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Users\k6logc\Box\lab\PAPER_inprep_PgPhages2022\00.SUPPLEMENTARY_EVERYTHING\biorxiv_v2022.364\"/>
    </mc:Choice>
  </mc:AlternateContent>
  <xr:revisionPtr revIDLastSave="0" documentId="13_ncr:1_{821AF9F4-8D98-4C86-953A-92F85AE93209}" xr6:coauthVersionLast="47" xr6:coauthVersionMax="47" xr10:uidLastSave="{00000000-0000-0000-0000-000000000000}"/>
  <bookViews>
    <workbookView xWindow="-108" yWindow="-108" windowWidth="23256" windowHeight="12456" xr2:uid="{E4C9FC72-BF9A-49FB-957C-F58EEA8AD1F1}"/>
  </bookViews>
  <sheets>
    <sheet name="readme" sheetId="5" r:id="rId1"/>
    <sheet name="ultra_mapping_ref_GCA_55555555" sheetId="2" r:id="rId2"/>
  </sheets>
  <definedNames>
    <definedName name="_xlnm._FilterDatabase" localSheetId="1" hidden="1">ultra_mapping_ref_GCA_55555555!$A$2:$S$22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539" uniqueCount="6736">
  <si>
    <t>GCA_555555555_contig_1</t>
  </si>
  <si>
    <t>start</t>
  </si>
  <si>
    <t>stop</t>
  </si>
  <si>
    <t>mmseqsID</t>
  </si>
  <si>
    <t>mmseq.000837.22272.1063</t>
  </si>
  <si>
    <t>mmseq.000837.22272.4285</t>
  </si>
  <si>
    <t>mmseq.000837.22272.3164</t>
  </si>
  <si>
    <t>mmseq.000837.22272.1904</t>
  </si>
  <si>
    <t>mmseq.000837.22272.4502</t>
  </si>
  <si>
    <t>mmseq.000837.22272.2882</t>
  </si>
  <si>
    <t>mmseq.000837.22272.2106</t>
  </si>
  <si>
    <t>mmseq.000837.22272.3639</t>
  </si>
  <si>
    <t>mmseq.000837.22272.3424</t>
  </si>
  <si>
    <t>mmseq.000837.22272.0036</t>
  </si>
  <si>
    <t>mmseq.000837.22272.0774</t>
  </si>
  <si>
    <t>mmseq.000837.22272.3838</t>
  </si>
  <si>
    <t>mmseq.000837.22272.3837</t>
  </si>
  <si>
    <t>mmseq.000837.22272.5761</t>
  </si>
  <si>
    <t>mmseq.000837.22272.2390</t>
  </si>
  <si>
    <t>mmseq.000837.22272.4821</t>
  </si>
  <si>
    <t>mmseq.000837.22272.3857</t>
  </si>
  <si>
    <t>mmseq.000837.22272.5066</t>
  </si>
  <si>
    <t>mmseq.000837.22272.2706</t>
  </si>
  <si>
    <t>mmseq.000837.22272.1979</t>
  </si>
  <si>
    <t>mmseq.000837.22272.4588</t>
  </si>
  <si>
    <t>mmseq.000837.22272.2598</t>
  </si>
  <si>
    <t>mmseq.000837.22272.0256</t>
  </si>
  <si>
    <t>mmseq.000837.22272.4384</t>
  </si>
  <si>
    <t>mmseq.000837.22272.2387</t>
  </si>
  <si>
    <t>mmseq.000837.22272.4984</t>
  </si>
  <si>
    <t>mmseq.000837.22272.4781</t>
  </si>
  <si>
    <t>mmseq.000837.22272.0639</t>
  </si>
  <si>
    <t>mmseq.000837.22272.3791</t>
  </si>
  <si>
    <t>mmseq.000837.22272.2105</t>
  </si>
  <si>
    <t>mmseq.000837.22272.5067</t>
  </si>
  <si>
    <t>mmseq.000837.22272.2187</t>
  </si>
  <si>
    <t>mmseq.000837.22272.3307</t>
  </si>
  <si>
    <t>mmseq.000837.22272.1905</t>
  </si>
  <si>
    <t>mmseq.000837.22272.4018</t>
  </si>
  <si>
    <t>mmseq.000837.22272.3426</t>
  </si>
  <si>
    <t>mmseq.000837.22272.1351</t>
  </si>
  <si>
    <t>mmseq.000837.22272.0273</t>
  </si>
  <si>
    <t>mmseq.000837.22272.2484</t>
  </si>
  <si>
    <t>mmseq.000837.22272.5195</t>
  </si>
  <si>
    <t>mmseq.000837.22272.0247</t>
  </si>
  <si>
    <t>mmseq.000837.22272.2103</t>
  </si>
  <si>
    <t>mmseq.000837.22272.4033</t>
  </si>
  <si>
    <t>mmseq.000837.22272.1956</t>
  </si>
  <si>
    <t>mmseq.000837.22272.3841</t>
  </si>
  <si>
    <t>mmseq.000837.22272.4393</t>
  </si>
  <si>
    <t>mmseq.000837.22272.4561</t>
  </si>
  <si>
    <t>mmseq.000837.22272.0806</t>
  </si>
  <si>
    <t>mmseq.000837.22272.1032</t>
  </si>
  <si>
    <t>mmseq.000837.22272.2924</t>
  </si>
  <si>
    <t>mmseq.000837.22272.5688</t>
  </si>
  <si>
    <t>mmseq.000837.22272.4711</t>
  </si>
  <si>
    <t>mmseq.000837.22272.4228</t>
  </si>
  <si>
    <t>mmseq.000837.22272.4562</t>
  </si>
  <si>
    <t>mmseq.000837.22272.4513</t>
  </si>
  <si>
    <t>mmseq.000837.22272.0969</t>
  </si>
  <si>
    <t>mmseq.000837.22272.3088</t>
  </si>
  <si>
    <t>mmseq.000837.22272.4308</t>
  </si>
  <si>
    <t>mmseq.000837.22272.1587</t>
  </si>
  <si>
    <t>mmseq.000837.22272.4678</t>
  </si>
  <si>
    <t>mmseq.000837.22272.1978</t>
  </si>
  <si>
    <t>mmseq.000837.22272.0679</t>
  </si>
  <si>
    <t>mmseq.000837.22272.1231</t>
  </si>
  <si>
    <t>mmseq.000837.22272.2126</t>
  </si>
  <si>
    <t>mmseq.000837.22272.1043</t>
  </si>
  <si>
    <t>mmseq.000837.22272.0875</t>
  </si>
  <si>
    <t>mmseq.000837.22272.4054</t>
  </si>
  <si>
    <t>mmseq.000837.22272.4055</t>
  </si>
  <si>
    <t>mmseq.000837.22272.5068</t>
  </si>
  <si>
    <t>mmseq.000837.22272.5746</t>
  </si>
  <si>
    <t>mmseq.000837.22272.0452</t>
  </si>
  <si>
    <t>mmseq.000837.22272.2515</t>
  </si>
  <si>
    <t>mmseq.000837.22272.2396</t>
  </si>
  <si>
    <t>mmseq.000837.22272.5520</t>
  </si>
  <si>
    <t>mmseq.000837.22272.2101</t>
  </si>
  <si>
    <t>mmseq.000837.22272.3707</t>
  </si>
  <si>
    <t>mmseq.000837.22272.4906</t>
  </si>
  <si>
    <t>mmseq.000837.22272.4820</t>
  </si>
  <si>
    <t>mmseq.000837.22272.0678</t>
  </si>
  <si>
    <t>mmseq.000837.22272.3721</t>
  </si>
  <si>
    <t>mmseq.000837.22272.2340</t>
  </si>
  <si>
    <t>mmseq.000837.22272.2341</t>
  </si>
  <si>
    <t>mmseq.000837.22272.1532</t>
  </si>
  <si>
    <t>mmseq.000837.22272.1125</t>
  </si>
  <si>
    <t>mmseq.000837.22272.1041</t>
  </si>
  <si>
    <t>mmseq.000837.22272.0554</t>
  </si>
  <si>
    <t>mmseq.000837.22272.0451</t>
  </si>
  <si>
    <t>mmseq.000837.22272.4785</t>
  </si>
  <si>
    <t>mmseq.000837.22272.5690</t>
  </si>
  <si>
    <t>mmseq.000837.22272.2221</t>
  </si>
  <si>
    <t>mmseq.000837.22272.0118</t>
  </si>
  <si>
    <t>mmseq.000837.22272.5572</t>
  </si>
  <si>
    <t>mmseq.000837.22272.5069</t>
  </si>
  <si>
    <t>mmseq.000837.22272.3015</t>
  </si>
  <si>
    <t>mmseq.000837.22272.3051</t>
  </si>
  <si>
    <t>mmseq.000837.22272.1399</t>
  </si>
  <si>
    <t>mmseq.000837.22272.1645</t>
  </si>
  <si>
    <t>mmseq.000837.22272.3700</t>
  </si>
  <si>
    <t>mmseq.000837.22272.2959</t>
  </si>
  <si>
    <t>mmseq.000837.22272.4705</t>
  </si>
  <si>
    <t>mmseq.000837.22272.4706</t>
  </si>
  <si>
    <t>mmseq.000837.22272.0160</t>
  </si>
  <si>
    <t>mmseq.000837.22272.5388</t>
  </si>
  <si>
    <t>mmseq.000837.22272.0290</t>
  </si>
  <si>
    <t>mmseq.000837.22272.5387</t>
  </si>
  <si>
    <t>mmseq.000837.22272.5570</t>
  </si>
  <si>
    <t>mmseq.000837.22272.5386</t>
  </si>
  <si>
    <t>mmseq.000837.22272.1052</t>
  </si>
  <si>
    <t>mmseq.000837.22272.3866</t>
  </si>
  <si>
    <t>mmseq.000837.22272.0677</t>
  </si>
  <si>
    <t>mmseq.000837.22272.1548</t>
  </si>
  <si>
    <t>mmseq.000837.22272.4287</t>
  </si>
  <si>
    <t>mmseq.000837.22272.4981</t>
  </si>
  <si>
    <t>mmseq.000837.22272.3053</t>
  </si>
  <si>
    <t>mmseq.000837.22272.0369</t>
  </si>
  <si>
    <t>mmseq.000837.22272.0368</t>
  </si>
  <si>
    <t>mmseq.000837.22272.4786</t>
  </si>
  <si>
    <t>mmseq.000837.22272.1974</t>
  </si>
  <si>
    <t>mmseq.000837.22272.2258</t>
  </si>
  <si>
    <t>mmseq.000837.22272.2709</t>
  </si>
  <si>
    <t>mmseq.000837.22272.0872</t>
  </si>
  <si>
    <t>mmseq.000837.22272.0871</t>
  </si>
  <si>
    <t>mmseq.000837.22272.4844</t>
  </si>
  <si>
    <t>mmseq.000837.22272.3278</t>
  </si>
  <si>
    <t>mmseq.000837.22272.3951</t>
  </si>
  <si>
    <t>mmseq.000837.22272.3701</t>
  </si>
  <si>
    <t>mmseq.000837.22272.2638</t>
  </si>
  <si>
    <t>mmseq.000837.22272.0987</t>
  </si>
  <si>
    <t>mmseq.000837.22272.0633</t>
  </si>
  <si>
    <t>mmseq.000837.22272.0450</t>
  </si>
  <si>
    <t>mmseq.000837.22272.0162</t>
  </si>
  <si>
    <t>mmseq.000837.22272.4056</t>
  </si>
  <si>
    <t>mmseq.000837.22272.4538</t>
  </si>
  <si>
    <t>mmseq.000837.22272.1652</t>
  </si>
  <si>
    <t>mmseq.000837.22272.1426</t>
  </si>
  <si>
    <t>mmseq.000837.22272.4315</t>
  </si>
  <si>
    <t>mmseq.000837.22272.0163</t>
  </si>
  <si>
    <t>mmseq.000837.22272.2594</t>
  </si>
  <si>
    <t>mmseq.000837.22272.2593</t>
  </si>
  <si>
    <t>mmseq.000837.22272.5070</t>
  </si>
  <si>
    <t>mmseq.000837.22272.3163</t>
  </si>
  <si>
    <t>mmseq.000837.22272.1782</t>
  </si>
  <si>
    <t>mmseq.000837.22272.5428</t>
  </si>
  <si>
    <t>mmseq.000837.22272.4199</t>
  </si>
  <si>
    <t>mmseq.000837.22272.4153</t>
  </si>
  <si>
    <t>mmseq.000837.22272.2886</t>
  </si>
  <si>
    <t>mmseq.000837.22272.0448</t>
  </si>
  <si>
    <t>mmseq.000837.22272.2785</t>
  </si>
  <si>
    <t>mmseq.000837.22272.1235</t>
  </si>
  <si>
    <t>mmseq.000837.22272.1002</t>
  </si>
  <si>
    <t>mmseq.000837.22272.2220</t>
  </si>
  <si>
    <t>mmseq.000837.22272.1848</t>
  </si>
  <si>
    <t>mmseq.000837.22272.2100</t>
  </si>
  <si>
    <t>mmseq.000837.22272.5071</t>
  </si>
  <si>
    <t>mmseq.000837.22272.0869</t>
  </si>
  <si>
    <t>mmseq.000837.22272.3436</t>
  </si>
  <si>
    <t>mmseq.000837.22272.0376</t>
  </si>
  <si>
    <t>mmseq.000837.22272.3703</t>
  </si>
  <si>
    <t>mmseq.000837.22272.2140</t>
  </si>
  <si>
    <t>mmseq.000837.22272.4720</t>
  </si>
  <si>
    <t>mmseq.000837.22272.2716</t>
  </si>
  <si>
    <t>mmseq.000837.22272.2715</t>
  </si>
  <si>
    <t>mmseq.000837.22272.2589</t>
  </si>
  <si>
    <t>mmseq.000837.22272.3022</t>
  </si>
  <si>
    <t>mmseq.000837.22272.5713</t>
  </si>
  <si>
    <t>mmseq.000837.22272.3422</t>
  </si>
  <si>
    <t>mmseq.000837.22272.3940</t>
  </si>
  <si>
    <t>mmseq.000837.22272.3800</t>
  </si>
  <si>
    <t>mmseq.000837.22272.0061</t>
  </si>
  <si>
    <t>mmseq.000837.22272.5560</t>
  </si>
  <si>
    <t>mmseq.000837.22272.2392</t>
  </si>
  <si>
    <t>mmseq.000837.22272.3834</t>
  </si>
  <si>
    <t>mmseq.000837.22272.2717</t>
  </si>
  <si>
    <t>mmseq.000837.22272.4380</t>
  </si>
  <si>
    <t>mmseq.000837.22272.3732</t>
  </si>
  <si>
    <t>mmseq.000837.22272.2255</t>
  </si>
  <si>
    <t>mmseq.000837.22272.4852</t>
  </si>
  <si>
    <t>mmseq.000837.22272.0447</t>
  </si>
  <si>
    <t>mmseq.000837.22272.3208</t>
  </si>
  <si>
    <t>mmseq.000837.22272.1847</t>
  </si>
  <si>
    <t>mmseq.000837.22272.1003</t>
  </si>
  <si>
    <t>mmseq.000837.22272.0868</t>
  </si>
  <si>
    <t>mmseq.000837.22272.5519</t>
  </si>
  <si>
    <t>mmseq.000837.22272.2099</t>
  </si>
  <si>
    <t>mmseq.000837.22272.1339</t>
  </si>
  <si>
    <t>mmseq.000837.22272.4686</t>
  </si>
  <si>
    <t>mmseq.000837.22272.2636</t>
  </si>
  <si>
    <t>mmseq.000837.22272.3435</t>
  </si>
  <si>
    <t>mmseq.000837.22272.1108</t>
  </si>
  <si>
    <t>mmseq.000837.22272.0781</t>
  </si>
  <si>
    <t>mmseq.000837.22272.4192</t>
  </si>
  <si>
    <t>mmseq.000837.22272.2125</t>
  </si>
  <si>
    <t>mmseq.000837.22272.0165</t>
  </si>
  <si>
    <t>mmseq.000837.22272.1260</t>
  </si>
  <si>
    <t>mmseq.000837.22272.2588</t>
  </si>
  <si>
    <t>mmseq.000837.22272.1972</t>
  </si>
  <si>
    <t>mmseq.000837.22272.5714</t>
  </si>
  <si>
    <t>mmseq.000837.22272.5422</t>
  </si>
  <si>
    <t>mmseq.000837.22272.3942</t>
  </si>
  <si>
    <t>mmseq.000837.22272.3842</t>
  </si>
  <si>
    <t>mmseq.000837.22272.1535</t>
  </si>
  <si>
    <t>mmseq.000837.22272.0030</t>
  </si>
  <si>
    <t>mmseq.000837.22272.4740</t>
  </si>
  <si>
    <t>mmseq.000837.22272.4040</t>
  </si>
  <si>
    <t>mmseq.000837.22272.4407</t>
  </si>
  <si>
    <t>mmseq.000837.22272.0765</t>
  </si>
  <si>
    <t>mmseq.000837.22272.4154</t>
  </si>
  <si>
    <t>mmseq.000837.22272.4155</t>
  </si>
  <si>
    <t>mmseq.000837.22272.3014</t>
  </si>
  <si>
    <t>mmseq.000837.22272.4943</t>
  </si>
  <si>
    <t>mmseq.000837.22272.1200</t>
  </si>
  <si>
    <t>mmseq.000837.22272.3405</t>
  </si>
  <si>
    <t>mmseq.000837.22272.3404</t>
  </si>
  <si>
    <t>mmseq.000837.22272.2565</t>
  </si>
  <si>
    <t>mmseq.000837.22272.2159</t>
  </si>
  <si>
    <t>mmseq.000837.22272.4331</t>
  </si>
  <si>
    <t>mmseq.000837.22272.1698</t>
  </si>
  <si>
    <t>mmseq.000837.22272.1699</t>
  </si>
  <si>
    <t>mmseq.000837.22272.5187</t>
  </si>
  <si>
    <t>mmseq.000837.22272.3696</t>
  </si>
  <si>
    <t>mmseq.000837.22272.1122</t>
  </si>
  <si>
    <t>mmseq.000837.22272.5542</t>
  </si>
  <si>
    <t>mmseq.000837.22272.2586</t>
  </si>
  <si>
    <t>mmseq.000837.22272.2398</t>
  </si>
  <si>
    <t>mmseq.000837.22272.2399</t>
  </si>
  <si>
    <t>mmseq.000837.22272.5774</t>
  </si>
  <si>
    <t>mmseq.000837.22272.5392</t>
  </si>
  <si>
    <t>mmseq.000837.22272.5391</t>
  </si>
  <si>
    <t>mmseq.000837.22272.4582</t>
  </si>
  <si>
    <t>mmseq.000837.22272.1045</t>
  </si>
  <si>
    <t>mmseq.000837.22272.4857</t>
  </si>
  <si>
    <t>mmseq.000837.22272.4792</t>
  </si>
  <si>
    <t>mmseq.000837.22272.0023</t>
  </si>
  <si>
    <t>mmseq.000837.22272.2889</t>
  </si>
  <si>
    <t>mmseq.000837.22272.3960</t>
  </si>
  <si>
    <t>mmseq.000837.22272.0363</t>
  </si>
  <si>
    <t>mmseq.000837.22272.2219</t>
  </si>
  <si>
    <t>mmseq.000837.22272.3925</t>
  </si>
  <si>
    <t>mmseq.000837.22272.0364</t>
  </si>
  <si>
    <t>mmseq.000837.22272.3054</t>
  </si>
  <si>
    <t>mmseq.000837.22272.0950</t>
  </si>
  <si>
    <t>mmseq.000837.22272.1845</t>
  </si>
  <si>
    <t>mmseq.000837.22272.3694</t>
  </si>
  <si>
    <t>mmseq.000837.22272.3086</t>
  </si>
  <si>
    <t>mmseq.000837.22272.1058</t>
  </si>
  <si>
    <t>mmseq.000837.22272.2711</t>
  </si>
  <si>
    <t>mmseq.000837.22272.2183</t>
  </si>
  <si>
    <t>mmseq.000837.22272.4596</t>
  </si>
  <si>
    <t>mmseq.000837.22272.0544</t>
  </si>
  <si>
    <t>mmseq.000837.22272.4178</t>
  </si>
  <si>
    <t>mmseq.000837.22272.0867</t>
  </si>
  <si>
    <t>mmseq.000837.22272.1338</t>
  </si>
  <si>
    <t>mmseq.000837.22272.2587</t>
  </si>
  <si>
    <t>mmseq.000837.22272.3431</t>
  </si>
  <si>
    <t>mmseq.000837.22272.2400</t>
  </si>
  <si>
    <t>mmseq.000837.22272.5072</t>
  </si>
  <si>
    <t>mmseq.000837.22272.0784</t>
  </si>
  <si>
    <t>mmseq.000837.22272.3699</t>
  </si>
  <si>
    <t>mmseq.000837.22272.1136</t>
  </si>
  <si>
    <t>mmseq.000837.22272.3206</t>
  </si>
  <si>
    <t>mmseq.000837.22272.4980</t>
  </si>
  <si>
    <t>mmseq.000837.22272.2405</t>
  </si>
  <si>
    <t>mmseq.000837.22272.0168</t>
  </si>
  <si>
    <t>mmseq.000837.22272.4014</t>
  </si>
  <si>
    <t>mmseq.000837.22272.3332</t>
  </si>
  <si>
    <t>mmseq.000837.22272.0167</t>
  </si>
  <si>
    <t>mmseq.000837.22272.2720</t>
  </si>
  <si>
    <t>mmseq.000837.22272.1319</t>
  </si>
  <si>
    <t>mmseq.000837.22272.2827</t>
  </si>
  <si>
    <t>mmseq.000837.22272.2826</t>
  </si>
  <si>
    <t>mmseq.000837.22272.2098</t>
  </si>
  <si>
    <t>mmseq.000837.22272.3013</t>
  </si>
  <si>
    <t>mmseq.000837.22272.0878</t>
  </si>
  <si>
    <t>mmseq.000837.22272.1042</t>
  </si>
  <si>
    <t>mmseq.000837.22272.2351</t>
  </si>
  <si>
    <t>mmseq.000837.22272.4570</t>
  </si>
  <si>
    <t>mmseq.000837.22272.4794</t>
  </si>
  <si>
    <t>mmseq.000837.22272.0866</t>
  </si>
  <si>
    <t>mmseq.000837.22272.3705</t>
  </si>
  <si>
    <t>mmseq.000837.22272.1103</t>
  </si>
  <si>
    <t>mmseq.000837.22272.5246</t>
  </si>
  <si>
    <t>mmseq.000837.22272.4886</t>
  </si>
  <si>
    <t>mmseq.000837.22272.1952</t>
  </si>
  <si>
    <t>mmseq.000837.22272.0288</t>
  </si>
  <si>
    <t>mmseq.000837.22272.3207</t>
  </si>
  <si>
    <t>mmseq.000837.22272.5700</t>
  </si>
  <si>
    <t>mmseq.000837.22272.1033</t>
  </si>
  <si>
    <t>mmseq.000837.22272.4366</t>
  </si>
  <si>
    <t>mmseq.000837.22272.3429</t>
  </si>
  <si>
    <t>mmseq.000837.22272.2601</t>
  </si>
  <si>
    <t>mmseq.000837.22272.4247</t>
  </si>
  <si>
    <t>mmseq.000837.22272.1706</t>
  </si>
  <si>
    <t>mmseq.000837.22272.2910</t>
  </si>
  <si>
    <t>mmseq.000837.22272.1970</t>
  </si>
  <si>
    <t>mmseq.000837.22272.2179</t>
  </si>
  <si>
    <t>mmseq.000837.22272.2406</t>
  </si>
  <si>
    <t>mmseq.000837.22272.2407</t>
  </si>
  <si>
    <t>mmseq.000837.22272.0519</t>
  </si>
  <si>
    <t>mmseq.000837.22272.2719</t>
  </si>
  <si>
    <t>mmseq.000837.22272.2217</t>
  </si>
  <si>
    <t>mmseq.000837.22272.1425</t>
  </si>
  <si>
    <t>mmseq.000837.22272.3268</t>
  </si>
  <si>
    <t>mmseq.000837.22272.3830</t>
  </si>
  <si>
    <t>mmseq.000837.22272.3300</t>
  </si>
  <si>
    <t>mmseq.000837.22272.2633</t>
  </si>
  <si>
    <t>mmseq.000837.22272.2096</t>
  </si>
  <si>
    <t>mmseq.000837.22272.3720</t>
  </si>
  <si>
    <t>mmseq.000837.22272.4885</t>
  </si>
  <si>
    <t>mmseq.000837.22272.0865</t>
  </si>
  <si>
    <t>mmseq.000837.22272.2891</t>
  </si>
  <si>
    <t>mmseq.000837.22272.5286</t>
  </si>
  <si>
    <t>mmseq.000837.22272.0673</t>
  </si>
  <si>
    <t>mmseq.000837.22272.2304</t>
  </si>
  <si>
    <t>mmseq.000837.22272.1553</t>
  </si>
  <si>
    <t>mmseq.000837.22272.1552</t>
  </si>
  <si>
    <t>mmseq.000837.22272.1191</t>
  </si>
  <si>
    <t>mmseq.000837.22272.3517</t>
  </si>
  <si>
    <t>mmseq.000837.22272.3693</t>
  </si>
  <si>
    <t>mmseq.000837.22272.1093</t>
  </si>
  <si>
    <t>mmseq.000837.22272.0233</t>
  </si>
  <si>
    <t>mmseq.000837.22272.5744</t>
  </si>
  <si>
    <t>mmseq.000837.22272.2568</t>
  </si>
  <si>
    <t>mmseq.000837.22272.4245</t>
  </si>
  <si>
    <t>mmseq.000837.22272.4058</t>
  </si>
  <si>
    <t>mmseq.000837.22272.0707</t>
  </si>
  <si>
    <t>mmseq.000837.22272.3366</t>
  </si>
  <si>
    <t>mmseq.000837.22272.4889</t>
  </si>
  <si>
    <t>mmseq.000837.22272.0123</t>
  </si>
  <si>
    <t>mmseq.000837.22272.0021</t>
  </si>
  <si>
    <t>mmseq.000837.22272.1500</t>
  </si>
  <si>
    <t>mmseq.000837.22272.1499</t>
  </si>
  <si>
    <t>mmseq.000837.22272.2925</t>
  </si>
  <si>
    <t>mmseq.000837.22272.0446</t>
  </si>
  <si>
    <t>mmseq.000837.22272.3012</t>
  </si>
  <si>
    <t>mmseq.000837.22272.3802</t>
  </si>
  <si>
    <t>mmseq.000837.22272.1614</t>
  </si>
  <si>
    <t>mmseq.000837.22272.0558</t>
  </si>
  <si>
    <t>mmseq.000837.22272.2095</t>
  </si>
  <si>
    <t>mmseq.000837.22272.4840</t>
  </si>
  <si>
    <t>mmseq.000837.22272.0392</t>
  </si>
  <si>
    <t>mmseq.000837.22272.2893</t>
  </si>
  <si>
    <t>mmseq.000837.22272.5266</t>
  </si>
  <si>
    <t>mmseq.000837.22272.3316</t>
  </si>
  <si>
    <t>mmseq.000837.22272.4640</t>
  </si>
  <si>
    <t>mmseq.000837.22272.4186</t>
  </si>
  <si>
    <t>mmseq.000837.22272.4890</t>
  </si>
  <si>
    <t>mmseq.000837.22272.2239</t>
  </si>
  <si>
    <t>mmseq.000837.22272.5575</t>
  </si>
  <si>
    <t>mmseq.000837.22272.2238</t>
  </si>
  <si>
    <t>mmseq.000837.22272.3692</t>
  </si>
  <si>
    <t>mmseq.000837.22272.1092</t>
  </si>
  <si>
    <t>mmseq.000837.22272.5760</t>
  </si>
  <si>
    <t>mmseq.000837.22272.2569</t>
  </si>
  <si>
    <t>mmseq.000837.22272.2721</t>
  </si>
  <si>
    <t>mmseq.000837.22272.1498</t>
  </si>
  <si>
    <t>mmseq.000837.22272.4804</t>
  </si>
  <si>
    <t>mmseq.000837.22272.2408</t>
  </si>
  <si>
    <t>mmseq.000837.22272.2409</t>
  </si>
  <si>
    <t>mmseq.000837.22272.4238</t>
  </si>
  <si>
    <t>mmseq.000837.22272.3519</t>
  </si>
  <si>
    <t>mmseq.000837.22272.1497</t>
  </si>
  <si>
    <t>mmseq.000837.22272.0189</t>
  </si>
  <si>
    <t>mmseq.000837.22272.2216</t>
  </si>
  <si>
    <t>mmseq.000837.22272.0445</t>
  </si>
  <si>
    <t>mmseq.000837.22272.3851</t>
  </si>
  <si>
    <t>mmseq.000837.22272.5716</t>
  </si>
  <si>
    <t>mmseq.000837.22272.3953</t>
  </si>
  <si>
    <t>mmseq.000837.22272.2094</t>
  </si>
  <si>
    <t>mmseq.000837.22272.2093</t>
  </si>
  <si>
    <t>mmseq.000837.22272.3162</t>
  </si>
  <si>
    <t>mmseq.000837.22272.5190</t>
  </si>
  <si>
    <t>mmseq.000837.22272.0672</t>
  </si>
  <si>
    <t>mmseq.000837.22272.4358</t>
  </si>
  <si>
    <t>mmseq.000837.22272.1124</t>
  </si>
  <si>
    <t>mmseq.000837.22272.0559</t>
  </si>
  <si>
    <t>mmseq.000837.22272.0339</t>
  </si>
  <si>
    <t>mmseq.000837.22272.2328</t>
  </si>
  <si>
    <t>mmseq.000837.22272.3074</t>
  </si>
  <si>
    <t>mmseq.000837.22272.1363</t>
  </si>
  <si>
    <t>mmseq.000837.22272.2777</t>
  </si>
  <si>
    <t>mmseq.000837.22272.2606</t>
  </si>
  <si>
    <t>mmseq.000837.22272.3691</t>
  </si>
  <si>
    <t>mmseq.000837.22272.4558</t>
  </si>
  <si>
    <t>mmseq.000837.22272.1969</t>
  </si>
  <si>
    <t>mmseq.000837.22272.5759</t>
  </si>
  <si>
    <t>mmseq.000837.22272.3916</t>
  </si>
  <si>
    <t>mmseq.000837.22272.5365</t>
  </si>
  <si>
    <t>mmseq.000837.22272.2410</t>
  </si>
  <si>
    <t>mmseq.000837.22272.1825</t>
  </si>
  <si>
    <t>mmseq.000837.22272.2985</t>
  </si>
  <si>
    <t>mmseq.000837.22272.4239</t>
  </si>
  <si>
    <t>mmseq.000837.22272.1266</t>
  </si>
  <si>
    <t>mmseq.000837.22272.2129</t>
  </si>
  <si>
    <t>mmseq.000837.22272.2306</t>
  </si>
  <si>
    <t>mmseq.000837.22272.0444</t>
  </si>
  <si>
    <t>mmseq.000837.22272.2215</t>
  </si>
  <si>
    <t>mmseq.000837.22272.5715</t>
  </si>
  <si>
    <t>mmseq.000837.22272.5517</t>
  </si>
  <si>
    <t>mmseq.000837.22272.5516</t>
  </si>
  <si>
    <t>mmseq.000837.22272.2092</t>
  </si>
  <si>
    <t>mmseq.000837.22272.4164</t>
  </si>
  <si>
    <t>mmseq.000837.22272.0671</t>
  </si>
  <si>
    <t>mmseq.000837.22272.1764</t>
  </si>
  <si>
    <t>mmseq.000837.22272.4357</t>
  </si>
  <si>
    <t>mmseq.000837.22272.4356</t>
  </si>
  <si>
    <t>mmseq.000837.22272.4643</t>
  </si>
  <si>
    <t>mmseq.000837.22272.2329</t>
  </si>
  <si>
    <t>mmseq.000837.22272.0996</t>
  </si>
  <si>
    <t>mmseq.000837.22272.3531</t>
  </si>
  <si>
    <t>mmseq.000837.22272.3204</t>
  </si>
  <si>
    <t>mmseq.000837.22272.2604</t>
  </si>
  <si>
    <t>mmseq.000837.22272.4891</t>
  </si>
  <si>
    <t>mmseq.000837.22272.1229</t>
  </si>
  <si>
    <t>mmseq.000837.22272.1906</t>
  </si>
  <si>
    <t>mmseq.000837.22272.5758</t>
  </si>
  <si>
    <t>mmseq.000837.22272.4059</t>
  </si>
  <si>
    <t>mmseq.000837.22272.4060</t>
  </si>
  <si>
    <t>mmseq.000837.22272.2722</t>
  </si>
  <si>
    <t>mmseq.000837.22272.4802</t>
  </si>
  <si>
    <t>mmseq.000837.22272.4474</t>
  </si>
  <si>
    <t>mmseq.000837.22272.2281</t>
  </si>
  <si>
    <t>mmseq.000837.22272.1362</t>
  </si>
  <si>
    <t>mmseq.000837.22272.1495</t>
  </si>
  <si>
    <t>mmseq.000837.22272.4240</t>
  </si>
  <si>
    <t>mmseq.000837.22272.1408</t>
  </si>
  <si>
    <t>mmseq.000837.22272.5755</t>
  </si>
  <si>
    <t>mmseq.000837.22272.0191</t>
  </si>
  <si>
    <t>mmseq.000837.22272.3287</t>
  </si>
  <si>
    <t>mmseq.000837.22272.4188</t>
  </si>
  <si>
    <t>mmseq.000837.22272.3400</t>
  </si>
  <si>
    <t>mmseq.000837.22272.3161</t>
  </si>
  <si>
    <t>mmseq.000837.22272.1268</t>
  </si>
  <si>
    <t>mmseq.000837.22272.2091</t>
  </si>
  <si>
    <t>mmseq.000837.22272.4165</t>
  </si>
  <si>
    <t>mmseq.000837.22272.4375</t>
  </si>
  <si>
    <t>mmseq.000837.22272.0670</t>
  </si>
  <si>
    <t>mmseq.000837.22272.0864</t>
  </si>
  <si>
    <t>mmseq.000837.22272.5576</t>
  </si>
  <si>
    <t>mmseq.000837.22272.1907</t>
  </si>
  <si>
    <t>mmseq.000837.22272.5060</t>
  </si>
  <si>
    <t>mmseq.000837.22272.2330</t>
  </si>
  <si>
    <t>mmseq.000837.22272.0997</t>
  </si>
  <si>
    <t>mmseq.000837.22272.3832</t>
  </si>
  <si>
    <t>mmseq.000837.22272.3410</t>
  </si>
  <si>
    <t>mmseq.000837.22272.4892</t>
  </si>
  <si>
    <t>mmseq.000837.22272.1968</t>
  </si>
  <si>
    <t>mmseq.000837.22272.3689</t>
  </si>
  <si>
    <t>mmseq.000837.22272.0230</t>
  </si>
  <si>
    <t>mmseq.000837.22272.3083</t>
  </si>
  <si>
    <t>mmseq.000837.22272.3082</t>
  </si>
  <si>
    <t>mmseq.000837.22272.2723</t>
  </si>
  <si>
    <t>mmseq.000837.22272.4801</t>
  </si>
  <si>
    <t>mmseq.000837.22272.2411</t>
  </si>
  <si>
    <t>mmseq.000837.22272.2987</t>
  </si>
  <si>
    <t>mmseq.000837.22272.1137</t>
  </si>
  <si>
    <t>mmseq.000837.22272.0441</t>
  </si>
  <si>
    <t>mmseq.000837.22272.4182</t>
  </si>
  <si>
    <t>mmseq.000837.22272.2214</t>
  </si>
  <si>
    <t>mmseq.000837.22272.0192</t>
  </si>
  <si>
    <t>mmseq.000837.22272.0193</t>
  </si>
  <si>
    <t>mmseq.000837.22272.3160</t>
  </si>
  <si>
    <t>mmseq.000837.22272.4566</t>
  </si>
  <si>
    <t>mmseq.000837.22272.4565</t>
  </si>
  <si>
    <t>mmseq.000837.22272.3719</t>
  </si>
  <si>
    <t>mmseq.000837.22272.5608</t>
  </si>
  <si>
    <t>mmseq.000837.22272.3532</t>
  </si>
  <si>
    <t>mmseq.000837.22272.0357</t>
  </si>
  <si>
    <t>mmseq.000837.22272.4671</t>
  </si>
  <si>
    <t>mmseq.000837.22272.4893</t>
  </si>
  <si>
    <t>mmseq.000837.22272.1228</t>
  </si>
  <si>
    <t>mmseq.000837.22272.1029</t>
  </si>
  <si>
    <t>mmseq.000837.22272.4163</t>
  </si>
  <si>
    <t>mmseq.000837.22272.4321</t>
  </si>
  <si>
    <t>mmseq.000837.22272.0014</t>
  </si>
  <si>
    <t>mmseq.000837.22272.1494</t>
  </si>
  <si>
    <t>mmseq.000837.22272.0440</t>
  </si>
  <si>
    <t>mmseq.000837.22272.4379</t>
  </si>
  <si>
    <t>mmseq.000837.22272.5753</t>
  </si>
  <si>
    <t>mmseq.000837.22272.2412</t>
  </si>
  <si>
    <t>mmseq.000837.22272.3806</t>
  </si>
  <si>
    <t>mmseq.000837.22272.4162</t>
  </si>
  <si>
    <t>mmseq.000837.22272.2724</t>
  </si>
  <si>
    <t>mmseq.000837.22272.2725</t>
  </si>
  <si>
    <t>mmseq.000837.22272.3063</t>
  </si>
  <si>
    <t>mmseq.000837.22272.2831</t>
  </si>
  <si>
    <t>mmseq.000837.22272.2212</t>
  </si>
  <si>
    <t>mmseq.000837.22272.2780</t>
  </si>
  <si>
    <t>mmseq.000837.22272.4564</t>
  </si>
  <si>
    <t>mmseq.000837.22272.0977</t>
  </si>
  <si>
    <t>mmseq.000837.22272.5287</t>
  </si>
  <si>
    <t>mmseq.000837.22272.0553</t>
  </si>
  <si>
    <t>mmseq.000837.22272.2521</t>
  </si>
  <si>
    <t>mmseq.000837.22272.0263</t>
  </si>
  <si>
    <t>mmseq.000837.22272.3833</t>
  </si>
  <si>
    <t>mmseq.000837.22272.3533</t>
  </si>
  <si>
    <t>mmseq.000837.22272.4939</t>
  </si>
  <si>
    <t>mmseq.000837.22272.3683</t>
  </si>
  <si>
    <t>mmseq.000837.22272.1269</t>
  </si>
  <si>
    <t>mmseq.000837.22272.4657</t>
  </si>
  <si>
    <t>mmseq.000837.22272.4743</t>
  </si>
  <si>
    <t>mmseq.000837.22272.4744</t>
  </si>
  <si>
    <t>mmseq.000837.22272.4062</t>
  </si>
  <si>
    <t>mmseq.000837.22272.4808</t>
  </si>
  <si>
    <t>mmseq.000837.22272.4809</t>
  </si>
  <si>
    <t>mmseq.000837.22272.3061</t>
  </si>
  <si>
    <t>mmseq.000837.22272.0438</t>
  </si>
  <si>
    <t>mmseq.000837.22272.1057</t>
  </si>
  <si>
    <t>mmseq.000837.22272.2415</t>
  </si>
  <si>
    <t>mmseq.000837.22272.0437</t>
  </si>
  <si>
    <t>mmseq.000837.22272.2088</t>
  </si>
  <si>
    <t>mmseq.000837.22272.4241</t>
  </si>
  <si>
    <t>mmseq.000837.22272.3939</t>
  </si>
  <si>
    <t>mmseq.000837.22272.0727</t>
  </si>
  <si>
    <t>mmseq.000837.22272.2211</t>
  </si>
  <si>
    <t>mmseq.000837.22272.1700</t>
  </si>
  <si>
    <t>mmseq.000837.22272.0349</t>
  </si>
  <si>
    <t>mmseq.000837.22272.5766</t>
  </si>
  <si>
    <t>mmseq.000837.22272.1967</t>
  </si>
  <si>
    <t>mmseq.000837.22272.0861</t>
  </si>
  <si>
    <t>mmseq.000837.22272.0629</t>
  </si>
  <si>
    <t>mmseq.000837.22272.4859</t>
  </si>
  <si>
    <t>mmseq.000837.22272.5514</t>
  </si>
  <si>
    <t>mmseq.000837.22272.1270</t>
  </si>
  <si>
    <t>mmseq.000837.22272.0667</t>
  </si>
  <si>
    <t>mmseq.000837.22272.0239</t>
  </si>
  <si>
    <t>mmseq.000837.22272.2514</t>
  </si>
  <si>
    <t>mmseq.000837.22272.5073</t>
  </si>
  <si>
    <t>mmseq.000837.22272.0324</t>
  </si>
  <si>
    <t>mmseq.000837.22272.2908</t>
  </si>
  <si>
    <t>mmseq.000837.22272.5739</t>
  </si>
  <si>
    <t>mmseq.000837.22272.2896</t>
  </si>
  <si>
    <t>mmseq.000837.22272.4660</t>
  </si>
  <si>
    <t>mmseq.000837.22272.2513</t>
  </si>
  <si>
    <t>mmseq.000837.22272.4825</t>
  </si>
  <si>
    <t>mmseq.000837.22272.3868</t>
  </si>
  <si>
    <t>mmseq.000837.22272.1114</t>
  </si>
  <si>
    <t>mmseq.000837.22272.2163</t>
  </si>
  <si>
    <t>mmseq.000837.22272.0859</t>
  </si>
  <si>
    <t>mmseq.000837.22272.3959</t>
  </si>
  <si>
    <t>mmseq.000837.22272.0172</t>
  </si>
  <si>
    <t>mmseq.000837.22272.2087</t>
  </si>
  <si>
    <t>mmseq.000837.22272.2375</t>
  </si>
  <si>
    <t>mmseq.000837.22272.4242</t>
  </si>
  <si>
    <t>mmseq.000837.22272.4352</t>
  </si>
  <si>
    <t>mmseq.000837.22272.2210</t>
  </si>
  <si>
    <t>mmseq.000837.22272.3158</t>
  </si>
  <si>
    <t>mmseq.000837.22272.1511</t>
  </si>
  <si>
    <t>mmseq.000837.22272.3536</t>
  </si>
  <si>
    <t>mmseq.000837.22272.4670</t>
  </si>
  <si>
    <t>mmseq.000837.22272.3537</t>
  </si>
  <si>
    <t>mmseq.000837.22272.4029</t>
  </si>
  <si>
    <t>mmseq.000837.22272.5513</t>
  </si>
  <si>
    <t>mmseq.000837.22272.1060</t>
  </si>
  <si>
    <t>mmseq.000837.22272.0383</t>
  </si>
  <si>
    <t>mmseq.000837.22272.4136</t>
  </si>
  <si>
    <t>mmseq.000837.22272.4619</t>
  </si>
  <si>
    <t>mmseq.000837.22272.2090</t>
  </si>
  <si>
    <t>mmseq.000837.22272.1909</t>
  </si>
  <si>
    <t>mmseq.000837.22272.5074</t>
  </si>
  <si>
    <t>mmseq.000837.22272.5075</t>
  </si>
  <si>
    <t>mmseq.000837.22272.5737</t>
  </si>
  <si>
    <t>mmseq.000837.22272.5738</t>
  </si>
  <si>
    <t>mmseq.000837.22272.1964</t>
  </si>
  <si>
    <t>mmseq.000837.22272.2759</t>
  </si>
  <si>
    <t>mmseq.000837.22272.2519</t>
  </si>
  <si>
    <t>mmseq.000837.22272.5693</t>
  </si>
  <si>
    <t>mmseq.000837.22272.5692</t>
  </si>
  <si>
    <t>mmseq.000837.22272.5284</t>
  </si>
  <si>
    <t>mmseq.000837.22272.2537</t>
  </si>
  <si>
    <t>mmseq.000837.22272.2417</t>
  </si>
  <si>
    <t>mmseq.000837.22272.0858</t>
  </si>
  <si>
    <t>mmseq.000837.22272.2086</t>
  </si>
  <si>
    <t>mmseq.000837.22272.4621</t>
  </si>
  <si>
    <t>mmseq.000837.22272.4932</t>
  </si>
  <si>
    <t>mmseq.000837.22272.3361</t>
  </si>
  <si>
    <t>mmseq.000837.22272.1386</t>
  </si>
  <si>
    <t>mmseq.000837.22272.3608</t>
  </si>
  <si>
    <t>mmseq.000837.22272.4848</t>
  </si>
  <si>
    <t>mmseq.000837.22272.3325</t>
  </si>
  <si>
    <t>mmseq.000837.22272.5747</t>
  </si>
  <si>
    <t>mmseq.000837.22272.4134</t>
  </si>
  <si>
    <t>mmseq.000837.22272.3538</t>
  </si>
  <si>
    <t>mmseq.000837.22272.4656</t>
  </si>
  <si>
    <t>mmseq.000837.22272.1031</t>
  </si>
  <si>
    <t>mmseq.000837.22272.5385</t>
  </si>
  <si>
    <t>mmseq.000837.22272.5679</t>
  </si>
  <si>
    <t>mmseq.000837.22272.4883</t>
  </si>
  <si>
    <t>mmseq.000837.22272.2732</t>
  </si>
  <si>
    <t>mmseq.000837.22272.3402</t>
  </si>
  <si>
    <t>mmseq.000837.22272.3775</t>
  </si>
  <si>
    <t>mmseq.000837.22272.2136</t>
  </si>
  <si>
    <t>mmseq.000837.22272.0113</t>
  </si>
  <si>
    <t>mmseq.000837.22272.3676</t>
  </si>
  <si>
    <t>mmseq.000837.22272.4669</t>
  </si>
  <si>
    <t>mmseq.000837.22272.3831</t>
  </si>
  <si>
    <t>mmseq.000837.22272.1963</t>
  </si>
  <si>
    <t>mmseq.000837.22272.0986</t>
  </si>
  <si>
    <t>mmseq.000837.22272.4931</t>
  </si>
  <si>
    <t>mmseq.000837.22272.1560</t>
  </si>
  <si>
    <t>mmseq.000837.22272.2536</t>
  </si>
  <si>
    <t>mmseq.000837.22272.4610</t>
  </si>
  <si>
    <t>mmseq.000837.22272.2284</t>
  </si>
  <si>
    <t>mmseq.000837.22272.4274</t>
  </si>
  <si>
    <t>mmseq.000837.22272.2419</t>
  </si>
  <si>
    <t>mmseq.000837.22272.2085</t>
  </si>
  <si>
    <t>mmseq.000837.22272.2084</t>
  </si>
  <si>
    <t>mmseq.000837.22272.2209</t>
  </si>
  <si>
    <t>mmseq.000837.22272.0436</t>
  </si>
  <si>
    <t>mmseq.000837.22272.2846</t>
  </si>
  <si>
    <t>mmseq.000837.22272.4449</t>
  </si>
  <si>
    <t>mmseq.000837.22272.1621</t>
  </si>
  <si>
    <t>mmseq.000837.22272.4522</t>
  </si>
  <si>
    <t>mmseq.000837.22272.3347</t>
  </si>
  <si>
    <t>mmseq.000837.22272.3042</t>
  </si>
  <si>
    <t>mmseq.000837.22272.5076</t>
  </si>
  <si>
    <t>mmseq.000837.22272.2309</t>
  </si>
  <si>
    <t>mmseq.000837.22272.3188</t>
  </si>
  <si>
    <t>mmseq.000837.22272.0652</t>
  </si>
  <si>
    <t>mmseq.000837.22272.5554</t>
  </si>
  <si>
    <t>mmseq.000837.22272.2733</t>
  </si>
  <si>
    <t>mmseq.000837.22272.4399</t>
  </si>
  <si>
    <t>mmseq.000837.22272.0110</t>
  </si>
  <si>
    <t>mmseq.000837.22272.3774</t>
  </si>
  <si>
    <t>mmseq.000837.22272.4594</t>
  </si>
  <si>
    <t>mmseq.000837.22272.1018</t>
  </si>
  <si>
    <t>mmseq.000837.22272.1019</t>
  </si>
  <si>
    <t>mmseq.000837.22272.3936</t>
  </si>
  <si>
    <t>mmseq.000837.22272.2344</t>
  </si>
  <si>
    <t>mmseq.000837.22272.2345</t>
  </si>
  <si>
    <t>mmseq.000837.22272.2510</t>
  </si>
  <si>
    <t>mmseq.000837.22272.3326</t>
  </si>
  <si>
    <t>mmseq.000837.22272.3546</t>
  </si>
  <si>
    <t>mmseq.000837.22272.2991</t>
  </si>
  <si>
    <t>mmseq.000837.22272.4273</t>
  </si>
  <si>
    <t>mmseq.000837.22272.2421</t>
  </si>
  <si>
    <t>mmseq.000837.22272.2083</t>
  </si>
  <si>
    <t>mmseq.000837.22272.0857</t>
  </si>
  <si>
    <t>mmseq.000837.22272.2422</t>
  </si>
  <si>
    <t>mmseq.000837.22272.4700</t>
  </si>
  <si>
    <t>mmseq.000837.22272.2599</t>
  </si>
  <si>
    <t>mmseq.000837.22272.2142</t>
  </si>
  <si>
    <t>mmseq.000837.22272.0010</t>
  </si>
  <si>
    <t>mmseq.000837.22272.3156</t>
  </si>
  <si>
    <t>mmseq.000837.22272.3348</t>
  </si>
  <si>
    <t>mmseq.000837.22272.5741</t>
  </si>
  <si>
    <t>mmseq.000837.22272.4790</t>
  </si>
  <si>
    <t>mmseq.000837.22272.4201</t>
  </si>
  <si>
    <t>mmseq.000837.22272.4923</t>
  </si>
  <si>
    <t>mmseq.000837.22272.5579</t>
  </si>
  <si>
    <t>mmseq.000837.22272.3189</t>
  </si>
  <si>
    <t>mmseq.000837.22272.0653</t>
  </si>
  <si>
    <t>mmseq.000837.22272.2734</t>
  </si>
  <si>
    <t>mmseq.000837.22272.0109</t>
  </si>
  <si>
    <t>mmseq.000837.22272.4400</t>
  </si>
  <si>
    <t>mmseq.000837.22272.4569</t>
  </si>
  <si>
    <t>mmseq.000837.22272.1020</t>
  </si>
  <si>
    <t>mmseq.000837.22272.5483</t>
  </si>
  <si>
    <t>mmseq.000837.22272.1021</t>
  </si>
  <si>
    <t>mmseq.000837.22272.5077</t>
  </si>
  <si>
    <t>mmseq.000837.22272.4214</t>
  </si>
  <si>
    <t>mmseq.000837.22272.2941</t>
  </si>
  <si>
    <t>mmseq.000837.22272.2346</t>
  </si>
  <si>
    <t>mmseq.000837.22272.4151</t>
  </si>
  <si>
    <t>mmseq.000837.22272.0341</t>
  </si>
  <si>
    <t>mmseq.000837.22272.3548</t>
  </si>
  <si>
    <t>mmseq.000837.22272.5362</t>
  </si>
  <si>
    <t>mmseq.000837.22272.2992</t>
  </si>
  <si>
    <t>mmseq.000837.22272.2600</t>
  </si>
  <si>
    <t>mmseq.000837.22272.1820</t>
  </si>
  <si>
    <t>mmseq.000837.22272.5340</t>
  </si>
  <si>
    <t>mmseq.000837.22272.0435</t>
  </si>
  <si>
    <t>mmseq.000837.22272.0011</t>
  </si>
  <si>
    <t>mmseq.000837.22272.3155</t>
  </si>
  <si>
    <t>mmseq.000837.22272.3154</t>
  </si>
  <si>
    <t>mmseq.000837.22272.4521</t>
  </si>
  <si>
    <t>mmseq.000837.22272.2247</t>
  </si>
  <si>
    <t>mmseq.000837.22272.2208</t>
  </si>
  <si>
    <t>mmseq.000837.22272.0853</t>
  </si>
  <si>
    <t>mmseq.000837.22272.4924</t>
  </si>
  <si>
    <t>mmseq.000837.22272.3190</t>
  </si>
  <si>
    <t>mmseq.000837.22272.2426</t>
  </si>
  <si>
    <t>mmseq.000837.22272.5557</t>
  </si>
  <si>
    <t>mmseq.000837.22272.2331</t>
  </si>
  <si>
    <t>mmseq.000837.22272.1730</t>
  </si>
  <si>
    <t>mmseq.000837.22272.0108</t>
  </si>
  <si>
    <t>mmseq.000837.22272.5341</t>
  </si>
  <si>
    <t>mmseq.000837.22272.1022</t>
  </si>
  <si>
    <t>mmseq.000837.22272.4617</t>
  </si>
  <si>
    <t>mmseq.000837.22272.3823</t>
  </si>
  <si>
    <t>mmseq.000837.22272.5651</t>
  </si>
  <si>
    <t>mmseq.000837.22272.2524</t>
  </si>
  <si>
    <t>mmseq.000837.22272.4817</t>
  </si>
  <si>
    <t>mmseq.000837.22272.4746</t>
  </si>
  <si>
    <t>mmseq.000837.22272.5681</t>
  </si>
  <si>
    <t>mmseq.000837.22272.2081</t>
  </si>
  <si>
    <t>mmseq.000837.22272.3343</t>
  </si>
  <si>
    <t>mmseq.000837.22272.3549</t>
  </si>
  <si>
    <t>mmseq.000837.22272.5307</t>
  </si>
  <si>
    <t>mmseq.000837.22272.2207</t>
  </si>
  <si>
    <t>mmseq.000837.22272.0434</t>
  </si>
  <si>
    <t>mmseq.000837.22272.3153</t>
  </si>
  <si>
    <t>mmseq.000837.22272.2252</t>
  </si>
  <si>
    <t>mmseq.000837.22272.2942</t>
  </si>
  <si>
    <t>mmseq.000837.22272.2332</t>
  </si>
  <si>
    <t>mmseq.000837.22272.2289</t>
  </si>
  <si>
    <t>mmseq.000837.22272.4052</t>
  </si>
  <si>
    <t>mmseq.000837.22272.3043</t>
  </si>
  <si>
    <t>mmseq.000837.22272.0852</t>
  </si>
  <si>
    <t>mmseq.000837.22272.4350</t>
  </si>
  <si>
    <t>mmseq.000837.22272.4349</t>
  </si>
  <si>
    <t>mmseq.000837.22272.0107</t>
  </si>
  <si>
    <t>mmseq.000837.22272.3044</t>
  </si>
  <si>
    <t>mmseq.000837.22272.2963</t>
  </si>
  <si>
    <t>mmseq.000837.22272.2427</t>
  </si>
  <si>
    <t>mmseq.000837.22272.5558</t>
  </si>
  <si>
    <t>mmseq.000837.22272.5780</t>
  </si>
  <si>
    <t>mmseq.000837.22272.4590</t>
  </si>
  <si>
    <t>mmseq.000837.22272.4591</t>
  </si>
  <si>
    <t>mmseq.000837.22272.4875</t>
  </si>
  <si>
    <t>mmseq.000837.22272.1038</t>
  </si>
  <si>
    <t>mmseq.000837.22272.3674</t>
  </si>
  <si>
    <t>mmseq.000837.22272.4197</t>
  </si>
  <si>
    <t>mmseq.000837.22272.3822</t>
  </si>
  <si>
    <t>mmseq.000837.22272.5781</t>
  </si>
  <si>
    <t>mmseq.000837.22272.0322</t>
  </si>
  <si>
    <t>mmseq.000837.22272.2349</t>
  </si>
  <si>
    <t>mmseq.000837.22272.2615</t>
  </si>
  <si>
    <t>mmseq.000837.22272.0432</t>
  </si>
  <si>
    <t>mmseq.000837.22272.3331</t>
  </si>
  <si>
    <t>mmseq.000837.22272.0431</t>
  </si>
  <si>
    <t>mmseq.000837.22272.2206</t>
  </si>
  <si>
    <t>mmseq.000837.22272.1818</t>
  </si>
  <si>
    <t>mmseq.000837.22272.4064</t>
  </si>
  <si>
    <t>mmseq.000837.22272.3152</t>
  </si>
  <si>
    <t>mmseq.000837.22272.2250</t>
  </si>
  <si>
    <t>mmseq.000837.22272.2687</t>
  </si>
  <si>
    <t>mmseq.000837.22272.3550</t>
  </si>
  <si>
    <t>mmseq.000837.22272.4246</t>
  </si>
  <si>
    <t>mmseq.000837.22272.4348</t>
  </si>
  <si>
    <t>mmseq.000837.22272.3191</t>
  </si>
  <si>
    <t>mmseq.000837.22272.2385</t>
  </si>
  <si>
    <t>mmseq.000837.22272.2686</t>
  </si>
  <si>
    <t>mmseq.000837.22272.4495</t>
  </si>
  <si>
    <t>mmseq.000837.22272.1091</t>
  </si>
  <si>
    <t>mmseq.000837.22272.1729</t>
  </si>
  <si>
    <t>mmseq.000837.22272.2428</t>
  </si>
  <si>
    <t>mmseq.000837.22272.1914</t>
  </si>
  <si>
    <t>mmseq.000837.22272.1004</t>
  </si>
  <si>
    <t>mmseq.000837.22272.2672</t>
  </si>
  <si>
    <t>mmseq.000837.22272.4708</t>
  </si>
  <si>
    <t>mmseq.000837.22272.3773</t>
  </si>
  <si>
    <t>mmseq.000837.22272.0048</t>
  </si>
  <si>
    <t>mmseq.000837.22272.4952</t>
  </si>
  <si>
    <t>mmseq.000837.22272.0342</t>
  </si>
  <si>
    <t>mmseq.000837.22272.4793</t>
  </si>
  <si>
    <t>mmseq.000837.22272.0086</t>
  </si>
  <si>
    <t>mmseq.000837.22272.5675</t>
  </si>
  <si>
    <t>mmseq.000837.22272.2283</t>
  </si>
  <si>
    <t>mmseq.000837.22272.4496</t>
  </si>
  <si>
    <t>mmseq.000837.22272.1167</t>
  </si>
  <si>
    <t>mmseq.000837.22272.1817</t>
  </si>
  <si>
    <t>mmseq.000837.22272.3373</t>
  </si>
  <si>
    <t>mmseq.000837.22272.0343</t>
  </si>
  <si>
    <t>mmseq.000837.22272.3551</t>
  </si>
  <si>
    <t>mmseq.000837.22272.3839</t>
  </si>
  <si>
    <t>mmseq.000837.22272.1622</t>
  </si>
  <si>
    <t>mmseq.000837.22272.2557</t>
  </si>
  <si>
    <t>mmseq.000837.22272.2383</t>
  </si>
  <si>
    <t>mmseq.000837.22272.2558</t>
  </si>
  <si>
    <t>mmseq.000837.22272.2559</t>
  </si>
  <si>
    <t>mmseq.000837.22272.3311</t>
  </si>
  <si>
    <t>mmseq.000837.22272.2430</t>
  </si>
  <si>
    <t>mmseq.000837.22272.0654</t>
  </si>
  <si>
    <t>mmseq.000837.22272.2039</t>
  </si>
  <si>
    <t>mmseq.000837.22272.5719</t>
  </si>
  <si>
    <t>mmseq.000837.22272.2132</t>
  </si>
  <si>
    <t>mmseq.000837.22272.3931</t>
  </si>
  <si>
    <t>mmseq.000837.22272.4876</t>
  </si>
  <si>
    <t>mmseq.000837.22272.5009</t>
  </si>
  <si>
    <t>mmseq.000837.22272.2842</t>
  </si>
  <si>
    <t>mmseq.000837.22272.5243</t>
  </si>
  <si>
    <t>mmseq.000837.22272.2528</t>
  </si>
  <si>
    <t>mmseq.000837.22272.0916</t>
  </si>
  <si>
    <t>mmseq.000837.22272.0418</t>
  </si>
  <si>
    <t>mmseq.000837.22272.0699</t>
  </si>
  <si>
    <t>mmseq.000837.22272.4482</t>
  </si>
  <si>
    <t>mmseq.000837.22272.1062</t>
  </si>
  <si>
    <t>mmseq.000837.22272.0429</t>
  </si>
  <si>
    <t>mmseq.000837.22272.3151</t>
  </si>
  <si>
    <t>mmseq.000837.22272.0508</t>
  </si>
  <si>
    <t>mmseq.000837.22272.1404</t>
  </si>
  <si>
    <t>mmseq.000837.22272.3009</t>
  </si>
  <si>
    <t>mmseq.000837.22272.3008</t>
  </si>
  <si>
    <t>mmseq.000837.22272.1429</t>
  </si>
  <si>
    <t>mmseq.000837.22272.1739</t>
  </si>
  <si>
    <t>mmseq.000837.22272.2960</t>
  </si>
  <si>
    <t>mmseq.000837.22272.0394</t>
  </si>
  <si>
    <t>mmseq.000837.22272.3763</t>
  </si>
  <si>
    <t>mmseq.000837.22272.3764</t>
  </si>
  <si>
    <t>mmseq.000837.22272.3765</t>
  </si>
  <si>
    <t>mmseq.000837.22272.3766</t>
  </si>
  <si>
    <t>mmseq.000837.22272.2867</t>
  </si>
  <si>
    <t>mmseq.000837.22272.5078</t>
  </si>
  <si>
    <t>mmseq.000837.22272.5079</t>
  </si>
  <si>
    <t>mmseq.000837.22272.5080</t>
  </si>
  <si>
    <t>mmseq.000837.22272.5081</t>
  </si>
  <si>
    <t>mmseq.000837.22272.5082</t>
  </si>
  <si>
    <t>mmseq.000837.22272.5083</t>
  </si>
  <si>
    <t>mmseq.000837.22272.3902</t>
  </si>
  <si>
    <t>mmseq.000837.22272.0948</t>
  </si>
  <si>
    <t>mmseq.000837.22272.5084</t>
  </si>
  <si>
    <t>mmseq.000837.22272.5085</t>
  </si>
  <si>
    <t>mmseq.000837.22272.5086</t>
  </si>
  <si>
    <t>mmseq.000837.22272.0947</t>
  </si>
  <si>
    <t>mmseq.000837.22272.0946</t>
  </si>
  <si>
    <t>mmseq.000837.22272.3770</t>
  </si>
  <si>
    <t>mmseq.000837.22272.0945</t>
  </si>
  <si>
    <t>mmseq.000837.22272.0944</t>
  </si>
  <si>
    <t>mmseq.000837.22272.0943</t>
  </si>
  <si>
    <t>mmseq.000837.22272.0942</t>
  </si>
  <si>
    <t>mmseq.000837.22272.2929</t>
  </si>
  <si>
    <t>mmseq.000837.22272.2928</t>
  </si>
  <si>
    <t>mmseq.000837.22272.3028</t>
  </si>
  <si>
    <t>mmseq.000837.22272.3027</t>
  </si>
  <si>
    <t>mmseq.000837.22272.3026</t>
  </si>
  <si>
    <t>mmseq.000837.22272.3025</t>
  </si>
  <si>
    <t>mmseq.000837.22272.3024</t>
  </si>
  <si>
    <t>mmseq.000837.22272.3105</t>
  </si>
  <si>
    <t>mmseq.000837.22272.2529</t>
  </si>
  <si>
    <t>mmseq.000837.22272.1634</t>
  </si>
  <si>
    <t>mmseq.000837.22272.0535</t>
  </si>
  <si>
    <t>mmseq.000837.22272.4038</t>
  </si>
  <si>
    <t>mmseq.000837.22272.3080</t>
  </si>
  <si>
    <t>mmseq.000837.22272.3523</t>
  </si>
  <si>
    <t>mmseq.000837.22272.2530</t>
  </si>
  <si>
    <t>mmseq.000837.22272.1030</t>
  </si>
  <si>
    <t>mmseq.000837.22272.5535</t>
  </si>
  <si>
    <t>mmseq.000837.22272.2066</t>
  </si>
  <si>
    <t>mmseq.000837.22272.2964</t>
  </si>
  <si>
    <t>mmseq.000837.22272.3554</t>
  </si>
  <si>
    <t>mmseq.000837.22272.0305</t>
  </si>
  <si>
    <t>mmseq.000837.22272.5620</t>
  </si>
  <si>
    <t>mmseq.000837.22272.4072</t>
  </si>
  <si>
    <t>mmseq.000837.22272.5653</t>
  </si>
  <si>
    <t>mmseq.000837.22272.3360</t>
  </si>
  <si>
    <t>mmseq.000837.22272.1635</t>
  </si>
  <si>
    <t>mmseq.000837.22272.2970</t>
  </si>
  <si>
    <t>mmseq.000837.22272.3100</t>
  </si>
  <si>
    <t>mmseq.000837.22272.3744</t>
  </si>
  <si>
    <t>mmseq.000837.22272.0939</t>
  </si>
  <si>
    <t>mmseq.000837.22272.1431</t>
  </si>
  <si>
    <t>mmseq.000837.22272.0954</t>
  </si>
  <si>
    <t>mmseq.000837.22272.0940</t>
  </si>
  <si>
    <t>mmseq.000837.22272.0084</t>
  </si>
  <si>
    <t>mmseq.000837.22272.5283</t>
  </si>
  <si>
    <t>mmseq.000837.22272.2035</t>
  </si>
  <si>
    <t>mmseq.000837.22272.2859</t>
  </si>
  <si>
    <t>mmseq.000837.22272.1131</t>
  </si>
  <si>
    <t>mmseq.000837.22272.4220</t>
  </si>
  <si>
    <t>mmseq.000837.22272.1488</t>
  </si>
  <si>
    <t>mmseq.000837.22272.4069</t>
  </si>
  <si>
    <t>mmseq.000837.22272.1135</t>
  </si>
  <si>
    <t>mmseq.000837.22272.3356</t>
  </si>
  <si>
    <t>mmseq.000837.22272.2540</t>
  </si>
  <si>
    <t>mmseq.000837.22272.5595</t>
  </si>
  <si>
    <t>mmseq.000837.22272.3945</t>
  </si>
  <si>
    <t>mmseq.000837.22272.3899</t>
  </si>
  <si>
    <t>mmseq.000837.22272.2487</t>
  </si>
  <si>
    <t>mmseq.000837.22272.1926</t>
  </si>
  <si>
    <t>mmseq.000837.22272.2626</t>
  </si>
  <si>
    <t>mmseq.000837.22272.1106</t>
  </si>
  <si>
    <t>mmseq.000837.22272.1556</t>
  </si>
  <si>
    <t>mmseq.000837.22272.4374</t>
  </si>
  <si>
    <t>mmseq.000837.22272.4049</t>
  </si>
  <si>
    <t>mmseq.000837.22272.2997</t>
  </si>
  <si>
    <t>mmseq.000837.22272.4027</t>
  </si>
  <si>
    <t>mmseq.000837.22272.0474</t>
  </si>
  <si>
    <t>mmseq.000837.22272.5550</t>
  </si>
  <si>
    <t>mmseq.000837.22272.4796</t>
  </si>
  <si>
    <t>mmseq.000837.22272.3126</t>
  </si>
  <si>
    <t>mmseq.000837.22272.0528</t>
  </si>
  <si>
    <t>mmseq.000837.22272.2539</t>
  </si>
  <si>
    <t>mmseq.000837.22272.3722</t>
  </si>
  <si>
    <t>mmseq.000837.22272.0822</t>
  </si>
  <si>
    <t>mmseq.000837.22272.2034</t>
  </si>
  <si>
    <t>mmseq.000837.22272.3778</t>
  </si>
  <si>
    <t>mmseq.000837.22272.1701</t>
  </si>
  <si>
    <t>mmseq.000837.22272.4507</t>
  </si>
  <si>
    <t>mmseq.000837.22272.5789</t>
  </si>
  <si>
    <t>mmseq.000837.22272.5544</t>
  </si>
  <si>
    <t>mmseq.000837.22272.1207</t>
  </si>
  <si>
    <t>mmseq.000837.22272.1011</t>
  </si>
  <si>
    <t>mmseq.000837.22272.3662</t>
  </si>
  <si>
    <t>mmseq.000837.22272.5471</t>
  </si>
  <si>
    <t>mmseq.000837.22272.2482</t>
  </si>
  <si>
    <t>mmseq.000837.22272.3821</t>
  </si>
  <si>
    <t>mmseq.000837.22272.4229</t>
  </si>
  <si>
    <t>mmseq.000837.22272.3556</t>
  </si>
  <si>
    <t>mmseq.000837.22272.0522</t>
  </si>
  <si>
    <t>mmseq.000837.22272.2998</t>
  </si>
  <si>
    <t>mmseq.000837.22272.0022</t>
  </si>
  <si>
    <t>mmseq.000837.22272.5498</t>
  </si>
  <si>
    <t>mmseq.000837.22272.5497</t>
  </si>
  <si>
    <t>mmseq.000837.22272.0351</t>
  </si>
  <si>
    <t>mmseq.000837.22272.3127</t>
  </si>
  <si>
    <t>mmseq.000837.22272.0141</t>
  </si>
  <si>
    <t>mmseq.000837.22272.1037</t>
  </si>
  <si>
    <t>mmseq.000837.22272.1487</t>
  </si>
  <si>
    <t>mmseq.000837.22272.2975</t>
  </si>
  <si>
    <t>mmseq.000837.22272.0476</t>
  </si>
  <si>
    <t>mmseq.000837.22272.3259</t>
  </si>
  <si>
    <t>mmseq.000837.22272.3355</t>
  </si>
  <si>
    <t>mmseq.000837.22272.1174</t>
  </si>
  <si>
    <t>mmseq.000837.22272.3777</t>
  </si>
  <si>
    <t>mmseq.000837.22272.5585</t>
  </si>
  <si>
    <t>mmseq.000837.22272.2240</t>
  </si>
  <si>
    <t>mmseq.000837.22272.0041</t>
  </si>
  <si>
    <t>mmseq.000837.22272.3048</t>
  </si>
  <si>
    <t>mmseq.000837.22272.1282</t>
  </si>
  <si>
    <t>mmseq.000837.22272.1283</t>
  </si>
  <si>
    <t>mmseq.000837.22272.4455</t>
  </si>
  <si>
    <t>mmseq.000837.22272.1197</t>
  </si>
  <si>
    <t>mmseq.000837.22272.3724</t>
  </si>
  <si>
    <t>mmseq.000837.22272.4612</t>
  </si>
  <si>
    <t>mmseq.000837.22272.4651</t>
  </si>
  <si>
    <t>mmseq.000837.22272.1881</t>
  </si>
  <si>
    <t>mmseq.000837.22272.1928</t>
  </si>
  <si>
    <t>mmseq.000837.22272.1320</t>
  </si>
  <si>
    <t>mmseq.000837.22272.1735</t>
  </si>
  <si>
    <t>mmseq.000837.22272.4230</t>
  </si>
  <si>
    <t>mmseq.000837.22272.2538</t>
  </si>
  <si>
    <t>mmseq.000837.22272.2198</t>
  </si>
  <si>
    <t>mmseq.000837.22272.5238</t>
  </si>
  <si>
    <t>mmseq.000837.22272.4732</t>
  </si>
  <si>
    <t>mmseq.000837.22272.4870</t>
  </si>
  <si>
    <t>mmseq.000837.22272.4733</t>
  </si>
  <si>
    <t>mmseq.000837.22272.1547</t>
  </si>
  <si>
    <t>mmseq.000837.22272.3128</t>
  </si>
  <si>
    <t>mmseq.000837.22272.3129</t>
  </si>
  <si>
    <t>mmseq.000837.22272.4101</t>
  </si>
  <si>
    <t>mmseq.000837.22272.1036</t>
  </si>
  <si>
    <t>mmseq.000837.22272.5724</t>
  </si>
  <si>
    <t>mmseq.000837.22272.2118</t>
  </si>
  <si>
    <t>mmseq.000837.22272.0823</t>
  </si>
  <si>
    <t>mmseq.000837.22272.0661</t>
  </si>
  <si>
    <t>mmseq.000837.22272.0760</t>
  </si>
  <si>
    <t>mmseq.000837.22272.1893</t>
  </si>
  <si>
    <t>mmseq.000837.22272.2439</t>
  </si>
  <si>
    <t>mmseq.000837.22272.5505</t>
  </si>
  <si>
    <t>mmseq.000837.22272.4684</t>
  </si>
  <si>
    <t>mmseq.000837.22272.5218</t>
  </si>
  <si>
    <t>mmseq.000837.22272.4965</t>
  </si>
  <si>
    <t>mmseq.000837.22272.3273</t>
  </si>
  <si>
    <t>mmseq.000837.22272.0237</t>
  </si>
  <si>
    <t>mmseq.000837.22272.0029</t>
  </si>
  <si>
    <t>mmseq.000837.22272.4235</t>
  </si>
  <si>
    <t>mmseq.000837.22272.2578</t>
  </si>
  <si>
    <t>mmseq.000837.22272.5666</t>
  </si>
  <si>
    <t>mmseq.000837.22272.3567</t>
  </si>
  <si>
    <t>mmseq.000837.22272.5768</t>
  </si>
  <si>
    <t>mmseq.000837.22272.0221</t>
  </si>
  <si>
    <t>mmseq.000837.22272.2199</t>
  </si>
  <si>
    <t>mmseq.000837.22272.2736</t>
  </si>
  <si>
    <t>mmseq.000837.22272.3035</t>
  </si>
  <si>
    <t>mmseq.000837.22272.1334</t>
  </si>
  <si>
    <t>mmseq.000837.22272.4204</t>
  </si>
  <si>
    <t>mmseq.000837.22272.3130</t>
  </si>
  <si>
    <t>mmseq.000837.22272.4100</t>
  </si>
  <si>
    <t>mmseq.000837.22272.0138</t>
  </si>
  <si>
    <t>mmseq.000837.22272.4389</t>
  </si>
  <si>
    <t>mmseq.000837.22272.1035</t>
  </si>
  <si>
    <t>mmseq.000837.22272.5008</t>
  </si>
  <si>
    <t>mmseq.000837.22272.4090</t>
  </si>
  <si>
    <t>mmseq.000837.22272.0477</t>
  </si>
  <si>
    <t>mmseq.000837.22272.0824</t>
  </si>
  <si>
    <t>mmseq.000837.22272.0137</t>
  </si>
  <si>
    <t>mmseq.000837.22272.5709</t>
  </si>
  <si>
    <t>mmseq.000837.22272.2523</t>
  </si>
  <si>
    <t>mmseq.000837.22272.0323</t>
  </si>
  <si>
    <t>mmseq.000837.22272.5504</t>
  </si>
  <si>
    <t>mmseq.000837.22272.0617</t>
  </si>
  <si>
    <t>mmseq.000837.22272.0952</t>
  </si>
  <si>
    <t>mmseq.000837.22272.2702</t>
  </si>
  <si>
    <t>mmseq.000837.22272.0951</t>
  </si>
  <si>
    <t>mmseq.000837.22272.4021</t>
  </si>
  <si>
    <t>mmseq.000837.22272.1687</t>
  </si>
  <si>
    <t>mmseq.000837.22272.4137</t>
  </si>
  <si>
    <t>mmseq.000837.22272.2279</t>
  </si>
  <si>
    <t>mmseq.000837.22272.4396</t>
  </si>
  <si>
    <t>mmseq.000837.22272.5244</t>
  </si>
  <si>
    <t>mmseq.000837.22272.5087</t>
  </si>
  <si>
    <t>mmseq.000837.22272.0032</t>
  </si>
  <si>
    <t>mmseq.000837.22272.4237</t>
  </si>
  <si>
    <t>mmseq.000837.22272.0382</t>
  </si>
  <si>
    <t>mmseq.000837.22272.4494</t>
  </si>
  <si>
    <t>mmseq.000837.22272.3963</t>
  </si>
  <si>
    <t>mmseq.000837.22272.0416</t>
  </si>
  <si>
    <t>mmseq.000837.22272.3569</t>
  </si>
  <si>
    <t>mmseq.000837.22272.4424</t>
  </si>
  <si>
    <t>mmseq.000837.22272.4460</t>
  </si>
  <si>
    <t>mmseq.000837.22272.1865</t>
  </si>
  <si>
    <t>mmseq.000837.22272.4881</t>
  </si>
  <si>
    <t>mmseq.000837.22272.5398</t>
  </si>
  <si>
    <t>mmseq.000837.22272.3865</t>
  </si>
  <si>
    <t>mmseq.000837.22272.2640</t>
  </si>
  <si>
    <t>mmseq.000837.22272.3270</t>
  </si>
  <si>
    <t>mmseq.000837.22272.5250</t>
  </si>
  <si>
    <t>mmseq.000837.22272.0133</t>
  </si>
  <si>
    <t>mmseq.000837.22272.1259</t>
  </si>
  <si>
    <t>mmseq.000837.22272.0478</t>
  </si>
  <si>
    <t>mmseq.000837.22272.4269</t>
  </si>
  <si>
    <t>mmseq.000837.22272.0557</t>
  </si>
  <si>
    <t>mmseq.000837.22272.0613</t>
  </si>
  <si>
    <t>mmseq.000837.22272.0934</t>
  </si>
  <si>
    <t>mmseq.000837.22272.3509</t>
  </si>
  <si>
    <t>mmseq.000837.22272.2272</t>
  </si>
  <si>
    <t>mmseq.000837.22272.5088</t>
  </si>
  <si>
    <t>mmseq.000837.22272.5089</t>
  </si>
  <si>
    <t>mmseq.000837.22272.5090</t>
  </si>
  <si>
    <t>mmseq.000837.22272.5091</t>
  </si>
  <si>
    <t>mmseq.000837.22272.5092</t>
  </si>
  <si>
    <t>mmseq.000837.22272.0933</t>
  </si>
  <si>
    <t>mmseq.000837.22272.0932</t>
  </si>
  <si>
    <t>mmseq.000837.22272.5093</t>
  </si>
  <si>
    <t>mmseq.000837.22272.2366</t>
  </si>
  <si>
    <t>mmseq.000837.22272.5094</t>
  </si>
  <si>
    <t>mmseq.000837.22272.5095</t>
  </si>
  <si>
    <t>mmseq.000837.22272.5096</t>
  </si>
  <si>
    <t>mmseq.000837.22272.5634</t>
  </si>
  <si>
    <t>mmseq.000837.22272.5097</t>
  </si>
  <si>
    <t>mmseq.000837.22272.5098</t>
  </si>
  <si>
    <t>mmseq.000837.22272.2364</t>
  </si>
  <si>
    <t>mmseq.000837.22272.5099</t>
  </si>
  <si>
    <t>mmseq.000837.22272.5100</t>
  </si>
  <si>
    <t>mmseq.000837.22272.5636</t>
  </si>
  <si>
    <t>mmseq.000837.22272.2679</t>
  </si>
  <si>
    <t>mmseq.000837.22272.1149</t>
  </si>
  <si>
    <t>mmseq.000837.22272.5637</t>
  </si>
  <si>
    <t>mmseq.000837.22272.4576</t>
  </si>
  <si>
    <t>mmseq.000837.22272.5638</t>
  </si>
  <si>
    <t>mmseq.000837.22272.3503</t>
  </si>
  <si>
    <t>mmseq.000837.22272.0931</t>
  </si>
  <si>
    <t>mmseq.000837.22272.5101</t>
  </si>
  <si>
    <t>mmseq.000837.22272.5102</t>
  </si>
  <si>
    <t>mmseq.000837.22272.5482</t>
  </si>
  <si>
    <t>mmseq.000837.22272.5481</t>
  </si>
  <si>
    <t>mmseq.000837.22272.5640</t>
  </si>
  <si>
    <t>mmseq.000837.22272.0930</t>
  </si>
  <si>
    <t>mmseq.000837.22272.5103</t>
  </si>
  <si>
    <t>mmseq.000837.22272.5104</t>
  </si>
  <si>
    <t>mmseq.000837.22272.5105</t>
  </si>
  <si>
    <t>mmseq.000837.22272.3499</t>
  </si>
  <si>
    <t>mmseq.000837.22272.0929</t>
  </si>
  <si>
    <t>mmseq.000837.22272.2363</t>
  </si>
  <si>
    <t>mmseq.000837.22272.0927</t>
  </si>
  <si>
    <t>mmseq.000837.22272.5106</t>
  </si>
  <si>
    <t>mmseq.000837.22272.5107</t>
  </si>
  <si>
    <t>mmseq.000837.22272.2043</t>
  </si>
  <si>
    <t>mmseq.000837.22272.2044</t>
  </si>
  <si>
    <t>mmseq.000837.22272.5108</t>
  </si>
  <si>
    <t>mmseq.000837.22272.5109</t>
  </si>
  <si>
    <t>mmseq.000837.22272.5110</t>
  </si>
  <si>
    <t>mmseq.000837.22272.0926</t>
  </si>
  <si>
    <t>mmseq.000837.22272.5111</t>
  </si>
  <si>
    <t>mmseq.000837.22272.5112</t>
  </si>
  <si>
    <t>mmseq.000837.22272.5113</t>
  </si>
  <si>
    <t>mmseq.000837.22272.0925</t>
  </si>
  <si>
    <t>mmseq.000837.22272.0924</t>
  </si>
  <si>
    <t>mmseq.000837.22272.0923</t>
  </si>
  <si>
    <t>mmseq.000837.22272.2145</t>
  </si>
  <si>
    <t>mmseq.000837.22272.4975</t>
  </si>
  <si>
    <t>mmseq.000837.22272.2303</t>
  </si>
  <si>
    <t>mmseq.000837.22272.5254</t>
  </si>
  <si>
    <t>mmseq.000837.22272.0374</t>
  </si>
  <si>
    <t>mmseq.000837.22272.1156</t>
  </si>
  <si>
    <t>mmseq.000837.22272.2029</t>
  </si>
  <si>
    <t>mmseq.000837.22272.3497</t>
  </si>
  <si>
    <t>mmseq.000837.22272.4717</t>
  </si>
  <si>
    <t>mmseq.000837.22272.3856</t>
  </si>
  <si>
    <t>mmseq.000837.22272.4387</t>
  </si>
  <si>
    <t>mmseq.000837.22272.1474</t>
  </si>
  <si>
    <t>mmseq.000837.22272.2999</t>
  </si>
  <si>
    <t>mmseq.000837.22272.2045</t>
  </si>
  <si>
    <t>mmseq.000837.22272.4231</t>
  </si>
  <si>
    <t>mmseq.000837.22272.5740</t>
  </si>
  <si>
    <t>mmseq.000837.22272.0480</t>
  </si>
  <si>
    <t>mmseq.000837.22272.3952</t>
  </si>
  <si>
    <t>mmseq.000837.22272.3718</t>
  </si>
  <si>
    <t>mmseq.000837.22272.1405</t>
  </si>
  <si>
    <t>mmseq.000837.22272.4880</t>
  </si>
  <si>
    <t>mmseq.000837.22272.4823</t>
  </si>
  <si>
    <t>mmseq.000837.22272.0328</t>
  </si>
  <si>
    <t>mmseq.000837.22272.0666</t>
  </si>
  <si>
    <t>mmseq.000837.22272.1349</t>
  </si>
  <si>
    <t>mmseq.000837.22272.2526</t>
  </si>
  <si>
    <t>mmseq.000837.22272.2525</t>
  </si>
  <si>
    <t>mmseq.000837.22272.2976</t>
  </si>
  <si>
    <t>mmseq.000837.22272.4832</t>
  </si>
  <si>
    <t>mmseq.000837.22272.5765</t>
  </si>
  <si>
    <t>mmseq.000837.22272.5717</t>
  </si>
  <si>
    <t>mmseq.000837.22272.3867</t>
  </si>
  <si>
    <t>mmseq.000837.22272.0936</t>
  </si>
  <si>
    <t>mmseq.000837.22272.0360</t>
  </si>
  <si>
    <t>mmseq.000837.22272.5114</t>
  </si>
  <si>
    <t>mmseq.000837.22272.5115</t>
  </si>
  <si>
    <t>mmseq.000837.22272.5116</t>
  </si>
  <si>
    <t>mmseq.000837.22272.3658</t>
  </si>
  <si>
    <t>mmseq.000837.22272.0234</t>
  </si>
  <si>
    <t>mmseq.000837.22272.3134</t>
  </si>
  <si>
    <t>mmseq.000837.22272.4874</t>
  </si>
  <si>
    <t>mmseq.000837.22272.1867</t>
  </si>
  <si>
    <t>mmseq.000837.22272.4648</t>
  </si>
  <si>
    <t>mmseq.000837.22272.3893</t>
  </si>
  <si>
    <t>mmseq.000837.22272.3403</t>
  </si>
  <si>
    <t>mmseq.000837.22272.3811</t>
  </si>
  <si>
    <t>mmseq.000837.22272.0358</t>
  </si>
  <si>
    <t>mmseq.000837.22272.2472</t>
  </si>
  <si>
    <t>mmseq.000837.22272.1568</t>
  </si>
  <si>
    <t>mmseq.000837.22272.4120</t>
  </si>
  <si>
    <t>mmseq.000837.22272.2644</t>
  </si>
  <si>
    <t>mmseq.000837.22272.2645</t>
  </si>
  <si>
    <t>mmseq.000837.22272.5203</t>
  </si>
  <si>
    <t>mmseq.000837.22272.2313</t>
  </si>
  <si>
    <t>mmseq.000837.22272.4861</t>
  </si>
  <si>
    <t>mmseq.000837.22272.4862</t>
  </si>
  <si>
    <t>mmseq.000837.22272.4863</t>
  </si>
  <si>
    <t>mmseq.000837.22272.4517</t>
  </si>
  <si>
    <t>mmseq.000837.22272.1379</t>
  </si>
  <si>
    <t>mmseq.000837.22272.2774</t>
  </si>
  <si>
    <t>mmseq.000837.22272.5117</t>
  </si>
  <si>
    <t>mmseq.000837.22272.5118</t>
  </si>
  <si>
    <t>mmseq.000837.22272.5119</t>
  </si>
  <si>
    <t>mmseq.000837.22272.0830</t>
  </si>
  <si>
    <t>mmseq.000837.22272.1013</t>
  </si>
  <si>
    <t>mmseq.000837.22272.1028</t>
  </si>
  <si>
    <t>mmseq.000837.22272.4519</t>
  </si>
  <si>
    <t>mmseq.000837.22272.1727</t>
  </si>
  <si>
    <t>mmseq.000837.22272.0370</t>
  </si>
  <si>
    <t>mmseq.000837.22272.3495</t>
  </si>
  <si>
    <t>mmseq.000837.22272.3943</t>
  </si>
  <si>
    <t>mmseq.000837.22272.1034</t>
  </si>
  <si>
    <t>mmseq.000837.22272.4463</t>
  </si>
  <si>
    <t>mmseq.000837.22272.2535</t>
  </si>
  <si>
    <t>mmseq.000837.22272.4839</t>
  </si>
  <si>
    <t>mmseq.000837.22272.4962</t>
  </si>
  <si>
    <t>mmseq.000837.22272.3659</t>
  </si>
  <si>
    <t>mmseq.000837.22272.4244</t>
  </si>
  <si>
    <t>mmseq.000837.22272.3828</t>
  </si>
  <si>
    <t>mmseq.000837.22272.2047</t>
  </si>
  <si>
    <t>mmseq.000837.22272.3812</t>
  </si>
  <si>
    <t>mmseq.000837.22272.3135</t>
  </si>
  <si>
    <t>mmseq.000837.22272.3321</t>
  </si>
  <si>
    <t>mmseq.000837.22272.1538</t>
  </si>
  <si>
    <t>mmseq.000837.22272.0758</t>
  </si>
  <si>
    <t>mmseq.000837.22272.1933</t>
  </si>
  <si>
    <t>mmseq.000837.22272.0496</t>
  </si>
  <si>
    <t>mmseq.000837.22272.1891</t>
  </si>
  <si>
    <t>mmseq.000837.22272.0044</t>
  </si>
  <si>
    <t>mmseq.000837.22272.1300</t>
  </si>
  <si>
    <t>mmseq.000837.22272.3322</t>
  </si>
  <si>
    <t>mmseq.000837.22272.0662</t>
  </si>
  <si>
    <t>mmseq.000837.22272.5344</t>
  </si>
  <si>
    <t>mmseq.000837.22272.3195</t>
  </si>
  <si>
    <t>mmseq.000837.22272.2350</t>
  </si>
  <si>
    <t>mmseq.000837.22272.5785</t>
  </si>
  <si>
    <t>mmseq.000837.22272.2620</t>
  </si>
  <si>
    <t>mmseq.000837.22272.1754</t>
  </si>
  <si>
    <t>mmseq.000837.22272.5220</t>
  </si>
  <si>
    <t>mmseq.000837.22272.5221</t>
  </si>
  <si>
    <t>mmseq.000837.22272.2904</t>
  </si>
  <si>
    <t>mmseq.000837.22272.3494</t>
  </si>
  <si>
    <t>mmseq.000837.22272.0611</t>
  </si>
  <si>
    <t>mmseq.000837.22272.3052</t>
  </si>
  <si>
    <t>mmseq.000837.22272.4294</t>
  </si>
  <si>
    <t>mmseq.000837.22272.4373</t>
  </si>
  <si>
    <t>mmseq.000837.22272.4838</t>
  </si>
  <si>
    <t>mmseq.000837.22272.4571</t>
  </si>
  <si>
    <t>mmseq.000837.22272.2048</t>
  </si>
  <si>
    <t>mmseq.000837.22272.2280</t>
  </si>
  <si>
    <t>mmseq.000837.22272.3813</t>
  </si>
  <si>
    <t>mmseq.000837.22272.2049</t>
  </si>
  <si>
    <t>mmseq.000837.22272.1017</t>
  </si>
  <si>
    <t>mmseq.000837.22272.3136</t>
  </si>
  <si>
    <t>mmseq.000837.22272.5120</t>
  </si>
  <si>
    <t>mmseq.000837.22272.0955</t>
  </si>
  <si>
    <t>mmseq.000837.22272.3283</t>
  </si>
  <si>
    <t>mmseq.000837.22272.2473</t>
  </si>
  <si>
    <t>mmseq.000837.22272.0485</t>
  </si>
  <si>
    <t>mmseq.000837.22272.0833</t>
  </si>
  <si>
    <t>mmseq.000837.22272.3000</t>
  </si>
  <si>
    <t>mmseq.000837.22272.0353</t>
  </si>
  <si>
    <t>mmseq.000837.22272.1301</t>
  </si>
  <si>
    <t>mmseq.000837.22272.1512</t>
  </si>
  <si>
    <t>mmseq.000837.22272.2621</t>
  </si>
  <si>
    <t>mmseq.000837.22272.0195</t>
  </si>
  <si>
    <t>mmseq.000837.22272.5121</t>
  </si>
  <si>
    <t>mmseq.000837.22272.0956</t>
  </si>
  <si>
    <t>mmseq.000837.22272.0957</t>
  </si>
  <si>
    <t>mmseq.000837.22272.0958</t>
  </si>
  <si>
    <t>mmseq.000837.22272.0959</t>
  </si>
  <si>
    <t>mmseq.000837.22272.5122</t>
  </si>
  <si>
    <t>mmseq.000837.22272.0754</t>
  </si>
  <si>
    <t>mmseq.000837.22272.0960</t>
  </si>
  <si>
    <t>mmseq.000837.22272.5123</t>
  </si>
  <si>
    <t>mmseq.000837.22272.5124</t>
  </si>
  <si>
    <t>mmseq.000837.22272.0753</t>
  </si>
  <si>
    <t>mmseq.000837.22272.0961</t>
  </si>
  <si>
    <t>mmseq.000837.22272.0962</t>
  </si>
  <si>
    <t>mmseq.000837.22272.0963</t>
  </si>
  <si>
    <t>mmseq.000837.22272.0964</t>
  </si>
  <si>
    <t>mmseq.000837.22272.5125</t>
  </si>
  <si>
    <t>mmseq.000837.22272.0965</t>
  </si>
  <si>
    <t>mmseq.000837.22272.4122</t>
  </si>
  <si>
    <t>mmseq.000837.22272.4382</t>
  </si>
  <si>
    <t>mmseq.000837.22272.4799</t>
  </si>
  <si>
    <t>mmseq.000837.22272.4307</t>
  </si>
  <si>
    <t>mmseq.000837.22272.1476</t>
  </si>
  <si>
    <t>mmseq.000837.22272.3493</t>
  </si>
  <si>
    <t>mmseq.000837.22272.3492</t>
  </si>
  <si>
    <t>mmseq.000837.22272.4194</t>
  </si>
  <si>
    <t>mmseq.000837.22272.2343</t>
  </si>
  <si>
    <t>mmseq.000837.22272.2202</t>
  </si>
  <si>
    <t>mmseq.000837.22272.0610</t>
  </si>
  <si>
    <t>mmseq.000837.22272.2026</t>
  </si>
  <si>
    <t>mmseq.000837.22272.3825</t>
  </si>
  <si>
    <t>mmseq.000837.22272.3924</t>
  </si>
  <si>
    <t>mmseq.000837.22272.0278</t>
  </si>
  <si>
    <t>mmseq.000837.22272.0279</t>
  </si>
  <si>
    <t>mmseq.000837.22272.0129</t>
  </si>
  <si>
    <t>mmseq.000837.22272.4464</t>
  </si>
  <si>
    <t>mmseq.000837.22272.5508</t>
  </si>
  <si>
    <t>mmseq.000837.22272.3138</t>
  </si>
  <si>
    <t>mmseq.000837.22272.0236</t>
  </si>
  <si>
    <t>mmseq.000837.22272.1888</t>
  </si>
  <si>
    <t>mmseq.000837.22272.5126</t>
  </si>
  <si>
    <t>mmseq.000837.22272.3198</t>
  </si>
  <si>
    <t>mmseq.000837.22272.1208</t>
  </si>
  <si>
    <t>mmseq.000837.22272.2980</t>
  </si>
  <si>
    <t>mmseq.000837.22272.2979</t>
  </si>
  <si>
    <t>mmseq.000837.22272.0937</t>
  </si>
  <si>
    <t>mmseq.000837.22272.0720</t>
  </si>
  <si>
    <t>mmseq.000837.22272.2978</t>
  </si>
  <si>
    <t>mmseq.000837.22272.5623</t>
  </si>
  <si>
    <t>mmseq.000837.22272.3370</t>
  </si>
  <si>
    <t>mmseq.000837.22272.3369</t>
  </si>
  <si>
    <t>mmseq.000837.22272.0486</t>
  </si>
  <si>
    <t>mmseq.000837.22272.3049</t>
  </si>
  <si>
    <t>mmseq.000837.22272.3266</t>
  </si>
  <si>
    <t>mmseq.000837.22272.0742</t>
  </si>
  <si>
    <t>mmseq.000837.22272.1722</t>
  </si>
  <si>
    <t>mmseq.000837.22272.3199</t>
  </si>
  <si>
    <t>mmseq.000837.22272.3265</t>
  </si>
  <si>
    <t>mmseq.000837.22272.5339</t>
  </si>
  <si>
    <t>mmseq.000837.22272.1475</t>
  </si>
  <si>
    <t>mmseq.000837.22272.2052</t>
  </si>
  <si>
    <t>mmseq.000837.22272.3484</t>
  </si>
  <si>
    <t>mmseq.000837.22272.0024</t>
  </si>
  <si>
    <t>mmseq.000837.22272.0186</t>
  </si>
  <si>
    <t>mmseq.000837.22272.3368</t>
  </si>
  <si>
    <t>mmseq.000837.22272.0836</t>
  </si>
  <si>
    <t>mmseq.000837.22272.3664</t>
  </si>
  <si>
    <t>mmseq.000837.22272.4807</t>
  </si>
  <si>
    <t>mmseq.000837.22272.4806</t>
  </si>
  <si>
    <t>mmseq.000837.22272.4243</t>
  </si>
  <si>
    <t>mmseq.000837.22272.2474</t>
  </si>
  <si>
    <t>mmseq.000837.22272.1107</t>
  </si>
  <si>
    <t>mmseq.000837.22272.4887</t>
  </si>
  <si>
    <t>mmseq.000837.22272.5216</t>
  </si>
  <si>
    <t>mmseq.000837.22272.4044</t>
  </si>
  <si>
    <t>mmseq.000837.22272.1939</t>
  </si>
  <si>
    <t>mmseq.000837.22272.1529</t>
  </si>
  <si>
    <t>mmseq.000837.22272.2977</t>
  </si>
  <si>
    <t>mmseq.000837.22272.1302</t>
  </si>
  <si>
    <t>mmseq.000837.22272.0664</t>
  </si>
  <si>
    <t>mmseq.000837.22272.5127</t>
  </si>
  <si>
    <t>mmseq.000837.22272.0025</t>
  </si>
  <si>
    <t>mmseq.000837.22272.3050</t>
  </si>
  <si>
    <t>mmseq.000837.22272.2518</t>
  </si>
  <si>
    <t>mmseq.000837.22272.1515</t>
  </si>
  <si>
    <t>mmseq.000837.22272.0348</t>
  </si>
  <si>
    <t>mmseq.000837.22272.3254</t>
  </si>
  <si>
    <t>mmseq.000837.22272.0497</t>
  </si>
  <si>
    <t>mmseq.000837.22272.4465</t>
  </si>
  <si>
    <t>mmseq.000837.22272.5338</t>
  </si>
  <si>
    <t>mmseq.000837.22272.3139</t>
  </si>
  <si>
    <t>mmseq.000837.22272.3482</t>
  </si>
  <si>
    <t>mmseq.000837.22272.1883</t>
  </si>
  <si>
    <t>mmseq.000837.22272.0184</t>
  </si>
  <si>
    <t>mmseq.000837.22272.3140</t>
  </si>
  <si>
    <t>mmseq.000837.22272.0837</t>
  </si>
  <si>
    <t>mmseq.000837.22272.4798</t>
  </si>
  <si>
    <t>mmseq.000837.22272.0347</t>
  </si>
  <si>
    <t>mmseq.000837.22272.2053</t>
  </si>
  <si>
    <t>mmseq.000837.22272.0838</t>
  </si>
  <si>
    <t>mmseq.000837.22272.0421</t>
  </si>
  <si>
    <t>mmseq.000837.22272.4385</t>
  </si>
  <si>
    <t>mmseq.000837.22272.3848</t>
  </si>
  <si>
    <t>mmseq.000837.22272.5128</t>
  </si>
  <si>
    <t>mmseq.000837.22272.2204</t>
  </si>
  <si>
    <t>mmseq.000837.22272.4200</t>
  </si>
  <si>
    <t>mmseq.000837.22272.1205</t>
  </si>
  <si>
    <t>mmseq.000837.22272.0660</t>
  </si>
  <si>
    <t>mmseq.000837.22272.4758</t>
  </si>
  <si>
    <t>mmseq.000837.22272.1067</t>
  </si>
  <si>
    <t>mmseq.000837.22272.5476</t>
  </si>
  <si>
    <t>mmseq.000837.22272.2019</t>
  </si>
  <si>
    <t>mmseq.000837.22272.4207</t>
  </si>
  <si>
    <t>mmseq.000837.22272.5730</t>
  </si>
  <si>
    <t>mmseq.000837.22272.1693</t>
  </si>
  <si>
    <t>mmseq.000837.22272.0922</t>
  </si>
  <si>
    <t>mmseq.000837.22272.0921</t>
  </si>
  <si>
    <t>mmseq.000837.22272.5129</t>
  </si>
  <si>
    <t>mmseq.000837.22272.5130</t>
  </si>
  <si>
    <t>mmseq.000837.22272.0920</t>
  </si>
  <si>
    <t>mmseq.000837.22272.5131</t>
  </si>
  <si>
    <t>mmseq.000837.22272.5132</t>
  </si>
  <si>
    <t>mmseq.000837.22272.1692</t>
  </si>
  <si>
    <t>mmseq.000837.22272.1421</t>
  </si>
  <si>
    <t>mmseq.000837.22272.5582</t>
  </si>
  <si>
    <t>mmseq.000837.22272.2899</t>
  </si>
  <si>
    <t>mmseq.000837.22272.0493</t>
  </si>
  <si>
    <t>mmseq.000837.22272.0492</t>
  </si>
  <si>
    <t>mmseq.000837.22272.1691</t>
  </si>
  <si>
    <t>mmseq.000837.22272.1690</t>
  </si>
  <si>
    <t>mmseq.000837.22272.0028</t>
  </si>
  <si>
    <t>mmseq.000837.22272.5584</t>
  </si>
  <si>
    <t>mmseq.000837.22272.2477</t>
  </si>
  <si>
    <t>mmseq.000837.22272.4604</t>
  </si>
  <si>
    <t>mmseq.000837.22272.0498</t>
  </si>
  <si>
    <t>mmseq.000837.22272.5551</t>
  </si>
  <si>
    <t>mmseq.000837.22272.4193</t>
  </si>
  <si>
    <t>mmseq.000837.22272.4659</t>
  </si>
  <si>
    <t>mmseq.000837.22272.5133</t>
  </si>
  <si>
    <t>mmseq.000837.22272.4473</t>
  </si>
  <si>
    <t>mmseq.000837.22272.2348</t>
  </si>
  <si>
    <t>mmseq.000837.22272.2657</t>
  </si>
  <si>
    <t>mmseq.000837.22272.0422</t>
  </si>
  <si>
    <t>mmseq.000837.22272.4819</t>
  </si>
  <si>
    <t>mmseq.000837.22272.5687</t>
  </si>
  <si>
    <t>mmseq.000837.22272.5743</t>
  </si>
  <si>
    <t>mmseq.000837.22272.0026</t>
  </si>
  <si>
    <t>mmseq.000837.22272.0219</t>
  </si>
  <si>
    <t>mmseq.000837.22272.4280</t>
  </si>
  <si>
    <t>mmseq.000837.22272.4884</t>
  </si>
  <si>
    <t>mmseq.000837.22272.2576</t>
  </si>
  <si>
    <t>mmseq.000837.22272.4757</t>
  </si>
  <si>
    <t>mmseq.000837.22272.3475</t>
  </si>
  <si>
    <t>mmseq.000837.22272.2619</t>
  </si>
  <si>
    <t>mmseq.000837.22272.4977</t>
  </si>
  <si>
    <t>mmseq.000837.22272.3730</t>
  </si>
  <si>
    <t>mmseq.000837.22272.1024</t>
  </si>
  <si>
    <t>mmseq.000837.22272.1023</t>
  </si>
  <si>
    <t>mmseq.000837.22272.1598</t>
  </si>
  <si>
    <t>mmseq.000837.22272.2055</t>
  </si>
  <si>
    <t>mmseq.000837.22272.0272</t>
  </si>
  <si>
    <t>mmseq.000837.22272.1697</t>
  </si>
  <si>
    <t>mmseq.000837.22272.4512</t>
  </si>
  <si>
    <t>mmseq.000837.22272.0584</t>
  </si>
  <si>
    <t>mmseq.000837.22272.2478</t>
  </si>
  <si>
    <t>mmseq.000837.22272.3668</t>
  </si>
  <si>
    <t>mmseq.000837.22272.1123</t>
  </si>
  <si>
    <t>mmseq.000837.22272.2911</t>
  </si>
  <si>
    <t>mmseq.000837.22272.2509</t>
  </si>
  <si>
    <t>mmseq.000837.22272.2912</t>
  </si>
  <si>
    <t>mmseq.000837.22272.1090</t>
  </si>
  <si>
    <t>mmseq.000837.22272.1211</t>
  </si>
  <si>
    <t>mmseq.000837.22272.1895</t>
  </si>
  <si>
    <t>mmseq.000837.22272.4181</t>
  </si>
  <si>
    <t>mmseq.000837.22272.0423</t>
  </si>
  <si>
    <t>mmseq.000837.22272.3193</t>
  </si>
  <si>
    <t>mmseq.000837.22272.3757</t>
  </si>
  <si>
    <t>mmseq.000837.22272.2347</t>
  </si>
  <si>
    <t>mmseq.000837.22272.5686</t>
  </si>
  <si>
    <t>mmseq.000837.22272.0220</t>
  </si>
  <si>
    <t>mmseq.000837.22272.1737</t>
  </si>
  <si>
    <t>mmseq.000837.22272.2618</t>
  </si>
  <si>
    <t>mmseq.000837.22272.3034</t>
  </si>
  <si>
    <t>mmseq.000837.22272.4298</t>
  </si>
  <si>
    <t>mmseq.000837.22272.3282</t>
  </si>
  <si>
    <t>mmseq.000837.22272.4791</t>
  </si>
  <si>
    <t>mmseq.000837.22272.5375</t>
  </si>
  <si>
    <t>mmseq.000837.22272.0125</t>
  </si>
  <si>
    <t>mmseq.000837.22272.4395</t>
  </si>
  <si>
    <t>mmseq.000837.22272.1688</t>
  </si>
  <si>
    <t>mmseq.000837.22272.2056</t>
  </si>
  <si>
    <t>mmseq.000837.22272.2057</t>
  </si>
  <si>
    <t>mmseq.000837.22272.1176</t>
  </si>
  <si>
    <t>mmseq.000837.22272.4959</t>
  </si>
  <si>
    <t>mmseq.000837.22272.5536</t>
  </si>
  <si>
    <t>mmseq.000837.22272.2856</t>
  </si>
  <si>
    <t>mmseq.000837.22272.2857</t>
  </si>
  <si>
    <t>mmseq.000837.22272.2479</t>
  </si>
  <si>
    <t>mmseq.000837.22272.2916</t>
  </si>
  <si>
    <t>mmseq.000837.22272.2508</t>
  </si>
  <si>
    <t>mmseq.000837.22272.0424</t>
  </si>
  <si>
    <t>mmseq.000837.22272.3406</t>
  </si>
  <si>
    <t>mmseq.000837.22272.4555</t>
  </si>
  <si>
    <t>mmseq.000837.22272.3297</t>
  </si>
  <si>
    <t>mmseq.000837.22272.0425</t>
  </si>
  <si>
    <t>mmseq.000837.22272.2946</t>
  </si>
  <si>
    <t>mmseq.000837.22272.5685</t>
  </si>
  <si>
    <t>mmseq.000837.22272.5684</t>
  </si>
  <si>
    <t>mmseq.000837.22272.1112</t>
  </si>
  <si>
    <t>mmseq.000837.22272.1941</t>
  </si>
  <si>
    <t>mmseq.000837.22272.0826</t>
  </si>
  <si>
    <t>mmseq.000837.22272.2603</t>
  </si>
  <si>
    <t>mmseq.000837.22272.1943</t>
  </si>
  <si>
    <t>mmseq.000837.22272.0982</t>
  </si>
  <si>
    <t>mmseq.000837.22272.2437</t>
  </si>
  <si>
    <t>mmseq.000837.22272.2783</t>
  </si>
  <si>
    <t>mmseq.000837.22272.5134</t>
  </si>
  <si>
    <t>mmseq.000837.22272.5135</t>
  </si>
  <si>
    <t>mmseq.000837.22272.3850</t>
  </si>
  <si>
    <t>mmseq.000837.22272.5563</t>
  </si>
  <si>
    <t>mmseq.000837.22272.2058</t>
  </si>
  <si>
    <t>mmseq.000837.22272.2059</t>
  </si>
  <si>
    <t>mmseq.000837.22272.5136</t>
  </si>
  <si>
    <t>mmseq.000837.22272.5137</t>
  </si>
  <si>
    <t>mmseq.000837.22272.0981</t>
  </si>
  <si>
    <t>mmseq.000837.22272.0980</t>
  </si>
  <si>
    <t>mmseq.000837.22272.0979</t>
  </si>
  <si>
    <t>mmseq.000837.22272.0978</t>
  </si>
  <si>
    <t>mmseq.000837.22272.1637</t>
  </si>
  <si>
    <t>mmseq.000837.22272.5138</t>
  </si>
  <si>
    <t>mmseq.000837.22272.4835</t>
  </si>
  <si>
    <t>mmseq.000837.22272.1061</t>
  </si>
  <si>
    <t>mmseq.000837.22272.2799</t>
  </si>
  <si>
    <t>mmseq.000837.22272.3147</t>
  </si>
  <si>
    <t>mmseq.000837.22272.4252</t>
  </si>
  <si>
    <t>mmseq.000837.22272.0426</t>
  </si>
  <si>
    <t>mmseq.000837.22272.5139</t>
  </si>
  <si>
    <t>mmseq.000837.22272.0294</t>
  </si>
  <si>
    <t>mmseq.000837.22272.3416</t>
  </si>
  <si>
    <t>mmseq.000837.22272.3415</t>
  </si>
  <si>
    <t>mmseq.000837.22272.2616</t>
  </si>
  <si>
    <t>mmseq.000837.22272.0427</t>
  </si>
  <si>
    <t>mmseq.000837.22272.0293</t>
  </si>
  <si>
    <t>mmseq.000837.22272.1999</t>
  </si>
  <si>
    <t>mmseq.000837.22272.2858</t>
  </si>
  <si>
    <t>mmseq.000837.22272.5140</t>
  </si>
  <si>
    <t>mmseq.000837.22272.5141</t>
  </si>
  <si>
    <t>mmseq.000837.22272.5142</t>
  </si>
  <si>
    <t>mmseq.000837.22272.5143</t>
  </si>
  <si>
    <t>mmseq.000837.22272.5144</t>
  </si>
  <si>
    <t>mmseq.000837.22272.5145</t>
  </si>
  <si>
    <t>mmseq.000837.22272.0076</t>
  </si>
  <si>
    <t>mmseq.000837.22272.5146</t>
  </si>
  <si>
    <t>mmseq.000837.22272.1746</t>
  </si>
  <si>
    <t>mmseq.000837.22272.0397</t>
  </si>
  <si>
    <t>mmseq.000837.22272.0890</t>
  </si>
  <si>
    <t>mmseq.000837.22272.5147</t>
  </si>
  <si>
    <t>mmseq.000837.22272.0891</t>
  </si>
  <si>
    <t>mmseq.000837.22272.5148</t>
  </si>
  <si>
    <t>mmseq.000837.22272.0533</t>
  </si>
  <si>
    <t>mmseq.000837.22272.0059</t>
  </si>
  <si>
    <t>mmseq.000837.22272.0058</t>
  </si>
  <si>
    <t>mmseq.000837.22272.0057</t>
  </si>
  <si>
    <t>mmseq.000837.22272.0056</t>
  </si>
  <si>
    <t>mmseq.000837.22272.0055</t>
  </si>
  <si>
    <t>mmseq.000837.22272.5726</t>
  </si>
  <si>
    <t>mmseq.000837.22272.5727</t>
  </si>
  <si>
    <t>mmseq.000837.22272.3714</t>
  </si>
  <si>
    <t>mmseq.000837.22272.5728</t>
  </si>
  <si>
    <t>mmseq.000837.22272.5729</t>
  </si>
  <si>
    <t>mmseq.000837.22272.0892</t>
  </si>
  <si>
    <t>mmseq.000837.22272.0893</t>
  </si>
  <si>
    <t>mmseq.000837.22272.0894</t>
  </si>
  <si>
    <t>mmseq.000837.22272.0895</t>
  </si>
  <si>
    <t>mmseq.000837.22272.0896</t>
  </si>
  <si>
    <t>mmseq.000837.22272.0897</t>
  </si>
  <si>
    <t>mmseq.000837.22272.4646</t>
  </si>
  <si>
    <t>mmseq.000837.22272.0898</t>
  </si>
  <si>
    <t>mmseq.000837.22272.0899</t>
  </si>
  <si>
    <t>mmseq.000837.22272.0900</t>
  </si>
  <si>
    <t>mmseq.000837.22272.5149</t>
  </si>
  <si>
    <t>mmseq.000837.22272.0901</t>
  </si>
  <si>
    <t>mmseq.000837.22272.5150</t>
  </si>
  <si>
    <t>mmseq.000837.22272.2362</t>
  </si>
  <si>
    <t>mmseq.000837.22272.5151</t>
  </si>
  <si>
    <t>mmseq.000837.22272.5152</t>
  </si>
  <si>
    <t>mmseq.000837.22272.5153</t>
  </si>
  <si>
    <t>mmseq.000837.22272.5154</t>
  </si>
  <si>
    <t>mmseq.000837.22272.5155</t>
  </si>
  <si>
    <t>mmseq.000837.22272.0053</t>
  </si>
  <si>
    <t>mmseq.000837.22272.5156</t>
  </si>
  <si>
    <t>mmseq.000837.22272.0052</t>
  </si>
  <si>
    <t>mmseq.000837.22272.0051</t>
  </si>
  <si>
    <t>mmseq.000837.22272.0902</t>
  </si>
  <si>
    <t>mmseq.000837.22272.0903</t>
  </si>
  <si>
    <t>mmseq.000837.22272.0904</t>
  </si>
  <si>
    <t>mmseq.000837.22272.0905</t>
  </si>
  <si>
    <t>mmseq.000837.22272.0906</t>
  </si>
  <si>
    <t>mmseq.000837.22272.0907</t>
  </si>
  <si>
    <t>mmseq.000837.22272.0908</t>
  </si>
  <si>
    <t>mmseq.000837.22272.5157</t>
  </si>
  <si>
    <t>mmseq.000837.22272.0910</t>
  </si>
  <si>
    <t>mmseq.000837.22272.5158</t>
  </si>
  <si>
    <t>mmseq.000837.22272.5159</t>
  </si>
  <si>
    <t>mmseq.000837.22272.5160</t>
  </si>
  <si>
    <t>mmseq.000837.22272.5161</t>
  </si>
  <si>
    <t>mmseq.000837.22272.5162</t>
  </si>
  <si>
    <t>mmseq.000837.22272.5163</t>
  </si>
  <si>
    <t>mmseq.000837.22272.5164</t>
  </si>
  <si>
    <t>mmseq.000837.22272.5165</t>
  </si>
  <si>
    <t>mmseq.000837.22272.5166</t>
  </si>
  <si>
    <t>mmseq.000837.22272.5167</t>
  </si>
  <si>
    <t>mmseq.000837.22272.5168</t>
  </si>
  <si>
    <t>mmseq.000837.22272.5169</t>
  </si>
  <si>
    <t>mmseq.000837.22272.5170</t>
  </si>
  <si>
    <t>mmseq.000837.22272.0911</t>
  </si>
  <si>
    <t>mmseq.000837.22272.0912</t>
  </si>
  <si>
    <t>mmseq.000837.22272.5171</t>
  </si>
  <si>
    <t>mmseq.000837.22272.5172</t>
  </si>
  <si>
    <t>mmseq.000837.22272.5173</t>
  </si>
  <si>
    <t>mmseq.000837.22272.0913</t>
  </si>
  <si>
    <t>mmseq.000837.22272.5174</t>
  </si>
  <si>
    <t>mmseq.000837.22272.5618</t>
  </si>
  <si>
    <t>mmseq.000837.22272.1675</t>
  </si>
  <si>
    <t>mmseq.000837.22272.1674</t>
  </si>
  <si>
    <t>mmseq.000837.22272.4624</t>
  </si>
  <si>
    <t>mmseq.000837.22272.2184</t>
  </si>
  <si>
    <t>mmseq.000837.22272.2037</t>
  </si>
  <si>
    <t>mmseq.000837.22272.3362</t>
  </si>
  <si>
    <t>mmseq.000837.22272.3363</t>
  </si>
  <si>
    <t>mmseq.000837.22272.2195</t>
  </si>
  <si>
    <t>mmseq.000837.22272.2194</t>
  </si>
  <si>
    <t>mmseq.000837.22272.3864</t>
  </si>
  <si>
    <t>mmseq.000837.22272.1427</t>
  </si>
  <si>
    <t>mmseq.000837.22272.4146</t>
  </si>
  <si>
    <t>mmseq.000837.22272.4222</t>
  </si>
  <si>
    <t>mmseq.000837.22272.4970</t>
  </si>
  <si>
    <t>mmseq.000837.22272.0917</t>
  </si>
  <si>
    <t>mmseq.000837.22272.2038</t>
  </si>
  <si>
    <t>mmseq.000837.22272.4406</t>
  </si>
  <si>
    <t>mmseq.000837.22272.2628</t>
  </si>
  <si>
    <t>mmseq.000837.22272.3383</t>
  </si>
  <si>
    <t>mmseq.000837.22272.1517</t>
  </si>
  <si>
    <t>mmseq.000837.22272.0684</t>
  </si>
  <si>
    <t>mmseq.000837.22272.3010</t>
  </si>
  <si>
    <t>mmseq.000837.22272.2308</t>
  </si>
  <si>
    <t>mmseq.000837.22272.2193</t>
  </si>
  <si>
    <t>mmseq.000837.22272.4675</t>
  </si>
  <si>
    <t>mmseq.000837.22272.3553</t>
  </si>
  <si>
    <t>mmseq.000837.22272.3863</t>
  </si>
  <si>
    <t>mmseq.000837.22272.0149</t>
  </si>
  <si>
    <t>mmseq.000837.22272.0254</t>
  </si>
  <si>
    <t>mmseq.000837.22272.2493</t>
  </si>
  <si>
    <t>mmseq.000837.22272.5537</t>
  </si>
  <si>
    <t>mmseq.000837.22272.0490</t>
  </si>
  <si>
    <t>mmseq.000837.22272.2542</t>
  </si>
  <si>
    <t>mmseq.000837.22272.4996</t>
  </si>
  <si>
    <t>mmseq.000837.22272.4270</t>
  </si>
  <si>
    <t>mmseq.000837.22272.5329</t>
  </si>
  <si>
    <t>mmseq.000837.22272.4388</t>
  </si>
  <si>
    <t>mmseq.000837.22272.5175</t>
  </si>
  <si>
    <t>mmseq.000837.22272.1705</t>
  </si>
  <si>
    <t>mmseq.000837.22272.5660</t>
  </si>
  <si>
    <t>mmseq.000837.22272.0325</t>
  </si>
  <si>
    <t>mmseq.000837.22272.2333</t>
  </si>
  <si>
    <t>mmseq.000837.22272.4995</t>
  </si>
  <si>
    <t>mmseq.000837.22272.3748</t>
  </si>
  <si>
    <t>mmseq.000837.22272.0467</t>
  </si>
  <si>
    <t>mmseq.000837.22272.4899</t>
  </si>
  <si>
    <t>mmseq.000837.22272.0713</t>
  </si>
  <si>
    <t>mmseq.000837.22272.3946</t>
  </si>
  <si>
    <t>mmseq.000837.22272.1997</t>
  </si>
  <si>
    <t>mmseq.000837.22272.5176</t>
  </si>
  <si>
    <t>mmseq.000837.22272.5404</t>
  </si>
  <si>
    <t>mmseq.000837.22272.4772</t>
  </si>
  <si>
    <t>mmseq.000837.22272.1134</t>
  </si>
  <si>
    <t>mmseq.000837.22272.4105</t>
  </si>
  <si>
    <t>mmseq.000837.22272.5177</t>
  </si>
  <si>
    <t>mmseq.000837.22272.5178</t>
  </si>
  <si>
    <t>mmseq.000837.22272.5179</t>
  </si>
  <si>
    <t>mmseq.000837.22272.2919</t>
  </si>
  <si>
    <t>mmseq.000837.22272.0971</t>
  </si>
  <si>
    <t>mmseq.000837.22272.3891</t>
  </si>
  <si>
    <t>mmseq.000837.22272.3862</t>
  </si>
  <si>
    <t>mmseq.000837.22272.0151</t>
  </si>
  <si>
    <t>mmseq.000837.22272.2117</t>
  </si>
  <si>
    <t>mmseq.000837.22272.0255</t>
  </si>
  <si>
    <t>mmseq.000837.22272.0998</t>
  </si>
  <si>
    <t>mmseq.000837.22272.5384</t>
  </si>
  <si>
    <t>mmseq.000837.22272.1528</t>
  </si>
  <si>
    <t>mmseq.000837.22272.1992</t>
  </si>
  <si>
    <t>mmseq.000837.22272.3185</t>
  </si>
  <si>
    <t>mmseq.000837.22272.2322</t>
  </si>
  <si>
    <t>mmseq.000837.22272.1311</t>
  </si>
  <si>
    <t>mmseq.000837.22272.2739</t>
  </si>
  <si>
    <t>mmseq.000837.22272.3652</t>
  </si>
  <si>
    <t>mmseq.000837.22272.4147</t>
  </si>
  <si>
    <t>mmseq.000837.22272.2823</t>
  </si>
  <si>
    <t>mmseq.000837.22272.2693</t>
  </si>
  <si>
    <t>mmseq.000837.22272.1721</t>
  </si>
  <si>
    <t>mmseq.000837.22272.4560</t>
  </si>
  <si>
    <t>mmseq.000837.22272.0466</t>
  </si>
  <si>
    <t>mmseq.000837.22272.0818</t>
  </si>
  <si>
    <t>mmseq.000837.22272.3890</t>
  </si>
  <si>
    <t>mmseq.000837.22272.3267</t>
  </si>
  <si>
    <t>mmseq.000837.22272.5288</t>
  </si>
  <si>
    <t>mmseq.000837.22272.3651</t>
  </si>
  <si>
    <t>mmseq.000837.22272.2585</t>
  </si>
  <si>
    <t>mmseq.000837.22272.1945</t>
  </si>
  <si>
    <t>mmseq.000837.22272.5245</t>
  </si>
  <si>
    <t>mmseq.000837.22272.3464</t>
  </si>
  <si>
    <t>mmseq.000837.22272.0367</t>
  </si>
  <si>
    <t>mmseq.000837.22272.2920</t>
  </si>
  <si>
    <t>mmseq.000837.22272.0782</t>
  </si>
  <si>
    <t>mmseq.000837.22272.2583</t>
  </si>
  <si>
    <t>mmseq.000837.22272.3861</t>
  </si>
  <si>
    <t>mmseq.000837.22272.1333</t>
  </si>
  <si>
    <t>mmseq.000837.22272.1991</t>
  </si>
  <si>
    <t>mmseq.000837.22272.2495</t>
  </si>
  <si>
    <t>mmseq.000837.22272.2582</t>
  </si>
  <si>
    <t>mmseq.000837.22272.4559</t>
  </si>
  <si>
    <t>mmseq.000837.22272.0371</t>
  </si>
  <si>
    <t>mmseq.000837.22272.4901</t>
  </si>
  <si>
    <t>mmseq.000837.22272.3780</t>
  </si>
  <si>
    <t>mmseq.000837.22272.0157</t>
  </si>
  <si>
    <t>mmseq.000837.22272.0702</t>
  </si>
  <si>
    <t>mmseq.000837.22272.5180</t>
  </si>
  <si>
    <t>mmseq.000837.22272.4900</t>
  </si>
  <si>
    <t>mmseq.000837.22272.1873</t>
  </si>
  <si>
    <t>mmseq.000837.22272.4773</t>
  </si>
  <si>
    <t>mmseq.000837.22272.5524</t>
  </si>
  <si>
    <t>mmseq.000837.22272.4267</t>
  </si>
  <si>
    <t>mmseq.000837.22272.2694</t>
  </si>
  <si>
    <t>mmseq.000837.22272.1216</t>
  </si>
  <si>
    <t>mmseq.000837.22272.0229</t>
  </si>
  <si>
    <t>mmseq.000837.22272.0647</t>
  </si>
  <si>
    <t>mmseq.000837.22272.4727</t>
  </si>
  <si>
    <t>mmseq.000837.22272.5691</t>
  </si>
  <si>
    <t>mmseq.000837.22272.4824</t>
  </si>
  <si>
    <t>mmseq.000837.22272.1678</t>
  </si>
  <si>
    <t>mmseq.000837.22272.4930</t>
  </si>
  <si>
    <t>mmseq.000837.22272.1312</t>
  </si>
  <si>
    <t>mmseq.000837.22272.3364</t>
  </si>
  <si>
    <t>mmseq.000837.22272.4268</t>
  </si>
  <si>
    <t>mmseq.000837.22272.3462</t>
  </si>
  <si>
    <t>mmseq.000837.22272.3461</t>
  </si>
  <si>
    <t>mmseq.000837.22272.2116</t>
  </si>
  <si>
    <t>mmseq.000837.22272.4314</t>
  </si>
  <si>
    <t>mmseq.000837.22272.4581</t>
  </si>
  <si>
    <t>mmseq.000837.22272.2359</t>
  </si>
  <si>
    <t>mmseq.000837.22272.5763</t>
  </si>
  <si>
    <t>mmseq.000837.22272.2496</t>
  </si>
  <si>
    <t>mmseq.000837.22272.0489</t>
  </si>
  <si>
    <t>mmseq.000837.22272.0646</t>
  </si>
  <si>
    <t>mmseq.000837.22272.4993</t>
  </si>
  <si>
    <t>mmseq.000837.22272.5493</t>
  </si>
  <si>
    <t>mmseq.000837.22272.1055</t>
  </si>
  <si>
    <t>mmseq.000837.22272.5492</t>
  </si>
  <si>
    <t>mmseq.000837.22272.2696</t>
  </si>
  <si>
    <t>mmseq.000837.22272.3055</t>
  </si>
  <si>
    <t>mmseq.000837.22272.0624</t>
  </si>
  <si>
    <t>mmseq.000837.22272.4500</t>
  </si>
  <si>
    <t>mmseq.000837.22272.0625</t>
  </si>
  <si>
    <t>mmseq.000837.22272.4774</t>
  </si>
  <si>
    <t>mmseq.000837.22272.1947</t>
  </si>
  <si>
    <t>mmseq.000837.22272.3820</t>
  </si>
  <si>
    <t>mmseq.000837.22272.2113</t>
  </si>
  <si>
    <t>mmseq.000837.22272.2112</t>
  </si>
  <si>
    <t>mmseq.000837.22272.1413</t>
  </si>
  <si>
    <t>mmseq.000837.22272.3365</t>
  </si>
  <si>
    <t>mmseq.000837.22272.4662</t>
  </si>
  <si>
    <t>mmseq.000837.22272.4119</t>
  </si>
  <si>
    <t>mmseq.000837.22272.3949</t>
  </si>
  <si>
    <t>mmseq.000837.22272.3457</t>
  </si>
  <si>
    <t>mmseq.000837.22272.2192</t>
  </si>
  <si>
    <t>mmseq.000837.22272.0802</t>
  </si>
  <si>
    <t>mmseq.000837.22272.1869</t>
  </si>
  <si>
    <t>mmseq.000837.22272.3782</t>
  </si>
  <si>
    <t>mmseq.000837.22272.1537</t>
  </si>
  <si>
    <t>mmseq.000837.22272.4325</t>
  </si>
  <si>
    <t>mmseq.000837.22272.4108</t>
  </si>
  <si>
    <t>mmseq.000837.22272.1868</t>
  </si>
  <si>
    <t>mmseq.000837.22272.0801</t>
  </si>
  <si>
    <t>mmseq.000837.22272.0967</t>
  </si>
  <si>
    <t>mmseq.000837.22272.2962</t>
  </si>
  <si>
    <t>mmseq.000837.22272.4990</t>
  </si>
  <si>
    <t>mmseq.000837.22272.0461</t>
  </si>
  <si>
    <t>mmseq.000837.22272.4873</t>
  </si>
  <si>
    <t>mmseq.000837.22272.4272</t>
  </si>
  <si>
    <t>mmseq.000837.22272.3737</t>
  </si>
  <si>
    <t>mmseq.000837.22272.0306</t>
  </si>
  <si>
    <t>mmseq.000837.22272.0570</t>
  </si>
  <si>
    <t>mmseq.000837.22272.5767</t>
  </si>
  <si>
    <t>mmseq.000837.22272.2548</t>
  </si>
  <si>
    <t>mmseq.000837.22272.4433</t>
  </si>
  <si>
    <t>mmseq.000837.22272.4776</t>
  </si>
  <si>
    <t>mmseq.000837.22272.3377</t>
  </si>
  <si>
    <t>mmseq.000837.22272.5459</t>
  </si>
  <si>
    <t>mmseq.000837.22272.2111</t>
  </si>
  <si>
    <t>mmseq.000837.22272.1471</t>
  </si>
  <si>
    <t>mmseq.000837.22272.5538</t>
  </si>
  <si>
    <t>mmseq.000837.22272.5539</t>
  </si>
  <si>
    <t>mmseq.000837.22272.2320</t>
  </si>
  <si>
    <t>mmseq.000837.22272.1864</t>
  </si>
  <si>
    <t>mmseq.000837.22272.1863</t>
  </si>
  <si>
    <t>mmseq.000837.22272.3455</t>
  </si>
  <si>
    <t>mmseq.000837.22272.1374</t>
  </si>
  <si>
    <t>mmseq.000837.22272.2499</t>
  </si>
  <si>
    <t>mmseq.000837.22272.3045</t>
  </si>
  <si>
    <t>mmseq.000837.22272.4827</t>
  </si>
  <si>
    <t>mmseq.000837.22272.4109</t>
  </si>
  <si>
    <t>mmseq.000837.22272.4260</t>
  </si>
  <si>
    <t>mmseq.000837.22272.5440</t>
  </si>
  <si>
    <t>mmseq.000837.22272.3761</t>
  </si>
  <si>
    <t>mmseq.000837.22272.2961</t>
  </si>
  <si>
    <t>mmseq.000837.22272.4927</t>
  </si>
  <si>
    <t>mmseq.000837.22272.5591</t>
  </si>
  <si>
    <t>mmseq.000837.22272.0644</t>
  </si>
  <si>
    <t>mmseq.000837.22272.0460</t>
  </si>
  <si>
    <t>mmseq.000837.22272.5491</t>
  </si>
  <si>
    <t>mmseq.000837.22272.3249</t>
  </si>
  <si>
    <t>mmseq.000837.22272.2697</t>
  </si>
  <si>
    <t>mmseq.000837.22272.3648</t>
  </si>
  <si>
    <t>mmseq.000837.22272.0345</t>
  </si>
  <si>
    <t>mmseq.000837.22272.0815</t>
  </si>
  <si>
    <t>mmseq.000837.22272.5181</t>
  </si>
  <si>
    <t>mmseq.000837.22272.2550</t>
  </si>
  <si>
    <t>mmseq.000837.22272.4828</t>
  </si>
  <si>
    <t>mmseq.000837.22272.4432</t>
  </si>
  <si>
    <t>mmseq.000837.22272.4028</t>
  </si>
  <si>
    <t>mmseq.000837.22272.2110</t>
  </si>
  <si>
    <t>mmseq.000837.22272.1469</t>
  </si>
  <si>
    <t>mmseq.000837.22272.2191</t>
  </si>
  <si>
    <t>mmseq.000837.22272.1862</t>
  </si>
  <si>
    <t>mmseq.000837.22272.0252</t>
  </si>
  <si>
    <t>mmseq.000837.22272.2321</t>
  </si>
  <si>
    <t>mmseq.000837.22272.0296</t>
  </si>
  <si>
    <t>mmseq.000837.22272.2501</t>
  </si>
  <si>
    <t>mmseq.000837.22272.3451</t>
  </si>
  <si>
    <t>mmseq.000837.22272.2352</t>
  </si>
  <si>
    <t>mmseq.000837.22272.0121</t>
  </si>
  <si>
    <t>mmseq.000837.22272.4261</t>
  </si>
  <si>
    <t>mmseq.000837.22272.1173</t>
  </si>
  <si>
    <t>mmseq.000837.22272.5485</t>
  </si>
  <si>
    <t>mmseq.000837.22272.5484</t>
  </si>
  <si>
    <t>mmseq.000837.22272.5663</t>
  </si>
  <si>
    <t>mmseq.000837.22272.3093</t>
  </si>
  <si>
    <t>mmseq.000837.22272.4925</t>
  </si>
  <si>
    <t>mmseq.000837.22272.3263</t>
  </si>
  <si>
    <t>mmseq.000837.22272.4625</t>
  </si>
  <si>
    <t>mmseq.000837.22272.0458</t>
  </si>
  <si>
    <t>mmseq.000837.22272.1172</t>
  </si>
  <si>
    <t>mmseq.000837.22272.2246</t>
  </si>
  <si>
    <t>mmseq.000837.22272.0515</t>
  </si>
  <si>
    <t>mmseq.000837.22272.0813</t>
  </si>
  <si>
    <t>mmseq.000837.22272.0812</t>
  </si>
  <si>
    <t>mmseq.000837.22272.4949</t>
  </si>
  <si>
    <t>mmseq.000837.22272.4829</t>
  </si>
  <si>
    <t>mmseq.000837.22272.4370</t>
  </si>
  <si>
    <t>mmseq.000837.22272.3784</t>
  </si>
  <si>
    <t>mmseq.000837.22272.3785</t>
  </si>
  <si>
    <t>mmseq.000837.22272.2561</t>
  </si>
  <si>
    <t>mmseq.000837.22272.3852</t>
  </si>
  <si>
    <t>mmseq.000837.22272.1314</t>
  </si>
  <si>
    <t>mmseq.000837.22272.3445</t>
  </si>
  <si>
    <t>mmseq.000837.22272.1423</t>
  </si>
  <si>
    <t>mmseq.000837.22272.2503</t>
  </si>
  <si>
    <t>mmseq.000837.22272.3324</t>
  </si>
  <si>
    <t>mmseq.000837.22272.0329</t>
  </si>
  <si>
    <t>mmseq.000837.22272.3323</t>
  </si>
  <si>
    <t>mmseq.000837.22272.0457</t>
  </si>
  <si>
    <t>mmseq.000837.22272.4816</t>
  </si>
  <si>
    <t>mmseq.000837.22272.0503</t>
  </si>
  <si>
    <t>mmseq.000837.22272.4540</t>
  </si>
  <si>
    <t>mmseq.000837.22272.0810</t>
  </si>
  <si>
    <t>mmseq.000837.22272.3180</t>
  </si>
  <si>
    <t>mmseq.000837.22272.1009</t>
  </si>
  <si>
    <t>mmseq.000837.22272.5402</t>
  </si>
  <si>
    <t>mmseq.000837.22272.4623</t>
  </si>
  <si>
    <t>mmseq.000837.22272.2371</t>
  </si>
  <si>
    <t>mmseq.000837.22272.0643</t>
  </si>
  <si>
    <t>mmseq.000837.22272.1010</t>
  </si>
  <si>
    <t>mmseq.000837.22272.2872</t>
  </si>
  <si>
    <t>mmseq.000837.22272.1105</t>
  </si>
  <si>
    <t>mmseq.000837.22272.4668</t>
  </si>
  <si>
    <t>mmseq.000837.22272.0688</t>
  </si>
  <si>
    <t>mmseq.000837.22272.1171</t>
  </si>
  <si>
    <t>mmseq.000837.22272.4180</t>
  </si>
  <si>
    <t>mmseq.000837.22272.1861</t>
  </si>
  <si>
    <t>mmseq.000837.22272.2562</t>
  </si>
  <si>
    <t>mmseq.000837.22272.2563</t>
  </si>
  <si>
    <t>mmseq.000837.22272.2984</t>
  </si>
  <si>
    <t>mmseq.000837.22272.2190</t>
  </si>
  <si>
    <t>mmseq.000837.22272.1695</t>
  </si>
  <si>
    <t>mmseq.000837.22272.1316</t>
  </si>
  <si>
    <t>mmseq.000837.22272.3444</t>
  </si>
  <si>
    <t>mmseq.000837.22272.3443</t>
  </si>
  <si>
    <t>mmseq.000837.22272.2833</t>
  </si>
  <si>
    <t>mmseq.000837.22272.2504</t>
  </si>
  <si>
    <t>mmseq.000837.22272.4112</t>
  </si>
  <si>
    <t>mmseq.000837.22272.5435</t>
  </si>
  <si>
    <t>mmseq.000837.22272.2315</t>
  </si>
  <si>
    <t>mmseq.000837.22272.1804</t>
  </si>
  <si>
    <t>mmseq.000837.22272.0567</t>
  </si>
  <si>
    <t>mmseq.000837.22272.5351</t>
  </si>
  <si>
    <t>mmseq.000837.22272.1005</t>
  </si>
  <si>
    <t>mmseq.000837.22272.4213</t>
  </si>
  <si>
    <t>mmseq.000837.22272.3179</t>
  </si>
  <si>
    <t>mmseq.000837.22272.4557</t>
  </si>
  <si>
    <t>mmseq.000837.22272.2969</t>
  </si>
  <si>
    <t>mmseq.000837.22272.2968</t>
  </si>
  <si>
    <t>mmseq.000837.22272.0045</t>
  </si>
  <si>
    <t>mmseq.000837.22272.2698</t>
  </si>
  <si>
    <t>mmseq.000837.22272.4148</t>
  </si>
  <si>
    <t>mmseq.000837.22272.2834</t>
  </si>
  <si>
    <t>mmseq.000837.22272.1424</t>
  </si>
  <si>
    <t>mmseq.000837.22272.3401</t>
  </si>
  <si>
    <t>mmseq.000837.22272.1986</t>
  </si>
  <si>
    <t>mmseq.000837.22272.4553</t>
  </si>
  <si>
    <t>mmseq.000837.22272.2873</t>
  </si>
  <si>
    <t>mmseq.000837.22272.1382</t>
  </si>
  <si>
    <t>mmseq.000837.22272.1175</t>
  </si>
  <si>
    <t>mmseq.000837.22272.3715</t>
  </si>
  <si>
    <t>mmseq.000837.22272.2189</t>
  </si>
  <si>
    <t>mmseq.000837.22272.1985</t>
  </si>
  <si>
    <t>mmseq.000837.22272.1591</t>
  </si>
  <si>
    <t>mmseq.000837.22272.3441</t>
  </si>
  <si>
    <t>mmseq.000837.22272.4042</t>
  </si>
  <si>
    <t>mmseq.000837.22272.4871</t>
  </si>
  <si>
    <t>mmseq.000837.22272.2505</t>
  </si>
  <si>
    <t>mmseq.000837.22272.0213</t>
  </si>
  <si>
    <t>mmseq.000837.22272.0456</t>
  </si>
  <si>
    <t>mmseq.000837.22272.3235</t>
  </si>
  <si>
    <t>mmseq.000837.22272.2338</t>
  </si>
  <si>
    <t>mmseq.000837.22272.3178</t>
  </si>
  <si>
    <t>mmseq.000837.22272.3236</t>
  </si>
  <si>
    <t>mmseq.000837.22272.1119</t>
  </si>
  <si>
    <t>mmseq.000837.22272.5434</t>
  </si>
  <si>
    <t>mmseq.000837.22272.1006</t>
  </si>
  <si>
    <t>mmseq.000837.22272.2512</t>
  </si>
  <si>
    <t>mmseq.000837.22272.1750</t>
  </si>
  <si>
    <t>mmseq.000837.22272.4139</t>
  </si>
  <si>
    <t>mmseq.000837.22272.2967</t>
  </si>
  <si>
    <t>mmseq.000837.22272.0756</t>
  </si>
  <si>
    <t>mmseq.000837.22272.2316</t>
  </si>
  <si>
    <t>mmseq.000837.22272.3869</t>
  </si>
  <si>
    <t>mmseq.000837.22272.5490</t>
  </si>
  <si>
    <t>mmseq.000837.22272.4666</t>
  </si>
  <si>
    <t>mmseq.000837.22272.4665</t>
  </si>
  <si>
    <t>mmseq.000837.22272.1860</t>
  </si>
  <si>
    <t>mmseq.000837.22272.3788</t>
  </si>
  <si>
    <t>mmseq.000837.22272.2609</t>
  </si>
  <si>
    <t>mmseq.000837.22272.1466</t>
  </si>
  <si>
    <t>mmseq.000837.22272.5182</t>
  </si>
  <si>
    <t>mmseq.000837.22272.4850</t>
  </si>
  <si>
    <t>mmseq.000837.22272.5183</t>
  </si>
  <si>
    <t>mmseq.000837.22272.4851</t>
  </si>
  <si>
    <t>mmseq.000837.22272.3884</t>
  </si>
  <si>
    <t>mmseq.000837.22272.5647</t>
  </si>
  <si>
    <t>mmseq.000837.22272.5648</t>
  </si>
  <si>
    <t>mmseq.000837.22272.2933</t>
  </si>
  <si>
    <t>mmseq.000837.22272.4041</t>
  </si>
  <si>
    <t>mmseq.000837.22272.2506</t>
  </si>
  <si>
    <t>mmseq.000837.22272.4987</t>
  </si>
  <si>
    <t>mmseq.000837.22272.0214</t>
  </si>
  <si>
    <t>mmseq.000837.22272.1958</t>
  </si>
  <si>
    <t>mmseq.000837.22272.3345</t>
  </si>
  <si>
    <t>mmseq.000837.22272.0807</t>
  </si>
  <si>
    <t>mmseq.000837.22272.4394</t>
  </si>
  <si>
    <t>mmseq.000837.22272.1957</t>
  </si>
  <si>
    <t>mmseq.000837.22272.3840</t>
  </si>
  <si>
    <t>mmseq.000837.22272.4023</t>
  </si>
  <si>
    <t>mmseq.000837.22272.3293</t>
  </si>
  <si>
    <t>mmseq.000837.22272.5667</t>
  </si>
  <si>
    <t>mmseq.000837.22272.1230</t>
  </si>
  <si>
    <t>mmseq.000837.22272.2883</t>
  </si>
  <si>
    <t>mmseq.000837.22272.2953</t>
  </si>
  <si>
    <t>mmseq.000837.22272.2318</t>
  </si>
  <si>
    <t>mmseq.000837.22272.3210</t>
  </si>
  <si>
    <t>mmseq.000837.22272.2397</t>
  </si>
  <si>
    <t>mmseq.000837.22272.0352</t>
  </si>
  <si>
    <t>mmseq.000837.22272.2708</t>
  </si>
  <si>
    <t>mmseq.000837.22272.3068</t>
  </si>
  <si>
    <t>mmseq.000837.22272.0680</t>
  </si>
  <si>
    <t>mmseq.000837.22272.3016</t>
  </si>
  <si>
    <t>mmseq.000837.22272.3797</t>
  </si>
  <si>
    <t>mmseq.000837.22272.0116</t>
  </si>
  <si>
    <t>mmseq.000837.22272.0115</t>
  </si>
  <si>
    <t>mmseq.000837.22272.5658</t>
  </si>
  <si>
    <t>mmseq.000837.22272.5361</t>
  </si>
  <si>
    <t>mmseq.000837.22272.4583</t>
  </si>
  <si>
    <t>mmseq.000837.22272.1850</t>
  </si>
  <si>
    <t>mmseq.000837.22272.0388</t>
  </si>
  <si>
    <t>mmseq.000837.22272.2370</t>
  </si>
  <si>
    <t>mmseq.000837.22272.1734</t>
  </si>
  <si>
    <t>mmseq.000837.22272.5184</t>
  </si>
  <si>
    <t>mmseq.000837.22272.0769</t>
  </si>
  <si>
    <t>mmseq.000837.22272.1044</t>
  </si>
  <si>
    <t>mmseq.000837.22272.3644</t>
  </si>
  <si>
    <t>mmseq.000837.22272.3380</t>
  </si>
  <si>
    <t>mmseq.000837.22272.5488</t>
  </si>
  <si>
    <t>mmseq.000837.22272.4330</t>
  </si>
  <si>
    <t>mmseq.000837.22272.2699</t>
  </si>
  <si>
    <t>mmseq.000837.22272.3911</t>
  </si>
  <si>
    <t>mmseq.000837.22272.0177</t>
  </si>
  <si>
    <t>mmseq.000837.22272.3174</t>
  </si>
  <si>
    <t>mmseq.000837.22272.0242</t>
  </si>
  <si>
    <t>mmseq.000837.22272.2597</t>
  </si>
  <si>
    <t>mmseq.000837.22272.2182</t>
  </si>
  <si>
    <t>mmseq.000837.22272.3789</t>
  </si>
  <si>
    <t>mmseq.000837.22272.2879</t>
  </si>
  <si>
    <t>mmseq.000837.22272.2700</t>
  </si>
  <si>
    <t>mmseq.000837.22272.1756</t>
  </si>
  <si>
    <t>mmseq.000837.22272.4437</t>
  </si>
  <si>
    <t>mmseq.000837.22272.4868</t>
  </si>
  <si>
    <t>mmseq.000837.22272.4867</t>
  </si>
  <si>
    <t>mmseq.000837.22272.4800</t>
  </si>
  <si>
    <t>mmseq.000837.22272.2259</t>
  </si>
  <si>
    <t>mmseq.000837.22272.4262</t>
  </si>
  <si>
    <t>mmseq.000837.22272.1318</t>
  </si>
  <si>
    <t>mmseq.000837.22272.3515</t>
  </si>
  <si>
    <t>mmseq.000837.22272.0565</t>
  </si>
  <si>
    <t>mmseq.000837.22272.2547</t>
  </si>
  <si>
    <t>mmseq.000837.22272.2222</t>
  </si>
  <si>
    <t>mmseq.000837.22272.2546</t>
  </si>
  <si>
    <t>mmseq.000837.22272.3046</t>
  </si>
  <si>
    <t>mmseq.000837.22272.1613</t>
  </si>
  <si>
    <t>mmseq.000837.22272.2388</t>
  </si>
  <si>
    <t>mmseq.000837.22272.4113</t>
  </si>
  <si>
    <t>mmseq.000837.22272.4114</t>
  </si>
  <si>
    <t>mmseq.000837.22272.4698</t>
  </si>
  <si>
    <t>mmseq.000837.22272.5569</t>
  </si>
  <si>
    <t>mmseq.000837.22272.4140</t>
  </si>
  <si>
    <t>mmseq.000837.22272.0319</t>
  </si>
  <si>
    <t>mmseq.000837.22272.1322</t>
  </si>
  <si>
    <t>mmseq.000837.22272.0346</t>
  </si>
  <si>
    <t>mmseq.000837.22272.0176</t>
  </si>
  <si>
    <t>mmseq.000837.22272.3717</t>
  </si>
  <si>
    <t>mmseq.000837.22272.1015</t>
  </si>
  <si>
    <t>mmseq.000837.22272.1016</t>
  </si>
  <si>
    <t>mmseq.000837.22272.4171</t>
  </si>
  <si>
    <t>mmseq.000837.22272.2131</t>
  </si>
  <si>
    <t>mmseq.000837.22272.0038</t>
  </si>
  <si>
    <t>mmseq.000837.22272.3819</t>
  </si>
  <si>
    <t>mmseq.000837.22272.1853</t>
  </si>
  <si>
    <t>mmseq.000837.22272.0514</t>
  </si>
  <si>
    <t>mmseq.000837.22272.5332</t>
  </si>
  <si>
    <t>mmseq.000837.22272.3736</t>
  </si>
  <si>
    <t>mmseq.000837.22272.5349</t>
  </si>
  <si>
    <t>mmseq.000837.22272.2223</t>
  </si>
  <si>
    <t>mmseq.000837.22272.3514</t>
  </si>
  <si>
    <t>mmseq.000837.22272.3643</t>
  </si>
  <si>
    <t>mmseq.000837.22272.4019</t>
  </si>
  <si>
    <t>mmseq.000837.22272.5546</t>
  </si>
  <si>
    <t>mmseq.000837.22272.4378</t>
  </si>
  <si>
    <t>mmseq.000837.22272.2544</t>
  </si>
  <si>
    <t>mmseq.000837.22272.4843</t>
  </si>
  <si>
    <t>mmseq.000837.22272.4195</t>
  </si>
  <si>
    <t>mmseq.000837.22272.4196</t>
  </si>
  <si>
    <t>mmseq.000837.22272.2017</t>
  </si>
  <si>
    <t>mmseq.000837.22272.4946</t>
  </si>
  <si>
    <t>mmseq.000837.22272.2922</t>
  </si>
  <si>
    <t>mmseq.000837.22272.0564</t>
  </si>
  <si>
    <t>mmseq.000837.22272.5318</t>
  </si>
  <si>
    <t>mmseq.000837.22272.3641</t>
  </si>
  <si>
    <t>mmseq.000837.22272.3037</t>
  </si>
  <si>
    <t>mmseq.000837.22272.2360</t>
  </si>
  <si>
    <t>mmseq.000837.22272.3036</t>
  </si>
  <si>
    <t>mmseq.000837.22272.5185</t>
  </si>
  <si>
    <t>mmseq.000837.22272.0175</t>
  </si>
  <si>
    <t>mmseq.000837.22272.3176</t>
  </si>
  <si>
    <t>mmseq.000837.22272.3438</t>
  </si>
  <si>
    <t>mmseq.000837.22272.5305</t>
  </si>
  <si>
    <t>mmseq.000837.22272.4278</t>
  </si>
  <si>
    <t>mmseq.000837.22272.0241</t>
  </si>
  <si>
    <t>mmseq.000837.22272.1852</t>
  </si>
  <si>
    <t>mmseq.000837.22272.3790</t>
  </si>
  <si>
    <t>mmseq.000837.22272.4020</t>
  </si>
  <si>
    <t>mmseq.000837.22272.3172</t>
  </si>
  <si>
    <t>mmseq.000837.22272.1212</t>
  </si>
  <si>
    <t>mmseq.000837.22272.2224</t>
  </si>
  <si>
    <t>mmseq.000837.22272.4985</t>
  </si>
  <si>
    <t>mmseq.000837.22272.0387</t>
  </si>
  <si>
    <t>mmseq.000837.22272.2551</t>
  </si>
  <si>
    <t>mmseq.000837.22272.5699</t>
  </si>
  <si>
    <t>mmseq.000837.22272.5548</t>
  </si>
  <si>
    <t>mmseq.000837.22272.1111</t>
  </si>
  <si>
    <t>mmseq.000837.22272.2552</t>
  </si>
  <si>
    <t>mmseq.000837.22272.0453</t>
  </si>
  <si>
    <t>mmseq.000837.22272.2389</t>
  </si>
  <si>
    <t>mmseq.000837.22272.4361</t>
  </si>
  <si>
    <t>mmseq.000837.22272.0563</t>
  </si>
  <si>
    <t>mmseq.000837.22272.3512</t>
  </si>
  <si>
    <t>mmseq.000837.22272.0518</t>
  </si>
  <si>
    <t>mmseq.000837.22272.0297</t>
  </si>
  <si>
    <t>mmseq.000837.22272.0635</t>
  </si>
  <si>
    <t>mmseq.000837.22272.4928</t>
  </si>
  <si>
    <t>mmseq.000837.22272.3853</t>
  </si>
  <si>
    <t>mmseq.000837.22272.2905</t>
  </si>
  <si>
    <t>mmseq.000837.22272.0037</t>
  </si>
  <si>
    <t>mmseq.000837.22272.3709</t>
  </si>
  <si>
    <t>mmseq.000837.22272.2707</t>
  </si>
  <si>
    <t>mmseq.000837.22272.4150</t>
  </si>
  <si>
    <t>mmseq.000837.22272.5762</t>
  </si>
  <si>
    <t>mmseq.000837.22272.2639</t>
  </si>
  <si>
    <t>mmseq.000837.22272.2327</t>
  </si>
  <si>
    <t>mmseq.000837.22272.2391</t>
  </si>
  <si>
    <t>mmseq.000837.22272.3211</t>
  </si>
  <si>
    <t>mmseq.000837.22272.3087</t>
  </si>
  <si>
    <t>mmseq.000837.22272.3212</t>
  </si>
  <si>
    <t>mmseq.000837.22272.3378</t>
  </si>
  <si>
    <t>mmseq.000837.22272.5657</t>
  </si>
  <si>
    <t>mmseq.000837.22272.1361</t>
  </si>
  <si>
    <t>mmseq.000837.22272.3571</t>
  </si>
  <si>
    <t>mmseq.000837.22272.3023</t>
  </si>
  <si>
    <t>mmseq.000837.22272.4983</t>
  </si>
  <si>
    <t>mmseq.000837.22272.4783</t>
  </si>
  <si>
    <t>mmseq.000837.22272.1769</t>
  </si>
  <si>
    <t>mmseq.000837.22272.1959</t>
  </si>
  <si>
    <t>mmseq.000837.22272.1851</t>
  </si>
  <si>
    <t>mmseq.000837.22272.2104</t>
  </si>
  <si>
    <t>mmseq.000837.22272.3796</t>
  </si>
  <si>
    <t>gene</t>
  </si>
  <si>
    <t>dnaA</t>
  </si>
  <si>
    <t>wbbJ</t>
  </si>
  <si>
    <t>wecH</t>
  </si>
  <si>
    <t>sIR2</t>
  </si>
  <si>
    <t>yaeI</t>
  </si>
  <si>
    <t>norM</t>
  </si>
  <si>
    <t>Asn_trna</t>
  </si>
  <si>
    <t>clpA</t>
  </si>
  <si>
    <t>ampC</t>
  </si>
  <si>
    <t>hisC</t>
  </si>
  <si>
    <t>comB</t>
  </si>
  <si>
    <t>atoC</t>
  </si>
  <si>
    <t>ntrY</t>
  </si>
  <si>
    <t>dusB</t>
  </si>
  <si>
    <t>sulP</t>
  </si>
  <si>
    <t>rex</t>
  </si>
  <si>
    <t>ycgM</t>
  </si>
  <si>
    <t>porV</t>
  </si>
  <si>
    <t>ispF</t>
  </si>
  <si>
    <t>Gln_trna</t>
  </si>
  <si>
    <t>cdd</t>
  </si>
  <si>
    <t>lacZ</t>
  </si>
  <si>
    <t>trxA</t>
  </si>
  <si>
    <t>dnaE</t>
  </si>
  <si>
    <t>rplS</t>
  </si>
  <si>
    <t>glyA</t>
  </si>
  <si>
    <t>nahA</t>
  </si>
  <si>
    <t>htpG</t>
  </si>
  <si>
    <t>cdsA</t>
  </si>
  <si>
    <t>ftsH</t>
  </si>
  <si>
    <t>ychF</t>
  </si>
  <si>
    <t>tnp-IS5</t>
  </si>
  <si>
    <t>kdpD</t>
  </si>
  <si>
    <t>recJ</t>
  </si>
  <si>
    <t>pspC</t>
  </si>
  <si>
    <t>pncB</t>
  </si>
  <si>
    <t>nadD</t>
  </si>
  <si>
    <t>yddW</t>
  </si>
  <si>
    <t>recD</t>
  </si>
  <si>
    <t>tolC</t>
  </si>
  <si>
    <t>cusA</t>
  </si>
  <si>
    <t>acrA</t>
  </si>
  <si>
    <t>nnr2</t>
  </si>
  <si>
    <t>lpxA</t>
  </si>
  <si>
    <t>lpxC%2CfabZ</t>
  </si>
  <si>
    <t>lpxD</t>
  </si>
  <si>
    <t>pyrF</t>
  </si>
  <si>
    <t>prfA</t>
  </si>
  <si>
    <t>purM</t>
  </si>
  <si>
    <t>flgJ</t>
  </si>
  <si>
    <t>tnp-IS3</t>
  </si>
  <si>
    <t>Lys_trna</t>
  </si>
  <si>
    <t>pyrD</t>
  </si>
  <si>
    <t>ompA</t>
  </si>
  <si>
    <t>bioD</t>
  </si>
  <si>
    <t>dapA</t>
  </si>
  <si>
    <t>tilS</t>
  </si>
  <si>
    <t>dR0291</t>
  </si>
  <si>
    <t>yqfO</t>
  </si>
  <si>
    <t>ampD</t>
  </si>
  <si>
    <t>trmD</t>
  </si>
  <si>
    <t>mcr1</t>
  </si>
  <si>
    <t>gltA</t>
  </si>
  <si>
    <t>priA</t>
  </si>
  <si>
    <t>ybaK</t>
  </si>
  <si>
    <t>phoE</t>
  </si>
  <si>
    <t>rgpA</t>
  </si>
  <si>
    <t>Asp_trna</t>
  </si>
  <si>
    <t>fmt</t>
  </si>
  <si>
    <t>mdoB</t>
  </si>
  <si>
    <t>cas6</t>
  </si>
  <si>
    <t>cas5p</t>
  </si>
  <si>
    <t>cas8c</t>
  </si>
  <si>
    <t>cas7p</t>
  </si>
  <si>
    <t>cas3</t>
  </si>
  <si>
    <t>cas4</t>
  </si>
  <si>
    <t>cas1b</t>
  </si>
  <si>
    <t>cas2</t>
  </si>
  <si>
    <t>manB</t>
  </si>
  <si>
    <t>recO</t>
  </si>
  <si>
    <t>fepA</t>
  </si>
  <si>
    <t>yeiH</t>
  </si>
  <si>
    <t>dgt</t>
  </si>
  <si>
    <t>dapB</t>
  </si>
  <si>
    <t>lepB</t>
  </si>
  <si>
    <t>ispA</t>
  </si>
  <si>
    <t>deoC</t>
  </si>
  <si>
    <t>mazG</t>
  </si>
  <si>
    <t>dtd</t>
  </si>
  <si>
    <t>uvrC</t>
  </si>
  <si>
    <t>mnmG</t>
  </si>
  <si>
    <t>cas10</t>
  </si>
  <si>
    <t>cmr3</t>
  </si>
  <si>
    <t>cmr4</t>
  </si>
  <si>
    <t>cmr6</t>
  </si>
  <si>
    <t>cas1</t>
  </si>
  <si>
    <t>bepA</t>
  </si>
  <si>
    <t>mscK</t>
  </si>
  <si>
    <t>wcaJ</t>
  </si>
  <si>
    <t>tsaC</t>
  </si>
  <si>
    <t>pitA</t>
  </si>
  <si>
    <t>rpmB</t>
  </si>
  <si>
    <t>rpmG</t>
  </si>
  <si>
    <t>aCH1</t>
  </si>
  <si>
    <t>wcaG</t>
  </si>
  <si>
    <t>yitT</t>
  </si>
  <si>
    <t>dedA</t>
  </si>
  <si>
    <t>glnS%2CgltX</t>
  </si>
  <si>
    <t>perM</t>
  </si>
  <si>
    <t>pldB</t>
  </si>
  <si>
    <t>znuB</t>
  </si>
  <si>
    <t>aroA</t>
  </si>
  <si>
    <t>rpsL</t>
  </si>
  <si>
    <t>rpsG</t>
  </si>
  <si>
    <t>fusA</t>
  </si>
  <si>
    <t>rpsJ</t>
  </si>
  <si>
    <t>rplC</t>
  </si>
  <si>
    <t>rplD</t>
  </si>
  <si>
    <t>rplW</t>
  </si>
  <si>
    <t>rplB</t>
  </si>
  <si>
    <t>rpsS</t>
  </si>
  <si>
    <t>rplV</t>
  </si>
  <si>
    <t>rpsC</t>
  </si>
  <si>
    <t>rplP</t>
  </si>
  <si>
    <t>rpmC</t>
  </si>
  <si>
    <t>rpsQ</t>
  </si>
  <si>
    <t>rplN</t>
  </si>
  <si>
    <t>rplX</t>
  </si>
  <si>
    <t>rplE</t>
  </si>
  <si>
    <t>rpsN</t>
  </si>
  <si>
    <t>rpsH</t>
  </si>
  <si>
    <t>rplF</t>
  </si>
  <si>
    <t>rplR</t>
  </si>
  <si>
    <t>rpsE</t>
  </si>
  <si>
    <t>rplO</t>
  </si>
  <si>
    <t>secY</t>
  </si>
  <si>
    <t>map</t>
  </si>
  <si>
    <t>infA</t>
  </si>
  <si>
    <t>ykgO</t>
  </si>
  <si>
    <t>rpsM</t>
  </si>
  <si>
    <t>rpsK</t>
  </si>
  <si>
    <t>rpsD</t>
  </si>
  <si>
    <t>rpoA</t>
  </si>
  <si>
    <t>rplQ</t>
  </si>
  <si>
    <t>pyrH</t>
  </si>
  <si>
    <t>frr</t>
  </si>
  <si>
    <t>rsgA</t>
  </si>
  <si>
    <t>cirA</t>
  </si>
  <si>
    <t>pnuC</t>
  </si>
  <si>
    <t>thiN</t>
  </si>
  <si>
    <t>metK</t>
  </si>
  <si>
    <t>yedF</t>
  </si>
  <si>
    <t>mnmH</t>
  </si>
  <si>
    <t>hflX</t>
  </si>
  <si>
    <t>ppk1</t>
  </si>
  <si>
    <t>afuC</t>
  </si>
  <si>
    <t>wcaE</t>
  </si>
  <si>
    <t>rssA</t>
  </si>
  <si>
    <t>cysS</t>
  </si>
  <si>
    <t>nhaA</t>
  </si>
  <si>
    <t>yraN</t>
  </si>
  <si>
    <t>hutU</t>
  </si>
  <si>
    <t>ubiE</t>
  </si>
  <si>
    <t>ypbQ</t>
  </si>
  <si>
    <t>pseudogene</t>
  </si>
  <si>
    <t>fldA</t>
  </si>
  <si>
    <t>comEB</t>
  </si>
  <si>
    <t>ctpA</t>
  </si>
  <si>
    <t>fAU1</t>
  </si>
  <si>
    <t>dnaN</t>
  </si>
  <si>
    <t>dnaQ</t>
  </si>
  <si>
    <t>coaBC</t>
  </si>
  <si>
    <t>recN</t>
  </si>
  <si>
    <t>rlmB</t>
  </si>
  <si>
    <t>ridA</t>
  </si>
  <si>
    <t>eis</t>
  </si>
  <si>
    <t>glgA</t>
  </si>
  <si>
    <t>recQ</t>
  </si>
  <si>
    <t>fAA1</t>
  </si>
  <si>
    <t>ykvA</t>
  </si>
  <si>
    <t>eno</t>
  </si>
  <si>
    <t>nrfH</t>
  </si>
  <si>
    <t>nrfA</t>
  </si>
  <si>
    <t>ccmC</t>
  </si>
  <si>
    <t>mdaB</t>
  </si>
  <si>
    <t>kdsB</t>
  </si>
  <si>
    <t>dnaG</t>
  </si>
  <si>
    <t>nuoI</t>
  </si>
  <si>
    <t>porA</t>
  </si>
  <si>
    <t>porB</t>
  </si>
  <si>
    <t>porG</t>
  </si>
  <si>
    <t>spoT</t>
  </si>
  <si>
    <t>ntpI</t>
  </si>
  <si>
    <t>ntpD</t>
  </si>
  <si>
    <t>ntpB</t>
  </si>
  <si>
    <t>ntpA</t>
  </si>
  <si>
    <t>araC</t>
  </si>
  <si>
    <t>polA</t>
  </si>
  <si>
    <t>glgB</t>
  </si>
  <si>
    <t>kefB</t>
  </si>
  <si>
    <t>dcp</t>
  </si>
  <si>
    <t>pepC</t>
  </si>
  <si>
    <t>Val_trna</t>
  </si>
  <si>
    <t>cDA1</t>
  </si>
  <si>
    <t>wcaA</t>
  </si>
  <si>
    <t>udk</t>
  </si>
  <si>
    <t>bioF</t>
  </si>
  <si>
    <t>ymdB</t>
  </si>
  <si>
    <t>lpxH</t>
  </si>
  <si>
    <t>paaD</t>
  </si>
  <si>
    <t>dnaJ</t>
  </si>
  <si>
    <t>grpE</t>
  </si>
  <si>
    <t>mfd</t>
  </si>
  <si>
    <t>lpxE</t>
  </si>
  <si>
    <t>nth</t>
  </si>
  <si>
    <t>pheS</t>
  </si>
  <si>
    <t>yifB</t>
  </si>
  <si>
    <t>bcp</t>
  </si>
  <si>
    <t>purN</t>
  </si>
  <si>
    <t>acpP</t>
  </si>
  <si>
    <t>fabF</t>
  </si>
  <si>
    <t>rnc</t>
  </si>
  <si>
    <t>secDF</t>
  </si>
  <si>
    <t>znuC</t>
  </si>
  <si>
    <t>znuA</t>
  </si>
  <si>
    <t>rpsO</t>
  </si>
  <si>
    <t>fda</t>
  </si>
  <si>
    <t>dAP2</t>
  </si>
  <si>
    <t>selD</t>
  </si>
  <si>
    <t>csdA</t>
  </si>
  <si>
    <t>tktA</t>
  </si>
  <si>
    <t>rpiB</t>
  </si>
  <si>
    <t>sfcA</t>
  </si>
  <si>
    <t>salY</t>
  </si>
  <si>
    <t>lolD</t>
  </si>
  <si>
    <t>emrA</t>
  </si>
  <si>
    <t>porP</t>
  </si>
  <si>
    <t>yfmG</t>
  </si>
  <si>
    <t>gldL</t>
  </si>
  <si>
    <t>gldM</t>
  </si>
  <si>
    <t>gldN</t>
  </si>
  <si>
    <t>chrA</t>
  </si>
  <si>
    <t>zliS</t>
  </si>
  <si>
    <t>dprA</t>
  </si>
  <si>
    <t>purL</t>
  </si>
  <si>
    <t>cpoB</t>
  </si>
  <si>
    <t>rseC</t>
  </si>
  <si>
    <t>rnfB</t>
  </si>
  <si>
    <t>rsxC</t>
  </si>
  <si>
    <t>rnfD</t>
  </si>
  <si>
    <t>rnfG</t>
  </si>
  <si>
    <t>rnfE</t>
  </si>
  <si>
    <t>rnfA</t>
  </si>
  <si>
    <t>apbE</t>
  </si>
  <si>
    <t>nfnB</t>
  </si>
  <si>
    <t>rplU</t>
  </si>
  <si>
    <t>rpmA</t>
  </si>
  <si>
    <t>serS</t>
  </si>
  <si>
    <t>meaB</t>
  </si>
  <si>
    <t>gltP</t>
  </si>
  <si>
    <t>qdoI</t>
  </si>
  <si>
    <t>hutH</t>
  </si>
  <si>
    <t>ftcD</t>
  </si>
  <si>
    <t>lomR</t>
  </si>
  <si>
    <t>hutI</t>
  </si>
  <si>
    <t>himA</t>
  </si>
  <si>
    <t>rho</t>
  </si>
  <si>
    <t>rhaT</t>
  </si>
  <si>
    <t>miaA</t>
  </si>
  <si>
    <t>csx28</t>
  </si>
  <si>
    <t>megL</t>
  </si>
  <si>
    <t>cpdA</t>
  </si>
  <si>
    <t>yihA</t>
  </si>
  <si>
    <t>galE</t>
  </si>
  <si>
    <t>recG</t>
  </si>
  <si>
    <t>ycjU</t>
  </si>
  <si>
    <t>lRR</t>
  </si>
  <si>
    <t>nanH</t>
  </si>
  <si>
    <t>sIMPL</t>
  </si>
  <si>
    <t>pyrB</t>
  </si>
  <si>
    <t>pyrI</t>
  </si>
  <si>
    <t>rutF</t>
  </si>
  <si>
    <t>lemA</t>
  </si>
  <si>
    <t>rPS27A</t>
  </si>
  <si>
    <t>mltF</t>
  </si>
  <si>
    <t>rlmK</t>
  </si>
  <si>
    <t>rnd</t>
  </si>
  <si>
    <t>gyrB</t>
  </si>
  <si>
    <t>coaD</t>
  </si>
  <si>
    <t>rplM</t>
  </si>
  <si>
    <t>rpsI</t>
  </si>
  <si>
    <t>rpsB</t>
  </si>
  <si>
    <t>tsf</t>
  </si>
  <si>
    <t>uvrB</t>
  </si>
  <si>
    <t>nhaP2</t>
  </si>
  <si>
    <t>rseP</t>
  </si>
  <si>
    <t>mutS2</t>
  </si>
  <si>
    <t>rpsU</t>
  </si>
  <si>
    <t>raiA</t>
  </si>
  <si>
    <t>Tyr_trna</t>
  </si>
  <si>
    <t>Thr_trna</t>
  </si>
  <si>
    <t>tuf</t>
  </si>
  <si>
    <t>Trp_trna</t>
  </si>
  <si>
    <t>secE</t>
  </si>
  <si>
    <t>nusG</t>
  </si>
  <si>
    <t>rplK</t>
  </si>
  <si>
    <t>rplA</t>
  </si>
  <si>
    <t>rplJ</t>
  </si>
  <si>
    <t>rplL</t>
  </si>
  <si>
    <t>rpoB</t>
  </si>
  <si>
    <t>rpoC</t>
  </si>
  <si>
    <t>crp</t>
  </si>
  <si>
    <t>recF</t>
  </si>
  <si>
    <t>gldH</t>
  </si>
  <si>
    <t>yaaT</t>
  </si>
  <si>
    <t>rny</t>
  </si>
  <si>
    <t>mutL</t>
  </si>
  <si>
    <t>surA</t>
  </si>
  <si>
    <t>clpX</t>
  </si>
  <si>
    <t>clpP</t>
  </si>
  <si>
    <t>frmB</t>
  </si>
  <si>
    <t>ncl1</t>
  </si>
  <si>
    <t>rsmI</t>
  </si>
  <si>
    <t>php1</t>
  </si>
  <si>
    <t>ptk1</t>
  </si>
  <si>
    <t>wza</t>
  </si>
  <si>
    <t>oPT</t>
  </si>
  <si>
    <t>pepT</t>
  </si>
  <si>
    <t>thiF</t>
  </si>
  <si>
    <t>coaX</t>
  </si>
  <si>
    <t>lptC</t>
  </si>
  <si>
    <t>tlyC</t>
  </si>
  <si>
    <t>mgtC</t>
  </si>
  <si>
    <t>narK</t>
  </si>
  <si>
    <t>folC</t>
  </si>
  <si>
    <t>purA</t>
  </si>
  <si>
    <t>fur</t>
  </si>
  <si>
    <t>manA</t>
  </si>
  <si>
    <t>queG</t>
  </si>
  <si>
    <t>gLY1</t>
  </si>
  <si>
    <t>hemW</t>
  </si>
  <si>
    <t>panC</t>
  </si>
  <si>
    <t>cobF</t>
  </si>
  <si>
    <t>kbl</t>
  </si>
  <si>
    <t>coaE</t>
  </si>
  <si>
    <t>ybbR</t>
  </si>
  <si>
    <t>yajC</t>
  </si>
  <si>
    <t>ruvB</t>
  </si>
  <si>
    <t>rfbX</t>
  </si>
  <si>
    <t>aF0785</t>
  </si>
  <si>
    <t>dpp7</t>
  </si>
  <si>
    <t>mtnN</t>
  </si>
  <si>
    <t>luxS</t>
  </si>
  <si>
    <t>tgt</t>
  </si>
  <si>
    <t>lptF</t>
  </si>
  <si>
    <t>smpB</t>
  </si>
  <si>
    <t>lipA</t>
  </si>
  <si>
    <t>rgpB</t>
  </si>
  <si>
    <t>serB</t>
  </si>
  <si>
    <t>ubiA</t>
  </si>
  <si>
    <t>ybeY</t>
  </si>
  <si>
    <t>spmA</t>
  </si>
  <si>
    <t>gmk</t>
  </si>
  <si>
    <t>yicC</t>
  </si>
  <si>
    <t>secA</t>
  </si>
  <si>
    <t>addB</t>
  </si>
  <si>
    <t>ydiL</t>
  </si>
  <si>
    <t>Ser_trna</t>
  </si>
  <si>
    <t>groL</t>
  </si>
  <si>
    <t>groES</t>
  </si>
  <si>
    <t>cBS</t>
  </si>
  <si>
    <t>pyrG</t>
  </si>
  <si>
    <t>yidC</t>
  </si>
  <si>
    <t>purF</t>
  </si>
  <si>
    <t>carA</t>
  </si>
  <si>
    <t>carB</t>
  </si>
  <si>
    <t>nadE</t>
  </si>
  <si>
    <t>yoaR</t>
  </si>
  <si>
    <t>Gly_trna</t>
  </si>
  <si>
    <t>Leu_trna</t>
  </si>
  <si>
    <t>pepD</t>
  </si>
  <si>
    <t>acrB</t>
  </si>
  <si>
    <t>nifJ</t>
  </si>
  <si>
    <t>xapA</t>
  </si>
  <si>
    <t>ssnA</t>
  </si>
  <si>
    <t>argE</t>
  </si>
  <si>
    <t>ybjL</t>
  </si>
  <si>
    <t>efp</t>
  </si>
  <si>
    <t>asd</t>
  </si>
  <si>
    <t>rsmH</t>
  </si>
  <si>
    <t>ftsI</t>
  </si>
  <si>
    <t>murE</t>
  </si>
  <si>
    <t>mraY</t>
  </si>
  <si>
    <t>murD</t>
  </si>
  <si>
    <t>ftsW</t>
  </si>
  <si>
    <t>murG</t>
  </si>
  <si>
    <t>murC</t>
  </si>
  <si>
    <t>ftsA</t>
  </si>
  <si>
    <t>ftsZ</t>
  </si>
  <si>
    <t>yqeY</t>
  </si>
  <si>
    <t>yadS</t>
  </si>
  <si>
    <t>panB</t>
  </si>
  <si>
    <t>guaA</t>
  </si>
  <si>
    <t>rpmE2</t>
  </si>
  <si>
    <t>degQ</t>
  </si>
  <si>
    <t>rpoD</t>
  </si>
  <si>
    <t>rpsF</t>
  </si>
  <si>
    <t>rpsR</t>
  </si>
  <si>
    <t>rplI</t>
  </si>
  <si>
    <t>ribBA</t>
  </si>
  <si>
    <t>porQ</t>
  </si>
  <si>
    <t>cmk</t>
  </si>
  <si>
    <t>ispH</t>
  </si>
  <si>
    <t>typA</t>
  </si>
  <si>
    <t>ahpC</t>
  </si>
  <si>
    <t>ahpF</t>
  </si>
  <si>
    <t>lon</t>
  </si>
  <si>
    <t>tpiA</t>
  </si>
  <si>
    <t>folE</t>
  </si>
  <si>
    <t>rRM</t>
  </si>
  <si>
    <t>lptB</t>
  </si>
  <si>
    <t>nadK</t>
  </si>
  <si>
    <t>pdxJ</t>
  </si>
  <si>
    <t>tolQ</t>
  </si>
  <si>
    <t>exbD</t>
  </si>
  <si>
    <t>yajL</t>
  </si>
  <si>
    <t>prmA</t>
  </si>
  <si>
    <t>thiL</t>
  </si>
  <si>
    <t>lpxK</t>
  </si>
  <si>
    <t>sppA</t>
  </si>
  <si>
    <t>cbiZ</t>
  </si>
  <si>
    <t>fepC</t>
  </si>
  <si>
    <t>fepD</t>
  </si>
  <si>
    <t>fepB</t>
  </si>
  <si>
    <t>rnaY</t>
  </si>
  <si>
    <t>rpmH</t>
  </si>
  <si>
    <t>maf</t>
  </si>
  <si>
    <t>kdsC</t>
  </si>
  <si>
    <t>mviM</t>
  </si>
  <si>
    <t>cbiK</t>
  </si>
  <si>
    <t>iorA</t>
  </si>
  <si>
    <t>ydfG</t>
  </si>
  <si>
    <t>lys9</t>
  </si>
  <si>
    <t>pncA</t>
  </si>
  <si>
    <t>lolE</t>
  </si>
  <si>
    <t>adhE</t>
  </si>
  <si>
    <t>eutG</t>
  </si>
  <si>
    <t>nifU</t>
  </si>
  <si>
    <t>yoaI</t>
  </si>
  <si>
    <t>glgP</t>
  </si>
  <si>
    <t>cobU</t>
  </si>
  <si>
    <t>cobT</t>
  </si>
  <si>
    <t>cobS</t>
  </si>
  <si>
    <t>cobC</t>
  </si>
  <si>
    <t>murI</t>
  </si>
  <si>
    <t>fkpA</t>
  </si>
  <si>
    <t>pabA</t>
  </si>
  <si>
    <t>cutC</t>
  </si>
  <si>
    <t>corA</t>
  </si>
  <si>
    <t>baeS</t>
  </si>
  <si>
    <t>ompR</t>
  </si>
  <si>
    <t>nlpC</t>
  </si>
  <si>
    <t>dpp5</t>
  </si>
  <si>
    <t>yigB</t>
  </si>
  <si>
    <t>plsC</t>
  </si>
  <si>
    <t>ddl</t>
  </si>
  <si>
    <t>rluA</t>
  </si>
  <si>
    <t>pASTA</t>
  </si>
  <si>
    <t>ribE</t>
  </si>
  <si>
    <t>sufS%2CcsdA</t>
  </si>
  <si>
    <t>rnhB</t>
  </si>
  <si>
    <t>tadA</t>
  </si>
  <si>
    <t>rnz</t>
  </si>
  <si>
    <t>spoU</t>
  </si>
  <si>
    <t>gloA</t>
  </si>
  <si>
    <t>Arg_trna</t>
  </si>
  <si>
    <t>upp</t>
  </si>
  <si>
    <t>rlhA</t>
  </si>
  <si>
    <t>topA</t>
  </si>
  <si>
    <t>truA</t>
  </si>
  <si>
    <t>pilF</t>
  </si>
  <si>
    <t>tig</t>
  </si>
  <si>
    <t>pnp</t>
  </si>
  <si>
    <t>malQ</t>
  </si>
  <si>
    <t>Pro_trna</t>
  </si>
  <si>
    <t>caiA</t>
  </si>
  <si>
    <t>fixB</t>
  </si>
  <si>
    <t>fixA</t>
  </si>
  <si>
    <t>tsaB</t>
  </si>
  <si>
    <t>tatD</t>
  </si>
  <si>
    <t>tonB</t>
  </si>
  <si>
    <t>obgE</t>
  </si>
  <si>
    <t>adk</t>
  </si>
  <si>
    <t>hptA</t>
  </si>
  <si>
    <t>fbp</t>
  </si>
  <si>
    <t>mrcB</t>
  </si>
  <si>
    <t>ybhL</t>
  </si>
  <si>
    <t>leuS</t>
  </si>
  <si>
    <t>pcnB</t>
  </si>
  <si>
    <t>lpdA</t>
  </si>
  <si>
    <t>nagB</t>
  </si>
  <si>
    <t>norV</t>
  </si>
  <si>
    <t>lgt</t>
  </si>
  <si>
    <t>aspD</t>
  </si>
  <si>
    <t>nusB</t>
  </si>
  <si>
    <t>sprA</t>
  </si>
  <si>
    <t>ruvA</t>
  </si>
  <si>
    <t>rodZ</t>
  </si>
  <si>
    <t>topB</t>
  </si>
  <si>
    <t>virD4</t>
  </si>
  <si>
    <t>parA</t>
  </si>
  <si>
    <t>traG</t>
  </si>
  <si>
    <t>traJ</t>
  </si>
  <si>
    <t>traK</t>
  </si>
  <si>
    <t>traM</t>
  </si>
  <si>
    <t>traN</t>
  </si>
  <si>
    <t>sTE14</t>
  </si>
  <si>
    <t>ispD</t>
  </si>
  <si>
    <t>xseB</t>
  </si>
  <si>
    <t>citB</t>
  </si>
  <si>
    <t>ribH</t>
  </si>
  <si>
    <t>dacB</t>
  </si>
  <si>
    <t>dnaX</t>
  </si>
  <si>
    <t>ttdA</t>
  </si>
  <si>
    <t>yrpB</t>
  </si>
  <si>
    <t>btuB</t>
  </si>
  <si>
    <t>czcD</t>
  </si>
  <si>
    <t>lptD</t>
  </si>
  <si>
    <t>glpG</t>
  </si>
  <si>
    <t>elsH</t>
  </si>
  <si>
    <t>tnaA</t>
  </si>
  <si>
    <t>purH</t>
  </si>
  <si>
    <t>mreB</t>
  </si>
  <si>
    <t>mreC</t>
  </si>
  <si>
    <t>mreD</t>
  </si>
  <si>
    <t>mrdA</t>
  </si>
  <si>
    <t>gyrA</t>
  </si>
  <si>
    <t>rhtB</t>
  </si>
  <si>
    <t>tauC</t>
  </si>
  <si>
    <t>tauB</t>
  </si>
  <si>
    <t>tauA</t>
  </si>
  <si>
    <t>mutY</t>
  </si>
  <si>
    <t>udp</t>
  </si>
  <si>
    <t>lysS</t>
  </si>
  <si>
    <t>gpsA</t>
  </si>
  <si>
    <t>pgi</t>
  </si>
  <si>
    <t>murA</t>
  </si>
  <si>
    <t>rimM</t>
  </si>
  <si>
    <t>dxr</t>
  </si>
  <si>
    <t>rlmL</t>
  </si>
  <si>
    <t>ptpA</t>
  </si>
  <si>
    <t>purD</t>
  </si>
  <si>
    <t>rimL</t>
  </si>
  <si>
    <t>nit2</t>
  </si>
  <si>
    <t>pyrE</t>
  </si>
  <si>
    <t>lCB5</t>
  </si>
  <si>
    <t>queF</t>
  </si>
  <si>
    <t>rfaB</t>
  </si>
  <si>
    <t>lipB</t>
  </si>
  <si>
    <t>murB</t>
  </si>
  <si>
    <t>lldP</t>
  </si>
  <si>
    <t>dinP</t>
  </si>
  <si>
    <t>lexA</t>
  </si>
  <si>
    <t>ybbJ</t>
  </si>
  <si>
    <t>hflC</t>
  </si>
  <si>
    <t>pntB</t>
  </si>
  <si>
    <t>pntA</t>
  </si>
  <si>
    <t>mscL</t>
  </si>
  <si>
    <t>patZN</t>
  </si>
  <si>
    <t>aspB</t>
  </si>
  <si>
    <t>ruvC</t>
  </si>
  <si>
    <t>ylaK</t>
  </si>
  <si>
    <t>fhs</t>
  </si>
  <si>
    <t>rpoE</t>
  </si>
  <si>
    <t>slpA</t>
  </si>
  <si>
    <t>aroC</t>
  </si>
  <si>
    <t>capA</t>
  </si>
  <si>
    <t>yfcE</t>
  </si>
  <si>
    <t>queC</t>
  </si>
  <si>
    <t>rsmG</t>
  </si>
  <si>
    <t>gloB</t>
  </si>
  <si>
    <t>gcvP</t>
  </si>
  <si>
    <t>rsmD</t>
  </si>
  <si>
    <t>rpsA</t>
  </si>
  <si>
    <t>feoB</t>
  </si>
  <si>
    <t>ilvE</t>
  </si>
  <si>
    <t>gmd</t>
  </si>
  <si>
    <t>ftnA</t>
  </si>
  <si>
    <t>dpp11</t>
  </si>
  <si>
    <t>cYTH</t>
  </si>
  <si>
    <t>serA</t>
  </si>
  <si>
    <t>serC</t>
  </si>
  <si>
    <t>rocD</t>
  </si>
  <si>
    <t>pruA</t>
  </si>
  <si>
    <t>Ile_trna</t>
  </si>
  <si>
    <t>Ala_trna</t>
  </si>
  <si>
    <t>nrdD</t>
  </si>
  <si>
    <t>nrdG</t>
  </si>
  <si>
    <t>cafA</t>
  </si>
  <si>
    <t>recR</t>
  </si>
  <si>
    <t>ligA</t>
  </si>
  <si>
    <t>alkD</t>
  </si>
  <si>
    <t>aroB</t>
  </si>
  <si>
    <t>alaS</t>
  </si>
  <si>
    <t>dnaB</t>
  </si>
  <si>
    <t>lepA</t>
  </si>
  <si>
    <t>acrR</t>
  </si>
  <si>
    <t>fabG</t>
  </si>
  <si>
    <t>rIC</t>
  </si>
  <si>
    <t>gdhA</t>
  </si>
  <si>
    <t>ppiB</t>
  </si>
  <si>
    <t>uup</t>
  </si>
  <si>
    <t>yqjQ</t>
  </si>
  <si>
    <t>pdxB</t>
  </si>
  <si>
    <t>bamD</t>
  </si>
  <si>
    <t>rnh1</t>
  </si>
  <si>
    <t>tPR</t>
  </si>
  <si>
    <t>paaY</t>
  </si>
  <si>
    <t>pepP</t>
  </si>
  <si>
    <t>dnaK</t>
  </si>
  <si>
    <t>ldhA</t>
  </si>
  <si>
    <t>tesA</t>
  </si>
  <si>
    <t>dltB</t>
  </si>
  <si>
    <t>mMPL</t>
  </si>
  <si>
    <t>mdlB</t>
  </si>
  <si>
    <t>vapI</t>
  </si>
  <si>
    <t>atoD</t>
  </si>
  <si>
    <t>yciA</t>
  </si>
  <si>
    <t>qor</t>
  </si>
  <si>
    <t>ablA</t>
  </si>
  <si>
    <t>mutS</t>
  </si>
  <si>
    <t>mtbC1</t>
  </si>
  <si>
    <t>atoA</t>
  </si>
  <si>
    <t>caiD</t>
  </si>
  <si>
    <t>fadB</t>
  </si>
  <si>
    <t>ackA</t>
  </si>
  <si>
    <t>pta</t>
  </si>
  <si>
    <t>yhcC</t>
  </si>
  <si>
    <t>rimI</t>
  </si>
  <si>
    <t>nrnA</t>
  </si>
  <si>
    <t>glmM</t>
  </si>
  <si>
    <t>rlmD</t>
  </si>
  <si>
    <t>alr%2CmurF</t>
  </si>
  <si>
    <t>murQ</t>
  </si>
  <si>
    <t>badF</t>
  </si>
  <si>
    <t>rarA</t>
  </si>
  <si>
    <t>trmN6</t>
  </si>
  <si>
    <t>rpoN</t>
  </si>
  <si>
    <t>murF</t>
  </si>
  <si>
    <t>panD</t>
  </si>
  <si>
    <t>ffh</t>
  </si>
  <si>
    <t>folD</t>
  </si>
  <si>
    <t>clpB</t>
  </si>
  <si>
    <t>asnS</t>
  </si>
  <si>
    <t>rsuA</t>
  </si>
  <si>
    <t>purB</t>
  </si>
  <si>
    <t>pduO</t>
  </si>
  <si>
    <t>uraA</t>
  </si>
  <si>
    <t>lrp</t>
  </si>
  <si>
    <t>xseA</t>
  </si>
  <si>
    <t>nrdA</t>
  </si>
  <si>
    <t>xerD</t>
  </si>
  <si>
    <t>valS</t>
  </si>
  <si>
    <t>trxB</t>
  </si>
  <si>
    <t>asnB</t>
  </si>
  <si>
    <t>wecE</t>
  </si>
  <si>
    <t>ugd</t>
  </si>
  <si>
    <t>prfB</t>
  </si>
  <si>
    <t>yqdH</t>
  </si>
  <si>
    <t>rfaF</t>
  </si>
  <si>
    <t>cbiB</t>
  </si>
  <si>
    <t>cobD</t>
  </si>
  <si>
    <t>cobQ%2CcobC</t>
  </si>
  <si>
    <t>cobB</t>
  </si>
  <si>
    <t>glpC</t>
  </si>
  <si>
    <t>lutB</t>
  </si>
  <si>
    <t>lutC</t>
  </si>
  <si>
    <t>paaI</t>
  </si>
  <si>
    <t>queE</t>
  </si>
  <si>
    <t>queD</t>
  </si>
  <si>
    <t>tpr</t>
  </si>
  <si>
    <t>soxR</t>
  </si>
  <si>
    <t>mlaD</t>
  </si>
  <si>
    <t>amiC</t>
  </si>
  <si>
    <t>feoA</t>
  </si>
  <si>
    <t>feoB2</t>
  </si>
  <si>
    <t>eCM27</t>
  </si>
  <si>
    <t>argR</t>
  </si>
  <si>
    <t>opgE</t>
  </si>
  <si>
    <t>uvrD</t>
  </si>
  <si>
    <t>uvrA</t>
  </si>
  <si>
    <t>mlaF</t>
  </si>
  <si>
    <t>mlaE</t>
  </si>
  <si>
    <t>trpE</t>
  </si>
  <si>
    <t>ppdK</t>
  </si>
  <si>
    <t>miaB</t>
  </si>
  <si>
    <t>yhcF</t>
  </si>
  <si>
    <t>dfsB</t>
  </si>
  <si>
    <t>yfcH</t>
  </si>
  <si>
    <t>thrS</t>
  </si>
  <si>
    <t>infC</t>
  </si>
  <si>
    <t>rpmI</t>
  </si>
  <si>
    <t>rplT</t>
  </si>
  <si>
    <t>Phe_trna</t>
  </si>
  <si>
    <t>bamA</t>
  </si>
  <si>
    <t>aroE</t>
  </si>
  <si>
    <t>purC</t>
  </si>
  <si>
    <t>phoH</t>
  </si>
  <si>
    <t>queA</t>
  </si>
  <si>
    <t>mrr</t>
  </si>
  <si>
    <t>psd</t>
  </si>
  <si>
    <t>pssA</t>
  </si>
  <si>
    <t>proS</t>
  </si>
  <si>
    <t>trmB</t>
  </si>
  <si>
    <t>mrp</t>
  </si>
  <si>
    <t>brkB</t>
  </si>
  <si>
    <t>ribF</t>
  </si>
  <si>
    <t>envC</t>
  </si>
  <si>
    <t>tadD</t>
  </si>
  <si>
    <t>dut</t>
  </si>
  <si>
    <t>ispG</t>
  </si>
  <si>
    <t>purE</t>
  </si>
  <si>
    <t>gcvH</t>
  </si>
  <si>
    <t>holA</t>
  </si>
  <si>
    <t>yhaQ</t>
  </si>
  <si>
    <t>natB</t>
  </si>
  <si>
    <t>mgtA</t>
  </si>
  <si>
    <t>nCS2</t>
  </si>
  <si>
    <t>ispE</t>
  </si>
  <si>
    <t>ygiQ</t>
  </si>
  <si>
    <t>holB</t>
  </si>
  <si>
    <t>tsaE</t>
  </si>
  <si>
    <t>tdk</t>
  </si>
  <si>
    <t>rbfA</t>
  </si>
  <si>
    <t>pyrC</t>
  </si>
  <si>
    <t>gtrA</t>
  </si>
  <si>
    <t>cdsB</t>
  </si>
  <si>
    <t>mug</t>
  </si>
  <si>
    <t>cutF</t>
  </si>
  <si>
    <t>pdaD</t>
  </si>
  <si>
    <t>appC</t>
  </si>
  <si>
    <t>cydB</t>
  </si>
  <si>
    <t>amyA</t>
  </si>
  <si>
    <t>Ile2_trna</t>
  </si>
  <si>
    <t>radC</t>
  </si>
  <si>
    <t>hcp</t>
  </si>
  <si>
    <t>phoA</t>
  </si>
  <si>
    <t>folK</t>
  </si>
  <si>
    <t>aroGA</t>
  </si>
  <si>
    <t>recA</t>
  </si>
  <si>
    <t>mnmE</t>
  </si>
  <si>
    <t>hipA</t>
  </si>
  <si>
    <t>aF2118</t>
  </si>
  <si>
    <t>menE%2CfadK</t>
  </si>
  <si>
    <t>menC</t>
  </si>
  <si>
    <t>menB</t>
  </si>
  <si>
    <t>menD</t>
  </si>
  <si>
    <t>menF</t>
  </si>
  <si>
    <t>ftsX</t>
  </si>
  <si>
    <t>uppP</t>
  </si>
  <si>
    <t>truB</t>
  </si>
  <si>
    <t>prtC</t>
  </si>
  <si>
    <t>fadM</t>
  </si>
  <si>
    <t>yaaA</t>
  </si>
  <si>
    <t>sodB</t>
  </si>
  <si>
    <t>prtT</t>
  </si>
  <si>
    <t>cobN</t>
  </si>
  <si>
    <t>gcvT</t>
  </si>
  <si>
    <t>rfbB</t>
  </si>
  <si>
    <t>rfbD</t>
  </si>
  <si>
    <t>rfbC</t>
  </si>
  <si>
    <t>rfbA</t>
  </si>
  <si>
    <t>kdtA</t>
  </si>
  <si>
    <t>gltX</t>
  </si>
  <si>
    <t>pspE</t>
  </si>
  <si>
    <t>tauE</t>
  </si>
  <si>
    <t>nadB</t>
  </si>
  <si>
    <t>nadC</t>
  </si>
  <si>
    <t>nadA</t>
  </si>
  <si>
    <t>moxR</t>
  </si>
  <si>
    <t>yeaD2</t>
  </si>
  <si>
    <t>chlD</t>
  </si>
  <si>
    <t>lpxF</t>
  </si>
  <si>
    <t>cdaA</t>
  </si>
  <si>
    <t>folP</t>
  </si>
  <si>
    <t>His_trna</t>
  </si>
  <si>
    <t>pgpH</t>
  </si>
  <si>
    <t>aroK</t>
  </si>
  <si>
    <t>comEC</t>
  </si>
  <si>
    <t>rpe</t>
  </si>
  <si>
    <t>ileS</t>
  </si>
  <si>
    <t>dksA</t>
  </si>
  <si>
    <t>lspA</t>
  </si>
  <si>
    <t>birA2</t>
  </si>
  <si>
    <t>mmcQ</t>
  </si>
  <si>
    <t>rdgB</t>
  </si>
  <si>
    <t>oadB</t>
  </si>
  <si>
    <t>pccA</t>
  </si>
  <si>
    <t>mmdA</t>
  </si>
  <si>
    <t>mce</t>
  </si>
  <si>
    <t>sdhB%2CfrdB</t>
  </si>
  <si>
    <t>sdhA</t>
  </si>
  <si>
    <t>sdhC</t>
  </si>
  <si>
    <t>bioC</t>
  </si>
  <si>
    <t>galM</t>
  </si>
  <si>
    <t>galK</t>
  </si>
  <si>
    <t>ftsK</t>
  </si>
  <si>
    <t>wzb</t>
  </si>
  <si>
    <t>cadA</t>
  </si>
  <si>
    <t>cls</t>
  </si>
  <si>
    <t>ddpX</t>
  </si>
  <si>
    <t>mutA</t>
  </si>
  <si>
    <t>scpA</t>
  </si>
  <si>
    <t>pckA</t>
  </si>
  <si>
    <t>pgk</t>
  </si>
  <si>
    <t>gDB1</t>
  </si>
  <si>
    <t>hinT</t>
  </si>
  <si>
    <t>greA</t>
  </si>
  <si>
    <t>comEA</t>
  </si>
  <si>
    <t>tcdA</t>
  </si>
  <si>
    <t>mltG</t>
  </si>
  <si>
    <t>dsbD</t>
  </si>
  <si>
    <t>pdxH</t>
  </si>
  <si>
    <t>rnr</t>
  </si>
  <si>
    <t>Glu_trna</t>
  </si>
  <si>
    <t>rpsT</t>
  </si>
  <si>
    <t>tsaD</t>
  </si>
  <si>
    <t>pncC</t>
  </si>
  <si>
    <t>cvfB</t>
  </si>
  <si>
    <t>tpx</t>
  </si>
  <si>
    <t>trmR</t>
  </si>
  <si>
    <t>aroQ</t>
  </si>
  <si>
    <t>yfeH</t>
  </si>
  <si>
    <t>yjhB</t>
  </si>
  <si>
    <t>aspA</t>
  </si>
  <si>
    <t>kdsA</t>
  </si>
  <si>
    <t>cnoX</t>
  </si>
  <si>
    <t>sfp</t>
  </si>
  <si>
    <t>gldE</t>
  </si>
  <si>
    <t>ssb</t>
  </si>
  <si>
    <t>xth</t>
  </si>
  <si>
    <t>mnmA</t>
  </si>
  <si>
    <t>argS</t>
  </si>
  <si>
    <t>tyrS</t>
  </si>
  <si>
    <t>sufD</t>
  </si>
  <si>
    <t>sufC</t>
  </si>
  <si>
    <t>sufB</t>
  </si>
  <si>
    <t>infB</t>
  </si>
  <si>
    <t>nusA</t>
  </si>
  <si>
    <t>rimP</t>
  </si>
  <si>
    <t>oadA1</t>
  </si>
  <si>
    <t>sUI1</t>
  </si>
  <si>
    <t>uspA</t>
  </si>
  <si>
    <t>ung</t>
  </si>
  <si>
    <t>ybbC</t>
  </si>
  <si>
    <t>fsa</t>
  </si>
  <si>
    <t>ddaH</t>
  </si>
  <si>
    <t>radA</t>
  </si>
  <si>
    <t>yebA</t>
  </si>
  <si>
    <t>marC</t>
  </si>
  <si>
    <t>cobJ</t>
  </si>
  <si>
    <t>cbiE%2CcbiT</t>
  </si>
  <si>
    <t>cobM</t>
  </si>
  <si>
    <t>cbiD</t>
  </si>
  <si>
    <t>focA</t>
  </si>
  <si>
    <t>prfC</t>
  </si>
  <si>
    <t>hemD</t>
  </si>
  <si>
    <t>rnpA</t>
  </si>
  <si>
    <t>yidD</t>
  </si>
  <si>
    <t>pqqL</t>
  </si>
  <si>
    <t>rbr</t>
  </si>
  <si>
    <t>hlpA</t>
  </si>
  <si>
    <t>uppS</t>
  </si>
  <si>
    <t>mfa2</t>
  </si>
  <si>
    <t>mfa1</t>
  </si>
  <si>
    <t>yrkE</t>
  </si>
  <si>
    <t>marR</t>
  </si>
  <si>
    <t>ushA</t>
  </si>
  <si>
    <t>metG</t>
  </si>
  <si>
    <t>rplY</t>
  </si>
  <si>
    <t>pth</t>
  </si>
  <si>
    <t>hslR</t>
  </si>
  <si>
    <t>pfp</t>
  </si>
  <si>
    <t>rmlA1</t>
  </si>
  <si>
    <t>pepO</t>
  </si>
  <si>
    <t>comFC</t>
  </si>
  <si>
    <t>recX</t>
  </si>
  <si>
    <t>prmC</t>
  </si>
  <si>
    <t>ribD</t>
  </si>
  <si>
    <t>aspS</t>
  </si>
  <si>
    <t>nspC</t>
  </si>
  <si>
    <t>ftsY</t>
  </si>
  <si>
    <t>rimO</t>
  </si>
  <si>
    <t>secG</t>
  </si>
  <si>
    <t>aguA</t>
  </si>
  <si>
    <t>spo0J</t>
  </si>
  <si>
    <t>fabD</t>
  </si>
  <si>
    <t>rsmA</t>
  </si>
  <si>
    <t>mgtE</t>
  </si>
  <si>
    <t>gpmA</t>
  </si>
  <si>
    <t>bud32</t>
  </si>
  <si>
    <t>hemH</t>
  </si>
  <si>
    <t>ataC</t>
  </si>
  <si>
    <t>yIH1</t>
  </si>
  <si>
    <t>wecB</t>
  </si>
  <si>
    <t>wecG</t>
  </si>
  <si>
    <t>wecC</t>
  </si>
  <si>
    <t>rfe</t>
  </si>
  <si>
    <t>pheT</t>
  </si>
  <si>
    <t>tACO1</t>
  </si>
  <si>
    <t>yadH</t>
  </si>
  <si>
    <t>dps</t>
  </si>
  <si>
    <t>gutQ</t>
  </si>
  <si>
    <t>srmB</t>
  </si>
  <si>
    <t>sdaA</t>
  </si>
  <si>
    <t>thyA</t>
  </si>
  <si>
    <t>folA</t>
  </si>
  <si>
    <t>hisS</t>
  </si>
  <si>
    <t>rlmN</t>
  </si>
  <si>
    <t>pdxA</t>
  </si>
  <si>
    <t>tagD</t>
  </si>
  <si>
    <t>pgsA</t>
  </si>
  <si>
    <t>recB</t>
  </si>
  <si>
    <t>bioA</t>
  </si>
  <si>
    <t>bioB</t>
  </si>
  <si>
    <t>trpS</t>
  </si>
  <si>
    <t>rlmH</t>
  </si>
  <si>
    <t>msrB%2CmsrA</t>
  </si>
  <si>
    <t>fieF</t>
  </si>
  <si>
    <t>folB</t>
  </si>
  <si>
    <t>tamB</t>
  </si>
  <si>
    <t>asmA</t>
  </si>
  <si>
    <t>prs</t>
  </si>
  <si>
    <t>Met_trna</t>
  </si>
  <si>
    <t>thiH</t>
  </si>
  <si>
    <t>thiG</t>
  </si>
  <si>
    <t>thiE</t>
  </si>
  <si>
    <t>thiC</t>
  </si>
  <si>
    <t>thiS</t>
  </si>
  <si>
    <t>rpsP</t>
  </si>
  <si>
    <t>ssrA</t>
  </si>
  <si>
    <t>phnP</t>
  </si>
  <si>
    <t>ansA</t>
  </si>
  <si>
    <t>gap</t>
  </si>
  <si>
    <t>yggS</t>
  </si>
  <si>
    <t>fimA</t>
  </si>
  <si>
    <t>fimB</t>
  </si>
  <si>
    <t>fimC</t>
  </si>
  <si>
    <t>fimD</t>
  </si>
  <si>
    <t>fimE</t>
  </si>
  <si>
    <t>yceD</t>
  </si>
  <si>
    <t>rpmF</t>
  </si>
  <si>
    <t>fabH</t>
  </si>
  <si>
    <t>era</t>
  </si>
  <si>
    <t>der</t>
  </si>
  <si>
    <t>mnmC</t>
  </si>
  <si>
    <t>xpt</t>
  </si>
  <si>
    <t>pbuX</t>
  </si>
  <si>
    <t>sleL</t>
  </si>
  <si>
    <t>traB</t>
  </si>
  <si>
    <t>rsmE</t>
  </si>
  <si>
    <t>iap</t>
  </si>
  <si>
    <t>sufE</t>
  </si>
  <si>
    <t>hemG</t>
  </si>
  <si>
    <t>lpxB</t>
  </si>
  <si>
    <t>surE</t>
  </si>
  <si>
    <t>glyS</t>
  </si>
  <si>
    <t>fucP</t>
  </si>
  <si>
    <t>omp28</t>
  </si>
  <si>
    <t>fMet_trna</t>
  </si>
  <si>
    <t>nqrF</t>
  </si>
  <si>
    <t>nqrE</t>
  </si>
  <si>
    <t>nqrD</t>
  </si>
  <si>
    <t>nqrC</t>
  </si>
  <si>
    <t>nqrB</t>
  </si>
  <si>
    <t>nqrA</t>
  </si>
  <si>
    <t>mecR1</t>
  </si>
  <si>
    <t>menA</t>
  </si>
  <si>
    <t>lysA</t>
  </si>
  <si>
    <t>metL1</t>
  </si>
  <si>
    <t>ftsE</t>
  </si>
  <si>
    <t>lysM</t>
  </si>
  <si>
    <t>abc-f</t>
  </si>
  <si>
    <t>def</t>
  </si>
  <si>
    <t>ruvX</t>
  </si>
  <si>
    <t>yfaS</t>
  </si>
  <si>
    <t>panE</t>
  </si>
  <si>
    <t>nirB</t>
  </si>
  <si>
    <t>cpsB</t>
  </si>
  <si>
    <t>dxs</t>
  </si>
  <si>
    <t>trkA</t>
  </si>
  <si>
    <t>trkG</t>
  </si>
  <si>
    <t>Cys_trna</t>
  </si>
  <si>
    <t>mtaB</t>
  </si>
  <si>
    <t>lpxP</t>
  </si>
  <si>
    <t>chromosomal replication initiator protein DnaA</t>
  </si>
  <si>
    <t>N-acetyltransferase</t>
  </si>
  <si>
    <t>acyltransferase</t>
  </si>
  <si>
    <t>NAD-dependent protein deacylase</t>
  </si>
  <si>
    <t>phosphoesterase</t>
  </si>
  <si>
    <t>MATE family efflux transporter</t>
  </si>
  <si>
    <t>IS982 family IS195 transposase; IS982 family transposase; IS982-like element IS195 family transposase; ISPg3 transposase; Partial transposase in ISPg3; Tnp-DDE-dom domain-containing protein; transposase; Transposase family protein</t>
  </si>
  <si>
    <t>Clp protease ClpC</t>
  </si>
  <si>
    <t>glycosyl hydrolase</t>
  </si>
  <si>
    <t>L-threonine-O-3-phosphate decarboxylase</t>
  </si>
  <si>
    <t>2-phosphosulfolactate phosphatase</t>
  </si>
  <si>
    <t>sigma-54-dependent Fis family transcriptional regulator</t>
  </si>
  <si>
    <t>ATP-binding protein</t>
  </si>
  <si>
    <t>DUF5686 domain-containing protein</t>
  </si>
  <si>
    <t>MarR family transcriptional regulator</t>
  </si>
  <si>
    <t>tRNA dihydrouridine synthase DusB</t>
  </si>
  <si>
    <t>sodium-independent anion transporter</t>
  </si>
  <si>
    <t>hypothetical protein</t>
  </si>
  <si>
    <t>redox-sensing transcriptional repressor Rex</t>
  </si>
  <si>
    <t>2-hydroxyhepta-2%2C4-diene-1%2C7-dioate isomerase</t>
  </si>
  <si>
    <t>peptidase C25</t>
  </si>
  <si>
    <t>type IX secretion system outer membrane channel protein PorV</t>
  </si>
  <si>
    <t>2-C-methyl-D-erythritol 2%2C4-cyclodiphosphate synthase</t>
  </si>
  <si>
    <t>RNA methyltransferase</t>
  </si>
  <si>
    <t>cytidine deaminase</t>
  </si>
  <si>
    <t>beta-mannosidase</t>
  </si>
  <si>
    <t>DNA recombination protein RmuC; Recombinase RmuC; RmuC domain protein</t>
  </si>
  <si>
    <t>thioredoxin</t>
  </si>
  <si>
    <t>DNA polymerase III subunit alpha</t>
  </si>
  <si>
    <t>50S ribosomal protein L19</t>
  </si>
  <si>
    <t>Serine hydroxymethyltransferase</t>
  </si>
  <si>
    <t>Beta-hexosaminidase</t>
  </si>
  <si>
    <t>molecular chaperone HtpG</t>
  </si>
  <si>
    <t>phosphatidate cytidylyltransferase</t>
  </si>
  <si>
    <t>ATP-dependent zinc metalloprotease FtsH</t>
  </si>
  <si>
    <t>redox-regulated ATPase YchF</t>
  </si>
  <si>
    <t>DDE-Tnp-1 domain-containing protein; DUF4372 domain-containing protein; IS4 family ISPg4 transposase; IS4 family transposase; IS4-like element IS1598 family transposase; transposase</t>
  </si>
  <si>
    <t>DUF772 domain-containing protein; IS5 family ISPg8 transposase; IS5 family transposase; IS5-like element ISPg8 family transposase; ISPg1%2C transposase%2C internal deletion; ISPg1 transposase; Partial transposase in ISPg1; transposase; Transposase%2C IS1182 family; Transposase%2C IS4 family</t>
  </si>
  <si>
    <t>single-stranded-DNA-specific exonuclease RecJ</t>
  </si>
  <si>
    <t>PspC family transcriptional regulator</t>
  </si>
  <si>
    <t>O-antigen chain length regulatory protein WzzP</t>
  </si>
  <si>
    <t>nicotinate phosphoribosyltransferase</t>
  </si>
  <si>
    <t>nicotinate (nicotinamide) nucleotide adenylyltransferase</t>
  </si>
  <si>
    <t>DUF2007 domain-containing protein</t>
  </si>
  <si>
    <t>Lipoprotein</t>
  </si>
  <si>
    <t>helicase</t>
  </si>
  <si>
    <t>transporter</t>
  </si>
  <si>
    <t>CusA/CzcA family heavy metal efflux RND transporter</t>
  </si>
  <si>
    <t>efflux transporter periplasmic adaptor subunit</t>
  </si>
  <si>
    <t>bifunctional ADP-dependent NAD(P)H-hydrate dehydratase/NAD(P)H-hydrate epimerase; NAD(P)H-hydrate dehydratase</t>
  </si>
  <si>
    <t>acyl-ACP--UDP-N-acetylglucosamine O-acyltransferase</t>
  </si>
  <si>
    <t>bifunctional UDP-3-O-[3-hydroxymyristoyl] N-acetylglucosamine deacetylase/3-hydroxyacyl-ACP dehydratase</t>
  </si>
  <si>
    <t>UDP-3-O-(3-hydroxymyristoyl)glucosamine N-acyltransferase</t>
  </si>
  <si>
    <t>orotidine-5'-phosphate decarboxylase</t>
  </si>
  <si>
    <t>peptide chain release factor 1</t>
  </si>
  <si>
    <t>Phosphoribosylformylglycinamidine cyclo-ligase</t>
  </si>
  <si>
    <t>N-acetylmuramoyl-L-alanine amidase</t>
  </si>
  <si>
    <t>RloB domain-containing protein; RloB family protein; RloB-like protein</t>
  </si>
  <si>
    <t>helix-turn-helix domain containing protein; IS3 family transposase; ISPg5%2C transposase Orf1</t>
  </si>
  <si>
    <t>Integrase catalytic domain-containing protein; integrase core domain-containing protein; IS3 family transposase</t>
  </si>
  <si>
    <t>diguanylate cyclase</t>
  </si>
  <si>
    <t>OmpA family</t>
  </si>
  <si>
    <t>dethiobiotin synthase</t>
  </si>
  <si>
    <t>4-hydroxy-tetrahydrodipicolinate synthase</t>
  </si>
  <si>
    <t>YtxH-like protein</t>
  </si>
  <si>
    <t>tRNA(Ile)-lysidine synthase</t>
  </si>
  <si>
    <t>zf-RING-7 domain-containing protein</t>
  </si>
  <si>
    <t>Nif3-like dinuclear metal center hexameric protein</t>
  </si>
  <si>
    <t>Thiol-disulfide isomerase or thioredoxin; thioredoxin family protein</t>
  </si>
  <si>
    <t>OMP-b-brl domain-containing protein</t>
  </si>
  <si>
    <t>DNA-binding protein%2C histone-like family; histidinol phosphate phosphatase</t>
  </si>
  <si>
    <t>N-acetylmuramoyl-L-alanine amidase; N-acetylmuramoyl-L-alanine amidase domain-containing protein</t>
  </si>
  <si>
    <t>ion transporter</t>
  </si>
  <si>
    <t>tRNA (guanosine(37)-N1)-methyltransferase TrmD</t>
  </si>
  <si>
    <t>ferredoxin-NADP reductase</t>
  </si>
  <si>
    <t>NADPH-dependent glutamate synthase</t>
  </si>
  <si>
    <t>primosomal protein N'</t>
  </si>
  <si>
    <t>Activator of Hsp90 ATPase-like -like protein</t>
  </si>
  <si>
    <t>DUF4294 domain-containing protein; PF14127 domain protein</t>
  </si>
  <si>
    <t>Matrixin; Met-zincin; zinc-dependent metalloprotease</t>
  </si>
  <si>
    <t>Cys-tRNA(Pro) deacylase</t>
  </si>
  <si>
    <t>Phosphoglycerate mutase family protein</t>
  </si>
  <si>
    <t>phosphoglycerate kinase</t>
  </si>
  <si>
    <t>Arg-gingipain RgpA; C25 family cysteine peptidase; choice-of-anchor J domain-containing protein; DUF2436 domain-containing protein; Gingipain R1</t>
  </si>
  <si>
    <t>methionyl-tRNA formyltransferase</t>
  </si>
  <si>
    <t>Bacterial membrane protein YfhO</t>
  </si>
  <si>
    <t>arylsulfatase</t>
  </si>
  <si>
    <t>CRISPR-associated endoribonuclease Cas6</t>
  </si>
  <si>
    <t>type I-PGING CRISPR-associated protein Cas5p</t>
  </si>
  <si>
    <t>type I-PGING CRISPR-associated protein Cas8c/Csp2</t>
  </si>
  <si>
    <t>type I-PGING CRISPR-associated protein Cas7/Csp1</t>
  </si>
  <si>
    <t>CRISPR-associated helicase/endonuclease Cas3</t>
  </si>
  <si>
    <t>CRISPR-associated protein Cas4</t>
  </si>
  <si>
    <t>CRISPR-associated endonuclease Cas1; CRISPR associated protein Cas1; type I-B CRISPR-associated endonuclease Cas1b</t>
  </si>
  <si>
    <t>CRISPR-associated endonuclease Cas2</t>
  </si>
  <si>
    <t>phosphoglucomutase</t>
  </si>
  <si>
    <t>DNA repair protein RecO</t>
  </si>
  <si>
    <t>Colicin I receptor; TonB-dependent receptor</t>
  </si>
  <si>
    <t>UPF0324 membrane protein PG_2004</t>
  </si>
  <si>
    <t>dehydrogenase</t>
  </si>
  <si>
    <t>4-hydroxy-tetrahydrodipicolinate reductase</t>
  </si>
  <si>
    <t>signal peptidase I</t>
  </si>
  <si>
    <t>WbqC family protein; WbqC-like protein; WbqC-like protein family</t>
  </si>
  <si>
    <t>polyprenyl synthetase</t>
  </si>
  <si>
    <t>deoxyribose-phosphate aldolase</t>
  </si>
  <si>
    <t>pyrophosphatase</t>
  </si>
  <si>
    <t>D-aminoacyl-tRNA deacylase</t>
  </si>
  <si>
    <t>excinuclease ABC subunit UvrC</t>
  </si>
  <si>
    <t>tRNA uridine-5-carboxymethylaminomethyl(34) synthesis enzyme MnmG</t>
  </si>
  <si>
    <t>GGDEF domain-containing protein; type III-B CRISPR-associated protein Cas10/Cmr2</t>
  </si>
  <si>
    <t>CRISPR-associated protein%2C TM1793 family; type III-B CRISPR module-associated protein Cmr3</t>
  </si>
  <si>
    <t>type III-B CRISPR module-associated protein Cmr3; type III-B CRISPR module RAMP protein Cmr4</t>
  </si>
  <si>
    <t>CRISPR-associated protein; CRISPR-associated protein%2C Cmr5 family; type III-B CRISPR module-associated protein Cmr5</t>
  </si>
  <si>
    <t>CRISPR-associated Cmr5 family protein; CRISPR-associated RAMP protein%2C Cmr6 family; type III-B CRISPR module RAMP protein Cmr6</t>
  </si>
  <si>
    <t>CRISPR-associated endonuclease Cas1; Reverse transcriptase domain-containing protein</t>
  </si>
  <si>
    <t>helix-hairpin-helix domain-containing protein</t>
  </si>
  <si>
    <t>DUF6261 domain-containing protein; hemagglutinin; Hemagglutinin protein HagC</t>
  </si>
  <si>
    <t>secretion protein</t>
  </si>
  <si>
    <t>2TM domain-containing protein</t>
  </si>
  <si>
    <t>TPR domain protein</t>
  </si>
  <si>
    <t>mechanosensitive ion channel protein MscS</t>
  </si>
  <si>
    <t>chloride channel protein</t>
  </si>
  <si>
    <t>sugar transferase</t>
  </si>
  <si>
    <t>L-threonylcarbamoyladenylate synthase</t>
  </si>
  <si>
    <t>Adenosine monophosphate-protein transferase and cysteine protease IbpA</t>
  </si>
  <si>
    <t>DNA-binding protein</t>
  </si>
  <si>
    <t>inorganic phosphate transporter</t>
  </si>
  <si>
    <t>50S ribosomal protein L28</t>
  </si>
  <si>
    <t>50S ribosomal protein L33</t>
  </si>
  <si>
    <t>DUF4295 domain-containing protein</t>
  </si>
  <si>
    <t>4-hydroxybutyrate CoA-transferase</t>
  </si>
  <si>
    <t>NAD(P)-dependent oxidoreductase</t>
  </si>
  <si>
    <t>YitT family protein</t>
  </si>
  <si>
    <t>SNARE associated Golgi protein</t>
  </si>
  <si>
    <t>glutamine--tRNA ligase/YqeY domain fusion protein</t>
  </si>
  <si>
    <t>AI-2E family transporter</t>
  </si>
  <si>
    <t>malate dehydrogenase</t>
  </si>
  <si>
    <t>alpha/beta hydrolase</t>
  </si>
  <si>
    <t>T9SS component TPR domain protein PorW</t>
  </si>
  <si>
    <t>zinc ABC transporter permease</t>
  </si>
  <si>
    <t>phospholipase</t>
  </si>
  <si>
    <t>3-phosphoshikimate 1-carboxyvinyltransferase</t>
  </si>
  <si>
    <t>DUF3667 domain-containing protein; PF12412 family protein</t>
  </si>
  <si>
    <t>30S ribosomal protein S12</t>
  </si>
  <si>
    <t>30S ribosomal protein S7</t>
  </si>
  <si>
    <t>elongation factor G</t>
  </si>
  <si>
    <t>30S ribosomal protein S10</t>
  </si>
  <si>
    <t>50S ribosomal protein L3</t>
  </si>
  <si>
    <t>50S ribosomal protein L4</t>
  </si>
  <si>
    <t>50S ribosomal protein L23</t>
  </si>
  <si>
    <t>50S ribosomal protein L2</t>
  </si>
  <si>
    <t>30S ribosomal protein S19</t>
  </si>
  <si>
    <t>50S ribosomal protein L22</t>
  </si>
  <si>
    <t>30S ribosomal protein S3</t>
  </si>
  <si>
    <t>50S ribosomal protein L16</t>
  </si>
  <si>
    <t>50S ribosomal protein L29</t>
  </si>
  <si>
    <t>30S ribosomal protein S17</t>
  </si>
  <si>
    <t>50S ribosomal protein L14</t>
  </si>
  <si>
    <t>50S ribosomal protein L24</t>
  </si>
  <si>
    <t>50S ribosomal protein L5</t>
  </si>
  <si>
    <t>30S ribosomal protein S14</t>
  </si>
  <si>
    <t>30S ribosomal protein S8</t>
  </si>
  <si>
    <t>50S ribosomal protein L6</t>
  </si>
  <si>
    <t>50S ribosomal protein L18</t>
  </si>
  <si>
    <t>30S ribosomal protein S5</t>
  </si>
  <si>
    <t>50S ribosomal protein L15</t>
  </si>
  <si>
    <t>preprotein translocase subunit SecY</t>
  </si>
  <si>
    <t>type I methionyl aminopeptidase</t>
  </si>
  <si>
    <t>translation initiation factor IF-1</t>
  </si>
  <si>
    <t>type B 50S ribosomal protein L36</t>
  </si>
  <si>
    <t>30S ribosomal protein S13</t>
  </si>
  <si>
    <t>30S ribosomal protein S11</t>
  </si>
  <si>
    <t>30S ribosomal protein S4</t>
  </si>
  <si>
    <t>DNA-directed RNA polymerase subunit alpha</t>
  </si>
  <si>
    <t>50S ribosomal protein L17</t>
  </si>
  <si>
    <t>DUF1661 domain-containing protein</t>
  </si>
  <si>
    <t>DUF4954 domain-containing protein</t>
  </si>
  <si>
    <t>UMP kinase</t>
  </si>
  <si>
    <t>ribosome recycling factor</t>
  </si>
  <si>
    <t>ribosome small subunit-dependent GTPase A</t>
  </si>
  <si>
    <t>TonB-dependent receptor</t>
  </si>
  <si>
    <t>nicotinamide riboside transporter PnuC</t>
  </si>
  <si>
    <t>thiamine diphosphokinase</t>
  </si>
  <si>
    <t>methionine adenosyltransferase</t>
  </si>
  <si>
    <t>RHS repeat-associated core domain-containing protein; RHS repeat-associated core domain protein; tRNA(Glu)-specific nuclease WapA</t>
  </si>
  <si>
    <t>RHS repeat-associated core domain-containing protein; tRNA3(Ser)-specific nuclease WapA</t>
  </si>
  <si>
    <t>Putative lipoprotein</t>
  </si>
  <si>
    <t>sulfurtransferase-like selenium metabolism protein YedF</t>
  </si>
  <si>
    <t>tRNA 2-selenouridine(34) synthase MnmH</t>
  </si>
  <si>
    <t>GTPase HflX</t>
  </si>
  <si>
    <t>RNA degradosome polyphosphate kinase</t>
  </si>
  <si>
    <t>alpha-L-fucosidase</t>
  </si>
  <si>
    <t>PGN_1808 family fimbria major subunit</t>
  </si>
  <si>
    <t>glycosyl transferase family 2</t>
  </si>
  <si>
    <t>patatin</t>
  </si>
  <si>
    <t>cysteine--tRNA ligase</t>
  </si>
  <si>
    <t>Na+/H+ antiporter NhaA</t>
  </si>
  <si>
    <t>glycerol acyltransferase</t>
  </si>
  <si>
    <t>hemolysin</t>
  </si>
  <si>
    <t>UPF0102 protein PG_1874</t>
  </si>
  <si>
    <t>urocanate hydratase</t>
  </si>
  <si>
    <t>ubiquinone biosynthesis methyltransferase UbiE</t>
  </si>
  <si>
    <t>isoprenylcysteine carboxyl methyltransferase family protein; Isoprenylcysteine carboxyl methyltransferase (ICMT) family; Membrane protein</t>
  </si>
  <si>
    <t>Leucine-rich protein; Leucine Rich repeat-containing domain protein; leucine-rich repeat domain-containing protein; Leucine-rich repeat (LRR) protein; leucine-rich repeat protein; TIR domain-containing protein</t>
  </si>
  <si>
    <t>AAA family ATPase; ATPase AAA; ATP-binding protein</t>
  </si>
  <si>
    <t>Glycerate 2-kinase; glycerate kinase; Glycerate kinase family protein; Putative glycerate kinase</t>
  </si>
  <si>
    <t>flavodoxin</t>
  </si>
  <si>
    <t>DUF2023 domain-containing protein</t>
  </si>
  <si>
    <t>CMP deaminase</t>
  </si>
  <si>
    <t>S41 family peptidase</t>
  </si>
  <si>
    <t>5-formyltetrahydrofolate cyclo-ligase</t>
  </si>
  <si>
    <t>DNA polymerase III subunit beta</t>
  </si>
  <si>
    <t>DNA polymerase III subunit epsilon</t>
  </si>
  <si>
    <t>bifunctional phosphopantothenoylcysteine decarboxylase/phosphopantothenate--cysteine ligase CoaBC</t>
  </si>
  <si>
    <t>DUF4835 domain-containing protein</t>
  </si>
  <si>
    <t>AAA family ATPase; DNA repair protein RecN</t>
  </si>
  <si>
    <t>23S rRNA (guanosine(2251)-2'-O)-methyltransferase RlmB</t>
  </si>
  <si>
    <t>reactive intermediate/imine deaminase</t>
  </si>
  <si>
    <t>transposase; Transposase%2C IS1182 family</t>
  </si>
  <si>
    <t>choice-of-anchor J domain-containing protein; Cysteine protease; Lys-gingipain; Lys-gingipain HG66; Lysine-specific cysteine protease Kgp; Peptidase C25</t>
  </si>
  <si>
    <t>GNAT family N-acetyltransferase</t>
  </si>
  <si>
    <t>Phosphatidylglycerol lysyltransferase%2C C-terminal</t>
  </si>
  <si>
    <t>choice-of-anchor J domain-containing protein; Cleaved-Adhesin domain-containing protein; DUF2436 domain-containing protein; Hemagglutinin A</t>
  </si>
  <si>
    <t>MFS transporter; Nucleoside permease</t>
  </si>
  <si>
    <t>DUF4270 domain-containing protein</t>
  </si>
  <si>
    <t>glycogen synthase</t>
  </si>
  <si>
    <t>RecQ family ATP-dependent DNA helicase</t>
  </si>
  <si>
    <t>long-chain fatty acid--CoA ligase</t>
  </si>
  <si>
    <t>RNA polymerase sigma factor</t>
  </si>
  <si>
    <t>DUF1232 domain-containing protein</t>
  </si>
  <si>
    <t>phosphopyruvate hydratase</t>
  </si>
  <si>
    <t>OMP-b-brl-2 domain-containing protein</t>
  </si>
  <si>
    <t>cytochrome c nitrite reductase small subunit</t>
  </si>
  <si>
    <t>ammonia-forming cytochrome c nitrite reductase; Nitrite reductase (cytochrome%3B ammonia-forming)</t>
  </si>
  <si>
    <t>ResB domain-containing protein; ResB-like family</t>
  </si>
  <si>
    <t>cytochrome C assembly protein; Cytochrome c bioproteinis protein CcsA</t>
  </si>
  <si>
    <t>flavodoxin family protein</t>
  </si>
  <si>
    <t>3-deoxy-manno-octulosonate cytidylyltransferase</t>
  </si>
  <si>
    <t>DNA primase</t>
  </si>
  <si>
    <t>ferredoxin</t>
  </si>
  <si>
    <t>3-methyl-2-oxobutanoate dehydrogenase subunit VorB</t>
  </si>
  <si>
    <t>2-oxoglutarate oxidoreductase; TPP-enzyme-C domain-containing protein</t>
  </si>
  <si>
    <t>2-oxoglutarate ferredoxin oxidoreductase subunit gamma</t>
  </si>
  <si>
    <t>GTP pyrophosphokinase</t>
  </si>
  <si>
    <t>ATPase</t>
  </si>
  <si>
    <t>V-type ATP synthase subunit D</t>
  </si>
  <si>
    <t>V-type ATP synthase subunit B</t>
  </si>
  <si>
    <t>V-type ATP synthase subunit A</t>
  </si>
  <si>
    <t>DUF2764 domain-containing protein; PF10962 family protein</t>
  </si>
  <si>
    <t>V-type ATPase%2C subunit E%2C putative</t>
  </si>
  <si>
    <t>DUF6383 domain-containing protein; T9SS type A sorting domain-containing protein</t>
  </si>
  <si>
    <t>DNA polymerase I</t>
  </si>
  <si>
    <t>1%2C4-alpha-glucan-branching enzyme</t>
  </si>
  <si>
    <t>sodium:proton antiporter</t>
  </si>
  <si>
    <t>DUF3943 domain-containing protein</t>
  </si>
  <si>
    <t>Oligopeptidase A; peptidase M3</t>
  </si>
  <si>
    <t>aminopeptidase</t>
  </si>
  <si>
    <t>CtnDOT-TraJ domain-containing protein; Homologues of TraJ from Bacteroides conjugative transposon</t>
  </si>
  <si>
    <t>DUF3078 domain-containing protein; PF11276 family protein</t>
  </si>
  <si>
    <t>Polysaccharide deacetylase</t>
  </si>
  <si>
    <t>DUF2029 domain-containing protein; glycosyltransferase 87 family protein; Glycosyltransferase family 87; Membrane protein; PF09594 family protein</t>
  </si>
  <si>
    <t>uridine kinase</t>
  </si>
  <si>
    <t>8-amino-7-oxononanoate synthase</t>
  </si>
  <si>
    <t>O-acetyl-ADP-ribose deacetylase</t>
  </si>
  <si>
    <t>UDP-2%2C3-diacylglucosamine hydrolase</t>
  </si>
  <si>
    <t>FeS assembly SUF system protein</t>
  </si>
  <si>
    <t>Chaperone protein DnaJ; molecular chaperone DnaJ</t>
  </si>
  <si>
    <t>Protein GrpE</t>
  </si>
  <si>
    <t>transcription-repair coupling factor</t>
  </si>
  <si>
    <t>Lipid A 1-phosphatase</t>
  </si>
  <si>
    <t>endonuclease III</t>
  </si>
  <si>
    <t>Phenylalanine--tRNA ligase alpha subunit; phenylalanine--tRNA ligase subunit alpha</t>
  </si>
  <si>
    <t>Competence protein ComM; magnesium chelatase; Putative Mg chelatase-like protein</t>
  </si>
  <si>
    <t>antioxidant%2C AhpC/TSA family protein</t>
  </si>
  <si>
    <t>phosphoribosylglycinamide formyltransferase</t>
  </si>
  <si>
    <t>acyl carrier protein</t>
  </si>
  <si>
    <t>beta-ketoacyl-ACP synthase II</t>
  </si>
  <si>
    <t>ribonuclease III</t>
  </si>
  <si>
    <t>protein translocase subunit SecDF</t>
  </si>
  <si>
    <t>ABC transporter ATP-binding protein</t>
  </si>
  <si>
    <t>adhesin</t>
  </si>
  <si>
    <t>30S ribosomal protein S15</t>
  </si>
  <si>
    <t>porin family protein</t>
  </si>
  <si>
    <t>fructose bisphosphate aldolase</t>
  </si>
  <si>
    <t>prolyl oligopeptidase family serine peptidase; S9 family peptidase</t>
  </si>
  <si>
    <t>selenide%2C water dikinase SelD</t>
  </si>
  <si>
    <t>Putative Se/S carrier protein-like</t>
  </si>
  <si>
    <t>aminotransferase</t>
  </si>
  <si>
    <t>alpha-1%2C3/4-fucosidase</t>
  </si>
  <si>
    <t>transketolase</t>
  </si>
  <si>
    <t>ribose 5-phosphate isomerase B</t>
  </si>
  <si>
    <t>Malic enzyme</t>
  </si>
  <si>
    <t>ABC transporter permease</t>
  </si>
  <si>
    <t>macrolide ABC transporter ATP-binding protein</t>
  </si>
  <si>
    <t>RND transporter</t>
  </si>
  <si>
    <t>TolC family protein</t>
  </si>
  <si>
    <t>DUF2795 domain-containing protein</t>
  </si>
  <si>
    <t>type IX secretion system membrane protein PorP</t>
  </si>
  <si>
    <t>gliding motility-associated lipoprotein GldK</t>
  </si>
  <si>
    <t>gliding motility protein GldL</t>
  </si>
  <si>
    <t>gliding motility protein GldM</t>
  </si>
  <si>
    <t>gliding motility protein GldN</t>
  </si>
  <si>
    <t>chromate transporter</t>
  </si>
  <si>
    <t>peptidoglycan domain protein</t>
  </si>
  <si>
    <t>glycosyltransferase family 2 protein</t>
  </si>
  <si>
    <t>DNA-processing protein DprA</t>
  </si>
  <si>
    <t>phosphoribosylformylglycinamidine synthase</t>
  </si>
  <si>
    <t>Partial transposase in ISPg3</t>
  </si>
  <si>
    <t>Tetratricopeptide repeat protein</t>
  </si>
  <si>
    <t>Fis family transcriptional regulator; Positive regulator of sigma(E)%2C RseC/MucC; SoxR reducing system RseC family protein</t>
  </si>
  <si>
    <t>Fe-S cluster domain-containing protein</t>
  </si>
  <si>
    <t>electron transport complex subunit RsxC</t>
  </si>
  <si>
    <t>Na+-transporting NADH:ubiquinone oxidoreductase subunit D</t>
  </si>
  <si>
    <t>electron transporter RnfG</t>
  </si>
  <si>
    <t>electron transport complex subunit RsxE</t>
  </si>
  <si>
    <t>electron transport complex subunit RsxA</t>
  </si>
  <si>
    <t>thiamine biosynthesis protein ApbE</t>
  </si>
  <si>
    <t>nitroreductase; Nitroreductase domain-containing protein</t>
  </si>
  <si>
    <t>Glycosyltransferase involved in cell wall bisynthesis</t>
  </si>
  <si>
    <t>DUF4199 domain-containing protein; PF13858 family protein</t>
  </si>
  <si>
    <t>50S ribosomal protein L21</t>
  </si>
  <si>
    <t>50S ribosomal protein L27</t>
  </si>
  <si>
    <t>serine--tRNA ligase</t>
  </si>
  <si>
    <t>peptidase M49</t>
  </si>
  <si>
    <t>DUF1573 domain-containing protein</t>
  </si>
  <si>
    <t>DUF1573 domain-containing protein; PF07610 family protein</t>
  </si>
  <si>
    <t>methylmalonyl Co-A mutase-associated GTPase MeaB</t>
  </si>
  <si>
    <t>Dicarboxylate/amino acid:cation symporter; sodium:proton antiporter</t>
  </si>
  <si>
    <t>cupin domain-containing protein</t>
  </si>
  <si>
    <t>histidine ammonia-lyase</t>
  </si>
  <si>
    <t>methenyltetrahydrofolate cyclohydrolase</t>
  </si>
  <si>
    <t>porin</t>
  </si>
  <si>
    <t>Gate domain-containing protein; Membrane protein; nucleoside recognition domain-containing protein; Transporter gate domain protein</t>
  </si>
  <si>
    <t>imidazolonepropionase</t>
  </si>
  <si>
    <t>glutamate formimidoyltransferase</t>
  </si>
  <si>
    <t>histidinol phosphate phosphatase</t>
  </si>
  <si>
    <t>Transcription termination factor Rho</t>
  </si>
  <si>
    <t>glycosyltransferase</t>
  </si>
  <si>
    <t>4-amino-4-deoxy-L-arabinose transferase</t>
  </si>
  <si>
    <t>tRNA (adenosine(37)-N6)-dimethylallyltransferase MiaA</t>
  </si>
  <si>
    <t>Plasmid pRiA4b ORF-3-like protein</t>
  </si>
  <si>
    <t>type VI-B CRISPR-associated RNA-guided ribonuclease Cas13b</t>
  </si>
  <si>
    <t>CRISPR-associated protein Csx28</t>
  </si>
  <si>
    <t>methionine gamma-lyase</t>
  </si>
  <si>
    <t>Calcineurin; fibronectin type III domain-containing protein</t>
  </si>
  <si>
    <t>ribosome biogenesis GTP-binding protein YihA/YsxC</t>
  </si>
  <si>
    <t>UDP-glucose 4-epimerase GalE</t>
  </si>
  <si>
    <t>ATP-dependent DNA helicase RecG</t>
  </si>
  <si>
    <t>HAD family hydrolase; HAD-IA family hydrolase</t>
  </si>
  <si>
    <t>internalin</t>
  </si>
  <si>
    <t>Neuraminidase (sialidase) NanH%2C contains C-terminal autotransporter domain</t>
  </si>
  <si>
    <t>SIMPL domain-containing protein</t>
  </si>
  <si>
    <t>aspartate carbamoyltransferase</t>
  </si>
  <si>
    <t>aspartate carbamoyltransferase regulatory subunit</t>
  </si>
  <si>
    <t>flavin reductase family protein</t>
  </si>
  <si>
    <t>LemA family protein</t>
  </si>
  <si>
    <t>TPM-phosphatase domain-containing protein</t>
  </si>
  <si>
    <t>Putative porin</t>
  </si>
  <si>
    <t>glutamine ABC transporter</t>
  </si>
  <si>
    <t>RlmI/RlmK family 23S rRNA methyltransferase</t>
  </si>
  <si>
    <t>3'-5' exonuclease</t>
  </si>
  <si>
    <t>DUF5063 domain-containing protein</t>
  </si>
  <si>
    <t>DNA topoisomerase IV</t>
  </si>
  <si>
    <t>pantetheine-phosphate adenylyltransferase</t>
  </si>
  <si>
    <t>50S ribosomal protein L13</t>
  </si>
  <si>
    <t>30S ribosomal protein S9</t>
  </si>
  <si>
    <t>30S ribosomal protein S2</t>
  </si>
  <si>
    <t>translation elongation factor Ts</t>
  </si>
  <si>
    <t>excinuclease ABC subunit UvrB</t>
  </si>
  <si>
    <t>potassium/proton antiporter</t>
  </si>
  <si>
    <t>RIP metalloprotease RseP</t>
  </si>
  <si>
    <t>endonuclease MutS2</t>
  </si>
  <si>
    <t>30S ribosomal protein S21</t>
  </si>
  <si>
    <t>integrase</t>
  </si>
  <si>
    <t>elongation factor Tu</t>
  </si>
  <si>
    <t>preprotein translocase subunit SecE</t>
  </si>
  <si>
    <t>transcription termination/antitermination protein NusG</t>
  </si>
  <si>
    <t>50S ribosomal protein L11</t>
  </si>
  <si>
    <t>50S ribosomal protein L1</t>
  </si>
  <si>
    <t>50S ribosomal protein L10</t>
  </si>
  <si>
    <t>50S ribosomal protein L7/L12</t>
  </si>
  <si>
    <t>DNA-directed RNA polymerase subunit beta</t>
  </si>
  <si>
    <t>DNA-directed RNA polymerase subunit beta'</t>
  </si>
  <si>
    <t>Crp/Fnr family transcriptional regulator</t>
  </si>
  <si>
    <t>DUF721 domain-containing protein</t>
  </si>
  <si>
    <t>DNA replication and repair protein RecF</t>
  </si>
  <si>
    <t>gliding motility lipoprotein GldH</t>
  </si>
  <si>
    <t>PSP1 C-terminal conserved region; PSP1 C-terminal domain-containing protein</t>
  </si>
  <si>
    <t>ribonuclease Y</t>
  </si>
  <si>
    <t>cell division protein ZapA</t>
  </si>
  <si>
    <t>Hemagglutinin; Hemagglutinin%2C putative; Por-Secre-tail domain-containing protein; Putative secreted protein (Por secretion system target); T9SS type A sorting domain-containing protein</t>
  </si>
  <si>
    <t>DNA mismatch repair endonuclease MutL</t>
  </si>
  <si>
    <t>OstA-like protein</t>
  </si>
  <si>
    <t>Peptidyl-prolyl isomerase%2C parvulin family</t>
  </si>
  <si>
    <t>ATP-dependent DNA helicase RecQ</t>
  </si>
  <si>
    <t>ATP-dependent Clp protease ATP-binding subunit ClpX</t>
  </si>
  <si>
    <t>ATP-dependent Clp endopeptidase proteolytic subunit ClpP</t>
  </si>
  <si>
    <t>DUF2807 domain-containing protein</t>
  </si>
  <si>
    <t>DUF4878 domain-containing protein</t>
  </si>
  <si>
    <t>Permuted papain-like amidase enzyme%2C YaeF/YiiX%2C C92 family</t>
  </si>
  <si>
    <t>XynC protein</t>
  </si>
  <si>
    <t>Putative ferric aerobactin receptor</t>
  </si>
  <si>
    <t>carbonic anhydrase</t>
  </si>
  <si>
    <t>2-oxoacid:acceptor oxidoreductase subunit alpha</t>
  </si>
  <si>
    <t>2-oxoacid:ferredoxin oxidoreductase subunit beta</t>
  </si>
  <si>
    <t>SAM-dependent methyltransferase</t>
  </si>
  <si>
    <t>LPXTG-motif protein cell wall anchor domain protein</t>
  </si>
  <si>
    <t>polysaccharide biosynthesis protein-tyrosine phosphatase Php1</t>
  </si>
  <si>
    <t>polysaccharide biosynthesis tyrosine autokinase Ptk1</t>
  </si>
  <si>
    <t>BexD/CtrA/VexA family polysaccharide export protein</t>
  </si>
  <si>
    <t>GLPGLI family protein; Porphyromonas gingivalis family TIGR01200; Protein of unknown function (Porph_ging)</t>
  </si>
  <si>
    <t>TonB-dep-Rec domain-containing protein</t>
  </si>
  <si>
    <t>hemagglutinin</t>
  </si>
  <si>
    <t>oligopeptide transporter%2C OPT family; Oligopeptide transporter OPT family</t>
  </si>
  <si>
    <t>peptidase T</t>
  </si>
  <si>
    <t>thiamine biosynthesis protein ThiF</t>
  </si>
  <si>
    <t>type III pantothenate kinase</t>
  </si>
  <si>
    <t>Long-subunit fatty acid transport protein</t>
  </si>
  <si>
    <t>tetratricopeptide repeat protein; TPR domain protein</t>
  </si>
  <si>
    <t>LPS export ABC transporter periplasmic protein LptC</t>
  </si>
  <si>
    <t>peptidylprolyl isomerase</t>
  </si>
  <si>
    <t>DUF4010 domain-containing protein</t>
  </si>
  <si>
    <t>MFS transporter</t>
  </si>
  <si>
    <t>dihydrofolate synthase</t>
  </si>
  <si>
    <t>adenylosuccinate synthase</t>
  </si>
  <si>
    <t>Fur family transcriptional regulator</t>
  </si>
  <si>
    <t>DUF3298 domain-containing protein</t>
  </si>
  <si>
    <t>mannose-6-phosphate isomerase%2C class I</t>
  </si>
  <si>
    <t>SPOR domain-containing protein</t>
  </si>
  <si>
    <t>tRNA epoxyqueuosine(34) reductase QueG</t>
  </si>
  <si>
    <t>DUF4248 domain-containing protein</t>
  </si>
  <si>
    <t>threonine aldolase</t>
  </si>
  <si>
    <t>radical SAM family heme chaperone HemW</t>
  </si>
  <si>
    <t>Fibronectin type-III domain-containing protein</t>
  </si>
  <si>
    <t>pantoate--beta-alanine ligase</t>
  </si>
  <si>
    <t>precorrin-2 C(20)-methyltransferase</t>
  </si>
  <si>
    <t>glycine C-acetyltransferase</t>
  </si>
  <si>
    <t>DUF5606 domain-containing protein</t>
  </si>
  <si>
    <t>dephospho-CoA kinase</t>
  </si>
  <si>
    <t>YbbR-like domain-containing protein; YbbR-like protein</t>
  </si>
  <si>
    <t>preprotein translocase subunit YajC; Preprotein translocase YajC subunit</t>
  </si>
  <si>
    <t>cysteine methyltransferase; Methylated-DNA--protein-cysteine methyltransferase</t>
  </si>
  <si>
    <t>Holliday junction branch migration DNA helicase RuvB</t>
  </si>
  <si>
    <t>polysaccharide biosynthesis protein</t>
  </si>
  <si>
    <t>TIGR00341 family protein</t>
  </si>
  <si>
    <t>Dipeptidyl-peptidase 7</t>
  </si>
  <si>
    <t>secretion protein; T9SS C-terminal target domain-containing protein; T9SS type A sorting domain-containing protein</t>
  </si>
  <si>
    <t>5'-methylthioadenosine/adenosylhomocysteine nucleosidase</t>
  </si>
  <si>
    <t>S-ribosylhomocysteine lyase</t>
  </si>
  <si>
    <t>tRNA guanosine(34) transglycosylase Tgt</t>
  </si>
  <si>
    <t>Lipopolysaccharide export system permease LptF/LptG; LptF/LptG family permease; Membrane protein</t>
  </si>
  <si>
    <t>SsrA-binding protein SmpB</t>
  </si>
  <si>
    <t>S9 family peptidase</t>
  </si>
  <si>
    <t>lipoyl synthase</t>
  </si>
  <si>
    <t>Arg-gingipain RgpB; Gingipain R2; Propeptide-C25 domain-containing protein</t>
  </si>
  <si>
    <t>HAD-IB family hydrolase</t>
  </si>
  <si>
    <t>decaprenyl-phosphate phosphoribosyltransferase</t>
  </si>
  <si>
    <t>rRNA maturation RNase YbeY</t>
  </si>
  <si>
    <t>Gate domain-containing protein</t>
  </si>
  <si>
    <t>guanylate kinase</t>
  </si>
  <si>
    <t>TIGR00255 family protein; YicC family protein; YicC-like family%2C N-terminal region</t>
  </si>
  <si>
    <t>Preprotein translocase subunit SecA; Protein translocase subunit SecA</t>
  </si>
  <si>
    <t>Alanine dehydrogenase; alkaline phosphatase family protein; Putative AP superfamily protein; Type I phosphodiesterase / nucleotide pyrophosphatase</t>
  </si>
  <si>
    <t>DUF4105 domain-containing protein</t>
  </si>
  <si>
    <t>PD-(D/E)XK nuclease family protein</t>
  </si>
  <si>
    <t>CPBP family intramembrane metalloprotease</t>
  </si>
  <si>
    <t>chaperonin GroEL</t>
  </si>
  <si>
    <t>Co-chaperonin GroES</t>
  </si>
  <si>
    <t>IMP dehydrogenase</t>
  </si>
  <si>
    <t>CTP synthase</t>
  </si>
  <si>
    <t>membrane protein insertase YidC</t>
  </si>
  <si>
    <t>amidophosphoribosyltransferase</t>
  </si>
  <si>
    <t>carbamoyl phosphate synthase small subunit</t>
  </si>
  <si>
    <t>carbamoyl-phosphate synthase large subunit</t>
  </si>
  <si>
    <t>NAD(+) synthase</t>
  </si>
  <si>
    <t>vancomycin resistance protein</t>
  </si>
  <si>
    <t>Outer membrane protein</t>
  </si>
  <si>
    <t>cytosol nonspecific dipeptidase</t>
  </si>
  <si>
    <t>multidrug transporter AcrB</t>
  </si>
  <si>
    <t>Site-specific recombinase%2C phage integrase family; Tyrosine recombinase XerD; Tyr recombinase domain-containing protein</t>
  </si>
  <si>
    <t>CRISPR associated protein Cas2</t>
  </si>
  <si>
    <t>histidinol phosphate phosphatase; HU-HIG domain-containing protein; Putative histone-like DNA-binding protein</t>
  </si>
  <si>
    <t>AAA family ATPase</t>
  </si>
  <si>
    <t>Pyruvate:ferredoxin (Flavodoxin) oxidoreductase; Pyruvate-flavodoxin oxidoreductase; TPP-enzyme-C domain-containing protein</t>
  </si>
  <si>
    <t>peptidase</t>
  </si>
  <si>
    <t>MBL fold metallo-hydrolase</t>
  </si>
  <si>
    <t>purine nucleoside phosphorylase I%2C inosine and guanosine-specific</t>
  </si>
  <si>
    <t>chlorohydrolase</t>
  </si>
  <si>
    <t>dipeptidase</t>
  </si>
  <si>
    <t>putative transporter</t>
  </si>
  <si>
    <t>HB1%2C ASXL%2C restriction endonuclease HTH domain-containing protein; HTH HARE-type domain-containing protein</t>
  </si>
  <si>
    <t>histidinol phosphate aminotransferase</t>
  </si>
  <si>
    <t>Elongation factor P</t>
  </si>
  <si>
    <t>LTD domain-containing protein</t>
  </si>
  <si>
    <t>aspartate-semialdehyde dehydrogenase</t>
  </si>
  <si>
    <t>16S rRNA (cytosine(1402)-N(4))-methyltransferase RsmH</t>
  </si>
  <si>
    <t>FtsL-like putative cell division protein</t>
  </si>
  <si>
    <t>penicillin-binding protein</t>
  </si>
  <si>
    <t>UDP-N-acetylmuramoyl-L-alanyl-D-glutamate--2%2C6-diaminopimelate ligase</t>
  </si>
  <si>
    <t>phospho-N-acetylmuramoyl-pentapeptide-transferase</t>
  </si>
  <si>
    <t>UDP-N-acetylmuramoyl-L-alanine--D-glutamate ligase</t>
  </si>
  <si>
    <t>cell division protein FtsW</t>
  </si>
  <si>
    <t>undecaprenyldiphospho-muramoylpentapeptide beta-N-acetylglucosaminyltransferase</t>
  </si>
  <si>
    <t>UDP-N-acetylmuramate--L-alanine ligase</t>
  </si>
  <si>
    <t>cell division protein FtsQ</t>
  </si>
  <si>
    <t>Cell division protein FtsA</t>
  </si>
  <si>
    <t>cell division protein FtsZ</t>
  </si>
  <si>
    <t>glutamyl-tRNA amidotransferase</t>
  </si>
  <si>
    <t>Membrane protein; Putative membrane protein YadS</t>
  </si>
  <si>
    <t>3-methyl-2-oxobutanoate hydroxymethyltransferase</t>
  </si>
  <si>
    <t>glutamine-hydrolyzing GMP synthase</t>
  </si>
  <si>
    <t>type B 50S ribosomal protein L31</t>
  </si>
  <si>
    <t>deoxyribonuclease HsdR</t>
  </si>
  <si>
    <t>RNA polymerase subunit sigma; sigma-70 family RNA polymerase sigma factor</t>
  </si>
  <si>
    <t>30S ribosomal protein S6</t>
  </si>
  <si>
    <t>30S ribosomal protein S18</t>
  </si>
  <si>
    <t>50S ribosomal protein L9</t>
  </si>
  <si>
    <t>LptF/LptG family permease; Permease; Permease%2C YjgP/YjgQ family; Putative permease; YjgP/YjgQ family permease</t>
  </si>
  <si>
    <t>bifunctional 3%2C4-dihydroxy-2-butanone-4-phosphate synthase/GTP cyclohydrolase II</t>
  </si>
  <si>
    <t>FadL family T9SS component outer membrane protein PorQ; Por secretion system protein porQ; type IX secretion system protein PorQ</t>
  </si>
  <si>
    <t>(d)CMP kinase</t>
  </si>
  <si>
    <t>4-hydroxy-3-methylbut-2-enyl diphosphate reductase</t>
  </si>
  <si>
    <t>endonuclease</t>
  </si>
  <si>
    <t>Lipoprotein%2C putative; Putative lipoprotein</t>
  </si>
  <si>
    <t>Peptidase-C25 domain-containing protein</t>
  </si>
  <si>
    <t>Lipoprotein; Putative lipoprotein; T9SS C-terminal target domain-containing protein; T9SS type A sorting domain-containing protein</t>
  </si>
  <si>
    <t>translational GTPase TypA</t>
  </si>
  <si>
    <t>alkyl hydroperoxide reductase subunit C</t>
  </si>
  <si>
    <t>alkyl hydroperoxide reductase subunit F</t>
  </si>
  <si>
    <t>Lon protease</t>
  </si>
  <si>
    <t>DoxX family membrane protein; DoxX family protein; Putative membrane protein</t>
  </si>
  <si>
    <t>triose-phosphate isomerase</t>
  </si>
  <si>
    <t>GTP cyclohydrolase I FolE</t>
  </si>
  <si>
    <t>RNA-binding protein</t>
  </si>
  <si>
    <t>LPS export ABC transporter ATP-binding protein</t>
  </si>
  <si>
    <t>NAD kinase</t>
  </si>
  <si>
    <t>pyridoxine 5'-phosphate synthase</t>
  </si>
  <si>
    <t>biopolymer transporter ExbB</t>
  </si>
  <si>
    <t>biopolymer transporter ExbD</t>
  </si>
  <si>
    <t>Energry transducer TonB; Energy transducer TonB; TonB family C-terminal domain protein; TonB family protein</t>
  </si>
  <si>
    <t>DJ-1 family protein</t>
  </si>
  <si>
    <t>50S ribosomal protein L11 methyltransferase</t>
  </si>
  <si>
    <t>thiamine-phosphate kinase</t>
  </si>
  <si>
    <t>tetraacyldisaccharide 4'-kinase</t>
  </si>
  <si>
    <t>signal peptide peptidase SppA</t>
  </si>
  <si>
    <t>energy transducer TonB</t>
  </si>
  <si>
    <t>Adenosylcobinamide amidohydrolase</t>
  </si>
  <si>
    <t>iron ABC transporter</t>
  </si>
  <si>
    <t>iron ABC transporter substrate-binding protein</t>
  </si>
  <si>
    <t>DUF3109 domain-containing protein; PF11307 family protein</t>
  </si>
  <si>
    <t>DUF3276 domain-containing protein; PUR family DNA/RNA-binding protein</t>
  </si>
  <si>
    <t>phosphohydrolase</t>
  </si>
  <si>
    <t>stress responsive protein</t>
  </si>
  <si>
    <t>protein-serine phosphatase SerB</t>
  </si>
  <si>
    <t>50S ribosomal protein L34</t>
  </si>
  <si>
    <t>dTTP/UTP pyrophosphatase</t>
  </si>
  <si>
    <t>3-deoxy-D-manno-octulosonate 8-phosphate phosphatase</t>
  </si>
  <si>
    <t>DUF2520 domain-containing protein; NAD-dependent glycerol-3-phosphate dehydrogenase [NAD(P)+ ]; NADP oxidoreductase coenzyme F420-dependent</t>
  </si>
  <si>
    <t>NAD(P)H nitroreductase</t>
  </si>
  <si>
    <t>Glycosyl hydrolase family 109 protein; Glycosyl hydrolase family 109 protein 1</t>
  </si>
  <si>
    <t>beta-galactosidase; Beta-galactosidase family protein</t>
  </si>
  <si>
    <t>aminoglycoside phosphotransferase; Mucin-desulfating sulfatase</t>
  </si>
  <si>
    <t>heme-binding protein</t>
  </si>
  <si>
    <t>indolepyruvate oxidoreductase subunit beta</t>
  </si>
  <si>
    <t>indolepyruvate ferredoxin oxidoreductase</t>
  </si>
  <si>
    <t>saccharopine dehydrogenase</t>
  </si>
  <si>
    <t>pyrazinamidase</t>
  </si>
  <si>
    <t>phosphonate ABC transporter ATP-binding protein</t>
  </si>
  <si>
    <t>succinate-semialdehyde dehydrogenase</t>
  </si>
  <si>
    <t>4-hydroxybutyrate dehydrogenase</t>
  </si>
  <si>
    <t>NifU-like domain-containing protein</t>
  </si>
  <si>
    <t>4-hydroxybutyryl-CoA dehydratase</t>
  </si>
  <si>
    <t>Outer membrane protein 40</t>
  </si>
  <si>
    <t>Membrane protein; Outer membrane protein 41</t>
  </si>
  <si>
    <t>DUF5106 domain-containing protein</t>
  </si>
  <si>
    <t>DUF3417 domain-containing protein</t>
  </si>
  <si>
    <t>bifunctional adenosylcobinamide kinase/adenosylcobinamide-phosphate guanylyltransferase</t>
  </si>
  <si>
    <t>nicotinate-nucleotide--dimethylbenzimidazole phosphoribosyltransferase</t>
  </si>
  <si>
    <t>adenosylcobinamide-GDP ribazoletransferase</t>
  </si>
  <si>
    <t>alpha-ribazole phosphatase</t>
  </si>
  <si>
    <t>glutamate racemase</t>
  </si>
  <si>
    <t>META domain-containing protein</t>
  </si>
  <si>
    <t>Subtilisin-like serine protease</t>
  </si>
  <si>
    <t>aminodeoxychorismate/anthranilate synthase component II</t>
  </si>
  <si>
    <t>PF03932 family protein CutC</t>
  </si>
  <si>
    <t>magnesium transporter CorA</t>
  </si>
  <si>
    <t>Lipoprotein%2C putative; PepSY-like domain-containing protein; PF11396 family protein</t>
  </si>
  <si>
    <t>PepSY-like domain-containing protein</t>
  </si>
  <si>
    <t>HAMP domain-containing histidine kinase; sensor histidine kinase</t>
  </si>
  <si>
    <t>DNA-binding response regulator; OmpR/PhoB-type domain-containing protein</t>
  </si>
  <si>
    <t>NlpC/P60 family protein</t>
  </si>
  <si>
    <t>Dipeptidyl-peptidase 5</t>
  </si>
  <si>
    <t>HAD family phosphatase</t>
  </si>
  <si>
    <t>PEGA domain-containing protein</t>
  </si>
  <si>
    <t>D-alanine--D-alanine ligase</t>
  </si>
  <si>
    <t>Pseudouridine synthase RluA%2C 23S rRNA- or tRNA-specific</t>
  </si>
  <si>
    <t>riboflavin synthase</t>
  </si>
  <si>
    <t>nitroreductase</t>
  </si>
  <si>
    <t>cysteine desulfurase CsdA</t>
  </si>
  <si>
    <t>ribonuclease HII</t>
  </si>
  <si>
    <t>tRNA-specific adenosine deaminase</t>
  </si>
  <si>
    <t>ribonuclease Z</t>
  </si>
  <si>
    <t>lactoylglutathione lyase</t>
  </si>
  <si>
    <t>histidine kinase</t>
  </si>
  <si>
    <t>Response regulator receiver domain protein; sigma-54-dependent Fis family transcriptional regulator</t>
  </si>
  <si>
    <t>glycosyl transferase</t>
  </si>
  <si>
    <t>PorT protein</t>
  </si>
  <si>
    <t>uracil phosphoribosyltransferase</t>
  </si>
  <si>
    <t>collagenase</t>
  </si>
  <si>
    <t>type I DNA topoisomerase</t>
  </si>
  <si>
    <t>tRNA pseudouridine(38-40) synthase TruA</t>
  </si>
  <si>
    <t>DUF2130 domain-containing protein; PF09903 family protein</t>
  </si>
  <si>
    <t>Putative membrane protein</t>
  </si>
  <si>
    <t>dipeptidyl carboxypeptidase II</t>
  </si>
  <si>
    <t>tetratricopeptide repeat protein</t>
  </si>
  <si>
    <t>trigger factor</t>
  </si>
  <si>
    <t>Polyribonucleotide nucleotidyltransferase</t>
  </si>
  <si>
    <t>4-alpha-glucanotransferase</t>
  </si>
  <si>
    <t>DUF2891 domain-containing protein; PF11199 family protein</t>
  </si>
  <si>
    <t>Fibronectin; Fibronectin type III; Fibronectin type III domain protein; T9SS C-terminal target domain-containing protein</t>
  </si>
  <si>
    <t>DUF5700 domain-containing protein</t>
  </si>
  <si>
    <t>acyl-CoA dehydrogenase</t>
  </si>
  <si>
    <t>electron transfer flavoprotein subunit alpha</t>
  </si>
  <si>
    <t>electron transfer flavoprotein subunit beta</t>
  </si>
  <si>
    <t>tRNA (adenosine(37)-N6)-threonylcarbamoyltransferase complex dimerization subunit type 1 TsaB</t>
  </si>
  <si>
    <t>Biopolymer transport protein ExbB; flagellar motor protein MotA</t>
  </si>
  <si>
    <t>hydrolase TatD</t>
  </si>
  <si>
    <t>isoprenyl synthetase</t>
  </si>
  <si>
    <t>carboxypeptidase-like regulatory domain-containing protein; Cna protein B-type domain protein; Collagen-binding protein; DUF5686 domain-containing protein</t>
  </si>
  <si>
    <t>B3-4 domain-containing protein</t>
  </si>
  <si>
    <t>GTPase ObgE</t>
  </si>
  <si>
    <t>adenylate kinase</t>
  </si>
  <si>
    <t>hypoxanthine phosphoribosyltransferase</t>
  </si>
  <si>
    <t>Fructose-1%2C6-bisphosphatase class 3</t>
  </si>
  <si>
    <t>Monofunctional biosynthetic peptidoglycan transglycosylase; penicillin-binding protein</t>
  </si>
  <si>
    <t>Inhibitor of apoptosis-promoting Bax1</t>
  </si>
  <si>
    <t>leucine--tRNA ligase</t>
  </si>
  <si>
    <t>FAD-binding protein</t>
  </si>
  <si>
    <t>tRNA nucleotidyltransferase</t>
  </si>
  <si>
    <t>dihydrolipoyl dehydrogenase</t>
  </si>
  <si>
    <t>glucosamine-6-phosphate deaminase</t>
  </si>
  <si>
    <t>Flavorubredoxin</t>
  </si>
  <si>
    <t>prolipoprotein diacylglyceryl transferase</t>
  </si>
  <si>
    <t>diaminopimelate dehydrogenase</t>
  </si>
  <si>
    <t>transcription antitermination factor NusB</t>
  </si>
  <si>
    <t>cell surface protein SprA</t>
  </si>
  <si>
    <t>Holliday junction branch migration protein RuvA</t>
  </si>
  <si>
    <t>DDE-Tnp-1 domain-containing protein; Partial transposase in ISPg1; transposase; Transposase family protein</t>
  </si>
  <si>
    <t>DUF772 domain-containing protein; transposase</t>
  </si>
  <si>
    <t>DUF1896 domain-containing protein; PF08989 domain protein</t>
  </si>
  <si>
    <t>Core-binding (CB) domain-containing protein; Integrase; Phage integrase family protein; phage integrase SAM-like domain and Arm DNA-binding domain-containing protein; phage integrase SAM-like domain-containing protein; Phage-int-SAM-5 domain-containing protein; recombinase; site-specific integrase; Site-specific recombinase%2C phage integrase family; tyrosine-type recombinase/integrase; Tyr recombinase domain-containing protein</t>
  </si>
  <si>
    <t>XRE family transcriptional regulator</t>
  </si>
  <si>
    <t>AAA family ATPase; DNA primase; topoisomerase; Toprim domain protein</t>
  </si>
  <si>
    <t>DUF6088 domain-containing protein; type IV toxin-antitoxin system AbiEi family antitoxin domain-containing protein</t>
  </si>
  <si>
    <t>Nucleotidyl transferase%2C PF08843 family</t>
  </si>
  <si>
    <t>helicase; helicase C-terminal domain-containing protein</t>
  </si>
  <si>
    <t>DNA topoisomerase; DNA topoisomerase III; Omega-protein</t>
  </si>
  <si>
    <t>DUF3945 domain-containing protein; DUF4099 domain-containing protein; PF13101 family protein</t>
  </si>
  <si>
    <t>type VI secretion system needle protein Hcp</t>
  </si>
  <si>
    <t>DUF5458 domain-containing protein</t>
  </si>
  <si>
    <t>Phage-base-V domain-containing protein; putative protein conserved in bacteria</t>
  </si>
  <si>
    <t>DUF4280 domain-containing protein</t>
  </si>
  <si>
    <t>Imm30 domain-containing protein</t>
  </si>
  <si>
    <t>DUF4280 domain-containing protein; HNH endonuclease</t>
  </si>
  <si>
    <t>SMI1-KNR4 domain-containing protein</t>
  </si>
  <si>
    <t>DUF6531 domain-containing protein; Endonuclea-NS-2 domain-containing protein; Putative deoxyribonuclease RhsC; RHS domain-containing protein; RHS family protein; RHS protein; RHS repeat-associated core domain-containing protein; RHS repeat protein</t>
  </si>
  <si>
    <t>FKBP12 protein 1</t>
  </si>
  <si>
    <t>type VI secretion system ATPase ClpV</t>
  </si>
  <si>
    <t>Hemolysin coregulated protein Hcp (TssD); type VI secretion system needle protein Hcp</t>
  </si>
  <si>
    <t>type VI secretion system baseplate protein TssE</t>
  </si>
  <si>
    <t>type VI secretion system baseplate subunit TssF</t>
  </si>
  <si>
    <t>TssN family type VI secretion system protein</t>
  </si>
  <si>
    <t>type VI secretion system baseplate subunit TssK</t>
  </si>
  <si>
    <t>type VI secretion system baseplate subunit TssG</t>
  </si>
  <si>
    <t>type VI secretion system transmembrane protein TssO; type VI secretion system TssO</t>
  </si>
  <si>
    <t>PKD domain-containing protein</t>
  </si>
  <si>
    <t>conjugal transfer protein TraG; Mobilization protein; TraG-D-C domain-containing protein; TraM recognition site of TraD and TraG; YWFCY domain-containing protein; YWFCY protein</t>
  </si>
  <si>
    <t>relaxase; Relaxase/mobilization nuclease domain protein</t>
  </si>
  <si>
    <t>ParA family protein</t>
  </si>
  <si>
    <t>conjugal transfer protein TraC; Conjugative transposon protein TraC</t>
  </si>
  <si>
    <t>conjugal transfer protein; Conjugative transposon protein TraE; Conjugative transposon protein TraE family protein</t>
  </si>
  <si>
    <t>conjugal transfer protein TraF</t>
  </si>
  <si>
    <t>conjugal transfer protein TraG; Conjugate transposon protein; Conjugative transposon protein TraG; DUF3875 domain-containing protein; P-loop-TraG domain-containing protein; TraG family conjugative transposon ATPase</t>
  </si>
  <si>
    <t>DUF4141 domain-containing protein</t>
  </si>
  <si>
    <t>conjugative transposon protein TraJ</t>
  </si>
  <si>
    <t>conjugative transposon protein TraK</t>
  </si>
  <si>
    <t>conjugative transposon protein TraM; Conjugative transposon TraM protein</t>
  </si>
  <si>
    <t>conjugative transposon protein TraN; Conjugative transposon TraN protein</t>
  </si>
  <si>
    <t>conjugal transfer protein TraO; Conjugative transposon protein TraO</t>
  </si>
  <si>
    <t>conjugal transfer protein; TraQ conjugal transfer family protein</t>
  </si>
  <si>
    <t>PH domain-containing protein; PH domain protein</t>
  </si>
  <si>
    <t>class I SAM-dependent methyltransferase; SAM-dependent methyltransferase</t>
  </si>
  <si>
    <t>Phospholipid methyltransferase</t>
  </si>
  <si>
    <t>DUF6796 domain-containing protein; Putative membrane protein</t>
  </si>
  <si>
    <t>PcfJ domain-containing protein; PcfJ-like protein</t>
  </si>
  <si>
    <t>PcfK-like protein</t>
  </si>
  <si>
    <t>DUF1896 domain-containing protein</t>
  </si>
  <si>
    <t>Integrase; recombinase; site-specific integrase; Site-specific recombinase%2C phage integrase family</t>
  </si>
  <si>
    <t>2-C-methyl-D-erythritol 4-phosphate cytidylyltransferase</t>
  </si>
  <si>
    <t>exodeoxyribonuclease VII small subunit</t>
  </si>
  <si>
    <t>HAMP domain-containing histidine kinase; histidine kinase; tetratricopeptide repeat protein</t>
  </si>
  <si>
    <t>DNA-binding response regulator</t>
  </si>
  <si>
    <t>anaphase-promoting protein</t>
  </si>
  <si>
    <t>6%2C7-dimethyl-8-ribityllumazine synthase</t>
  </si>
  <si>
    <t>peptidase C10</t>
  </si>
  <si>
    <t>peptidylarginine deiminase PPAD</t>
  </si>
  <si>
    <t>D-alanyl-D-alanine carboxypeptidase/D-alanyl-D-alanine-endopeptidase</t>
  </si>
  <si>
    <t>DNA polymerase III subunit gamma/tau</t>
  </si>
  <si>
    <t>fumarate hydratase</t>
  </si>
  <si>
    <t>nitronate monooxygenase</t>
  </si>
  <si>
    <t>Putative membrane protein; putative transporter</t>
  </si>
  <si>
    <t>cation transporter</t>
  </si>
  <si>
    <t>5-nitroimidazole antibiotic resistance protein</t>
  </si>
  <si>
    <t>kinase</t>
  </si>
  <si>
    <t>rhomboid family intramembrane serine protease</t>
  </si>
  <si>
    <t>AP endonuclease</t>
  </si>
  <si>
    <t>tyrosine phenol-lyase</t>
  </si>
  <si>
    <t>bifunctional phosphoribosylaminoimidazolecarboxamide formyltransferase/IMP cyclohydrolase</t>
  </si>
  <si>
    <t>rod shape-determining protein</t>
  </si>
  <si>
    <t>Cell shape-determining protein MreC; rod shape-determining protein MreC</t>
  </si>
  <si>
    <t>rod shape-determining protein MreD</t>
  </si>
  <si>
    <t>penicillin-binding protein 2</t>
  </si>
  <si>
    <t>rod shape-determining protein RodA</t>
  </si>
  <si>
    <t>DUF6080 domain-containing protein; Putative membrane protein</t>
  </si>
  <si>
    <t>DUF3256 domain-containing protein; PF11644 family protein</t>
  </si>
  <si>
    <t>DNA gyrase subunit A</t>
  </si>
  <si>
    <t>LysE family transporter; threonine transporter RhtB</t>
  </si>
  <si>
    <t>OprO/OprP family phosphate-selective porin; Phosphate-selective porin O and P; porin</t>
  </si>
  <si>
    <t>ABC transporter substrate-binding protein</t>
  </si>
  <si>
    <t>A/G-specific adenine glycosylase</t>
  </si>
  <si>
    <t>Por-Secre-tail domain-containing protein</t>
  </si>
  <si>
    <t>Anaphase-promoting complex%2C cyclosome%2C subunit 3; anaphase-promoting protein; Anaphase-promoting protein subunit 3; tetratricopeptide repeat protein; WD40-like beta propeller repeat protein; WD40-like protein</t>
  </si>
  <si>
    <t>phosphorylase</t>
  </si>
  <si>
    <t>Lysine--tRNA ligase</t>
  </si>
  <si>
    <t>glycerol-3-phosphate dehydrogenase</t>
  </si>
  <si>
    <t>glucose-6-phosphate isomerase</t>
  </si>
  <si>
    <t>DUF4290 domain-containing protein</t>
  </si>
  <si>
    <t>UDP-N-acetylglucosamine 1-carboxyvinyltransferase</t>
  </si>
  <si>
    <t>ribosome maturation factor RimM</t>
  </si>
  <si>
    <t>1-deoxy-D-xylulose-5-phosphate reductoisomerase</t>
  </si>
  <si>
    <t>Dipeptidyl peptidase IV; Prolyl tripeptidyl peptidase; S9 family peptidase</t>
  </si>
  <si>
    <t>phosphoribosylamine--glycine ligase</t>
  </si>
  <si>
    <t>DUF6427 domain-containing protein</t>
  </si>
  <si>
    <t>GNAT family N-acetyltransferase; Protein N-acetyltransferase%2C RimJ/RimL family; RimJ/RimL family protein N-acetyltransferase</t>
  </si>
  <si>
    <t>1-acyl-sn-glycerol-3-phosphate acyltransferase</t>
  </si>
  <si>
    <t>nitrilase family protein</t>
  </si>
  <si>
    <t>Orotate phosphoribosyltransferase</t>
  </si>
  <si>
    <t>polyketide cyclase; Polyketide cyclase / dehydrase and lipid transport; SRPBCC family protein</t>
  </si>
  <si>
    <t>lipid kinase</t>
  </si>
  <si>
    <t>preQ(1) synthase</t>
  </si>
  <si>
    <t>UDP-N-acetylmuramate dehydrogenase</t>
  </si>
  <si>
    <t>cell division protein</t>
  </si>
  <si>
    <t>lactate permease</t>
  </si>
  <si>
    <t>DNA-directed DNA polymerase; DUF4113 domain-containing protein; impB/mucB/samB family; ImpB/MucB/SamB family protein; Y-family DNA polymerase</t>
  </si>
  <si>
    <t>UmuD protein</t>
  </si>
  <si>
    <t>NfeD family protein</t>
  </si>
  <si>
    <t>SPFH domain / Band 7 family</t>
  </si>
  <si>
    <t>lipid A deacylase</t>
  </si>
  <si>
    <t>NAD(P)(+) transhydrogenase (Re/Si-specific) subunit beta; Proton-translocating NAD(P)(+) transhydrogenase; Re/Si-specific NAD(P)(+) transhydrogenase subunit beta</t>
  </si>
  <si>
    <t>pyridine nucleotide transhydrogenase</t>
  </si>
  <si>
    <t>NAD(P)(+) transhydrogenase (Re/Si-specific) subunit alpha</t>
  </si>
  <si>
    <t>large-conductance mechanosensitive channel protein MscL</t>
  </si>
  <si>
    <t>CoA ligase</t>
  </si>
  <si>
    <t>DUF4286 domain-containing protein; PF14114 domain protein</t>
  </si>
  <si>
    <t>crossover junction endodeoxyribonuclease RuvC</t>
  </si>
  <si>
    <t>ribonuclease</t>
  </si>
  <si>
    <t>formate--tetrahydrofolate ligase</t>
  </si>
  <si>
    <t>RNA polymerase subunit sigma-70</t>
  </si>
  <si>
    <t>chorismate synthase</t>
  </si>
  <si>
    <t>capsule biosynthesis protein CapA</t>
  </si>
  <si>
    <t>YfcE family phosphodiesterase</t>
  </si>
  <si>
    <t>7-cyano-7-deazaguanine synthase QueC; 7-cyano-7-deazaguanine synthase (queuosine biosynthesis)</t>
  </si>
  <si>
    <t>16S rRNA (guanine(527)-N(7))-methyltransferase RsmG</t>
  </si>
  <si>
    <t>MBL fold hydrolase</t>
  </si>
  <si>
    <t>aminomethyl-transferring glycine dehydrogenase; Glycine dehydrogenase [decarboxylating]</t>
  </si>
  <si>
    <t>AAA family ATPase; ATP-binding domain-containing protein; helicase</t>
  </si>
  <si>
    <t>DUF3822 domain-containing protein</t>
  </si>
  <si>
    <t>16S rRNA (guanine(966)-N(2))-methyltransferase RsmD; Methyltransferase; putative methyltransferase; RNA methyltransferase%2C RsmD family; RsmD family RNA methyltransferase</t>
  </si>
  <si>
    <t>30S ribosomal protein S1</t>
  </si>
  <si>
    <t>bPH-5 domain-containing protein</t>
  </si>
  <si>
    <t>FeoB-associated Cys-rich membrane protein</t>
  </si>
  <si>
    <t>ferrous iron transport protein B</t>
  </si>
  <si>
    <t>phospholipase; Phospholipase D</t>
  </si>
  <si>
    <t>branched-chain amino acid aminotransferase</t>
  </si>
  <si>
    <t>GDP-L-fucose synthase</t>
  </si>
  <si>
    <t>GDP-mannose 4%2C6-dehydratase</t>
  </si>
  <si>
    <t>ISPg5%2C transposase Orf1; ISPg5 transposase Orf1; Partial transposase Orf1 in ISPg5; transposase</t>
  </si>
  <si>
    <t>ISPg5 transposase Orf2</t>
  </si>
  <si>
    <t>Abortive infection protein</t>
  </si>
  <si>
    <t>RloB family protein</t>
  </si>
  <si>
    <t>ferritin</t>
  </si>
  <si>
    <t>Asp/Glu-specific dipeptidyl-peptidase</t>
  </si>
  <si>
    <t>adenylate cyclase</t>
  </si>
  <si>
    <t>DUF2027 domain-containing protein</t>
  </si>
  <si>
    <t>DUF1015 domain-containing protein</t>
  </si>
  <si>
    <t>3-phosphoglycerate dehydrogenase</t>
  </si>
  <si>
    <t>phosphoserine transaminase</t>
  </si>
  <si>
    <t>nucleotide sugar dehydrogenase; UDP-glucose 6-dehydrogenase; Vi polysaccharide biosynthesis protein vipA/tviB</t>
  </si>
  <si>
    <t>ornithine--oxo-acid transaminase</t>
  </si>
  <si>
    <t>amidinotransferase</t>
  </si>
  <si>
    <t>L-glutamate gamma-semialdehyde dehydrogenase</t>
  </si>
  <si>
    <t>anaerobic ribonucleoside triphosphate reductase</t>
  </si>
  <si>
    <t>anaerobic ribonucleoside-triphosphate reductase activating protein</t>
  </si>
  <si>
    <t>integration host factor subunit beta</t>
  </si>
  <si>
    <t>ribonuclease E/G</t>
  </si>
  <si>
    <t>recombination mediator RecR</t>
  </si>
  <si>
    <t>NAD-dependent DNA ligase LigA</t>
  </si>
  <si>
    <t>DNA alkylation repair enzyme; DNA alkylation repair protein</t>
  </si>
  <si>
    <t>DNA-binding helix-turn-helix protein</t>
  </si>
  <si>
    <t>class I SAM-dependent methyltransferase; DNA N-4 cytosine methyltransferase; Methyltransferase; SAM-dependent methyltransferase</t>
  </si>
  <si>
    <t>Peptidase%2C S49 protease IV family protein</t>
  </si>
  <si>
    <t>Signal peptide protein%2C YSIRK family</t>
  </si>
  <si>
    <t>Methyltransferase</t>
  </si>
  <si>
    <t>DUF6712 domain-containing protein</t>
  </si>
  <si>
    <t>amidoligase family protein</t>
  </si>
  <si>
    <t>HicA toxin of bacterial toxin-antitoxin%2C</t>
  </si>
  <si>
    <t>HTH cro/C1-type domain-containing protein; pilus assembly protein HicB</t>
  </si>
  <si>
    <t>HSDR-N-2 domain-containing protein; restriction endonuclease; type I restriction endonuclease</t>
  </si>
  <si>
    <t>SHOCT domain-containing protein</t>
  </si>
  <si>
    <t>MurNAc-LAA domain-containing protein; N-acetylmuramoyl-L-alanine amidase</t>
  </si>
  <si>
    <t>DNA-binding helix-turn-helix protein; helix-turn-helix domain-containing protein</t>
  </si>
  <si>
    <t>Site-specific recombinase%2C phage integrase family; Tyr recombinase domain-containing protein</t>
  </si>
  <si>
    <t>3-dehydroquinate synthase</t>
  </si>
  <si>
    <t>alanine--tRNA ligase</t>
  </si>
  <si>
    <t>replicative DNA helicase</t>
  </si>
  <si>
    <t>translation elongation factor 4</t>
  </si>
  <si>
    <t>TetR family transcriptional regulator</t>
  </si>
  <si>
    <t>3-oxoacyl-[acyl-carrier-protein] reductase</t>
  </si>
  <si>
    <t>RNA pseudouridine synthase</t>
  </si>
  <si>
    <t>cation-binding protein</t>
  </si>
  <si>
    <t>UDP-glucose 4-epimerase</t>
  </si>
  <si>
    <t>NADP-specific glutamate dehydrogenase</t>
  </si>
  <si>
    <t>ABC transporter</t>
  </si>
  <si>
    <t>lytic transglycosylase F</t>
  </si>
  <si>
    <t>oxidoreductase</t>
  </si>
  <si>
    <t>4-phosphoerythronate dehydrogenase PdxB</t>
  </si>
  <si>
    <t>DUF3467 domain-containing protein</t>
  </si>
  <si>
    <t>DUF4293 domain-containing protein</t>
  </si>
  <si>
    <t>RNA polymerase Rpb6</t>
  </si>
  <si>
    <t>outer membrane protein assembly factor BamD</t>
  </si>
  <si>
    <t>ribonuclease H</t>
  </si>
  <si>
    <t>2%2C3%2C4%2C5-tetrahydropyridine-2%2C6-dicarboxylate N-acetyltransferase; gamma carbonic anhydrase family protein</t>
  </si>
  <si>
    <t>peptidase M24</t>
  </si>
  <si>
    <t>DUF4301 domain-containing protein</t>
  </si>
  <si>
    <t>molecular chaperone DnaK</t>
  </si>
  <si>
    <t>DNA-binding helix-turn-helix protein; Helix-turn-helix domain; helix-turn-helix transcriptional regulator; transcriptional regulator; Transcriptional regulator%2C putative</t>
  </si>
  <si>
    <t>DUF4435 domain-containing protein</t>
  </si>
  <si>
    <t>ATP-binding protein; Divergent AAA domain protein; putative protein conserved in archaea; putative transcriptional regulator%2C contains HTH domain; transcriptional regulator</t>
  </si>
  <si>
    <t>Polyketide cyclase / dehydrase and lipid transport; SRPBCC family protein</t>
  </si>
  <si>
    <t>glycerate dehydrogenase</t>
  </si>
  <si>
    <t>DUF349 domain-containing protein; PF03993 domain protein</t>
  </si>
  <si>
    <t>DDE-Tnp-1-assoc domain-containing protein; ISPg2 transposase</t>
  </si>
  <si>
    <t>lipase; SGNH/GDSL hydrolase family protein</t>
  </si>
  <si>
    <t>lipase</t>
  </si>
  <si>
    <t>Alginate O-acetyltransferase; membrane-bound O-acyltransferase family protein</t>
  </si>
  <si>
    <t>TetR/AcrR family transcriptional regulator</t>
  </si>
  <si>
    <t>MMPL family</t>
  </si>
  <si>
    <t>Outer membrane lipoprotein-sorting protein</t>
  </si>
  <si>
    <t>ABC transporter ATP-binding protein; ABC transporter domain-containing protein</t>
  </si>
  <si>
    <t>mobilization protein</t>
  </si>
  <si>
    <t>DUF6290 domain-containing protein</t>
  </si>
  <si>
    <t>DUF3408 domain-containing protein</t>
  </si>
  <si>
    <t>Mobilization protein; toprim domain-containing protein; Toprim-like; ZnF-CHCC domain-containing protein</t>
  </si>
  <si>
    <t>HTH-17 domain-containing protein; multidrug DMT transporter permease</t>
  </si>
  <si>
    <t>DNA-binding protein; helix-turn-helix domain-containing protein; HTH-17 domain-containing protein; Transcriptional regulator</t>
  </si>
  <si>
    <t>DUF772 domain-containing protein; IS5 family transposase; IS5-like element ISPg7 family transposase; Transporter PF05598 domain protein; Transposase</t>
  </si>
  <si>
    <t>Ppx/GppA phosphatase family</t>
  </si>
  <si>
    <t>Integrase; site-specific integrase; Site-specific recombinase XerD</t>
  </si>
  <si>
    <t>Integrase</t>
  </si>
  <si>
    <t>peptidase S41</t>
  </si>
  <si>
    <t>DDE-Tnp-1-assoc domain-containing protein; DDE-Tnp-1 domain-containing protein; ISAs1 family ISPg6 transposase; ISAs1 family transposase; ISAs1-like element ISPg6 family transposase</t>
  </si>
  <si>
    <t>dihydroorotate dehydrogenase electron transfer subunit</t>
  </si>
  <si>
    <t>dihydroorotate dehydrogenase</t>
  </si>
  <si>
    <t>branched-chain amino acid dehydrogenase</t>
  </si>
  <si>
    <t>3-aminobutyryl-CoA ammonia lyase</t>
  </si>
  <si>
    <t>3-keto-5-aminohexanoate cleavage enzyme; 3-keto-5-aminohexanoate cleavage protein; PF05853 family protein</t>
  </si>
  <si>
    <t>L-erythro-3%2C5-diaminohexanoate dehydrogenase</t>
  </si>
  <si>
    <t>lysine 2%2C3-aminomutase</t>
  </si>
  <si>
    <t>DNA mismatch repair ATPase MutS</t>
  </si>
  <si>
    <t>D-lysine 5%2C6-aminomutase subunit alpha</t>
  </si>
  <si>
    <t>D-lysine 5%2C6-aminomutase beta subunit</t>
  </si>
  <si>
    <t>succinyl-CoA--3-ketoacid-CoA transferase</t>
  </si>
  <si>
    <t>electron transfer flavoprotein subunit alpha/FixB family protein</t>
  </si>
  <si>
    <t>enoyl-CoA hydratase</t>
  </si>
  <si>
    <t>3-hydroxybutyryl-CoA dehydrogenase; Putative 3-hydroxybutyryl-CoA dehydrogenase</t>
  </si>
  <si>
    <t>Acetate kinase</t>
  </si>
  <si>
    <t>phosphate acetyltransferase</t>
  </si>
  <si>
    <t>DUF3108 domain-containing protein; PF11306 family protein</t>
  </si>
  <si>
    <t>TIGR01212 family radical SAM protein</t>
  </si>
  <si>
    <t>bifunctional oligoribonuclease/PAP phosphatase NrnA; DHHA1 domain protein; DHH family phosphoesterase; Exopolyphosphatase-like enzyme; phosphoesterase</t>
  </si>
  <si>
    <t>DUF4827 domain-containing protein</t>
  </si>
  <si>
    <t>phosphoglucosamine mutase</t>
  </si>
  <si>
    <t>23S rRNA (uracil(1939)-C(5))-methyltransferase RlmD</t>
  </si>
  <si>
    <t>GSCFA family protein</t>
  </si>
  <si>
    <t>bifunctional UDP-N-acetylmuramoyl-tripeptide:D-alanyl-D-alanine ligase/alanine racemase</t>
  </si>
  <si>
    <t>Thump-like domain-containing protein</t>
  </si>
  <si>
    <t>N-acetylmuramic acid 6-phosphate etherase</t>
  </si>
  <si>
    <t>sodium:solute symporter; Sodium:solute symporter family protein</t>
  </si>
  <si>
    <t>tRNA1(Val) (adenine(37)-N6)-methyltransferase</t>
  </si>
  <si>
    <t>RNA polymerase factor sigma-54</t>
  </si>
  <si>
    <t>UDP-N-acetylmuramoyl-tripeptide--D-alanyl-D-alanine ligase</t>
  </si>
  <si>
    <t>aspartate 1-decarboxylase</t>
  </si>
  <si>
    <t>signal recognition particle protein</t>
  </si>
  <si>
    <t>bifunctional methylenetetrahydrofolate dehydrogenase/methenyltetrahydrofolate cyclohydrolase FolD</t>
  </si>
  <si>
    <t>ATP-dependent chaperone ClpB</t>
  </si>
  <si>
    <t>SEFIR domain protein; SIR2 family protein; TIR domain-containing protein</t>
  </si>
  <si>
    <t>hydroxylamine reductase; Prismane/CO dehydrogenase domain protein</t>
  </si>
  <si>
    <t>asparagine--tRNA ligase</t>
  </si>
  <si>
    <t>pseudouridine synthase</t>
  </si>
  <si>
    <t>adenylosuccinate lyase</t>
  </si>
  <si>
    <t>ATP:cob(I)alamin adenosyltransferase</t>
  </si>
  <si>
    <t>uracil permease</t>
  </si>
  <si>
    <t>transcriptional regulator</t>
  </si>
  <si>
    <t>exodeoxyribonuclease VII large subunit</t>
  </si>
  <si>
    <t>Ribonucleoside-diphosphate reductase; ribonucleoside-diphosphate reductase%2C adenosylcobalamin-dependent</t>
  </si>
  <si>
    <t>DNA helicase</t>
  </si>
  <si>
    <t>Mobilization protein; toprim domain-containing protein</t>
  </si>
  <si>
    <t>DNA-binding protein; HTH-17 domain-containing protein</t>
  </si>
  <si>
    <t>Integrase; Site-specific recombinase XerD</t>
  </si>
  <si>
    <t>valine--tRNA ligase</t>
  </si>
  <si>
    <t>thioredoxin-disulfide reductase</t>
  </si>
  <si>
    <t>asparagine synthase</t>
  </si>
  <si>
    <t>glycosyltransferase; glycosyl transferase; Glycosyltransferase%2C group 1 family protein; glycosyltransferase family 4 protein</t>
  </si>
  <si>
    <t>EpsG family; EpsG family protein; exopolysaccharide biosynthesis protein</t>
  </si>
  <si>
    <t>UDP-glucose 6-dehydrogenase</t>
  </si>
  <si>
    <t>peptide chain release factor 2</t>
  </si>
  <si>
    <t>glycosyltransferase family 4 protein</t>
  </si>
  <si>
    <t>alcohol dehydrogenase</t>
  </si>
  <si>
    <t>DUF4254 domain-containing protein; PF14063 family protein</t>
  </si>
  <si>
    <t>ADP-heptose--LPS heptosyltransferase</t>
  </si>
  <si>
    <t>S4 domain-containing protein</t>
  </si>
  <si>
    <t>adenosylcobinamide-phosphate synthase CbiB</t>
  </si>
  <si>
    <t>threonine-phosphate decarboxylase CobD</t>
  </si>
  <si>
    <t>cobyric acid synthase</t>
  </si>
  <si>
    <t>cobyrinate a%2Cc-diamide synthase</t>
  </si>
  <si>
    <t>restriction endonuclease subunit R; type I restriction enzyme HsdR N-terminal domain-containing protein; Type I restriction enzyme R protein N-terminal domain protein</t>
  </si>
  <si>
    <t>phosphoserine phosphatase SerB</t>
  </si>
  <si>
    <t>Fe-S oxidoreductase</t>
  </si>
  <si>
    <t>4Fe-4S ferredoxin</t>
  </si>
  <si>
    <t>LUD-dom domain-containing protein</t>
  </si>
  <si>
    <t>thioesterase</t>
  </si>
  <si>
    <t>radical SAM protein</t>
  </si>
  <si>
    <t>6-pyruvoyl tetrahydrobiopterin synthase</t>
  </si>
  <si>
    <t>C2 family cysteine protease; Calpain family cysteine protease domain protein; Thiol protease</t>
  </si>
  <si>
    <t>MerR family transcriptional regulator</t>
  </si>
  <si>
    <t>ligase</t>
  </si>
  <si>
    <t>MCE family protein</t>
  </si>
  <si>
    <t>Fe(2+) transporter FeoB-like protein</t>
  </si>
  <si>
    <t>sodium:proton exchanger</t>
  </si>
  <si>
    <t>arylsulfatase; phosphoethanolamine transferase; sulfatase-like hydrolase/transferase</t>
  </si>
  <si>
    <t>ATP-dependent DNA helicase</t>
  </si>
  <si>
    <t>SWIM-type domain-containing protein</t>
  </si>
  <si>
    <t>excinuclease ABC subunit UvrA</t>
  </si>
  <si>
    <t>gliding motility-associated C-terminal domain-containing protein; Gliding motility-associated C-terminal domain protein; Gliding motility protein; T9SS C-terminal target domain-containing protein</t>
  </si>
  <si>
    <t>permease</t>
  </si>
  <si>
    <t>Por secretion system C-terminal sorting domain protein; Secretion protein; T9SS C-terminal target domain-containing protein; T9SS type A sorting domain-containing protein</t>
  </si>
  <si>
    <t>aminodeoxychorismate synthase component I</t>
  </si>
  <si>
    <t>Branched-chain amino acid aminotransferase/4-amino-4-deoxychorismate lyase</t>
  </si>
  <si>
    <t>DUF4876 domain-containing protein</t>
  </si>
  <si>
    <t>pyruvate%2C phosphate dikinase</t>
  </si>
  <si>
    <t>SIR2-2 domain-containing protein; SIR2 family protein; tetratricopeptide repeat protein; TPR domain protein; type IV pilus biogenesis/stability protein PilW</t>
  </si>
  <si>
    <t>acetyl-CoA hydrolase</t>
  </si>
  <si>
    <t>MiaB/RimO family radical SAM methylthiotransferase; tRNA (N6-isopentenyl adenosine(37)-C2)-methylthiotransferase MiaB</t>
  </si>
  <si>
    <t>AAA family ATPase; ABC transporter ATP-binding protein</t>
  </si>
  <si>
    <t>GntR family transcriptional regulator</t>
  </si>
  <si>
    <t>outer membrane beta-barrel family protein; Outer membrane receptor protein%2C Fe transport; TonB-dependent receptor</t>
  </si>
  <si>
    <t>ClbS/DfsB family four-helix bundle protein; DUF1706 domain-containing protein</t>
  </si>
  <si>
    <t>3-methylpurine DNA glycosylase AlkC; DNA alkylation repair enzyme; DNA alkylation repair enzyme domain protein; DNA alkylation repair protein</t>
  </si>
  <si>
    <t>Epimerase; TIGR01777 family oxidoreductase; TIGR01777 family protein</t>
  </si>
  <si>
    <t>DDE-Tnp-1-assoc domain-containing protein; ISAs1 family transposase; transposase family protein</t>
  </si>
  <si>
    <t>threonine--tRNA ligase</t>
  </si>
  <si>
    <t>translation initiation factor IF-3</t>
  </si>
  <si>
    <t>50S ribosomal protein L35</t>
  </si>
  <si>
    <t>50S ribosomal protein L20</t>
  </si>
  <si>
    <t>DUF4252 domain-containing protein; PF14060 domain protein</t>
  </si>
  <si>
    <t>DNA-directed RNA polymerase specialized sigma subunit%2C sigma24 family; sigma-70 family RNA polymerase sigma factor</t>
  </si>
  <si>
    <t>IS1182 family transposase</t>
  </si>
  <si>
    <t>AAA-13 domain-containing protein</t>
  </si>
  <si>
    <t>RteC protein</t>
  </si>
  <si>
    <t>MATE family efflux transporter; Multidrug export protein MepA</t>
  </si>
  <si>
    <t>AraC family transcriptional regulator</t>
  </si>
  <si>
    <t>nucleotidyl transferase AbiEii/AbiGii toxin family protein</t>
  </si>
  <si>
    <t>AbiEi-1 domain-containing protein</t>
  </si>
  <si>
    <t>recombinase</t>
  </si>
  <si>
    <t>Omp85 domain-containing protein</t>
  </si>
  <si>
    <t>shikimate dehydrogenase</t>
  </si>
  <si>
    <t>bifunctional demethylmenaquinone methyltransferase/2-methoxy-6-polyprenyl-1%2C4-benzoquinol methylase UbiE</t>
  </si>
  <si>
    <t>phosphoribosylaminoimidazolesuccinocarboxamide synthase</t>
  </si>
  <si>
    <t>phosphate starvation-inducible protein PhoH</t>
  </si>
  <si>
    <t>alpha-mannosidase</t>
  </si>
  <si>
    <t>tRNA preQ1(34) S-adenosylmethionine ribosyltransferase-isomerase QueA</t>
  </si>
  <si>
    <t>restriction endonuclease</t>
  </si>
  <si>
    <t>phosphatidylserine decarboxylase family protein</t>
  </si>
  <si>
    <t>CDP-diacylglycerol--serine O-phosphatidyltransferase</t>
  </si>
  <si>
    <t>DUF4834 domain-containing protein</t>
  </si>
  <si>
    <t>proline--tRNA ligase</t>
  </si>
  <si>
    <t>tRNA (guanosine(46)-N7)-methyltransferase TrmB</t>
  </si>
  <si>
    <t>YihY/virulence factor BrkB family protein</t>
  </si>
  <si>
    <t>riboflavin biosynthesis protein RibF</t>
  </si>
  <si>
    <t>DUF4292 domain-containing protein</t>
  </si>
  <si>
    <t>PPR repeat protein; TPR domain protein</t>
  </si>
  <si>
    <t>dUTP diphosphatase</t>
  </si>
  <si>
    <t>4-hydroxy-3-methylbut-2-en-1-yl diphosphate synthase</t>
  </si>
  <si>
    <t>5-(carboxyamino)imidazole ribonucleotide mutase</t>
  </si>
  <si>
    <t>glycine cleavage system protein GcvH</t>
  </si>
  <si>
    <t>DNA polymerase III subunit delta</t>
  </si>
  <si>
    <t>AMP nucleosidase</t>
  </si>
  <si>
    <t>HSDR-N-2 domain-containing protein</t>
  </si>
  <si>
    <t>haloacid dehalogenase</t>
  </si>
  <si>
    <t>DUF5020 domain-containing protein</t>
  </si>
  <si>
    <t>guanine permease; Xanthine/uracil permease</t>
  </si>
  <si>
    <t>4-(cytidine 5'-diphospho)-2-C-methyl-D-erythritol kinase</t>
  </si>
  <si>
    <t>Radical SAM core domain-containing protein; YgiQ family radical SAM protein</t>
  </si>
  <si>
    <t>DNA polymerase III subunit delta'</t>
  </si>
  <si>
    <t>two-component system response regulator</t>
  </si>
  <si>
    <t>tRNA (adenosine(37)-N6)-threonylcarbamoyltransferase complex ATPase subunit type 1 TsaE</t>
  </si>
  <si>
    <t>immunity 17 family protein; Immunity protein 17</t>
  </si>
  <si>
    <t>thymidine kinase</t>
  </si>
  <si>
    <t>5'-nucleotidase%2C lipoprotein e(P4) family</t>
  </si>
  <si>
    <t>30S ribosome-binding factor RbfA</t>
  </si>
  <si>
    <t>dolichyl-phosphate beta-D-mannosyltransferase; Polyprenol monophosphomannose synthase</t>
  </si>
  <si>
    <t>dihydroorotase</t>
  </si>
  <si>
    <t>GtrA family protein</t>
  </si>
  <si>
    <t>sugar transporter</t>
  </si>
  <si>
    <t>FHA domain-containing protein</t>
  </si>
  <si>
    <t>UPF0597 protein PG_0909</t>
  </si>
  <si>
    <t>DNA-deoxyinosine glycosylase</t>
  </si>
  <si>
    <t>Lipoprotein%2C putative</t>
  </si>
  <si>
    <t>arginine decarboxylase</t>
  </si>
  <si>
    <t>DUF4492 domain-containing protein; Membrane protein</t>
  </si>
  <si>
    <t>cytochrome ubiquinol oxidase subunit I</t>
  </si>
  <si>
    <t>cytochrome C oxidase assembly protein</t>
  </si>
  <si>
    <t>alpha-amylase</t>
  </si>
  <si>
    <t>beta-galactosidase; DUF4981 domain-containing protein</t>
  </si>
  <si>
    <t>DNA repair protein RadC; DNA repair protein RadC%2C contains a helix-hairpin-helix DNA-binding motif</t>
  </si>
  <si>
    <t>alkaline phosphatase</t>
  </si>
  <si>
    <t>2-amino-4-hydroxy-6-hydroxymethyldihydropteridine pyrophosphokinase</t>
  </si>
  <si>
    <t>3-deoxy-7-phosphoheptulonate synthase</t>
  </si>
  <si>
    <t>glycosyl transferase family 1</t>
  </si>
  <si>
    <t>Virulence modulating gene E</t>
  </si>
  <si>
    <t>Protein RecA; recombinase RecA</t>
  </si>
  <si>
    <t>Putative peroxiredoxin bcp; thioredoxin-dependent thiol peroxidase</t>
  </si>
  <si>
    <t>tRNA uridine-5-carboxymethylaminomethyl(34) synthesis GTPase MnmE</t>
  </si>
  <si>
    <t>DNA binding domain%2C excisionase family</t>
  </si>
  <si>
    <t>integrase; Tyr recombinase domain-containing protein</t>
  </si>
  <si>
    <t>Mobilizable transposon%2C tnpC protein; mobilization protein</t>
  </si>
  <si>
    <t>DNA-binding protein; Excisionase</t>
  </si>
  <si>
    <t>DUF3987 domain-containing protein</t>
  </si>
  <si>
    <t>DUF6371 domain-containing protein</t>
  </si>
  <si>
    <t>Bacterial mobilization protein MobC; Mobilization protein</t>
  </si>
  <si>
    <t>Conjugal transfer relaxase TraI; mobilization protein</t>
  </si>
  <si>
    <t>ThiF family adenylyltransferase</t>
  </si>
  <si>
    <t>Type I site-specific deoxyribonuclease</t>
  </si>
  <si>
    <t>restriction endonuclease subunit S</t>
  </si>
  <si>
    <t>N-6 DNA Methylase; Restriction endonuclease subunit M</t>
  </si>
  <si>
    <t>WYL domain-containing protein</t>
  </si>
  <si>
    <t>HipA domain-containing protein; Serine/threonine protein kinase HipA%2C toxin component of the HipAB toxin-antitoxin module; toxin HipA</t>
  </si>
  <si>
    <t>phosphatidylinositol kinase</t>
  </si>
  <si>
    <t>putative transcriptional regulator%2C contains an XRE-type HTH domain (archaeal members contain CBS pair); transcriptional regulator; Transcriptional regulator%2C y4mF family</t>
  </si>
  <si>
    <t>Serine/threonine-protein kinase toxin HipA; toxin HipA</t>
  </si>
  <si>
    <t>HTH cro/C1-type domain-containing protein; transcriptional regulator; Transcriptional regulator%2C putative</t>
  </si>
  <si>
    <t>Abortive infection alpha; DUF4393 domain-containing protein</t>
  </si>
  <si>
    <t>DUF6088 domain-containing protein; PF13338 domain protein</t>
  </si>
  <si>
    <t>nucleotidyltransferase</t>
  </si>
  <si>
    <t>Conserved domain protein; Helicase C-terminal domain protein</t>
  </si>
  <si>
    <t>phage integrase SAM-like domain-containing protein</t>
  </si>
  <si>
    <t>site-specific integrase; Site-specific recombinase%2C phage integrase family; transposase; Tyr recombinase domain-containing protein</t>
  </si>
  <si>
    <t>cell filamentation protein Fic</t>
  </si>
  <si>
    <t>DEAD/DEAH box helicase</t>
  </si>
  <si>
    <t>type I restriction-modification system subunit M</t>
  </si>
  <si>
    <t>DUF3853 domain-containing protein</t>
  </si>
  <si>
    <t>AAA family ATPase; Mobilizable transposon protein; mobilization protein</t>
  </si>
  <si>
    <t>CHC2 zinc finger domain-containing protein; Mobilization protein; ZnF-CHCC domain-containing protein</t>
  </si>
  <si>
    <t>Mobilization family protein; plasmid mobilization relaxosome protein MobC</t>
  </si>
  <si>
    <t>DUF1016 domain-containing protein; PDDEXK nuclease domain-containing protein; Putative nuclease YhcG; YhcG-C domain-containing protein</t>
  </si>
  <si>
    <t>integrase; site-specific integrase</t>
  </si>
  <si>
    <t>PG-binding-3 domain-containing protein</t>
  </si>
  <si>
    <t>phage holin family protein</t>
  </si>
  <si>
    <t>phage tail protein</t>
  </si>
  <si>
    <t>LamG domain-containing protein</t>
  </si>
  <si>
    <t>DUF6706 domain-containing protein</t>
  </si>
  <si>
    <t>major capsid protein</t>
  </si>
  <si>
    <t>DUF1566 domain-containing protein</t>
  </si>
  <si>
    <t>phage antirepressor KilAC domain-containing protein</t>
  </si>
  <si>
    <t>tyrosine-type recombinase/integrase</t>
  </si>
  <si>
    <t>helix-turn-helix domain-containing protein</t>
  </si>
  <si>
    <t>ADP-ribosylglycohydrolase family protein</t>
  </si>
  <si>
    <t>phage portal protein</t>
  </si>
  <si>
    <t>phage terminase large subunit</t>
  </si>
  <si>
    <t>phBC6A51 family helix-turn-helix protein</t>
  </si>
  <si>
    <t>YopX family protein</t>
  </si>
  <si>
    <t>DUF4406 domain-containing protein</t>
  </si>
  <si>
    <t>DUF4373 domain-containing protein</t>
  </si>
  <si>
    <t>DUF4494 domain-containing protein</t>
  </si>
  <si>
    <t>putative dsRNA-binding protein</t>
  </si>
  <si>
    <t>recombinase RecT</t>
  </si>
  <si>
    <t>DUF3560 domain-containing protein</t>
  </si>
  <si>
    <t>helix-turn-helix transcriptional regulator</t>
  </si>
  <si>
    <t>site-specific integrase; Site-specific recombinase XerD</t>
  </si>
  <si>
    <t>GLPGLI family protein</t>
  </si>
  <si>
    <t>DNA helicase; DUF2958 domain-containing protein; Helicase; MutS domain I protein; N-6 DNA methylase; N6-Mtase domain-containing protein; SNF2-related protein</t>
  </si>
  <si>
    <t>DNA-binding protein%2C AcrR family%2C includes nucleoid occlusion protein SlmA</t>
  </si>
  <si>
    <t>AfsA domain-containing protein</t>
  </si>
  <si>
    <t>LytB</t>
  </si>
  <si>
    <t>Nucleoside-diphosphate-sugar epimerase</t>
  </si>
  <si>
    <t>DVUA0089 family protein</t>
  </si>
  <si>
    <t>HAD family hydrolase</t>
  </si>
  <si>
    <t>O-succinylbenzoic acid--CoA ligase</t>
  </si>
  <si>
    <t>o-succinylbenzoate synthase</t>
  </si>
  <si>
    <t>1%2C4-dihydroxy-2-naphthoyl-CoA synthase</t>
  </si>
  <si>
    <t>2-succinyl-5-enolpyruvyl-6-hydroxy-3-cyclohexene-1-carboxylic-acid synthase</t>
  </si>
  <si>
    <t>Isochorismate synthase EntC</t>
  </si>
  <si>
    <t>AAA family ATPase; putative transcriptional regulator%2C contains HTH domain</t>
  </si>
  <si>
    <t>cell division protein FtsX</t>
  </si>
  <si>
    <t>DUF3098 domain-containing protein</t>
  </si>
  <si>
    <t>undecaprenyl-diphosphate phosphatase</t>
  </si>
  <si>
    <t>tRNA pseudouridine(55) synthase TruB</t>
  </si>
  <si>
    <t>2-amino-4-hydroxy-6-hydroxymethyldihydropteridine diphosphokinase</t>
  </si>
  <si>
    <t>Collagenase</t>
  </si>
  <si>
    <t>acyl-CoA thioesterase</t>
  </si>
  <si>
    <t>peroxide stress protein YaaA</t>
  </si>
  <si>
    <t>Superoxide dismutase [Mn/Fe]</t>
  </si>
  <si>
    <t>Serine protease; Thiol protease/hemagglutinin PrtT</t>
  </si>
  <si>
    <t>heme-binding protein HmuY</t>
  </si>
  <si>
    <t>cobalt chelatase</t>
  </si>
  <si>
    <t>flagellar motor protein MotA</t>
  </si>
  <si>
    <t>DUF2149 domain-containing protein</t>
  </si>
  <si>
    <t>glycine cleavage system aminomethyltransferase GcvT</t>
  </si>
  <si>
    <t>dTDP-glucose 4%2C6-dehydratase</t>
  </si>
  <si>
    <t>dTDP-4-dehydrorhamnose reductase</t>
  </si>
  <si>
    <t>dTDP-4-dehydrorhamnose 3%2C5-epimerase</t>
  </si>
  <si>
    <t>glucose-1-phosphate thymidylyltransferase RfbA</t>
  </si>
  <si>
    <t>sulfatase</t>
  </si>
  <si>
    <t>3-deoxy-D-manno-octulosonic acid transferase</t>
  </si>
  <si>
    <t>glutamate--tRNA ligase</t>
  </si>
  <si>
    <t>Rhodanese-related sulfurtransferase; sulfurtransferase</t>
  </si>
  <si>
    <t>permease; putative membrane transporter protein; TSUP family transporter</t>
  </si>
  <si>
    <t>Crp/Fnr family transcriptional regulator; Cyclic nucleotide-binding domain protein</t>
  </si>
  <si>
    <t>Phage-int-SAM-5 domain-containing protein</t>
  </si>
  <si>
    <t>L-aspartate oxidase</t>
  </si>
  <si>
    <t>carboxylating nicotinate-nucleotide diphosphorylase</t>
  </si>
  <si>
    <t>quinolinate synthase NadA</t>
  </si>
  <si>
    <t>DUF58 domain-containing protein</t>
  </si>
  <si>
    <t>aerotolerance regulator BatA</t>
  </si>
  <si>
    <t>aerotolerance regulator BatB</t>
  </si>
  <si>
    <t>putative aerotolerance-related exported protein BatC</t>
  </si>
  <si>
    <t>protein BatD</t>
  </si>
  <si>
    <t>peptide-binding protein</t>
  </si>
  <si>
    <t>Lipid A 4'-phosphatase</t>
  </si>
  <si>
    <t>diadenylate cyclase CdaA</t>
  </si>
  <si>
    <t>dihydropteroate synthase</t>
  </si>
  <si>
    <t>hydrolase</t>
  </si>
  <si>
    <t>shikimate kinase</t>
  </si>
  <si>
    <t>competence protein ComEC</t>
  </si>
  <si>
    <t>ribulose-phosphate 3-epimerase</t>
  </si>
  <si>
    <t>isoleucine--tRNA ligase</t>
  </si>
  <si>
    <t>lipoprotein signal peptidase</t>
  </si>
  <si>
    <t>DUF4296 domain-containing protein</t>
  </si>
  <si>
    <t>biotin--[acetyl-CoA-carboxylase] ligase</t>
  </si>
  <si>
    <t>MmcQ/YjbR family DNA-binding protein; PF04237 family protein; YjbR</t>
  </si>
  <si>
    <t>non-canonical purine NTP diphosphatase</t>
  </si>
  <si>
    <t>Immunoreactive 84kD antigen PG93</t>
  </si>
  <si>
    <t>sodium ion-translocating decarboxylase subunit beta</t>
  </si>
  <si>
    <t>acetyl-CoA carboxylase biotin carboxyl carrier protein subunit</t>
  </si>
  <si>
    <t>methylmalonyl-CoA carboxyltransferase</t>
  </si>
  <si>
    <t>methylmalonyl-CoA epimerase</t>
  </si>
  <si>
    <t>succinate dehydrogenase</t>
  </si>
  <si>
    <t>succinate dehydrogenase flavoprotein subunit</t>
  </si>
  <si>
    <t>Fumarate reductase; Putative cytochrome B subunit; Succinate dehydrogenase cytochrome B subunit%2C b558 family; succinate dehydrogenase/fumarate reductase cytochrome b subunit</t>
  </si>
  <si>
    <t>DUF452 domain-containing protein; PF04301 family protein</t>
  </si>
  <si>
    <t>malonyl-ACP O-methyltransferase BioC</t>
  </si>
  <si>
    <t>DUF3316 domain-containing protein; PF11777 family protein</t>
  </si>
  <si>
    <t>4Fe-4S binding protein; FMN-bind domain-containing protein; FMN-binding protein</t>
  </si>
  <si>
    <t>Partial transposase in ISPg4</t>
  </si>
  <si>
    <t>ISPg4 transposase; Partial transposase in ISPg4</t>
  </si>
  <si>
    <t>putative immunoreactive antigen</t>
  </si>
  <si>
    <t>galactose-1-epimerase</t>
  </si>
  <si>
    <t>galactokinase</t>
  </si>
  <si>
    <t>Outer membrane lipoprotein carrier protein LolA</t>
  </si>
  <si>
    <t>cell division protein FtsK</t>
  </si>
  <si>
    <t>thiol:disulfide interchange protein</t>
  </si>
  <si>
    <t>phosphotyrosine protein phosphatase</t>
  </si>
  <si>
    <t>cadmium-translocating P-type ATPase; cation transporter</t>
  </si>
  <si>
    <t>cation transporter; Heavy metal-associated domain protein</t>
  </si>
  <si>
    <t>cardiolipin synthase</t>
  </si>
  <si>
    <t>RelA/SpoT family protein</t>
  </si>
  <si>
    <t>Cof-type HAD-IIB family hydrolase</t>
  </si>
  <si>
    <t>peptidase M15</t>
  </si>
  <si>
    <t>methylmalonyl-CoA mutase small subunit</t>
  </si>
  <si>
    <t>methylmalonyl-CoA mutase</t>
  </si>
  <si>
    <t>ISPg5 transposase Orf1</t>
  </si>
  <si>
    <t>putative partial hemagglutinin-related protein</t>
  </si>
  <si>
    <t>DUF6261 domain-containing protein</t>
  </si>
  <si>
    <t>phosphoenolpyruvate carboxykinase (ATP)</t>
  </si>
  <si>
    <t>Phosphoglycerate kinase</t>
  </si>
  <si>
    <t>DUF5687 domain-containing protein; Putative membrane protein</t>
  </si>
  <si>
    <t>DUF481 domain-containing protein</t>
  </si>
  <si>
    <t>Integral membrane protein; SemiSWEET family transporter</t>
  </si>
  <si>
    <t>HIT family protein</t>
  </si>
  <si>
    <t>Transcription elongation factor GreA</t>
  </si>
  <si>
    <t>Lipoprotein-releasing system ATP-binding protein LolD</t>
  </si>
  <si>
    <t>tRNA threonylcarbamoyladenosine dehydratase</t>
  </si>
  <si>
    <t>aminodeoxychorismate lyase</t>
  </si>
  <si>
    <t>Type II DNA modification methyltransferase</t>
  </si>
  <si>
    <t>fused gamma-glutamyl-gamma-aminobutyrate hydrolase/peptidase; Zn-dependent dipeptidase%2C microsomal dipeptidase-like protein</t>
  </si>
  <si>
    <t>DNA topoisomerase (ATP-hydrolyzing) subunit B</t>
  </si>
  <si>
    <t>nucleoside triphosphate pyrophosphohydrolase</t>
  </si>
  <si>
    <t>Septum formation initiator; septum formation initiator family protein</t>
  </si>
  <si>
    <t>rhodanese-like domain-containing protein</t>
  </si>
  <si>
    <t>pyridoxamine 5'-phosphate oxidase</t>
  </si>
  <si>
    <t>Outer membrane protein beta-barrel family</t>
  </si>
  <si>
    <t>antibiotic ABC transporter ATP-binding protein</t>
  </si>
  <si>
    <t>GH3 auxin-responsive promoter</t>
  </si>
  <si>
    <t>ribonuclease R</t>
  </si>
  <si>
    <t>30S ribosomal protein S20</t>
  </si>
  <si>
    <t>tRNA (adenosine(37)-N6)-threonylcarbamoyltransferase complex transferase subunit TsaD</t>
  </si>
  <si>
    <t>CinA family protein</t>
  </si>
  <si>
    <t>signal protein PDZ</t>
  </si>
  <si>
    <t>S1 motif domain-containing protein</t>
  </si>
  <si>
    <t>thiol peroxidase</t>
  </si>
  <si>
    <t>methyltransferase</t>
  </si>
  <si>
    <t>3-dehydroquinate dehydratase</t>
  </si>
  <si>
    <t>tyrosine recombinase XerD</t>
  </si>
  <si>
    <t>DUF695 domain-containing protein</t>
  </si>
  <si>
    <t>DNA mismatch repair protein MutT</t>
  </si>
  <si>
    <t>glucokinase; Partial ROK family transcriptional repressor with glucose kinase domain; ROK family; ROK family protein</t>
  </si>
  <si>
    <t>PAP2 superfamily</t>
  </si>
  <si>
    <t>exopolyphosphatase</t>
  </si>
  <si>
    <t>aspartate ammonia-lyase</t>
  </si>
  <si>
    <t>3-deoxy-8-phosphooctulonate synthase</t>
  </si>
  <si>
    <t>AAA family ATPase; Uridine kinase</t>
  </si>
  <si>
    <t>N-acetyltransferase domain-containing protein</t>
  </si>
  <si>
    <t>thiol reductase thioredoxin</t>
  </si>
  <si>
    <t>4'-phosphopantetheinyl transferase</t>
  </si>
  <si>
    <t>single-stranded DNA-binding protein</t>
  </si>
  <si>
    <t>DNA-binding transcriptional regulator%2C LysR family; hydrogen peroxide-inducible genes activator; LysR substrate binding domain protein; Redox-sensitive transcriptional activator OxyR; Transcriptional regulator</t>
  </si>
  <si>
    <t>exodeoxyribonuclease III</t>
  </si>
  <si>
    <t>tRNA 2-thiouridine(34) synthase MnmA</t>
  </si>
  <si>
    <t>arginine--tRNA ligase</t>
  </si>
  <si>
    <t>tyrosine--tRNA ligase</t>
  </si>
  <si>
    <t>Fe-S cluster assembly protein SufD</t>
  </si>
  <si>
    <t>Fe-S cluster assembly ATPase SufC</t>
  </si>
  <si>
    <t>Cysteine desulfurase activator complex subunit SufB; Fe-S cluster assembly protein SufB</t>
  </si>
  <si>
    <t>colicin V production CvpA</t>
  </si>
  <si>
    <t>Translation initiation factor IF-2</t>
  </si>
  <si>
    <t>transcription termination/antitermination protein NusA</t>
  </si>
  <si>
    <t>ribosome assembly cofactor RimP</t>
  </si>
  <si>
    <t>oxaloacetate decarboxylase</t>
  </si>
  <si>
    <t>translation initiation factor</t>
  </si>
  <si>
    <t>universal stress protein</t>
  </si>
  <si>
    <t>16S rRNA (cytidine(1402)-2'-O)-methyltransferase</t>
  </si>
  <si>
    <t>YjjG family noncanonical pyrimidine nucleotidase</t>
  </si>
  <si>
    <t>uracil-DNA glycosylase</t>
  </si>
  <si>
    <t>right-handed parallel beta-helix repeat-containing protein</t>
  </si>
  <si>
    <t>M14 family metallopeptidase; PKD domain-containing protein; zinc carboxypeptidase</t>
  </si>
  <si>
    <t>DUF1343 domain-containing protein; PF07075 family protein</t>
  </si>
  <si>
    <t>fructose-6-phosphate aldolase</t>
  </si>
  <si>
    <t>DNA repair protein RadA</t>
  </si>
  <si>
    <t>transglutaminase</t>
  </si>
  <si>
    <t>MarC family integral membrane protein</t>
  </si>
  <si>
    <t>histidinol-phosphate aminotransferase; Histidinol phosphate aminotransferase</t>
  </si>
  <si>
    <t>Leucine Rich repeat-containing domain protein</t>
  </si>
  <si>
    <t>DUF4252 domain-containing protein; DUF6108 domain-containing protein; PF14060 domain protein</t>
  </si>
  <si>
    <t>sigma-70 family RNA polymerase sigma factor</t>
  </si>
  <si>
    <t>precorrin-3B C(17)-methyltransferase</t>
  </si>
  <si>
    <t>Precorrin-6Y C(5%2C15)-methyltransferase [decarboxylating]</t>
  </si>
  <si>
    <t>precorrin-4 C(11)-methyltransferase</t>
  </si>
  <si>
    <t>cobalt-precorrin-5B (C(1))-methyltransferase CbiD</t>
  </si>
  <si>
    <t>formate/nitrite transporter family protein; formate transporter</t>
  </si>
  <si>
    <t>peptide chain release factor 3; RF3-C domain-containing protein</t>
  </si>
  <si>
    <t>DUF4271 domain-containing protein; PF14093 domain protein</t>
  </si>
  <si>
    <t>uroporphyrinogen-III synthase</t>
  </si>
  <si>
    <t>ribonuclease P protein component</t>
  </si>
  <si>
    <t>membrane protein insertion efficiency factor YidD</t>
  </si>
  <si>
    <t>DUF805 domain-containing protein</t>
  </si>
  <si>
    <t>peptidase M16</t>
  </si>
  <si>
    <t>Rubrerythrin</t>
  </si>
  <si>
    <t>Membrane protein</t>
  </si>
  <si>
    <t>Cationic outer membrane protein</t>
  </si>
  <si>
    <t>Outer membrane protein assembly factor BamA</t>
  </si>
  <si>
    <t>isoprenyl transferase</t>
  </si>
  <si>
    <t>DUF6242 domain-containing protein</t>
  </si>
  <si>
    <t>RagB/SusD family nutrient uptake outer membrane protein</t>
  </si>
  <si>
    <t>Lipoprotein%2C putative; T9SS type A sorting domain-containing protein</t>
  </si>
  <si>
    <t>von Willebrand factor A</t>
  </si>
  <si>
    <t>fimbrial assembly protein</t>
  </si>
  <si>
    <t>fimbrial anchor subunit Mfa2</t>
  </si>
  <si>
    <t>Minor fimbrium subunit Mfa1</t>
  </si>
  <si>
    <t>DsrE/DsrF/DrsH-like family protein; NADH oxidase family protein; Peroxiredoxin family protein</t>
  </si>
  <si>
    <t>bifunctional metallophosphatase/5'-nucleotidase</t>
  </si>
  <si>
    <t>methionine--tRNA ligase</t>
  </si>
  <si>
    <t>50S ribosomal protein L25/general stress protein Ctc</t>
  </si>
  <si>
    <t>aminoacyl-tRNA hydrolase</t>
  </si>
  <si>
    <t>heat-shock protein Hsp15</t>
  </si>
  <si>
    <t>DUF1905 domain-containing protein</t>
  </si>
  <si>
    <t>diphosphate--fructose-6-phosphate 1-phosphotransferase</t>
  </si>
  <si>
    <t>RNA polymerase subunit sigma-24</t>
  </si>
  <si>
    <t>peptidase M13</t>
  </si>
  <si>
    <t>recombinase RecX</t>
  </si>
  <si>
    <t>peptide chain release factor N(5)-glutamine methyltransferase</t>
  </si>
  <si>
    <t>bifunctional diaminohydroxyphosphoribosylaminopyrimidine deaminase/5-amino-6-(5-phosphoribosylamino)uracil reductase RibD</t>
  </si>
  <si>
    <t>aspartate--tRNA ligase</t>
  </si>
  <si>
    <t>carboxynorspermidine decarboxylase</t>
  </si>
  <si>
    <t>signal recognition particle-docking protein FtsY</t>
  </si>
  <si>
    <t>30S ribosomal protein S12 methylthiotransferase RimO</t>
  </si>
  <si>
    <t>Conserved domain protein</t>
  </si>
  <si>
    <t>Lipopolysaccharide-assembly; LPS assembly lipoprotein LptE; Rare lipoprotein B family protein</t>
  </si>
  <si>
    <t>preprotein translocase subunit SecG</t>
  </si>
  <si>
    <t>agmatine deiminase; Agmatine deiminase family protein; Peptidylarginine deiminase-like enzyme</t>
  </si>
  <si>
    <t>chromosome partitioning protein ParA</t>
  </si>
  <si>
    <t>chromosome partitioning protein ParB</t>
  </si>
  <si>
    <t>DUF5683 domain-containing protein</t>
  </si>
  <si>
    <t>lytic transglycosylase</t>
  </si>
  <si>
    <t>ACP S-malonyltransferase</t>
  </si>
  <si>
    <t>TIGR00374 family protein</t>
  </si>
  <si>
    <t>16S rRNA (adenine(1518)-N(6)/adenine(1519)-N(6))-dimethyltransferase RsmA</t>
  </si>
  <si>
    <t>magnesium transporter</t>
  </si>
  <si>
    <t>CDP-glycerol:poly(Glycerophosphate) glycerophosphotransferase</t>
  </si>
  <si>
    <t>2%2C3-diphosphoglycerate-dependent phosphoglycerate mutase</t>
  </si>
  <si>
    <t>glycosyltransferase family 1 protein</t>
  </si>
  <si>
    <t>lipopolysaccharide kinase</t>
  </si>
  <si>
    <t>ferrochelatase</t>
  </si>
  <si>
    <t>alkaline phosphatase family protein; Type I phosphodiesterase / nucleotide pyrophosphatase</t>
  </si>
  <si>
    <t>DUF4924 domain-containing protein</t>
  </si>
  <si>
    <t>YigZ family protein</t>
  </si>
  <si>
    <t>HU family DNA-binding protein</t>
  </si>
  <si>
    <t>UDP-N-acetylglucosamine 2-epimerase; UDP-N-acetylglucosamine 2-epimerase (non-hydrolyzing)</t>
  </si>
  <si>
    <t>glycosyltransferase; Glycosyl transferase family protein</t>
  </si>
  <si>
    <t>delta-aminolevulinic acid dehydratase; glycoside hydrolase family 88 protein; putative unsaturated glucuronyl hydrolase involved in regulation of bacterial surface properties%2C and related proteins; Thioredoxin domain-containing protein</t>
  </si>
  <si>
    <t>capsular biosynthesis protein</t>
  </si>
  <si>
    <t>glycosyltransferase; Glycosyltransferase involved in cell wall bisynthesis</t>
  </si>
  <si>
    <t>O-antigen ligase family protein</t>
  </si>
  <si>
    <t>acyltransferase; Polysialic acid O-acetyltransferase</t>
  </si>
  <si>
    <t>Polysaccharide biosynthesis protein</t>
  </si>
  <si>
    <t>Serine acetyltransferase</t>
  </si>
  <si>
    <t>UDP-N-acetyl-D-mannosamine dehydrogenase</t>
  </si>
  <si>
    <t>Glycosyltransferase%2C group 4 family; UDP-N-acetylmuramyl pentapeptide phosphotransferase/UDP-N-acetylglucosamine-1-phosphate transferase; undecaprenyl/decaprenyl-phosphate alpha-N-acetylglucosaminyl 1-phosphate transferase</t>
  </si>
  <si>
    <t>DNA topoisomerase III</t>
  </si>
  <si>
    <t>Phenylalanine--tRNA ligase beta subunit; phenylalanine--tRNA ligase subunit beta</t>
  </si>
  <si>
    <t>YebC/PmpR family DNA-binding transcriptional regulator</t>
  </si>
  <si>
    <t>DNA mismatch repair protein MutS</t>
  </si>
  <si>
    <t>alkaline protease</t>
  </si>
  <si>
    <t>hemolysin secretion protein D</t>
  </si>
  <si>
    <t>ABC-2 family transporter protein; ABC transporter permease; ABC-type multidrug transport system%2C permease component; Membrane protein; Transporter%2C putative</t>
  </si>
  <si>
    <t>ABC-2 family transporter protein; ABC transporter permease; ABC-type multidrug transport system%2C permease component; Membrane protein</t>
  </si>
  <si>
    <t>DNA protection during starvation protein</t>
  </si>
  <si>
    <t>insulinase family protein</t>
  </si>
  <si>
    <t>iron dicitrate transport regulator FecR</t>
  </si>
  <si>
    <t>glycoside hydrolase family 27 protein</t>
  </si>
  <si>
    <t>L-serine ammonia-lyase; L-serine dehydratase</t>
  </si>
  <si>
    <t>PorT family protein</t>
  </si>
  <si>
    <t>glycoside hydrolase xylanase</t>
  </si>
  <si>
    <t>Ig-like protein</t>
  </si>
  <si>
    <t>thymidylate synthase</t>
  </si>
  <si>
    <t>dihydrofolate reductase</t>
  </si>
  <si>
    <t>histidine--tRNA ligase</t>
  </si>
  <si>
    <t>23S rRNA (adenine(2503)-C(2))-methyltransferase RlmN</t>
  </si>
  <si>
    <t>DUF4837 domain-containing protein</t>
  </si>
  <si>
    <t>4-hydroxythreonine-4-phosphate dehydrogenase PdxA</t>
  </si>
  <si>
    <t>glycerol-3-phosphate cytidylyltransferase</t>
  </si>
  <si>
    <t>NAD(P)-dependent oxidoreductase; Oxidoreductase%2C short chain dehydrogenase/reductase family protein; SDR family oxidoreductase; Short-chain dehydrogenase</t>
  </si>
  <si>
    <t>CDP-alcohol phosphatidyltransferase; CDP-alcohol phosphatidyltransferase family protein</t>
  </si>
  <si>
    <t>PlsC domain-containing protein</t>
  </si>
  <si>
    <t>DNA helicase UvrD</t>
  </si>
  <si>
    <t>ATPase; ATPase-2 domain-containing protein</t>
  </si>
  <si>
    <t>DUF6078 domain-containing protein</t>
  </si>
  <si>
    <t>adenosylmethionine--8-amino-7-oxononanoate transaminase; aminotransferase class III-fold pyridoxal phosphate-dependent enzyme</t>
  </si>
  <si>
    <t>biotin synthase BioB</t>
  </si>
  <si>
    <t>DUF4831 domain-containing protein</t>
  </si>
  <si>
    <t>tryptophan--tRNA ligase</t>
  </si>
  <si>
    <t>DUF3127 domain-containing protein</t>
  </si>
  <si>
    <t>23S rRNA (pseudouridine(1915)-N(3))-methyltransferase RlmH</t>
  </si>
  <si>
    <t>bifunctional methionine sulfoxide reductase B/A protein</t>
  </si>
  <si>
    <t>cation-efflux pump</t>
  </si>
  <si>
    <t>dihydroneopterin aldolase</t>
  </si>
  <si>
    <t>DUF5103 domain-containing protein</t>
  </si>
  <si>
    <t>TamB%2C inner membrane protein subunit of TAM complex</t>
  </si>
  <si>
    <t>Ribose-phosphate pyrophosphokinase</t>
  </si>
  <si>
    <t>ATP-dependent RNA helicase</t>
  </si>
  <si>
    <t>PF11306 family protein</t>
  </si>
  <si>
    <t>OMP-b-brl-2 domain-containing protein; PorT family protein</t>
  </si>
  <si>
    <t>2-iminoacetate synthase ThiH</t>
  </si>
  <si>
    <t>Thiazole synthase</t>
  </si>
  <si>
    <t>Thiamine-phosphate pyrophosphorylase; thiamine phosphate synthase</t>
  </si>
  <si>
    <t>phosphomethylpyrimidine synthase ThiC</t>
  </si>
  <si>
    <t>sulfur carrier protein ThiS</t>
  </si>
  <si>
    <t>T9SS C-terminal target domain-containing protein; T9SS type A sorting domain-containing protein</t>
  </si>
  <si>
    <t>30S ribosomal protein S16</t>
  </si>
  <si>
    <t>oxidoreductase; UDP-N-acetyl-2-amino-2-deoxy-D-glucuronate oxidase</t>
  </si>
  <si>
    <t>L-asparaginase/archaeal Glu-tRNAGln amidotransferase subunit D</t>
  </si>
  <si>
    <t>Partial transposase in ISPg2</t>
  </si>
  <si>
    <t>type I glyceraldehyde-3-phosphate dehydrogenase</t>
  </si>
  <si>
    <t>YggS family pyridoxal phosphate-dependent enzyme</t>
  </si>
  <si>
    <t>DUF3575 domain-containing protein</t>
  </si>
  <si>
    <t>DUF3868 domain-containing protein</t>
  </si>
  <si>
    <t>Fimbrillin; Major fimbrium subunit FimA type-1; Major fimbrium subunit FimA type-2</t>
  </si>
  <si>
    <t>Major fimbrium anchoring subunit FimB</t>
  </si>
  <si>
    <t>fimbrial assembly protein; Major fimbrium subunit FimC</t>
  </si>
  <si>
    <t>Major fimbrium tip subunit FimD</t>
  </si>
  <si>
    <t>Major fimbrium tip subunit FimE</t>
  </si>
  <si>
    <t>DUF177 domain-containing protein; Large ribosomal RNA subunit accumulation protein YceD; Putative ACR; Putative metal-binding protein; YceD family protein</t>
  </si>
  <si>
    <t>50S ribosomal protein L32</t>
  </si>
  <si>
    <t>3-oxoacyl-[acyl-carrier-protein] synthase 3</t>
  </si>
  <si>
    <t>GTPase Era</t>
  </si>
  <si>
    <t>ribosome biogenesis GTPase Der</t>
  </si>
  <si>
    <t>DUF2723 domain-containing protein</t>
  </si>
  <si>
    <t>Peptidoglycan-N-acetylglucosamine deacetylase; polysaccharide deacetylase family protein</t>
  </si>
  <si>
    <t>xanthine phosphoribosyltransferase</t>
  </si>
  <si>
    <t>xanthine permease XanP</t>
  </si>
  <si>
    <t>peptidoglycan-binding protein LysM</t>
  </si>
  <si>
    <t>histidinol phosphate aminotransferase; HU family DNA-binding protein</t>
  </si>
  <si>
    <t>TraB/GumN family protein</t>
  </si>
  <si>
    <t>16S rRNA (uracil(1498)-N(3))-methyltransferase</t>
  </si>
  <si>
    <t>glutamine cyclotransferase</t>
  </si>
  <si>
    <t>Fe-S metabolism protein SufE</t>
  </si>
  <si>
    <t>protoporphyrinogen oxidase</t>
  </si>
  <si>
    <t>lipid-A-disaccharide synthase</t>
  </si>
  <si>
    <t>5'/3'-nucleotidase SurE</t>
  </si>
  <si>
    <t>Glycine--tRNA ligase; Glycyl-tRNA synthetase</t>
  </si>
  <si>
    <t>Histidinol-phosphate aminotransferase; histidinol phosphate phosphatase</t>
  </si>
  <si>
    <t>outer membrane lipoprotein Omp28</t>
  </si>
  <si>
    <t>DUF6029 domain-containing protein</t>
  </si>
  <si>
    <t>NADH:ubiquinone reductase (Na(+)-transporting) subunit F; Na(+)-translocating NADH-quinone reductase subunit F</t>
  </si>
  <si>
    <t>NADH:ubiquinone reductase (Na(+)-transporting) subunit E</t>
  </si>
  <si>
    <t>NADH:ubiquinone reductase (Na(+)-transporting) subunit D</t>
  </si>
  <si>
    <t>Na(+)-translocating NADH-quinone reductase subunit C</t>
  </si>
  <si>
    <t>NADH:ubiquinone reductase (Na(+)-transporting) subunit B</t>
  </si>
  <si>
    <t>NADH:ubiquinone reductase (Na(+)-transporting) subunit A</t>
  </si>
  <si>
    <t>BlaI/MecI/CopY family transcriptional regulator; Transcriptional regulator; Transcriptional regulator%2C BlaI/MecI/CopY family</t>
  </si>
  <si>
    <t>1%2C4-dihydroxy-2-naphthoate octaprenyltransferase</t>
  </si>
  <si>
    <t>diaminopimelate decarboxylase</t>
  </si>
  <si>
    <t>aspartate kinase</t>
  </si>
  <si>
    <t>peptidase M48 family protein</t>
  </si>
  <si>
    <t>ABC-F type ribosomal protection protein</t>
  </si>
  <si>
    <t>peptide deformylase</t>
  </si>
  <si>
    <t>Holliday junction resolvase RuvX</t>
  </si>
  <si>
    <t>alpha-2-macroglobulin</t>
  </si>
  <si>
    <t>2-dehydropantoate 2-reductase</t>
  </si>
  <si>
    <t>ABC-F family ATPase</t>
  </si>
  <si>
    <t>GlsB/YeaQ/YmgE family stress response membrane protein; Transglycosylase associated protein</t>
  </si>
  <si>
    <t>(2Fe-2S)-binding protein</t>
  </si>
  <si>
    <t>DUF2851 domain-containing protein; PF11013 family protein</t>
  </si>
  <si>
    <t>mannose-1-phosphate guanylyltransferase</t>
  </si>
  <si>
    <t>T9SS C-terminal target domain-containing protein</t>
  </si>
  <si>
    <t>1-deoxy-D-xylulose-5-phosphate synthase</t>
  </si>
  <si>
    <t>Trk system potassium transporter TrkA</t>
  </si>
  <si>
    <t>potassium transporter</t>
  </si>
  <si>
    <t>tRNA (N(6)-L-threonylcarbamoyladenosine(37)-C(2))-methylthiotransferase MtaB</t>
  </si>
  <si>
    <t>carboxypeptidase-like regulatory domain-containing protein; Cna protein B-type domain protein; Collagen-binding protein; TonB-dependent receptor</t>
  </si>
  <si>
    <t>defense-padloc</t>
  </si>
  <si>
    <t>defense-cctyper</t>
  </si>
  <si>
    <t>defense-manual</t>
  </si>
  <si>
    <t>rep_origin</t>
  </si>
  <si>
    <t>NY151_00035</t>
  </si>
  <si>
    <t>NY151_00040</t>
  </si>
  <si>
    <t>NY151_00135</t>
  </si>
  <si>
    <t>NY151_00355</t>
  </si>
  <si>
    <t>NY151_00525</t>
  </si>
  <si>
    <t>NY151_01440</t>
  </si>
  <si>
    <t>NY151_01620</t>
  </si>
  <si>
    <t>NY151_01625</t>
  </si>
  <si>
    <t>NY151_02290</t>
  </si>
  <si>
    <t>NY151_02295</t>
  </si>
  <si>
    <t>NY151_02305</t>
  </si>
  <si>
    <t>NY151_02835</t>
  </si>
  <si>
    <t>NY151_02895</t>
  </si>
  <si>
    <t>NY151_02900</t>
  </si>
  <si>
    <t>NY151_02905</t>
  </si>
  <si>
    <t>NY151_02910</t>
  </si>
  <si>
    <t>NY151_03430</t>
  </si>
  <si>
    <t>NY151_03855</t>
  </si>
  <si>
    <t>NY151_03945</t>
  </si>
  <si>
    <t>NY151_03990</t>
  </si>
  <si>
    <t>NY151_04065</t>
  </si>
  <si>
    <t>NY151_04565</t>
  </si>
  <si>
    <t>NY151_05090</t>
  </si>
  <si>
    <t>NY151_05330</t>
  </si>
  <si>
    <t>NY151_05335</t>
  </si>
  <si>
    <t>NY151_05720</t>
  </si>
  <si>
    <t>NY151_05745</t>
  </si>
  <si>
    <t>NY151_06245</t>
  </si>
  <si>
    <t>NY151_06250</t>
  </si>
  <si>
    <t>NY151_06505</t>
  </si>
  <si>
    <t>NY151_06745</t>
  </si>
  <si>
    <t>NY151_07105</t>
  </si>
  <si>
    <t>NY151_07145</t>
  </si>
  <si>
    <t>NY151_07390</t>
  </si>
  <si>
    <t>NY151_07480</t>
  </si>
  <si>
    <t>NY151_07740</t>
  </si>
  <si>
    <t>NY151_08510</t>
  </si>
  <si>
    <t>NY151_08710</t>
  </si>
  <si>
    <t>NY151_09085</t>
  </si>
  <si>
    <t>NY151_09090</t>
  </si>
  <si>
    <t>NY151_09310</t>
  </si>
  <si>
    <t>NY151_09320</t>
  </si>
  <si>
    <t>NY151_10195</t>
  </si>
  <si>
    <t>NY151_10200</t>
  </si>
  <si>
    <t>NY151_10385</t>
  </si>
  <si>
    <t>NY151_10390</t>
  </si>
  <si>
    <t>NY151_10535</t>
  </si>
  <si>
    <t>NY151_10600</t>
  </si>
  <si>
    <t>NY151_10760</t>
  </si>
  <si>
    <t>NY151_10880</t>
  </si>
  <si>
    <t>NY151_10980</t>
  </si>
  <si>
    <t>NY151_11060</t>
  </si>
  <si>
    <t>NY151_11065</t>
  </si>
  <si>
    <t>NY151_11070</t>
  </si>
  <si>
    <t>NY151_11110</t>
  </si>
  <si>
    <t>NY151_00005</t>
  </si>
  <si>
    <t>NY151_00010</t>
  </si>
  <si>
    <t>NY151_00015</t>
  </si>
  <si>
    <t>NY151_00020</t>
  </si>
  <si>
    <t>NY151_00025</t>
  </si>
  <si>
    <t>NY151_00030</t>
  </si>
  <si>
    <t>NY151_00045</t>
  </si>
  <si>
    <t>NY151_00050</t>
  </si>
  <si>
    <t>NY151_00055</t>
  </si>
  <si>
    <t>NY151_00060</t>
  </si>
  <si>
    <t>NY151_00065</t>
  </si>
  <si>
    <t>NY151_00070</t>
  </si>
  <si>
    <t>NY151_00075</t>
  </si>
  <si>
    <t>NY151_00080</t>
  </si>
  <si>
    <t>NY151_00085</t>
  </si>
  <si>
    <t>NY151_00090</t>
  </si>
  <si>
    <t>NY151_00095</t>
  </si>
  <si>
    <t>NY151_00100</t>
  </si>
  <si>
    <t>NY151_00105</t>
  </si>
  <si>
    <t>NY151_00110</t>
  </si>
  <si>
    <t>NY151_00115</t>
  </si>
  <si>
    <t>NY151_00120</t>
  </si>
  <si>
    <t>NY151_00125</t>
  </si>
  <si>
    <t>NY151_00130</t>
  </si>
  <si>
    <t>NY151_00140</t>
  </si>
  <si>
    <t>NY151_00145</t>
  </si>
  <si>
    <t>NY151_00150</t>
  </si>
  <si>
    <t>NY151_00155</t>
  </si>
  <si>
    <t>NY151_00160</t>
  </si>
  <si>
    <t>NY151_00165</t>
  </si>
  <si>
    <t>NY151_00170</t>
  </si>
  <si>
    <t>NY151_00175</t>
  </si>
  <si>
    <t>NY151_00180</t>
  </si>
  <si>
    <t>NY151_00185</t>
  </si>
  <si>
    <t>NY151_00190</t>
  </si>
  <si>
    <t>NY151_00195</t>
  </si>
  <si>
    <t>NY151_00200</t>
  </si>
  <si>
    <t>NY151_00205</t>
  </si>
  <si>
    <t>NY151_00210</t>
  </si>
  <si>
    <t>NY151_00215</t>
  </si>
  <si>
    <t>NY151_00220</t>
  </si>
  <si>
    <t>NY151_00225</t>
  </si>
  <si>
    <t>NY151_00230</t>
  </si>
  <si>
    <t>NY151_00235</t>
  </si>
  <si>
    <t>NY151_00240</t>
  </si>
  <si>
    <t>NY151_00245</t>
  </si>
  <si>
    <t>NY151_00250</t>
  </si>
  <si>
    <t>NY151_00255</t>
  </si>
  <si>
    <t>NY151_00260</t>
  </si>
  <si>
    <t>NY151_00265</t>
  </si>
  <si>
    <t>NY151_00270</t>
  </si>
  <si>
    <t>NY151_00275</t>
  </si>
  <si>
    <t>NY151_00280</t>
  </si>
  <si>
    <t>NY151_00285</t>
  </si>
  <si>
    <t>NY151_00290</t>
  </si>
  <si>
    <t>NY151_00295</t>
  </si>
  <si>
    <t>NY151_00300</t>
  </si>
  <si>
    <t>NY151_00305</t>
  </si>
  <si>
    <t>NY151_00310</t>
  </si>
  <si>
    <t>NY151_00315</t>
  </si>
  <si>
    <t>NY151_00320</t>
  </si>
  <si>
    <t>NY151_00325</t>
  </si>
  <si>
    <t>NY151_00330</t>
  </si>
  <si>
    <t>NY151_00335</t>
  </si>
  <si>
    <t>NY151_00340</t>
  </si>
  <si>
    <t>NY151_00345</t>
  </si>
  <si>
    <t>NY151_00350</t>
  </si>
  <si>
    <t>NY151_00360</t>
  </si>
  <si>
    <t>NY151_00365</t>
  </si>
  <si>
    <t>NY151_00370</t>
  </si>
  <si>
    <t>NY151_00375</t>
  </si>
  <si>
    <t>NY151_00380</t>
  </si>
  <si>
    <t>NY151_00385</t>
  </si>
  <si>
    <t>NY151_00390</t>
  </si>
  <si>
    <t>NY151_00395</t>
  </si>
  <si>
    <t>NY151_00400</t>
  </si>
  <si>
    <t>NY151_00405</t>
  </si>
  <si>
    <t>NY151_00410</t>
  </si>
  <si>
    <t>NY151_00415</t>
  </si>
  <si>
    <t>NY151_00420</t>
  </si>
  <si>
    <t>NY151_00425</t>
  </si>
  <si>
    <t>NY151_00430</t>
  </si>
  <si>
    <t>NY151_00435</t>
  </si>
  <si>
    <t>NY151_00440</t>
  </si>
  <si>
    <t>NY151_00445</t>
  </si>
  <si>
    <t>NY151_00450</t>
  </si>
  <si>
    <t>NY151_00455</t>
  </si>
  <si>
    <t>NY151_00460</t>
  </si>
  <si>
    <t>NY151_00465</t>
  </si>
  <si>
    <t>NY151_00470</t>
  </si>
  <si>
    <t>NY151_00475</t>
  </si>
  <si>
    <t>NY151_00480</t>
  </si>
  <si>
    <t>NY151_00485</t>
  </si>
  <si>
    <t>NY151_00490</t>
  </si>
  <si>
    <t>NY151_00495</t>
  </si>
  <si>
    <t>NY151_00500</t>
  </si>
  <si>
    <t>NY151_00505</t>
  </si>
  <si>
    <t>NY151_00510</t>
  </si>
  <si>
    <t>NY151_00515</t>
  </si>
  <si>
    <t>NY151_00520</t>
  </si>
  <si>
    <t>NY151_00530</t>
  </si>
  <si>
    <t>NY151_00535</t>
  </si>
  <si>
    <t>NY151_00540</t>
  </si>
  <si>
    <t>NY151_00545</t>
  </si>
  <si>
    <t>NY151_00550</t>
  </si>
  <si>
    <t>NY151_00555</t>
  </si>
  <si>
    <t>NY151_00560</t>
  </si>
  <si>
    <t>NY151_00565</t>
  </si>
  <si>
    <t>NY151_00570</t>
  </si>
  <si>
    <t>NY151_00575</t>
  </si>
  <si>
    <t>NY151_00580</t>
  </si>
  <si>
    <t>NY151_00585</t>
  </si>
  <si>
    <t>NY151_00590</t>
  </si>
  <si>
    <t>NY151_00595</t>
  </si>
  <si>
    <t>NY151_00600</t>
  </si>
  <si>
    <t>NY151_00605</t>
  </si>
  <si>
    <t>NY151_00610</t>
  </si>
  <si>
    <t>NY151_00615</t>
  </si>
  <si>
    <t>NY151_00620</t>
  </si>
  <si>
    <t>NY151_00625</t>
  </si>
  <si>
    <t>NY151_00630</t>
  </si>
  <si>
    <t>NY151_00635</t>
  </si>
  <si>
    <t>NY151_00640</t>
  </si>
  <si>
    <t>NY151_00645</t>
  </si>
  <si>
    <t>NY151_00650</t>
  </si>
  <si>
    <t>NY151_00655</t>
  </si>
  <si>
    <t>NY151_00660</t>
  </si>
  <si>
    <t>NY151_00665</t>
  </si>
  <si>
    <t>NY151_00670</t>
  </si>
  <si>
    <t>NY151_00675</t>
  </si>
  <si>
    <t>NY151_00680</t>
  </si>
  <si>
    <t>NY151_00685</t>
  </si>
  <si>
    <t>NY151_00690</t>
  </si>
  <si>
    <t>NY151_00695</t>
  </si>
  <si>
    <t>NY151_00700</t>
  </si>
  <si>
    <t>NY151_00705</t>
  </si>
  <si>
    <t>NY151_00710</t>
  </si>
  <si>
    <t>NY151_00715</t>
  </si>
  <si>
    <t>NY151_00720</t>
  </si>
  <si>
    <t>NY151_00725</t>
  </si>
  <si>
    <t>NY151_00730</t>
  </si>
  <si>
    <t>NY151_00735</t>
  </si>
  <si>
    <t>NY151_00740</t>
  </si>
  <si>
    <t>NY151_00745</t>
  </si>
  <si>
    <t>NY151_00750</t>
  </si>
  <si>
    <t>NY151_00755</t>
  </si>
  <si>
    <t>NY151_00760</t>
  </si>
  <si>
    <t>NY151_00765</t>
  </si>
  <si>
    <t>NY151_00770</t>
  </si>
  <si>
    <t>NY151_00775</t>
  </si>
  <si>
    <t>NY151_00780</t>
  </si>
  <si>
    <t>NY151_00785</t>
  </si>
  <si>
    <t>NY151_00790</t>
  </si>
  <si>
    <t>NY151_00795</t>
  </si>
  <si>
    <t>NY151_00800</t>
  </si>
  <si>
    <t>NY151_00805</t>
  </si>
  <si>
    <t>NY151_00810</t>
  </si>
  <si>
    <t>NY151_00815</t>
  </si>
  <si>
    <t>NY151_00820</t>
  </si>
  <si>
    <t>NY151_00825</t>
  </si>
  <si>
    <t>NY151_00830</t>
  </si>
  <si>
    <t>NY151_00835</t>
  </si>
  <si>
    <t>NY151_00840</t>
  </si>
  <si>
    <t>NY151_00845</t>
  </si>
  <si>
    <t>NY151_00850</t>
  </si>
  <si>
    <t>NY151_00855</t>
  </si>
  <si>
    <t>NY151_00860</t>
  </si>
  <si>
    <t>NY151_00865</t>
  </si>
  <si>
    <t>NY151_00870</t>
  </si>
  <si>
    <t>NY151_00875</t>
  </si>
  <si>
    <t>NY151_00880</t>
  </si>
  <si>
    <t>NY151_00885</t>
  </si>
  <si>
    <t>NY151_00890</t>
  </si>
  <si>
    <t>NY151_00895</t>
  </si>
  <si>
    <t>NY151_00900</t>
  </si>
  <si>
    <t>NY151_00905</t>
  </si>
  <si>
    <t>NY151_00910</t>
  </si>
  <si>
    <t>NY151_00915</t>
  </si>
  <si>
    <t>NY151_00920</t>
  </si>
  <si>
    <t>NY151_00925</t>
  </si>
  <si>
    <t>NY151_00930</t>
  </si>
  <si>
    <t>NY151_00935</t>
  </si>
  <si>
    <t>NY151_00940</t>
  </si>
  <si>
    <t>NY151_00945</t>
  </si>
  <si>
    <t>NY151_00950</t>
  </si>
  <si>
    <t>NY151_00955</t>
  </si>
  <si>
    <t>NY151_00960</t>
  </si>
  <si>
    <t>NY151_00965</t>
  </si>
  <si>
    <t>NY151_00970</t>
  </si>
  <si>
    <t>NY151_00975</t>
  </si>
  <si>
    <t>NY151_00980</t>
  </si>
  <si>
    <t>NY151_00985</t>
  </si>
  <si>
    <t>NY151_00990</t>
  </si>
  <si>
    <t>NY151_00995</t>
  </si>
  <si>
    <t>NY151_01000</t>
  </si>
  <si>
    <t>NY151_01005</t>
  </si>
  <si>
    <t>NY151_01010</t>
  </si>
  <si>
    <t>NY151_01015</t>
  </si>
  <si>
    <t>NY151_01020</t>
  </si>
  <si>
    <t>NY151_01025</t>
  </si>
  <si>
    <t>NY151_01030</t>
  </si>
  <si>
    <t>NY151_01035</t>
  </si>
  <si>
    <t>NY151_01040</t>
  </si>
  <si>
    <t>NY151_01045</t>
  </si>
  <si>
    <t>NY151_01050</t>
  </si>
  <si>
    <t>NY151_01055</t>
  </si>
  <si>
    <t>NY151_01060</t>
  </si>
  <si>
    <t>NY151_01065</t>
  </si>
  <si>
    <t>NY151_01070</t>
  </si>
  <si>
    <t>NY151_01075</t>
  </si>
  <si>
    <t>NY151_01080</t>
  </si>
  <si>
    <t>NY151_01085</t>
  </si>
  <si>
    <t>NY151_01090</t>
  </si>
  <si>
    <t>NY151_01095</t>
  </si>
  <si>
    <t>NY151_01100</t>
  </si>
  <si>
    <t>NY151_01105</t>
  </si>
  <si>
    <t>NY151_01110</t>
  </si>
  <si>
    <t>NY151_01115</t>
  </si>
  <si>
    <t>NY151_01120</t>
  </si>
  <si>
    <t>NY151_01125</t>
  </si>
  <si>
    <t>NY151_01130</t>
  </si>
  <si>
    <t>NY151_01135</t>
  </si>
  <si>
    <t>NY151_01140</t>
  </si>
  <si>
    <t>NY151_01145</t>
  </si>
  <si>
    <t>NY151_01150</t>
  </si>
  <si>
    <t>NY151_01155</t>
  </si>
  <si>
    <t>NY151_01160</t>
  </si>
  <si>
    <t>NY151_01165</t>
  </si>
  <si>
    <t>NY151_01170</t>
  </si>
  <si>
    <t>NY151_01175</t>
  </si>
  <si>
    <t>NY151_01180</t>
  </si>
  <si>
    <t>NY151_01185</t>
  </si>
  <si>
    <t>NY151_01190</t>
  </si>
  <si>
    <t>NY151_01195</t>
  </si>
  <si>
    <t>NY151_01200</t>
  </si>
  <si>
    <t>NY151_01205</t>
  </si>
  <si>
    <t>NY151_01210</t>
  </si>
  <si>
    <t>NY151_01215</t>
  </si>
  <si>
    <t>NY151_01220</t>
  </si>
  <si>
    <t>NY151_01225</t>
  </si>
  <si>
    <t>NY151_01230</t>
  </si>
  <si>
    <t>NY151_01235</t>
  </si>
  <si>
    <t>NY151_01240</t>
  </si>
  <si>
    <t>NY151_01245</t>
  </si>
  <si>
    <t>NY151_01250</t>
  </si>
  <si>
    <t>NY151_01255</t>
  </si>
  <si>
    <t>NY151_01260</t>
  </si>
  <si>
    <t>NY151_01265</t>
  </si>
  <si>
    <t>NY151_01270</t>
  </si>
  <si>
    <t>NY151_01275</t>
  </si>
  <si>
    <t>NY151_01280</t>
  </si>
  <si>
    <t>NY151_01285</t>
  </si>
  <si>
    <t>NY151_01290</t>
  </si>
  <si>
    <t>NY151_01295</t>
  </si>
  <si>
    <t>NY151_01300</t>
  </si>
  <si>
    <t>NY151_01305</t>
  </si>
  <si>
    <t>NY151_01310</t>
  </si>
  <si>
    <t>NY151_01315</t>
  </si>
  <si>
    <t>NY151_01320</t>
  </si>
  <si>
    <t>NY151_01325</t>
  </si>
  <si>
    <t>NY151_01330</t>
  </si>
  <si>
    <t>NY151_01335</t>
  </si>
  <si>
    <t>NY151_01340</t>
  </si>
  <si>
    <t>NY151_01345</t>
  </si>
  <si>
    <t>NY151_01350</t>
  </si>
  <si>
    <t>NY151_01355</t>
  </si>
  <si>
    <t>NY151_01360</t>
  </si>
  <si>
    <t>NY151_01365</t>
  </si>
  <si>
    <t>NY151_01370</t>
  </si>
  <si>
    <t>NY151_01375</t>
  </si>
  <si>
    <t>NY151_01380</t>
  </si>
  <si>
    <t>NY151_01385</t>
  </si>
  <si>
    <t>NY151_01390</t>
  </si>
  <si>
    <t>NY151_01395</t>
  </si>
  <si>
    <t>NY151_01400</t>
  </si>
  <si>
    <t>NY151_01405</t>
  </si>
  <si>
    <t>NY151_01410</t>
  </si>
  <si>
    <t>NY151_01415</t>
  </si>
  <si>
    <t>NY151_01420</t>
  </si>
  <si>
    <t>NY151_01425</t>
  </si>
  <si>
    <t>NY151_01430</t>
  </si>
  <si>
    <t>NY151_01435</t>
  </si>
  <si>
    <t>NY151_01445</t>
  </si>
  <si>
    <t>NY151_01450</t>
  </si>
  <si>
    <t>NY151_01455</t>
  </si>
  <si>
    <t>NY151_01460</t>
  </si>
  <si>
    <t>NY151_01465</t>
  </si>
  <si>
    <t>NY151_01470</t>
  </si>
  <si>
    <t>NY151_01475</t>
  </si>
  <si>
    <t>NY151_01480</t>
  </si>
  <si>
    <t>NY151_01485</t>
  </si>
  <si>
    <t>NY151_01490</t>
  </si>
  <si>
    <t>NY151_01495</t>
  </si>
  <si>
    <t>NY151_01500</t>
  </si>
  <si>
    <t>NY151_01505</t>
  </si>
  <si>
    <t>NY151_01510</t>
  </si>
  <si>
    <t>NY151_01515</t>
  </si>
  <si>
    <t>NY151_01520</t>
  </si>
  <si>
    <t>NY151_01525</t>
  </si>
  <si>
    <t>NY151_01530</t>
  </si>
  <si>
    <t>NY151_01535</t>
  </si>
  <si>
    <t>NY151_01540</t>
  </si>
  <si>
    <t>NY151_01545</t>
  </si>
  <si>
    <t>NY151_01550</t>
  </si>
  <si>
    <t>NY151_01555</t>
  </si>
  <si>
    <t>NY151_01560</t>
  </si>
  <si>
    <t>NY151_01565</t>
  </si>
  <si>
    <t>NY151_01570</t>
  </si>
  <si>
    <t>NY151_01575</t>
  </si>
  <si>
    <t>NY151_01580</t>
  </si>
  <si>
    <t>NY151_01585</t>
  </si>
  <si>
    <t>NY151_01590</t>
  </si>
  <si>
    <t>NY151_01595</t>
  </si>
  <si>
    <t>NY151_01600</t>
  </si>
  <si>
    <t>NY151_01605</t>
  </si>
  <si>
    <t>NY151_01610</t>
  </si>
  <si>
    <t>NY151_01615</t>
  </si>
  <si>
    <t>NY151_01630</t>
  </si>
  <si>
    <t>NY151_01635</t>
  </si>
  <si>
    <t>NY151_01640</t>
  </si>
  <si>
    <t>NY151_01645</t>
  </si>
  <si>
    <t>NY151_01650</t>
  </si>
  <si>
    <t>NY151_01655</t>
  </si>
  <si>
    <t>NY151_01660</t>
  </si>
  <si>
    <t>NY151_01665</t>
  </si>
  <si>
    <t>NY151_01670</t>
  </si>
  <si>
    <t>NY151_01675</t>
  </si>
  <si>
    <t>NY151_01680</t>
  </si>
  <si>
    <t>NY151_01685</t>
  </si>
  <si>
    <t>NY151_01690</t>
  </si>
  <si>
    <t>NY151_01695</t>
  </si>
  <si>
    <t>NY151_01700</t>
  </si>
  <si>
    <t>NY151_01705</t>
  </si>
  <si>
    <t>NY151_01710</t>
  </si>
  <si>
    <t>NY151_01715</t>
  </si>
  <si>
    <t>NY151_01720</t>
  </si>
  <si>
    <t>NY151_01725</t>
  </si>
  <si>
    <t>NY151_01730</t>
  </si>
  <si>
    <t>NY151_01735</t>
  </si>
  <si>
    <t>NY151_01740</t>
  </si>
  <si>
    <t>NY151_01745</t>
  </si>
  <si>
    <t>NY151_01750</t>
  </si>
  <si>
    <t>NY151_01755</t>
  </si>
  <si>
    <t>NY151_01760</t>
  </si>
  <si>
    <t>NY151_01765</t>
  </si>
  <si>
    <t>NY151_01770</t>
  </si>
  <si>
    <t>NY151_01775</t>
  </si>
  <si>
    <t>NY151_01780</t>
  </si>
  <si>
    <t>NY151_01785</t>
  </si>
  <si>
    <t>NY151_01790</t>
  </si>
  <si>
    <t>NY151_01795</t>
  </si>
  <si>
    <t>NY151_01800</t>
  </si>
  <si>
    <t>NY151_01805</t>
  </si>
  <si>
    <t>NY151_01810</t>
  </si>
  <si>
    <t>NY151_01815</t>
  </si>
  <si>
    <t>NY151_01820</t>
  </si>
  <si>
    <t>NY151_01825</t>
  </si>
  <si>
    <t>NY151_01830</t>
  </si>
  <si>
    <t>NY151_01835</t>
  </si>
  <si>
    <t>NY151_01840</t>
  </si>
  <si>
    <t>NY151_01845</t>
  </si>
  <si>
    <t>NY151_01850</t>
  </si>
  <si>
    <t>NY151_01855</t>
  </si>
  <si>
    <t>NY151_01860</t>
  </si>
  <si>
    <t>NY151_01865</t>
  </si>
  <si>
    <t>NY151_01870</t>
  </si>
  <si>
    <t>NY151_01875</t>
  </si>
  <si>
    <t>NY151_01880</t>
  </si>
  <si>
    <t>NY151_01885</t>
  </si>
  <si>
    <t>NY151_01890</t>
  </si>
  <si>
    <t>NY151_01895</t>
  </si>
  <si>
    <t>NY151_01900</t>
  </si>
  <si>
    <t>NY151_01905</t>
  </si>
  <si>
    <t>NY151_01910</t>
  </si>
  <si>
    <t>NY151_01915</t>
  </si>
  <si>
    <t>NY151_01920</t>
  </si>
  <si>
    <t>NY151_01925</t>
  </si>
  <si>
    <t>NY151_01930</t>
  </si>
  <si>
    <t>NY151_01935</t>
  </si>
  <si>
    <t>NY151_01940</t>
  </si>
  <si>
    <t>NY151_01945</t>
  </si>
  <si>
    <t>NY151_01950</t>
  </si>
  <si>
    <t>NY151_01955</t>
  </si>
  <si>
    <t>NY151_01960</t>
  </si>
  <si>
    <t>NY151_01965</t>
  </si>
  <si>
    <t>NY151_01970</t>
  </si>
  <si>
    <t>NY151_01975</t>
  </si>
  <si>
    <t>NY151_01980</t>
  </si>
  <si>
    <t>NY151_01985</t>
  </si>
  <si>
    <t>NY151_01990</t>
  </si>
  <si>
    <t>NY151_01995</t>
  </si>
  <si>
    <t>NY151_02000</t>
  </si>
  <si>
    <t>NY151_02005</t>
  </si>
  <si>
    <t>NY151_02010</t>
  </si>
  <si>
    <t>NY151_02015</t>
  </si>
  <si>
    <t>NY151_02020</t>
  </si>
  <si>
    <t>NY151_02025</t>
  </si>
  <si>
    <t>NY151_02030</t>
  </si>
  <si>
    <t>NY151_02035</t>
  </si>
  <si>
    <t>NY151_02040</t>
  </si>
  <si>
    <t>NY151_02045</t>
  </si>
  <si>
    <t>NY151_02050</t>
  </si>
  <si>
    <t>NY151_02055</t>
  </si>
  <si>
    <t>NY151_02060</t>
  </si>
  <si>
    <t>NY151_02065</t>
  </si>
  <si>
    <t>NY151_02070</t>
  </si>
  <si>
    <t>NY151_02075</t>
  </si>
  <si>
    <t>NY151_02080</t>
  </si>
  <si>
    <t>NY151_02085</t>
  </si>
  <si>
    <t>NY151_02090</t>
  </si>
  <si>
    <t>NY151_02095</t>
  </si>
  <si>
    <t>NY151_02100</t>
  </si>
  <si>
    <t>NY151_02105</t>
  </si>
  <si>
    <t>NY151_02110</t>
  </si>
  <si>
    <t>NY151_02115</t>
  </si>
  <si>
    <t>NY151_02120</t>
  </si>
  <si>
    <t>NY151_02125</t>
  </si>
  <si>
    <t>NY151_02130</t>
  </si>
  <si>
    <t>NY151_02135</t>
  </si>
  <si>
    <t>NY151_02140</t>
  </si>
  <si>
    <t>NY151_02145</t>
  </si>
  <si>
    <t>NY151_02150</t>
  </si>
  <si>
    <t>NY151_02155</t>
  </si>
  <si>
    <t>NY151_02160</t>
  </si>
  <si>
    <t>NY151_02165</t>
  </si>
  <si>
    <t>NY151_02170</t>
  </si>
  <si>
    <t>NY151_02175</t>
  </si>
  <si>
    <t>NY151_02180</t>
  </si>
  <si>
    <t>NY151_02185</t>
  </si>
  <si>
    <t>NY151_02190</t>
  </si>
  <si>
    <t>NY151_02195</t>
  </si>
  <si>
    <t>NY151_02200</t>
  </si>
  <si>
    <t>NY151_02205</t>
  </si>
  <si>
    <t>NY151_02210</t>
  </si>
  <si>
    <t>NY151_02215</t>
  </si>
  <si>
    <t>NY151_02220</t>
  </si>
  <si>
    <t>NY151_02225</t>
  </si>
  <si>
    <t>NY151_02230</t>
  </si>
  <si>
    <t>NY151_02235</t>
  </si>
  <si>
    <t>NY151_02240</t>
  </si>
  <si>
    <t>NY151_02245</t>
  </si>
  <si>
    <t>NY151_02250</t>
  </si>
  <si>
    <t>NY151_02255</t>
  </si>
  <si>
    <t>NY151_02260</t>
  </si>
  <si>
    <t>NY151_02265</t>
  </si>
  <si>
    <t>NY151_02270</t>
  </si>
  <si>
    <t>NY151_02275</t>
  </si>
  <si>
    <t>NY151_02280</t>
  </si>
  <si>
    <t>NY151_02285</t>
  </si>
  <si>
    <t>NY151_02300</t>
  </si>
  <si>
    <t>NY151_02310</t>
  </si>
  <si>
    <t>NY151_02315</t>
  </si>
  <si>
    <t>NY151_02320</t>
  </si>
  <si>
    <t>NY151_02325</t>
  </si>
  <si>
    <t>NY151_02330</t>
  </si>
  <si>
    <t>NY151_02335</t>
  </si>
  <si>
    <t>NY151_02340</t>
  </si>
  <si>
    <t>NY151_02345</t>
  </si>
  <si>
    <t>NY151_02350</t>
  </si>
  <si>
    <t>NY151_02355</t>
  </si>
  <si>
    <t>NY151_02360</t>
  </si>
  <si>
    <t>NY151_02365</t>
  </si>
  <si>
    <t>NY151_02370</t>
  </si>
  <si>
    <t>NY151_02375</t>
  </si>
  <si>
    <t>NY151_02380</t>
  </si>
  <si>
    <t>NY151_02385</t>
  </si>
  <si>
    <t>NY151_02390</t>
  </si>
  <si>
    <t>NY151_02395</t>
  </si>
  <si>
    <t>NY151_02400</t>
  </si>
  <si>
    <t>NY151_02405</t>
  </si>
  <si>
    <t>NY151_02410</t>
  </si>
  <si>
    <t>NY151_02415</t>
  </si>
  <si>
    <t>NY151_02420</t>
  </si>
  <si>
    <t>NY151_02425</t>
  </si>
  <si>
    <t>NY151_02430</t>
  </si>
  <si>
    <t>NY151_02435</t>
  </si>
  <si>
    <t>NY151_02440</t>
  </si>
  <si>
    <t>NY151_02445</t>
  </si>
  <si>
    <t>NY151_02450</t>
  </si>
  <si>
    <t>NY151_02455</t>
  </si>
  <si>
    <t>NY151_02460</t>
  </si>
  <si>
    <t>NY151_02465</t>
  </si>
  <si>
    <t>NY151_02470</t>
  </si>
  <si>
    <t>NY151_02475</t>
  </si>
  <si>
    <t>NY151_02480</t>
  </si>
  <si>
    <t>NY151_02485</t>
  </si>
  <si>
    <t>NY151_02490</t>
  </si>
  <si>
    <t>NY151_02495</t>
  </si>
  <si>
    <t>NY151_02500</t>
  </si>
  <si>
    <t>NY151_02505</t>
  </si>
  <si>
    <t>NY151_02510</t>
  </si>
  <si>
    <t>NY151_02515</t>
  </si>
  <si>
    <t>NY151_02520</t>
  </si>
  <si>
    <t>NY151_02525</t>
  </si>
  <si>
    <t>NY151_02530</t>
  </si>
  <si>
    <t>NY151_02535</t>
  </si>
  <si>
    <t>NY151_02540</t>
  </si>
  <si>
    <t>NY151_02545</t>
  </si>
  <si>
    <t>NY151_02550</t>
  </si>
  <si>
    <t>NY151_02555</t>
  </si>
  <si>
    <t>NY151_02560</t>
  </si>
  <si>
    <t>NY151_02565</t>
  </si>
  <si>
    <t>NY151_02570</t>
  </si>
  <si>
    <t>NY151_02575</t>
  </si>
  <si>
    <t>NY151_02580</t>
  </si>
  <si>
    <t>NY151_02585</t>
  </si>
  <si>
    <t>NY151_02590</t>
  </si>
  <si>
    <t>NY151_02595</t>
  </si>
  <si>
    <t>NY151_02600</t>
  </si>
  <si>
    <t>NY151_02605</t>
  </si>
  <si>
    <t>NY151_02610</t>
  </si>
  <si>
    <t>NY151_02615</t>
  </si>
  <si>
    <t>NY151_02620</t>
  </si>
  <si>
    <t>NY151_02625</t>
  </si>
  <si>
    <t>NY151_02630</t>
  </si>
  <si>
    <t>NY151_02635</t>
  </si>
  <si>
    <t>NY151_02640</t>
  </si>
  <si>
    <t>NY151_02645</t>
  </si>
  <si>
    <t>NY151_02650</t>
  </si>
  <si>
    <t>NY151_02655</t>
  </si>
  <si>
    <t>NY151_02660</t>
  </si>
  <si>
    <t>NY151_02665</t>
  </si>
  <si>
    <t>NY151_02670</t>
  </si>
  <si>
    <t>NY151_02675</t>
  </si>
  <si>
    <t>NY151_02680</t>
  </si>
  <si>
    <t>NY151_02685</t>
  </si>
  <si>
    <t>NY151_02690</t>
  </si>
  <si>
    <t>NY151_02695</t>
  </si>
  <si>
    <t>NY151_02700</t>
  </si>
  <si>
    <t>NY151_02705</t>
  </si>
  <si>
    <t>NY151_02710</t>
  </si>
  <si>
    <t>NY151_02715</t>
  </si>
  <si>
    <t>NY151_02720</t>
  </si>
  <si>
    <t>NY151_02725</t>
  </si>
  <si>
    <t>NY151_02730</t>
  </si>
  <si>
    <t>NY151_02735</t>
  </si>
  <si>
    <t>NY151_02740</t>
  </si>
  <si>
    <t>NY151_02745</t>
  </si>
  <si>
    <t>NY151_02750</t>
  </si>
  <si>
    <t>NY151_02755</t>
  </si>
  <si>
    <t>NY151_02760</t>
  </si>
  <si>
    <t>NY151_02765</t>
  </si>
  <si>
    <t>NY151_02770</t>
  </si>
  <si>
    <t>NY151_02775</t>
  </si>
  <si>
    <t>NY151_02780</t>
  </si>
  <si>
    <t>NY151_02785</t>
  </si>
  <si>
    <t>NY151_02790</t>
  </si>
  <si>
    <t>NY151_02795</t>
  </si>
  <si>
    <t>NY151_02800</t>
  </si>
  <si>
    <t>NY151_02805</t>
  </si>
  <si>
    <t>NY151_02810</t>
  </si>
  <si>
    <t>NY151_02815</t>
  </si>
  <si>
    <t>NY151_02820</t>
  </si>
  <si>
    <t>NY151_02825</t>
  </si>
  <si>
    <t>NY151_02830</t>
  </si>
  <si>
    <t>NY151_02840</t>
  </si>
  <si>
    <t>NY151_02845</t>
  </si>
  <si>
    <t>NY151_02850</t>
  </si>
  <si>
    <t>NY151_02855</t>
  </si>
  <si>
    <t>NY151_02860</t>
  </si>
  <si>
    <t>NY151_02865</t>
  </si>
  <si>
    <t>NY151_02870</t>
  </si>
  <si>
    <t>NY151_02875</t>
  </si>
  <si>
    <t>NY151_02880</t>
  </si>
  <si>
    <t>NY151_02885</t>
  </si>
  <si>
    <t>NY151_02890</t>
  </si>
  <si>
    <t>NY151_02915</t>
  </si>
  <si>
    <t>NY151_02920</t>
  </si>
  <si>
    <t>NY151_02925</t>
  </si>
  <si>
    <t>NY151_02930</t>
  </si>
  <si>
    <t>NY151_02935</t>
  </si>
  <si>
    <t>NY151_02940</t>
  </si>
  <si>
    <t>NY151_02945</t>
  </si>
  <si>
    <t>NY151_02950</t>
  </si>
  <si>
    <t>NY151_02955</t>
  </si>
  <si>
    <t>NY151_02960</t>
  </si>
  <si>
    <t>NY151_02965</t>
  </si>
  <si>
    <t>NY151_02970</t>
  </si>
  <si>
    <t>NY151_02975</t>
  </si>
  <si>
    <t>NY151_02980</t>
  </si>
  <si>
    <t>NY151_02985</t>
  </si>
  <si>
    <t>NY151_02990</t>
  </si>
  <si>
    <t>NY151_02995</t>
  </si>
  <si>
    <t>NY151_03000</t>
  </si>
  <si>
    <t>NY151_03005</t>
  </si>
  <si>
    <t>NY151_03010</t>
  </si>
  <si>
    <t>NY151_03015</t>
  </si>
  <si>
    <t>NY151_03020</t>
  </si>
  <si>
    <t>NY151_03025</t>
  </si>
  <si>
    <t>NY151_03030</t>
  </si>
  <si>
    <t>NY151_03035</t>
  </si>
  <si>
    <t>NY151_03040</t>
  </si>
  <si>
    <t>NY151_03045</t>
  </si>
  <si>
    <t>NY151_03050</t>
  </si>
  <si>
    <t>NY151_03055</t>
  </si>
  <si>
    <t>NY151_03060</t>
  </si>
  <si>
    <t>NY151_03065</t>
  </si>
  <si>
    <t>NY151_03070</t>
  </si>
  <si>
    <t>NY151_03075</t>
  </si>
  <si>
    <t>NY151_03080</t>
  </si>
  <si>
    <t>NY151_03085</t>
  </si>
  <si>
    <t>NY151_03090</t>
  </si>
  <si>
    <t>NY151_03095</t>
  </si>
  <si>
    <t>NY151_03100</t>
  </si>
  <si>
    <t>NY151_03105</t>
  </si>
  <si>
    <t>NY151_03110</t>
  </si>
  <si>
    <t>NY151_03115</t>
  </si>
  <si>
    <t>NY151_03120</t>
  </si>
  <si>
    <t>NY151_03125</t>
  </si>
  <si>
    <t>NY151_03130</t>
  </si>
  <si>
    <t>NY151_03135</t>
  </si>
  <si>
    <t>NY151_03140</t>
  </si>
  <si>
    <t>NY151_03145</t>
  </si>
  <si>
    <t>NY151_03150</t>
  </si>
  <si>
    <t>NY151_03155</t>
  </si>
  <si>
    <t>NY151_03160</t>
  </si>
  <si>
    <t>NY151_03165</t>
  </si>
  <si>
    <t>NY151_03170</t>
  </si>
  <si>
    <t>NY151_03175</t>
  </si>
  <si>
    <t>NY151_03180</t>
  </si>
  <si>
    <t>NY151_03185</t>
  </si>
  <si>
    <t>NY151_03190</t>
  </si>
  <si>
    <t>NY151_03195</t>
  </si>
  <si>
    <t>NY151_03200</t>
  </si>
  <si>
    <t>NY151_03205</t>
  </si>
  <si>
    <t>NY151_03210</t>
  </si>
  <si>
    <t>NY151_03215</t>
  </si>
  <si>
    <t>NY151_03220</t>
  </si>
  <si>
    <t>NY151_03225</t>
  </si>
  <si>
    <t>NY151_03230</t>
  </si>
  <si>
    <t>NY151_03235</t>
  </si>
  <si>
    <t>NY151_03240</t>
  </si>
  <si>
    <t>NY151_03245</t>
  </si>
  <si>
    <t>NY151_03250</t>
  </si>
  <si>
    <t>NY151_03255</t>
  </si>
  <si>
    <t>NY151_03260</t>
  </si>
  <si>
    <t>NY151_03265</t>
  </si>
  <si>
    <t>NY151_03270</t>
  </si>
  <si>
    <t>NY151_03275</t>
  </si>
  <si>
    <t>NY151_03280</t>
  </si>
  <si>
    <t>NY151_03285</t>
  </si>
  <si>
    <t>NY151_03290</t>
  </si>
  <si>
    <t>NY151_03295</t>
  </si>
  <si>
    <t>NY151_03300</t>
  </si>
  <si>
    <t>NY151_03305</t>
  </si>
  <si>
    <t>NY151_03310</t>
  </si>
  <si>
    <t>NY151_03315</t>
  </si>
  <si>
    <t>NY151_03320</t>
  </si>
  <si>
    <t>NY151_03325</t>
  </si>
  <si>
    <t>NY151_03330</t>
  </si>
  <si>
    <t>NY151_03335</t>
  </si>
  <si>
    <t>NY151_03340</t>
  </si>
  <si>
    <t>NY151_03345</t>
  </si>
  <si>
    <t>NY151_03350</t>
  </si>
  <si>
    <t>NY151_03355</t>
  </si>
  <si>
    <t>NY151_03360</t>
  </si>
  <si>
    <t>NY151_03365</t>
  </si>
  <si>
    <t>NY151_03370</t>
  </si>
  <si>
    <t>NY151_03375</t>
  </si>
  <si>
    <t>NY151_03380</t>
  </si>
  <si>
    <t>NY151_03385</t>
  </si>
  <si>
    <t>NY151_03390</t>
  </si>
  <si>
    <t>NY151_03395</t>
  </si>
  <si>
    <t>NY151_03400</t>
  </si>
  <si>
    <t>NY151_03405</t>
  </si>
  <si>
    <t>NY151_03410</t>
  </si>
  <si>
    <t>NY151_03415</t>
  </si>
  <si>
    <t>NY151_03420</t>
  </si>
  <si>
    <t>NY151_03425</t>
  </si>
  <si>
    <t>NY151_03435</t>
  </si>
  <si>
    <t>NY151_03440</t>
  </si>
  <si>
    <t>NY151_03445</t>
  </si>
  <si>
    <t>NY151_03450</t>
  </si>
  <si>
    <t>NY151_03455</t>
  </si>
  <si>
    <t>NY151_03460</t>
  </si>
  <si>
    <t>NY151_03465</t>
  </si>
  <si>
    <t>NY151_03470</t>
  </si>
  <si>
    <t>NY151_03475</t>
  </si>
  <si>
    <t>NY151_03480</t>
  </si>
  <si>
    <t>NY151_03485</t>
  </si>
  <si>
    <t>NY151_03490</t>
  </si>
  <si>
    <t>NY151_03495</t>
  </si>
  <si>
    <t>NY151_03500</t>
  </si>
  <si>
    <t>NY151_03505</t>
  </si>
  <si>
    <t>NY151_03510</t>
  </si>
  <si>
    <t>NY151_03515</t>
  </si>
  <si>
    <t>NY151_03520</t>
  </si>
  <si>
    <t>NY151_03525</t>
  </si>
  <si>
    <t>NY151_03530</t>
  </si>
  <si>
    <t>NY151_03535</t>
  </si>
  <si>
    <t>NY151_03540</t>
  </si>
  <si>
    <t>NY151_03545</t>
  </si>
  <si>
    <t>NY151_03550</t>
  </si>
  <si>
    <t>NY151_03555</t>
  </si>
  <si>
    <t>NY151_03560</t>
  </si>
  <si>
    <t>NY151_03565</t>
  </si>
  <si>
    <t>NY151_03570</t>
  </si>
  <si>
    <t>NY151_03575</t>
  </si>
  <si>
    <t>NY151_03580</t>
  </si>
  <si>
    <t>NY151_03585</t>
  </si>
  <si>
    <t>NY151_03590</t>
  </si>
  <si>
    <t>NY151_03595</t>
  </si>
  <si>
    <t>NY151_03600</t>
  </si>
  <si>
    <t>NY151_03605</t>
  </si>
  <si>
    <t>NY151_03610</t>
  </si>
  <si>
    <t>NY151_03615</t>
  </si>
  <si>
    <t>NY151_03620</t>
  </si>
  <si>
    <t>NY151_03625</t>
  </si>
  <si>
    <t>NY151_03630</t>
  </si>
  <si>
    <t>NY151_03635</t>
  </si>
  <si>
    <t>NY151_03640</t>
  </si>
  <si>
    <t>NY151_03645</t>
  </si>
  <si>
    <t>NY151_03650</t>
  </si>
  <si>
    <t>NY151_03655</t>
  </si>
  <si>
    <t>NY151_03660</t>
  </si>
  <si>
    <t>NY151_03665</t>
  </si>
  <si>
    <t>NY151_03670</t>
  </si>
  <si>
    <t>NY151_03675</t>
  </si>
  <si>
    <t>NY151_03680</t>
  </si>
  <si>
    <t>NY151_03685</t>
  </si>
  <si>
    <t>NY151_03690</t>
  </si>
  <si>
    <t>NY151_03695</t>
  </si>
  <si>
    <t>NY151_03700</t>
  </si>
  <si>
    <t>NY151_03705</t>
  </si>
  <si>
    <t>NY151_03710</t>
  </si>
  <si>
    <t>NY151_03715</t>
  </si>
  <si>
    <t>NY151_03720</t>
  </si>
  <si>
    <t>NY151_03725</t>
  </si>
  <si>
    <t>NY151_03730</t>
  </si>
  <si>
    <t>NY151_03735</t>
  </si>
  <si>
    <t>NY151_03740</t>
  </si>
  <si>
    <t>NY151_03745</t>
  </si>
  <si>
    <t>NY151_03750</t>
  </si>
  <si>
    <t>NY151_03755</t>
  </si>
  <si>
    <t>NY151_03760</t>
  </si>
  <si>
    <t>NY151_03765</t>
  </si>
  <si>
    <t>NY151_03770</t>
  </si>
  <si>
    <t>NY151_03775</t>
  </si>
  <si>
    <t>NY151_03780</t>
  </si>
  <si>
    <t>NY151_03785</t>
  </si>
  <si>
    <t>NY151_03790</t>
  </si>
  <si>
    <t>NY151_03795</t>
  </si>
  <si>
    <t>NY151_03800</t>
  </si>
  <si>
    <t>NY151_03805</t>
  </si>
  <si>
    <t>NY151_03810</t>
  </si>
  <si>
    <t>NY151_03815</t>
  </si>
  <si>
    <t>NY151_03820</t>
  </si>
  <si>
    <t>NY151_03825</t>
  </si>
  <si>
    <t>NY151_03830</t>
  </si>
  <si>
    <t>NY151_03835</t>
  </si>
  <si>
    <t>NY151_03840</t>
  </si>
  <si>
    <t>NY151_03845</t>
  </si>
  <si>
    <t>NY151_03850</t>
  </si>
  <si>
    <t>NY151_03860</t>
  </si>
  <si>
    <t>NY151_03865</t>
  </si>
  <si>
    <t>NY151_03870</t>
  </si>
  <si>
    <t>NY151_03875</t>
  </si>
  <si>
    <t>NY151_03880</t>
  </si>
  <si>
    <t>NY151_03885</t>
  </si>
  <si>
    <t>NY151_03890</t>
  </si>
  <si>
    <t>NY151_03895</t>
  </si>
  <si>
    <t>NY151_03900</t>
  </si>
  <si>
    <t>NY151_03905</t>
  </si>
  <si>
    <t>NY151_03910</t>
  </si>
  <si>
    <t>NY151_03915</t>
  </si>
  <si>
    <t>NY151_03920</t>
  </si>
  <si>
    <t>NY151_03925</t>
  </si>
  <si>
    <t>NY151_03930</t>
  </si>
  <si>
    <t>NY151_03935</t>
  </si>
  <si>
    <t>NY151_03940</t>
  </si>
  <si>
    <t>NY151_03950</t>
  </si>
  <si>
    <t>NY151_03955</t>
  </si>
  <si>
    <t>NY151_03960</t>
  </si>
  <si>
    <t>NY151_03965</t>
  </si>
  <si>
    <t>NY151_03970</t>
  </si>
  <si>
    <t>NY151_03975</t>
  </si>
  <si>
    <t>NY151_03980</t>
  </si>
  <si>
    <t>NY151_03985</t>
  </si>
  <si>
    <t>NY151_03995</t>
  </si>
  <si>
    <t>NY151_04000</t>
  </si>
  <si>
    <t>NY151_04005</t>
  </si>
  <si>
    <t>NY151_04010</t>
  </si>
  <si>
    <t>NY151_04015</t>
  </si>
  <si>
    <t>NY151_04020</t>
  </si>
  <si>
    <t>NY151_04025</t>
  </si>
  <si>
    <t>NY151_04030</t>
  </si>
  <si>
    <t>NY151_04035</t>
  </si>
  <si>
    <t>NY151_04040</t>
  </si>
  <si>
    <t>NY151_04045</t>
  </si>
  <si>
    <t>NY151_04050</t>
  </si>
  <si>
    <t>NY151_04055</t>
  </si>
  <si>
    <t>NY151_04060</t>
  </si>
  <si>
    <t>NY151_04070</t>
  </si>
  <si>
    <t>NY151_04075</t>
  </si>
  <si>
    <t>NY151_04080</t>
  </si>
  <si>
    <t>NY151_04085</t>
  </si>
  <si>
    <t>NY151_04090</t>
  </si>
  <si>
    <t>NY151_04095</t>
  </si>
  <si>
    <t>NY151_04100</t>
  </si>
  <si>
    <t>NY151_04105</t>
  </si>
  <si>
    <t>NY151_04110</t>
  </si>
  <si>
    <t>NY151_04115</t>
  </si>
  <si>
    <t>NY151_04120</t>
  </si>
  <si>
    <t>NY151_04125</t>
  </si>
  <si>
    <t>NY151_04130</t>
  </si>
  <si>
    <t>NY151_04135</t>
  </si>
  <si>
    <t>NY151_04140</t>
  </si>
  <si>
    <t>NY151_04145</t>
  </si>
  <si>
    <t>NY151_04150</t>
  </si>
  <si>
    <t>NY151_04155</t>
  </si>
  <si>
    <t>NY151_04160</t>
  </si>
  <si>
    <t>NY151_04165</t>
  </si>
  <si>
    <t>NY151_04170</t>
  </si>
  <si>
    <t>NY151_04175</t>
  </si>
  <si>
    <t>NY151_04180</t>
  </si>
  <si>
    <t>NY151_04185</t>
  </si>
  <si>
    <t>NY151_04190</t>
  </si>
  <si>
    <t>NY151_04195</t>
  </si>
  <si>
    <t>NY151_04200</t>
  </si>
  <si>
    <t>NY151_04205</t>
  </si>
  <si>
    <t>NY151_04210</t>
  </si>
  <si>
    <t>NY151_04215</t>
  </si>
  <si>
    <t>NY151_04220</t>
  </si>
  <si>
    <t>NY151_04225</t>
  </si>
  <si>
    <t>NY151_04230</t>
  </si>
  <si>
    <t>NY151_04235</t>
  </si>
  <si>
    <t>NY151_04240</t>
  </si>
  <si>
    <t>NY151_04245</t>
  </si>
  <si>
    <t>NY151_04250</t>
  </si>
  <si>
    <t>NY151_04255</t>
  </si>
  <si>
    <t>NY151_04260</t>
  </si>
  <si>
    <t>NY151_04265</t>
  </si>
  <si>
    <t>NY151_04270</t>
  </si>
  <si>
    <t>NY151_04275</t>
  </si>
  <si>
    <t>NY151_04280</t>
  </si>
  <si>
    <t>NY151_04285</t>
  </si>
  <si>
    <t>NY151_04290</t>
  </si>
  <si>
    <t>NY151_04295</t>
  </si>
  <si>
    <t>NY151_04300</t>
  </si>
  <si>
    <t>NY151_04305</t>
  </si>
  <si>
    <t>NY151_04310</t>
  </si>
  <si>
    <t>NY151_04315</t>
  </si>
  <si>
    <t>NY151_04320</t>
  </si>
  <si>
    <t>NY151_04325</t>
  </si>
  <si>
    <t>NY151_04330</t>
  </si>
  <si>
    <t>NY151_04335</t>
  </si>
  <si>
    <t>NY151_04340</t>
  </si>
  <si>
    <t>NY151_04345</t>
  </si>
  <si>
    <t>NY151_04350</t>
  </si>
  <si>
    <t>NY151_04355</t>
  </si>
  <si>
    <t>NY151_04360</t>
  </si>
  <si>
    <t>NY151_04365</t>
  </si>
  <si>
    <t>NY151_04370</t>
  </si>
  <si>
    <t>NY151_04375</t>
  </si>
  <si>
    <t>NY151_04380</t>
  </si>
  <si>
    <t>NY151_04385</t>
  </si>
  <si>
    <t>NY151_04390</t>
  </si>
  <si>
    <t>NY151_04395</t>
  </si>
  <si>
    <t>NY151_04400</t>
  </si>
  <si>
    <t>NY151_04405</t>
  </si>
  <si>
    <t>NY151_04410</t>
  </si>
  <si>
    <t>NY151_04415</t>
  </si>
  <si>
    <t>NY151_04420</t>
  </si>
  <si>
    <t>NY151_04425</t>
  </si>
  <si>
    <t>NY151_04430</t>
  </si>
  <si>
    <t>NY151_04435</t>
  </si>
  <si>
    <t>NY151_04440</t>
  </si>
  <si>
    <t>NY151_04445</t>
  </si>
  <si>
    <t>NY151_04450</t>
  </si>
  <si>
    <t>NY151_04455</t>
  </si>
  <si>
    <t>NY151_04460</t>
  </si>
  <si>
    <t>NY151_04465</t>
  </si>
  <si>
    <t>NY151_04470</t>
  </si>
  <si>
    <t>NY151_04480</t>
  </si>
  <si>
    <t>NY151_04485</t>
  </si>
  <si>
    <t>NY151_04490</t>
  </si>
  <si>
    <t>NY151_04495</t>
  </si>
  <si>
    <t>NY151_04500</t>
  </si>
  <si>
    <t>NY151_04505</t>
  </si>
  <si>
    <t>NY151_04510</t>
  </si>
  <si>
    <t>NY151_04515</t>
  </si>
  <si>
    <t>NY151_04520</t>
  </si>
  <si>
    <t>NY151_04525</t>
  </si>
  <si>
    <t>NY151_04530</t>
  </si>
  <si>
    <t>NY151_04535</t>
  </si>
  <si>
    <t>NY151_04540</t>
  </si>
  <si>
    <t>NY151_04545</t>
  </si>
  <si>
    <t>NY151_04550</t>
  </si>
  <si>
    <t>NY151_04555</t>
  </si>
  <si>
    <t>NY151_04560</t>
  </si>
  <si>
    <t>NY151_04570</t>
  </si>
  <si>
    <t>NY151_04575</t>
  </si>
  <si>
    <t>NY151_04580</t>
  </si>
  <si>
    <t>NY151_04585</t>
  </si>
  <si>
    <t>NY151_04590</t>
  </si>
  <si>
    <t>NY151_04595</t>
  </si>
  <si>
    <t>NY151_04600</t>
  </si>
  <si>
    <t>NY151_04605</t>
  </si>
  <si>
    <t>NY151_04610</t>
  </si>
  <si>
    <t>NY151_04615</t>
  </si>
  <si>
    <t>NY151_04620</t>
  </si>
  <si>
    <t>NY151_04625</t>
  </si>
  <si>
    <t>NY151_04630</t>
  </si>
  <si>
    <t>NY151_04635</t>
  </si>
  <si>
    <t>NY151_04640</t>
  </si>
  <si>
    <t>NY151_04645</t>
  </si>
  <si>
    <t>NY151_04650</t>
  </si>
  <si>
    <t>NY151_04655</t>
  </si>
  <si>
    <t>NY151_04660</t>
  </si>
  <si>
    <t>NY151_04665</t>
  </si>
  <si>
    <t>NY151_04670</t>
  </si>
  <si>
    <t>NY151_04675</t>
  </si>
  <si>
    <t>NY151_04680</t>
  </si>
  <si>
    <t>NY151_04685</t>
  </si>
  <si>
    <t>NY151_04690</t>
  </si>
  <si>
    <t>NY151_04695</t>
  </si>
  <si>
    <t>NY151_04700</t>
  </si>
  <si>
    <t>NY151_04705</t>
  </si>
  <si>
    <t>NY151_04710</t>
  </si>
  <si>
    <t>NY151_04715</t>
  </si>
  <si>
    <t>NY151_04720</t>
  </si>
  <si>
    <t>NY151_04725</t>
  </si>
  <si>
    <t>NY151_04730</t>
  </si>
  <si>
    <t>NY151_04735</t>
  </si>
  <si>
    <t>NY151_04740</t>
  </si>
  <si>
    <t>NY151_04745</t>
  </si>
  <si>
    <t>NY151_04750</t>
  </si>
  <si>
    <t>NY151_04755</t>
  </si>
  <si>
    <t>NY151_04760</t>
  </si>
  <si>
    <t>NY151_04765</t>
  </si>
  <si>
    <t>NY151_04770</t>
  </si>
  <si>
    <t>NY151_04775</t>
  </si>
  <si>
    <t>NY151_04780</t>
  </si>
  <si>
    <t>NY151_04785</t>
  </si>
  <si>
    <t>NY151_04790</t>
  </si>
  <si>
    <t>NY151_04795</t>
  </si>
  <si>
    <t>NY151_04800</t>
  </si>
  <si>
    <t>NY151_04805</t>
  </si>
  <si>
    <t>NY151_04810</t>
  </si>
  <si>
    <t>NY151_04815</t>
  </si>
  <si>
    <t>NY151_04820</t>
  </si>
  <si>
    <t>NY151_04825</t>
  </si>
  <si>
    <t>NY151_04830</t>
  </si>
  <si>
    <t>NY151_04835</t>
  </si>
  <si>
    <t>NY151_04840</t>
  </si>
  <si>
    <t>NY151_04845</t>
  </si>
  <si>
    <t>NY151_04850</t>
  </si>
  <si>
    <t>NY151_04855</t>
  </si>
  <si>
    <t>NY151_04860</t>
  </si>
  <si>
    <t>NY151_04865</t>
  </si>
  <si>
    <t>NY151_04870</t>
  </si>
  <si>
    <t>NY151_04875</t>
  </si>
  <si>
    <t>NY151_04880</t>
  </si>
  <si>
    <t>NY151_04885</t>
  </si>
  <si>
    <t>NY151_04890</t>
  </si>
  <si>
    <t>NY151_04895</t>
  </si>
  <si>
    <t>NY151_04900</t>
  </si>
  <si>
    <t>NY151_04905</t>
  </si>
  <si>
    <t>NY151_04910</t>
  </si>
  <si>
    <t>NY151_04915</t>
  </si>
  <si>
    <t>NY151_04920</t>
  </si>
  <si>
    <t>NY151_04925</t>
  </si>
  <si>
    <t>NY151_04930</t>
  </si>
  <si>
    <t>NY151_04935</t>
  </si>
  <si>
    <t>NY151_04940</t>
  </si>
  <si>
    <t>NY151_04945</t>
  </si>
  <si>
    <t>NY151_04950</t>
  </si>
  <si>
    <t>NY151_04955</t>
  </si>
  <si>
    <t>NY151_04960</t>
  </si>
  <si>
    <t>NY151_04965</t>
  </si>
  <si>
    <t>NY151_04970</t>
  </si>
  <si>
    <t>NY151_04975</t>
  </si>
  <si>
    <t>NY151_04980</t>
  </si>
  <si>
    <t>NY151_04985</t>
  </si>
  <si>
    <t>NY151_04990</t>
  </si>
  <si>
    <t>NY151_04995</t>
  </si>
  <si>
    <t>NY151_05000</t>
  </si>
  <si>
    <t>NY151_05005</t>
  </si>
  <si>
    <t>NY151_05010</t>
  </si>
  <si>
    <t>NY151_05015</t>
  </si>
  <si>
    <t>NY151_05020</t>
  </si>
  <si>
    <t>NY151_05025</t>
  </si>
  <si>
    <t>NY151_05030</t>
  </si>
  <si>
    <t>NY151_05035</t>
  </si>
  <si>
    <t>NY151_05040</t>
  </si>
  <si>
    <t>NY151_05045</t>
  </si>
  <si>
    <t>NY151_05050</t>
  </si>
  <si>
    <t>NY151_05055</t>
  </si>
  <si>
    <t>NY151_05060</t>
  </si>
  <si>
    <t>NY151_05065</t>
  </si>
  <si>
    <t>NY151_05070</t>
  </si>
  <si>
    <t>NY151_05075</t>
  </si>
  <si>
    <t>NY151_05080</t>
  </si>
  <si>
    <t>NY151_05085</t>
  </si>
  <si>
    <t>NY151_05095</t>
  </si>
  <si>
    <t>NY151_05100</t>
  </si>
  <si>
    <t>NY151_05105</t>
  </si>
  <si>
    <t>NY151_05110</t>
  </si>
  <si>
    <t>NY151_05115</t>
  </si>
  <si>
    <t>NY151_05120</t>
  </si>
  <si>
    <t>NY151_05125</t>
  </si>
  <si>
    <t>NY151_05130</t>
  </si>
  <si>
    <t>NY151_05135</t>
  </si>
  <si>
    <t>NY151_05140</t>
  </si>
  <si>
    <t>NY151_05145</t>
  </si>
  <si>
    <t>NY151_05150</t>
  </si>
  <si>
    <t>NY151_05155</t>
  </si>
  <si>
    <t>NY151_05160</t>
  </si>
  <si>
    <t>NY151_05165</t>
  </si>
  <si>
    <t>NY151_05170</t>
  </si>
  <si>
    <t>NY151_05175</t>
  </si>
  <si>
    <t>NY151_05180</t>
  </si>
  <si>
    <t>NY151_05185</t>
  </si>
  <si>
    <t>NY151_05190</t>
  </si>
  <si>
    <t>NY151_05195</t>
  </si>
  <si>
    <t>NY151_05200</t>
  </si>
  <si>
    <t>NY151_05205</t>
  </si>
  <si>
    <t>NY151_05210</t>
  </si>
  <si>
    <t>NY151_05215</t>
  </si>
  <si>
    <t>NY151_05220</t>
  </si>
  <si>
    <t>NY151_05225</t>
  </si>
  <si>
    <t>NY151_05230</t>
  </si>
  <si>
    <t>NY151_05235</t>
  </si>
  <si>
    <t>NY151_05240</t>
  </si>
  <si>
    <t>NY151_05245</t>
  </si>
  <si>
    <t>NY151_05250</t>
  </si>
  <si>
    <t>NY151_05255</t>
  </si>
  <si>
    <t>NY151_05260</t>
  </si>
  <si>
    <t>NY151_05265</t>
  </si>
  <si>
    <t>NY151_05270</t>
  </si>
  <si>
    <t>NY151_05275</t>
  </si>
  <si>
    <t>NY151_05280</t>
  </si>
  <si>
    <t>NY151_05285</t>
  </si>
  <si>
    <t>NY151_05290</t>
  </si>
  <si>
    <t>NY151_05295</t>
  </si>
  <si>
    <t>NY151_05300</t>
  </si>
  <si>
    <t>NY151_05305</t>
  </si>
  <si>
    <t>NY151_05310</t>
  </si>
  <si>
    <t>NY151_05315</t>
  </si>
  <si>
    <t>NY151_05320</t>
  </si>
  <si>
    <t>NY151_05350</t>
  </si>
  <si>
    <t>NY151_05355</t>
  </si>
  <si>
    <t>NY151_05360</t>
  </si>
  <si>
    <t>NY151_05365</t>
  </si>
  <si>
    <t>NY151_05370</t>
  </si>
  <si>
    <t>NY151_05375</t>
  </si>
  <si>
    <t>NY151_05380</t>
  </si>
  <si>
    <t>NY151_05385</t>
  </si>
  <si>
    <t>NY151_05390</t>
  </si>
  <si>
    <t>NY151_05395</t>
  </si>
  <si>
    <t>NY151_05400</t>
  </si>
  <si>
    <t>NY151_05405</t>
  </si>
  <si>
    <t>NY151_05410</t>
  </si>
  <si>
    <t>NY151_05415</t>
  </si>
  <si>
    <t>NY151_05420</t>
  </si>
  <si>
    <t>NY151_05425</t>
  </si>
  <si>
    <t>NY151_05430</t>
  </si>
  <si>
    <t>NY151_05435</t>
  </si>
  <si>
    <t>NY151_05440</t>
  </si>
  <si>
    <t>NY151_05445</t>
  </si>
  <si>
    <t>NY151_05450</t>
  </si>
  <si>
    <t>NY151_05455</t>
  </si>
  <si>
    <t>NY151_05460</t>
  </si>
  <si>
    <t>NY151_05465</t>
  </si>
  <si>
    <t>NY151_05470</t>
  </si>
  <si>
    <t>NY151_05475</t>
  </si>
  <si>
    <t>NY151_05480</t>
  </si>
  <si>
    <t>NY151_05485</t>
  </si>
  <si>
    <t>NY151_05490</t>
  </si>
  <si>
    <t>NY151_05495</t>
  </si>
  <si>
    <t>NY151_05500</t>
  </si>
  <si>
    <t>NY151_05505</t>
  </si>
  <si>
    <t>NY151_05510</t>
  </si>
  <si>
    <t>NY151_05515</t>
  </si>
  <si>
    <t>NY151_05520</t>
  </si>
  <si>
    <t>NY151_05525</t>
  </si>
  <si>
    <t>NY151_05530</t>
  </si>
  <si>
    <t>NY151_05535</t>
  </si>
  <si>
    <t>NY151_05540</t>
  </si>
  <si>
    <t>NY151_05545</t>
  </si>
  <si>
    <t>NY151_05550</t>
  </si>
  <si>
    <t>NY151_05555</t>
  </si>
  <si>
    <t>NY151_05560</t>
  </si>
  <si>
    <t>NY151_05565</t>
  </si>
  <si>
    <t>NY151_05570</t>
  </si>
  <si>
    <t>NY151_05575</t>
  </si>
  <si>
    <t>NY151_05580</t>
  </si>
  <si>
    <t>NY151_05585</t>
  </si>
  <si>
    <t>NY151_05590</t>
  </si>
  <si>
    <t>NY151_05595</t>
  </si>
  <si>
    <t>NY151_05600</t>
  </si>
  <si>
    <t>NY151_05605</t>
  </si>
  <si>
    <t>NY151_05610</t>
  </si>
  <si>
    <t>NY151_05615</t>
  </si>
  <si>
    <t>NY151_05620</t>
  </si>
  <si>
    <t>NY151_05625</t>
  </si>
  <si>
    <t>NY151_05630</t>
  </si>
  <si>
    <t>NY151_05635</t>
  </si>
  <si>
    <t>NY151_05640</t>
  </si>
  <si>
    <t>NY151_05645</t>
  </si>
  <si>
    <t>NY151_05650</t>
  </si>
  <si>
    <t>NY151_05655</t>
  </si>
  <si>
    <t>NY151_05660</t>
  </si>
  <si>
    <t>NY151_05665</t>
  </si>
  <si>
    <t>NY151_05670</t>
  </si>
  <si>
    <t>NY151_05675</t>
  </si>
  <si>
    <t>NY151_05680</t>
  </si>
  <si>
    <t>NY151_05685</t>
  </si>
  <si>
    <t>NY151_05690</t>
  </si>
  <si>
    <t>NY151_05695</t>
  </si>
  <si>
    <t>NY151_05700</t>
  </si>
  <si>
    <t>NY151_05705</t>
  </si>
  <si>
    <t>NY151_05710</t>
  </si>
  <si>
    <t>NY151_05715</t>
  </si>
  <si>
    <t>NY151_05725</t>
  </si>
  <si>
    <t>NY151_05730</t>
  </si>
  <si>
    <t>NY151_05735</t>
  </si>
  <si>
    <t>NY151_05740</t>
  </si>
  <si>
    <t>NY151_05750</t>
  </si>
  <si>
    <t>NY151_05755</t>
  </si>
  <si>
    <t>NY151_05760</t>
  </si>
  <si>
    <t>NY151_05765</t>
  </si>
  <si>
    <t>NY151_05770</t>
  </si>
  <si>
    <t>NY151_05775</t>
  </si>
  <si>
    <t>NY151_05780</t>
  </si>
  <si>
    <t>NY151_05785</t>
  </si>
  <si>
    <t>NY151_05790</t>
  </si>
  <si>
    <t>NY151_05795</t>
  </si>
  <si>
    <t>NY151_05800</t>
  </si>
  <si>
    <t>NY151_05805</t>
  </si>
  <si>
    <t>NY151_05810</t>
  </si>
  <si>
    <t>NY151_05815</t>
  </si>
  <si>
    <t>NY151_05820</t>
  </si>
  <si>
    <t>NY151_05825</t>
  </si>
  <si>
    <t>NY151_05830</t>
  </si>
  <si>
    <t>NY151_05835</t>
  </si>
  <si>
    <t>NY151_05840</t>
  </si>
  <si>
    <t>NY151_05845</t>
  </si>
  <si>
    <t>NY151_05850</t>
  </si>
  <si>
    <t>NY151_05855</t>
  </si>
  <si>
    <t>NY151_05860</t>
  </si>
  <si>
    <t>NY151_05865</t>
  </si>
  <si>
    <t>NY151_05870</t>
  </si>
  <si>
    <t>NY151_05875</t>
  </si>
  <si>
    <t>NY151_05880</t>
  </si>
  <si>
    <t>NY151_05885</t>
  </si>
  <si>
    <t>NY151_05890</t>
  </si>
  <si>
    <t>NY151_05895</t>
  </si>
  <si>
    <t>NY151_05900</t>
  </si>
  <si>
    <t>NY151_05905</t>
  </si>
  <si>
    <t>NY151_05910</t>
  </si>
  <si>
    <t>NY151_05915</t>
  </si>
  <si>
    <t>NY151_05920</t>
  </si>
  <si>
    <t>NY151_05925</t>
  </si>
  <si>
    <t>NY151_05930</t>
  </si>
  <si>
    <t>NY151_05935</t>
  </si>
  <si>
    <t>NY151_05940</t>
  </si>
  <si>
    <t>NY151_05945</t>
  </si>
  <si>
    <t>NY151_05950</t>
  </si>
  <si>
    <t>NY151_05955</t>
  </si>
  <si>
    <t>NY151_05960</t>
  </si>
  <si>
    <t>NY151_05965</t>
  </si>
  <si>
    <t>NY151_05970</t>
  </si>
  <si>
    <t>NY151_05975</t>
  </si>
  <si>
    <t>NY151_05980</t>
  </si>
  <si>
    <t>NY151_05985</t>
  </si>
  <si>
    <t>NY151_05990</t>
  </si>
  <si>
    <t>NY151_05995</t>
  </si>
  <si>
    <t>NY151_06000</t>
  </si>
  <si>
    <t>NY151_06005</t>
  </si>
  <si>
    <t>NY151_06010</t>
  </si>
  <si>
    <t>NY151_06015</t>
  </si>
  <si>
    <t>NY151_06020</t>
  </si>
  <si>
    <t>NY151_06025</t>
  </si>
  <si>
    <t>NY151_06030</t>
  </si>
  <si>
    <t>NY151_06035</t>
  </si>
  <si>
    <t>NY151_06040</t>
  </si>
  <si>
    <t>NY151_06045</t>
  </si>
  <si>
    <t>NY151_06050</t>
  </si>
  <si>
    <t>NY151_06055</t>
  </si>
  <si>
    <t>NY151_06060</t>
  </si>
  <si>
    <t>NY151_06065</t>
  </si>
  <si>
    <t>NY151_06070</t>
  </si>
  <si>
    <t>NY151_06075</t>
  </si>
  <si>
    <t>NY151_06080</t>
  </si>
  <si>
    <t>NY151_06085</t>
  </si>
  <si>
    <t>NY151_06090</t>
  </si>
  <si>
    <t>NY151_06095</t>
  </si>
  <si>
    <t>NY151_06100</t>
  </si>
  <si>
    <t>NY151_06105</t>
  </si>
  <si>
    <t>NY151_06110</t>
  </si>
  <si>
    <t>NY151_06115</t>
  </si>
  <si>
    <t>NY151_06120</t>
  </si>
  <si>
    <t>NY151_06125</t>
  </si>
  <si>
    <t>NY151_06130</t>
  </si>
  <si>
    <t>NY151_06135</t>
  </si>
  <si>
    <t>NY151_06140</t>
  </si>
  <si>
    <t>NY151_06145</t>
  </si>
  <si>
    <t>NY151_06150</t>
  </si>
  <si>
    <t>NY151_06155</t>
  </si>
  <si>
    <t>NY151_06160</t>
  </si>
  <si>
    <t>NY151_06165</t>
  </si>
  <si>
    <t>NY151_06170</t>
  </si>
  <si>
    <t>NY151_06175</t>
  </si>
  <si>
    <t>NY151_06180</t>
  </si>
  <si>
    <t>NY151_06185</t>
  </si>
  <si>
    <t>NY151_06190</t>
  </si>
  <si>
    <t>NY151_06195</t>
  </si>
  <si>
    <t>NY151_06200</t>
  </si>
  <si>
    <t>NY151_06205</t>
  </si>
  <si>
    <t>NY151_06210</t>
  </si>
  <si>
    <t>NY151_06215</t>
  </si>
  <si>
    <t>NY151_06220</t>
  </si>
  <si>
    <t>NY151_06225</t>
  </si>
  <si>
    <t>NY151_06230</t>
  </si>
  <si>
    <t>NY151_06235</t>
  </si>
  <si>
    <t>NY151_06240</t>
  </si>
  <si>
    <t>NY151_06255</t>
  </si>
  <si>
    <t>NY151_06260</t>
  </si>
  <si>
    <t>NY151_06265</t>
  </si>
  <si>
    <t>NY151_06270</t>
  </si>
  <si>
    <t>NY151_06275</t>
  </si>
  <si>
    <t>NY151_06280</t>
  </si>
  <si>
    <t>NY151_06285</t>
  </si>
  <si>
    <t>NY151_06290</t>
  </si>
  <si>
    <t>NY151_06295</t>
  </si>
  <si>
    <t>NY151_06300</t>
  </si>
  <si>
    <t>NY151_06305</t>
  </si>
  <si>
    <t>NY151_06310</t>
  </si>
  <si>
    <t>NY151_06315</t>
  </si>
  <si>
    <t>NY151_06320</t>
  </si>
  <si>
    <t>NY151_06325</t>
  </si>
  <si>
    <t>NY151_06330</t>
  </si>
  <si>
    <t>NY151_06335</t>
  </si>
  <si>
    <t>NY151_06340</t>
  </si>
  <si>
    <t>NY151_06345</t>
  </si>
  <si>
    <t>NY151_06350</t>
  </si>
  <si>
    <t>NY151_06355</t>
  </si>
  <si>
    <t>NY151_06360</t>
  </si>
  <si>
    <t>NY151_06365</t>
  </si>
  <si>
    <t>NY151_06370</t>
  </si>
  <si>
    <t>NY151_06375</t>
  </si>
  <si>
    <t>NY151_06380</t>
  </si>
  <si>
    <t>NY151_06385</t>
  </si>
  <si>
    <t>NY151_06390</t>
  </si>
  <si>
    <t>NY151_06395</t>
  </si>
  <si>
    <t>NY151_06400</t>
  </si>
  <si>
    <t>NY151_06405</t>
  </si>
  <si>
    <t>NY151_06410</t>
  </si>
  <si>
    <t>NY151_06415</t>
  </si>
  <si>
    <t>NY151_06420</t>
  </si>
  <si>
    <t>NY151_06425</t>
  </si>
  <si>
    <t>NY151_06430</t>
  </si>
  <si>
    <t>NY151_06435</t>
  </si>
  <si>
    <t>NY151_06440</t>
  </si>
  <si>
    <t>NY151_06445</t>
  </si>
  <si>
    <t>NY151_06450</t>
  </si>
  <si>
    <t>NY151_06455</t>
  </si>
  <si>
    <t>NY151_06460</t>
  </si>
  <si>
    <t>NY151_06465</t>
  </si>
  <si>
    <t>NY151_06470</t>
  </si>
  <si>
    <t>NY151_06475</t>
  </si>
  <si>
    <t>NY151_06480</t>
  </si>
  <si>
    <t>NY151_06485</t>
  </si>
  <si>
    <t>NY151_06490</t>
  </si>
  <si>
    <t>NY151_06495</t>
  </si>
  <si>
    <t>NY151_06500</t>
  </si>
  <si>
    <t>NY151_06510</t>
  </si>
  <si>
    <t>NY151_06515</t>
  </si>
  <si>
    <t>NY151_06520</t>
  </si>
  <si>
    <t>NY151_06525</t>
  </si>
  <si>
    <t>NY151_06530</t>
  </si>
  <si>
    <t>NY151_06535</t>
  </si>
  <si>
    <t>NY151_06540</t>
  </si>
  <si>
    <t>NY151_06545</t>
  </si>
  <si>
    <t>NY151_06550</t>
  </si>
  <si>
    <t>NY151_06555</t>
  </si>
  <si>
    <t>NY151_06560</t>
  </si>
  <si>
    <t>NY151_06565</t>
  </si>
  <si>
    <t>NY151_06570</t>
  </si>
  <si>
    <t>NY151_06575</t>
  </si>
  <si>
    <t>NY151_06580</t>
  </si>
  <si>
    <t>NY151_06585</t>
  </si>
  <si>
    <t>NY151_06590</t>
  </si>
  <si>
    <t>NY151_06595</t>
  </si>
  <si>
    <t>NY151_06600</t>
  </si>
  <si>
    <t>NY151_06605</t>
  </si>
  <si>
    <t>NY151_06610</t>
  </si>
  <si>
    <t>NY151_06615</t>
  </si>
  <si>
    <t>NY151_06620</t>
  </si>
  <si>
    <t>NY151_06625</t>
  </si>
  <si>
    <t>NY151_06630</t>
  </si>
  <si>
    <t>NY151_06635</t>
  </si>
  <si>
    <t>NY151_06640</t>
  </si>
  <si>
    <t>NY151_06645</t>
  </si>
  <si>
    <t>NY151_06650</t>
  </si>
  <si>
    <t>NY151_06655</t>
  </si>
  <si>
    <t>NY151_06660</t>
  </si>
  <si>
    <t>NY151_06665</t>
  </si>
  <si>
    <t>NY151_06670</t>
  </si>
  <si>
    <t>NY151_06675</t>
  </si>
  <si>
    <t>NY151_06680</t>
  </si>
  <si>
    <t>NY151_06685</t>
  </si>
  <si>
    <t>NY151_06690</t>
  </si>
  <si>
    <t>NY151_06695</t>
  </si>
  <si>
    <t>NY151_06700</t>
  </si>
  <si>
    <t>NY151_06705</t>
  </si>
  <si>
    <t>NY151_06710</t>
  </si>
  <si>
    <t>NY151_06715</t>
  </si>
  <si>
    <t>NY151_06720</t>
  </si>
  <si>
    <t>NY151_06725</t>
  </si>
  <si>
    <t>NY151_06730</t>
  </si>
  <si>
    <t>NY151_06735</t>
  </si>
  <si>
    <t>NY151_06740</t>
  </si>
  <si>
    <t>NY151_06755</t>
  </si>
  <si>
    <t>NY151_06760</t>
  </si>
  <si>
    <t>NY151_06765</t>
  </si>
  <si>
    <t>NY151_06770</t>
  </si>
  <si>
    <t>NY151_06775</t>
  </si>
  <si>
    <t>NY151_06780</t>
  </si>
  <si>
    <t>NY151_06785</t>
  </si>
  <si>
    <t>NY151_06790</t>
  </si>
  <si>
    <t>NY151_06795</t>
  </si>
  <si>
    <t>NY151_06800</t>
  </si>
  <si>
    <t>NY151_06805</t>
  </si>
  <si>
    <t>NY151_06810</t>
  </si>
  <si>
    <t>NY151_06815</t>
  </si>
  <si>
    <t>NY151_06820</t>
  </si>
  <si>
    <t>NY151_06825</t>
  </si>
  <si>
    <t>NY151_06830</t>
  </si>
  <si>
    <t>NY151_06835</t>
  </si>
  <si>
    <t>NY151_06840</t>
  </si>
  <si>
    <t>NY151_06845</t>
  </si>
  <si>
    <t>NY151_06850</t>
  </si>
  <si>
    <t>NY151_06855</t>
  </si>
  <si>
    <t>NY151_06860</t>
  </si>
  <si>
    <t>NY151_06865</t>
  </si>
  <si>
    <t>NY151_06870</t>
  </si>
  <si>
    <t>NY151_06875</t>
  </si>
  <si>
    <t>NY151_06880</t>
  </si>
  <si>
    <t>NY151_06885</t>
  </si>
  <si>
    <t>NY151_06890</t>
  </si>
  <si>
    <t>NY151_06895</t>
  </si>
  <si>
    <t>NY151_06900</t>
  </si>
  <si>
    <t>NY151_06905</t>
  </si>
  <si>
    <t>NY151_06910</t>
  </si>
  <si>
    <t>NY151_06915</t>
  </si>
  <si>
    <t>NY151_06920</t>
  </si>
  <si>
    <t>NY151_06925</t>
  </si>
  <si>
    <t>NY151_06930</t>
  </si>
  <si>
    <t>NY151_06935</t>
  </si>
  <si>
    <t>NY151_06940</t>
  </si>
  <si>
    <t>NY151_06945</t>
  </si>
  <si>
    <t>NY151_06950</t>
  </si>
  <si>
    <t>NY151_06955</t>
  </si>
  <si>
    <t>NY151_06960</t>
  </si>
  <si>
    <t>NY151_06965</t>
  </si>
  <si>
    <t>NY151_06970</t>
  </si>
  <si>
    <t>NY151_06975</t>
  </si>
  <si>
    <t>NY151_06980</t>
  </si>
  <si>
    <t>NY151_06985</t>
  </si>
  <si>
    <t>NY151_06990</t>
  </si>
  <si>
    <t>NY151_06995</t>
  </si>
  <si>
    <t>NY151_07000</t>
  </si>
  <si>
    <t>NY151_07005</t>
  </si>
  <si>
    <t>NY151_07010</t>
  </si>
  <si>
    <t>NY151_07015</t>
  </si>
  <si>
    <t>NY151_07020</t>
  </si>
  <si>
    <t>NY151_07025</t>
  </si>
  <si>
    <t>NY151_07030</t>
  </si>
  <si>
    <t>NY151_07035</t>
  </si>
  <si>
    <t>NY151_07040</t>
  </si>
  <si>
    <t>NY151_07045</t>
  </si>
  <si>
    <t>NY151_07050</t>
  </si>
  <si>
    <t>NY151_07055</t>
  </si>
  <si>
    <t>NY151_07060</t>
  </si>
  <si>
    <t>NY151_07065</t>
  </si>
  <si>
    <t>NY151_07070</t>
  </si>
  <si>
    <t>NY151_07075</t>
  </si>
  <si>
    <t>NY151_07080</t>
  </si>
  <si>
    <t>NY151_07085</t>
  </si>
  <si>
    <t>NY151_07090</t>
  </si>
  <si>
    <t>NY151_07095</t>
  </si>
  <si>
    <t>NY151_07100</t>
  </si>
  <si>
    <t>NY151_07110</t>
  </si>
  <si>
    <t>NY151_07115</t>
  </si>
  <si>
    <t>NY151_07120</t>
  </si>
  <si>
    <t>NY151_07125</t>
  </si>
  <si>
    <t>NY151_07130</t>
  </si>
  <si>
    <t>NY151_07135</t>
  </si>
  <si>
    <t>NY151_07140</t>
  </si>
  <si>
    <t>NY151_07150</t>
  </si>
  <si>
    <t>NY151_07155</t>
  </si>
  <si>
    <t>NY151_07160</t>
  </si>
  <si>
    <t>NY151_07165</t>
  </si>
  <si>
    <t>NY151_07170</t>
  </si>
  <si>
    <t>NY151_07175</t>
  </si>
  <si>
    <t>NY151_07180</t>
  </si>
  <si>
    <t>NY151_07185</t>
  </si>
  <si>
    <t>NY151_07195</t>
  </si>
  <si>
    <t>NY151_07200</t>
  </si>
  <si>
    <t>NY151_07205</t>
  </si>
  <si>
    <t>NY151_07210</t>
  </si>
  <si>
    <t>NY151_07215</t>
  </si>
  <si>
    <t>NY151_07220</t>
  </si>
  <si>
    <t>NY151_07225</t>
  </si>
  <si>
    <t>NY151_07230</t>
  </si>
  <si>
    <t>NY151_07235</t>
  </si>
  <si>
    <t>NY151_07240</t>
  </si>
  <si>
    <t>NY151_07245</t>
  </si>
  <si>
    <t>NY151_07250</t>
  </si>
  <si>
    <t>NY151_07255</t>
  </si>
  <si>
    <t>NY151_07260</t>
  </si>
  <si>
    <t>NY151_07265</t>
  </si>
  <si>
    <t>NY151_07270</t>
  </si>
  <si>
    <t>NY151_07275</t>
  </si>
  <si>
    <t>NY151_07280</t>
  </si>
  <si>
    <t>NY151_07285</t>
  </si>
  <si>
    <t>NY151_07290</t>
  </si>
  <si>
    <t>NY151_07295</t>
  </si>
  <si>
    <t>NY151_07300</t>
  </si>
  <si>
    <t>NY151_07305</t>
  </si>
  <si>
    <t>NY151_07310</t>
  </si>
  <si>
    <t>NY151_07315</t>
  </si>
  <si>
    <t>NY151_07320</t>
  </si>
  <si>
    <t>NY151_07325</t>
  </si>
  <si>
    <t>NY151_07330</t>
  </si>
  <si>
    <t>NY151_07335</t>
  </si>
  <si>
    <t>NY151_07340</t>
  </si>
  <si>
    <t>NY151_07345</t>
  </si>
  <si>
    <t>NY151_07350</t>
  </si>
  <si>
    <t>NY151_07355</t>
  </si>
  <si>
    <t>NY151_07360</t>
  </si>
  <si>
    <t>NY151_07365</t>
  </si>
  <si>
    <t>NY151_07370</t>
  </si>
  <si>
    <t>NY151_07375</t>
  </si>
  <si>
    <t>NY151_07380</t>
  </si>
  <si>
    <t>NY151_07385</t>
  </si>
  <si>
    <t>NY151_07395</t>
  </si>
  <si>
    <t>NY151_07400</t>
  </si>
  <si>
    <t>NY151_07405</t>
  </si>
  <si>
    <t>NY151_07410</t>
  </si>
  <si>
    <t>NY151_07415</t>
  </si>
  <si>
    <t>NY151_07420</t>
  </si>
  <si>
    <t>NY151_07425</t>
  </si>
  <si>
    <t>NY151_07430</t>
  </si>
  <si>
    <t>NY151_07435</t>
  </si>
  <si>
    <t>NY151_07440</t>
  </si>
  <si>
    <t>NY151_07445</t>
  </si>
  <si>
    <t>NY151_07450</t>
  </si>
  <si>
    <t>NY151_07455</t>
  </si>
  <si>
    <t>NY151_07460</t>
  </si>
  <si>
    <t>NY151_07465</t>
  </si>
  <si>
    <t>NY151_07470</t>
  </si>
  <si>
    <t>NY151_07475</t>
  </si>
  <si>
    <t>NY151_07485</t>
  </si>
  <si>
    <t>NY151_07490</t>
  </si>
  <si>
    <t>NY151_07495</t>
  </si>
  <si>
    <t>NY151_07500</t>
  </si>
  <si>
    <t>NY151_07505</t>
  </si>
  <si>
    <t>NY151_07510</t>
  </si>
  <si>
    <t>NY151_07515</t>
  </si>
  <si>
    <t>NY151_07520</t>
  </si>
  <si>
    <t>NY151_07525</t>
  </si>
  <si>
    <t>NY151_07530</t>
  </si>
  <si>
    <t>NY151_07535</t>
  </si>
  <si>
    <t>NY151_07540</t>
  </si>
  <si>
    <t>NY151_07545</t>
  </si>
  <si>
    <t>NY151_07550</t>
  </si>
  <si>
    <t>NY151_07555</t>
  </si>
  <si>
    <t>NY151_07560</t>
  </si>
  <si>
    <t>NY151_07565</t>
  </si>
  <si>
    <t>NY151_07570</t>
  </si>
  <si>
    <t>NY151_07575</t>
  </si>
  <si>
    <t>NY151_07580</t>
  </si>
  <si>
    <t>NY151_07585</t>
  </si>
  <si>
    <t>NY151_07590</t>
  </si>
  <si>
    <t>NY151_07595</t>
  </si>
  <si>
    <t>NY151_07600</t>
  </si>
  <si>
    <t>NY151_07605</t>
  </si>
  <si>
    <t>NY151_07610</t>
  </si>
  <si>
    <t>NY151_07615</t>
  </si>
  <si>
    <t>NY151_07620</t>
  </si>
  <si>
    <t>NY151_07625</t>
  </si>
  <si>
    <t>NY151_07630</t>
  </si>
  <si>
    <t>NY151_07635</t>
  </si>
  <si>
    <t>NY151_07640</t>
  </si>
  <si>
    <t>NY151_07645</t>
  </si>
  <si>
    <t>NY151_07650</t>
  </si>
  <si>
    <t>NY151_07655</t>
  </si>
  <si>
    <t>NY151_07660</t>
  </si>
  <si>
    <t>NY151_07665</t>
  </si>
  <si>
    <t>NY151_07670</t>
  </si>
  <si>
    <t>NY151_07675</t>
  </si>
  <si>
    <t>NY151_07680</t>
  </si>
  <si>
    <t>NY151_07685</t>
  </si>
  <si>
    <t>NY151_07690</t>
  </si>
  <si>
    <t>NY151_07695</t>
  </si>
  <si>
    <t>NY151_07700</t>
  </si>
  <si>
    <t>NY151_07705</t>
  </si>
  <si>
    <t>NY151_07710</t>
  </si>
  <si>
    <t>NY151_07715</t>
  </si>
  <si>
    <t>NY151_07720</t>
  </si>
  <si>
    <t>NY151_07725</t>
  </si>
  <si>
    <t>NY151_07730</t>
  </si>
  <si>
    <t>NY151_07735</t>
  </si>
  <si>
    <t>NY151_07745</t>
  </si>
  <si>
    <t>NY151_07750</t>
  </si>
  <si>
    <t>NY151_07755</t>
  </si>
  <si>
    <t>NY151_07760</t>
  </si>
  <si>
    <t>NY151_07765</t>
  </si>
  <si>
    <t>NY151_07770</t>
  </si>
  <si>
    <t>NY151_07775</t>
  </si>
  <si>
    <t>NY151_07780</t>
  </si>
  <si>
    <t>NY151_07785</t>
  </si>
  <si>
    <t>NY151_07790</t>
  </si>
  <si>
    <t>NY151_07795</t>
  </si>
  <si>
    <t>NY151_07800</t>
  </si>
  <si>
    <t>NY151_07805</t>
  </si>
  <si>
    <t>NY151_07810</t>
  </si>
  <si>
    <t>NY151_07815</t>
  </si>
  <si>
    <t>NY151_07820</t>
  </si>
  <si>
    <t>NY151_07825</t>
  </si>
  <si>
    <t>NY151_07830</t>
  </si>
  <si>
    <t>NY151_07835</t>
  </si>
  <si>
    <t>NY151_07840</t>
  </si>
  <si>
    <t>NY151_07845</t>
  </si>
  <si>
    <t>NY151_07850</t>
  </si>
  <si>
    <t>NY151_07855</t>
  </si>
  <si>
    <t>NY151_07860</t>
  </si>
  <si>
    <t>NY151_07865</t>
  </si>
  <si>
    <t>NY151_07870</t>
  </si>
  <si>
    <t>NY151_07875</t>
  </si>
  <si>
    <t>NY151_07880</t>
  </si>
  <si>
    <t>NY151_07885</t>
  </si>
  <si>
    <t>NY151_07890</t>
  </si>
  <si>
    <t>NY151_07895</t>
  </si>
  <si>
    <t>NY151_07900</t>
  </si>
  <si>
    <t>NY151_07905</t>
  </si>
  <si>
    <t>NY151_07910</t>
  </si>
  <si>
    <t>NY151_07915</t>
  </si>
  <si>
    <t>NY151_07920</t>
  </si>
  <si>
    <t>NY151_07925</t>
  </si>
  <si>
    <t>NY151_07930</t>
  </si>
  <si>
    <t>NY151_07935</t>
  </si>
  <si>
    <t>NY151_07940</t>
  </si>
  <si>
    <t>NY151_07945</t>
  </si>
  <si>
    <t>NY151_07950</t>
  </si>
  <si>
    <t>NY151_07955</t>
  </si>
  <si>
    <t>NY151_07960</t>
  </si>
  <si>
    <t>NY151_07965</t>
  </si>
  <si>
    <t>NY151_07970</t>
  </si>
  <si>
    <t>NY151_07975</t>
  </si>
  <si>
    <t>NY151_07980</t>
  </si>
  <si>
    <t>NY151_07985</t>
  </si>
  <si>
    <t>NY151_07990</t>
  </si>
  <si>
    <t>NY151_07995</t>
  </si>
  <si>
    <t>NY151_08000</t>
  </si>
  <si>
    <t>NY151_08005</t>
  </si>
  <si>
    <t>NY151_08010</t>
  </si>
  <si>
    <t>NY151_08015</t>
  </si>
  <si>
    <t>NY151_08020</t>
  </si>
  <si>
    <t>NY151_08025</t>
  </si>
  <si>
    <t>NY151_08030</t>
  </si>
  <si>
    <t>NY151_08035</t>
  </si>
  <si>
    <t>NY151_08040</t>
  </si>
  <si>
    <t>NY151_08045</t>
  </si>
  <si>
    <t>NY151_08050</t>
  </si>
  <si>
    <t>NY151_08055</t>
  </si>
  <si>
    <t>NY151_08060</t>
  </si>
  <si>
    <t>NY151_08065</t>
  </si>
  <si>
    <t>NY151_08070</t>
  </si>
  <si>
    <t>NY151_08075</t>
  </si>
  <si>
    <t>NY151_08080</t>
  </si>
  <si>
    <t>NY151_08085</t>
  </si>
  <si>
    <t>NY151_08090</t>
  </si>
  <si>
    <t>NY151_08095</t>
  </si>
  <si>
    <t>NY151_08100</t>
  </si>
  <si>
    <t>NY151_08105</t>
  </si>
  <si>
    <t>NY151_08110</t>
  </si>
  <si>
    <t>NY151_08115</t>
  </si>
  <si>
    <t>NY151_08120</t>
  </si>
  <si>
    <t>NY151_08125</t>
  </si>
  <si>
    <t>NY151_08130</t>
  </si>
  <si>
    <t>NY151_08135</t>
  </si>
  <si>
    <t>NY151_08140</t>
  </si>
  <si>
    <t>NY151_08145</t>
  </si>
  <si>
    <t>NY151_08150</t>
  </si>
  <si>
    <t>NY151_08155</t>
  </si>
  <si>
    <t>NY151_08160</t>
  </si>
  <si>
    <t>NY151_08165</t>
  </si>
  <si>
    <t>NY151_08170</t>
  </si>
  <si>
    <t>NY151_08175</t>
  </si>
  <si>
    <t>NY151_08180</t>
  </si>
  <si>
    <t>NY151_08185</t>
  </si>
  <si>
    <t>NY151_08190</t>
  </si>
  <si>
    <t>NY151_08195</t>
  </si>
  <si>
    <t>NY151_08200</t>
  </si>
  <si>
    <t>NY151_08205</t>
  </si>
  <si>
    <t>NY151_08210</t>
  </si>
  <si>
    <t>NY151_08215</t>
  </si>
  <si>
    <t>NY151_08220</t>
  </si>
  <si>
    <t>NY151_08225</t>
  </si>
  <si>
    <t>NY151_08230</t>
  </si>
  <si>
    <t>NY151_08235</t>
  </si>
  <si>
    <t>NY151_08240</t>
  </si>
  <si>
    <t>NY151_08245</t>
  </si>
  <si>
    <t>NY151_08250</t>
  </si>
  <si>
    <t>NY151_08255</t>
  </si>
  <si>
    <t>NY151_08260</t>
  </si>
  <si>
    <t>NY151_08265</t>
  </si>
  <si>
    <t>NY151_08270</t>
  </si>
  <si>
    <t>NY151_08275</t>
  </si>
  <si>
    <t>NY151_08280</t>
  </si>
  <si>
    <t>NY151_08285</t>
  </si>
  <si>
    <t>NY151_08290</t>
  </si>
  <si>
    <t>NY151_08295</t>
  </si>
  <si>
    <t>NY151_08300</t>
  </si>
  <si>
    <t>NY151_08305</t>
  </si>
  <si>
    <t>NY151_08310</t>
  </si>
  <si>
    <t>NY151_08315</t>
  </si>
  <si>
    <t>NY151_08320</t>
  </si>
  <si>
    <t>NY151_08325</t>
  </si>
  <si>
    <t>NY151_08330</t>
  </si>
  <si>
    <t>NY151_08335</t>
  </si>
  <si>
    <t>NY151_08340</t>
  </si>
  <si>
    <t>NY151_08345</t>
  </si>
  <si>
    <t>NY151_08350</t>
  </si>
  <si>
    <t>NY151_08355</t>
  </si>
  <si>
    <t>NY151_08360</t>
  </si>
  <si>
    <t>NY151_08365</t>
  </si>
  <si>
    <t>NY151_08370</t>
  </si>
  <si>
    <t>NY151_08375</t>
  </si>
  <si>
    <t>NY151_08380</t>
  </si>
  <si>
    <t>NY151_08385</t>
  </si>
  <si>
    <t>NY151_08390</t>
  </si>
  <si>
    <t>NY151_08395</t>
  </si>
  <si>
    <t>NY151_08400</t>
  </si>
  <si>
    <t>NY151_08405</t>
  </si>
  <si>
    <t>NY151_08410</t>
  </si>
  <si>
    <t>NY151_08415</t>
  </si>
  <si>
    <t>NY151_08420</t>
  </si>
  <si>
    <t>NY151_08425</t>
  </si>
  <si>
    <t>NY151_08430</t>
  </si>
  <si>
    <t>NY151_08435</t>
  </si>
  <si>
    <t>NY151_08440</t>
  </si>
  <si>
    <t>NY151_08445</t>
  </si>
  <si>
    <t>NY151_08450</t>
  </si>
  <si>
    <t>NY151_08455</t>
  </si>
  <si>
    <t>NY151_08460</t>
  </si>
  <si>
    <t>NY151_08465</t>
  </si>
  <si>
    <t>NY151_08470</t>
  </si>
  <si>
    <t>NY151_08475</t>
  </si>
  <si>
    <t>NY151_08480</t>
  </si>
  <si>
    <t>NY151_08485</t>
  </si>
  <si>
    <t>NY151_08490</t>
  </si>
  <si>
    <t>NY151_08495</t>
  </si>
  <si>
    <t>NY151_08500</t>
  </si>
  <si>
    <t>NY151_08505</t>
  </si>
  <si>
    <t>NY151_08515</t>
  </si>
  <si>
    <t>NY151_08520</t>
  </si>
  <si>
    <t>NY151_08525</t>
  </si>
  <si>
    <t>NY151_08530</t>
  </si>
  <si>
    <t>NY151_08535</t>
  </si>
  <si>
    <t>NY151_08540</t>
  </si>
  <si>
    <t>NY151_08545</t>
  </si>
  <si>
    <t>NY151_08550</t>
  </si>
  <si>
    <t>NY151_08555</t>
  </si>
  <si>
    <t>NY151_08560</t>
  </si>
  <si>
    <t>NY151_08565</t>
  </si>
  <si>
    <t>NY151_08570</t>
  </si>
  <si>
    <t>NY151_08575</t>
  </si>
  <si>
    <t>NY151_08580</t>
  </si>
  <si>
    <t>NY151_08585</t>
  </si>
  <si>
    <t>NY151_08590</t>
  </si>
  <si>
    <t>NY151_08595</t>
  </si>
  <si>
    <t>NY151_08600</t>
  </si>
  <si>
    <t>NY151_08605</t>
  </si>
  <si>
    <t>NY151_08610</t>
  </si>
  <si>
    <t>NY151_08615</t>
  </si>
  <si>
    <t>NY151_08620</t>
  </si>
  <si>
    <t>NY151_08625</t>
  </si>
  <si>
    <t>NY151_08630</t>
  </si>
  <si>
    <t>NY151_08635</t>
  </si>
  <si>
    <t>NY151_08640</t>
  </si>
  <si>
    <t>NY151_08645</t>
  </si>
  <si>
    <t>NY151_08650</t>
  </si>
  <si>
    <t>NY151_08655</t>
  </si>
  <si>
    <t>NY151_08660</t>
  </si>
  <si>
    <t>NY151_08665</t>
  </si>
  <si>
    <t>NY151_08670</t>
  </si>
  <si>
    <t>NY151_08675</t>
  </si>
  <si>
    <t>NY151_08680</t>
  </si>
  <si>
    <t>NY151_08685</t>
  </si>
  <si>
    <t>NY151_08690</t>
  </si>
  <si>
    <t>NY151_08695</t>
  </si>
  <si>
    <t>NY151_08700</t>
  </si>
  <si>
    <t>NY151_08705</t>
  </si>
  <si>
    <t>NY151_08715</t>
  </si>
  <si>
    <t>NY151_08720</t>
  </si>
  <si>
    <t>NY151_08725</t>
  </si>
  <si>
    <t>NY151_08730</t>
  </si>
  <si>
    <t>NY151_08735</t>
  </si>
  <si>
    <t>NY151_08740</t>
  </si>
  <si>
    <t>NY151_08745</t>
  </si>
  <si>
    <t>NY151_08750</t>
  </si>
  <si>
    <t>NY151_08755</t>
  </si>
  <si>
    <t>NY151_08760</t>
  </si>
  <si>
    <t>NY151_08765</t>
  </si>
  <si>
    <t>NY151_08770</t>
  </si>
  <si>
    <t>NY151_08775</t>
  </si>
  <si>
    <t>NY151_08780</t>
  </si>
  <si>
    <t>NY151_08785</t>
  </si>
  <si>
    <t>NY151_08790</t>
  </si>
  <si>
    <t>NY151_08795</t>
  </si>
  <si>
    <t>NY151_08800</t>
  </si>
  <si>
    <t>NY151_08805</t>
  </si>
  <si>
    <t>NY151_08810</t>
  </si>
  <si>
    <t>NY151_08815</t>
  </si>
  <si>
    <t>NY151_08820</t>
  </si>
  <si>
    <t>NY151_08825</t>
  </si>
  <si>
    <t>NY151_08830</t>
  </si>
  <si>
    <t>NY151_08835</t>
  </si>
  <si>
    <t>NY151_08840</t>
  </si>
  <si>
    <t>NY151_08845</t>
  </si>
  <si>
    <t>NY151_08850</t>
  </si>
  <si>
    <t>NY151_08855</t>
  </si>
  <si>
    <t>NY151_08860</t>
  </si>
  <si>
    <t>NY151_08865</t>
  </si>
  <si>
    <t>NY151_08870</t>
  </si>
  <si>
    <t>NY151_08875</t>
  </si>
  <si>
    <t>NY151_08880</t>
  </si>
  <si>
    <t>NY151_08885</t>
  </si>
  <si>
    <t>NY151_08890</t>
  </si>
  <si>
    <t>NY151_08895</t>
  </si>
  <si>
    <t>NY151_08900</t>
  </si>
  <si>
    <t>NY151_08905</t>
  </si>
  <si>
    <t>NY151_08910</t>
  </si>
  <si>
    <t>NY151_08915</t>
  </si>
  <si>
    <t>NY151_08920</t>
  </si>
  <si>
    <t>NY151_08925</t>
  </si>
  <si>
    <t>NY151_08930</t>
  </si>
  <si>
    <t>NY151_08935</t>
  </si>
  <si>
    <t>NY151_08940</t>
  </si>
  <si>
    <t>NY151_08945</t>
  </si>
  <si>
    <t>NY151_08950</t>
  </si>
  <si>
    <t>NY151_08955</t>
  </si>
  <si>
    <t>NY151_08960</t>
  </si>
  <si>
    <t>NY151_08965</t>
  </si>
  <si>
    <t>NY151_08970</t>
  </si>
  <si>
    <t>NY151_08975</t>
  </si>
  <si>
    <t>NY151_08980</t>
  </si>
  <si>
    <t>NY151_08985</t>
  </si>
  <si>
    <t>NY151_08990</t>
  </si>
  <si>
    <t>NY151_08995</t>
  </si>
  <si>
    <t>NY151_09000</t>
  </si>
  <si>
    <t>NY151_09005</t>
  </si>
  <si>
    <t>NY151_09010</t>
  </si>
  <si>
    <t>NY151_09015</t>
  </si>
  <si>
    <t>NY151_09020</t>
  </si>
  <si>
    <t>NY151_09025</t>
  </si>
  <si>
    <t>NY151_09030</t>
  </si>
  <si>
    <t>NY151_09035</t>
  </si>
  <si>
    <t>NY151_09040</t>
  </si>
  <si>
    <t>NY151_09045</t>
  </si>
  <si>
    <t>NY151_09050</t>
  </si>
  <si>
    <t>NY151_09055</t>
  </si>
  <si>
    <t>NY151_09060</t>
  </si>
  <si>
    <t>NY151_09065</t>
  </si>
  <si>
    <t>NY151_09070</t>
  </si>
  <si>
    <t>NY151_09100</t>
  </si>
  <si>
    <t>NY151_09105</t>
  </si>
  <si>
    <t>NY151_09110</t>
  </si>
  <si>
    <t>NY151_09115</t>
  </si>
  <si>
    <t>NY151_09120</t>
  </si>
  <si>
    <t>NY151_09125</t>
  </si>
  <si>
    <t>NY151_09130</t>
  </si>
  <si>
    <t>NY151_09135</t>
  </si>
  <si>
    <t>NY151_09140</t>
  </si>
  <si>
    <t>NY151_09145</t>
  </si>
  <si>
    <t>NY151_09150</t>
  </si>
  <si>
    <t>NY151_09155</t>
  </si>
  <si>
    <t>NY151_09160</t>
  </si>
  <si>
    <t>NY151_09165</t>
  </si>
  <si>
    <t>NY151_09170</t>
  </si>
  <si>
    <t>NY151_09175</t>
  </si>
  <si>
    <t>NY151_09180</t>
  </si>
  <si>
    <t>NY151_09185</t>
  </si>
  <si>
    <t>NY151_09190</t>
  </si>
  <si>
    <t>NY151_09195</t>
  </si>
  <si>
    <t>NY151_09200</t>
  </si>
  <si>
    <t>NY151_09205</t>
  </si>
  <si>
    <t>NY151_09210</t>
  </si>
  <si>
    <t>NY151_09215</t>
  </si>
  <si>
    <t>NY151_09220</t>
  </si>
  <si>
    <t>NY151_09225</t>
  </si>
  <si>
    <t>NY151_09230</t>
  </si>
  <si>
    <t>NY151_09235</t>
  </si>
  <si>
    <t>NY151_09240</t>
  </si>
  <si>
    <t>NY151_09245</t>
  </si>
  <si>
    <t>NY151_09250</t>
  </si>
  <si>
    <t>NY151_09255</t>
  </si>
  <si>
    <t>NY151_09260</t>
  </si>
  <si>
    <t>NY151_09265</t>
  </si>
  <si>
    <t>NY151_09270</t>
  </si>
  <si>
    <t>NY151_09275</t>
  </si>
  <si>
    <t>NY151_09280</t>
  </si>
  <si>
    <t>NY151_09285</t>
  </si>
  <si>
    <t>NY151_09290</t>
  </si>
  <si>
    <t>NY151_09295</t>
  </si>
  <si>
    <t>NY151_09300</t>
  </si>
  <si>
    <t>NY151_09305</t>
  </si>
  <si>
    <t>NY151_09315</t>
  </si>
  <si>
    <t>NY151_09325</t>
  </si>
  <si>
    <t>NY151_09330</t>
  </si>
  <si>
    <t>NY151_09335</t>
  </si>
  <si>
    <t>NY151_09340</t>
  </si>
  <si>
    <t>NY151_09345</t>
  </si>
  <si>
    <t>NY151_09350</t>
  </si>
  <si>
    <t>NY151_09355</t>
  </si>
  <si>
    <t>NY151_09360</t>
  </si>
  <si>
    <t>NY151_09365</t>
  </si>
  <si>
    <t>NY151_09370</t>
  </si>
  <si>
    <t>NY151_09375</t>
  </si>
  <si>
    <t>NY151_09380</t>
  </si>
  <si>
    <t>NY151_09385</t>
  </si>
  <si>
    <t>NY151_09390</t>
  </si>
  <si>
    <t>NY151_09395</t>
  </si>
  <si>
    <t>NY151_09400</t>
  </si>
  <si>
    <t>NY151_09405</t>
  </si>
  <si>
    <t>NY151_09410</t>
  </si>
  <si>
    <t>NY151_09415</t>
  </si>
  <si>
    <t>NY151_09420</t>
  </si>
  <si>
    <t>NY151_09425</t>
  </si>
  <si>
    <t>NY151_09430</t>
  </si>
  <si>
    <t>NY151_09435</t>
  </si>
  <si>
    <t>NY151_09440</t>
  </si>
  <si>
    <t>NY151_09445</t>
  </si>
  <si>
    <t>NY151_09450</t>
  </si>
  <si>
    <t>NY151_09455</t>
  </si>
  <si>
    <t>NY151_09460</t>
  </si>
  <si>
    <t>NY151_09465</t>
  </si>
  <si>
    <t>NY151_09470</t>
  </si>
  <si>
    <t>NY151_09475</t>
  </si>
  <si>
    <t>NY151_09480</t>
  </si>
  <si>
    <t>NY151_09485</t>
  </si>
  <si>
    <t>NY151_09490</t>
  </si>
  <si>
    <t>NY151_09495</t>
  </si>
  <si>
    <t>NY151_09500</t>
  </si>
  <si>
    <t>NY151_09505</t>
  </si>
  <si>
    <t>NY151_09510</t>
  </si>
  <si>
    <t>NY151_09515</t>
  </si>
  <si>
    <t>NY151_09520</t>
  </si>
  <si>
    <t>NY151_09525</t>
  </si>
  <si>
    <t>NY151_09530</t>
  </si>
  <si>
    <t>NY151_09535</t>
  </si>
  <si>
    <t>NY151_09540</t>
  </si>
  <si>
    <t>NY151_09545</t>
  </si>
  <si>
    <t>NY151_09550</t>
  </si>
  <si>
    <t>NY151_09555</t>
  </si>
  <si>
    <t>NY151_09560</t>
  </si>
  <si>
    <t>NY151_09565</t>
  </si>
  <si>
    <t>NY151_09570</t>
  </si>
  <si>
    <t>NY151_09575</t>
  </si>
  <si>
    <t>NY151_09580</t>
  </si>
  <si>
    <t>NY151_09585</t>
  </si>
  <si>
    <t>NY151_09590</t>
  </si>
  <si>
    <t>NY151_09595</t>
  </si>
  <si>
    <t>NY151_09600</t>
  </si>
  <si>
    <t>NY151_09605</t>
  </si>
  <si>
    <t>NY151_09610</t>
  </si>
  <si>
    <t>NY151_09615</t>
  </si>
  <si>
    <t>NY151_09620</t>
  </si>
  <si>
    <t>NY151_09625</t>
  </si>
  <si>
    <t>NY151_09630</t>
  </si>
  <si>
    <t>NY151_09635</t>
  </si>
  <si>
    <t>NY151_09640</t>
  </si>
  <si>
    <t>NY151_09645</t>
  </si>
  <si>
    <t>NY151_09650</t>
  </si>
  <si>
    <t>NY151_09655</t>
  </si>
  <si>
    <t>NY151_09660</t>
  </si>
  <si>
    <t>NY151_09665</t>
  </si>
  <si>
    <t>NY151_09670</t>
  </si>
  <si>
    <t>NY151_09675</t>
  </si>
  <si>
    <t>NY151_09680</t>
  </si>
  <si>
    <t>NY151_09685</t>
  </si>
  <si>
    <t>NY151_09690</t>
  </si>
  <si>
    <t>NY151_09695</t>
  </si>
  <si>
    <t>NY151_09700</t>
  </si>
  <si>
    <t>NY151_09705</t>
  </si>
  <si>
    <t>NY151_09710</t>
  </si>
  <si>
    <t>NY151_09715</t>
  </si>
  <si>
    <t>NY151_09720</t>
  </si>
  <si>
    <t>NY151_09725</t>
  </si>
  <si>
    <t>NY151_09730</t>
  </si>
  <si>
    <t>NY151_09735</t>
  </si>
  <si>
    <t>NY151_09740</t>
  </si>
  <si>
    <t>NY151_09745</t>
  </si>
  <si>
    <t>NY151_09750</t>
  </si>
  <si>
    <t>NY151_09755</t>
  </si>
  <si>
    <t>NY151_09760</t>
  </si>
  <si>
    <t>NY151_09765</t>
  </si>
  <si>
    <t>NY151_09770</t>
  </si>
  <si>
    <t>NY151_09775</t>
  </si>
  <si>
    <t>NY151_09780</t>
  </si>
  <si>
    <t>NY151_09785</t>
  </si>
  <si>
    <t>NY151_09790</t>
  </si>
  <si>
    <t>NY151_09795</t>
  </si>
  <si>
    <t>NY151_09800</t>
  </si>
  <si>
    <t>NY151_09805</t>
  </si>
  <si>
    <t>NY151_09810</t>
  </si>
  <si>
    <t>NY151_09815</t>
  </si>
  <si>
    <t>NY151_09820</t>
  </si>
  <si>
    <t>NY151_09825</t>
  </si>
  <si>
    <t>NY151_09830</t>
  </si>
  <si>
    <t>NY151_09835</t>
  </si>
  <si>
    <t>NY151_09840</t>
  </si>
  <si>
    <t>NY151_09845</t>
  </si>
  <si>
    <t>NY151_09850</t>
  </si>
  <si>
    <t>NY151_09855</t>
  </si>
  <si>
    <t>NY151_09860</t>
  </si>
  <si>
    <t>NY151_09865</t>
  </si>
  <si>
    <t>NY151_09870</t>
  </si>
  <si>
    <t>NY151_09875</t>
  </si>
  <si>
    <t>NY151_09880</t>
  </si>
  <si>
    <t>NY151_09885</t>
  </si>
  <si>
    <t>NY151_09890</t>
  </si>
  <si>
    <t>NY151_09895</t>
  </si>
  <si>
    <t>NY151_09900</t>
  </si>
  <si>
    <t>NY151_09905</t>
  </si>
  <si>
    <t>NY151_09910</t>
  </si>
  <si>
    <t>NY151_09915</t>
  </si>
  <si>
    <t>NY151_09920</t>
  </si>
  <si>
    <t>NY151_09925</t>
  </si>
  <si>
    <t>NY151_09930</t>
  </si>
  <si>
    <t>NY151_09935</t>
  </si>
  <si>
    <t>NY151_09940</t>
  </si>
  <si>
    <t>NY151_09945</t>
  </si>
  <si>
    <t>NY151_09950</t>
  </si>
  <si>
    <t>NY151_09955</t>
  </si>
  <si>
    <t>NY151_09960</t>
  </si>
  <si>
    <t>NY151_09965</t>
  </si>
  <si>
    <t>NY151_09970</t>
  </si>
  <si>
    <t>NY151_09975</t>
  </si>
  <si>
    <t>NY151_09980</t>
  </si>
  <si>
    <t>NY151_09985</t>
  </si>
  <si>
    <t>NY151_09990</t>
  </si>
  <si>
    <t>NY151_09995</t>
  </si>
  <si>
    <t>NY151_10000</t>
  </si>
  <si>
    <t>NY151_10005</t>
  </si>
  <si>
    <t>NY151_10010</t>
  </si>
  <si>
    <t>NY151_10015</t>
  </si>
  <si>
    <t>NY151_10020</t>
  </si>
  <si>
    <t>NY151_10025</t>
  </si>
  <si>
    <t>NY151_10030</t>
  </si>
  <si>
    <t>NY151_10035</t>
  </si>
  <si>
    <t>NY151_10040</t>
  </si>
  <si>
    <t>NY151_10045</t>
  </si>
  <si>
    <t>NY151_10050</t>
  </si>
  <si>
    <t>NY151_10055</t>
  </si>
  <si>
    <t>NY151_10060</t>
  </si>
  <si>
    <t>NY151_10065</t>
  </si>
  <si>
    <t>NY151_10070</t>
  </si>
  <si>
    <t>NY151_10075</t>
  </si>
  <si>
    <t>NY151_10080</t>
  </si>
  <si>
    <t>NY151_10085</t>
  </si>
  <si>
    <t>NY151_10090</t>
  </si>
  <si>
    <t>NY151_10095</t>
  </si>
  <si>
    <t>NY151_10100</t>
  </si>
  <si>
    <t>NY151_10105</t>
  </si>
  <si>
    <t>NY151_10110</t>
  </si>
  <si>
    <t>NY151_10115</t>
  </si>
  <si>
    <t>NY151_10120</t>
  </si>
  <si>
    <t>NY151_10125</t>
  </si>
  <si>
    <t>NY151_10130</t>
  </si>
  <si>
    <t>NY151_10135</t>
  </si>
  <si>
    <t>NY151_10140</t>
  </si>
  <si>
    <t>NY151_10145</t>
  </si>
  <si>
    <t>NY151_10150</t>
  </si>
  <si>
    <t>NY151_10155</t>
  </si>
  <si>
    <t>NY151_10160</t>
  </si>
  <si>
    <t>NY151_10165</t>
  </si>
  <si>
    <t>NY151_10170</t>
  </si>
  <si>
    <t>NY151_10175</t>
  </si>
  <si>
    <t>NY151_10180</t>
  </si>
  <si>
    <t>NY151_10210</t>
  </si>
  <si>
    <t>NY151_10215</t>
  </si>
  <si>
    <t>NY151_10220</t>
  </si>
  <si>
    <t>NY151_10225</t>
  </si>
  <si>
    <t>NY151_10230</t>
  </si>
  <si>
    <t>NY151_10235</t>
  </si>
  <si>
    <t>NY151_10240</t>
  </si>
  <si>
    <t>NY151_10245</t>
  </si>
  <si>
    <t>NY151_10250</t>
  </si>
  <si>
    <t>NY151_10255</t>
  </si>
  <si>
    <t>NY151_10260</t>
  </si>
  <si>
    <t>NY151_10265</t>
  </si>
  <si>
    <t>NY151_10270</t>
  </si>
  <si>
    <t>NY151_10275</t>
  </si>
  <si>
    <t>NY151_10280</t>
  </si>
  <si>
    <t>NY151_10285</t>
  </si>
  <si>
    <t>NY151_10290</t>
  </si>
  <si>
    <t>NY151_10295</t>
  </si>
  <si>
    <t>NY151_10300</t>
  </si>
  <si>
    <t>NY151_10305</t>
  </si>
  <si>
    <t>NY151_10310</t>
  </si>
  <si>
    <t>NY151_10315</t>
  </si>
  <si>
    <t>NY151_10320</t>
  </si>
  <si>
    <t>NY151_10325</t>
  </si>
  <si>
    <t>NY151_10330</t>
  </si>
  <si>
    <t>NY151_10335</t>
  </si>
  <si>
    <t>NY151_10340</t>
  </si>
  <si>
    <t>NY151_10345</t>
  </si>
  <si>
    <t>NY151_10350</t>
  </si>
  <si>
    <t>NY151_10355</t>
  </si>
  <si>
    <t>NY151_10360</t>
  </si>
  <si>
    <t>NY151_10365</t>
  </si>
  <si>
    <t>NY151_10370</t>
  </si>
  <si>
    <t>NY151_10400</t>
  </si>
  <si>
    <t>NY151_10405</t>
  </si>
  <si>
    <t>NY151_10410</t>
  </si>
  <si>
    <t>NY151_10415</t>
  </si>
  <si>
    <t>NY151_10420</t>
  </si>
  <si>
    <t>NY151_10425</t>
  </si>
  <si>
    <t>NY151_10430</t>
  </si>
  <si>
    <t>NY151_10435</t>
  </si>
  <si>
    <t>NY151_10440</t>
  </si>
  <si>
    <t>NY151_10445</t>
  </si>
  <si>
    <t>NY151_10450</t>
  </si>
  <si>
    <t>NY151_10455</t>
  </si>
  <si>
    <t>NY151_10460</t>
  </si>
  <si>
    <t>NY151_10470</t>
  </si>
  <si>
    <t>NY151_10475</t>
  </si>
  <si>
    <t>NY151_10480</t>
  </si>
  <si>
    <t>NY151_10485</t>
  </si>
  <si>
    <t>NY151_10490</t>
  </si>
  <si>
    <t>NY151_10495</t>
  </si>
  <si>
    <t>NY151_10500</t>
  </si>
  <si>
    <t>NY151_10505</t>
  </si>
  <si>
    <t>NY151_10510</t>
  </si>
  <si>
    <t>NY151_10515</t>
  </si>
  <si>
    <t>NY151_10520</t>
  </si>
  <si>
    <t>NY151_10525</t>
  </si>
  <si>
    <t>NY151_10530</t>
  </si>
  <si>
    <t>NY151_10540</t>
  </si>
  <si>
    <t>NY151_10545</t>
  </si>
  <si>
    <t>NY151_10550</t>
  </si>
  <si>
    <t>NY151_10555</t>
  </si>
  <si>
    <t>NY151_10560</t>
  </si>
  <si>
    <t>NY151_10565</t>
  </si>
  <si>
    <t>NY151_10570</t>
  </si>
  <si>
    <t>NY151_10575</t>
  </si>
  <si>
    <t>NY151_10580</t>
  </si>
  <si>
    <t>NY151_10585</t>
  </si>
  <si>
    <t>NY151_10590</t>
  </si>
  <si>
    <t>NY151_10595</t>
  </si>
  <si>
    <t>NY151_10605</t>
  </si>
  <si>
    <t>NY151_10610</t>
  </si>
  <si>
    <t>NY151_10615</t>
  </si>
  <si>
    <t>NY151_10620</t>
  </si>
  <si>
    <t>NY151_10625</t>
  </si>
  <si>
    <t>NY151_10630</t>
  </si>
  <si>
    <t>NY151_10635</t>
  </si>
  <si>
    <t>NY151_10640</t>
  </si>
  <si>
    <t>NY151_10645</t>
  </si>
  <si>
    <t>NY151_10650</t>
  </si>
  <si>
    <t>NY151_10655</t>
  </si>
  <si>
    <t>NY151_10660</t>
  </si>
  <si>
    <t>NY151_10665</t>
  </si>
  <si>
    <t>NY151_10670</t>
  </si>
  <si>
    <t>NY151_10675</t>
  </si>
  <si>
    <t>NY151_10680</t>
  </si>
  <si>
    <t>NY151_10685</t>
  </si>
  <si>
    <t>NY151_10690</t>
  </si>
  <si>
    <t>NY151_10695</t>
  </si>
  <si>
    <t>NY151_10700</t>
  </si>
  <si>
    <t>NY151_10705</t>
  </si>
  <si>
    <t>NY151_10710</t>
  </si>
  <si>
    <t>NY151_10715</t>
  </si>
  <si>
    <t>NY151_10720</t>
  </si>
  <si>
    <t>NY151_10725</t>
  </si>
  <si>
    <t>NY151_10730</t>
  </si>
  <si>
    <t>NY151_10735</t>
  </si>
  <si>
    <t>NY151_10740</t>
  </si>
  <si>
    <t>NY151_10745</t>
  </si>
  <si>
    <t>NY151_10750</t>
  </si>
  <si>
    <t>NY151_10755</t>
  </si>
  <si>
    <t>NY151_10765</t>
  </si>
  <si>
    <t>NY151_10770</t>
  </si>
  <si>
    <t>NY151_10775</t>
  </si>
  <si>
    <t>NY151_10780</t>
  </si>
  <si>
    <t>NY151_10785</t>
  </si>
  <si>
    <t>NY151_10790</t>
  </si>
  <si>
    <t>NY151_10795</t>
  </si>
  <si>
    <t>NY151_10800</t>
  </si>
  <si>
    <t>NY151_10805</t>
  </si>
  <si>
    <t>NY151_10810</t>
  </si>
  <si>
    <t>NY151_10815</t>
  </si>
  <si>
    <t>NY151_10820</t>
  </si>
  <si>
    <t>NY151_10825</t>
  </si>
  <si>
    <t>NY151_10830</t>
  </si>
  <si>
    <t>NY151_10835</t>
  </si>
  <si>
    <t>NY151_10840</t>
  </si>
  <si>
    <t>NY151_10845</t>
  </si>
  <si>
    <t>NY151_10850</t>
  </si>
  <si>
    <t>NY151_10855</t>
  </si>
  <si>
    <t>NY151_10860</t>
  </si>
  <si>
    <t>NY151_10865</t>
  </si>
  <si>
    <t>NY151_10870</t>
  </si>
  <si>
    <t>NY151_10875</t>
  </si>
  <si>
    <t>NY151_10885</t>
  </si>
  <si>
    <t>NY151_10890</t>
  </si>
  <si>
    <t>NY151_10895</t>
  </si>
  <si>
    <t>NY151_10900</t>
  </si>
  <si>
    <t>NY151_10905</t>
  </si>
  <si>
    <t>NY151_10910</t>
  </si>
  <si>
    <t>NY151_10915</t>
  </si>
  <si>
    <t>NY151_10920</t>
  </si>
  <si>
    <t>NY151_10925</t>
  </si>
  <si>
    <t>NY151_10930</t>
  </si>
  <si>
    <t>NY151_10935</t>
  </si>
  <si>
    <t>NY151_10940</t>
  </si>
  <si>
    <t>NY151_10945</t>
  </si>
  <si>
    <t>NY151_10950</t>
  </si>
  <si>
    <t>NY151_10955</t>
  </si>
  <si>
    <t>NY151_10960</t>
  </si>
  <si>
    <t>NY151_10965</t>
  </si>
  <si>
    <t>NY151_10970</t>
  </si>
  <si>
    <t>NY151_10975</t>
  </si>
  <si>
    <t>NY151_10985</t>
  </si>
  <si>
    <t>NY151_10990</t>
  </si>
  <si>
    <t>NY151_10995</t>
  </si>
  <si>
    <t>NY151_11000</t>
  </si>
  <si>
    <t>NY151_11005</t>
  </si>
  <si>
    <t>NY151_11010</t>
  </si>
  <si>
    <t>NY151_11015</t>
  </si>
  <si>
    <t>NY151_11020</t>
  </si>
  <si>
    <t>NY151_11025</t>
  </si>
  <si>
    <t>NY151_11030</t>
  </si>
  <si>
    <t>NY151_11035</t>
  </si>
  <si>
    <t>NY151_11040</t>
  </si>
  <si>
    <t>NY151_11045</t>
  </si>
  <si>
    <t>NY151_11050</t>
  </si>
  <si>
    <t>NY151_11055</t>
  </si>
  <si>
    <t>NY151_11075</t>
  </si>
  <si>
    <t>NY151_11080</t>
  </si>
  <si>
    <t>NY151_11085</t>
  </si>
  <si>
    <t>NY151_11090</t>
  </si>
  <si>
    <t>NY151_11095</t>
  </si>
  <si>
    <t>NY151_11100</t>
  </si>
  <si>
    <t>NY151_11105</t>
  </si>
  <si>
    <t>NY151_11115</t>
  </si>
  <si>
    <t>NY151_11120</t>
  </si>
  <si>
    <t>NY151_11125</t>
  </si>
  <si>
    <t>NY151_11130</t>
  </si>
  <si>
    <t>NY151_11135</t>
  </si>
  <si>
    <t>NY151_11140</t>
  </si>
  <si>
    <t>NY151_11145</t>
  </si>
  <si>
    <t>NY151_11150</t>
  </si>
  <si>
    <t>locus_tag</t>
  </si>
  <si>
    <t>sheet_name</t>
  </si>
  <si>
    <t>description_of_sheet_contents</t>
  </si>
  <si>
    <t>Contig ID onto which read was mapped.</t>
  </si>
  <si>
    <t>Start position of read mapping in subject bacterial genome.</t>
  </si>
  <si>
    <t>End position of read mapping in subject bacterial genome.</t>
  </si>
  <si>
    <t>Locus tag of gene onto which read was mapped.</t>
  </si>
  <si>
    <t>Gene family (mmseqsID) to which gene belongs.</t>
  </si>
  <si>
    <t>Gene family function, based on aggregated functions of all genes within the gene family.</t>
  </si>
  <si>
    <t>Gene name.</t>
  </si>
  <si>
    <t>Coverage by reads from cell-free nuclease-treated ultra-centrifuge pellet of same culture that produced GCA_555555555 assembly of ATCC 49417.</t>
  </si>
  <si>
    <t>Coverage by reads from cell-free nuclease-treated ultra-centrifuge pellet of culture that produced GCA_444444444 assembly of ATCC 49417.</t>
  </si>
  <si>
    <t>Prophage gene?</t>
  </si>
  <si>
    <t>Defense gene? Gene identified as involved in defense through annotation with CCTyper, PADLOC, or based on defense-related keywords in gene family function.</t>
  </si>
  <si>
    <t>is_prophage?</t>
  </si>
  <si>
    <t>is_defense_RGP?</t>
  </si>
  <si>
    <t>Defense_RGP_gene? Gene in Region of Genome Plasticity identified as containing defense system.</t>
  </si>
  <si>
    <t>pangenome.partition</t>
  </si>
  <si>
    <t>PPanGGOLiN based pangenome partition.</t>
  </si>
  <si>
    <t>persistent</t>
  </si>
  <si>
    <t>shell</t>
  </si>
  <si>
    <t>cloud</t>
  </si>
  <si>
    <t>.</t>
  </si>
  <si>
    <t>phage019b_ATCC49417</t>
  </si>
  <si>
    <t>phage005b_ATCC49417</t>
  </si>
  <si>
    <t>RGP_defense</t>
  </si>
  <si>
    <t>cluster name</t>
  </si>
  <si>
    <t xml:space="preserve">HimA cluster [core]  [rank 3, 3] </t>
  </si>
  <si>
    <t>AguA cluster [core] [rank 2, 1]</t>
  </si>
  <si>
    <t xml:space="preserve">phage005 [flexible] [rank 1, 2] </t>
  </si>
  <si>
    <t>cluster w/ TopB [flexible] [rank 7, 4]</t>
  </si>
  <si>
    <t>RarA cluster [mostly core] [rank 10, 5]</t>
  </si>
  <si>
    <t>men genes cluster [flexible] [rank 8, 6]</t>
  </si>
  <si>
    <t>NlpC cluster [core][rank 9, 7]</t>
  </si>
  <si>
    <t>Abi cluster [flexible] [rank 5, 8]</t>
  </si>
  <si>
    <t>cluster w/ tRNA-Pro [mostly core] [rank 6, 9]</t>
  </si>
  <si>
    <t>phage019 [flexible] [rank 4, 17]</t>
  </si>
  <si>
    <t>Exp_1_cov</t>
  </si>
  <si>
    <t>Exp_2_cov</t>
  </si>
  <si>
    <t>Exp_1_max_cov_in_region_of_elevated_cov</t>
  </si>
  <si>
    <t>Exp_2_max_cov_in_region_of_elevated_cov</t>
  </si>
  <si>
    <t>Name_for_gene_cluster_with_elevated_cov</t>
  </si>
  <si>
    <t>ultra_mapping_ref_GCA_55555555</t>
  </si>
  <si>
    <t>Indicates coverage in gene with peak coverage in local area of elevated coverage for Experiment 2.</t>
  </si>
  <si>
    <t>Indicates coverage in gene with peak coverage in local area of elevated coverage for Experiment 1.</t>
  </si>
  <si>
    <t>Indicates if coverage of these gene exceeds average for all genes (≥242 for Experiment 1).</t>
  </si>
  <si>
    <t>Indicates if coverage of these gene exceeds average for all genes (≥250 for Experiment 2).</t>
  </si>
  <si>
    <t>Exp_1_cov_≥_avg</t>
  </si>
  <si>
    <t>Exp_2_cov_≥_avg</t>
  </si>
  <si>
    <t>is_defense? defense_category</t>
  </si>
  <si>
    <t>mmseqsID_function</t>
  </si>
  <si>
    <t>contigID</t>
  </si>
  <si>
    <t>Results from two separate laboratory experiments, showing mean coverage of genes in ATCC 49417 (assembly GCA_555555555) by Illumina-sequenced DNA extracted from cell-free, nuclease-treated, ultra-centrifugally-pelleted material in ATCC 49417 cultures. ATCC 49417  in the two experiments derived from separate glycerol stocks deriving from the same parent glycerol stock (that gave rise to the two separate assemblies of ATCC 49417 in this work, GCA_444444444 and GCA_555555555). Information on the bacterial locus tag, gene family (mmseqsID), gene function, and whether the gene is part of a candidate defense systems or prophage region is provi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7" x14ac:knownFonts="1">
    <font>
      <sz val="11"/>
      <color theme="1"/>
      <name val="Calibri"/>
      <family val="2"/>
      <scheme val="minor"/>
    </font>
    <font>
      <b/>
      <sz val="11"/>
      <color theme="1"/>
      <name val="Calibri"/>
      <family val="2"/>
      <scheme val="minor"/>
    </font>
    <font>
      <sz val="11"/>
      <color theme="1"/>
      <name val="Calibri"/>
      <family val="2"/>
      <scheme val="minor"/>
    </font>
    <font>
      <sz val="9"/>
      <color theme="1"/>
      <name val="Calibri"/>
      <family val="2"/>
      <scheme val="minor"/>
    </font>
    <font>
      <sz val="8"/>
      <name val="Calibri"/>
      <family val="2"/>
      <scheme val="minor"/>
    </font>
    <font>
      <sz val="11"/>
      <color rgb="FF0070C0"/>
      <name val="Calibri"/>
      <family val="2"/>
      <scheme val="minor"/>
    </font>
    <font>
      <sz val="11"/>
      <color rgb="FFC00000"/>
      <name val="Calibri"/>
      <family val="2"/>
      <scheme val="minor"/>
    </font>
  </fonts>
  <fills count="8">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rgb="FFFFC000"/>
        <bgColor indexed="64"/>
      </patternFill>
    </fill>
    <fill>
      <patternFill patternType="solid">
        <fgColor rgb="FF00FF00"/>
        <bgColor indexed="64"/>
      </patternFill>
    </fill>
    <fill>
      <patternFill patternType="solid">
        <fgColor rgb="FF00FFFF"/>
        <bgColor indexed="64"/>
      </patternFill>
    </fill>
    <fill>
      <patternFill patternType="solid">
        <fgColor rgb="FFFFFF00"/>
        <bgColor indexed="64"/>
      </patternFill>
    </fill>
  </fills>
  <borders count="1">
    <border>
      <left/>
      <right/>
      <top/>
      <bottom/>
      <diagonal/>
    </border>
  </borders>
  <cellStyleXfs count="2">
    <xf numFmtId="0" fontId="0" fillId="0" borderId="0"/>
    <xf numFmtId="43" fontId="2" fillId="0" borderId="0" applyFont="0" applyFill="0" applyBorder="0" applyAlignment="0" applyProtection="0"/>
  </cellStyleXfs>
  <cellXfs count="24">
    <xf numFmtId="0" fontId="0" fillId="0" borderId="0" xfId="0"/>
    <xf numFmtId="0" fontId="0" fillId="0" borderId="0" xfId="0" applyAlignment="1">
      <alignment wrapText="1"/>
    </xf>
    <xf numFmtId="0" fontId="1" fillId="2" borderId="0" xfId="0" applyFont="1" applyFill="1"/>
    <xf numFmtId="0" fontId="0" fillId="0" borderId="0" xfId="0" applyAlignment="1">
      <alignment vertical="center"/>
    </xf>
    <xf numFmtId="164" fontId="3" fillId="3" borderId="0" xfId="1" applyNumberFormat="1" applyFont="1" applyFill="1" applyAlignment="1">
      <alignment horizontal="center" vertical="center" wrapText="1"/>
    </xf>
    <xf numFmtId="0" fontId="1" fillId="0" borderId="0" xfId="0" applyFont="1" applyAlignment="1">
      <alignment horizontal="center" vertical="center" wrapText="1"/>
    </xf>
    <xf numFmtId="1" fontId="0" fillId="0" borderId="0" xfId="0" applyNumberFormat="1"/>
    <xf numFmtId="1" fontId="0" fillId="0" borderId="0" xfId="0" applyNumberFormat="1" applyAlignment="1">
      <alignment horizontal="center"/>
    </xf>
    <xf numFmtId="0" fontId="0" fillId="4" borderId="0" xfId="0" applyFill="1"/>
    <xf numFmtId="0" fontId="0" fillId="5" borderId="0" xfId="0" applyFill="1"/>
    <xf numFmtId="0" fontId="0" fillId="6" borderId="0" xfId="0" applyFill="1"/>
    <xf numFmtId="0" fontId="0" fillId="0" borderId="0" xfId="0" applyAlignment="1">
      <alignment horizontal="center"/>
    </xf>
    <xf numFmtId="0" fontId="1" fillId="2" borderId="0" xfId="0" applyFont="1" applyFill="1" applyAlignment="1">
      <alignment horizontal="center" vertical="center" wrapText="1"/>
    </xf>
    <xf numFmtId="1" fontId="1" fillId="2" borderId="0" xfId="0" applyNumberFormat="1" applyFont="1" applyFill="1" applyAlignment="1">
      <alignment horizontal="center" vertical="center" wrapText="1"/>
    </xf>
    <xf numFmtId="0" fontId="0" fillId="7" borderId="0" xfId="0" applyFill="1"/>
    <xf numFmtId="1" fontId="5" fillId="0" borderId="0" xfId="0" applyNumberFormat="1" applyFont="1" applyAlignment="1">
      <alignment horizontal="center"/>
    </xf>
    <xf numFmtId="164" fontId="0" fillId="0" borderId="0" xfId="1" applyNumberFormat="1" applyFont="1"/>
    <xf numFmtId="0" fontId="3" fillId="7" borderId="0" xfId="0" applyFont="1" applyFill="1" applyAlignment="1">
      <alignment horizontal="center" vertical="center" wrapText="1"/>
    </xf>
    <xf numFmtId="0" fontId="3" fillId="3" borderId="0" xfId="0" applyFont="1" applyFill="1" applyAlignment="1">
      <alignment horizontal="center" vertical="center" wrapText="1"/>
    </xf>
    <xf numFmtId="1" fontId="3" fillId="3" borderId="0" xfId="0" applyNumberFormat="1" applyFont="1" applyFill="1" applyAlignment="1">
      <alignment horizontal="center" vertical="center" wrapText="1"/>
    </xf>
    <xf numFmtId="0" fontId="3" fillId="0" borderId="0" xfId="0" applyFont="1" applyAlignment="1">
      <alignment horizontal="center" vertical="center" wrapText="1"/>
    </xf>
    <xf numFmtId="1" fontId="6" fillId="0" borderId="0" xfId="0" applyNumberFormat="1" applyFont="1"/>
    <xf numFmtId="0" fontId="1" fillId="7" borderId="0" xfId="0" applyFont="1" applyFill="1" applyAlignment="1">
      <alignment horizontal="center" vertical="center" wrapText="1"/>
    </xf>
    <xf numFmtId="164" fontId="1" fillId="2" borderId="0" xfId="1" applyNumberFormat="1" applyFont="1" applyFill="1" applyAlignment="1">
      <alignment horizontal="center" vertical="center" wrapText="1"/>
    </xf>
  </cellXfs>
  <cellStyles count="2">
    <cellStyle name="Comma" xfId="1" builtinId="3"/>
    <cellStyle name="Normal" xfId="0" builtinId="0"/>
  </cellStyles>
  <dxfs count="0"/>
  <tableStyles count="0" defaultTableStyle="TableStyleMedium2" defaultPivotStyle="PivotStyleLight16"/>
  <colors>
    <mruColors>
      <color rgb="FF00FFFF"/>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5BE5A-EDCE-410C-8A1A-F6AD5AC15E24}">
  <dimension ref="A1:B2"/>
  <sheetViews>
    <sheetView tabSelected="1" workbookViewId="0"/>
  </sheetViews>
  <sheetFormatPr defaultRowHeight="14.4" x14ac:dyDescent="0.3"/>
  <cols>
    <col min="1" max="1" width="31.77734375" bestFit="1" customWidth="1"/>
    <col min="2" max="2" width="106.77734375" customWidth="1"/>
  </cols>
  <sheetData>
    <row r="1" spans="1:2" x14ac:dyDescent="0.3">
      <c r="A1" s="2" t="s">
        <v>6684</v>
      </c>
      <c r="B1" s="2" t="s">
        <v>6685</v>
      </c>
    </row>
    <row r="2" spans="1:2" ht="86.4" x14ac:dyDescent="0.3">
      <c r="A2" s="3" t="s">
        <v>6725</v>
      </c>
      <c r="B2" s="1" t="s">
        <v>6735</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22CB65-FDE3-461D-B252-633D4D634C5D}">
  <dimension ref="A1:S2218"/>
  <sheetViews>
    <sheetView zoomScale="60" zoomScaleNormal="60" workbookViewId="0">
      <selection activeCell="B1" sqref="B1"/>
    </sheetView>
  </sheetViews>
  <sheetFormatPr defaultRowHeight="14.4" x14ac:dyDescent="0.3"/>
  <cols>
    <col min="1" max="1" width="3.33203125" style="14" customWidth="1"/>
    <col min="2" max="2" width="28.6640625" bestFit="1" customWidth="1"/>
    <col min="3" max="4" width="12.5546875" style="16" customWidth="1"/>
    <col min="5" max="5" width="13.21875" customWidth="1"/>
    <col min="6" max="6" width="15.21875" customWidth="1"/>
    <col min="7" max="7" width="26.44140625" customWidth="1"/>
    <col min="8" max="8" width="24.44140625" customWidth="1"/>
    <col min="9" max="9" width="9.33203125" style="11" customWidth="1"/>
    <col min="10" max="10" width="24.77734375" style="11" bestFit="1" customWidth="1"/>
    <col min="11" max="11" width="22.109375" style="11" customWidth="1"/>
    <col min="12" max="12" width="16.21875" style="11" customWidth="1"/>
    <col min="13" max="13" width="22.6640625" style="7" customWidth="1"/>
    <col min="14" max="14" width="20.21875" style="7" customWidth="1"/>
    <col min="15" max="16" width="16" customWidth="1"/>
    <col min="17" max="17" width="29.77734375" customWidth="1"/>
    <col min="18" max="19" width="28.6640625" customWidth="1"/>
  </cols>
  <sheetData>
    <row r="1" spans="1:19" s="5" customFormat="1" ht="38.4" customHeight="1" x14ac:dyDescent="0.3">
      <c r="A1" s="22"/>
      <c r="B1" s="12" t="s">
        <v>6734</v>
      </c>
      <c r="C1" s="23" t="s">
        <v>1</v>
      </c>
      <c r="D1" s="23" t="s">
        <v>2</v>
      </c>
      <c r="E1" s="12" t="s">
        <v>6683</v>
      </c>
      <c r="F1" s="12" t="s">
        <v>3</v>
      </c>
      <c r="G1" s="12" t="s">
        <v>6700</v>
      </c>
      <c r="H1" s="12" t="s">
        <v>6733</v>
      </c>
      <c r="I1" s="12" t="s">
        <v>2020</v>
      </c>
      <c r="J1" s="12" t="s">
        <v>6697</v>
      </c>
      <c r="K1" s="12" t="s">
        <v>6732</v>
      </c>
      <c r="L1" s="12" t="s">
        <v>6698</v>
      </c>
      <c r="M1" s="13" t="s">
        <v>6720</v>
      </c>
      <c r="N1" s="13" t="s">
        <v>6721</v>
      </c>
      <c r="O1" s="12" t="s">
        <v>6730</v>
      </c>
      <c r="P1" s="12" t="s">
        <v>6731</v>
      </c>
      <c r="Q1" s="12" t="s">
        <v>6722</v>
      </c>
      <c r="R1" s="12" t="s">
        <v>6723</v>
      </c>
      <c r="S1" s="12" t="s">
        <v>6724</v>
      </c>
    </row>
    <row r="2" spans="1:19" s="20" customFormat="1" ht="82.8" customHeight="1" x14ac:dyDescent="0.3">
      <c r="A2" s="17"/>
      <c r="B2" s="18" t="s">
        <v>6686</v>
      </c>
      <c r="C2" s="4" t="s">
        <v>6687</v>
      </c>
      <c r="D2" s="4" t="s">
        <v>6688</v>
      </c>
      <c r="E2" s="18" t="s">
        <v>6689</v>
      </c>
      <c r="F2" s="18" t="s">
        <v>6690</v>
      </c>
      <c r="G2" s="18" t="s">
        <v>6701</v>
      </c>
      <c r="H2" s="18" t="s">
        <v>6691</v>
      </c>
      <c r="I2" s="18" t="s">
        <v>6692</v>
      </c>
      <c r="J2" s="18" t="s">
        <v>6695</v>
      </c>
      <c r="K2" s="18" t="s">
        <v>6696</v>
      </c>
      <c r="L2" s="18" t="s">
        <v>6699</v>
      </c>
      <c r="M2" s="19" t="s">
        <v>6694</v>
      </c>
      <c r="N2" s="19" t="s">
        <v>6693</v>
      </c>
      <c r="O2" s="18" t="s">
        <v>6728</v>
      </c>
      <c r="P2" s="18" t="s">
        <v>6729</v>
      </c>
      <c r="Q2" s="18" t="s">
        <v>6727</v>
      </c>
      <c r="R2" s="18" t="s">
        <v>6726</v>
      </c>
      <c r="S2" s="18" t="s">
        <v>6709</v>
      </c>
    </row>
    <row r="3" spans="1:19" x14ac:dyDescent="0.3">
      <c r="A3" s="14" t="s">
        <v>6705</v>
      </c>
      <c r="B3" t="s">
        <v>0</v>
      </c>
      <c r="C3" s="16">
        <v>1</v>
      </c>
      <c r="D3" s="16">
        <v>1422</v>
      </c>
      <c r="E3" t="s">
        <v>4524</v>
      </c>
      <c r="F3" t="s">
        <v>4</v>
      </c>
      <c r="G3" s="8" t="s">
        <v>6702</v>
      </c>
      <c r="H3" t="s">
        <v>3016</v>
      </c>
      <c r="I3" s="11" t="s">
        <v>2021</v>
      </c>
      <c r="J3" s="11" t="s">
        <v>6705</v>
      </c>
      <c r="K3" s="11" t="s">
        <v>6705</v>
      </c>
      <c r="L3" s="11" t="s">
        <v>6705</v>
      </c>
      <c r="M3" s="7">
        <v>34.1520042</v>
      </c>
      <c r="N3" s="7">
        <v>8.7543983000000001</v>
      </c>
      <c r="O3" s="11">
        <v>0</v>
      </c>
      <c r="P3" s="11">
        <v>0</v>
      </c>
      <c r="Q3" s="11" t="s">
        <v>6705</v>
      </c>
      <c r="R3" s="11" t="s">
        <v>6705</v>
      </c>
      <c r="S3" s="11" t="s">
        <v>6705</v>
      </c>
    </row>
    <row r="4" spans="1:19" x14ac:dyDescent="0.3">
      <c r="A4" s="14" t="s">
        <v>6705</v>
      </c>
      <c r="B4" t="s">
        <v>0</v>
      </c>
      <c r="C4" s="16">
        <v>1435</v>
      </c>
      <c r="D4" s="16">
        <v>2007</v>
      </c>
      <c r="E4" t="s">
        <v>4525</v>
      </c>
      <c r="F4" t="s">
        <v>5</v>
      </c>
      <c r="G4" s="8" t="s">
        <v>6702</v>
      </c>
      <c r="H4" t="s">
        <v>3017</v>
      </c>
      <c r="I4" s="11" t="s">
        <v>2022</v>
      </c>
      <c r="J4" s="11" t="s">
        <v>6705</v>
      </c>
      <c r="K4" s="11" t="s">
        <v>6705</v>
      </c>
      <c r="L4" s="11" t="s">
        <v>6705</v>
      </c>
      <c r="M4" s="7">
        <v>34.522728000000001</v>
      </c>
      <c r="N4" s="7">
        <v>5.7027973999999997</v>
      </c>
      <c r="O4" s="11">
        <v>0</v>
      </c>
      <c r="P4" s="11">
        <v>0</v>
      </c>
      <c r="Q4" s="11" t="s">
        <v>6705</v>
      </c>
      <c r="R4" s="11" t="s">
        <v>6705</v>
      </c>
      <c r="S4" s="11" t="s">
        <v>6705</v>
      </c>
    </row>
    <row r="5" spans="1:19" x14ac:dyDescent="0.3">
      <c r="A5" s="14" t="s">
        <v>6705</v>
      </c>
      <c r="B5" t="s">
        <v>0</v>
      </c>
      <c r="C5" s="16">
        <v>2009</v>
      </c>
      <c r="D5" s="16">
        <v>3028</v>
      </c>
      <c r="E5" t="s">
        <v>4526</v>
      </c>
      <c r="F5" t="s">
        <v>6</v>
      </c>
      <c r="G5" s="8" t="s">
        <v>6702</v>
      </c>
      <c r="H5" t="s">
        <v>3018</v>
      </c>
      <c r="I5" s="11" t="s">
        <v>2023</v>
      </c>
      <c r="J5" s="11" t="s">
        <v>6705</v>
      </c>
      <c r="K5" s="11" t="s">
        <v>6705</v>
      </c>
      <c r="L5" s="11" t="s">
        <v>6705</v>
      </c>
      <c r="M5" s="7">
        <v>27.157997099999999</v>
      </c>
      <c r="N5" s="7">
        <v>5.9097151999999999</v>
      </c>
      <c r="O5" s="11">
        <v>0</v>
      </c>
      <c r="P5" s="11">
        <v>0</v>
      </c>
      <c r="Q5" s="11" t="s">
        <v>6705</v>
      </c>
      <c r="R5" s="11" t="s">
        <v>6705</v>
      </c>
      <c r="S5" s="11" t="s">
        <v>6705</v>
      </c>
    </row>
    <row r="6" spans="1:19" x14ac:dyDescent="0.3">
      <c r="A6" s="14" t="s">
        <v>6705</v>
      </c>
      <c r="B6" t="s">
        <v>0</v>
      </c>
      <c r="C6" s="16">
        <v>3108</v>
      </c>
      <c r="D6" s="16">
        <v>3812</v>
      </c>
      <c r="E6" t="s">
        <v>4527</v>
      </c>
      <c r="F6" t="s">
        <v>7</v>
      </c>
      <c r="G6" s="8" t="s">
        <v>6702</v>
      </c>
      <c r="H6" t="s">
        <v>3019</v>
      </c>
      <c r="I6" s="11" t="s">
        <v>2024</v>
      </c>
      <c r="J6" s="11" t="s">
        <v>6705</v>
      </c>
      <c r="K6" s="11" t="s">
        <v>6705</v>
      </c>
      <c r="L6" s="11" t="s">
        <v>6705</v>
      </c>
      <c r="M6" s="7">
        <v>21.920453999999999</v>
      </c>
      <c r="N6" s="7">
        <v>2.3480113</v>
      </c>
      <c r="O6" s="11">
        <v>0</v>
      </c>
      <c r="P6" s="11">
        <v>0</v>
      </c>
      <c r="Q6" s="11" t="s">
        <v>6705</v>
      </c>
      <c r="R6" s="11" t="s">
        <v>6705</v>
      </c>
      <c r="S6" s="11" t="s">
        <v>6705</v>
      </c>
    </row>
    <row r="7" spans="1:19" x14ac:dyDescent="0.3">
      <c r="A7" s="14" t="s">
        <v>6705</v>
      </c>
      <c r="B7" t="s">
        <v>0</v>
      </c>
      <c r="C7" s="16">
        <v>3886</v>
      </c>
      <c r="D7" s="16">
        <v>5040</v>
      </c>
      <c r="E7" t="s">
        <v>4528</v>
      </c>
      <c r="F7" t="s">
        <v>8</v>
      </c>
      <c r="G7" s="8" t="s">
        <v>6702</v>
      </c>
      <c r="H7" t="s">
        <v>3020</v>
      </c>
      <c r="I7" s="11" t="s">
        <v>2025</v>
      </c>
      <c r="J7" s="11" t="s">
        <v>6705</v>
      </c>
      <c r="K7" s="11" t="s">
        <v>6705</v>
      </c>
      <c r="L7" s="11" t="s">
        <v>6705</v>
      </c>
      <c r="M7" s="7">
        <v>33.977470400000001</v>
      </c>
      <c r="N7" s="7">
        <v>4.2426342999999997</v>
      </c>
      <c r="O7" s="11">
        <v>0</v>
      </c>
      <c r="P7" s="11">
        <v>0</v>
      </c>
      <c r="Q7" s="11" t="s">
        <v>6705</v>
      </c>
      <c r="R7" s="11" t="s">
        <v>6705</v>
      </c>
      <c r="S7" s="11" t="s">
        <v>6705</v>
      </c>
    </row>
    <row r="8" spans="1:19" x14ac:dyDescent="0.3">
      <c r="A8" s="14" t="s">
        <v>6705</v>
      </c>
      <c r="B8" t="s">
        <v>0</v>
      </c>
      <c r="C8" s="16">
        <v>5093</v>
      </c>
      <c r="D8" s="16">
        <v>6472</v>
      </c>
      <c r="E8" t="s">
        <v>4529</v>
      </c>
      <c r="F8" t="s">
        <v>9</v>
      </c>
      <c r="G8" s="8" t="s">
        <v>6702</v>
      </c>
      <c r="H8" t="s">
        <v>3021</v>
      </c>
      <c r="I8" s="11" t="s">
        <v>2026</v>
      </c>
      <c r="J8" s="11" t="s">
        <v>6705</v>
      </c>
      <c r="K8" s="11" t="s">
        <v>6705</v>
      </c>
      <c r="L8" s="11" t="s">
        <v>6705</v>
      </c>
      <c r="M8" s="7">
        <v>30.964466099999999</v>
      </c>
      <c r="N8" s="7">
        <v>3.5228426000000002</v>
      </c>
      <c r="O8" s="11">
        <v>0</v>
      </c>
      <c r="P8" s="11">
        <v>0</v>
      </c>
      <c r="Q8" s="11" t="s">
        <v>6705</v>
      </c>
      <c r="R8" s="11" t="s">
        <v>6705</v>
      </c>
      <c r="S8" s="11" t="s">
        <v>6705</v>
      </c>
    </row>
    <row r="9" spans="1:19" x14ac:dyDescent="0.3">
      <c r="A9" s="14" t="s">
        <v>6705</v>
      </c>
      <c r="B9" t="s">
        <v>0</v>
      </c>
      <c r="C9" s="16">
        <v>6603</v>
      </c>
      <c r="D9" s="16">
        <v>6676</v>
      </c>
      <c r="E9" t="s">
        <v>4469</v>
      </c>
      <c r="G9" t="s">
        <v>6705</v>
      </c>
      <c r="I9" s="11" t="s">
        <v>2027</v>
      </c>
      <c r="J9" s="11" t="s">
        <v>6705</v>
      </c>
      <c r="K9" s="11" t="s">
        <v>6705</v>
      </c>
      <c r="L9" s="11" t="s">
        <v>6705</v>
      </c>
      <c r="M9" s="7">
        <v>22.0410957</v>
      </c>
      <c r="N9" s="7">
        <v>7.6986302999999996</v>
      </c>
      <c r="O9" s="11">
        <v>0</v>
      </c>
      <c r="P9" s="11">
        <v>0</v>
      </c>
      <c r="Q9" s="11" t="s">
        <v>6705</v>
      </c>
      <c r="R9" s="11" t="s">
        <v>6705</v>
      </c>
      <c r="S9" s="11" t="s">
        <v>6705</v>
      </c>
    </row>
    <row r="10" spans="1:19" x14ac:dyDescent="0.3">
      <c r="A10" s="14" t="s">
        <v>6705</v>
      </c>
      <c r="B10" t="s">
        <v>0</v>
      </c>
      <c r="C10" s="16">
        <v>6699</v>
      </c>
      <c r="D10" s="16">
        <v>6772</v>
      </c>
      <c r="E10" t="s">
        <v>4470</v>
      </c>
      <c r="G10" t="s">
        <v>6705</v>
      </c>
      <c r="I10" s="11" t="s">
        <v>2027</v>
      </c>
      <c r="J10" s="11" t="s">
        <v>6705</v>
      </c>
      <c r="K10" s="11" t="s">
        <v>6705</v>
      </c>
      <c r="L10" s="11" t="s">
        <v>6705</v>
      </c>
      <c r="M10" s="7">
        <v>16.1643829</v>
      </c>
      <c r="N10" s="7">
        <v>2.8630137000000002</v>
      </c>
      <c r="O10" s="11">
        <v>0</v>
      </c>
      <c r="P10" s="11">
        <v>0</v>
      </c>
      <c r="Q10" s="11" t="s">
        <v>6705</v>
      </c>
      <c r="R10" s="11" t="s">
        <v>6705</v>
      </c>
      <c r="S10" s="11" t="s">
        <v>6705</v>
      </c>
    </row>
    <row r="11" spans="1:19" x14ac:dyDescent="0.3">
      <c r="A11" s="14" t="s">
        <v>6705</v>
      </c>
      <c r="B11" t="s">
        <v>0</v>
      </c>
      <c r="C11" s="16">
        <v>7359</v>
      </c>
      <c r="D11" s="16">
        <v>8261</v>
      </c>
      <c r="E11" t="s">
        <v>4530</v>
      </c>
      <c r="F11" t="s">
        <v>10</v>
      </c>
      <c r="G11" s="9" t="s">
        <v>6703</v>
      </c>
      <c r="H11" t="s">
        <v>3022</v>
      </c>
      <c r="I11" s="11" t="s">
        <v>6705</v>
      </c>
      <c r="J11" s="11" t="s">
        <v>6705</v>
      </c>
      <c r="K11" s="11" t="s">
        <v>6705</v>
      </c>
      <c r="L11" s="11" t="s">
        <v>6705</v>
      </c>
      <c r="M11" s="7">
        <v>34.882484400000003</v>
      </c>
      <c r="N11" s="7">
        <v>24.449001299999999</v>
      </c>
      <c r="O11" s="11">
        <v>0</v>
      </c>
      <c r="P11" s="11">
        <v>0</v>
      </c>
      <c r="Q11" s="11" t="s">
        <v>6705</v>
      </c>
      <c r="R11" s="11" t="s">
        <v>6705</v>
      </c>
      <c r="S11" s="11" t="s">
        <v>6705</v>
      </c>
    </row>
    <row r="12" spans="1:19" x14ac:dyDescent="0.3">
      <c r="A12" s="14" t="s">
        <v>6705</v>
      </c>
      <c r="B12" t="s">
        <v>0</v>
      </c>
      <c r="C12" s="16">
        <v>8828</v>
      </c>
      <c r="D12" s="16">
        <v>11407</v>
      </c>
      <c r="E12" t="s">
        <v>4531</v>
      </c>
      <c r="F12" t="s">
        <v>11</v>
      </c>
      <c r="G12" s="8" t="s">
        <v>6702</v>
      </c>
      <c r="H12" t="s">
        <v>3023</v>
      </c>
      <c r="I12" s="11" t="s">
        <v>2028</v>
      </c>
      <c r="J12" s="11" t="s">
        <v>6705</v>
      </c>
      <c r="K12" s="11" t="s">
        <v>6705</v>
      </c>
      <c r="L12" s="11" t="s">
        <v>6705</v>
      </c>
      <c r="M12" s="7">
        <v>35.446685799999997</v>
      </c>
      <c r="N12" s="7">
        <v>20.202016799999999</v>
      </c>
      <c r="O12" s="11">
        <v>0</v>
      </c>
      <c r="P12" s="11">
        <v>0</v>
      </c>
      <c r="Q12" s="11" t="s">
        <v>6705</v>
      </c>
      <c r="R12" s="11" t="s">
        <v>6705</v>
      </c>
      <c r="S12" s="11" t="s">
        <v>6705</v>
      </c>
    </row>
    <row r="13" spans="1:19" x14ac:dyDescent="0.3">
      <c r="A13" s="14" t="s">
        <v>6705</v>
      </c>
      <c r="B13" t="s">
        <v>0</v>
      </c>
      <c r="C13" s="16">
        <v>11547</v>
      </c>
      <c r="D13" s="16">
        <v>14558</v>
      </c>
      <c r="E13" t="s">
        <v>4532</v>
      </c>
      <c r="F13" t="s">
        <v>12</v>
      </c>
      <c r="G13" s="8" t="s">
        <v>6702</v>
      </c>
      <c r="H13" t="s">
        <v>3024</v>
      </c>
      <c r="I13" s="11" t="s">
        <v>2029</v>
      </c>
      <c r="J13" s="11" t="s">
        <v>6705</v>
      </c>
      <c r="K13" s="11" t="s">
        <v>6705</v>
      </c>
      <c r="L13" s="11" t="s">
        <v>6705</v>
      </c>
      <c r="M13" s="7">
        <v>31.741613399999999</v>
      </c>
      <c r="N13" s="7">
        <v>14.7093992</v>
      </c>
      <c r="O13" s="11">
        <v>0</v>
      </c>
      <c r="P13" s="11">
        <v>0</v>
      </c>
      <c r="Q13" s="11" t="s">
        <v>6705</v>
      </c>
      <c r="R13" s="11" t="s">
        <v>6705</v>
      </c>
      <c r="S13" s="11" t="s">
        <v>6705</v>
      </c>
    </row>
    <row r="14" spans="1:19" x14ac:dyDescent="0.3">
      <c r="A14" s="14" t="s">
        <v>6705</v>
      </c>
      <c r="B14" t="s">
        <v>0</v>
      </c>
      <c r="C14" s="16">
        <v>14606</v>
      </c>
      <c r="D14" s="16">
        <v>15634</v>
      </c>
      <c r="E14" t="s">
        <v>4533</v>
      </c>
      <c r="F14" t="s">
        <v>13</v>
      </c>
      <c r="G14" s="8" t="s">
        <v>6702</v>
      </c>
      <c r="H14" t="s">
        <v>3025</v>
      </c>
      <c r="I14" s="11" t="s">
        <v>2030</v>
      </c>
      <c r="J14" s="11" t="s">
        <v>6705</v>
      </c>
      <c r="K14" s="11" t="s">
        <v>6705</v>
      </c>
      <c r="L14" s="11" t="s">
        <v>6705</v>
      </c>
      <c r="M14" s="7">
        <v>24.136186599999998</v>
      </c>
      <c r="N14" s="7">
        <v>9.0262642</v>
      </c>
      <c r="O14" s="11">
        <v>0</v>
      </c>
      <c r="P14" s="11">
        <v>0</v>
      </c>
      <c r="Q14" s="11" t="s">
        <v>6705</v>
      </c>
      <c r="R14" s="11" t="s">
        <v>6705</v>
      </c>
      <c r="S14" s="11" t="s">
        <v>6705</v>
      </c>
    </row>
    <row r="15" spans="1:19" x14ac:dyDescent="0.3">
      <c r="A15" s="14" t="s">
        <v>6705</v>
      </c>
      <c r="B15" t="s">
        <v>0</v>
      </c>
      <c r="C15" s="16">
        <v>15644</v>
      </c>
      <c r="D15" s="16">
        <v>16414</v>
      </c>
      <c r="E15" t="s">
        <v>4534</v>
      </c>
      <c r="F15" t="s">
        <v>14</v>
      </c>
      <c r="G15" s="8" t="s">
        <v>6702</v>
      </c>
      <c r="H15" t="s">
        <v>3026</v>
      </c>
      <c r="I15" s="11" t="s">
        <v>2031</v>
      </c>
      <c r="J15" s="11" t="s">
        <v>6705</v>
      </c>
      <c r="K15" s="11" t="s">
        <v>6705</v>
      </c>
      <c r="L15" s="11" t="s">
        <v>6705</v>
      </c>
      <c r="M15" s="7">
        <v>32.798702200000001</v>
      </c>
      <c r="N15" s="7">
        <v>9.1480522000000004</v>
      </c>
      <c r="O15" s="11">
        <v>0</v>
      </c>
      <c r="P15" s="11">
        <v>0</v>
      </c>
      <c r="Q15" s="11" t="s">
        <v>6705</v>
      </c>
      <c r="R15" s="11" t="s">
        <v>6705</v>
      </c>
      <c r="S15" s="11" t="s">
        <v>6705</v>
      </c>
    </row>
    <row r="16" spans="1:19" x14ac:dyDescent="0.3">
      <c r="A16" s="14" t="s">
        <v>6705</v>
      </c>
      <c r="B16" t="s">
        <v>0</v>
      </c>
      <c r="C16" s="16">
        <v>16999</v>
      </c>
      <c r="D16" s="16">
        <v>18348</v>
      </c>
      <c r="E16" t="s">
        <v>4535</v>
      </c>
      <c r="F16" t="s">
        <v>15</v>
      </c>
      <c r="G16" s="8" t="s">
        <v>6702</v>
      </c>
      <c r="H16" t="s">
        <v>3027</v>
      </c>
      <c r="I16" s="11" t="s">
        <v>2032</v>
      </c>
      <c r="J16" s="11" t="s">
        <v>6705</v>
      </c>
      <c r="K16" s="11" t="s">
        <v>6705</v>
      </c>
      <c r="L16" s="11" t="s">
        <v>6705</v>
      </c>
      <c r="M16" s="7">
        <v>33.449962599999999</v>
      </c>
      <c r="N16" s="7">
        <v>9.8769454999999997</v>
      </c>
      <c r="O16" s="11">
        <v>0</v>
      </c>
      <c r="P16" s="11">
        <v>0</v>
      </c>
      <c r="Q16" s="11" t="s">
        <v>6705</v>
      </c>
      <c r="R16" s="11" t="s">
        <v>6705</v>
      </c>
      <c r="S16" s="11" t="s">
        <v>6705</v>
      </c>
    </row>
    <row r="17" spans="1:19" x14ac:dyDescent="0.3">
      <c r="A17" s="14" t="s">
        <v>6705</v>
      </c>
      <c r="B17" t="s">
        <v>0</v>
      </c>
      <c r="C17" s="16">
        <v>18359</v>
      </c>
      <c r="D17" s="16">
        <v>19696</v>
      </c>
      <c r="E17" t="s">
        <v>4536</v>
      </c>
      <c r="F17" t="s">
        <v>16</v>
      </c>
      <c r="G17" s="8" t="s">
        <v>6702</v>
      </c>
      <c r="H17" t="s">
        <v>3028</v>
      </c>
      <c r="I17" s="11" t="s">
        <v>2033</v>
      </c>
      <c r="J17" s="11" t="s">
        <v>6705</v>
      </c>
      <c r="K17" s="11" t="s">
        <v>6705</v>
      </c>
      <c r="L17" s="11" t="s">
        <v>6705</v>
      </c>
      <c r="M17" s="7">
        <v>33.356021900000002</v>
      </c>
      <c r="N17" s="7">
        <v>6.0942407000000003</v>
      </c>
      <c r="O17" s="11">
        <v>0</v>
      </c>
      <c r="P17" s="11">
        <v>0</v>
      </c>
      <c r="Q17" s="11" t="s">
        <v>6705</v>
      </c>
      <c r="R17" s="11" t="s">
        <v>6705</v>
      </c>
      <c r="S17" s="11" t="s">
        <v>6705</v>
      </c>
    </row>
    <row r="18" spans="1:19" x14ac:dyDescent="0.3">
      <c r="A18" s="14" t="s">
        <v>6705</v>
      </c>
      <c r="B18" t="s">
        <v>0</v>
      </c>
      <c r="C18" s="16">
        <v>19700</v>
      </c>
      <c r="D18" s="16">
        <v>21946</v>
      </c>
      <c r="E18" t="s">
        <v>4537</v>
      </c>
      <c r="F18" t="s">
        <v>17</v>
      </c>
      <c r="G18" s="8" t="s">
        <v>6702</v>
      </c>
      <c r="H18" t="s">
        <v>3029</v>
      </c>
      <c r="I18" s="11" t="s">
        <v>6705</v>
      </c>
      <c r="J18" s="11" t="s">
        <v>6705</v>
      </c>
      <c r="K18" s="11" t="s">
        <v>6705</v>
      </c>
      <c r="L18" s="11" t="s">
        <v>6705</v>
      </c>
      <c r="M18" s="7">
        <v>28.319679300000001</v>
      </c>
      <c r="N18" s="7">
        <v>3.9122884</v>
      </c>
      <c r="O18" s="11">
        <v>0</v>
      </c>
      <c r="P18" s="11">
        <v>0</v>
      </c>
      <c r="Q18" s="11" t="s">
        <v>6705</v>
      </c>
      <c r="R18" s="11" t="s">
        <v>6705</v>
      </c>
      <c r="S18" s="11" t="s">
        <v>6705</v>
      </c>
    </row>
    <row r="19" spans="1:19" x14ac:dyDescent="0.3">
      <c r="A19" s="14" t="s">
        <v>6705</v>
      </c>
      <c r="B19" t="s">
        <v>0</v>
      </c>
      <c r="C19" s="16">
        <v>22031</v>
      </c>
      <c r="D19" s="16">
        <v>22735</v>
      </c>
      <c r="E19" t="s">
        <v>4538</v>
      </c>
      <c r="F19" t="s">
        <v>18</v>
      </c>
      <c r="G19" s="8" t="s">
        <v>6702</v>
      </c>
      <c r="H19" t="s">
        <v>3030</v>
      </c>
      <c r="I19" s="11" t="s">
        <v>6705</v>
      </c>
      <c r="J19" s="11" t="s">
        <v>6705</v>
      </c>
      <c r="K19" s="11" t="s">
        <v>6705</v>
      </c>
      <c r="L19" s="11" t="s">
        <v>6705</v>
      </c>
      <c r="M19" s="7">
        <v>35.835228000000001</v>
      </c>
      <c r="N19" s="7">
        <v>7.390625</v>
      </c>
      <c r="O19" s="11">
        <v>0</v>
      </c>
      <c r="P19" s="11">
        <v>0</v>
      </c>
      <c r="Q19" s="11" t="s">
        <v>6705</v>
      </c>
      <c r="R19" s="11" t="s">
        <v>6705</v>
      </c>
      <c r="S19" s="11" t="s">
        <v>6705</v>
      </c>
    </row>
    <row r="20" spans="1:19" x14ac:dyDescent="0.3">
      <c r="A20" s="14" t="s">
        <v>6705</v>
      </c>
      <c r="B20" t="s">
        <v>0</v>
      </c>
      <c r="C20" s="16">
        <v>22721</v>
      </c>
      <c r="D20" s="16">
        <v>23722</v>
      </c>
      <c r="E20" t="s">
        <v>4539</v>
      </c>
      <c r="F20" t="s">
        <v>19</v>
      </c>
      <c r="G20" s="8" t="s">
        <v>6702</v>
      </c>
      <c r="H20" t="s">
        <v>3031</v>
      </c>
      <c r="I20" s="11" t="s">
        <v>2034</v>
      </c>
      <c r="J20" s="11" t="s">
        <v>6705</v>
      </c>
      <c r="K20" s="11" t="s">
        <v>6705</v>
      </c>
      <c r="L20" s="11" t="s">
        <v>6705</v>
      </c>
      <c r="M20" s="7">
        <v>40.479518900000002</v>
      </c>
      <c r="N20" s="7">
        <v>13.310689</v>
      </c>
      <c r="O20" s="11">
        <v>0</v>
      </c>
      <c r="P20" s="11">
        <v>0</v>
      </c>
      <c r="Q20" s="11" t="s">
        <v>6705</v>
      </c>
      <c r="R20" s="11" t="s">
        <v>6705</v>
      </c>
      <c r="S20" s="11" t="s">
        <v>6705</v>
      </c>
    </row>
    <row r="21" spans="1:19" x14ac:dyDescent="0.3">
      <c r="A21" s="14" t="s">
        <v>6705</v>
      </c>
      <c r="B21" t="s">
        <v>0</v>
      </c>
      <c r="C21" s="16">
        <v>23719</v>
      </c>
      <c r="D21" s="16">
        <v>25395</v>
      </c>
      <c r="E21" t="s">
        <v>4540</v>
      </c>
      <c r="F21" t="s">
        <v>20</v>
      </c>
      <c r="G21" s="8" t="s">
        <v>6702</v>
      </c>
      <c r="H21" t="s">
        <v>3032</v>
      </c>
      <c r="I21" s="11" t="s">
        <v>2035</v>
      </c>
      <c r="J21" s="11" t="s">
        <v>6705</v>
      </c>
      <c r="K21" s="11" t="s">
        <v>6705</v>
      </c>
      <c r="L21" s="11" t="s">
        <v>6705</v>
      </c>
      <c r="M21" s="7">
        <v>35.323986099999999</v>
      </c>
      <c r="N21" s="7">
        <v>10.588305500000001</v>
      </c>
      <c r="O21" s="11">
        <v>0</v>
      </c>
      <c r="P21" s="11">
        <v>0</v>
      </c>
      <c r="Q21" s="11" t="s">
        <v>6705</v>
      </c>
      <c r="R21" s="11" t="s">
        <v>6705</v>
      </c>
      <c r="S21" s="11" t="s">
        <v>6705</v>
      </c>
    </row>
    <row r="22" spans="1:19" x14ac:dyDescent="0.3">
      <c r="A22" s="14" t="s">
        <v>6705</v>
      </c>
      <c r="B22" t="s">
        <v>0</v>
      </c>
      <c r="C22" s="16">
        <v>26200</v>
      </c>
      <c r="D22" s="16">
        <v>26361</v>
      </c>
      <c r="E22" t="s">
        <v>4541</v>
      </c>
      <c r="F22" t="s">
        <v>21</v>
      </c>
      <c r="G22" s="8" t="s">
        <v>6702</v>
      </c>
      <c r="H22" t="s">
        <v>3033</v>
      </c>
      <c r="I22" s="11" t="s">
        <v>6705</v>
      </c>
      <c r="J22" s="11" t="s">
        <v>6705</v>
      </c>
      <c r="K22" s="11" t="s">
        <v>6705</v>
      </c>
      <c r="L22" s="11" t="s">
        <v>6705</v>
      </c>
      <c r="M22" s="7">
        <v>31.714284899999999</v>
      </c>
      <c r="N22" s="7">
        <v>12.552795400000001</v>
      </c>
      <c r="O22" s="11">
        <v>0</v>
      </c>
      <c r="P22" s="11">
        <v>0</v>
      </c>
      <c r="Q22" s="11" t="s">
        <v>6705</v>
      </c>
      <c r="R22" s="11" t="s">
        <v>6705</v>
      </c>
      <c r="S22" s="11" t="s">
        <v>6705</v>
      </c>
    </row>
    <row r="23" spans="1:19" x14ac:dyDescent="0.3">
      <c r="A23" s="14" t="s">
        <v>6705</v>
      </c>
      <c r="B23" t="s">
        <v>0</v>
      </c>
      <c r="C23" s="16">
        <v>26381</v>
      </c>
      <c r="D23" s="16">
        <v>27037</v>
      </c>
      <c r="E23" t="s">
        <v>4542</v>
      </c>
      <c r="F23" t="s">
        <v>22</v>
      </c>
      <c r="G23" s="8" t="s">
        <v>6702</v>
      </c>
      <c r="H23" t="s">
        <v>3034</v>
      </c>
      <c r="I23" s="11" t="s">
        <v>2036</v>
      </c>
      <c r="J23" s="11" t="s">
        <v>6705</v>
      </c>
      <c r="K23" s="11" t="s">
        <v>6705</v>
      </c>
      <c r="L23" s="11" t="s">
        <v>6705</v>
      </c>
      <c r="M23" s="7">
        <v>39.208843199999997</v>
      </c>
      <c r="N23" s="7">
        <v>16.129573799999999</v>
      </c>
      <c r="O23" s="11">
        <v>0</v>
      </c>
      <c r="P23" s="11">
        <v>0</v>
      </c>
      <c r="Q23" s="11" t="s">
        <v>6705</v>
      </c>
      <c r="R23" s="11" t="s">
        <v>6705</v>
      </c>
      <c r="S23" s="11" t="s">
        <v>6705</v>
      </c>
    </row>
    <row r="24" spans="1:19" x14ac:dyDescent="0.3">
      <c r="A24" s="14" t="s">
        <v>6705</v>
      </c>
      <c r="B24" t="s">
        <v>0</v>
      </c>
      <c r="C24" s="16">
        <v>27106</v>
      </c>
      <c r="D24" s="16">
        <v>27765</v>
      </c>
      <c r="E24" t="s">
        <v>4543</v>
      </c>
      <c r="F24" t="s">
        <v>23</v>
      </c>
      <c r="G24" s="8" t="s">
        <v>6702</v>
      </c>
      <c r="H24" t="s">
        <v>3035</v>
      </c>
      <c r="I24" s="11" t="s">
        <v>2037</v>
      </c>
      <c r="J24" s="11" t="s">
        <v>6705</v>
      </c>
      <c r="K24" s="11" t="s">
        <v>6705</v>
      </c>
      <c r="L24" s="11" t="s">
        <v>6705</v>
      </c>
      <c r="M24" s="7">
        <v>37.3050079</v>
      </c>
      <c r="N24" s="7">
        <v>15.685887299999999</v>
      </c>
      <c r="O24" s="11">
        <v>0</v>
      </c>
      <c r="P24" s="11">
        <v>0</v>
      </c>
      <c r="Q24" s="11" t="s">
        <v>6705</v>
      </c>
      <c r="R24" s="11" t="s">
        <v>6705</v>
      </c>
      <c r="S24" s="11" t="s">
        <v>6705</v>
      </c>
    </row>
    <row r="25" spans="1:19" x14ac:dyDescent="0.3">
      <c r="A25" s="14" t="s">
        <v>6705</v>
      </c>
      <c r="B25" t="s">
        <v>0</v>
      </c>
      <c r="C25" s="16">
        <v>27778</v>
      </c>
      <c r="D25" s="16">
        <v>31254</v>
      </c>
      <c r="E25" t="s">
        <v>4544</v>
      </c>
      <c r="F25" t="s">
        <v>24</v>
      </c>
      <c r="G25" s="8" t="s">
        <v>6702</v>
      </c>
      <c r="H25" t="s">
        <v>3036</v>
      </c>
      <c r="I25" s="11" t="s">
        <v>6705</v>
      </c>
      <c r="J25" s="11" t="s">
        <v>6705</v>
      </c>
      <c r="K25" s="11" t="s">
        <v>6705</v>
      </c>
      <c r="L25" s="11" t="s">
        <v>6705</v>
      </c>
      <c r="M25" s="7">
        <v>33.813865700000001</v>
      </c>
      <c r="N25" s="7">
        <v>9.4907941999999998</v>
      </c>
      <c r="O25" s="11">
        <v>0</v>
      </c>
      <c r="P25" s="11">
        <v>0</v>
      </c>
      <c r="Q25" s="11" t="s">
        <v>6705</v>
      </c>
      <c r="R25" s="11" t="s">
        <v>6705</v>
      </c>
      <c r="S25" s="11" t="s">
        <v>6705</v>
      </c>
    </row>
    <row r="26" spans="1:19" x14ac:dyDescent="0.3">
      <c r="A26" s="14" t="s">
        <v>6705</v>
      </c>
      <c r="B26" t="s">
        <v>0</v>
      </c>
      <c r="C26" s="16">
        <v>31330</v>
      </c>
      <c r="D26" s="16">
        <v>32505</v>
      </c>
      <c r="E26" t="s">
        <v>4545</v>
      </c>
      <c r="F26" t="s">
        <v>25</v>
      </c>
      <c r="G26" s="8" t="s">
        <v>6702</v>
      </c>
      <c r="H26" t="s">
        <v>3037</v>
      </c>
      <c r="I26" s="11" t="s">
        <v>2038</v>
      </c>
      <c r="J26" s="11" t="s">
        <v>6705</v>
      </c>
      <c r="K26" s="11" t="s">
        <v>6705</v>
      </c>
      <c r="L26" s="11" t="s">
        <v>6705</v>
      </c>
      <c r="M26" s="7">
        <v>28.382127799999999</v>
      </c>
      <c r="N26" s="7">
        <v>5.0051063999999998</v>
      </c>
      <c r="O26" s="11">
        <v>0</v>
      </c>
      <c r="P26" s="11">
        <v>0</v>
      </c>
      <c r="Q26" s="11" t="s">
        <v>6705</v>
      </c>
      <c r="R26" s="11" t="s">
        <v>6705</v>
      </c>
      <c r="S26" s="11" t="s">
        <v>6705</v>
      </c>
    </row>
    <row r="27" spans="1:19" x14ac:dyDescent="0.3">
      <c r="A27" s="14" t="s">
        <v>6705</v>
      </c>
      <c r="B27" t="s">
        <v>0</v>
      </c>
      <c r="C27" s="16">
        <v>32512</v>
      </c>
      <c r="D27" s="16">
        <v>33000</v>
      </c>
      <c r="E27" t="s">
        <v>4546</v>
      </c>
      <c r="F27" t="s">
        <v>26</v>
      </c>
      <c r="G27" s="8" t="s">
        <v>6702</v>
      </c>
      <c r="H27" t="s">
        <v>3038</v>
      </c>
      <c r="I27" s="11" t="s">
        <v>2039</v>
      </c>
      <c r="J27" s="11" t="s">
        <v>6705</v>
      </c>
      <c r="K27" s="11" t="s">
        <v>6705</v>
      </c>
      <c r="L27" s="11" t="s">
        <v>6705</v>
      </c>
      <c r="M27" s="7">
        <v>24.3196716</v>
      </c>
      <c r="N27" s="7">
        <v>4.3647542000000001</v>
      </c>
      <c r="O27" s="11">
        <v>0</v>
      </c>
      <c r="P27" s="11">
        <v>0</v>
      </c>
      <c r="Q27" s="11" t="s">
        <v>6705</v>
      </c>
      <c r="R27" s="11" t="s">
        <v>6705</v>
      </c>
      <c r="S27" s="11" t="s">
        <v>6705</v>
      </c>
    </row>
    <row r="28" spans="1:19" x14ac:dyDescent="0.3">
      <c r="A28" s="14" t="s">
        <v>6705</v>
      </c>
      <c r="B28" t="s">
        <v>0</v>
      </c>
      <c r="C28" s="16">
        <v>33103</v>
      </c>
      <c r="D28" s="16">
        <v>33687</v>
      </c>
      <c r="E28" t="s">
        <v>4547</v>
      </c>
      <c r="F28" t="s">
        <v>27</v>
      </c>
      <c r="G28" s="8" t="s">
        <v>6702</v>
      </c>
      <c r="H28" t="s">
        <v>3039</v>
      </c>
      <c r="I28" s="11" t="s">
        <v>6705</v>
      </c>
      <c r="J28" s="11" t="s">
        <v>6705</v>
      </c>
      <c r="K28" s="11" t="s">
        <v>6705</v>
      </c>
      <c r="L28" s="11" t="s">
        <v>6705</v>
      </c>
      <c r="M28" s="7">
        <v>25.4606171</v>
      </c>
      <c r="N28" s="7">
        <v>6.5256847999999996</v>
      </c>
      <c r="O28" s="11">
        <v>0</v>
      </c>
      <c r="P28" s="11">
        <v>0</v>
      </c>
      <c r="Q28" s="11" t="s">
        <v>6705</v>
      </c>
      <c r="R28" s="11" t="s">
        <v>6705</v>
      </c>
      <c r="S28" s="11" t="s">
        <v>6705</v>
      </c>
    </row>
    <row r="29" spans="1:19" x14ac:dyDescent="0.3">
      <c r="A29" s="14" t="s">
        <v>6705</v>
      </c>
      <c r="B29" t="s">
        <v>0</v>
      </c>
      <c r="C29" s="16">
        <v>34161</v>
      </c>
      <c r="D29" s="16">
        <v>34231</v>
      </c>
      <c r="E29" t="s">
        <v>4471</v>
      </c>
      <c r="G29" t="s">
        <v>6705</v>
      </c>
      <c r="I29" s="11" t="s">
        <v>2040</v>
      </c>
      <c r="J29" s="11" t="s">
        <v>6705</v>
      </c>
      <c r="K29" s="11" t="s">
        <v>6705</v>
      </c>
      <c r="L29" s="11" t="s">
        <v>6705</v>
      </c>
      <c r="M29" s="7">
        <v>27.042856199999999</v>
      </c>
      <c r="N29" s="7">
        <v>3.0142858000000001</v>
      </c>
      <c r="O29" s="11">
        <v>0</v>
      </c>
      <c r="P29" s="11">
        <v>0</v>
      </c>
      <c r="Q29" s="11" t="s">
        <v>6705</v>
      </c>
      <c r="R29" s="11" t="s">
        <v>6705</v>
      </c>
      <c r="S29" s="11" t="s">
        <v>6705</v>
      </c>
    </row>
    <row r="30" spans="1:19" x14ac:dyDescent="0.3">
      <c r="A30" s="14" t="s">
        <v>6705</v>
      </c>
      <c r="B30" t="s">
        <v>0</v>
      </c>
      <c r="C30" s="16">
        <v>34499</v>
      </c>
      <c r="D30" s="16">
        <v>34975</v>
      </c>
      <c r="E30" t="s">
        <v>4548</v>
      </c>
      <c r="F30" t="s">
        <v>28</v>
      </c>
      <c r="G30" s="8" t="s">
        <v>6702</v>
      </c>
      <c r="H30" t="s">
        <v>3040</v>
      </c>
      <c r="I30" s="11" t="s">
        <v>2041</v>
      </c>
      <c r="J30" s="11" t="s">
        <v>6705</v>
      </c>
      <c r="K30" s="11" t="s">
        <v>6705</v>
      </c>
      <c r="L30" s="11" t="s">
        <v>6705</v>
      </c>
      <c r="M30" s="7">
        <v>37.798320799999999</v>
      </c>
      <c r="N30" s="7">
        <v>12.3424368</v>
      </c>
      <c r="O30" s="11">
        <v>0</v>
      </c>
      <c r="P30" s="11">
        <v>0</v>
      </c>
      <c r="Q30" s="11" t="s">
        <v>6705</v>
      </c>
      <c r="R30" s="11" t="s">
        <v>6705</v>
      </c>
      <c r="S30" s="11" t="s">
        <v>6705</v>
      </c>
    </row>
    <row r="31" spans="1:19" x14ac:dyDescent="0.3">
      <c r="A31" s="14" t="s">
        <v>6705</v>
      </c>
      <c r="B31" t="s">
        <v>0</v>
      </c>
      <c r="C31" s="16">
        <v>35508</v>
      </c>
      <c r="D31" s="16">
        <v>36182</v>
      </c>
      <c r="E31" t="s">
        <v>4549</v>
      </c>
      <c r="F31" t="s">
        <v>29</v>
      </c>
      <c r="G31" s="9" t="s">
        <v>6703</v>
      </c>
      <c r="H31" t="s">
        <v>3033</v>
      </c>
      <c r="I31" s="11" t="s">
        <v>6705</v>
      </c>
      <c r="J31" s="11" t="s">
        <v>6705</v>
      </c>
      <c r="K31" s="11" t="s">
        <v>6705</v>
      </c>
      <c r="L31" s="11" t="s">
        <v>6705</v>
      </c>
      <c r="M31" s="7">
        <v>29.655786500000001</v>
      </c>
      <c r="N31" s="7">
        <v>7.0637983999999996</v>
      </c>
      <c r="O31" s="11">
        <v>0</v>
      </c>
      <c r="P31" s="11">
        <v>0</v>
      </c>
      <c r="Q31" s="11" t="s">
        <v>6705</v>
      </c>
      <c r="R31" s="11" t="s">
        <v>6705</v>
      </c>
      <c r="S31" s="11" t="s">
        <v>6705</v>
      </c>
    </row>
    <row r="32" spans="1:19" x14ac:dyDescent="0.3">
      <c r="A32" s="14" t="s">
        <v>6705</v>
      </c>
      <c r="B32" t="s">
        <v>0</v>
      </c>
      <c r="C32" s="16">
        <v>36230</v>
      </c>
      <c r="D32" s="16">
        <v>38815</v>
      </c>
      <c r="E32" t="s">
        <v>4550</v>
      </c>
      <c r="F32" t="s">
        <v>30</v>
      </c>
      <c r="G32" s="8" t="s">
        <v>6702</v>
      </c>
      <c r="H32" t="s">
        <v>3041</v>
      </c>
      <c r="I32" s="11" t="s">
        <v>2042</v>
      </c>
      <c r="J32" s="11" t="s">
        <v>6705</v>
      </c>
      <c r="K32" s="11" t="s">
        <v>6705</v>
      </c>
      <c r="L32" s="11" t="s">
        <v>6705</v>
      </c>
      <c r="M32" s="7">
        <v>29.495937300000001</v>
      </c>
      <c r="N32" s="7">
        <v>12.1454544</v>
      </c>
      <c r="O32" s="11">
        <v>0</v>
      </c>
      <c r="P32" s="11">
        <v>0</v>
      </c>
      <c r="Q32" s="11" t="s">
        <v>6705</v>
      </c>
      <c r="R32" s="11" t="s">
        <v>6705</v>
      </c>
      <c r="S32" s="11" t="s">
        <v>6705</v>
      </c>
    </row>
    <row r="33" spans="1:19" x14ac:dyDescent="0.3">
      <c r="A33" s="14" t="s">
        <v>6705</v>
      </c>
      <c r="B33" t="s">
        <v>0</v>
      </c>
      <c r="C33" s="16">
        <v>38845</v>
      </c>
      <c r="D33" s="16">
        <v>40143</v>
      </c>
      <c r="E33" t="s">
        <v>4551</v>
      </c>
      <c r="F33" t="s">
        <v>31</v>
      </c>
      <c r="G33" s="8" t="s">
        <v>6702</v>
      </c>
      <c r="H33" t="s">
        <v>3042</v>
      </c>
      <c r="I33" s="11" t="s">
        <v>6705</v>
      </c>
      <c r="J33" s="11" t="s">
        <v>6705</v>
      </c>
      <c r="K33" s="11" t="s">
        <v>6705</v>
      </c>
      <c r="L33" s="11" t="s">
        <v>6705</v>
      </c>
      <c r="M33" s="7">
        <v>25.4160252</v>
      </c>
      <c r="N33" s="7">
        <v>14.090909</v>
      </c>
      <c r="O33" s="11">
        <v>0</v>
      </c>
      <c r="P33" s="11">
        <v>0</v>
      </c>
      <c r="Q33" s="11" t="s">
        <v>6705</v>
      </c>
      <c r="R33" s="11" t="s">
        <v>6705</v>
      </c>
      <c r="S33" s="11" t="s">
        <v>6705</v>
      </c>
    </row>
    <row r="34" spans="1:19" x14ac:dyDescent="0.3">
      <c r="A34" s="14" t="s">
        <v>6705</v>
      </c>
      <c r="B34" t="s">
        <v>0</v>
      </c>
      <c r="C34" s="16">
        <v>40838</v>
      </c>
      <c r="D34" s="16">
        <v>41152</v>
      </c>
      <c r="E34" t="s">
        <v>4552</v>
      </c>
      <c r="F34" t="s">
        <v>32</v>
      </c>
      <c r="G34" s="8" t="s">
        <v>6702</v>
      </c>
      <c r="H34" t="s">
        <v>3043</v>
      </c>
      <c r="I34" s="11" t="s">
        <v>2043</v>
      </c>
      <c r="J34" s="11" t="s">
        <v>6705</v>
      </c>
      <c r="K34" s="11" t="s">
        <v>6705</v>
      </c>
      <c r="L34" s="11" t="s">
        <v>6705</v>
      </c>
      <c r="M34" s="7">
        <v>31.691082000000002</v>
      </c>
      <c r="N34" s="7">
        <v>2.9490447</v>
      </c>
      <c r="O34" s="11">
        <v>0</v>
      </c>
      <c r="P34" s="11">
        <v>0</v>
      </c>
      <c r="Q34" s="11" t="s">
        <v>6705</v>
      </c>
      <c r="R34" s="11" t="s">
        <v>6705</v>
      </c>
      <c r="S34" s="11" t="s">
        <v>6705</v>
      </c>
    </row>
    <row r="35" spans="1:19" x14ac:dyDescent="0.3">
      <c r="A35" s="14" t="s">
        <v>6705</v>
      </c>
      <c r="B35" t="s">
        <v>0</v>
      </c>
      <c r="C35" s="16">
        <v>41201</v>
      </c>
      <c r="D35" s="16">
        <v>44887</v>
      </c>
      <c r="E35" t="s">
        <v>4553</v>
      </c>
      <c r="F35" t="s">
        <v>33</v>
      </c>
      <c r="G35" s="8" t="s">
        <v>6702</v>
      </c>
      <c r="H35" t="s">
        <v>3044</v>
      </c>
      <c r="I35" s="11" t="s">
        <v>2044</v>
      </c>
      <c r="J35" s="11" t="s">
        <v>6705</v>
      </c>
      <c r="K35" s="11" t="s">
        <v>6705</v>
      </c>
      <c r="L35" s="11" t="s">
        <v>6705</v>
      </c>
      <c r="M35" s="7">
        <v>25.370048499999999</v>
      </c>
      <c r="N35" s="7">
        <v>3.2666848000000002</v>
      </c>
      <c r="O35" s="11">
        <v>0</v>
      </c>
      <c r="P35" s="11">
        <v>0</v>
      </c>
      <c r="Q35" s="11" t="s">
        <v>6705</v>
      </c>
      <c r="R35" s="11" t="s">
        <v>6705</v>
      </c>
      <c r="S35" s="11" t="s">
        <v>6705</v>
      </c>
    </row>
    <row r="36" spans="1:19" x14ac:dyDescent="0.3">
      <c r="A36" s="14" t="s">
        <v>6705</v>
      </c>
      <c r="B36" t="s">
        <v>0</v>
      </c>
      <c r="C36" s="16">
        <v>45166</v>
      </c>
      <c r="D36" s="16">
        <v>45531</v>
      </c>
      <c r="E36" t="s">
        <v>4554</v>
      </c>
      <c r="F36" t="s">
        <v>34</v>
      </c>
      <c r="G36" s="8" t="s">
        <v>6702</v>
      </c>
      <c r="H36" t="s">
        <v>3045</v>
      </c>
      <c r="I36" s="11" t="s">
        <v>2045</v>
      </c>
      <c r="J36" s="11" t="s">
        <v>6705</v>
      </c>
      <c r="K36" s="11" t="s">
        <v>6705</v>
      </c>
      <c r="L36" s="11" t="s">
        <v>6705</v>
      </c>
      <c r="M36" s="7">
        <v>26.978082700000002</v>
      </c>
      <c r="N36" s="7">
        <v>3.0219178000000002</v>
      </c>
      <c r="O36" s="11">
        <v>0</v>
      </c>
      <c r="P36" s="11">
        <v>0</v>
      </c>
      <c r="Q36" s="11" t="s">
        <v>6705</v>
      </c>
      <c r="R36" s="11" t="s">
        <v>6705</v>
      </c>
      <c r="S36" s="11" t="s">
        <v>6705</v>
      </c>
    </row>
    <row r="37" spans="1:19" x14ac:dyDescent="0.3">
      <c r="A37" s="14" t="s">
        <v>6705</v>
      </c>
      <c r="B37" t="s">
        <v>0</v>
      </c>
      <c r="C37" s="16">
        <v>46764</v>
      </c>
      <c r="D37" s="16">
        <v>48044</v>
      </c>
      <c r="E37" t="s">
        <v>4555</v>
      </c>
      <c r="F37" t="s">
        <v>35</v>
      </c>
      <c r="G37" s="8" t="s">
        <v>6702</v>
      </c>
      <c r="H37" t="s">
        <v>3046</v>
      </c>
      <c r="I37" s="11" t="s">
        <v>2046</v>
      </c>
      <c r="J37" s="11" t="s">
        <v>6705</v>
      </c>
      <c r="K37" s="11" t="s">
        <v>6705</v>
      </c>
      <c r="L37" s="11" t="s">
        <v>6705</v>
      </c>
      <c r="M37" s="7">
        <v>28.629688300000002</v>
      </c>
      <c r="N37" s="7">
        <v>3.4507813000000001</v>
      </c>
      <c r="O37" s="11">
        <v>0</v>
      </c>
      <c r="P37" s="11">
        <v>0</v>
      </c>
      <c r="Q37" s="11" t="s">
        <v>6705</v>
      </c>
      <c r="R37" s="11" t="s">
        <v>6705</v>
      </c>
      <c r="S37" s="11" t="s">
        <v>6705</v>
      </c>
    </row>
    <row r="38" spans="1:19" x14ac:dyDescent="0.3">
      <c r="A38" s="14" t="s">
        <v>6705</v>
      </c>
      <c r="B38" t="s">
        <v>0</v>
      </c>
      <c r="C38" s="16">
        <v>48201</v>
      </c>
      <c r="D38" s="16">
        <v>50534</v>
      </c>
      <c r="E38" t="s">
        <v>4556</v>
      </c>
      <c r="F38" t="s">
        <v>36</v>
      </c>
      <c r="G38" s="8" t="s">
        <v>6702</v>
      </c>
      <c r="H38" t="s">
        <v>3047</v>
      </c>
      <c r="I38" s="11" t="s">
        <v>2047</v>
      </c>
      <c r="J38" s="11" t="s">
        <v>6705</v>
      </c>
      <c r="K38" s="11" t="s">
        <v>6705</v>
      </c>
      <c r="L38" s="11" t="s">
        <v>6705</v>
      </c>
      <c r="M38" s="7">
        <v>32.210887900000003</v>
      </c>
      <c r="N38" s="7">
        <v>4.9627090000000003</v>
      </c>
      <c r="O38" s="11">
        <v>0</v>
      </c>
      <c r="P38" s="11">
        <v>0</v>
      </c>
      <c r="Q38" s="11" t="s">
        <v>6705</v>
      </c>
      <c r="R38" s="11" t="s">
        <v>6705</v>
      </c>
      <c r="S38" s="11" t="s">
        <v>6705</v>
      </c>
    </row>
    <row r="39" spans="1:19" x14ac:dyDescent="0.3">
      <c r="A39" s="14" t="s">
        <v>6705</v>
      </c>
      <c r="B39" t="s">
        <v>0</v>
      </c>
      <c r="C39" s="16">
        <v>51201</v>
      </c>
      <c r="D39" s="16">
        <v>53255</v>
      </c>
      <c r="E39" t="s">
        <v>4557</v>
      </c>
      <c r="F39" t="s">
        <v>37</v>
      </c>
      <c r="G39" s="8" t="s">
        <v>6702</v>
      </c>
      <c r="H39" t="s">
        <v>3048</v>
      </c>
      <c r="I39" s="11" t="s">
        <v>2048</v>
      </c>
      <c r="J39" s="11" t="s">
        <v>6705</v>
      </c>
      <c r="K39" s="11" t="s">
        <v>6705</v>
      </c>
      <c r="L39" s="11" t="s">
        <v>6705</v>
      </c>
      <c r="M39" s="7">
        <v>29.2682571</v>
      </c>
      <c r="N39" s="7">
        <v>19.0895805</v>
      </c>
      <c r="O39" s="11">
        <v>0</v>
      </c>
      <c r="P39" s="11">
        <v>0</v>
      </c>
      <c r="Q39" s="11" t="s">
        <v>6705</v>
      </c>
      <c r="R39" s="11" t="s">
        <v>6705</v>
      </c>
      <c r="S39" s="11" t="s">
        <v>6705</v>
      </c>
    </row>
    <row r="40" spans="1:19" x14ac:dyDescent="0.3">
      <c r="A40" s="14" t="s">
        <v>6705</v>
      </c>
      <c r="B40" t="s">
        <v>0</v>
      </c>
      <c r="C40" s="16">
        <v>53438</v>
      </c>
      <c r="D40" s="16">
        <v>54292</v>
      </c>
      <c r="E40" t="s">
        <v>4558</v>
      </c>
      <c r="F40" t="s">
        <v>38</v>
      </c>
      <c r="G40" s="8" t="s">
        <v>6702</v>
      </c>
      <c r="H40" t="s">
        <v>3049</v>
      </c>
      <c r="I40" s="11" t="s">
        <v>2049</v>
      </c>
      <c r="J40" s="11" t="s">
        <v>6705</v>
      </c>
      <c r="K40" s="11" t="s">
        <v>6705</v>
      </c>
      <c r="L40" s="11" t="s">
        <v>6705</v>
      </c>
      <c r="M40" s="7">
        <v>24.8536301</v>
      </c>
      <c r="N40" s="7">
        <v>8.2540978999999997</v>
      </c>
      <c r="O40" s="11">
        <v>0</v>
      </c>
      <c r="P40" s="11">
        <v>0</v>
      </c>
      <c r="Q40" s="11" t="s">
        <v>6705</v>
      </c>
      <c r="R40" s="11" t="s">
        <v>6705</v>
      </c>
      <c r="S40" s="11" t="s">
        <v>6705</v>
      </c>
    </row>
    <row r="41" spans="1:19" x14ac:dyDescent="0.3">
      <c r="A41" s="14" t="s">
        <v>6705</v>
      </c>
      <c r="B41" t="s">
        <v>0</v>
      </c>
      <c r="C41" s="16">
        <v>54321</v>
      </c>
      <c r="D41" s="16">
        <v>56342</v>
      </c>
      <c r="E41" t="s">
        <v>4559</v>
      </c>
      <c r="F41" t="s">
        <v>39</v>
      </c>
      <c r="G41" s="8" t="s">
        <v>6702</v>
      </c>
      <c r="H41" t="s">
        <v>3050</v>
      </c>
      <c r="I41" s="11" t="s">
        <v>2050</v>
      </c>
      <c r="J41" s="11" t="s">
        <v>6705</v>
      </c>
      <c r="K41" s="11" t="s">
        <v>6705</v>
      </c>
      <c r="L41" s="11" t="s">
        <v>6705</v>
      </c>
      <c r="M41" s="7">
        <v>34.873825099999998</v>
      </c>
      <c r="N41" s="7">
        <v>13.0658092</v>
      </c>
      <c r="O41" s="11">
        <v>0</v>
      </c>
      <c r="P41" s="11">
        <v>0</v>
      </c>
      <c r="Q41" s="11" t="s">
        <v>6705</v>
      </c>
      <c r="R41" s="11" t="s">
        <v>6705</v>
      </c>
      <c r="S41" s="11" t="s">
        <v>6705</v>
      </c>
    </row>
    <row r="42" spans="1:19" x14ac:dyDescent="0.3">
      <c r="A42" s="14" t="s">
        <v>6705</v>
      </c>
      <c r="B42" t="s">
        <v>0</v>
      </c>
      <c r="C42" s="16">
        <v>56547</v>
      </c>
      <c r="D42" s="16">
        <v>57650</v>
      </c>
      <c r="E42" t="s">
        <v>4560</v>
      </c>
      <c r="F42" t="s">
        <v>40</v>
      </c>
      <c r="G42" s="8" t="s">
        <v>6702</v>
      </c>
      <c r="H42" t="s">
        <v>3051</v>
      </c>
      <c r="I42" s="11" t="s">
        <v>2051</v>
      </c>
      <c r="J42" s="11" t="s">
        <v>6705</v>
      </c>
      <c r="K42" s="11" t="s">
        <v>6705</v>
      </c>
      <c r="L42" s="11" t="s">
        <v>6705</v>
      </c>
      <c r="M42" s="7">
        <v>26.9700813</v>
      </c>
      <c r="N42" s="7">
        <v>4.6708974999999997</v>
      </c>
      <c r="O42" s="11">
        <v>0</v>
      </c>
      <c r="P42" s="11">
        <v>0</v>
      </c>
      <c r="Q42" s="11" t="s">
        <v>6705</v>
      </c>
      <c r="R42" s="11" t="s">
        <v>6705</v>
      </c>
      <c r="S42" s="11" t="s">
        <v>6705</v>
      </c>
    </row>
    <row r="43" spans="1:19" x14ac:dyDescent="0.3">
      <c r="A43" s="14" t="s">
        <v>6705</v>
      </c>
      <c r="B43" t="s">
        <v>0</v>
      </c>
      <c r="C43" s="16">
        <v>58059</v>
      </c>
      <c r="D43" s="16">
        <v>59216</v>
      </c>
      <c r="E43" t="s">
        <v>4561</v>
      </c>
      <c r="F43" t="s">
        <v>41</v>
      </c>
      <c r="G43" s="9" t="s">
        <v>6703</v>
      </c>
      <c r="H43" t="s">
        <v>3052</v>
      </c>
      <c r="I43" s="11" t="s">
        <v>6705</v>
      </c>
      <c r="J43" s="11" t="s">
        <v>6705</v>
      </c>
      <c r="K43" s="11" t="s">
        <v>6705</v>
      </c>
      <c r="L43" s="11" t="s">
        <v>6705</v>
      </c>
      <c r="M43" s="7">
        <v>39.9187546</v>
      </c>
      <c r="N43" s="7">
        <v>15.0414867</v>
      </c>
      <c r="O43" s="11">
        <v>0</v>
      </c>
      <c r="P43" s="11">
        <v>0</v>
      </c>
      <c r="Q43" s="11" t="s">
        <v>6705</v>
      </c>
      <c r="R43" s="11" t="s">
        <v>6705</v>
      </c>
      <c r="S43" s="11" t="s">
        <v>6705</v>
      </c>
    </row>
    <row r="44" spans="1:19" x14ac:dyDescent="0.3">
      <c r="A44" s="14" t="s">
        <v>6705</v>
      </c>
      <c r="B44" t="s">
        <v>0</v>
      </c>
      <c r="C44" s="16">
        <v>59320</v>
      </c>
      <c r="D44" s="16">
        <v>60288</v>
      </c>
      <c r="E44" t="s">
        <v>4562</v>
      </c>
      <c r="F44" t="s">
        <v>42</v>
      </c>
      <c r="G44" s="9" t="s">
        <v>6703</v>
      </c>
      <c r="H44" t="s">
        <v>3053</v>
      </c>
      <c r="I44" s="11" t="s">
        <v>2052</v>
      </c>
      <c r="J44" s="11" t="s">
        <v>6705</v>
      </c>
      <c r="K44" s="11" t="s">
        <v>6705</v>
      </c>
      <c r="L44" s="11" t="s">
        <v>6705</v>
      </c>
      <c r="M44" s="7">
        <v>49.644626600000002</v>
      </c>
      <c r="N44" s="7">
        <v>40.073349</v>
      </c>
      <c r="O44" s="11">
        <v>0</v>
      </c>
      <c r="P44" s="11">
        <v>0</v>
      </c>
      <c r="Q44" s="11" t="s">
        <v>6705</v>
      </c>
      <c r="R44" s="11" t="s">
        <v>6705</v>
      </c>
      <c r="S44" s="11" t="s">
        <v>6705</v>
      </c>
    </row>
    <row r="45" spans="1:19" x14ac:dyDescent="0.3">
      <c r="A45" s="14" t="s">
        <v>6705</v>
      </c>
      <c r="B45" t="s">
        <v>0</v>
      </c>
      <c r="C45" s="16">
        <v>60566</v>
      </c>
      <c r="D45" s="16">
        <v>61753</v>
      </c>
      <c r="E45" t="s">
        <v>4563</v>
      </c>
      <c r="F45" t="s">
        <v>43</v>
      </c>
      <c r="G45" s="8" t="s">
        <v>6702</v>
      </c>
      <c r="H45" t="s">
        <v>3028</v>
      </c>
      <c r="I45" s="11" t="s">
        <v>2053</v>
      </c>
      <c r="J45" s="11" t="s">
        <v>6705</v>
      </c>
      <c r="K45" s="11" t="s">
        <v>6705</v>
      </c>
      <c r="L45" s="11" t="s">
        <v>6705</v>
      </c>
      <c r="M45" s="7">
        <v>23.8087616</v>
      </c>
      <c r="N45" s="7">
        <v>2.9410278999999999</v>
      </c>
      <c r="O45" s="11">
        <v>0</v>
      </c>
      <c r="P45" s="11">
        <v>0</v>
      </c>
      <c r="Q45" s="11" t="s">
        <v>6705</v>
      </c>
      <c r="R45" s="11" t="s">
        <v>6705</v>
      </c>
      <c r="S45" s="11" t="s">
        <v>6705</v>
      </c>
    </row>
    <row r="46" spans="1:19" x14ac:dyDescent="0.3">
      <c r="A46" s="14" t="s">
        <v>6705</v>
      </c>
      <c r="B46" t="s">
        <v>0</v>
      </c>
      <c r="C46" s="16">
        <v>62213</v>
      </c>
      <c r="D46" s="16">
        <v>63967</v>
      </c>
      <c r="E46" t="s">
        <v>4564</v>
      </c>
      <c r="F46" t="s">
        <v>44</v>
      </c>
      <c r="G46" s="8" t="s">
        <v>6702</v>
      </c>
      <c r="H46" t="s">
        <v>3054</v>
      </c>
      <c r="I46" s="11" t="s">
        <v>2054</v>
      </c>
      <c r="J46" s="11" t="s">
        <v>6705</v>
      </c>
      <c r="K46" s="11" t="s">
        <v>6705</v>
      </c>
      <c r="L46" s="11" t="s">
        <v>6705</v>
      </c>
      <c r="M46" s="7">
        <v>26.450399399999998</v>
      </c>
      <c r="N46" s="7">
        <v>3.3266819000000001</v>
      </c>
      <c r="O46" s="11">
        <v>0</v>
      </c>
      <c r="P46" s="11">
        <v>0</v>
      </c>
      <c r="Q46" s="11" t="s">
        <v>6705</v>
      </c>
      <c r="R46" s="11" t="s">
        <v>6705</v>
      </c>
      <c r="S46" s="11" t="s">
        <v>6705</v>
      </c>
    </row>
    <row r="47" spans="1:19" x14ac:dyDescent="0.3">
      <c r="A47" s="14" t="s">
        <v>6705</v>
      </c>
      <c r="B47" t="s">
        <v>0</v>
      </c>
      <c r="C47" s="16">
        <v>63982</v>
      </c>
      <c r="D47" s="16">
        <v>65019</v>
      </c>
      <c r="E47" t="s">
        <v>4565</v>
      </c>
      <c r="F47" t="s">
        <v>45</v>
      </c>
      <c r="G47" s="8" t="s">
        <v>6702</v>
      </c>
      <c r="H47" t="s">
        <v>3055</v>
      </c>
      <c r="I47" s="11" t="s">
        <v>2055</v>
      </c>
      <c r="J47" s="11" t="s">
        <v>6705</v>
      </c>
      <c r="K47" s="11" t="s">
        <v>6705</v>
      </c>
      <c r="L47" s="11" t="s">
        <v>6705</v>
      </c>
      <c r="M47" s="7">
        <v>29.9922848</v>
      </c>
      <c r="N47" s="7">
        <v>1.5872710000000001</v>
      </c>
      <c r="O47" s="11">
        <v>0</v>
      </c>
      <c r="P47" s="11">
        <v>0</v>
      </c>
      <c r="Q47" s="11" t="s">
        <v>6705</v>
      </c>
      <c r="R47" s="11" t="s">
        <v>6705</v>
      </c>
      <c r="S47" s="11" t="s">
        <v>6705</v>
      </c>
    </row>
    <row r="48" spans="1:19" x14ac:dyDescent="0.3">
      <c r="A48" s="14" t="s">
        <v>6705</v>
      </c>
      <c r="B48" t="s">
        <v>0</v>
      </c>
      <c r="C48" s="16">
        <v>65150</v>
      </c>
      <c r="D48" s="16">
        <v>66850</v>
      </c>
      <c r="E48" t="s">
        <v>4566</v>
      </c>
      <c r="F48" t="s">
        <v>46</v>
      </c>
      <c r="G48" s="8" t="s">
        <v>6702</v>
      </c>
      <c r="H48" t="s">
        <v>3056</v>
      </c>
      <c r="I48" s="11" t="s">
        <v>6705</v>
      </c>
      <c r="J48" s="11" t="s">
        <v>6705</v>
      </c>
      <c r="K48" s="11" t="s">
        <v>6705</v>
      </c>
      <c r="L48" s="11" t="s">
        <v>6705</v>
      </c>
      <c r="M48" s="7">
        <v>23.872352599999999</v>
      </c>
      <c r="N48" s="7">
        <v>3.3764706000000002</v>
      </c>
      <c r="O48" s="11">
        <v>0</v>
      </c>
      <c r="P48" s="11">
        <v>0</v>
      </c>
      <c r="Q48" s="11" t="s">
        <v>6705</v>
      </c>
      <c r="R48" s="11" t="s">
        <v>6705</v>
      </c>
      <c r="S48" s="11" t="s">
        <v>6705</v>
      </c>
    </row>
    <row r="49" spans="1:19" x14ac:dyDescent="0.3">
      <c r="A49" s="14" t="s">
        <v>6705</v>
      </c>
      <c r="B49" t="s">
        <v>0</v>
      </c>
      <c r="C49" s="16">
        <v>66883</v>
      </c>
      <c r="D49" s="16">
        <v>68067</v>
      </c>
      <c r="E49" t="s">
        <v>4567</v>
      </c>
      <c r="F49" t="s">
        <v>47</v>
      </c>
      <c r="G49" s="8" t="s">
        <v>6702</v>
      </c>
      <c r="H49" t="s">
        <v>3057</v>
      </c>
      <c r="I49" s="11" t="s">
        <v>2056</v>
      </c>
      <c r="J49" s="11" t="s">
        <v>6705</v>
      </c>
      <c r="K49" s="11" t="s">
        <v>6705</v>
      </c>
      <c r="L49" s="11" t="s">
        <v>6705</v>
      </c>
      <c r="M49" s="7">
        <v>31.6731415</v>
      </c>
      <c r="N49" s="7">
        <v>3.0548986999999999</v>
      </c>
      <c r="O49" s="11">
        <v>0</v>
      </c>
      <c r="P49" s="11">
        <v>0</v>
      </c>
      <c r="Q49" s="11" t="s">
        <v>6705</v>
      </c>
      <c r="R49" s="11" t="s">
        <v>6705</v>
      </c>
      <c r="S49" s="11" t="s">
        <v>6705</v>
      </c>
    </row>
    <row r="50" spans="1:19" x14ac:dyDescent="0.3">
      <c r="A50" s="14" t="s">
        <v>6705</v>
      </c>
      <c r="B50" t="s">
        <v>0</v>
      </c>
      <c r="C50" s="16">
        <v>68067</v>
      </c>
      <c r="D50" s="16">
        <v>68660</v>
      </c>
      <c r="E50" t="s">
        <v>4568</v>
      </c>
      <c r="F50" t="s">
        <v>48</v>
      </c>
      <c r="G50" s="8" t="s">
        <v>6702</v>
      </c>
      <c r="H50" t="s">
        <v>3058</v>
      </c>
      <c r="I50" s="11" t="s">
        <v>2057</v>
      </c>
      <c r="J50" s="11" t="s">
        <v>6705</v>
      </c>
      <c r="K50" s="11" t="s">
        <v>6705</v>
      </c>
      <c r="L50" s="11" t="s">
        <v>6705</v>
      </c>
      <c r="M50" s="7">
        <v>27.043844199999999</v>
      </c>
      <c r="N50" s="7">
        <v>2.5463743000000001</v>
      </c>
      <c r="O50" s="11">
        <v>0</v>
      </c>
      <c r="P50" s="11">
        <v>0</v>
      </c>
      <c r="Q50" s="11" t="s">
        <v>6705</v>
      </c>
      <c r="R50" s="11" t="s">
        <v>6705</v>
      </c>
      <c r="S50" s="11" t="s">
        <v>6705</v>
      </c>
    </row>
    <row r="51" spans="1:19" x14ac:dyDescent="0.3">
      <c r="A51" s="14" t="s">
        <v>6705</v>
      </c>
      <c r="B51" t="s">
        <v>0</v>
      </c>
      <c r="C51" s="16">
        <v>68674</v>
      </c>
      <c r="D51" s="16">
        <v>69057</v>
      </c>
      <c r="E51" t="s">
        <v>4569</v>
      </c>
      <c r="F51" t="s">
        <v>49</v>
      </c>
      <c r="G51" s="8" t="s">
        <v>6702</v>
      </c>
      <c r="H51" t="s">
        <v>3059</v>
      </c>
      <c r="I51" s="11" t="s">
        <v>6705</v>
      </c>
      <c r="J51" s="11" t="s">
        <v>6705</v>
      </c>
      <c r="K51" s="11" t="s">
        <v>6705</v>
      </c>
      <c r="L51" s="11" t="s">
        <v>6705</v>
      </c>
      <c r="M51" s="7">
        <v>28.6866837</v>
      </c>
      <c r="N51" s="7">
        <v>1.8433421000000001</v>
      </c>
      <c r="O51" s="11">
        <v>0</v>
      </c>
      <c r="P51" s="11">
        <v>0</v>
      </c>
      <c r="Q51" s="11" t="s">
        <v>6705</v>
      </c>
      <c r="R51" s="11" t="s">
        <v>6705</v>
      </c>
      <c r="S51" s="11" t="s">
        <v>6705</v>
      </c>
    </row>
    <row r="52" spans="1:19" x14ac:dyDescent="0.3">
      <c r="A52" s="14" t="s">
        <v>6705</v>
      </c>
      <c r="B52" t="s">
        <v>0</v>
      </c>
      <c r="C52" s="16">
        <v>69064</v>
      </c>
      <c r="D52" s="16">
        <v>69246</v>
      </c>
      <c r="E52" t="s">
        <v>4570</v>
      </c>
      <c r="F52" t="s">
        <v>50</v>
      </c>
      <c r="G52" s="8" t="s">
        <v>6702</v>
      </c>
      <c r="H52" t="s">
        <v>3033</v>
      </c>
      <c r="I52" s="11" t="s">
        <v>6705</v>
      </c>
      <c r="J52" s="11" t="s">
        <v>6705</v>
      </c>
      <c r="K52" s="11" t="s">
        <v>6705</v>
      </c>
      <c r="L52" s="11" t="s">
        <v>6705</v>
      </c>
      <c r="M52" s="7">
        <v>28.736263300000001</v>
      </c>
      <c r="N52" s="7">
        <v>9.8461542000000009</v>
      </c>
      <c r="O52" s="11">
        <v>0</v>
      </c>
      <c r="P52" s="11">
        <v>0</v>
      </c>
      <c r="Q52" s="11" t="s">
        <v>6705</v>
      </c>
      <c r="R52" s="11" t="s">
        <v>6705</v>
      </c>
      <c r="S52" s="11" t="s">
        <v>6705</v>
      </c>
    </row>
    <row r="53" spans="1:19" x14ac:dyDescent="0.3">
      <c r="A53" s="14" t="s">
        <v>6705</v>
      </c>
      <c r="B53" t="s">
        <v>0</v>
      </c>
      <c r="C53" s="16">
        <v>69293</v>
      </c>
      <c r="D53" s="16">
        <v>70831</v>
      </c>
      <c r="E53" t="s">
        <v>4571</v>
      </c>
      <c r="F53" t="s">
        <v>51</v>
      </c>
      <c r="G53" s="8" t="s">
        <v>6702</v>
      </c>
      <c r="H53" t="s">
        <v>3060</v>
      </c>
      <c r="I53" s="11" t="s">
        <v>2058</v>
      </c>
      <c r="J53" s="11" t="s">
        <v>6705</v>
      </c>
      <c r="K53" s="11" t="s">
        <v>6705</v>
      </c>
      <c r="L53" s="11" t="s">
        <v>6705</v>
      </c>
      <c r="M53" s="7">
        <v>28.1475945</v>
      </c>
      <c r="N53" s="7">
        <v>13.921977</v>
      </c>
      <c r="O53" s="11">
        <v>0</v>
      </c>
      <c r="P53" s="11">
        <v>0</v>
      </c>
      <c r="Q53" s="11" t="s">
        <v>6705</v>
      </c>
      <c r="R53" s="11" t="s">
        <v>6705</v>
      </c>
      <c r="S53" s="11" t="s">
        <v>6705</v>
      </c>
    </row>
    <row r="54" spans="1:19" x14ac:dyDescent="0.3">
      <c r="A54" s="14" t="s">
        <v>6705</v>
      </c>
      <c r="B54" t="s">
        <v>0</v>
      </c>
      <c r="C54" s="16">
        <v>70836</v>
      </c>
      <c r="D54" s="16">
        <v>72878</v>
      </c>
      <c r="E54" t="s">
        <v>4572</v>
      </c>
      <c r="F54" t="s">
        <v>52</v>
      </c>
      <c r="G54" s="8" t="s">
        <v>6702</v>
      </c>
      <c r="H54" t="s">
        <v>3061</v>
      </c>
      <c r="I54" s="11" t="s">
        <v>2059</v>
      </c>
      <c r="J54" s="11" t="s">
        <v>6705</v>
      </c>
      <c r="K54" s="11" t="s">
        <v>6705</v>
      </c>
      <c r="L54" s="11" t="s">
        <v>6705</v>
      </c>
      <c r="M54" s="7">
        <v>31.315866499999998</v>
      </c>
      <c r="N54" s="7">
        <v>15.891773199999999</v>
      </c>
      <c r="O54" s="11">
        <v>0</v>
      </c>
      <c r="P54" s="11">
        <v>0</v>
      </c>
      <c r="Q54" s="11" t="s">
        <v>6705</v>
      </c>
      <c r="R54" s="11" t="s">
        <v>6705</v>
      </c>
      <c r="S54" s="11" t="s">
        <v>6705</v>
      </c>
    </row>
    <row r="55" spans="1:19" x14ac:dyDescent="0.3">
      <c r="A55" s="14" t="s">
        <v>6705</v>
      </c>
      <c r="B55" t="s">
        <v>0</v>
      </c>
      <c r="C55" s="16">
        <v>72976</v>
      </c>
      <c r="D55" s="16">
        <v>74154</v>
      </c>
      <c r="E55" t="s">
        <v>4573</v>
      </c>
      <c r="F55" t="s">
        <v>53</v>
      </c>
      <c r="G55" s="8" t="s">
        <v>6702</v>
      </c>
      <c r="H55" t="s">
        <v>3062</v>
      </c>
      <c r="I55" s="11" t="s">
        <v>2060</v>
      </c>
      <c r="J55" s="11" t="s">
        <v>6705</v>
      </c>
      <c r="K55" s="11" t="s">
        <v>6705</v>
      </c>
      <c r="L55" s="11" t="s">
        <v>6705</v>
      </c>
      <c r="M55" s="7">
        <v>27.2682514</v>
      </c>
      <c r="N55" s="7">
        <v>17.524618100000001</v>
      </c>
      <c r="O55" s="11">
        <v>0</v>
      </c>
      <c r="P55" s="11">
        <v>0</v>
      </c>
      <c r="Q55" s="11" t="s">
        <v>6705</v>
      </c>
      <c r="R55" s="11" t="s">
        <v>6705</v>
      </c>
      <c r="S55" s="11" t="s">
        <v>6705</v>
      </c>
    </row>
    <row r="56" spans="1:19" x14ac:dyDescent="0.3">
      <c r="A56" s="14" t="s">
        <v>6705</v>
      </c>
      <c r="B56" t="s">
        <v>0</v>
      </c>
      <c r="C56" s="16">
        <v>74171</v>
      </c>
      <c r="D56" s="16">
        <v>77290</v>
      </c>
      <c r="E56" t="s">
        <v>4574</v>
      </c>
      <c r="F56" t="s">
        <v>54</v>
      </c>
      <c r="G56" s="8" t="s">
        <v>6702</v>
      </c>
      <c r="H56" t="s">
        <v>3063</v>
      </c>
      <c r="I56" s="11" t="s">
        <v>2061</v>
      </c>
      <c r="J56" s="11" t="s">
        <v>6705</v>
      </c>
      <c r="K56" s="11" t="s">
        <v>6705</v>
      </c>
      <c r="L56" s="11" t="s">
        <v>6705</v>
      </c>
      <c r="M56" s="7">
        <v>31.622314500000002</v>
      </c>
      <c r="N56" s="7">
        <v>15.143315299999999</v>
      </c>
      <c r="O56" s="11">
        <v>0</v>
      </c>
      <c r="P56" s="11">
        <v>0</v>
      </c>
      <c r="Q56" s="11" t="s">
        <v>6705</v>
      </c>
      <c r="R56" s="11" t="s">
        <v>6705</v>
      </c>
      <c r="S56" s="11" t="s">
        <v>6705</v>
      </c>
    </row>
    <row r="57" spans="1:19" x14ac:dyDescent="0.3">
      <c r="A57" s="14" t="s">
        <v>6705</v>
      </c>
      <c r="B57" t="s">
        <v>0</v>
      </c>
      <c r="C57" s="16">
        <v>77310</v>
      </c>
      <c r="D57" s="16">
        <v>78488</v>
      </c>
      <c r="E57" t="s">
        <v>4575</v>
      </c>
      <c r="F57" t="s">
        <v>55</v>
      </c>
      <c r="G57" s="8" t="s">
        <v>6702</v>
      </c>
      <c r="H57" t="s">
        <v>3064</v>
      </c>
      <c r="I57" s="11" t="s">
        <v>2062</v>
      </c>
      <c r="J57" s="11" t="s">
        <v>6705</v>
      </c>
      <c r="K57" s="11" t="s">
        <v>6705</v>
      </c>
      <c r="L57" s="11" t="s">
        <v>6705</v>
      </c>
      <c r="M57" s="7">
        <v>25.061121</v>
      </c>
      <c r="N57" s="7">
        <v>11.285228699999999</v>
      </c>
      <c r="O57" s="11">
        <v>0</v>
      </c>
      <c r="P57" s="11">
        <v>0</v>
      </c>
      <c r="Q57" s="11" t="s">
        <v>6705</v>
      </c>
      <c r="R57" s="11" t="s">
        <v>6705</v>
      </c>
      <c r="S57" s="11" t="s">
        <v>6705</v>
      </c>
    </row>
    <row r="58" spans="1:19" x14ac:dyDescent="0.3">
      <c r="A58" s="14" t="s">
        <v>6705</v>
      </c>
      <c r="B58" t="s">
        <v>0</v>
      </c>
      <c r="C58" s="16">
        <v>78981</v>
      </c>
      <c r="D58" s="16">
        <v>79088</v>
      </c>
      <c r="E58" t="s">
        <v>4576</v>
      </c>
      <c r="F58" t="s">
        <v>56</v>
      </c>
      <c r="G58" s="9" t="s">
        <v>6703</v>
      </c>
      <c r="H58" t="s">
        <v>3033</v>
      </c>
      <c r="I58" s="11" t="s">
        <v>6705</v>
      </c>
      <c r="J58" s="11" t="s">
        <v>6705</v>
      </c>
      <c r="K58" s="11" t="s">
        <v>6705</v>
      </c>
      <c r="L58" s="11" t="s">
        <v>6705</v>
      </c>
      <c r="M58" s="7">
        <v>20.308410599999998</v>
      </c>
      <c r="N58" s="7">
        <v>8.0747661999999991</v>
      </c>
      <c r="O58" s="11">
        <v>0</v>
      </c>
      <c r="P58" s="11">
        <v>0</v>
      </c>
      <c r="Q58" s="11" t="s">
        <v>6705</v>
      </c>
      <c r="R58" s="11" t="s">
        <v>6705</v>
      </c>
      <c r="S58" s="11" t="s">
        <v>6705</v>
      </c>
    </row>
    <row r="59" spans="1:19" x14ac:dyDescent="0.3">
      <c r="A59" s="14" t="s">
        <v>6705</v>
      </c>
      <c r="B59" t="s">
        <v>0</v>
      </c>
      <c r="C59" s="16">
        <v>79181</v>
      </c>
      <c r="D59" s="16">
        <v>79519</v>
      </c>
      <c r="E59" t="s">
        <v>4577</v>
      </c>
      <c r="F59" t="s">
        <v>57</v>
      </c>
      <c r="G59" s="9" t="s">
        <v>6703</v>
      </c>
      <c r="H59" t="s">
        <v>3033</v>
      </c>
      <c r="I59" s="11" t="s">
        <v>6705</v>
      </c>
      <c r="J59" s="11" t="s">
        <v>6705</v>
      </c>
      <c r="K59" s="11" t="s">
        <v>6705</v>
      </c>
      <c r="L59" s="11" t="s">
        <v>6705</v>
      </c>
      <c r="M59" s="7">
        <v>26.988164900000001</v>
      </c>
      <c r="N59" s="7">
        <v>8.2662724999999995</v>
      </c>
      <c r="O59" s="11">
        <v>0</v>
      </c>
      <c r="P59" s="11">
        <v>0</v>
      </c>
      <c r="Q59" s="11" t="s">
        <v>6705</v>
      </c>
      <c r="R59" s="11" t="s">
        <v>6705</v>
      </c>
      <c r="S59" s="11" t="s">
        <v>6705</v>
      </c>
    </row>
    <row r="60" spans="1:19" x14ac:dyDescent="0.3">
      <c r="A60" s="14" t="s">
        <v>6705</v>
      </c>
      <c r="B60" t="s">
        <v>0</v>
      </c>
      <c r="C60" s="16">
        <v>79516</v>
      </c>
      <c r="D60" s="16">
        <v>81057</v>
      </c>
      <c r="E60" t="s">
        <v>4578</v>
      </c>
      <c r="F60" t="s">
        <v>58</v>
      </c>
      <c r="G60" s="8" t="s">
        <v>6702</v>
      </c>
      <c r="H60" t="s">
        <v>3065</v>
      </c>
      <c r="I60" s="11" t="s">
        <v>2063</v>
      </c>
      <c r="J60" s="11" t="s">
        <v>6705</v>
      </c>
      <c r="K60" s="11" t="s">
        <v>6705</v>
      </c>
      <c r="L60" s="11" t="s">
        <v>6705</v>
      </c>
      <c r="M60" s="7">
        <v>31.778066599999999</v>
      </c>
      <c r="N60" s="7">
        <v>16.850097699999999</v>
      </c>
      <c r="O60" s="11">
        <v>0</v>
      </c>
      <c r="P60" s="11">
        <v>0</v>
      </c>
      <c r="Q60" s="11" t="s">
        <v>6705</v>
      </c>
      <c r="R60" s="11" t="s">
        <v>6705</v>
      </c>
      <c r="S60" s="11" t="s">
        <v>6705</v>
      </c>
    </row>
    <row r="61" spans="1:19" x14ac:dyDescent="0.3">
      <c r="A61" s="14" t="s">
        <v>6705</v>
      </c>
      <c r="B61" t="s">
        <v>0</v>
      </c>
      <c r="C61" s="16">
        <v>81035</v>
      </c>
      <c r="D61" s="16">
        <v>81826</v>
      </c>
      <c r="E61" t="s">
        <v>4579</v>
      </c>
      <c r="F61" t="s">
        <v>59</v>
      </c>
      <c r="G61" s="8" t="s">
        <v>6702</v>
      </c>
      <c r="H61" t="s">
        <v>3066</v>
      </c>
      <c r="I61" s="11" t="s">
        <v>2064</v>
      </c>
      <c r="J61" s="11" t="s">
        <v>6705</v>
      </c>
      <c r="K61" s="11" t="s">
        <v>6705</v>
      </c>
      <c r="L61" s="11" t="s">
        <v>6705</v>
      </c>
      <c r="M61" s="7">
        <v>31.327434499999999</v>
      </c>
      <c r="N61" s="7">
        <v>11.9582806</v>
      </c>
      <c r="O61" s="11">
        <v>0</v>
      </c>
      <c r="P61" s="11">
        <v>0</v>
      </c>
      <c r="Q61" s="11" t="s">
        <v>6705</v>
      </c>
      <c r="R61" s="11" t="s">
        <v>6705</v>
      </c>
      <c r="S61" s="11" t="s">
        <v>6705</v>
      </c>
    </row>
    <row r="62" spans="1:19" x14ac:dyDescent="0.3">
      <c r="A62" s="14" t="s">
        <v>6705</v>
      </c>
      <c r="B62" t="s">
        <v>0</v>
      </c>
      <c r="C62" s="16">
        <v>81826</v>
      </c>
      <c r="D62" s="16">
        <v>83214</v>
      </c>
      <c r="E62" t="s">
        <v>4580</v>
      </c>
      <c r="F62" t="s">
        <v>60</v>
      </c>
      <c r="G62" s="8" t="s">
        <v>6702</v>
      </c>
      <c r="H62" t="s">
        <v>3067</v>
      </c>
      <c r="I62" s="11" t="s">
        <v>2065</v>
      </c>
      <c r="J62" s="11" t="s">
        <v>6705</v>
      </c>
      <c r="K62" s="11" t="s">
        <v>6705</v>
      </c>
      <c r="L62" s="11" t="s">
        <v>6705</v>
      </c>
      <c r="M62" s="7">
        <v>26.0367432</v>
      </c>
      <c r="N62" s="7">
        <v>8.1188765000000007</v>
      </c>
      <c r="O62" s="11">
        <v>0</v>
      </c>
      <c r="P62" s="11">
        <v>0</v>
      </c>
      <c r="Q62" s="11" t="s">
        <v>6705</v>
      </c>
      <c r="R62" s="11" t="s">
        <v>6705</v>
      </c>
      <c r="S62" s="11" t="s">
        <v>6705</v>
      </c>
    </row>
    <row r="63" spans="1:19" x14ac:dyDescent="0.3">
      <c r="A63" s="14" t="s">
        <v>6705</v>
      </c>
      <c r="B63" t="s">
        <v>0</v>
      </c>
      <c r="C63" s="16">
        <v>83193</v>
      </c>
      <c r="D63" s="16">
        <v>84242</v>
      </c>
      <c r="E63" t="s">
        <v>4581</v>
      </c>
      <c r="F63" t="s">
        <v>61</v>
      </c>
      <c r="G63" s="8" t="s">
        <v>6702</v>
      </c>
      <c r="H63" t="s">
        <v>3068</v>
      </c>
      <c r="I63" s="11" t="s">
        <v>2066</v>
      </c>
      <c r="J63" s="11" t="s">
        <v>6705</v>
      </c>
      <c r="K63" s="11" t="s">
        <v>6705</v>
      </c>
      <c r="L63" s="11" t="s">
        <v>6705</v>
      </c>
      <c r="M63" s="7">
        <v>36.266922000000001</v>
      </c>
      <c r="N63" s="7">
        <v>14.223069199999999</v>
      </c>
      <c r="O63" s="11">
        <v>0</v>
      </c>
      <c r="P63" s="11">
        <v>0</v>
      </c>
      <c r="Q63" s="11" t="s">
        <v>6705</v>
      </c>
      <c r="R63" s="11" t="s">
        <v>6705</v>
      </c>
      <c r="S63" s="11" t="s">
        <v>6705</v>
      </c>
    </row>
    <row r="64" spans="1:19" x14ac:dyDescent="0.3">
      <c r="A64" s="14" t="s">
        <v>6705</v>
      </c>
      <c r="B64" t="s">
        <v>0</v>
      </c>
      <c r="C64" s="16">
        <v>84335</v>
      </c>
      <c r="D64" s="16">
        <v>85165</v>
      </c>
      <c r="E64" t="s">
        <v>4582</v>
      </c>
      <c r="F64" t="s">
        <v>62</v>
      </c>
      <c r="G64" s="8" t="s">
        <v>6702</v>
      </c>
      <c r="H64" t="s">
        <v>3069</v>
      </c>
      <c r="I64" s="11" t="s">
        <v>2067</v>
      </c>
      <c r="J64" s="11" t="s">
        <v>6705</v>
      </c>
      <c r="K64" s="11" t="s">
        <v>6705</v>
      </c>
      <c r="L64" s="11" t="s">
        <v>6705</v>
      </c>
      <c r="M64" s="7">
        <v>27.328916499999998</v>
      </c>
      <c r="N64" s="7">
        <v>12.480722399999999</v>
      </c>
      <c r="O64" s="11">
        <v>0</v>
      </c>
      <c r="P64" s="11">
        <v>0</v>
      </c>
      <c r="Q64" s="11" t="s">
        <v>6705</v>
      </c>
      <c r="R64" s="11" t="s">
        <v>6705</v>
      </c>
      <c r="S64" s="11" t="s">
        <v>6705</v>
      </c>
    </row>
    <row r="65" spans="1:19" x14ac:dyDescent="0.3">
      <c r="A65" s="14" t="s">
        <v>6705</v>
      </c>
      <c r="B65" t="s">
        <v>0</v>
      </c>
      <c r="C65" s="16">
        <v>85182</v>
      </c>
      <c r="D65" s="16">
        <v>86267</v>
      </c>
      <c r="E65" t="s">
        <v>4583</v>
      </c>
      <c r="F65" t="s">
        <v>63</v>
      </c>
      <c r="G65" s="8" t="s">
        <v>6702</v>
      </c>
      <c r="H65" t="s">
        <v>3070</v>
      </c>
      <c r="I65" s="11" t="s">
        <v>2068</v>
      </c>
      <c r="J65" s="11" t="s">
        <v>6705</v>
      </c>
      <c r="K65" s="11" t="s">
        <v>6705</v>
      </c>
      <c r="L65" s="11" t="s">
        <v>6705</v>
      </c>
      <c r="M65" s="7">
        <v>26.8036861</v>
      </c>
      <c r="N65" s="7">
        <v>19.913364399999999</v>
      </c>
      <c r="O65" s="11">
        <v>0</v>
      </c>
      <c r="P65" s="11">
        <v>0</v>
      </c>
      <c r="Q65" s="11" t="s">
        <v>6705</v>
      </c>
      <c r="R65" s="11" t="s">
        <v>6705</v>
      </c>
      <c r="S65" s="11" t="s">
        <v>6705</v>
      </c>
    </row>
    <row r="66" spans="1:19" x14ac:dyDescent="0.3">
      <c r="A66" s="14" t="s">
        <v>6705</v>
      </c>
      <c r="B66" t="s">
        <v>0</v>
      </c>
      <c r="C66" s="16">
        <v>86292</v>
      </c>
      <c r="D66" s="16">
        <v>87458</v>
      </c>
      <c r="E66" t="s">
        <v>4584</v>
      </c>
      <c r="F66" t="s">
        <v>64</v>
      </c>
      <c r="G66" s="8" t="s">
        <v>6702</v>
      </c>
      <c r="H66" t="s">
        <v>3071</v>
      </c>
      <c r="I66" s="11" t="s">
        <v>2069</v>
      </c>
      <c r="J66" s="11" t="s">
        <v>6705</v>
      </c>
      <c r="K66" s="11" t="s">
        <v>6705</v>
      </c>
      <c r="L66" s="11" t="s">
        <v>6705</v>
      </c>
      <c r="M66" s="7">
        <v>28.353344</v>
      </c>
      <c r="N66" s="7">
        <v>20.091766400000001</v>
      </c>
      <c r="O66" s="11">
        <v>0</v>
      </c>
      <c r="P66" s="11">
        <v>0</v>
      </c>
      <c r="Q66" s="11" t="s">
        <v>6705</v>
      </c>
      <c r="R66" s="11" t="s">
        <v>6705</v>
      </c>
      <c r="S66" s="11" t="s">
        <v>6705</v>
      </c>
    </row>
    <row r="67" spans="1:19" x14ac:dyDescent="0.3">
      <c r="A67" s="14" t="s">
        <v>6705</v>
      </c>
      <c r="B67" t="s">
        <v>0</v>
      </c>
      <c r="C67" s="16">
        <v>87487</v>
      </c>
      <c r="D67" s="16">
        <v>88428</v>
      </c>
      <c r="E67" t="s">
        <v>4585</v>
      </c>
      <c r="F67" t="s">
        <v>65</v>
      </c>
      <c r="G67" s="8" t="s">
        <v>6702</v>
      </c>
      <c r="H67" t="s">
        <v>3072</v>
      </c>
      <c r="I67" s="11" t="s">
        <v>2070</v>
      </c>
      <c r="J67" s="11" t="s">
        <v>6705</v>
      </c>
      <c r="K67" s="11" t="s">
        <v>6705</v>
      </c>
      <c r="L67" s="11" t="s">
        <v>6705</v>
      </c>
      <c r="M67" s="7">
        <v>38.641868600000002</v>
      </c>
      <c r="N67" s="7">
        <v>8.7736453999999995</v>
      </c>
      <c r="O67" s="11">
        <v>0</v>
      </c>
      <c r="P67" s="11">
        <v>0</v>
      </c>
      <c r="Q67" s="11" t="s">
        <v>6705</v>
      </c>
      <c r="R67" s="11" t="s">
        <v>6705</v>
      </c>
      <c r="S67" s="11" t="s">
        <v>6705</v>
      </c>
    </row>
    <row r="68" spans="1:19" x14ac:dyDescent="0.3">
      <c r="A68" s="14" t="s">
        <v>6705</v>
      </c>
      <c r="B68" t="s">
        <v>0</v>
      </c>
      <c r="C68" s="16">
        <v>88661</v>
      </c>
      <c r="D68" s="16">
        <v>89359</v>
      </c>
      <c r="E68" t="s">
        <v>4586</v>
      </c>
      <c r="F68" t="s">
        <v>66</v>
      </c>
      <c r="G68" s="9" t="s">
        <v>6703</v>
      </c>
      <c r="H68" t="s">
        <v>3073</v>
      </c>
      <c r="I68" s="11" t="s">
        <v>6705</v>
      </c>
      <c r="J68" s="11" t="s">
        <v>6705</v>
      </c>
      <c r="K68" s="11" t="s">
        <v>4465</v>
      </c>
      <c r="L68" s="11" t="s">
        <v>6708</v>
      </c>
      <c r="M68" s="7">
        <v>20.4197712</v>
      </c>
      <c r="N68" s="7">
        <v>2.0659025</v>
      </c>
      <c r="O68" s="11">
        <v>0</v>
      </c>
      <c r="P68" s="11">
        <v>0</v>
      </c>
      <c r="Q68" s="11" t="s">
        <v>6705</v>
      </c>
      <c r="R68" s="11" t="s">
        <v>6705</v>
      </c>
      <c r="S68" s="11" t="s">
        <v>6705</v>
      </c>
    </row>
    <row r="69" spans="1:19" x14ac:dyDescent="0.3">
      <c r="A69" s="14" t="s">
        <v>6705</v>
      </c>
      <c r="B69" t="s">
        <v>0</v>
      </c>
      <c r="C69" s="16">
        <v>89332</v>
      </c>
      <c r="D69" s="16">
        <v>90633</v>
      </c>
      <c r="E69" t="s">
        <v>4587</v>
      </c>
      <c r="F69" t="s">
        <v>67</v>
      </c>
      <c r="G69" s="9" t="s">
        <v>6703</v>
      </c>
      <c r="H69" t="s">
        <v>3028</v>
      </c>
      <c r="I69" s="11" t="s">
        <v>6705</v>
      </c>
      <c r="J69" s="11" t="s">
        <v>6705</v>
      </c>
      <c r="K69" s="11" t="s">
        <v>4465</v>
      </c>
      <c r="L69" s="11" t="s">
        <v>6708</v>
      </c>
      <c r="M69" s="7">
        <v>20.325902899999999</v>
      </c>
      <c r="N69" s="7">
        <v>5.6879324999999996</v>
      </c>
      <c r="O69" s="11">
        <v>0</v>
      </c>
      <c r="P69" s="11">
        <v>0</v>
      </c>
      <c r="Q69" s="11" t="s">
        <v>6705</v>
      </c>
      <c r="R69" s="11" t="s">
        <v>6705</v>
      </c>
      <c r="S69" s="11" t="s">
        <v>6705</v>
      </c>
    </row>
    <row r="70" spans="1:19" x14ac:dyDescent="0.3">
      <c r="A70" s="14" t="s">
        <v>6705</v>
      </c>
      <c r="B70" t="s">
        <v>0</v>
      </c>
      <c r="C70" s="16">
        <v>90839</v>
      </c>
      <c r="D70" s="16">
        <v>91219</v>
      </c>
      <c r="E70" t="s">
        <v>4588</v>
      </c>
      <c r="F70" t="s">
        <v>68</v>
      </c>
      <c r="G70" s="9" t="s">
        <v>6703</v>
      </c>
      <c r="H70" t="s">
        <v>3074</v>
      </c>
      <c r="I70" s="11" t="s">
        <v>2071</v>
      </c>
      <c r="J70" s="11" t="s">
        <v>6705</v>
      </c>
      <c r="L70" s="11" t="s">
        <v>6708</v>
      </c>
      <c r="M70" s="7">
        <v>30.865789400000001</v>
      </c>
      <c r="N70" s="7">
        <v>19.6210518</v>
      </c>
      <c r="O70" s="11">
        <v>0</v>
      </c>
      <c r="P70" s="11">
        <v>0</v>
      </c>
      <c r="Q70" s="11" t="s">
        <v>6705</v>
      </c>
      <c r="R70" s="11" t="s">
        <v>6705</v>
      </c>
      <c r="S70" s="11" t="s">
        <v>6705</v>
      </c>
    </row>
    <row r="71" spans="1:19" x14ac:dyDescent="0.3">
      <c r="A71" s="14" t="s">
        <v>6705</v>
      </c>
      <c r="B71" t="s">
        <v>0</v>
      </c>
      <c r="C71" s="16">
        <v>91423</v>
      </c>
      <c r="D71" s="16">
        <v>92211</v>
      </c>
      <c r="E71" t="s">
        <v>4589</v>
      </c>
      <c r="F71" t="s">
        <v>69</v>
      </c>
      <c r="G71" s="9" t="s">
        <v>6703</v>
      </c>
      <c r="H71" t="s">
        <v>3075</v>
      </c>
      <c r="I71" s="11" t="s">
        <v>2071</v>
      </c>
      <c r="J71" s="11" t="s">
        <v>6705</v>
      </c>
      <c r="L71" s="11" t="s">
        <v>6708</v>
      </c>
      <c r="M71" s="7">
        <v>36.1091385</v>
      </c>
      <c r="N71" s="7">
        <v>34.162437400000002</v>
      </c>
      <c r="O71" s="11">
        <v>0</v>
      </c>
      <c r="P71" s="11">
        <v>0</v>
      </c>
      <c r="Q71" s="11" t="s">
        <v>6705</v>
      </c>
      <c r="R71" s="11" t="s">
        <v>6705</v>
      </c>
      <c r="S71" s="11" t="s">
        <v>6705</v>
      </c>
    </row>
    <row r="72" spans="1:19" x14ac:dyDescent="0.3">
      <c r="A72" s="14" t="s">
        <v>6705</v>
      </c>
      <c r="B72" t="s">
        <v>0</v>
      </c>
      <c r="C72" s="16">
        <v>92686</v>
      </c>
      <c r="D72" s="16">
        <v>92823</v>
      </c>
      <c r="E72" t="s">
        <v>4590</v>
      </c>
      <c r="F72" t="s">
        <v>70</v>
      </c>
      <c r="G72" s="9" t="s">
        <v>6703</v>
      </c>
      <c r="H72" t="s">
        <v>3033</v>
      </c>
      <c r="I72" s="11" t="s">
        <v>6705</v>
      </c>
      <c r="J72" s="11" t="s">
        <v>6705</v>
      </c>
      <c r="L72" s="11" t="s">
        <v>6708</v>
      </c>
      <c r="M72" s="7">
        <v>32.467151600000001</v>
      </c>
      <c r="N72" s="7">
        <v>1.1970803000000001</v>
      </c>
      <c r="O72" s="11">
        <v>0</v>
      </c>
      <c r="P72" s="11">
        <v>0</v>
      </c>
      <c r="Q72" s="11" t="s">
        <v>6705</v>
      </c>
      <c r="R72" s="11" t="s">
        <v>6705</v>
      </c>
      <c r="S72" s="11" t="s">
        <v>6705</v>
      </c>
    </row>
    <row r="73" spans="1:19" x14ac:dyDescent="0.3">
      <c r="A73" s="14" t="s">
        <v>6705</v>
      </c>
      <c r="B73" t="s">
        <v>0</v>
      </c>
      <c r="C73" s="16">
        <v>92920</v>
      </c>
      <c r="D73" s="16">
        <v>92992</v>
      </c>
      <c r="E73" t="s">
        <v>4472</v>
      </c>
      <c r="G73" t="s">
        <v>6705</v>
      </c>
      <c r="I73" s="11" t="s">
        <v>2072</v>
      </c>
      <c r="J73" s="11" t="s">
        <v>6705</v>
      </c>
      <c r="L73" s="11" t="s">
        <v>6705</v>
      </c>
      <c r="M73" s="7">
        <v>35.4583321</v>
      </c>
      <c r="N73" s="7">
        <v>0.55555560000000004</v>
      </c>
      <c r="O73" s="11">
        <v>0</v>
      </c>
      <c r="P73" s="11">
        <v>0</v>
      </c>
      <c r="Q73" s="11" t="s">
        <v>6705</v>
      </c>
      <c r="R73" s="11" t="s">
        <v>6705</v>
      </c>
      <c r="S73" s="11" t="s">
        <v>6705</v>
      </c>
    </row>
    <row r="74" spans="1:19" x14ac:dyDescent="0.3">
      <c r="A74" s="14" t="s">
        <v>6705</v>
      </c>
      <c r="B74" t="s">
        <v>0</v>
      </c>
      <c r="C74" s="16">
        <v>93100</v>
      </c>
      <c r="D74" s="16">
        <v>93243</v>
      </c>
      <c r="E74" t="s">
        <v>4591</v>
      </c>
      <c r="F74" t="s">
        <v>71</v>
      </c>
      <c r="G74" s="9" t="s">
        <v>6703</v>
      </c>
      <c r="H74" t="s">
        <v>3033</v>
      </c>
      <c r="I74" s="11" t="s">
        <v>6705</v>
      </c>
      <c r="J74" s="11" t="s">
        <v>6705</v>
      </c>
      <c r="L74" s="11" t="s">
        <v>6708</v>
      </c>
      <c r="M74" s="7">
        <v>38.251747100000003</v>
      </c>
      <c r="N74" s="7">
        <v>1.8251748000000001</v>
      </c>
      <c r="O74" s="11">
        <v>0</v>
      </c>
      <c r="P74" s="11">
        <v>0</v>
      </c>
      <c r="Q74" s="11" t="s">
        <v>6705</v>
      </c>
      <c r="R74" s="11" t="s">
        <v>6705</v>
      </c>
      <c r="S74" s="11" t="s">
        <v>6705</v>
      </c>
    </row>
    <row r="75" spans="1:19" x14ac:dyDescent="0.3">
      <c r="A75" s="14" t="s">
        <v>6705</v>
      </c>
      <c r="B75" t="s">
        <v>0</v>
      </c>
      <c r="C75" s="16">
        <v>93480</v>
      </c>
      <c r="D75" s="16">
        <v>94382</v>
      </c>
      <c r="E75" t="s">
        <v>4592</v>
      </c>
      <c r="F75" t="s">
        <v>10</v>
      </c>
      <c r="G75" s="9" t="s">
        <v>6703</v>
      </c>
      <c r="H75" t="s">
        <v>3022</v>
      </c>
      <c r="I75" s="11" t="s">
        <v>6705</v>
      </c>
      <c r="J75" s="11" t="s">
        <v>6705</v>
      </c>
      <c r="L75" s="11" t="s">
        <v>6708</v>
      </c>
      <c r="M75" s="7">
        <v>35.310420999999998</v>
      </c>
      <c r="N75" s="7">
        <v>13.302660899999999</v>
      </c>
      <c r="O75" s="11">
        <v>0</v>
      </c>
      <c r="P75" s="11">
        <v>0</v>
      </c>
      <c r="Q75" s="11" t="s">
        <v>6705</v>
      </c>
      <c r="R75" s="11" t="s">
        <v>6705</v>
      </c>
      <c r="S75" s="11" t="s">
        <v>6705</v>
      </c>
    </row>
    <row r="76" spans="1:19" x14ac:dyDescent="0.3">
      <c r="A76" s="14" t="s">
        <v>6705</v>
      </c>
      <c r="B76" t="s">
        <v>0</v>
      </c>
      <c r="C76" s="16">
        <v>94745</v>
      </c>
      <c r="D76" s="16">
        <v>95830</v>
      </c>
      <c r="E76" t="s">
        <v>4593</v>
      </c>
      <c r="F76" t="s">
        <v>42</v>
      </c>
      <c r="G76" s="9" t="s">
        <v>6703</v>
      </c>
      <c r="H76" t="s">
        <v>3053</v>
      </c>
      <c r="I76" s="11" t="s">
        <v>2052</v>
      </c>
      <c r="J76" s="11" t="s">
        <v>6705</v>
      </c>
      <c r="L76" s="11" t="s">
        <v>6708</v>
      </c>
      <c r="M76" s="7">
        <v>60.7981567</v>
      </c>
      <c r="N76" s="7">
        <v>43.926265700000002</v>
      </c>
      <c r="O76" s="11">
        <v>0</v>
      </c>
      <c r="P76" s="11">
        <v>0</v>
      </c>
      <c r="Q76" s="11" t="s">
        <v>6705</v>
      </c>
      <c r="R76" s="11" t="s">
        <v>6705</v>
      </c>
      <c r="S76" s="11" t="s">
        <v>6705</v>
      </c>
    </row>
    <row r="77" spans="1:19" x14ac:dyDescent="0.3">
      <c r="A77" s="14" t="s">
        <v>6705</v>
      </c>
      <c r="B77" t="s">
        <v>0</v>
      </c>
      <c r="C77" s="16">
        <v>96051</v>
      </c>
      <c r="D77" s="16">
        <v>96218</v>
      </c>
      <c r="E77" t="s">
        <v>4594</v>
      </c>
      <c r="F77" t="s">
        <v>72</v>
      </c>
      <c r="G77" s="10" t="s">
        <v>6704</v>
      </c>
      <c r="H77" t="s">
        <v>3033</v>
      </c>
      <c r="I77" s="11" t="s">
        <v>6705</v>
      </c>
      <c r="J77" s="11" t="s">
        <v>6705</v>
      </c>
      <c r="L77" s="11" t="s">
        <v>6708</v>
      </c>
      <c r="M77" s="7">
        <v>26.143713000000002</v>
      </c>
      <c r="N77" s="7">
        <v>3.6826348000000002</v>
      </c>
      <c r="O77" s="11">
        <v>0</v>
      </c>
      <c r="P77" s="11">
        <v>0</v>
      </c>
      <c r="Q77" s="11" t="s">
        <v>6705</v>
      </c>
      <c r="R77" s="11" t="s">
        <v>6705</v>
      </c>
      <c r="S77" s="11" t="s">
        <v>6705</v>
      </c>
    </row>
    <row r="78" spans="1:19" x14ac:dyDescent="0.3">
      <c r="A78" s="14" t="s">
        <v>6705</v>
      </c>
      <c r="B78" t="s">
        <v>0</v>
      </c>
      <c r="C78" s="16">
        <v>96590</v>
      </c>
      <c r="D78" s="16">
        <v>97570</v>
      </c>
      <c r="E78" t="s">
        <v>4595</v>
      </c>
      <c r="F78" t="s">
        <v>73</v>
      </c>
      <c r="G78" s="8" t="s">
        <v>6702</v>
      </c>
      <c r="H78" t="s">
        <v>3076</v>
      </c>
      <c r="I78" s="11" t="s">
        <v>2073</v>
      </c>
      <c r="J78" s="11" t="s">
        <v>6705</v>
      </c>
      <c r="L78" s="11" t="s">
        <v>6705</v>
      </c>
      <c r="M78" s="7">
        <v>29.335714299999999</v>
      </c>
      <c r="N78" s="7">
        <v>5.4469390000000004</v>
      </c>
      <c r="O78" s="11">
        <v>0</v>
      </c>
      <c r="P78" s="11">
        <v>0</v>
      </c>
      <c r="Q78" s="11" t="s">
        <v>6705</v>
      </c>
      <c r="R78" s="11" t="s">
        <v>6705</v>
      </c>
      <c r="S78" s="11" t="s">
        <v>6705</v>
      </c>
    </row>
    <row r="79" spans="1:19" x14ac:dyDescent="0.3">
      <c r="A79" s="14" t="s">
        <v>6705</v>
      </c>
      <c r="B79" t="s">
        <v>0</v>
      </c>
      <c r="C79" s="16">
        <v>97636</v>
      </c>
      <c r="D79" s="16">
        <v>98307</v>
      </c>
      <c r="E79" t="s">
        <v>4596</v>
      </c>
      <c r="F79" t="s">
        <v>74</v>
      </c>
      <c r="G79" s="8" t="s">
        <v>6702</v>
      </c>
      <c r="H79" t="s">
        <v>3077</v>
      </c>
      <c r="I79" s="11" t="s">
        <v>2074</v>
      </c>
      <c r="J79" s="11" t="s">
        <v>6705</v>
      </c>
      <c r="L79" s="11" t="s">
        <v>6705</v>
      </c>
      <c r="M79" s="7">
        <v>26.646795300000001</v>
      </c>
      <c r="N79" s="7">
        <v>11.5022354</v>
      </c>
      <c r="O79" s="11">
        <v>0</v>
      </c>
      <c r="P79" s="11">
        <v>0</v>
      </c>
      <c r="Q79" s="11" t="s">
        <v>6705</v>
      </c>
      <c r="R79" s="11" t="s">
        <v>6705</v>
      </c>
      <c r="S79" s="11" t="s">
        <v>6705</v>
      </c>
    </row>
    <row r="80" spans="1:19" x14ac:dyDescent="0.3">
      <c r="A80" s="14" t="s">
        <v>6705</v>
      </c>
      <c r="B80" t="s">
        <v>0</v>
      </c>
      <c r="C80" s="16">
        <v>98410</v>
      </c>
      <c r="D80" s="16">
        <v>99063</v>
      </c>
      <c r="E80" t="s">
        <v>4597</v>
      </c>
      <c r="F80" t="s">
        <v>75</v>
      </c>
      <c r="G80" s="8" t="s">
        <v>6702</v>
      </c>
      <c r="H80" t="s">
        <v>3078</v>
      </c>
      <c r="I80" s="11" t="s">
        <v>2075</v>
      </c>
      <c r="J80" s="11" t="s">
        <v>6705</v>
      </c>
      <c r="L80" s="11" t="s">
        <v>6705</v>
      </c>
      <c r="M80" s="7">
        <v>23.235834100000002</v>
      </c>
      <c r="N80" s="7">
        <v>6.6937213</v>
      </c>
      <c r="O80" s="11">
        <v>0</v>
      </c>
      <c r="P80" s="11">
        <v>0</v>
      </c>
      <c r="Q80" s="11" t="s">
        <v>6705</v>
      </c>
      <c r="R80" s="11" t="s">
        <v>6705</v>
      </c>
      <c r="S80" s="11" t="s">
        <v>6705</v>
      </c>
    </row>
    <row r="81" spans="1:19" x14ac:dyDescent="0.3">
      <c r="A81" s="14" t="s">
        <v>6705</v>
      </c>
      <c r="B81" t="s">
        <v>0</v>
      </c>
      <c r="C81" s="16">
        <v>99092</v>
      </c>
      <c r="D81" s="16">
        <v>99985</v>
      </c>
      <c r="E81" t="s">
        <v>4598</v>
      </c>
      <c r="F81" t="s">
        <v>76</v>
      </c>
      <c r="G81" s="8" t="s">
        <v>6702</v>
      </c>
      <c r="H81" t="s">
        <v>3079</v>
      </c>
      <c r="I81" s="11" t="s">
        <v>2076</v>
      </c>
      <c r="J81" s="11" t="s">
        <v>6705</v>
      </c>
      <c r="L81" s="11" t="s">
        <v>6705</v>
      </c>
      <c r="M81" s="7">
        <v>23.6181412</v>
      </c>
      <c r="N81" s="7">
        <v>4.3023515000000003</v>
      </c>
      <c r="O81" s="11">
        <v>0</v>
      </c>
      <c r="P81" s="11">
        <v>0</v>
      </c>
      <c r="Q81" s="11" t="s">
        <v>6705</v>
      </c>
      <c r="R81" s="11" t="s">
        <v>6705</v>
      </c>
      <c r="S81" s="11" t="s">
        <v>6705</v>
      </c>
    </row>
    <row r="82" spans="1:19" x14ac:dyDescent="0.3">
      <c r="A82" s="14" t="s">
        <v>6705</v>
      </c>
      <c r="B82" t="s">
        <v>0</v>
      </c>
      <c r="C82" s="16">
        <v>100213</v>
      </c>
      <c r="D82" s="16">
        <v>100488</v>
      </c>
      <c r="E82" t="s">
        <v>4599</v>
      </c>
      <c r="F82" t="s">
        <v>77</v>
      </c>
      <c r="G82" s="8" t="s">
        <v>6702</v>
      </c>
      <c r="H82" t="s">
        <v>3080</v>
      </c>
      <c r="I82" s="11" t="s">
        <v>6705</v>
      </c>
      <c r="J82" s="11" t="s">
        <v>6705</v>
      </c>
      <c r="L82" s="11" t="s">
        <v>6705</v>
      </c>
      <c r="M82" s="7">
        <v>25.538181300000002</v>
      </c>
      <c r="N82" s="7">
        <v>2.7890909000000002</v>
      </c>
      <c r="O82" s="11">
        <v>0</v>
      </c>
      <c r="P82" s="11">
        <v>0</v>
      </c>
      <c r="Q82" s="11" t="s">
        <v>6705</v>
      </c>
      <c r="R82" s="11" t="s">
        <v>6705</v>
      </c>
      <c r="S82" s="11" t="s">
        <v>6705</v>
      </c>
    </row>
    <row r="83" spans="1:19" x14ac:dyDescent="0.3">
      <c r="A83" s="14" t="s">
        <v>6705</v>
      </c>
      <c r="B83" t="s">
        <v>0</v>
      </c>
      <c r="C83" s="16">
        <v>100744</v>
      </c>
      <c r="D83" s="16">
        <v>101121</v>
      </c>
      <c r="E83" t="s">
        <v>4600</v>
      </c>
      <c r="F83" t="s">
        <v>78</v>
      </c>
      <c r="G83" s="8" t="s">
        <v>6702</v>
      </c>
      <c r="H83" t="s">
        <v>3033</v>
      </c>
      <c r="I83" s="11" t="s">
        <v>6705</v>
      </c>
      <c r="J83" s="11" t="s">
        <v>6705</v>
      </c>
      <c r="L83" s="11" t="s">
        <v>6705</v>
      </c>
      <c r="M83" s="7">
        <v>24.1962872</v>
      </c>
      <c r="N83" s="7">
        <v>2.9416446999999999</v>
      </c>
      <c r="O83" s="11">
        <v>0</v>
      </c>
      <c r="P83" s="11">
        <v>0</v>
      </c>
      <c r="Q83" s="11" t="s">
        <v>6705</v>
      </c>
      <c r="R83" s="11" t="s">
        <v>6705</v>
      </c>
      <c r="S83" s="11" t="s">
        <v>6705</v>
      </c>
    </row>
    <row r="84" spans="1:19" x14ac:dyDescent="0.3">
      <c r="A84" s="14" t="s">
        <v>6705</v>
      </c>
      <c r="B84" t="s">
        <v>0</v>
      </c>
      <c r="C84" s="16">
        <v>101164</v>
      </c>
      <c r="D84" s="16">
        <v>101514</v>
      </c>
      <c r="E84" t="s">
        <v>4601</v>
      </c>
      <c r="F84" t="s">
        <v>79</v>
      </c>
      <c r="G84" s="8" t="s">
        <v>6702</v>
      </c>
      <c r="H84" t="s">
        <v>3033</v>
      </c>
      <c r="I84" s="11" t="s">
        <v>6705</v>
      </c>
      <c r="J84" s="11" t="s">
        <v>6705</v>
      </c>
      <c r="L84" s="11" t="s">
        <v>6705</v>
      </c>
      <c r="M84" s="7">
        <v>25.768571900000001</v>
      </c>
      <c r="N84" s="7">
        <v>3.8114284999999999</v>
      </c>
      <c r="O84" s="11">
        <v>0</v>
      </c>
      <c r="P84" s="11">
        <v>0</v>
      </c>
      <c r="Q84" s="11" t="s">
        <v>6705</v>
      </c>
      <c r="R84" s="11" t="s">
        <v>6705</v>
      </c>
      <c r="S84" s="11" t="s">
        <v>6705</v>
      </c>
    </row>
    <row r="85" spans="1:19" x14ac:dyDescent="0.3">
      <c r="A85" s="14" t="s">
        <v>6705</v>
      </c>
      <c r="B85" t="s">
        <v>0</v>
      </c>
      <c r="C85" s="16">
        <v>101605</v>
      </c>
      <c r="D85" s="16">
        <v>103890</v>
      </c>
      <c r="E85" t="s">
        <v>4602</v>
      </c>
      <c r="F85" t="s">
        <v>80</v>
      </c>
      <c r="G85" s="8" t="s">
        <v>6702</v>
      </c>
      <c r="H85" t="s">
        <v>3061</v>
      </c>
      <c r="I85" s="11" t="s">
        <v>2059</v>
      </c>
      <c r="J85" s="11" t="s">
        <v>6705</v>
      </c>
      <c r="L85" s="11" t="s">
        <v>6705</v>
      </c>
      <c r="M85" s="7">
        <v>29.107658399999998</v>
      </c>
      <c r="N85" s="7">
        <v>9.0389499999999998</v>
      </c>
      <c r="O85" s="11">
        <v>0</v>
      </c>
      <c r="P85" s="11">
        <v>0</v>
      </c>
      <c r="Q85" s="11" t="s">
        <v>6705</v>
      </c>
      <c r="R85" s="11" t="s">
        <v>6705</v>
      </c>
      <c r="S85" s="11" t="s">
        <v>6705</v>
      </c>
    </row>
    <row r="86" spans="1:19" x14ac:dyDescent="0.3">
      <c r="A86" s="14" t="s">
        <v>6705</v>
      </c>
      <c r="B86" t="s">
        <v>0</v>
      </c>
      <c r="C86" s="16">
        <v>103885</v>
      </c>
      <c r="D86" s="16">
        <v>105249</v>
      </c>
      <c r="E86" t="s">
        <v>4603</v>
      </c>
      <c r="F86" t="s">
        <v>81</v>
      </c>
      <c r="G86" s="8" t="s">
        <v>6702</v>
      </c>
      <c r="H86" t="s">
        <v>3081</v>
      </c>
      <c r="I86" s="11" t="s">
        <v>2077</v>
      </c>
      <c r="J86" s="11" t="s">
        <v>6705</v>
      </c>
      <c r="L86" s="11" t="s">
        <v>6705</v>
      </c>
      <c r="M86" s="7">
        <v>30.005865100000001</v>
      </c>
      <c r="N86" s="7">
        <v>17.542522399999999</v>
      </c>
      <c r="O86" s="11">
        <v>0</v>
      </c>
      <c r="P86" s="11">
        <v>0</v>
      </c>
      <c r="Q86" s="11" t="s">
        <v>6705</v>
      </c>
      <c r="R86" s="11" t="s">
        <v>6705</v>
      </c>
      <c r="S86" s="11" t="s">
        <v>6705</v>
      </c>
    </row>
    <row r="87" spans="1:19" x14ac:dyDescent="0.3">
      <c r="A87" s="14" t="s">
        <v>6705</v>
      </c>
      <c r="B87" t="s">
        <v>0</v>
      </c>
      <c r="C87" s="16">
        <v>105514</v>
      </c>
      <c r="D87" s="16">
        <v>106269</v>
      </c>
      <c r="E87" t="s">
        <v>4604</v>
      </c>
      <c r="F87" t="s">
        <v>82</v>
      </c>
      <c r="G87" s="8" t="s">
        <v>6702</v>
      </c>
      <c r="H87" t="s">
        <v>3082</v>
      </c>
      <c r="I87" s="11" t="s">
        <v>2078</v>
      </c>
      <c r="J87" s="11" t="s">
        <v>6705</v>
      </c>
      <c r="L87" s="11" t="s">
        <v>6705</v>
      </c>
      <c r="M87" s="7">
        <v>34.660926799999999</v>
      </c>
      <c r="N87" s="7">
        <v>18.357616400000001</v>
      </c>
      <c r="O87" s="11">
        <v>0</v>
      </c>
      <c r="P87" s="11">
        <v>0</v>
      </c>
      <c r="Q87" s="11" t="s">
        <v>6705</v>
      </c>
      <c r="R87" s="11" t="s">
        <v>6705</v>
      </c>
      <c r="S87" s="11" t="s">
        <v>6705</v>
      </c>
    </row>
    <row r="88" spans="1:19" x14ac:dyDescent="0.3">
      <c r="A88" s="14" t="s">
        <v>6705</v>
      </c>
      <c r="B88" t="s">
        <v>0</v>
      </c>
      <c r="C88" s="16">
        <v>106287</v>
      </c>
      <c r="D88" s="16">
        <v>107381</v>
      </c>
      <c r="E88" t="s">
        <v>4605</v>
      </c>
      <c r="F88" t="s">
        <v>83</v>
      </c>
      <c r="G88" s="8" t="s">
        <v>6702</v>
      </c>
      <c r="H88" t="s">
        <v>3083</v>
      </c>
      <c r="I88" s="11" t="s">
        <v>2079</v>
      </c>
      <c r="J88" s="11" t="s">
        <v>6705</v>
      </c>
      <c r="L88" s="11" t="s">
        <v>6705</v>
      </c>
      <c r="M88" s="7">
        <v>28.179159200000001</v>
      </c>
      <c r="N88" s="7">
        <v>18.4533825</v>
      </c>
      <c r="O88" s="11">
        <v>0</v>
      </c>
      <c r="P88" s="11">
        <v>0</v>
      </c>
      <c r="Q88" s="11" t="s">
        <v>6705</v>
      </c>
      <c r="R88" s="11" t="s">
        <v>6705</v>
      </c>
      <c r="S88" s="11" t="s">
        <v>6705</v>
      </c>
    </row>
    <row r="89" spans="1:19" x14ac:dyDescent="0.3">
      <c r="A89" s="14" t="s">
        <v>6705</v>
      </c>
      <c r="B89" t="s">
        <v>0</v>
      </c>
      <c r="C89" s="16">
        <v>108034</v>
      </c>
      <c r="D89" s="16">
        <v>109551</v>
      </c>
      <c r="E89" t="s">
        <v>4606</v>
      </c>
      <c r="F89" t="s">
        <v>84</v>
      </c>
      <c r="G89" s="9" t="s">
        <v>6703</v>
      </c>
      <c r="H89" t="s">
        <v>3084</v>
      </c>
      <c r="I89" s="11" t="s">
        <v>2043</v>
      </c>
      <c r="J89" s="11" t="s">
        <v>6705</v>
      </c>
      <c r="L89" s="11" t="s">
        <v>6705</v>
      </c>
      <c r="M89" s="7">
        <v>22.649967199999999</v>
      </c>
      <c r="N89" s="7">
        <v>6.1687541000000001</v>
      </c>
      <c r="O89" s="11">
        <v>0</v>
      </c>
      <c r="P89" s="11">
        <v>0</v>
      </c>
      <c r="Q89" s="11" t="s">
        <v>6705</v>
      </c>
      <c r="R89" s="11" t="s">
        <v>6705</v>
      </c>
      <c r="S89" s="11" t="s">
        <v>6705</v>
      </c>
    </row>
    <row r="90" spans="1:19" x14ac:dyDescent="0.3">
      <c r="A90" s="14" t="s">
        <v>6705</v>
      </c>
      <c r="B90" t="s">
        <v>0</v>
      </c>
      <c r="C90" s="16">
        <v>109683</v>
      </c>
      <c r="D90" s="16">
        <v>110417</v>
      </c>
      <c r="E90" t="s">
        <v>4607</v>
      </c>
      <c r="F90" t="s">
        <v>85</v>
      </c>
      <c r="G90" s="8" t="s">
        <v>6702</v>
      </c>
      <c r="H90" t="s">
        <v>3085</v>
      </c>
      <c r="I90" s="11" t="s">
        <v>6705</v>
      </c>
      <c r="J90" s="11" t="s">
        <v>6705</v>
      </c>
      <c r="L90" s="11" t="s">
        <v>6705</v>
      </c>
      <c r="M90" s="7">
        <v>30.3910084</v>
      </c>
      <c r="N90" s="7">
        <v>7.0572208999999999</v>
      </c>
      <c r="O90" s="11">
        <v>0</v>
      </c>
      <c r="P90" s="11">
        <v>0</v>
      </c>
      <c r="Q90" s="11" t="s">
        <v>6705</v>
      </c>
      <c r="R90" s="11" t="s">
        <v>6705</v>
      </c>
      <c r="S90" s="11" t="s">
        <v>6705</v>
      </c>
    </row>
    <row r="91" spans="1:19" x14ac:dyDescent="0.3">
      <c r="A91" s="14" t="s">
        <v>6705</v>
      </c>
      <c r="B91" t="s">
        <v>0</v>
      </c>
      <c r="C91" s="16">
        <v>110778</v>
      </c>
      <c r="D91" s="16">
        <v>111254</v>
      </c>
      <c r="E91" t="s">
        <v>4608</v>
      </c>
      <c r="F91" t="s">
        <v>86</v>
      </c>
      <c r="G91" s="8" t="s">
        <v>6702</v>
      </c>
      <c r="H91" t="s">
        <v>3086</v>
      </c>
      <c r="I91" s="11" t="s">
        <v>6705</v>
      </c>
      <c r="J91" s="11" t="s">
        <v>6705</v>
      </c>
      <c r="L91" s="11" t="s">
        <v>6705</v>
      </c>
      <c r="M91" s="7">
        <v>33.201679200000001</v>
      </c>
      <c r="N91" s="7">
        <v>10.319327400000001</v>
      </c>
      <c r="O91" s="11">
        <v>0</v>
      </c>
      <c r="P91" s="11">
        <v>0</v>
      </c>
      <c r="Q91" s="11" t="s">
        <v>6705</v>
      </c>
      <c r="R91" s="11" t="s">
        <v>6705</v>
      </c>
      <c r="S91" s="11" t="s">
        <v>6705</v>
      </c>
    </row>
    <row r="92" spans="1:19" x14ac:dyDescent="0.3">
      <c r="A92" s="14" t="s">
        <v>6705</v>
      </c>
      <c r="B92" t="s">
        <v>0</v>
      </c>
      <c r="C92" s="16">
        <v>111393</v>
      </c>
      <c r="D92" s="16">
        <v>111842</v>
      </c>
      <c r="E92" t="s">
        <v>4609</v>
      </c>
      <c r="F92" t="s">
        <v>87</v>
      </c>
      <c r="G92" s="8" t="s">
        <v>6702</v>
      </c>
      <c r="H92" t="s">
        <v>3087</v>
      </c>
      <c r="I92" s="11" t="s">
        <v>2080</v>
      </c>
      <c r="J92" s="11" t="s">
        <v>6705</v>
      </c>
      <c r="L92" s="11" t="s">
        <v>6705</v>
      </c>
      <c r="M92" s="7">
        <v>30.273942900000002</v>
      </c>
      <c r="N92" s="7">
        <v>14.151447299999999</v>
      </c>
      <c r="O92" s="11">
        <v>0</v>
      </c>
      <c r="P92" s="11">
        <v>0</v>
      </c>
      <c r="Q92" s="11" t="s">
        <v>6705</v>
      </c>
      <c r="R92" s="11" t="s">
        <v>6705</v>
      </c>
      <c r="S92" s="11" t="s">
        <v>6705</v>
      </c>
    </row>
    <row r="93" spans="1:19" x14ac:dyDescent="0.3">
      <c r="A93" s="14" t="s">
        <v>6705</v>
      </c>
      <c r="B93" t="s">
        <v>0</v>
      </c>
      <c r="C93" s="16">
        <v>111839</v>
      </c>
      <c r="D93" s="16">
        <v>112060</v>
      </c>
      <c r="E93" t="s">
        <v>4610</v>
      </c>
      <c r="F93" t="s">
        <v>88</v>
      </c>
      <c r="G93" s="8" t="s">
        <v>6702</v>
      </c>
      <c r="H93" t="s">
        <v>3033</v>
      </c>
      <c r="I93" s="11" t="s">
        <v>6705</v>
      </c>
      <c r="J93" s="11" t="s">
        <v>6705</v>
      </c>
      <c r="L93" s="11" t="s">
        <v>6705</v>
      </c>
      <c r="M93" s="7">
        <v>38.411766100000001</v>
      </c>
      <c r="N93" s="7">
        <v>11.642534299999999</v>
      </c>
      <c r="O93" s="11">
        <v>0</v>
      </c>
      <c r="P93" s="11">
        <v>0</v>
      </c>
      <c r="Q93" s="11" t="s">
        <v>6705</v>
      </c>
      <c r="R93" s="11" t="s">
        <v>6705</v>
      </c>
      <c r="S93" s="11" t="s">
        <v>6705</v>
      </c>
    </row>
    <row r="94" spans="1:19" x14ac:dyDescent="0.3">
      <c r="A94" s="14" t="s">
        <v>6705</v>
      </c>
      <c r="B94" t="s">
        <v>0</v>
      </c>
      <c r="C94" s="16">
        <v>112129</v>
      </c>
      <c r="D94" s="16">
        <v>113040</v>
      </c>
      <c r="E94" t="s">
        <v>4611</v>
      </c>
      <c r="F94" t="s">
        <v>89</v>
      </c>
      <c r="G94" s="8" t="s">
        <v>6702</v>
      </c>
      <c r="H94" t="s">
        <v>3088</v>
      </c>
      <c r="I94" s="11" t="s">
        <v>6705</v>
      </c>
      <c r="J94" s="11" t="s">
        <v>6705</v>
      </c>
      <c r="L94" s="11" t="s">
        <v>6705</v>
      </c>
      <c r="M94" s="7">
        <v>33.604831699999998</v>
      </c>
      <c r="N94" s="7">
        <v>13.110867499999999</v>
      </c>
      <c r="O94" s="11">
        <v>0</v>
      </c>
      <c r="P94" s="11">
        <v>0</v>
      </c>
      <c r="Q94" s="11" t="s">
        <v>6705</v>
      </c>
      <c r="R94" s="11" t="s">
        <v>6705</v>
      </c>
      <c r="S94" s="11" t="s">
        <v>6705</v>
      </c>
    </row>
    <row r="95" spans="1:19" x14ac:dyDescent="0.3">
      <c r="A95" s="14" t="s">
        <v>6705</v>
      </c>
      <c r="B95" t="s">
        <v>0</v>
      </c>
      <c r="C95" s="16">
        <v>113072</v>
      </c>
      <c r="D95" s="16">
        <v>113749</v>
      </c>
      <c r="E95" t="s">
        <v>4612</v>
      </c>
      <c r="F95" t="s">
        <v>90</v>
      </c>
      <c r="G95" s="8" t="s">
        <v>6702</v>
      </c>
      <c r="H95" t="s">
        <v>3089</v>
      </c>
      <c r="I95" s="11" t="s">
        <v>2081</v>
      </c>
      <c r="J95" s="11" t="s">
        <v>6705</v>
      </c>
      <c r="L95" s="11" t="s">
        <v>6705</v>
      </c>
      <c r="M95" s="7">
        <v>29.701623900000001</v>
      </c>
      <c r="N95" s="7">
        <v>13.171343800000001</v>
      </c>
      <c r="O95" s="11">
        <v>0</v>
      </c>
      <c r="P95" s="11">
        <v>0</v>
      </c>
      <c r="Q95" s="11" t="s">
        <v>6705</v>
      </c>
      <c r="R95" s="11" t="s">
        <v>6705</v>
      </c>
      <c r="S95" s="11" t="s">
        <v>6705</v>
      </c>
    </row>
    <row r="96" spans="1:19" x14ac:dyDescent="0.3">
      <c r="A96" s="14" t="s">
        <v>6705</v>
      </c>
      <c r="B96" t="s">
        <v>0</v>
      </c>
      <c r="C96" s="16">
        <v>113950</v>
      </c>
      <c r="D96" s="16">
        <v>114741</v>
      </c>
      <c r="E96" t="s">
        <v>4613</v>
      </c>
      <c r="F96" t="s">
        <v>91</v>
      </c>
      <c r="G96" s="8" t="s">
        <v>6702</v>
      </c>
      <c r="H96" t="s">
        <v>3090</v>
      </c>
      <c r="I96" s="11" t="s">
        <v>2082</v>
      </c>
      <c r="J96" s="11" t="s">
        <v>6705</v>
      </c>
      <c r="L96" s="11" t="s">
        <v>6705</v>
      </c>
      <c r="M96" s="7">
        <v>32.404552500000001</v>
      </c>
      <c r="N96" s="7">
        <v>11.6422253</v>
      </c>
      <c r="O96" s="11">
        <v>0</v>
      </c>
      <c r="P96" s="11">
        <v>0</v>
      </c>
      <c r="Q96" s="11" t="s">
        <v>6705</v>
      </c>
      <c r="R96" s="11" t="s">
        <v>6705</v>
      </c>
      <c r="S96" s="11" t="s">
        <v>6705</v>
      </c>
    </row>
    <row r="97" spans="1:19" x14ac:dyDescent="0.3">
      <c r="A97" s="14" t="s">
        <v>6705</v>
      </c>
      <c r="B97" t="s">
        <v>0</v>
      </c>
      <c r="C97" s="16">
        <v>114764</v>
      </c>
      <c r="D97" s="16">
        <v>116236</v>
      </c>
      <c r="E97" t="s">
        <v>4614</v>
      </c>
      <c r="F97" t="s">
        <v>92</v>
      </c>
      <c r="G97" s="8" t="s">
        <v>6702</v>
      </c>
      <c r="H97" t="s">
        <v>3091</v>
      </c>
      <c r="I97" s="11" t="s">
        <v>2083</v>
      </c>
      <c r="J97" s="11" t="s">
        <v>6705</v>
      </c>
      <c r="L97" s="11" t="s">
        <v>6705</v>
      </c>
      <c r="M97" s="7">
        <v>28.629076000000001</v>
      </c>
      <c r="N97" s="7">
        <v>16.167798999999999</v>
      </c>
      <c r="O97" s="11">
        <v>0</v>
      </c>
      <c r="P97" s="11">
        <v>0</v>
      </c>
      <c r="Q97" s="11" t="s">
        <v>6705</v>
      </c>
      <c r="R97" s="11" t="s">
        <v>6705</v>
      </c>
      <c r="S97" s="11" t="s">
        <v>6705</v>
      </c>
    </row>
    <row r="98" spans="1:19" x14ac:dyDescent="0.3">
      <c r="A98" s="14" t="s">
        <v>6705</v>
      </c>
      <c r="B98" t="s">
        <v>0</v>
      </c>
      <c r="C98" s="16">
        <v>116270</v>
      </c>
      <c r="D98" s="16">
        <v>118783</v>
      </c>
      <c r="E98" t="s">
        <v>4615</v>
      </c>
      <c r="F98" t="s">
        <v>93</v>
      </c>
      <c r="G98" s="8" t="s">
        <v>6702</v>
      </c>
      <c r="H98" t="s">
        <v>3092</v>
      </c>
      <c r="I98" s="11" t="s">
        <v>2084</v>
      </c>
      <c r="J98" s="11" t="s">
        <v>6705</v>
      </c>
      <c r="L98" s="11" t="s">
        <v>6705</v>
      </c>
      <c r="M98" s="7">
        <v>28.350576400000001</v>
      </c>
      <c r="N98" s="7">
        <v>11.5547152</v>
      </c>
      <c r="O98" s="11">
        <v>0</v>
      </c>
      <c r="P98" s="11">
        <v>0</v>
      </c>
      <c r="Q98" s="11" t="s">
        <v>6705</v>
      </c>
      <c r="R98" s="11" t="s">
        <v>6705</v>
      </c>
      <c r="S98" s="11" t="s">
        <v>6705</v>
      </c>
    </row>
    <row r="99" spans="1:19" x14ac:dyDescent="0.3">
      <c r="A99" s="14" t="s">
        <v>6705</v>
      </c>
      <c r="B99" t="s">
        <v>0</v>
      </c>
      <c r="C99" s="16">
        <v>118810</v>
      </c>
      <c r="D99" s="16">
        <v>119229</v>
      </c>
      <c r="E99" t="s">
        <v>4616</v>
      </c>
      <c r="F99" t="s">
        <v>94</v>
      </c>
      <c r="G99" s="8" t="s">
        <v>6702</v>
      </c>
      <c r="H99" t="s">
        <v>3093</v>
      </c>
      <c r="I99" s="11" t="s">
        <v>6705</v>
      </c>
      <c r="J99" s="11" t="s">
        <v>6705</v>
      </c>
      <c r="L99" s="11" t="s">
        <v>6705</v>
      </c>
      <c r="M99" s="7">
        <v>36.809070599999998</v>
      </c>
      <c r="N99" s="7">
        <v>8.7279233999999999</v>
      </c>
      <c r="O99" s="11">
        <v>0</v>
      </c>
      <c r="P99" s="11">
        <v>0</v>
      </c>
      <c r="Q99" s="11" t="s">
        <v>6705</v>
      </c>
      <c r="R99" s="11" t="s">
        <v>6705</v>
      </c>
      <c r="S99" s="11" t="s">
        <v>6705</v>
      </c>
    </row>
    <row r="100" spans="1:19" x14ac:dyDescent="0.3">
      <c r="A100" s="14" t="s">
        <v>6705</v>
      </c>
      <c r="B100" t="s">
        <v>0</v>
      </c>
      <c r="C100" s="16">
        <v>119273</v>
      </c>
      <c r="D100" s="16">
        <v>119908</v>
      </c>
      <c r="E100" t="s">
        <v>4617</v>
      </c>
      <c r="F100" t="s">
        <v>95</v>
      </c>
      <c r="G100" s="8" t="s">
        <v>6702</v>
      </c>
      <c r="H100" t="s">
        <v>3094</v>
      </c>
      <c r="I100" s="11" t="s">
        <v>6705</v>
      </c>
      <c r="J100" s="11" t="s">
        <v>6705</v>
      </c>
      <c r="L100" s="11" t="s">
        <v>6705</v>
      </c>
      <c r="M100" s="7">
        <v>32.631496400000003</v>
      </c>
      <c r="N100" s="7">
        <v>7.2740159000000002</v>
      </c>
      <c r="O100" s="11">
        <v>0</v>
      </c>
      <c r="P100" s="11">
        <v>0</v>
      </c>
      <c r="Q100" s="11" t="s">
        <v>6705</v>
      </c>
      <c r="R100" s="11" t="s">
        <v>6705</v>
      </c>
      <c r="S100" s="11" t="s">
        <v>6705</v>
      </c>
    </row>
    <row r="101" spans="1:19" x14ac:dyDescent="0.3">
      <c r="A101" s="14" t="s">
        <v>6705</v>
      </c>
      <c r="B101" t="s">
        <v>0</v>
      </c>
      <c r="C101" s="16">
        <v>120475</v>
      </c>
      <c r="D101" s="16">
        <v>123054</v>
      </c>
      <c r="E101" t="s">
        <v>4618</v>
      </c>
      <c r="F101" t="s">
        <v>96</v>
      </c>
      <c r="G101" s="8" t="s">
        <v>6702</v>
      </c>
      <c r="H101" t="s">
        <v>3095</v>
      </c>
      <c r="I101" s="11" t="s">
        <v>6705</v>
      </c>
      <c r="J101" s="11" t="s">
        <v>6705</v>
      </c>
      <c r="L101" s="11" t="s">
        <v>6705</v>
      </c>
      <c r="M101" s="7">
        <v>33.128345500000002</v>
      </c>
      <c r="N101" s="7">
        <v>14.7700663</v>
      </c>
      <c r="O101" s="11">
        <v>0</v>
      </c>
      <c r="P101" s="11">
        <v>0</v>
      </c>
      <c r="Q101" s="11" t="s">
        <v>6705</v>
      </c>
      <c r="R101" s="11" t="s">
        <v>6705</v>
      </c>
      <c r="S101" s="11" t="s">
        <v>6705</v>
      </c>
    </row>
    <row r="102" spans="1:19" x14ac:dyDescent="0.3">
      <c r="A102" s="14" t="s">
        <v>6705</v>
      </c>
      <c r="B102" t="s">
        <v>0</v>
      </c>
      <c r="C102" s="16">
        <v>123061</v>
      </c>
      <c r="D102" s="16">
        <v>123570</v>
      </c>
      <c r="E102" t="s">
        <v>4619</v>
      </c>
      <c r="F102" t="s">
        <v>97</v>
      </c>
      <c r="G102" s="8" t="s">
        <v>6702</v>
      </c>
      <c r="H102" t="s">
        <v>3096</v>
      </c>
      <c r="I102" s="11" t="s">
        <v>2085</v>
      </c>
      <c r="J102" s="11" t="s">
        <v>6705</v>
      </c>
      <c r="L102" s="11" t="s">
        <v>6705</v>
      </c>
      <c r="M102" s="7">
        <v>32.941059099999997</v>
      </c>
      <c r="N102" s="7">
        <v>16.510805099999999</v>
      </c>
      <c r="O102" s="11">
        <v>0</v>
      </c>
      <c r="P102" s="11">
        <v>0</v>
      </c>
      <c r="Q102" s="11" t="s">
        <v>6705</v>
      </c>
      <c r="R102" s="11" t="s">
        <v>6705</v>
      </c>
      <c r="S102" s="11" t="s">
        <v>6705</v>
      </c>
    </row>
    <row r="103" spans="1:19" x14ac:dyDescent="0.3">
      <c r="A103" s="14" t="s">
        <v>6705</v>
      </c>
      <c r="B103" t="s">
        <v>0</v>
      </c>
      <c r="C103" s="16">
        <v>123579</v>
      </c>
      <c r="D103" s="16">
        <v>124100</v>
      </c>
      <c r="E103" t="s">
        <v>4620</v>
      </c>
      <c r="F103" t="s">
        <v>98</v>
      </c>
      <c r="G103" s="8" t="s">
        <v>6702</v>
      </c>
      <c r="H103" t="s">
        <v>3097</v>
      </c>
      <c r="I103" s="11" t="s">
        <v>6705</v>
      </c>
      <c r="J103" s="11" t="s">
        <v>6705</v>
      </c>
      <c r="L103" s="11" t="s">
        <v>6705</v>
      </c>
      <c r="M103" s="7">
        <v>24.531669600000001</v>
      </c>
      <c r="N103" s="7">
        <v>12.1343575</v>
      </c>
      <c r="O103" s="11">
        <v>0</v>
      </c>
      <c r="P103" s="11">
        <v>0</v>
      </c>
      <c r="Q103" s="11" t="s">
        <v>6705</v>
      </c>
      <c r="R103" s="11" t="s">
        <v>6705</v>
      </c>
      <c r="S103" s="11" t="s">
        <v>6705</v>
      </c>
    </row>
    <row r="104" spans="1:19" x14ac:dyDescent="0.3">
      <c r="A104" s="14" t="s">
        <v>6705</v>
      </c>
      <c r="B104" t="s">
        <v>0</v>
      </c>
      <c r="C104" s="16">
        <v>124132</v>
      </c>
      <c r="D104" s="16">
        <v>124665</v>
      </c>
      <c r="E104" t="s">
        <v>4621</v>
      </c>
      <c r="F104" t="s">
        <v>99</v>
      </c>
      <c r="G104" s="8" t="s">
        <v>6702</v>
      </c>
      <c r="H104" t="s">
        <v>3098</v>
      </c>
      <c r="I104" s="11" t="s">
        <v>2086</v>
      </c>
      <c r="J104" s="11" t="s">
        <v>6705</v>
      </c>
      <c r="L104" s="11" t="s">
        <v>6705</v>
      </c>
      <c r="M104" s="7">
        <v>26.302063</v>
      </c>
      <c r="N104" s="7">
        <v>17.168855700000002</v>
      </c>
      <c r="O104" s="11">
        <v>0</v>
      </c>
      <c r="P104" s="11">
        <v>0</v>
      </c>
      <c r="Q104" s="11" t="s">
        <v>6705</v>
      </c>
      <c r="R104" s="11" t="s">
        <v>6705</v>
      </c>
      <c r="S104" s="11" t="s">
        <v>6705</v>
      </c>
    </row>
    <row r="105" spans="1:19" x14ac:dyDescent="0.3">
      <c r="A105" s="14" t="s">
        <v>6705</v>
      </c>
      <c r="B105" t="s">
        <v>0</v>
      </c>
      <c r="C105" s="16">
        <v>125286</v>
      </c>
      <c r="D105" s="16">
        <v>126371</v>
      </c>
      <c r="E105" t="s">
        <v>4622</v>
      </c>
      <c r="F105" t="s">
        <v>42</v>
      </c>
      <c r="G105" s="9" t="s">
        <v>6703</v>
      </c>
      <c r="H105" t="s">
        <v>3053</v>
      </c>
      <c r="I105" s="11" t="s">
        <v>2052</v>
      </c>
      <c r="J105" s="11" t="s">
        <v>6705</v>
      </c>
      <c r="L105" s="11" t="s">
        <v>6705</v>
      </c>
      <c r="M105" s="7">
        <v>41.9290314</v>
      </c>
      <c r="N105" s="7">
        <v>19.334562300000002</v>
      </c>
      <c r="O105" s="11">
        <v>0</v>
      </c>
      <c r="P105" s="11">
        <v>0</v>
      </c>
      <c r="Q105" s="11" t="s">
        <v>6705</v>
      </c>
      <c r="R105" s="11" t="s">
        <v>6705</v>
      </c>
      <c r="S105" s="11" t="s">
        <v>6705</v>
      </c>
    </row>
    <row r="106" spans="1:19" x14ac:dyDescent="0.3">
      <c r="A106" s="14" t="s">
        <v>6705</v>
      </c>
      <c r="B106" t="s">
        <v>0</v>
      </c>
      <c r="C106" s="16">
        <v>126793</v>
      </c>
      <c r="D106" s="16">
        <v>131919</v>
      </c>
      <c r="E106" t="s">
        <v>4623</v>
      </c>
      <c r="F106" t="s">
        <v>100</v>
      </c>
      <c r="G106" s="9" t="s">
        <v>6703</v>
      </c>
      <c r="H106" t="s">
        <v>3099</v>
      </c>
      <c r="I106" s="11" t="s">
        <v>2087</v>
      </c>
      <c r="J106" s="11" t="s">
        <v>6705</v>
      </c>
      <c r="L106" s="11" t="s">
        <v>6705</v>
      </c>
      <c r="M106" s="7">
        <v>29.574912999999999</v>
      </c>
      <c r="N106" s="7">
        <v>4.2399529999999999</v>
      </c>
      <c r="O106" s="11">
        <v>0</v>
      </c>
      <c r="P106" s="11">
        <v>0</v>
      </c>
      <c r="Q106" s="11" t="s">
        <v>6705</v>
      </c>
      <c r="R106" s="11" t="s">
        <v>6705</v>
      </c>
      <c r="S106" s="11" t="s">
        <v>6705</v>
      </c>
    </row>
    <row r="107" spans="1:19" x14ac:dyDescent="0.3">
      <c r="A107" s="14" t="s">
        <v>6705</v>
      </c>
      <c r="B107" t="s">
        <v>0</v>
      </c>
      <c r="C107" s="16">
        <v>132165</v>
      </c>
      <c r="D107" s="16">
        <v>132238</v>
      </c>
      <c r="E107" t="s">
        <v>4473</v>
      </c>
      <c r="G107" t="s">
        <v>6705</v>
      </c>
      <c r="I107" s="11" t="s">
        <v>2088</v>
      </c>
      <c r="J107" s="11" t="s">
        <v>6705</v>
      </c>
      <c r="L107" s="11" t="s">
        <v>6705</v>
      </c>
      <c r="M107" s="7">
        <v>31.410959200000001</v>
      </c>
      <c r="N107" s="7">
        <v>1.6027397000000001</v>
      </c>
      <c r="O107" s="11">
        <v>0</v>
      </c>
      <c r="P107" s="11">
        <v>0</v>
      </c>
      <c r="Q107" s="11" t="s">
        <v>6705</v>
      </c>
      <c r="R107" s="11" t="s">
        <v>6705</v>
      </c>
      <c r="S107" s="11" t="s">
        <v>6705</v>
      </c>
    </row>
    <row r="108" spans="1:19" x14ac:dyDescent="0.3">
      <c r="A108" s="14" t="s">
        <v>6705</v>
      </c>
      <c r="B108" t="s">
        <v>0</v>
      </c>
      <c r="C108" s="16">
        <v>132495</v>
      </c>
      <c r="D108" s="16">
        <v>133436</v>
      </c>
      <c r="E108" t="s">
        <v>4624</v>
      </c>
      <c r="F108" t="s">
        <v>101</v>
      </c>
      <c r="G108" s="8" t="s">
        <v>6702</v>
      </c>
      <c r="H108" t="s">
        <v>3100</v>
      </c>
      <c r="I108" s="11" t="s">
        <v>2089</v>
      </c>
      <c r="J108" s="11" t="s">
        <v>6705</v>
      </c>
      <c r="L108" s="11" t="s">
        <v>6705</v>
      </c>
      <c r="M108" s="7">
        <v>32.354942299999998</v>
      </c>
      <c r="N108" s="7">
        <v>2.5154092000000001</v>
      </c>
      <c r="O108" s="11">
        <v>0</v>
      </c>
      <c r="P108" s="11">
        <v>0</v>
      </c>
      <c r="Q108" s="11" t="s">
        <v>6705</v>
      </c>
      <c r="R108" s="11" t="s">
        <v>6705</v>
      </c>
      <c r="S108" s="11" t="s">
        <v>6705</v>
      </c>
    </row>
    <row r="109" spans="1:19" x14ac:dyDescent="0.3">
      <c r="A109" s="14" t="s">
        <v>6705</v>
      </c>
      <c r="B109" t="s">
        <v>0</v>
      </c>
      <c r="C109" s="16">
        <v>133601</v>
      </c>
      <c r="D109" s="16">
        <v>136144</v>
      </c>
      <c r="E109" t="s">
        <v>4625</v>
      </c>
      <c r="F109" t="s">
        <v>102</v>
      </c>
      <c r="G109" s="8" t="s">
        <v>6702</v>
      </c>
      <c r="H109" t="s">
        <v>3101</v>
      </c>
      <c r="I109" s="11" t="s">
        <v>6705</v>
      </c>
      <c r="J109" s="11" t="s">
        <v>6705</v>
      </c>
      <c r="L109" s="11" t="s">
        <v>6705</v>
      </c>
      <c r="M109" s="7">
        <v>28.488006599999999</v>
      </c>
      <c r="N109" s="7">
        <v>4.2776250999999998</v>
      </c>
      <c r="O109" s="11">
        <v>0</v>
      </c>
      <c r="P109" s="11">
        <v>0</v>
      </c>
      <c r="Q109" s="11" t="s">
        <v>6705</v>
      </c>
      <c r="R109" s="11" t="s">
        <v>6705</v>
      </c>
      <c r="S109" s="11" t="s">
        <v>6705</v>
      </c>
    </row>
    <row r="110" spans="1:19" x14ac:dyDescent="0.3">
      <c r="A110" s="14" t="s">
        <v>6705</v>
      </c>
      <c r="B110" t="s">
        <v>0</v>
      </c>
      <c r="C110" s="16">
        <v>136148</v>
      </c>
      <c r="D110" s="16">
        <v>138079</v>
      </c>
      <c r="E110" t="s">
        <v>4626</v>
      </c>
      <c r="F110" t="s">
        <v>103</v>
      </c>
      <c r="G110" s="8" t="s">
        <v>6702</v>
      </c>
      <c r="H110" t="s">
        <v>3102</v>
      </c>
      <c r="I110" s="11" t="s">
        <v>2090</v>
      </c>
      <c r="J110" s="11" t="s">
        <v>6705</v>
      </c>
      <c r="L110" s="11" t="s">
        <v>6705</v>
      </c>
      <c r="M110" s="7">
        <v>27.109787000000001</v>
      </c>
      <c r="N110" s="7">
        <v>2.5665456999999998</v>
      </c>
      <c r="O110" s="11">
        <v>0</v>
      </c>
      <c r="P110" s="11">
        <v>0</v>
      </c>
      <c r="Q110" s="11" t="s">
        <v>6705</v>
      </c>
      <c r="R110" s="11" t="s">
        <v>6705</v>
      </c>
      <c r="S110" s="11" t="s">
        <v>6705</v>
      </c>
    </row>
    <row r="111" spans="1:19" x14ac:dyDescent="0.3">
      <c r="A111" s="14" t="s">
        <v>6705</v>
      </c>
      <c r="B111" t="s">
        <v>0</v>
      </c>
      <c r="C111" s="16">
        <v>138727</v>
      </c>
      <c r="D111" s="16">
        <v>139392</v>
      </c>
      <c r="E111" t="s">
        <v>4627</v>
      </c>
      <c r="F111" t="s">
        <v>104</v>
      </c>
      <c r="G111" s="9" t="s">
        <v>6703</v>
      </c>
      <c r="H111" t="s">
        <v>3103</v>
      </c>
      <c r="I111" s="11" t="s">
        <v>2091</v>
      </c>
      <c r="J111" s="11" t="s">
        <v>6705</v>
      </c>
      <c r="K111" s="11" t="s">
        <v>4466</v>
      </c>
      <c r="L111" s="11" t="s">
        <v>6708</v>
      </c>
      <c r="M111" s="7">
        <v>25.317293200000002</v>
      </c>
      <c r="N111" s="7">
        <v>6.7804513000000002</v>
      </c>
      <c r="O111" s="11">
        <v>0</v>
      </c>
      <c r="P111" s="11">
        <v>0</v>
      </c>
      <c r="Q111" s="11" t="s">
        <v>6705</v>
      </c>
      <c r="R111" s="11" t="s">
        <v>6705</v>
      </c>
      <c r="S111" s="11" t="s">
        <v>6705</v>
      </c>
    </row>
    <row r="112" spans="1:19" x14ac:dyDescent="0.3">
      <c r="A112" s="14" t="s">
        <v>6705</v>
      </c>
      <c r="B112" t="s">
        <v>0</v>
      </c>
      <c r="C112" s="16">
        <v>139401</v>
      </c>
      <c r="D112" s="16">
        <v>140132</v>
      </c>
      <c r="E112" t="s">
        <v>4628</v>
      </c>
      <c r="F112" t="s">
        <v>105</v>
      </c>
      <c r="G112" s="9" t="s">
        <v>6703</v>
      </c>
      <c r="H112" t="s">
        <v>3104</v>
      </c>
      <c r="I112" s="11" t="s">
        <v>2092</v>
      </c>
      <c r="J112" s="11" t="s">
        <v>6705</v>
      </c>
      <c r="K112" s="11" t="s">
        <v>4466</v>
      </c>
      <c r="L112" s="11" t="s">
        <v>6708</v>
      </c>
      <c r="M112" s="7">
        <v>17.792066599999998</v>
      </c>
      <c r="N112" s="7">
        <v>1.4760602</v>
      </c>
      <c r="O112" s="11">
        <v>0</v>
      </c>
      <c r="P112" s="11">
        <v>0</v>
      </c>
      <c r="Q112" s="11" t="s">
        <v>6705</v>
      </c>
      <c r="R112" s="11" t="s">
        <v>6705</v>
      </c>
      <c r="S112" s="11" t="s">
        <v>6705</v>
      </c>
    </row>
    <row r="113" spans="1:19" x14ac:dyDescent="0.3">
      <c r="A113" s="14" t="s">
        <v>6705</v>
      </c>
      <c r="B113" t="s">
        <v>0</v>
      </c>
      <c r="C113" s="16">
        <v>140129</v>
      </c>
      <c r="D113" s="16">
        <v>141628</v>
      </c>
      <c r="E113" t="s">
        <v>4629</v>
      </c>
      <c r="F113" t="s">
        <v>106</v>
      </c>
      <c r="G113" s="9" t="s">
        <v>6703</v>
      </c>
      <c r="H113" t="s">
        <v>3105</v>
      </c>
      <c r="I113" s="11" t="s">
        <v>2093</v>
      </c>
      <c r="J113" s="11" t="s">
        <v>6705</v>
      </c>
      <c r="K113" s="11" t="s">
        <v>4466</v>
      </c>
      <c r="L113" s="11" t="s">
        <v>6708</v>
      </c>
      <c r="M113" s="7">
        <v>13.244162599999999</v>
      </c>
      <c r="N113" s="7">
        <v>0.86724480000000004</v>
      </c>
      <c r="O113" s="11">
        <v>0</v>
      </c>
      <c r="P113" s="11">
        <v>0</v>
      </c>
      <c r="Q113" s="11" t="s">
        <v>6705</v>
      </c>
      <c r="R113" s="11" t="s">
        <v>6705</v>
      </c>
      <c r="S113" s="11" t="s">
        <v>6705</v>
      </c>
    </row>
    <row r="114" spans="1:19" x14ac:dyDescent="0.3">
      <c r="A114" s="14" t="s">
        <v>6705</v>
      </c>
      <c r="B114" t="s">
        <v>0</v>
      </c>
      <c r="C114" s="16">
        <v>141639</v>
      </c>
      <c r="D114" s="16">
        <v>142655</v>
      </c>
      <c r="E114" t="s">
        <v>4630</v>
      </c>
      <c r="F114" t="s">
        <v>107</v>
      </c>
      <c r="G114" s="9" t="s">
        <v>6703</v>
      </c>
      <c r="H114" t="s">
        <v>3106</v>
      </c>
      <c r="I114" s="11" t="s">
        <v>2094</v>
      </c>
      <c r="J114" s="11" t="s">
        <v>6705</v>
      </c>
      <c r="K114" s="11" t="s">
        <v>4466</v>
      </c>
      <c r="L114" s="11" t="s">
        <v>6708</v>
      </c>
      <c r="M114" s="7">
        <v>22.160432799999999</v>
      </c>
      <c r="N114" s="7">
        <v>0.5836614</v>
      </c>
      <c r="O114" s="11">
        <v>0</v>
      </c>
      <c r="P114" s="11">
        <v>0</v>
      </c>
      <c r="Q114" s="11" t="s">
        <v>6705</v>
      </c>
      <c r="R114" s="11" t="s">
        <v>6705</v>
      </c>
      <c r="S114" s="11" t="s">
        <v>6705</v>
      </c>
    </row>
    <row r="115" spans="1:19" x14ac:dyDescent="0.3">
      <c r="A115" s="14" t="s">
        <v>6705</v>
      </c>
      <c r="B115" t="s">
        <v>0</v>
      </c>
      <c r="C115" s="16">
        <v>142645</v>
      </c>
      <c r="D115" s="16">
        <v>144966</v>
      </c>
      <c r="E115" t="s">
        <v>4631</v>
      </c>
      <c r="F115" t="s">
        <v>108</v>
      </c>
      <c r="G115" s="9" t="s">
        <v>6703</v>
      </c>
      <c r="H115" t="s">
        <v>3107</v>
      </c>
      <c r="I115" s="11" t="s">
        <v>2095</v>
      </c>
      <c r="J115" s="11" t="s">
        <v>6705</v>
      </c>
      <c r="K115" s="11" t="s">
        <v>4466</v>
      </c>
      <c r="L115" s="11" t="s">
        <v>6708</v>
      </c>
      <c r="M115" s="7">
        <v>16.435157799999999</v>
      </c>
      <c r="N115" s="7">
        <v>1.111159</v>
      </c>
      <c r="O115" s="11">
        <v>0</v>
      </c>
      <c r="P115" s="11">
        <v>0</v>
      </c>
      <c r="Q115" s="11" t="s">
        <v>6705</v>
      </c>
      <c r="R115" s="11" t="s">
        <v>6705</v>
      </c>
      <c r="S115" s="11" t="s">
        <v>6705</v>
      </c>
    </row>
    <row r="116" spans="1:19" x14ac:dyDescent="0.3">
      <c r="A116" s="14" t="s">
        <v>6705</v>
      </c>
      <c r="B116" t="s">
        <v>0</v>
      </c>
      <c r="C116" s="16">
        <v>144986</v>
      </c>
      <c r="D116" s="16">
        <v>145498</v>
      </c>
      <c r="E116" t="s">
        <v>4632</v>
      </c>
      <c r="F116" t="s">
        <v>109</v>
      </c>
      <c r="G116" s="9" t="s">
        <v>6703</v>
      </c>
      <c r="H116" t="s">
        <v>3108</v>
      </c>
      <c r="I116" s="11" t="s">
        <v>2096</v>
      </c>
      <c r="J116" s="11" t="s">
        <v>6705</v>
      </c>
      <c r="K116" s="11" t="s">
        <v>4466</v>
      </c>
      <c r="L116" s="11" t="s">
        <v>6708</v>
      </c>
      <c r="M116" s="7">
        <v>19.896484399999999</v>
      </c>
      <c r="N116" s="7">
        <v>1.1328125</v>
      </c>
      <c r="O116" s="11">
        <v>0</v>
      </c>
      <c r="P116" s="11">
        <v>0</v>
      </c>
      <c r="Q116" s="11" t="s">
        <v>6705</v>
      </c>
      <c r="R116" s="11" t="s">
        <v>6705</v>
      </c>
      <c r="S116" s="11" t="s">
        <v>6705</v>
      </c>
    </row>
    <row r="117" spans="1:19" x14ac:dyDescent="0.3">
      <c r="A117" s="14" t="s">
        <v>6705</v>
      </c>
      <c r="B117" t="s">
        <v>0</v>
      </c>
      <c r="C117" s="16">
        <v>145495</v>
      </c>
      <c r="D117" s="16">
        <v>146511</v>
      </c>
      <c r="E117" t="s">
        <v>4633</v>
      </c>
      <c r="F117" t="s">
        <v>110</v>
      </c>
      <c r="G117" s="9" t="s">
        <v>6703</v>
      </c>
      <c r="H117" t="s">
        <v>3109</v>
      </c>
      <c r="I117" s="11" t="s">
        <v>2097</v>
      </c>
      <c r="J117" s="11" t="s">
        <v>6705</v>
      </c>
      <c r="K117" s="11" t="s">
        <v>4466</v>
      </c>
      <c r="L117" s="11" t="s">
        <v>6708</v>
      </c>
      <c r="M117" s="7">
        <v>16.4803143</v>
      </c>
      <c r="N117" s="7">
        <v>0.86023620000000001</v>
      </c>
      <c r="O117" s="11">
        <v>0</v>
      </c>
      <c r="P117" s="11">
        <v>0</v>
      </c>
      <c r="Q117" s="11" t="s">
        <v>6705</v>
      </c>
      <c r="R117" s="11" t="s">
        <v>6705</v>
      </c>
      <c r="S117" s="11" t="s">
        <v>6705</v>
      </c>
    </row>
    <row r="118" spans="1:19" x14ac:dyDescent="0.3">
      <c r="A118" s="14" t="s">
        <v>6705</v>
      </c>
      <c r="B118" t="s">
        <v>0</v>
      </c>
      <c r="C118" s="16">
        <v>146511</v>
      </c>
      <c r="D118" s="16">
        <v>146774</v>
      </c>
      <c r="E118" t="s">
        <v>4634</v>
      </c>
      <c r="F118" t="s">
        <v>111</v>
      </c>
      <c r="G118" s="9" t="s">
        <v>6703</v>
      </c>
      <c r="H118" t="s">
        <v>3110</v>
      </c>
      <c r="I118" s="11" t="s">
        <v>2098</v>
      </c>
      <c r="J118" s="11" t="s">
        <v>6705</v>
      </c>
      <c r="K118" s="11" t="s">
        <v>4466</v>
      </c>
      <c r="L118" s="11" t="s">
        <v>6708</v>
      </c>
      <c r="M118" s="7">
        <v>17.4524708</v>
      </c>
      <c r="N118" s="7">
        <v>2.7490494000000001</v>
      </c>
      <c r="O118" s="11">
        <v>0</v>
      </c>
      <c r="P118" s="11">
        <v>0</v>
      </c>
      <c r="Q118" s="11" t="s">
        <v>6705</v>
      </c>
      <c r="R118" s="11" t="s">
        <v>6705</v>
      </c>
      <c r="S118" s="11" t="s">
        <v>6705</v>
      </c>
    </row>
    <row r="119" spans="1:19" x14ac:dyDescent="0.3">
      <c r="A119" s="14" t="s">
        <v>6705</v>
      </c>
      <c r="B119" t="s">
        <v>0</v>
      </c>
      <c r="C119" s="16">
        <v>147410</v>
      </c>
      <c r="D119" s="16">
        <v>148312</v>
      </c>
      <c r="E119" t="s">
        <v>4635</v>
      </c>
      <c r="F119" t="s">
        <v>10</v>
      </c>
      <c r="G119" s="9" t="s">
        <v>6703</v>
      </c>
      <c r="H119" t="s">
        <v>3022</v>
      </c>
      <c r="I119" s="11" t="s">
        <v>6705</v>
      </c>
      <c r="J119" s="11" t="s">
        <v>6705</v>
      </c>
      <c r="L119" s="11" t="s">
        <v>6708</v>
      </c>
      <c r="M119" s="7">
        <v>36.299335499999998</v>
      </c>
      <c r="N119" s="7">
        <v>14.454545</v>
      </c>
      <c r="O119" s="11">
        <v>0</v>
      </c>
      <c r="P119" s="11">
        <v>0</v>
      </c>
      <c r="Q119" s="11" t="s">
        <v>6705</v>
      </c>
      <c r="R119" s="11" t="s">
        <v>6705</v>
      </c>
      <c r="S119" s="11" t="s">
        <v>6705</v>
      </c>
    </row>
    <row r="120" spans="1:19" x14ac:dyDescent="0.3">
      <c r="A120" s="14" t="s">
        <v>6705</v>
      </c>
      <c r="B120" t="s">
        <v>0</v>
      </c>
      <c r="C120" s="16">
        <v>148499</v>
      </c>
      <c r="D120" s="16">
        <v>149584</v>
      </c>
      <c r="E120" t="s">
        <v>4636</v>
      </c>
      <c r="F120" t="s">
        <v>42</v>
      </c>
      <c r="G120" s="9" t="s">
        <v>6703</v>
      </c>
      <c r="H120" t="s">
        <v>3053</v>
      </c>
      <c r="I120" s="11" t="s">
        <v>2052</v>
      </c>
      <c r="J120" s="11" t="s">
        <v>6705</v>
      </c>
      <c r="L120" s="11" t="s">
        <v>6708</v>
      </c>
      <c r="M120" s="7">
        <v>120.5179749</v>
      </c>
      <c r="N120" s="7">
        <v>85.745620700000003</v>
      </c>
      <c r="O120" s="11">
        <v>0</v>
      </c>
      <c r="P120" s="11">
        <v>0</v>
      </c>
      <c r="Q120" s="11" t="s">
        <v>6705</v>
      </c>
      <c r="R120" s="11" t="s">
        <v>6705</v>
      </c>
      <c r="S120" s="11" t="s">
        <v>6705</v>
      </c>
    </row>
    <row r="121" spans="1:19" x14ac:dyDescent="0.3">
      <c r="A121" s="14" t="s">
        <v>6705</v>
      </c>
      <c r="B121" t="s">
        <v>0</v>
      </c>
      <c r="C121" s="16">
        <v>149843</v>
      </c>
      <c r="D121" s="16">
        <v>151591</v>
      </c>
      <c r="E121" t="s">
        <v>4637</v>
      </c>
      <c r="F121" t="s">
        <v>112</v>
      </c>
      <c r="G121" s="8" t="s">
        <v>6702</v>
      </c>
      <c r="H121" t="s">
        <v>3111</v>
      </c>
      <c r="I121" s="11" t="s">
        <v>2099</v>
      </c>
      <c r="J121" s="11" t="s">
        <v>6705</v>
      </c>
      <c r="L121" s="11" t="s">
        <v>6705</v>
      </c>
      <c r="M121" s="7">
        <v>25.6355839</v>
      </c>
      <c r="N121" s="7">
        <v>1.1035469</v>
      </c>
      <c r="O121" s="11">
        <v>0</v>
      </c>
      <c r="P121" s="11">
        <v>0</v>
      </c>
      <c r="Q121" s="11" t="s">
        <v>6705</v>
      </c>
      <c r="R121" s="11" t="s">
        <v>6705</v>
      </c>
      <c r="S121" s="11" t="s">
        <v>6705</v>
      </c>
    </row>
    <row r="122" spans="1:19" x14ac:dyDescent="0.3">
      <c r="A122" s="14" t="s">
        <v>6705</v>
      </c>
      <c r="B122" t="s">
        <v>0</v>
      </c>
      <c r="C122" s="16">
        <v>151664</v>
      </c>
      <c r="D122" s="16">
        <v>152401</v>
      </c>
      <c r="E122" t="s">
        <v>4638</v>
      </c>
      <c r="F122" t="s">
        <v>113</v>
      </c>
      <c r="G122" s="8" t="s">
        <v>6702</v>
      </c>
      <c r="H122" t="s">
        <v>3112</v>
      </c>
      <c r="I122" s="11" t="s">
        <v>2100</v>
      </c>
      <c r="J122" s="11" t="s">
        <v>6705</v>
      </c>
      <c r="L122" s="11" t="s">
        <v>6705</v>
      </c>
      <c r="M122" s="7">
        <v>22.398914300000001</v>
      </c>
      <c r="N122" s="7">
        <v>0.76119409999999998</v>
      </c>
      <c r="O122" s="11">
        <v>0</v>
      </c>
      <c r="P122" s="11">
        <v>0</v>
      </c>
      <c r="Q122" s="11" t="s">
        <v>6705</v>
      </c>
      <c r="R122" s="11" t="s">
        <v>6705</v>
      </c>
      <c r="S122" s="11" t="s">
        <v>6705</v>
      </c>
    </row>
    <row r="123" spans="1:19" x14ac:dyDescent="0.3">
      <c r="A123" s="14" t="s">
        <v>6705</v>
      </c>
      <c r="B123" t="s">
        <v>0</v>
      </c>
      <c r="C123" s="16">
        <v>152971</v>
      </c>
      <c r="D123" s="16">
        <v>155472</v>
      </c>
      <c r="E123" t="s">
        <v>4639</v>
      </c>
      <c r="F123" t="s">
        <v>114</v>
      </c>
      <c r="G123" s="8" t="s">
        <v>6702</v>
      </c>
      <c r="H123" t="s">
        <v>3113</v>
      </c>
      <c r="I123" s="11" t="s">
        <v>2101</v>
      </c>
      <c r="J123" s="11" t="s">
        <v>6705</v>
      </c>
      <c r="L123" s="11" t="s">
        <v>6705</v>
      </c>
      <c r="M123" s="7">
        <v>31.2427025</v>
      </c>
      <c r="N123" s="7">
        <v>4.4906039</v>
      </c>
      <c r="O123" s="11">
        <v>0</v>
      </c>
      <c r="P123" s="11">
        <v>0</v>
      </c>
      <c r="Q123" s="11" t="s">
        <v>6705</v>
      </c>
      <c r="R123" s="11" t="s">
        <v>6705</v>
      </c>
      <c r="S123" s="11" t="s">
        <v>6705</v>
      </c>
    </row>
    <row r="124" spans="1:19" x14ac:dyDescent="0.3">
      <c r="A124" s="14" t="s">
        <v>6705</v>
      </c>
      <c r="B124" t="s">
        <v>0</v>
      </c>
      <c r="C124" s="16">
        <v>155770</v>
      </c>
      <c r="D124" s="16">
        <v>156129</v>
      </c>
      <c r="E124" t="s">
        <v>4640</v>
      </c>
      <c r="F124" t="s">
        <v>115</v>
      </c>
      <c r="G124" s="8" t="s">
        <v>6702</v>
      </c>
      <c r="H124" t="s">
        <v>3033</v>
      </c>
      <c r="I124" s="11" t="s">
        <v>6705</v>
      </c>
      <c r="J124" s="11" t="s">
        <v>6705</v>
      </c>
      <c r="L124" s="11" t="s">
        <v>6705</v>
      </c>
      <c r="M124" s="7">
        <v>24.027854900000001</v>
      </c>
      <c r="N124" s="7">
        <v>3.7047352999999998</v>
      </c>
      <c r="O124" s="11">
        <v>0</v>
      </c>
      <c r="P124" s="11">
        <v>0</v>
      </c>
      <c r="Q124" s="11" t="s">
        <v>6705</v>
      </c>
      <c r="R124" s="11" t="s">
        <v>6705</v>
      </c>
      <c r="S124" s="11" t="s">
        <v>6705</v>
      </c>
    </row>
    <row r="125" spans="1:19" x14ac:dyDescent="0.3">
      <c r="A125" s="14" t="s">
        <v>6705</v>
      </c>
      <c r="B125" t="s">
        <v>0</v>
      </c>
      <c r="C125" s="16">
        <v>156641</v>
      </c>
      <c r="D125" s="16">
        <v>157633</v>
      </c>
      <c r="E125" t="s">
        <v>4641</v>
      </c>
      <c r="F125" t="s">
        <v>116</v>
      </c>
      <c r="G125" s="8" t="s">
        <v>6702</v>
      </c>
      <c r="H125" t="s">
        <v>3114</v>
      </c>
      <c r="I125" s="11" t="s">
        <v>2102</v>
      </c>
      <c r="J125" s="11" t="s">
        <v>6705</v>
      </c>
      <c r="L125" s="11" t="s">
        <v>6705</v>
      </c>
      <c r="M125" s="7">
        <v>30.919355400000001</v>
      </c>
      <c r="N125" s="7">
        <v>7.5756049000000001</v>
      </c>
      <c r="O125" s="11">
        <v>0</v>
      </c>
      <c r="P125" s="11">
        <v>0</v>
      </c>
      <c r="Q125" s="11" t="s">
        <v>6705</v>
      </c>
      <c r="R125" s="11" t="s">
        <v>6705</v>
      </c>
      <c r="S125" s="11" t="s">
        <v>6705</v>
      </c>
    </row>
    <row r="126" spans="1:19" x14ac:dyDescent="0.3">
      <c r="A126" s="14" t="s">
        <v>6705</v>
      </c>
      <c r="B126" t="s">
        <v>0</v>
      </c>
      <c r="C126" s="16">
        <v>157782</v>
      </c>
      <c r="D126" s="16">
        <v>159119</v>
      </c>
      <c r="E126" t="s">
        <v>4642</v>
      </c>
      <c r="F126" t="s">
        <v>117</v>
      </c>
      <c r="G126" s="8" t="s">
        <v>6702</v>
      </c>
      <c r="H126" t="s">
        <v>3115</v>
      </c>
      <c r="I126" s="11" t="s">
        <v>2103</v>
      </c>
      <c r="J126" s="11" t="s">
        <v>6705</v>
      </c>
      <c r="L126" s="11" t="s">
        <v>6705</v>
      </c>
      <c r="M126" s="7">
        <v>27.821241400000002</v>
      </c>
      <c r="N126" s="7">
        <v>16.935676600000001</v>
      </c>
      <c r="O126" s="11">
        <v>0</v>
      </c>
      <c r="P126" s="11">
        <v>0</v>
      </c>
      <c r="Q126" s="11" t="s">
        <v>6705</v>
      </c>
      <c r="R126" s="11" t="s">
        <v>6705</v>
      </c>
      <c r="S126" s="11" t="s">
        <v>6705</v>
      </c>
    </row>
    <row r="127" spans="1:19" x14ac:dyDescent="0.3">
      <c r="A127" s="14" t="s">
        <v>6705</v>
      </c>
      <c r="B127" t="s">
        <v>0</v>
      </c>
      <c r="C127" s="16">
        <v>159132</v>
      </c>
      <c r="D127" s="16">
        <v>159896</v>
      </c>
      <c r="E127" t="s">
        <v>4643</v>
      </c>
      <c r="F127" t="s">
        <v>118</v>
      </c>
      <c r="G127" s="8" t="s">
        <v>6702</v>
      </c>
      <c r="H127" t="s">
        <v>3116</v>
      </c>
      <c r="I127" s="11" t="s">
        <v>2104</v>
      </c>
      <c r="J127" s="11" t="s">
        <v>6705</v>
      </c>
      <c r="L127" s="11" t="s">
        <v>6705</v>
      </c>
      <c r="M127" s="7">
        <v>30.887433999999999</v>
      </c>
      <c r="N127" s="7">
        <v>21.7591629</v>
      </c>
      <c r="O127" s="11">
        <v>0</v>
      </c>
      <c r="P127" s="11">
        <v>0</v>
      </c>
      <c r="Q127" s="11" t="s">
        <v>6705</v>
      </c>
      <c r="R127" s="11" t="s">
        <v>6705</v>
      </c>
      <c r="S127" s="11" t="s">
        <v>6705</v>
      </c>
    </row>
    <row r="128" spans="1:19" x14ac:dyDescent="0.3">
      <c r="A128" s="14" t="s">
        <v>6705</v>
      </c>
      <c r="B128" t="s">
        <v>0</v>
      </c>
      <c r="C128" s="16">
        <v>159912</v>
      </c>
      <c r="D128" s="16">
        <v>161309</v>
      </c>
      <c r="E128" t="s">
        <v>4644</v>
      </c>
      <c r="F128" t="s">
        <v>119</v>
      </c>
      <c r="G128" s="8" t="s">
        <v>6702</v>
      </c>
      <c r="H128" t="s">
        <v>3117</v>
      </c>
      <c r="I128" s="11" t="s">
        <v>2105</v>
      </c>
      <c r="J128" s="11" t="s">
        <v>6705</v>
      </c>
      <c r="L128" s="11" t="s">
        <v>6705</v>
      </c>
      <c r="M128" s="7">
        <v>31.816034299999998</v>
      </c>
      <c r="N128" s="7">
        <v>8.0279168999999992</v>
      </c>
      <c r="O128" s="11">
        <v>0</v>
      </c>
      <c r="P128" s="11">
        <v>0</v>
      </c>
      <c r="Q128" s="11" t="s">
        <v>6705</v>
      </c>
      <c r="R128" s="11" t="s">
        <v>6705</v>
      </c>
      <c r="S128" s="11" t="s">
        <v>6705</v>
      </c>
    </row>
    <row r="129" spans="1:19" x14ac:dyDescent="0.3">
      <c r="A129" s="14" t="s">
        <v>6705</v>
      </c>
      <c r="B129" t="s">
        <v>0</v>
      </c>
      <c r="C129" s="16">
        <v>161299</v>
      </c>
      <c r="D129" s="16">
        <v>161925</v>
      </c>
      <c r="E129" t="s">
        <v>4645</v>
      </c>
      <c r="F129" t="s">
        <v>120</v>
      </c>
      <c r="G129" s="8" t="s">
        <v>6702</v>
      </c>
      <c r="H129" t="s">
        <v>3117</v>
      </c>
      <c r="I129" s="11" t="s">
        <v>2105</v>
      </c>
      <c r="J129" s="11" t="s">
        <v>6705</v>
      </c>
      <c r="L129" s="11" t="s">
        <v>6705</v>
      </c>
      <c r="M129" s="7">
        <v>29.146965000000002</v>
      </c>
      <c r="N129" s="7">
        <v>13.1581469</v>
      </c>
      <c r="O129" s="11">
        <v>0</v>
      </c>
      <c r="P129" s="11">
        <v>0</v>
      </c>
      <c r="Q129" s="11" t="s">
        <v>6705</v>
      </c>
      <c r="R129" s="11" t="s">
        <v>6705</v>
      </c>
      <c r="S129" s="11" t="s">
        <v>6705</v>
      </c>
    </row>
    <row r="130" spans="1:19" x14ac:dyDescent="0.3">
      <c r="A130" s="14" t="s">
        <v>6705</v>
      </c>
      <c r="B130" t="s">
        <v>0</v>
      </c>
      <c r="C130" s="16">
        <v>161946</v>
      </c>
      <c r="D130" s="16">
        <v>162584</v>
      </c>
      <c r="E130" t="s">
        <v>4646</v>
      </c>
      <c r="F130" t="s">
        <v>121</v>
      </c>
      <c r="G130" s="8" t="s">
        <v>6702</v>
      </c>
      <c r="H130" t="s">
        <v>3118</v>
      </c>
      <c r="I130" s="11" t="s">
        <v>6705</v>
      </c>
      <c r="J130" s="11" t="s">
        <v>6705</v>
      </c>
      <c r="L130" s="11" t="s">
        <v>6705</v>
      </c>
      <c r="M130" s="7">
        <v>31.493730500000002</v>
      </c>
      <c r="N130" s="7">
        <v>8.2962378999999995</v>
      </c>
      <c r="O130" s="11">
        <v>0</v>
      </c>
      <c r="P130" s="11">
        <v>0</v>
      </c>
      <c r="Q130" s="11" t="s">
        <v>6705</v>
      </c>
      <c r="R130" s="11" t="s">
        <v>6705</v>
      </c>
      <c r="S130" s="11" t="s">
        <v>6705</v>
      </c>
    </row>
    <row r="131" spans="1:19" x14ac:dyDescent="0.3">
      <c r="A131" s="14" t="s">
        <v>6705</v>
      </c>
      <c r="B131" t="s">
        <v>0</v>
      </c>
      <c r="C131" s="16">
        <v>162642</v>
      </c>
      <c r="D131" s="16">
        <v>163616</v>
      </c>
      <c r="E131" t="s">
        <v>4647</v>
      </c>
      <c r="F131" t="s">
        <v>122</v>
      </c>
      <c r="G131" s="8" t="s">
        <v>6702</v>
      </c>
      <c r="H131" t="s">
        <v>3119</v>
      </c>
      <c r="I131" s="11" t="s">
        <v>2106</v>
      </c>
      <c r="J131" s="11" t="s">
        <v>6705</v>
      </c>
      <c r="L131" s="11" t="s">
        <v>6705</v>
      </c>
      <c r="M131" s="7">
        <v>29.160163900000001</v>
      </c>
      <c r="N131" s="7">
        <v>8.9691992000000003</v>
      </c>
      <c r="O131" s="11">
        <v>0</v>
      </c>
      <c r="P131" s="11">
        <v>0</v>
      </c>
      <c r="Q131" s="11" t="s">
        <v>6705</v>
      </c>
      <c r="R131" s="11" t="s">
        <v>6705</v>
      </c>
      <c r="S131" s="11" t="s">
        <v>6705</v>
      </c>
    </row>
    <row r="132" spans="1:19" x14ac:dyDescent="0.3">
      <c r="A132" s="14" t="s">
        <v>6705</v>
      </c>
      <c r="B132" t="s">
        <v>0</v>
      </c>
      <c r="C132" s="16">
        <v>163725</v>
      </c>
      <c r="D132" s="16">
        <v>163886</v>
      </c>
      <c r="E132" t="s">
        <v>4648</v>
      </c>
      <c r="F132" t="s">
        <v>123</v>
      </c>
      <c r="G132" s="8" t="s">
        <v>6702</v>
      </c>
      <c r="H132" t="s">
        <v>3033</v>
      </c>
      <c r="I132" s="11" t="s">
        <v>6705</v>
      </c>
      <c r="J132" s="11" t="s">
        <v>6705</v>
      </c>
      <c r="L132" s="11" t="s">
        <v>6705</v>
      </c>
      <c r="M132" s="7">
        <v>20.086956000000001</v>
      </c>
      <c r="N132" s="7">
        <v>0.98136650000000003</v>
      </c>
      <c r="O132" s="11">
        <v>0</v>
      </c>
      <c r="P132" s="11">
        <v>0</v>
      </c>
      <c r="Q132" s="11" t="s">
        <v>6705</v>
      </c>
      <c r="R132" s="11" t="s">
        <v>6705</v>
      </c>
      <c r="S132" s="11" t="s">
        <v>6705</v>
      </c>
    </row>
    <row r="133" spans="1:19" x14ac:dyDescent="0.3">
      <c r="A133" s="14" t="s">
        <v>6705</v>
      </c>
      <c r="B133" t="s">
        <v>0</v>
      </c>
      <c r="C133" s="16">
        <v>163927</v>
      </c>
      <c r="D133" s="16">
        <v>164796</v>
      </c>
      <c r="E133" t="s">
        <v>4649</v>
      </c>
      <c r="F133" t="s">
        <v>124</v>
      </c>
      <c r="G133" s="8" t="s">
        <v>6702</v>
      </c>
      <c r="H133" t="s">
        <v>3120</v>
      </c>
      <c r="I133" s="11" t="s">
        <v>2107</v>
      </c>
      <c r="J133" s="11" t="s">
        <v>6705</v>
      </c>
      <c r="L133" s="11" t="s">
        <v>6705</v>
      </c>
      <c r="M133" s="7">
        <v>25.896432900000001</v>
      </c>
      <c r="N133" s="7">
        <v>7.5822782999999996</v>
      </c>
      <c r="O133" s="11">
        <v>0</v>
      </c>
      <c r="P133" s="11">
        <v>0</v>
      </c>
      <c r="Q133" s="11" t="s">
        <v>6705</v>
      </c>
      <c r="R133" s="11" t="s">
        <v>6705</v>
      </c>
      <c r="S133" s="11" t="s">
        <v>6705</v>
      </c>
    </row>
    <row r="134" spans="1:19" x14ac:dyDescent="0.3">
      <c r="A134" s="14" t="s">
        <v>6705</v>
      </c>
      <c r="B134" t="s">
        <v>0</v>
      </c>
      <c r="C134" s="16">
        <v>164783</v>
      </c>
      <c r="D134" s="16">
        <v>165133</v>
      </c>
      <c r="E134" t="s">
        <v>4650</v>
      </c>
      <c r="F134" t="s">
        <v>125</v>
      </c>
      <c r="G134" s="8" t="s">
        <v>6702</v>
      </c>
      <c r="H134" t="s">
        <v>3121</v>
      </c>
      <c r="I134" s="11" t="s">
        <v>2108</v>
      </c>
      <c r="J134" s="11" t="s">
        <v>6705</v>
      </c>
      <c r="L134" s="11" t="s">
        <v>6705</v>
      </c>
      <c r="M134" s="7">
        <v>25.5342865</v>
      </c>
      <c r="N134" s="7">
        <v>3.7257142000000001</v>
      </c>
      <c r="O134" s="11">
        <v>0</v>
      </c>
      <c r="P134" s="11">
        <v>0</v>
      </c>
      <c r="Q134" s="11" t="s">
        <v>6705</v>
      </c>
      <c r="R134" s="11" t="s">
        <v>6705</v>
      </c>
      <c r="S134" s="11" t="s">
        <v>6705</v>
      </c>
    </row>
    <row r="135" spans="1:19" x14ac:dyDescent="0.3">
      <c r="A135" s="14" t="s">
        <v>6705</v>
      </c>
      <c r="B135" t="s">
        <v>0</v>
      </c>
      <c r="C135" s="16">
        <v>165138</v>
      </c>
      <c r="D135" s="16">
        <v>165590</v>
      </c>
      <c r="E135" t="s">
        <v>4651</v>
      </c>
      <c r="F135" t="s">
        <v>126</v>
      </c>
      <c r="G135" s="8" t="s">
        <v>6702</v>
      </c>
      <c r="H135" t="s">
        <v>3122</v>
      </c>
      <c r="I135" s="11" t="s">
        <v>2109</v>
      </c>
      <c r="J135" s="11" t="s">
        <v>6705</v>
      </c>
      <c r="L135" s="11" t="s">
        <v>6705</v>
      </c>
      <c r="M135" s="7">
        <v>26.533186000000001</v>
      </c>
      <c r="N135" s="7">
        <v>8.9026546</v>
      </c>
      <c r="O135" s="11">
        <v>0</v>
      </c>
      <c r="P135" s="11">
        <v>0</v>
      </c>
      <c r="Q135" s="11" t="s">
        <v>6705</v>
      </c>
      <c r="R135" s="11" t="s">
        <v>6705</v>
      </c>
      <c r="S135" s="11" t="s">
        <v>6705</v>
      </c>
    </row>
    <row r="136" spans="1:19" x14ac:dyDescent="0.3">
      <c r="A136" s="14" t="s">
        <v>6705</v>
      </c>
      <c r="B136" t="s">
        <v>0</v>
      </c>
      <c r="C136" s="16">
        <v>165597</v>
      </c>
      <c r="D136" s="16">
        <v>167399</v>
      </c>
      <c r="E136" t="s">
        <v>4652</v>
      </c>
      <c r="F136" t="s">
        <v>127</v>
      </c>
      <c r="G136" s="8" t="s">
        <v>6702</v>
      </c>
      <c r="H136" t="s">
        <v>3123</v>
      </c>
      <c r="I136" s="11" t="s">
        <v>2110</v>
      </c>
      <c r="J136" s="11" t="s">
        <v>6705</v>
      </c>
      <c r="L136" s="11" t="s">
        <v>6705</v>
      </c>
      <c r="M136" s="7">
        <v>32.513317100000002</v>
      </c>
      <c r="N136" s="7">
        <v>7.6720309000000002</v>
      </c>
      <c r="O136" s="11">
        <v>0</v>
      </c>
      <c r="P136" s="11">
        <v>0</v>
      </c>
      <c r="Q136" s="11" t="s">
        <v>6705</v>
      </c>
      <c r="R136" s="11" t="s">
        <v>6705</v>
      </c>
      <c r="S136" s="11" t="s">
        <v>6705</v>
      </c>
    </row>
    <row r="137" spans="1:19" x14ac:dyDescent="0.3">
      <c r="A137" s="14" t="s">
        <v>6705</v>
      </c>
      <c r="B137" t="s">
        <v>0</v>
      </c>
      <c r="C137" s="16">
        <v>167430</v>
      </c>
      <c r="D137" s="16">
        <v>169307</v>
      </c>
      <c r="E137" t="s">
        <v>4653</v>
      </c>
      <c r="F137" t="s">
        <v>128</v>
      </c>
      <c r="G137" s="8" t="s">
        <v>6702</v>
      </c>
      <c r="H137" t="s">
        <v>3124</v>
      </c>
      <c r="I137" s="11" t="s">
        <v>2111</v>
      </c>
      <c r="J137" s="11" t="s">
        <v>6705</v>
      </c>
      <c r="L137" s="11" t="s">
        <v>6705</v>
      </c>
      <c r="M137" s="7">
        <v>32.742675800000001</v>
      </c>
      <c r="N137" s="7">
        <v>26.435802500000001</v>
      </c>
      <c r="O137" s="11">
        <v>0</v>
      </c>
      <c r="P137" s="11">
        <v>0</v>
      </c>
      <c r="Q137" s="11" t="s">
        <v>6705</v>
      </c>
      <c r="R137" s="11" t="s">
        <v>6705</v>
      </c>
      <c r="S137" s="11" t="s">
        <v>6705</v>
      </c>
    </row>
    <row r="138" spans="1:19" x14ac:dyDescent="0.3">
      <c r="A138" s="14" t="s">
        <v>6705</v>
      </c>
      <c r="B138" t="s">
        <v>0</v>
      </c>
      <c r="C138" s="16">
        <v>170048</v>
      </c>
      <c r="D138" s="16">
        <v>171631</v>
      </c>
      <c r="E138" t="s">
        <v>4654</v>
      </c>
      <c r="F138" t="s">
        <v>129</v>
      </c>
      <c r="G138" s="9" t="s">
        <v>6703</v>
      </c>
      <c r="H138" t="s">
        <v>3033</v>
      </c>
      <c r="I138" s="11" t="s">
        <v>6705</v>
      </c>
      <c r="J138" s="11" t="s">
        <v>6705</v>
      </c>
      <c r="K138" s="11" t="s">
        <v>4466</v>
      </c>
      <c r="L138" s="11" t="s">
        <v>6708</v>
      </c>
      <c r="M138" s="7">
        <v>24.593177799999999</v>
      </c>
      <c r="N138" s="7">
        <v>12.467467299999999</v>
      </c>
      <c r="O138" s="11">
        <v>0</v>
      </c>
      <c r="P138" s="11">
        <v>0</v>
      </c>
      <c r="Q138" s="11" t="s">
        <v>6705</v>
      </c>
      <c r="R138" s="11" t="s">
        <v>6705</v>
      </c>
      <c r="S138" s="11" t="s">
        <v>6705</v>
      </c>
    </row>
    <row r="139" spans="1:19" x14ac:dyDescent="0.3">
      <c r="A139" s="14" t="s">
        <v>6705</v>
      </c>
      <c r="B139" t="s">
        <v>0</v>
      </c>
      <c r="C139" s="16">
        <v>171633</v>
      </c>
      <c r="D139" s="16">
        <v>171884</v>
      </c>
      <c r="E139" t="s">
        <v>4655</v>
      </c>
      <c r="F139" t="s">
        <v>130</v>
      </c>
      <c r="G139" s="9" t="s">
        <v>6703</v>
      </c>
      <c r="H139" t="s">
        <v>3033</v>
      </c>
      <c r="I139" s="11" t="s">
        <v>6705</v>
      </c>
      <c r="J139" s="11" t="s">
        <v>6705</v>
      </c>
      <c r="K139" s="11" t="s">
        <v>4466</v>
      </c>
      <c r="L139" s="11" t="s">
        <v>6708</v>
      </c>
      <c r="M139" s="7">
        <v>27.1155376</v>
      </c>
      <c r="N139" s="7">
        <v>9.7330675000000006</v>
      </c>
      <c r="O139" s="11">
        <v>0</v>
      </c>
      <c r="P139" s="11">
        <v>0</v>
      </c>
      <c r="Q139" s="11" t="s">
        <v>6705</v>
      </c>
      <c r="R139" s="11" t="s">
        <v>6705</v>
      </c>
      <c r="S139" s="11" t="s">
        <v>6705</v>
      </c>
    </row>
    <row r="140" spans="1:19" x14ac:dyDescent="0.3">
      <c r="A140" s="14" t="s">
        <v>6705</v>
      </c>
      <c r="B140" t="s">
        <v>0</v>
      </c>
      <c r="C140" s="16">
        <v>171891</v>
      </c>
      <c r="D140" s="16">
        <v>173135</v>
      </c>
      <c r="E140" t="s">
        <v>4656</v>
      </c>
      <c r="F140" t="s">
        <v>131</v>
      </c>
      <c r="G140" s="9" t="s">
        <v>6703</v>
      </c>
      <c r="H140" t="s">
        <v>3033</v>
      </c>
      <c r="I140" s="11" t="s">
        <v>6705</v>
      </c>
      <c r="J140" s="11" t="s">
        <v>6705</v>
      </c>
      <c r="K140" s="11" t="s">
        <v>4466</v>
      </c>
      <c r="L140" s="11" t="s">
        <v>6708</v>
      </c>
      <c r="M140" s="7">
        <v>15.8528938</v>
      </c>
      <c r="N140" s="7">
        <v>7.4292603000000002</v>
      </c>
      <c r="O140" s="11">
        <v>0</v>
      </c>
      <c r="P140" s="11">
        <v>0</v>
      </c>
      <c r="Q140" s="11" t="s">
        <v>6705</v>
      </c>
      <c r="R140" s="11" t="s">
        <v>6705</v>
      </c>
      <c r="S140" s="11" t="s">
        <v>6705</v>
      </c>
    </row>
    <row r="141" spans="1:19" x14ac:dyDescent="0.3">
      <c r="A141" s="14" t="s">
        <v>6705</v>
      </c>
      <c r="B141" t="s">
        <v>0</v>
      </c>
      <c r="C141" s="16">
        <v>173098</v>
      </c>
      <c r="D141" s="16">
        <v>174690</v>
      </c>
      <c r="E141" t="s">
        <v>4657</v>
      </c>
      <c r="F141" t="s">
        <v>132</v>
      </c>
      <c r="G141" s="9" t="s">
        <v>6703</v>
      </c>
      <c r="H141" t="s">
        <v>3125</v>
      </c>
      <c r="I141" s="11" t="s">
        <v>2112</v>
      </c>
      <c r="J141" s="11" t="s">
        <v>6705</v>
      </c>
      <c r="K141" s="11" t="s">
        <v>4466</v>
      </c>
      <c r="L141" s="11" t="s">
        <v>6708</v>
      </c>
      <c r="M141" s="7">
        <v>17.4912052</v>
      </c>
      <c r="N141" s="7">
        <v>3.2920853999999999</v>
      </c>
      <c r="O141" s="11">
        <v>0</v>
      </c>
      <c r="P141" s="11">
        <v>0</v>
      </c>
      <c r="Q141" s="11" t="s">
        <v>6705</v>
      </c>
      <c r="R141" s="11" t="s">
        <v>6705</v>
      </c>
      <c r="S141" s="11" t="s">
        <v>6705</v>
      </c>
    </row>
    <row r="142" spans="1:19" x14ac:dyDescent="0.3">
      <c r="A142" s="14" t="s">
        <v>6705</v>
      </c>
      <c r="B142" t="s">
        <v>0</v>
      </c>
      <c r="C142" s="16">
        <v>174692</v>
      </c>
      <c r="D142" s="16">
        <v>175903</v>
      </c>
      <c r="E142" t="s">
        <v>4658</v>
      </c>
      <c r="F142" t="s">
        <v>133</v>
      </c>
      <c r="G142" s="9" t="s">
        <v>6703</v>
      </c>
      <c r="H142" t="s">
        <v>3126</v>
      </c>
      <c r="I142" s="11" t="s">
        <v>2113</v>
      </c>
      <c r="J142" s="11" t="s">
        <v>6705</v>
      </c>
      <c r="K142" s="11" t="s">
        <v>4466</v>
      </c>
      <c r="L142" s="11" t="s">
        <v>6708</v>
      </c>
      <c r="M142" s="7">
        <v>25.878612499999999</v>
      </c>
      <c r="N142" s="7">
        <v>1.6771263000000001</v>
      </c>
      <c r="O142" s="11">
        <v>0</v>
      </c>
      <c r="P142" s="11">
        <v>0</v>
      </c>
      <c r="Q142" s="11" t="s">
        <v>6705</v>
      </c>
      <c r="R142" s="11" t="s">
        <v>6705</v>
      </c>
      <c r="S142" s="11" t="s">
        <v>6705</v>
      </c>
    </row>
    <row r="143" spans="1:19" x14ac:dyDescent="0.3">
      <c r="A143" s="14" t="s">
        <v>6705</v>
      </c>
      <c r="B143" t="s">
        <v>0</v>
      </c>
      <c r="C143" s="16">
        <v>175917</v>
      </c>
      <c r="D143" s="16">
        <v>176618</v>
      </c>
      <c r="E143" t="s">
        <v>4659</v>
      </c>
      <c r="F143" t="s">
        <v>134</v>
      </c>
      <c r="G143" s="9" t="s">
        <v>6703</v>
      </c>
      <c r="H143" t="s">
        <v>3127</v>
      </c>
      <c r="I143" s="11" t="s">
        <v>2114</v>
      </c>
      <c r="J143" s="11" t="s">
        <v>6705</v>
      </c>
      <c r="K143" s="11" t="s">
        <v>4466</v>
      </c>
      <c r="L143" s="11" t="s">
        <v>6708</v>
      </c>
      <c r="M143" s="7">
        <v>24.564907099999999</v>
      </c>
      <c r="N143" s="7">
        <v>5.0171184999999996</v>
      </c>
      <c r="O143" s="11">
        <v>0</v>
      </c>
      <c r="P143" s="11">
        <v>0</v>
      </c>
      <c r="Q143" s="11" t="s">
        <v>6705</v>
      </c>
      <c r="R143" s="11" t="s">
        <v>6705</v>
      </c>
      <c r="S143" s="11" t="s">
        <v>6705</v>
      </c>
    </row>
    <row r="144" spans="1:19" x14ac:dyDescent="0.3">
      <c r="A144" s="14" t="s">
        <v>6705</v>
      </c>
      <c r="B144" t="s">
        <v>0</v>
      </c>
      <c r="C144" s="16">
        <v>176615</v>
      </c>
      <c r="D144" s="16">
        <v>177052</v>
      </c>
      <c r="E144" t="s">
        <v>4660</v>
      </c>
      <c r="F144" t="s">
        <v>135</v>
      </c>
      <c r="G144" s="9" t="s">
        <v>6703</v>
      </c>
      <c r="H144" t="s">
        <v>3128</v>
      </c>
      <c r="I144" s="11" t="s">
        <v>6705</v>
      </c>
      <c r="J144" s="11" t="s">
        <v>6705</v>
      </c>
      <c r="K144" s="11" t="s">
        <v>4466</v>
      </c>
      <c r="L144" s="11" t="s">
        <v>6708</v>
      </c>
      <c r="M144" s="7">
        <v>21.560640299999999</v>
      </c>
      <c r="N144" s="7">
        <v>3.4553775999999998</v>
      </c>
      <c r="O144" s="11">
        <v>0</v>
      </c>
      <c r="P144" s="11">
        <v>0</v>
      </c>
      <c r="Q144" s="11" t="s">
        <v>6705</v>
      </c>
      <c r="R144" s="11" t="s">
        <v>6705</v>
      </c>
      <c r="S144" s="11" t="s">
        <v>6705</v>
      </c>
    </row>
    <row r="145" spans="1:19" x14ac:dyDescent="0.3">
      <c r="A145" s="14" t="s">
        <v>6705</v>
      </c>
      <c r="B145" t="s">
        <v>0</v>
      </c>
      <c r="C145" s="16">
        <v>177049</v>
      </c>
      <c r="D145" s="16">
        <v>177810</v>
      </c>
      <c r="E145" t="s">
        <v>4661</v>
      </c>
      <c r="F145" t="s">
        <v>136</v>
      </c>
      <c r="G145" s="9" t="s">
        <v>6703</v>
      </c>
      <c r="H145" t="s">
        <v>3129</v>
      </c>
      <c r="I145" s="11" t="s">
        <v>2115</v>
      </c>
      <c r="J145" s="11" t="s">
        <v>6705</v>
      </c>
      <c r="K145" s="11" t="s">
        <v>4466</v>
      </c>
      <c r="L145" s="11" t="s">
        <v>6708</v>
      </c>
      <c r="M145" s="7">
        <v>22.198423399999999</v>
      </c>
      <c r="N145" s="7">
        <v>2.2312745999999999</v>
      </c>
      <c r="O145" s="11">
        <v>0</v>
      </c>
      <c r="P145" s="11">
        <v>0</v>
      </c>
      <c r="Q145" s="11" t="s">
        <v>6705</v>
      </c>
      <c r="R145" s="11" t="s">
        <v>6705</v>
      </c>
      <c r="S145" s="11" t="s">
        <v>6705</v>
      </c>
    </row>
    <row r="146" spans="1:19" x14ac:dyDescent="0.3">
      <c r="A146" s="14" t="s">
        <v>6705</v>
      </c>
      <c r="B146" t="s">
        <v>0</v>
      </c>
      <c r="C146" s="16">
        <v>177871</v>
      </c>
      <c r="D146" s="16">
        <v>180966</v>
      </c>
      <c r="E146" t="s">
        <v>4662</v>
      </c>
      <c r="F146" t="s">
        <v>137</v>
      </c>
      <c r="G146" s="9" t="s">
        <v>6703</v>
      </c>
      <c r="H146" t="s">
        <v>3130</v>
      </c>
      <c r="I146" s="11" t="s">
        <v>2116</v>
      </c>
      <c r="J146" s="11" t="s">
        <v>6705</v>
      </c>
      <c r="K146" s="11" t="s">
        <v>4466</v>
      </c>
      <c r="L146" s="11" t="s">
        <v>6708</v>
      </c>
      <c r="M146" s="7">
        <v>33.221969600000001</v>
      </c>
      <c r="N146" s="7">
        <v>5.0633277999999997</v>
      </c>
      <c r="O146" s="11">
        <v>0</v>
      </c>
      <c r="P146" s="11">
        <v>0</v>
      </c>
      <c r="Q146" s="11" t="s">
        <v>6705</v>
      </c>
      <c r="R146" s="11" t="s">
        <v>6705</v>
      </c>
      <c r="S146" s="11" t="s">
        <v>6705</v>
      </c>
    </row>
    <row r="147" spans="1:19" x14ac:dyDescent="0.3">
      <c r="A147" s="14" t="s">
        <v>6705</v>
      </c>
      <c r="B147" t="s">
        <v>0</v>
      </c>
      <c r="C147" s="16">
        <v>180986</v>
      </c>
      <c r="D147" s="16">
        <v>181276</v>
      </c>
      <c r="E147" t="s">
        <v>4663</v>
      </c>
      <c r="F147" t="s">
        <v>138</v>
      </c>
      <c r="G147" s="9" t="s">
        <v>6703</v>
      </c>
      <c r="H147" t="s">
        <v>3110</v>
      </c>
      <c r="I147" s="11" t="s">
        <v>2098</v>
      </c>
      <c r="J147" s="11" t="s">
        <v>6705</v>
      </c>
      <c r="K147" s="11" t="s">
        <v>4466</v>
      </c>
      <c r="L147" s="11" t="s">
        <v>6708</v>
      </c>
      <c r="M147" s="7">
        <v>29.910345100000001</v>
      </c>
      <c r="N147" s="7">
        <v>10.9241381</v>
      </c>
      <c r="O147" s="11">
        <v>0</v>
      </c>
      <c r="P147" s="11">
        <v>0</v>
      </c>
      <c r="Q147" s="11" t="s">
        <v>6705</v>
      </c>
      <c r="R147" s="11" t="s">
        <v>6705</v>
      </c>
      <c r="S147" s="11" t="s">
        <v>6705</v>
      </c>
    </row>
    <row r="148" spans="1:19" x14ac:dyDescent="0.3">
      <c r="A148" s="14" t="s">
        <v>6705</v>
      </c>
      <c r="B148" t="s">
        <v>0</v>
      </c>
      <c r="C148" s="16">
        <v>182916</v>
      </c>
      <c r="D148" s="16">
        <v>183164</v>
      </c>
      <c r="E148" t="s">
        <v>4664</v>
      </c>
      <c r="F148" t="s">
        <v>139</v>
      </c>
      <c r="G148" s="9" t="s">
        <v>6703</v>
      </c>
      <c r="H148" t="s">
        <v>3033</v>
      </c>
      <c r="I148" s="11" t="s">
        <v>6705</v>
      </c>
      <c r="J148" s="11" t="s">
        <v>6705</v>
      </c>
      <c r="L148" s="11" t="s">
        <v>6708</v>
      </c>
      <c r="M148" s="7">
        <v>20.891128500000001</v>
      </c>
      <c r="N148" s="7">
        <v>26.5766125</v>
      </c>
      <c r="O148" s="11">
        <v>0</v>
      </c>
      <c r="P148" s="11">
        <v>0</v>
      </c>
      <c r="Q148" s="11" t="s">
        <v>6705</v>
      </c>
      <c r="R148" s="11" t="s">
        <v>6705</v>
      </c>
      <c r="S148" s="11" t="s">
        <v>6705</v>
      </c>
    </row>
    <row r="149" spans="1:19" x14ac:dyDescent="0.3">
      <c r="A149" s="14" t="s">
        <v>6705</v>
      </c>
      <c r="B149" t="s">
        <v>0</v>
      </c>
      <c r="C149" s="16">
        <v>183185</v>
      </c>
      <c r="D149" s="16">
        <v>183775</v>
      </c>
      <c r="E149" t="s">
        <v>4665</v>
      </c>
      <c r="F149" t="s">
        <v>140</v>
      </c>
      <c r="G149" s="8" t="s">
        <v>6702</v>
      </c>
      <c r="H149" t="s">
        <v>3033</v>
      </c>
      <c r="I149" s="11" t="s">
        <v>6705</v>
      </c>
      <c r="J149" s="11" t="s">
        <v>6705</v>
      </c>
      <c r="L149" s="11" t="s">
        <v>6705</v>
      </c>
      <c r="M149" s="7">
        <v>31.3508472</v>
      </c>
      <c r="N149" s="7">
        <v>32.740676899999997</v>
      </c>
      <c r="O149" s="11">
        <v>0</v>
      </c>
      <c r="P149" s="11">
        <v>0</v>
      </c>
      <c r="Q149" s="11" t="s">
        <v>6705</v>
      </c>
      <c r="R149" s="11" t="s">
        <v>6705</v>
      </c>
      <c r="S149" s="11" t="s">
        <v>6705</v>
      </c>
    </row>
    <row r="150" spans="1:19" x14ac:dyDescent="0.3">
      <c r="A150" s="14" t="s">
        <v>6705</v>
      </c>
      <c r="B150" t="s">
        <v>0</v>
      </c>
      <c r="C150" s="16">
        <v>183805</v>
      </c>
      <c r="D150" s="16">
        <v>185808</v>
      </c>
      <c r="E150" t="s">
        <v>4666</v>
      </c>
      <c r="F150" t="s">
        <v>141</v>
      </c>
      <c r="G150" s="8" t="s">
        <v>6702</v>
      </c>
      <c r="H150" t="s">
        <v>3131</v>
      </c>
      <c r="I150" s="11" t="s">
        <v>6705</v>
      </c>
      <c r="J150" s="11" t="s">
        <v>6705</v>
      </c>
      <c r="L150" s="11" t="s">
        <v>6705</v>
      </c>
      <c r="M150" s="7">
        <v>30.426858899999999</v>
      </c>
      <c r="N150" s="7">
        <v>67.981025700000004</v>
      </c>
      <c r="O150" s="11">
        <v>0</v>
      </c>
      <c r="P150" s="11">
        <v>0</v>
      </c>
      <c r="Q150" s="11" t="s">
        <v>6705</v>
      </c>
      <c r="R150" s="11" t="s">
        <v>6705</v>
      </c>
      <c r="S150" s="11" t="s">
        <v>6705</v>
      </c>
    </row>
    <row r="151" spans="1:19" x14ac:dyDescent="0.3">
      <c r="A151" s="14" t="s">
        <v>6705</v>
      </c>
      <c r="B151" t="s">
        <v>0</v>
      </c>
      <c r="C151" s="16">
        <v>186169</v>
      </c>
      <c r="D151" s="16">
        <v>187224</v>
      </c>
      <c r="E151" t="s">
        <v>4667</v>
      </c>
      <c r="F151" t="s">
        <v>142</v>
      </c>
      <c r="G151" s="8" t="s">
        <v>6702</v>
      </c>
      <c r="H151" t="s">
        <v>3132</v>
      </c>
      <c r="I151" s="11" t="s">
        <v>6705</v>
      </c>
      <c r="J151" s="11" t="s">
        <v>6705</v>
      </c>
      <c r="L151" s="11" t="s">
        <v>6705</v>
      </c>
      <c r="M151" s="7">
        <v>30.506160699999999</v>
      </c>
      <c r="N151" s="7">
        <v>62.412323000000001</v>
      </c>
      <c r="O151" s="11">
        <v>0</v>
      </c>
      <c r="P151" s="11">
        <v>0</v>
      </c>
      <c r="Q151" s="11" t="s">
        <v>6705</v>
      </c>
      <c r="R151" s="11" t="s">
        <v>6705</v>
      </c>
      <c r="S151" s="11" t="s">
        <v>6705</v>
      </c>
    </row>
    <row r="152" spans="1:19" x14ac:dyDescent="0.3">
      <c r="A152" s="14" t="s">
        <v>6705</v>
      </c>
      <c r="B152" t="s">
        <v>0</v>
      </c>
      <c r="C152" s="16">
        <v>187729</v>
      </c>
      <c r="D152" s="16">
        <v>188691</v>
      </c>
      <c r="E152" t="s">
        <v>4668</v>
      </c>
      <c r="F152" t="s">
        <v>143</v>
      </c>
      <c r="G152" s="8" t="s">
        <v>6702</v>
      </c>
      <c r="H152" t="s">
        <v>3133</v>
      </c>
      <c r="I152" s="11" t="s">
        <v>6705</v>
      </c>
      <c r="J152" s="11" t="s">
        <v>6705</v>
      </c>
      <c r="L152" s="11" t="s">
        <v>6705</v>
      </c>
      <c r="M152" s="7">
        <v>34.5790024</v>
      </c>
      <c r="N152" s="7">
        <v>49.265071900000002</v>
      </c>
      <c r="O152" s="11">
        <v>0</v>
      </c>
      <c r="P152" s="11">
        <v>0</v>
      </c>
      <c r="Q152" s="11" t="s">
        <v>6705</v>
      </c>
      <c r="R152" s="11" t="s">
        <v>6705</v>
      </c>
      <c r="S152" s="11" t="s">
        <v>6705</v>
      </c>
    </row>
    <row r="153" spans="1:19" x14ac:dyDescent="0.3">
      <c r="A153" s="14" t="s">
        <v>6705</v>
      </c>
      <c r="B153" t="s">
        <v>0</v>
      </c>
      <c r="C153" s="16">
        <v>188853</v>
      </c>
      <c r="D153" s="16">
        <v>189083</v>
      </c>
      <c r="E153" t="s">
        <v>4669</v>
      </c>
      <c r="F153" t="s">
        <v>144</v>
      </c>
      <c r="G153" s="9" t="s">
        <v>6703</v>
      </c>
      <c r="H153" t="s">
        <v>3134</v>
      </c>
      <c r="I153" s="11" t="s">
        <v>6705</v>
      </c>
      <c r="J153" s="11" t="s">
        <v>6705</v>
      </c>
      <c r="L153" s="11" t="s">
        <v>6705</v>
      </c>
      <c r="M153" s="7">
        <v>28.378261599999998</v>
      </c>
      <c r="N153" s="7">
        <v>64.326087999999999</v>
      </c>
      <c r="O153" s="11">
        <v>0</v>
      </c>
      <c r="P153" s="11">
        <v>0</v>
      </c>
      <c r="Q153" s="11" t="s">
        <v>6705</v>
      </c>
      <c r="R153" s="11" t="s">
        <v>6705</v>
      </c>
      <c r="S153" s="11" t="s">
        <v>6705</v>
      </c>
    </row>
    <row r="154" spans="1:19" x14ac:dyDescent="0.3">
      <c r="A154" s="14" t="s">
        <v>6705</v>
      </c>
      <c r="B154" t="s">
        <v>0</v>
      </c>
      <c r="C154" s="16">
        <v>189198</v>
      </c>
      <c r="D154" s="16">
        <v>190085</v>
      </c>
      <c r="E154" t="s">
        <v>4670</v>
      </c>
      <c r="F154" t="s">
        <v>145</v>
      </c>
      <c r="G154" s="8" t="s">
        <v>6702</v>
      </c>
      <c r="H154" t="s">
        <v>3135</v>
      </c>
      <c r="I154" s="11" t="s">
        <v>2117</v>
      </c>
      <c r="J154" s="11" t="s">
        <v>6705</v>
      </c>
      <c r="L154" s="11" t="s">
        <v>6705</v>
      </c>
      <c r="M154" s="7">
        <v>29.579481099999999</v>
      </c>
      <c r="N154" s="7">
        <v>60.671928399999999</v>
      </c>
      <c r="O154" s="11">
        <v>0</v>
      </c>
      <c r="P154" s="11">
        <v>0</v>
      </c>
      <c r="Q154" s="11" t="s">
        <v>6705</v>
      </c>
      <c r="R154" s="11" t="s">
        <v>6705</v>
      </c>
      <c r="S154" s="11" t="s">
        <v>6705</v>
      </c>
    </row>
    <row r="155" spans="1:19" x14ac:dyDescent="0.3">
      <c r="A155" s="14" t="s">
        <v>6705</v>
      </c>
      <c r="B155" t="s">
        <v>0</v>
      </c>
      <c r="C155" s="16">
        <v>190187</v>
      </c>
      <c r="D155" s="16">
        <v>191185</v>
      </c>
      <c r="E155" t="s">
        <v>4671</v>
      </c>
      <c r="F155" t="s">
        <v>146</v>
      </c>
      <c r="G155" s="8" t="s">
        <v>6702</v>
      </c>
      <c r="H155" t="s">
        <v>3136</v>
      </c>
      <c r="I155" s="11" t="s">
        <v>2118</v>
      </c>
      <c r="J155" s="11" t="s">
        <v>6705</v>
      </c>
      <c r="L155" s="11" t="s">
        <v>6705</v>
      </c>
      <c r="M155" s="7">
        <v>26.924850500000002</v>
      </c>
      <c r="N155" s="7">
        <v>67.535072299999996</v>
      </c>
      <c r="O155" s="11">
        <v>0</v>
      </c>
      <c r="P155" s="11">
        <v>0</v>
      </c>
      <c r="Q155" s="11" t="s">
        <v>6705</v>
      </c>
      <c r="R155" s="11" t="s">
        <v>6705</v>
      </c>
      <c r="S155" s="11" t="s">
        <v>6705</v>
      </c>
    </row>
    <row r="156" spans="1:19" x14ac:dyDescent="0.3">
      <c r="A156" s="14" t="s">
        <v>6705</v>
      </c>
      <c r="B156" t="s">
        <v>0</v>
      </c>
      <c r="C156" s="16">
        <v>191146</v>
      </c>
      <c r="D156" s="16">
        <v>192942</v>
      </c>
      <c r="E156" t="s">
        <v>4672</v>
      </c>
      <c r="F156" t="s">
        <v>147</v>
      </c>
      <c r="G156" s="8" t="s">
        <v>6702</v>
      </c>
      <c r="H156" t="s">
        <v>3137</v>
      </c>
      <c r="I156" s="11" t="s">
        <v>6705</v>
      </c>
      <c r="J156" s="11" t="s">
        <v>6705</v>
      </c>
      <c r="L156" s="11" t="s">
        <v>6705</v>
      </c>
      <c r="M156" s="7">
        <v>24.555122399999998</v>
      </c>
      <c r="N156" s="7">
        <v>54.510578199999998</v>
      </c>
      <c r="O156" s="11">
        <v>0</v>
      </c>
      <c r="P156" s="11">
        <v>0</v>
      </c>
      <c r="Q156" s="11" t="s">
        <v>6705</v>
      </c>
      <c r="R156" s="11" t="s">
        <v>6705</v>
      </c>
      <c r="S156" s="11" t="s">
        <v>6705</v>
      </c>
    </row>
    <row r="157" spans="1:19" x14ac:dyDescent="0.3">
      <c r="A157" s="14" t="s">
        <v>6705</v>
      </c>
      <c r="B157" t="s">
        <v>0</v>
      </c>
      <c r="C157" s="16">
        <v>192939</v>
      </c>
      <c r="D157" s="16">
        <v>194345</v>
      </c>
      <c r="E157" t="s">
        <v>4673</v>
      </c>
      <c r="F157" t="s">
        <v>148</v>
      </c>
      <c r="G157" s="8" t="s">
        <v>6702</v>
      </c>
      <c r="H157" t="s">
        <v>3138</v>
      </c>
      <c r="I157" s="11" t="s">
        <v>2119</v>
      </c>
      <c r="J157" s="11" t="s">
        <v>6705</v>
      </c>
      <c r="L157" s="11" t="s">
        <v>6705</v>
      </c>
      <c r="M157" s="7">
        <v>32.919632</v>
      </c>
      <c r="N157" s="7">
        <v>54.022758500000002</v>
      </c>
      <c r="O157" s="11">
        <v>0</v>
      </c>
      <c r="P157" s="11">
        <v>0</v>
      </c>
      <c r="Q157" s="11" t="s">
        <v>6705</v>
      </c>
      <c r="R157" s="11" t="s">
        <v>6705</v>
      </c>
      <c r="S157" s="11" t="s">
        <v>6705</v>
      </c>
    </row>
    <row r="158" spans="1:19" x14ac:dyDescent="0.3">
      <c r="A158" s="14" t="s">
        <v>6705</v>
      </c>
      <c r="B158" t="s">
        <v>0</v>
      </c>
      <c r="C158" s="16">
        <v>194342</v>
      </c>
      <c r="D158" s="16">
        <v>194917</v>
      </c>
      <c r="E158" t="s">
        <v>4674</v>
      </c>
      <c r="F158" t="s">
        <v>149</v>
      </c>
      <c r="G158" s="8" t="s">
        <v>6702</v>
      </c>
      <c r="H158" t="s">
        <v>3139</v>
      </c>
      <c r="I158" s="11" t="s">
        <v>2120</v>
      </c>
      <c r="J158" s="11" t="s">
        <v>6705</v>
      </c>
      <c r="L158" s="11" t="s">
        <v>6705</v>
      </c>
      <c r="M158" s="7">
        <v>29.024347299999999</v>
      </c>
      <c r="N158" s="7">
        <v>57.606956500000003</v>
      </c>
      <c r="O158" s="11">
        <v>0</v>
      </c>
      <c r="P158" s="11">
        <v>0</v>
      </c>
      <c r="Q158" s="11" t="s">
        <v>6705</v>
      </c>
      <c r="R158" s="11" t="s">
        <v>6705</v>
      </c>
      <c r="S158" s="11" t="s">
        <v>6705</v>
      </c>
    </row>
    <row r="159" spans="1:19" x14ac:dyDescent="0.3">
      <c r="A159" s="14" t="s">
        <v>6705</v>
      </c>
      <c r="B159" t="s">
        <v>0</v>
      </c>
      <c r="C159" s="16">
        <v>195043</v>
      </c>
      <c r="D159" s="16">
        <v>196455</v>
      </c>
      <c r="E159" t="s">
        <v>4675</v>
      </c>
      <c r="F159" t="s">
        <v>150</v>
      </c>
      <c r="G159" s="9" t="s">
        <v>6703</v>
      </c>
      <c r="H159" t="s">
        <v>3140</v>
      </c>
      <c r="I159" s="11" t="s">
        <v>6705</v>
      </c>
      <c r="J159" s="11" t="s">
        <v>6705</v>
      </c>
      <c r="L159" s="11" t="s">
        <v>6705</v>
      </c>
      <c r="M159" s="7">
        <v>34.257083899999998</v>
      </c>
      <c r="N159" s="7">
        <v>38.0885277</v>
      </c>
      <c r="O159" s="11">
        <v>0</v>
      </c>
      <c r="P159" s="11">
        <v>0</v>
      </c>
      <c r="Q159" s="11" t="s">
        <v>6705</v>
      </c>
      <c r="R159" s="11" t="s">
        <v>6705</v>
      </c>
      <c r="S159" s="11" t="s">
        <v>6705</v>
      </c>
    </row>
    <row r="160" spans="1:19" x14ac:dyDescent="0.3">
      <c r="A160" s="14" t="s">
        <v>6705</v>
      </c>
      <c r="B160" t="s">
        <v>0</v>
      </c>
      <c r="C160" s="16">
        <v>196751</v>
      </c>
      <c r="D160" s="16">
        <v>197362</v>
      </c>
      <c r="E160" t="s">
        <v>4676</v>
      </c>
      <c r="F160" t="s">
        <v>151</v>
      </c>
      <c r="G160" s="8" t="s">
        <v>6702</v>
      </c>
      <c r="H160" t="s">
        <v>3141</v>
      </c>
      <c r="I160" s="11" t="s">
        <v>6705</v>
      </c>
      <c r="J160" s="11" t="s">
        <v>6705</v>
      </c>
      <c r="L160" s="11" t="s">
        <v>6705</v>
      </c>
      <c r="M160" s="7">
        <v>32.042552899999997</v>
      </c>
      <c r="N160" s="7">
        <v>37.078559900000002</v>
      </c>
      <c r="O160" s="11">
        <v>0</v>
      </c>
      <c r="P160" s="11">
        <v>0</v>
      </c>
      <c r="Q160" s="11" t="s">
        <v>6705</v>
      </c>
      <c r="R160" s="11" t="s">
        <v>6705</v>
      </c>
      <c r="S160" s="11" t="s">
        <v>6705</v>
      </c>
    </row>
    <row r="161" spans="1:19" x14ac:dyDescent="0.3">
      <c r="A161" s="14" t="s">
        <v>6705</v>
      </c>
      <c r="B161" t="s">
        <v>0</v>
      </c>
      <c r="C161" s="16">
        <v>197559</v>
      </c>
      <c r="D161" s="16">
        <v>199826</v>
      </c>
      <c r="E161" t="s">
        <v>4677</v>
      </c>
      <c r="F161" t="s">
        <v>152</v>
      </c>
      <c r="G161" s="8" t="s">
        <v>6702</v>
      </c>
      <c r="H161" t="s">
        <v>3142</v>
      </c>
      <c r="I161" s="11" t="s">
        <v>2121</v>
      </c>
      <c r="J161" s="11" t="s">
        <v>6705</v>
      </c>
      <c r="L161" s="11" t="s">
        <v>6705</v>
      </c>
      <c r="M161" s="7">
        <v>30.673578299999999</v>
      </c>
      <c r="N161" s="7">
        <v>30.691663699999999</v>
      </c>
      <c r="O161" s="11">
        <v>0</v>
      </c>
      <c r="P161" s="11">
        <v>0</v>
      </c>
      <c r="Q161" s="11" t="s">
        <v>6705</v>
      </c>
      <c r="R161" s="11" t="s">
        <v>6705</v>
      </c>
      <c r="S161" s="11" t="s">
        <v>6705</v>
      </c>
    </row>
    <row r="162" spans="1:19" x14ac:dyDescent="0.3">
      <c r="A162" s="14" t="s">
        <v>6705</v>
      </c>
      <c r="B162" t="s">
        <v>0</v>
      </c>
      <c r="C162" s="16">
        <v>200050</v>
      </c>
      <c r="D162" s="16">
        <v>200289</v>
      </c>
      <c r="E162" t="s">
        <v>4678</v>
      </c>
      <c r="F162" t="s">
        <v>153</v>
      </c>
      <c r="G162" s="8" t="s">
        <v>6702</v>
      </c>
      <c r="H162" t="s">
        <v>3143</v>
      </c>
      <c r="I162" s="11" t="s">
        <v>2122</v>
      </c>
      <c r="J162" s="11" t="s">
        <v>6705</v>
      </c>
      <c r="L162" s="11" t="s">
        <v>6705</v>
      </c>
      <c r="M162" s="7">
        <v>23.426778800000001</v>
      </c>
      <c r="N162" s="7">
        <v>14.4769878</v>
      </c>
      <c r="O162" s="11">
        <v>0</v>
      </c>
      <c r="P162" s="11">
        <v>0</v>
      </c>
      <c r="Q162" s="11" t="s">
        <v>6705</v>
      </c>
      <c r="R162" s="11" t="s">
        <v>6705</v>
      </c>
      <c r="S162" s="11" t="s">
        <v>6705</v>
      </c>
    </row>
    <row r="163" spans="1:19" x14ac:dyDescent="0.3">
      <c r="A163" s="14" t="s">
        <v>6705</v>
      </c>
      <c r="B163" t="s">
        <v>0</v>
      </c>
      <c r="C163" s="16">
        <v>200309</v>
      </c>
      <c r="D163" s="16">
        <v>200497</v>
      </c>
      <c r="E163" t="s">
        <v>4679</v>
      </c>
      <c r="F163" t="s">
        <v>154</v>
      </c>
      <c r="G163" s="8" t="s">
        <v>6702</v>
      </c>
      <c r="H163" t="s">
        <v>3144</v>
      </c>
      <c r="I163" s="11" t="s">
        <v>2123</v>
      </c>
      <c r="J163" s="11" t="s">
        <v>6705</v>
      </c>
      <c r="L163" s="11" t="s">
        <v>6705</v>
      </c>
      <c r="M163" s="7">
        <v>23.382978399999999</v>
      </c>
      <c r="N163" s="7">
        <v>11.882978400000001</v>
      </c>
      <c r="O163" s="11">
        <v>0</v>
      </c>
      <c r="P163" s="11">
        <v>0</v>
      </c>
      <c r="Q163" s="11" t="s">
        <v>6705</v>
      </c>
      <c r="R163" s="11" t="s">
        <v>6705</v>
      </c>
      <c r="S163" s="11" t="s">
        <v>6705</v>
      </c>
    </row>
    <row r="164" spans="1:19" x14ac:dyDescent="0.3">
      <c r="A164" s="14" t="s">
        <v>6705</v>
      </c>
      <c r="B164" t="s">
        <v>0</v>
      </c>
      <c r="C164" s="16">
        <v>200516</v>
      </c>
      <c r="D164" s="16">
        <v>200665</v>
      </c>
      <c r="E164" t="s">
        <v>4680</v>
      </c>
      <c r="F164" t="s">
        <v>155</v>
      </c>
      <c r="G164" s="8" t="s">
        <v>6702</v>
      </c>
      <c r="H164" t="s">
        <v>3145</v>
      </c>
      <c r="I164" s="11" t="s">
        <v>6705</v>
      </c>
      <c r="J164" s="11" t="s">
        <v>6705</v>
      </c>
      <c r="L164" s="11" t="s">
        <v>6705</v>
      </c>
      <c r="M164" s="7">
        <v>23.543624900000001</v>
      </c>
      <c r="N164" s="7">
        <v>18.7919464</v>
      </c>
      <c r="O164" s="11">
        <v>0</v>
      </c>
      <c r="P164" s="11">
        <v>0</v>
      </c>
      <c r="Q164" s="11" t="s">
        <v>6705</v>
      </c>
      <c r="R164" s="11" t="s">
        <v>6705</v>
      </c>
      <c r="S164" s="11" t="s">
        <v>6705</v>
      </c>
    </row>
    <row r="165" spans="1:19" x14ac:dyDescent="0.3">
      <c r="A165" s="14" t="s">
        <v>6705</v>
      </c>
      <c r="B165" t="s">
        <v>0</v>
      </c>
      <c r="C165" s="16">
        <v>201202</v>
      </c>
      <c r="D165" s="16">
        <v>202497</v>
      </c>
      <c r="E165" t="s">
        <v>4681</v>
      </c>
      <c r="F165" t="s">
        <v>156</v>
      </c>
      <c r="G165" s="8" t="s">
        <v>6702</v>
      </c>
      <c r="H165" t="s">
        <v>3146</v>
      </c>
      <c r="I165" s="11" t="s">
        <v>2124</v>
      </c>
      <c r="J165" s="11" t="s">
        <v>6705</v>
      </c>
      <c r="L165" s="11" t="s">
        <v>6705</v>
      </c>
      <c r="M165" s="7">
        <v>35.697296100000003</v>
      </c>
      <c r="N165" s="7">
        <v>19.432432200000001</v>
      </c>
      <c r="O165" s="11">
        <v>0</v>
      </c>
      <c r="P165" s="11">
        <v>0</v>
      </c>
      <c r="Q165" s="11" t="s">
        <v>6705</v>
      </c>
      <c r="R165" s="11" t="s">
        <v>6705</v>
      </c>
      <c r="S165" s="11" t="s">
        <v>6705</v>
      </c>
    </row>
    <row r="166" spans="1:19" x14ac:dyDescent="0.3">
      <c r="A166" s="14" t="s">
        <v>6705</v>
      </c>
      <c r="B166" t="s">
        <v>0</v>
      </c>
      <c r="C166" s="16">
        <v>202642</v>
      </c>
      <c r="D166" s="16">
        <v>202743</v>
      </c>
      <c r="E166" t="s">
        <v>4682</v>
      </c>
      <c r="F166" t="s">
        <v>157</v>
      </c>
      <c r="G166" s="9" t="s">
        <v>6703</v>
      </c>
      <c r="H166" t="s">
        <v>3033</v>
      </c>
      <c r="I166" s="11" t="s">
        <v>6705</v>
      </c>
      <c r="J166" s="11" t="s">
        <v>6705</v>
      </c>
      <c r="L166" s="11" t="s">
        <v>6705</v>
      </c>
      <c r="M166" s="7">
        <v>19.732673599999998</v>
      </c>
      <c r="N166" s="7">
        <v>32.039604199999999</v>
      </c>
      <c r="O166" s="11">
        <v>0</v>
      </c>
      <c r="P166" s="11">
        <v>0</v>
      </c>
      <c r="Q166" s="11" t="s">
        <v>6705</v>
      </c>
      <c r="R166" s="11" t="s">
        <v>6705</v>
      </c>
      <c r="S166" s="11" t="s">
        <v>6705</v>
      </c>
    </row>
    <row r="167" spans="1:19" x14ac:dyDescent="0.3">
      <c r="A167" s="14" t="s">
        <v>6705</v>
      </c>
      <c r="B167" t="s">
        <v>0</v>
      </c>
      <c r="C167" s="16">
        <v>203087</v>
      </c>
      <c r="D167" s="16">
        <v>204106</v>
      </c>
      <c r="E167" t="s">
        <v>4683</v>
      </c>
      <c r="F167" t="s">
        <v>158</v>
      </c>
      <c r="G167" s="8" t="s">
        <v>6702</v>
      </c>
      <c r="H167" t="s">
        <v>3147</v>
      </c>
      <c r="I167" s="11" t="s">
        <v>2125</v>
      </c>
      <c r="J167" s="11" t="s">
        <v>6705</v>
      </c>
      <c r="L167" s="11" t="s">
        <v>6705</v>
      </c>
      <c r="M167" s="7">
        <v>31.0009823</v>
      </c>
      <c r="N167" s="7">
        <v>16.1737003</v>
      </c>
      <c r="O167" s="11">
        <v>0</v>
      </c>
      <c r="P167" s="11">
        <v>0</v>
      </c>
      <c r="Q167" s="11" t="s">
        <v>6705</v>
      </c>
      <c r="R167" s="11" t="s">
        <v>6705</v>
      </c>
      <c r="S167" s="11" t="s">
        <v>6705</v>
      </c>
    </row>
    <row r="168" spans="1:19" x14ac:dyDescent="0.3">
      <c r="A168" s="14" t="s">
        <v>6705</v>
      </c>
      <c r="B168" t="s">
        <v>0</v>
      </c>
      <c r="C168" s="16">
        <v>204110</v>
      </c>
      <c r="D168" s="16">
        <v>205045</v>
      </c>
      <c r="E168" t="s">
        <v>4684</v>
      </c>
      <c r="F168" t="s">
        <v>159</v>
      </c>
      <c r="G168" s="8" t="s">
        <v>6702</v>
      </c>
      <c r="H168" t="s">
        <v>3148</v>
      </c>
      <c r="I168" s="11" t="s">
        <v>2126</v>
      </c>
      <c r="J168" s="11" t="s">
        <v>6705</v>
      </c>
      <c r="L168" s="11" t="s">
        <v>6705</v>
      </c>
      <c r="M168" s="7">
        <v>29.7882347</v>
      </c>
      <c r="N168" s="7">
        <v>13.8588238</v>
      </c>
      <c r="O168" s="11">
        <v>0</v>
      </c>
      <c r="P168" s="11">
        <v>0</v>
      </c>
      <c r="Q168" s="11" t="s">
        <v>6705</v>
      </c>
      <c r="R168" s="11" t="s">
        <v>6705</v>
      </c>
      <c r="S168" s="11" t="s">
        <v>6705</v>
      </c>
    </row>
    <row r="169" spans="1:19" x14ac:dyDescent="0.3">
      <c r="A169" s="14" t="s">
        <v>6705</v>
      </c>
      <c r="B169" t="s">
        <v>0</v>
      </c>
      <c r="C169" s="16">
        <v>205107</v>
      </c>
      <c r="D169" s="16">
        <v>205754</v>
      </c>
      <c r="E169" t="s">
        <v>4685</v>
      </c>
      <c r="F169" t="s">
        <v>160</v>
      </c>
      <c r="G169" s="8" t="s">
        <v>6702</v>
      </c>
      <c r="H169" t="s">
        <v>3149</v>
      </c>
      <c r="I169" s="11" t="s">
        <v>2127</v>
      </c>
      <c r="J169" s="11" t="s">
        <v>6705</v>
      </c>
      <c r="L169" s="11" t="s">
        <v>6705</v>
      </c>
      <c r="M169" s="7">
        <v>29.6089649</v>
      </c>
      <c r="N169" s="7">
        <v>13.625966099999999</v>
      </c>
      <c r="O169" s="11">
        <v>0</v>
      </c>
      <c r="P169" s="11">
        <v>0</v>
      </c>
      <c r="Q169" s="11" t="s">
        <v>6705</v>
      </c>
      <c r="R169" s="11" t="s">
        <v>6705</v>
      </c>
      <c r="S169" s="11" t="s">
        <v>6705</v>
      </c>
    </row>
    <row r="170" spans="1:19" x14ac:dyDescent="0.3">
      <c r="A170" s="14" t="s">
        <v>6705</v>
      </c>
      <c r="B170" t="s">
        <v>0</v>
      </c>
      <c r="C170" s="16">
        <v>205782</v>
      </c>
      <c r="D170" s="16">
        <v>207482</v>
      </c>
      <c r="E170" t="s">
        <v>4686</v>
      </c>
      <c r="F170" t="s">
        <v>161</v>
      </c>
      <c r="G170" s="8" t="s">
        <v>6702</v>
      </c>
      <c r="H170" t="s">
        <v>3150</v>
      </c>
      <c r="I170" s="11" t="s">
        <v>2128</v>
      </c>
      <c r="J170" s="11" t="s">
        <v>6705</v>
      </c>
      <c r="L170" s="11" t="s">
        <v>6705</v>
      </c>
      <c r="M170" s="7">
        <v>29.152353300000001</v>
      </c>
      <c r="N170" s="7">
        <v>15.6623526</v>
      </c>
      <c r="O170" s="11">
        <v>0</v>
      </c>
      <c r="P170" s="11">
        <v>0</v>
      </c>
      <c r="Q170" s="11" t="s">
        <v>6705</v>
      </c>
      <c r="R170" s="11" t="s">
        <v>6705</v>
      </c>
      <c r="S170" s="11" t="s">
        <v>6705</v>
      </c>
    </row>
    <row r="171" spans="1:19" x14ac:dyDescent="0.3">
      <c r="A171" s="14" t="s">
        <v>6705</v>
      </c>
      <c r="B171" t="s">
        <v>0</v>
      </c>
      <c r="C171" s="16">
        <v>207864</v>
      </c>
      <c r="D171" s="16">
        <v>209024</v>
      </c>
      <c r="E171" t="s">
        <v>4687</v>
      </c>
      <c r="F171" t="s">
        <v>162</v>
      </c>
      <c r="G171" s="8" t="s">
        <v>6702</v>
      </c>
      <c r="H171" t="s">
        <v>3151</v>
      </c>
      <c r="I171" s="11" t="s">
        <v>2129</v>
      </c>
      <c r="J171" s="11" t="s">
        <v>6705</v>
      </c>
      <c r="L171" s="11" t="s">
        <v>6705</v>
      </c>
      <c r="M171" s="7">
        <v>25.7724133</v>
      </c>
      <c r="N171" s="7">
        <v>8.1999998000000005</v>
      </c>
      <c r="O171" s="11">
        <v>0</v>
      </c>
      <c r="P171" s="11">
        <v>0</v>
      </c>
      <c r="Q171" s="11" t="s">
        <v>6705</v>
      </c>
      <c r="R171" s="11" t="s">
        <v>6705</v>
      </c>
      <c r="S171" s="11" t="s">
        <v>6705</v>
      </c>
    </row>
    <row r="172" spans="1:19" x14ac:dyDescent="0.3">
      <c r="A172" s="14" t="s">
        <v>6705</v>
      </c>
      <c r="B172" t="s">
        <v>0</v>
      </c>
      <c r="C172" s="16">
        <v>209486</v>
      </c>
      <c r="D172" s="16">
        <v>210490</v>
      </c>
      <c r="E172" t="s">
        <v>4688</v>
      </c>
      <c r="F172" t="s">
        <v>163</v>
      </c>
      <c r="G172" s="9" t="s">
        <v>6703</v>
      </c>
      <c r="H172" t="s">
        <v>3152</v>
      </c>
      <c r="I172" s="11" t="s">
        <v>6705</v>
      </c>
      <c r="J172" s="11" t="s">
        <v>6705</v>
      </c>
      <c r="L172" s="11" t="s">
        <v>6705</v>
      </c>
      <c r="M172" s="7">
        <v>28.263944599999999</v>
      </c>
      <c r="N172" s="7">
        <v>15.8525896</v>
      </c>
      <c r="O172" s="11">
        <v>0</v>
      </c>
      <c r="P172" s="11">
        <v>0</v>
      </c>
      <c r="Q172" s="11" t="s">
        <v>6705</v>
      </c>
      <c r="R172" s="11" t="s">
        <v>6705</v>
      </c>
      <c r="S172" s="11" t="s">
        <v>6705</v>
      </c>
    </row>
    <row r="173" spans="1:19" x14ac:dyDescent="0.3">
      <c r="A173" s="14" t="s">
        <v>6705</v>
      </c>
      <c r="B173" t="s">
        <v>0</v>
      </c>
      <c r="C173" s="16">
        <v>210764</v>
      </c>
      <c r="D173" s="16">
        <v>212185</v>
      </c>
      <c r="E173" t="s">
        <v>4689</v>
      </c>
      <c r="F173" t="s">
        <v>164</v>
      </c>
      <c r="G173" s="8" t="s">
        <v>6702</v>
      </c>
      <c r="H173" t="s">
        <v>3153</v>
      </c>
      <c r="I173" s="11" t="s">
        <v>2130</v>
      </c>
      <c r="J173" s="11" t="s">
        <v>6705</v>
      </c>
      <c r="L173" s="11" t="s">
        <v>6705</v>
      </c>
      <c r="M173" s="7">
        <v>26.973962799999999</v>
      </c>
      <c r="N173" s="7">
        <v>17.624912299999998</v>
      </c>
      <c r="O173" s="11">
        <v>0</v>
      </c>
      <c r="P173" s="11">
        <v>0</v>
      </c>
      <c r="Q173" s="11" t="s">
        <v>6705</v>
      </c>
      <c r="R173" s="11" t="s">
        <v>6705</v>
      </c>
      <c r="S173" s="11" t="s">
        <v>6705</v>
      </c>
    </row>
    <row r="174" spans="1:19" x14ac:dyDescent="0.3">
      <c r="A174" s="14" t="s">
        <v>6705</v>
      </c>
      <c r="B174" t="s">
        <v>0</v>
      </c>
      <c r="C174" s="16">
        <v>212210</v>
      </c>
      <c r="D174" s="16">
        <v>215692</v>
      </c>
      <c r="E174" t="s">
        <v>4690</v>
      </c>
      <c r="F174" t="s">
        <v>165</v>
      </c>
      <c r="G174" s="8" t="s">
        <v>6702</v>
      </c>
      <c r="H174" t="s">
        <v>3154</v>
      </c>
      <c r="I174" s="11" t="s">
        <v>6705</v>
      </c>
      <c r="J174" s="11" t="s">
        <v>6705</v>
      </c>
      <c r="L174" s="11" t="s">
        <v>6705</v>
      </c>
      <c r="M174" s="7">
        <v>30.176910400000001</v>
      </c>
      <c r="N174" s="7">
        <v>10.548248299999999</v>
      </c>
      <c r="O174" s="11">
        <v>0</v>
      </c>
      <c r="P174" s="11">
        <v>0</v>
      </c>
      <c r="Q174" s="11" t="s">
        <v>6705</v>
      </c>
      <c r="R174" s="11" t="s">
        <v>6705</v>
      </c>
      <c r="S174" s="11" t="s">
        <v>6705</v>
      </c>
    </row>
    <row r="175" spans="1:19" x14ac:dyDescent="0.3">
      <c r="A175" s="14" t="s">
        <v>6705</v>
      </c>
      <c r="B175" t="s">
        <v>0</v>
      </c>
      <c r="C175" s="16">
        <v>215685</v>
      </c>
      <c r="D175" s="16">
        <v>216491</v>
      </c>
      <c r="E175" t="s">
        <v>4691</v>
      </c>
      <c r="F175" t="s">
        <v>166</v>
      </c>
      <c r="G175" s="8" t="s">
        <v>6702</v>
      </c>
      <c r="H175" t="s">
        <v>3155</v>
      </c>
      <c r="I175" s="11" t="s">
        <v>2131</v>
      </c>
      <c r="J175" s="11" t="s">
        <v>6705</v>
      </c>
      <c r="L175" s="11" t="s">
        <v>6705</v>
      </c>
      <c r="M175" s="7">
        <v>31.461538300000001</v>
      </c>
      <c r="N175" s="7">
        <v>13.6451616</v>
      </c>
      <c r="O175" s="11">
        <v>0</v>
      </c>
      <c r="P175" s="11">
        <v>0</v>
      </c>
      <c r="Q175" s="11" t="s">
        <v>6705</v>
      </c>
      <c r="R175" s="11" t="s">
        <v>6705</v>
      </c>
      <c r="S175" s="11" t="s">
        <v>6705</v>
      </c>
    </row>
    <row r="176" spans="1:19" x14ac:dyDescent="0.3">
      <c r="A176" s="14" t="s">
        <v>6705</v>
      </c>
      <c r="B176" t="s">
        <v>0</v>
      </c>
      <c r="C176" s="16">
        <v>216484</v>
      </c>
      <c r="D176" s="16">
        <v>216927</v>
      </c>
      <c r="E176" t="s">
        <v>4692</v>
      </c>
      <c r="F176" t="s">
        <v>167</v>
      </c>
      <c r="G176" s="8" t="s">
        <v>6702</v>
      </c>
      <c r="H176" t="s">
        <v>3156</v>
      </c>
      <c r="I176" s="11" t="s">
        <v>6705</v>
      </c>
      <c r="J176" s="11" t="s">
        <v>6705</v>
      </c>
      <c r="L176" s="11" t="s">
        <v>6705</v>
      </c>
      <c r="M176" s="7">
        <v>31.726862000000001</v>
      </c>
      <c r="N176" s="7">
        <v>16.688488</v>
      </c>
      <c r="O176" s="11">
        <v>0</v>
      </c>
      <c r="P176" s="11">
        <v>0</v>
      </c>
      <c r="Q176" s="11" t="s">
        <v>6705</v>
      </c>
      <c r="R176" s="11" t="s">
        <v>6705</v>
      </c>
      <c r="S176" s="11" t="s">
        <v>6705</v>
      </c>
    </row>
    <row r="177" spans="1:19" x14ac:dyDescent="0.3">
      <c r="A177" s="14" t="s">
        <v>6705</v>
      </c>
      <c r="B177" t="s">
        <v>0</v>
      </c>
      <c r="C177" s="16">
        <v>216949</v>
      </c>
      <c r="D177" s="16">
        <v>218256</v>
      </c>
      <c r="E177" t="s">
        <v>4693</v>
      </c>
      <c r="F177" t="s">
        <v>168</v>
      </c>
      <c r="G177" s="8" t="s">
        <v>6702</v>
      </c>
      <c r="H177" t="s">
        <v>3157</v>
      </c>
      <c r="I177" s="11" t="s">
        <v>2132</v>
      </c>
      <c r="J177" s="11" t="s">
        <v>6705</v>
      </c>
      <c r="L177" s="11" t="s">
        <v>6705</v>
      </c>
      <c r="M177" s="7">
        <v>30.063503300000001</v>
      </c>
      <c r="N177" s="7">
        <v>19.361131700000001</v>
      </c>
      <c r="O177" s="11">
        <v>0</v>
      </c>
      <c r="P177" s="11">
        <v>0</v>
      </c>
      <c r="Q177" s="11" t="s">
        <v>6705</v>
      </c>
      <c r="R177" s="11" t="s">
        <v>6705</v>
      </c>
      <c r="S177" s="11" t="s">
        <v>6705</v>
      </c>
    </row>
    <row r="178" spans="1:19" x14ac:dyDescent="0.3">
      <c r="A178" s="14" t="s">
        <v>6705</v>
      </c>
      <c r="B178" t="s">
        <v>0</v>
      </c>
      <c r="C178" s="16">
        <v>218412</v>
      </c>
      <c r="D178" s="16">
        <v>219215</v>
      </c>
      <c r="E178" t="s">
        <v>4694</v>
      </c>
      <c r="F178" t="s">
        <v>169</v>
      </c>
      <c r="G178" s="8" t="s">
        <v>6702</v>
      </c>
      <c r="H178" t="s">
        <v>3158</v>
      </c>
      <c r="I178" s="11" t="s">
        <v>6705</v>
      </c>
      <c r="J178" s="11" t="s">
        <v>6705</v>
      </c>
      <c r="L178" s="11" t="s">
        <v>6705</v>
      </c>
      <c r="M178" s="7">
        <v>28.6201744</v>
      </c>
      <c r="N178" s="7">
        <v>10.2266502</v>
      </c>
      <c r="O178" s="11">
        <v>0</v>
      </c>
      <c r="P178" s="11">
        <v>0</v>
      </c>
      <c r="Q178" s="11" t="s">
        <v>6705</v>
      </c>
      <c r="R178" s="11" t="s">
        <v>6705</v>
      </c>
      <c r="S178" s="11" t="s">
        <v>6705</v>
      </c>
    </row>
    <row r="179" spans="1:19" x14ac:dyDescent="0.3">
      <c r="A179" s="14" t="s">
        <v>6705</v>
      </c>
      <c r="B179" t="s">
        <v>0</v>
      </c>
      <c r="C179" s="16">
        <v>219212</v>
      </c>
      <c r="D179" s="16">
        <v>219685</v>
      </c>
      <c r="E179" t="s">
        <v>4695</v>
      </c>
      <c r="F179" t="s">
        <v>169</v>
      </c>
      <c r="G179" s="8" t="s">
        <v>6702</v>
      </c>
      <c r="H179" t="s">
        <v>3158</v>
      </c>
      <c r="I179" s="11" t="s">
        <v>6705</v>
      </c>
      <c r="J179" s="11" t="s">
        <v>6705</v>
      </c>
      <c r="L179" s="11" t="s">
        <v>6705</v>
      </c>
      <c r="M179" s="7">
        <v>25.431289700000001</v>
      </c>
      <c r="N179" s="7">
        <v>7.0147991000000003</v>
      </c>
      <c r="O179" s="11">
        <v>0</v>
      </c>
      <c r="P179" s="11">
        <v>0</v>
      </c>
      <c r="Q179" s="11" t="s">
        <v>6705</v>
      </c>
      <c r="R179" s="11" t="s">
        <v>6705</v>
      </c>
      <c r="S179" s="11" t="s">
        <v>6705</v>
      </c>
    </row>
    <row r="180" spans="1:19" x14ac:dyDescent="0.3">
      <c r="A180" s="14" t="s">
        <v>6705</v>
      </c>
      <c r="B180" t="s">
        <v>0</v>
      </c>
      <c r="C180" s="16">
        <v>220283</v>
      </c>
      <c r="D180" s="16">
        <v>220687</v>
      </c>
      <c r="E180" t="s">
        <v>4696</v>
      </c>
      <c r="F180" t="s">
        <v>170</v>
      </c>
      <c r="G180" s="8" t="s">
        <v>6702</v>
      </c>
      <c r="H180" t="s">
        <v>3159</v>
      </c>
      <c r="I180" s="11" t="s">
        <v>2133</v>
      </c>
      <c r="J180" s="11" t="s">
        <v>6705</v>
      </c>
      <c r="L180" s="11" t="s">
        <v>6705</v>
      </c>
      <c r="M180" s="7">
        <v>36.044555699999997</v>
      </c>
      <c r="N180" s="7">
        <v>18.710395800000001</v>
      </c>
      <c r="O180" s="11">
        <v>0</v>
      </c>
      <c r="P180" s="11">
        <v>0</v>
      </c>
      <c r="Q180" s="11" t="s">
        <v>6705</v>
      </c>
      <c r="R180" s="11" t="s">
        <v>6705</v>
      </c>
      <c r="S180" s="11" t="s">
        <v>6705</v>
      </c>
    </row>
    <row r="181" spans="1:19" x14ac:dyDescent="0.3">
      <c r="A181" s="14" t="s">
        <v>6705</v>
      </c>
      <c r="B181" t="s">
        <v>0</v>
      </c>
      <c r="C181" s="16">
        <v>220924</v>
      </c>
      <c r="D181" s="16">
        <v>221400</v>
      </c>
      <c r="E181" t="s">
        <v>4697</v>
      </c>
      <c r="F181" t="s">
        <v>171</v>
      </c>
      <c r="G181" s="8" t="s">
        <v>6702</v>
      </c>
      <c r="H181" t="s">
        <v>3160</v>
      </c>
      <c r="I181" s="11" t="s">
        <v>2134</v>
      </c>
      <c r="J181" s="11" t="s">
        <v>6705</v>
      </c>
      <c r="L181" s="11" t="s">
        <v>6705</v>
      </c>
      <c r="M181" s="7">
        <v>23.443277399999999</v>
      </c>
      <c r="N181" s="7">
        <v>10.468487700000001</v>
      </c>
      <c r="O181" s="11">
        <v>0</v>
      </c>
      <c r="P181" s="11">
        <v>0</v>
      </c>
      <c r="Q181" s="11" t="s">
        <v>6705</v>
      </c>
      <c r="R181" s="11" t="s">
        <v>6705</v>
      </c>
      <c r="S181" s="11" t="s">
        <v>6705</v>
      </c>
    </row>
    <row r="182" spans="1:19" x14ac:dyDescent="0.3">
      <c r="A182" s="14" t="s">
        <v>6705</v>
      </c>
      <c r="B182" t="s">
        <v>0</v>
      </c>
      <c r="C182" s="16">
        <v>221413</v>
      </c>
      <c r="D182" s="16">
        <v>223536</v>
      </c>
      <c r="E182" t="s">
        <v>4698</v>
      </c>
      <c r="F182" t="s">
        <v>172</v>
      </c>
      <c r="G182" s="8" t="s">
        <v>6702</v>
      </c>
      <c r="H182" t="s">
        <v>3161</v>
      </c>
      <c r="I182" s="11" t="s">
        <v>2135</v>
      </c>
      <c r="J182" s="11" t="s">
        <v>6705</v>
      </c>
      <c r="L182" s="11" t="s">
        <v>6705</v>
      </c>
      <c r="M182" s="7">
        <v>28.291097600000001</v>
      </c>
      <c r="N182" s="7">
        <v>8.1615639000000009</v>
      </c>
      <c r="O182" s="11">
        <v>0</v>
      </c>
      <c r="P182" s="11">
        <v>0</v>
      </c>
      <c r="Q182" s="11" t="s">
        <v>6705</v>
      </c>
      <c r="R182" s="11" t="s">
        <v>6705</v>
      </c>
      <c r="S182" s="11" t="s">
        <v>6705</v>
      </c>
    </row>
    <row r="183" spans="1:19" x14ac:dyDescent="0.3">
      <c r="A183" s="14" t="s">
        <v>6705</v>
      </c>
      <c r="B183" t="s">
        <v>0</v>
      </c>
      <c r="C183" s="16">
        <v>223552</v>
      </c>
      <c r="D183" s="16">
        <v>223857</v>
      </c>
      <c r="E183" t="s">
        <v>4699</v>
      </c>
      <c r="F183" t="s">
        <v>173</v>
      </c>
      <c r="G183" s="8" t="s">
        <v>6702</v>
      </c>
      <c r="H183" t="s">
        <v>3162</v>
      </c>
      <c r="I183" s="11" t="s">
        <v>2136</v>
      </c>
      <c r="J183" s="11" t="s">
        <v>6705</v>
      </c>
      <c r="L183" s="11" t="s">
        <v>6705</v>
      </c>
      <c r="M183" s="7">
        <v>22.390163399999999</v>
      </c>
      <c r="N183" s="7">
        <v>4.1508197999999998</v>
      </c>
      <c r="O183" s="11">
        <v>0</v>
      </c>
      <c r="P183" s="11">
        <v>0</v>
      </c>
      <c r="Q183" s="11" t="s">
        <v>6705</v>
      </c>
      <c r="R183" s="11" t="s">
        <v>6705</v>
      </c>
      <c r="S183" s="11" t="s">
        <v>6705</v>
      </c>
    </row>
    <row r="184" spans="1:19" x14ac:dyDescent="0.3">
      <c r="A184" s="14" t="s">
        <v>6705</v>
      </c>
      <c r="B184" t="s">
        <v>0</v>
      </c>
      <c r="C184" s="16">
        <v>223880</v>
      </c>
      <c r="D184" s="16">
        <v>224497</v>
      </c>
      <c r="E184" t="s">
        <v>4700</v>
      </c>
      <c r="F184" t="s">
        <v>174</v>
      </c>
      <c r="G184" s="8" t="s">
        <v>6702</v>
      </c>
      <c r="H184" t="s">
        <v>3163</v>
      </c>
      <c r="I184" s="11" t="s">
        <v>2137</v>
      </c>
      <c r="J184" s="11" t="s">
        <v>6705</v>
      </c>
      <c r="L184" s="11" t="s">
        <v>6705</v>
      </c>
      <c r="M184" s="7">
        <v>28.9578609</v>
      </c>
      <c r="N184" s="7">
        <v>6.2787680999999997</v>
      </c>
      <c r="O184" s="11">
        <v>0</v>
      </c>
      <c r="P184" s="11">
        <v>0</v>
      </c>
      <c r="Q184" s="11" t="s">
        <v>6705</v>
      </c>
      <c r="R184" s="11" t="s">
        <v>6705</v>
      </c>
      <c r="S184" s="11" t="s">
        <v>6705</v>
      </c>
    </row>
    <row r="185" spans="1:19" x14ac:dyDescent="0.3">
      <c r="A185" s="14" t="s">
        <v>6705</v>
      </c>
      <c r="B185" t="s">
        <v>0</v>
      </c>
      <c r="C185" s="16">
        <v>224497</v>
      </c>
      <c r="D185" s="16">
        <v>225126</v>
      </c>
      <c r="E185" t="s">
        <v>4701</v>
      </c>
      <c r="F185" t="s">
        <v>175</v>
      </c>
      <c r="G185" s="8" t="s">
        <v>6702</v>
      </c>
      <c r="H185" t="s">
        <v>3164</v>
      </c>
      <c r="I185" s="11" t="s">
        <v>2138</v>
      </c>
      <c r="J185" s="11" t="s">
        <v>6705</v>
      </c>
      <c r="L185" s="11" t="s">
        <v>6705</v>
      </c>
      <c r="M185" s="7">
        <v>25.5977745</v>
      </c>
      <c r="N185" s="7">
        <v>7.7090620999999997</v>
      </c>
      <c r="O185" s="11">
        <v>0</v>
      </c>
      <c r="P185" s="11">
        <v>0</v>
      </c>
      <c r="Q185" s="11" t="s">
        <v>6705</v>
      </c>
      <c r="R185" s="11" t="s">
        <v>6705</v>
      </c>
      <c r="S185" s="11" t="s">
        <v>6705</v>
      </c>
    </row>
    <row r="186" spans="1:19" x14ac:dyDescent="0.3">
      <c r="A186" s="14" t="s">
        <v>6705</v>
      </c>
      <c r="B186" t="s">
        <v>0</v>
      </c>
      <c r="C186" s="16">
        <v>225141</v>
      </c>
      <c r="D186" s="16">
        <v>225434</v>
      </c>
      <c r="E186" t="s">
        <v>4702</v>
      </c>
      <c r="F186" t="s">
        <v>176</v>
      </c>
      <c r="G186" s="8" t="s">
        <v>6702</v>
      </c>
      <c r="H186" t="s">
        <v>3165</v>
      </c>
      <c r="I186" s="11" t="s">
        <v>2139</v>
      </c>
      <c r="J186" s="11" t="s">
        <v>6705</v>
      </c>
      <c r="L186" s="11" t="s">
        <v>6705</v>
      </c>
      <c r="M186" s="7">
        <v>19.812286400000001</v>
      </c>
      <c r="N186" s="7">
        <v>7.7849832000000001</v>
      </c>
      <c r="O186" s="11">
        <v>0</v>
      </c>
      <c r="P186" s="11">
        <v>0</v>
      </c>
      <c r="Q186" s="11" t="s">
        <v>6705</v>
      </c>
      <c r="R186" s="11" t="s">
        <v>6705</v>
      </c>
      <c r="S186" s="11" t="s">
        <v>6705</v>
      </c>
    </row>
    <row r="187" spans="1:19" x14ac:dyDescent="0.3">
      <c r="A187" s="14" t="s">
        <v>6705</v>
      </c>
      <c r="B187" t="s">
        <v>0</v>
      </c>
      <c r="C187" s="16">
        <v>225441</v>
      </c>
      <c r="D187" s="16">
        <v>226265</v>
      </c>
      <c r="E187" t="s">
        <v>4703</v>
      </c>
      <c r="F187" t="s">
        <v>177</v>
      </c>
      <c r="G187" s="8" t="s">
        <v>6702</v>
      </c>
      <c r="H187" t="s">
        <v>3166</v>
      </c>
      <c r="I187" s="11" t="s">
        <v>2140</v>
      </c>
      <c r="J187" s="11" t="s">
        <v>6705</v>
      </c>
      <c r="L187" s="11" t="s">
        <v>6705</v>
      </c>
      <c r="M187" s="7">
        <v>23.980583200000002</v>
      </c>
      <c r="N187" s="7">
        <v>5.9429612000000001</v>
      </c>
      <c r="O187" s="11">
        <v>0</v>
      </c>
      <c r="P187" s="11">
        <v>0</v>
      </c>
      <c r="Q187" s="11" t="s">
        <v>6705</v>
      </c>
      <c r="R187" s="11" t="s">
        <v>6705</v>
      </c>
      <c r="S187" s="11" t="s">
        <v>6705</v>
      </c>
    </row>
    <row r="188" spans="1:19" x14ac:dyDescent="0.3">
      <c r="A188" s="14" t="s">
        <v>6705</v>
      </c>
      <c r="B188" t="s">
        <v>0</v>
      </c>
      <c r="C188" s="16">
        <v>226288</v>
      </c>
      <c r="D188" s="16">
        <v>226557</v>
      </c>
      <c r="E188" t="s">
        <v>4704</v>
      </c>
      <c r="F188" t="s">
        <v>178</v>
      </c>
      <c r="G188" s="8" t="s">
        <v>6702</v>
      </c>
      <c r="H188" t="s">
        <v>3167</v>
      </c>
      <c r="I188" s="11" t="s">
        <v>2141</v>
      </c>
      <c r="J188" s="11" t="s">
        <v>6705</v>
      </c>
      <c r="L188" s="11" t="s">
        <v>6705</v>
      </c>
      <c r="M188" s="7">
        <v>30.420074499999998</v>
      </c>
      <c r="N188" s="7">
        <v>4.8810409999999997</v>
      </c>
      <c r="O188" s="11">
        <v>0</v>
      </c>
      <c r="P188" s="11">
        <v>0</v>
      </c>
      <c r="Q188" s="11" t="s">
        <v>6705</v>
      </c>
      <c r="R188" s="11" t="s">
        <v>6705</v>
      </c>
      <c r="S188" s="11" t="s">
        <v>6705</v>
      </c>
    </row>
    <row r="189" spans="1:19" x14ac:dyDescent="0.3">
      <c r="A189" s="14" t="s">
        <v>6705</v>
      </c>
      <c r="B189" t="s">
        <v>0</v>
      </c>
      <c r="C189" s="16">
        <v>226612</v>
      </c>
      <c r="D189" s="16">
        <v>227016</v>
      </c>
      <c r="E189" t="s">
        <v>4705</v>
      </c>
      <c r="F189" t="s">
        <v>179</v>
      </c>
      <c r="G189" s="8" t="s">
        <v>6702</v>
      </c>
      <c r="H189" t="s">
        <v>3168</v>
      </c>
      <c r="I189" s="11" t="s">
        <v>2142</v>
      </c>
      <c r="J189" s="11" t="s">
        <v>6705</v>
      </c>
      <c r="L189" s="11" t="s">
        <v>6705</v>
      </c>
      <c r="M189" s="7">
        <v>27.146039999999999</v>
      </c>
      <c r="N189" s="7">
        <v>5.1336632</v>
      </c>
      <c r="O189" s="11">
        <v>0</v>
      </c>
      <c r="P189" s="11">
        <v>0</v>
      </c>
      <c r="Q189" s="11" t="s">
        <v>6705</v>
      </c>
      <c r="R189" s="11" t="s">
        <v>6705</v>
      </c>
      <c r="S189" s="11" t="s">
        <v>6705</v>
      </c>
    </row>
    <row r="190" spans="1:19" x14ac:dyDescent="0.3">
      <c r="A190" s="14" t="s">
        <v>6705</v>
      </c>
      <c r="B190" t="s">
        <v>0</v>
      </c>
      <c r="C190" s="16">
        <v>227023</v>
      </c>
      <c r="D190" s="16">
        <v>227763</v>
      </c>
      <c r="E190" t="s">
        <v>4706</v>
      </c>
      <c r="F190" t="s">
        <v>180</v>
      </c>
      <c r="G190" s="8" t="s">
        <v>6702</v>
      </c>
      <c r="H190" t="s">
        <v>3169</v>
      </c>
      <c r="I190" s="11" t="s">
        <v>2143</v>
      </c>
      <c r="J190" s="11" t="s">
        <v>6705</v>
      </c>
      <c r="L190" s="11" t="s">
        <v>6705</v>
      </c>
      <c r="M190" s="7">
        <v>25.418918600000001</v>
      </c>
      <c r="N190" s="7">
        <v>4.4810809999999996</v>
      </c>
      <c r="O190" s="11">
        <v>0</v>
      </c>
      <c r="P190" s="11">
        <v>0</v>
      </c>
      <c r="Q190" s="11" t="s">
        <v>6705</v>
      </c>
      <c r="R190" s="11" t="s">
        <v>6705</v>
      </c>
      <c r="S190" s="11" t="s">
        <v>6705</v>
      </c>
    </row>
    <row r="191" spans="1:19" x14ac:dyDescent="0.3">
      <c r="A191" s="14" t="s">
        <v>6705</v>
      </c>
      <c r="B191" t="s">
        <v>0</v>
      </c>
      <c r="C191" s="16">
        <v>227784</v>
      </c>
      <c r="D191" s="16">
        <v>228218</v>
      </c>
      <c r="E191" t="s">
        <v>4707</v>
      </c>
      <c r="F191" t="s">
        <v>181</v>
      </c>
      <c r="G191" s="8" t="s">
        <v>6702</v>
      </c>
      <c r="H191" t="s">
        <v>3170</v>
      </c>
      <c r="I191" s="11" t="s">
        <v>2144</v>
      </c>
      <c r="J191" s="11" t="s">
        <v>6705</v>
      </c>
      <c r="L191" s="11" t="s">
        <v>6705</v>
      </c>
      <c r="M191" s="7">
        <v>22.963132900000002</v>
      </c>
      <c r="N191" s="7">
        <v>2.8018434000000001</v>
      </c>
      <c r="O191" s="11">
        <v>0</v>
      </c>
      <c r="P191" s="11">
        <v>0</v>
      </c>
      <c r="Q191" s="11" t="s">
        <v>6705</v>
      </c>
      <c r="R191" s="11" t="s">
        <v>6705</v>
      </c>
      <c r="S191" s="11" t="s">
        <v>6705</v>
      </c>
    </row>
    <row r="192" spans="1:19" x14ac:dyDescent="0.3">
      <c r="A192" s="14" t="s">
        <v>6705</v>
      </c>
      <c r="B192" t="s">
        <v>0</v>
      </c>
      <c r="C192" s="16">
        <v>228224</v>
      </c>
      <c r="D192" s="16">
        <v>228418</v>
      </c>
      <c r="E192" t="s">
        <v>4708</v>
      </c>
      <c r="F192" t="s">
        <v>182</v>
      </c>
      <c r="G192" s="8" t="s">
        <v>6702</v>
      </c>
      <c r="H192" t="s">
        <v>3171</v>
      </c>
      <c r="I192" s="11" t="s">
        <v>2145</v>
      </c>
      <c r="J192" s="11" t="s">
        <v>6705</v>
      </c>
      <c r="L192" s="11" t="s">
        <v>6705</v>
      </c>
      <c r="M192" s="7">
        <v>32.262886000000002</v>
      </c>
      <c r="N192" s="7">
        <v>7.5824742000000001</v>
      </c>
      <c r="O192" s="11">
        <v>0</v>
      </c>
      <c r="P192" s="11">
        <v>0</v>
      </c>
      <c r="Q192" s="11" t="s">
        <v>6705</v>
      </c>
      <c r="R192" s="11" t="s">
        <v>6705</v>
      </c>
      <c r="S192" s="11" t="s">
        <v>6705</v>
      </c>
    </row>
    <row r="193" spans="1:19" x14ac:dyDescent="0.3">
      <c r="A193" s="14" t="s">
        <v>6705</v>
      </c>
      <c r="B193" t="s">
        <v>0</v>
      </c>
      <c r="C193" s="16">
        <v>228432</v>
      </c>
      <c r="D193" s="16">
        <v>228686</v>
      </c>
      <c r="E193" t="s">
        <v>4709</v>
      </c>
      <c r="F193" t="s">
        <v>183</v>
      </c>
      <c r="G193" s="8" t="s">
        <v>6702</v>
      </c>
      <c r="H193" t="s">
        <v>3172</v>
      </c>
      <c r="I193" s="11" t="s">
        <v>2146</v>
      </c>
      <c r="J193" s="11" t="s">
        <v>6705</v>
      </c>
      <c r="L193" s="11" t="s">
        <v>6705</v>
      </c>
      <c r="M193" s="7">
        <v>23.940944699999999</v>
      </c>
      <c r="N193" s="7">
        <v>2.4448818999999999</v>
      </c>
      <c r="O193" s="11">
        <v>0</v>
      </c>
      <c r="P193" s="11">
        <v>0</v>
      </c>
      <c r="Q193" s="11" t="s">
        <v>6705</v>
      </c>
      <c r="R193" s="11" t="s">
        <v>6705</v>
      </c>
      <c r="S193" s="11" t="s">
        <v>6705</v>
      </c>
    </row>
    <row r="194" spans="1:19" x14ac:dyDescent="0.3">
      <c r="A194" s="14" t="s">
        <v>6705</v>
      </c>
      <c r="B194" t="s">
        <v>0</v>
      </c>
      <c r="C194" s="16">
        <v>228688</v>
      </c>
      <c r="D194" s="16">
        <v>229053</v>
      </c>
      <c r="E194" t="s">
        <v>4710</v>
      </c>
      <c r="F194" t="s">
        <v>184</v>
      </c>
      <c r="G194" s="8" t="s">
        <v>6702</v>
      </c>
      <c r="H194" t="s">
        <v>3173</v>
      </c>
      <c r="I194" s="11" t="s">
        <v>2147</v>
      </c>
      <c r="J194" s="11" t="s">
        <v>6705</v>
      </c>
      <c r="L194" s="11" t="s">
        <v>6705</v>
      </c>
      <c r="M194" s="7">
        <v>26.780822799999999</v>
      </c>
      <c r="N194" s="7">
        <v>3.6328765999999999</v>
      </c>
      <c r="O194" s="11">
        <v>0</v>
      </c>
      <c r="P194" s="11">
        <v>0</v>
      </c>
      <c r="Q194" s="11" t="s">
        <v>6705</v>
      </c>
      <c r="R194" s="11" t="s">
        <v>6705</v>
      </c>
      <c r="S194" s="11" t="s">
        <v>6705</v>
      </c>
    </row>
    <row r="195" spans="1:19" x14ac:dyDescent="0.3">
      <c r="A195" s="14" t="s">
        <v>6705</v>
      </c>
      <c r="B195" t="s">
        <v>0</v>
      </c>
      <c r="C195" s="16">
        <v>229112</v>
      </c>
      <c r="D195" s="16">
        <v>229396</v>
      </c>
      <c r="E195" t="s">
        <v>4711</v>
      </c>
      <c r="F195" t="s">
        <v>185</v>
      </c>
      <c r="G195" s="8" t="s">
        <v>6702</v>
      </c>
      <c r="H195" t="s">
        <v>3174</v>
      </c>
      <c r="I195" s="11" t="s">
        <v>2148</v>
      </c>
      <c r="J195" s="11" t="s">
        <v>6705</v>
      </c>
      <c r="L195" s="11" t="s">
        <v>6705</v>
      </c>
      <c r="M195" s="7">
        <v>17.5457745</v>
      </c>
      <c r="N195" s="7">
        <v>2.8767605000000001</v>
      </c>
      <c r="O195" s="11">
        <v>0</v>
      </c>
      <c r="P195" s="11">
        <v>0</v>
      </c>
      <c r="Q195" s="11" t="s">
        <v>6705</v>
      </c>
      <c r="R195" s="11" t="s">
        <v>6705</v>
      </c>
      <c r="S195" s="11" t="s">
        <v>6705</v>
      </c>
    </row>
    <row r="196" spans="1:19" x14ac:dyDescent="0.3">
      <c r="A196" s="14" t="s">
        <v>6705</v>
      </c>
      <c r="B196" t="s">
        <v>0</v>
      </c>
      <c r="C196" s="16">
        <v>229396</v>
      </c>
      <c r="D196" s="16">
        <v>229956</v>
      </c>
      <c r="E196" t="s">
        <v>4712</v>
      </c>
      <c r="F196" t="s">
        <v>186</v>
      </c>
      <c r="G196" s="8" t="s">
        <v>6702</v>
      </c>
      <c r="H196" t="s">
        <v>3175</v>
      </c>
      <c r="I196" s="11" t="s">
        <v>2149</v>
      </c>
      <c r="J196" s="11" t="s">
        <v>6705</v>
      </c>
      <c r="L196" s="11" t="s">
        <v>6705</v>
      </c>
      <c r="M196" s="7">
        <v>25.196428300000001</v>
      </c>
      <c r="N196" s="7">
        <v>2.7339286999999999</v>
      </c>
      <c r="O196" s="11">
        <v>0</v>
      </c>
      <c r="P196" s="11">
        <v>0</v>
      </c>
      <c r="Q196" s="11" t="s">
        <v>6705</v>
      </c>
      <c r="R196" s="11" t="s">
        <v>6705</v>
      </c>
      <c r="S196" s="11" t="s">
        <v>6705</v>
      </c>
    </row>
    <row r="197" spans="1:19" x14ac:dyDescent="0.3">
      <c r="A197" s="14" t="s">
        <v>6705</v>
      </c>
      <c r="B197" t="s">
        <v>0</v>
      </c>
      <c r="C197" s="16">
        <v>229958</v>
      </c>
      <c r="D197" s="16">
        <v>230227</v>
      </c>
      <c r="E197" t="s">
        <v>4713</v>
      </c>
      <c r="F197" t="s">
        <v>187</v>
      </c>
      <c r="G197" s="8" t="s">
        <v>6702</v>
      </c>
      <c r="H197" t="s">
        <v>3176</v>
      </c>
      <c r="I197" s="11" t="s">
        <v>2150</v>
      </c>
      <c r="J197" s="11" t="s">
        <v>6705</v>
      </c>
      <c r="L197" s="11" t="s">
        <v>6705</v>
      </c>
      <c r="M197" s="7">
        <v>15.4200745</v>
      </c>
      <c r="N197" s="7">
        <v>4.1821561000000003</v>
      </c>
      <c r="O197" s="11">
        <v>0</v>
      </c>
      <c r="P197" s="11">
        <v>0</v>
      </c>
      <c r="Q197" s="11" t="s">
        <v>6705</v>
      </c>
      <c r="R197" s="11" t="s">
        <v>6705</v>
      </c>
      <c r="S197" s="11" t="s">
        <v>6705</v>
      </c>
    </row>
    <row r="198" spans="1:19" x14ac:dyDescent="0.3">
      <c r="A198" s="14" t="s">
        <v>6705</v>
      </c>
      <c r="B198" t="s">
        <v>0</v>
      </c>
      <c r="C198" s="16">
        <v>230278</v>
      </c>
      <c r="D198" s="16">
        <v>230673</v>
      </c>
      <c r="E198" t="s">
        <v>4714</v>
      </c>
      <c r="F198" t="s">
        <v>188</v>
      </c>
      <c r="G198" s="8" t="s">
        <v>6702</v>
      </c>
      <c r="H198" t="s">
        <v>3177</v>
      </c>
      <c r="I198" s="11" t="s">
        <v>2151</v>
      </c>
      <c r="J198" s="11" t="s">
        <v>6705</v>
      </c>
      <c r="L198" s="11" t="s">
        <v>6705</v>
      </c>
      <c r="M198" s="7">
        <v>22.3898735</v>
      </c>
      <c r="N198" s="7">
        <v>1.2556962</v>
      </c>
      <c r="O198" s="11">
        <v>0</v>
      </c>
      <c r="P198" s="11">
        <v>0</v>
      </c>
      <c r="Q198" s="11" t="s">
        <v>6705</v>
      </c>
      <c r="R198" s="11" t="s">
        <v>6705</v>
      </c>
      <c r="S198" s="11" t="s">
        <v>6705</v>
      </c>
    </row>
    <row r="199" spans="1:19" x14ac:dyDescent="0.3">
      <c r="A199" s="14" t="s">
        <v>6705</v>
      </c>
      <c r="B199" t="s">
        <v>0</v>
      </c>
      <c r="C199" s="16">
        <v>230692</v>
      </c>
      <c r="D199" s="16">
        <v>231243</v>
      </c>
      <c r="E199" t="s">
        <v>4715</v>
      </c>
      <c r="F199" t="s">
        <v>189</v>
      </c>
      <c r="G199" s="8" t="s">
        <v>6702</v>
      </c>
      <c r="H199" t="s">
        <v>3178</v>
      </c>
      <c r="I199" s="11" t="s">
        <v>2152</v>
      </c>
      <c r="J199" s="11" t="s">
        <v>6705</v>
      </c>
      <c r="L199" s="11" t="s">
        <v>6705</v>
      </c>
      <c r="M199" s="7">
        <v>29.633394200000001</v>
      </c>
      <c r="N199" s="7">
        <v>2.5753176</v>
      </c>
      <c r="O199" s="11">
        <v>0</v>
      </c>
      <c r="P199" s="11">
        <v>0</v>
      </c>
      <c r="Q199" s="11" t="s">
        <v>6705</v>
      </c>
      <c r="R199" s="11" t="s">
        <v>6705</v>
      </c>
      <c r="S199" s="11" t="s">
        <v>6705</v>
      </c>
    </row>
    <row r="200" spans="1:19" x14ac:dyDescent="0.3">
      <c r="A200" s="14" t="s">
        <v>6705</v>
      </c>
      <c r="B200" t="s">
        <v>0</v>
      </c>
      <c r="C200" s="16">
        <v>231262</v>
      </c>
      <c r="D200" s="16">
        <v>231606</v>
      </c>
      <c r="E200" t="s">
        <v>4716</v>
      </c>
      <c r="F200" t="s">
        <v>190</v>
      </c>
      <c r="G200" s="8" t="s">
        <v>6702</v>
      </c>
      <c r="H200" t="s">
        <v>3179</v>
      </c>
      <c r="I200" s="11" t="s">
        <v>2153</v>
      </c>
      <c r="J200" s="11" t="s">
        <v>6705</v>
      </c>
      <c r="L200" s="11" t="s">
        <v>6705</v>
      </c>
      <c r="M200" s="7">
        <v>22.9040699</v>
      </c>
      <c r="N200" s="7">
        <v>1.7063953999999999</v>
      </c>
      <c r="O200" s="11">
        <v>0</v>
      </c>
      <c r="P200" s="11">
        <v>0</v>
      </c>
      <c r="Q200" s="11" t="s">
        <v>6705</v>
      </c>
      <c r="R200" s="11" t="s">
        <v>6705</v>
      </c>
      <c r="S200" s="11" t="s">
        <v>6705</v>
      </c>
    </row>
    <row r="201" spans="1:19" x14ac:dyDescent="0.3">
      <c r="A201" s="14" t="s">
        <v>6705</v>
      </c>
      <c r="B201" t="s">
        <v>0</v>
      </c>
      <c r="C201" s="16">
        <v>231612</v>
      </c>
      <c r="D201" s="16">
        <v>232130</v>
      </c>
      <c r="E201" t="s">
        <v>4717</v>
      </c>
      <c r="F201" t="s">
        <v>191</v>
      </c>
      <c r="G201" s="8" t="s">
        <v>6702</v>
      </c>
      <c r="H201" t="s">
        <v>3180</v>
      </c>
      <c r="I201" s="11" t="s">
        <v>2154</v>
      </c>
      <c r="J201" s="11" t="s">
        <v>6705</v>
      </c>
      <c r="L201" s="11" t="s">
        <v>6705</v>
      </c>
      <c r="M201" s="7">
        <v>24.474903099999999</v>
      </c>
      <c r="N201" s="7">
        <v>1.1756755999999999</v>
      </c>
      <c r="O201" s="11">
        <v>0</v>
      </c>
      <c r="P201" s="11">
        <v>0</v>
      </c>
      <c r="Q201" s="11" t="s">
        <v>6705</v>
      </c>
      <c r="R201" s="11" t="s">
        <v>6705</v>
      </c>
      <c r="S201" s="11" t="s">
        <v>6705</v>
      </c>
    </row>
    <row r="202" spans="1:19" x14ac:dyDescent="0.3">
      <c r="A202" s="14" t="s">
        <v>6705</v>
      </c>
      <c r="B202" t="s">
        <v>0</v>
      </c>
      <c r="C202" s="16">
        <v>232352</v>
      </c>
      <c r="D202" s="16">
        <v>232798</v>
      </c>
      <c r="E202" t="s">
        <v>4718</v>
      </c>
      <c r="F202" t="s">
        <v>192</v>
      </c>
      <c r="G202" s="8" t="s">
        <v>6702</v>
      </c>
      <c r="H202" t="s">
        <v>3181</v>
      </c>
      <c r="I202" s="11" t="s">
        <v>2155</v>
      </c>
      <c r="J202" s="11" t="s">
        <v>6705</v>
      </c>
      <c r="L202" s="11" t="s">
        <v>6705</v>
      </c>
      <c r="M202" s="7">
        <v>26.183857</v>
      </c>
      <c r="N202" s="7">
        <v>0.17264570000000001</v>
      </c>
      <c r="O202" s="11">
        <v>0</v>
      </c>
      <c r="P202" s="11">
        <v>0</v>
      </c>
      <c r="Q202" s="11" t="s">
        <v>6705</v>
      </c>
      <c r="R202" s="11" t="s">
        <v>6705</v>
      </c>
      <c r="S202" s="11" t="s">
        <v>6705</v>
      </c>
    </row>
    <row r="203" spans="1:19" x14ac:dyDescent="0.3">
      <c r="A203" s="14" t="s">
        <v>6705</v>
      </c>
      <c r="B203" t="s">
        <v>0</v>
      </c>
      <c r="C203" s="16">
        <v>232803</v>
      </c>
      <c r="D203" s="16">
        <v>234143</v>
      </c>
      <c r="E203" t="s">
        <v>4719</v>
      </c>
      <c r="F203" t="s">
        <v>193</v>
      </c>
      <c r="G203" s="8" t="s">
        <v>6702</v>
      </c>
      <c r="H203" t="s">
        <v>3182</v>
      </c>
      <c r="I203" s="11" t="s">
        <v>2156</v>
      </c>
      <c r="J203" s="11" t="s">
        <v>6705</v>
      </c>
      <c r="L203" s="11" t="s">
        <v>6705</v>
      </c>
      <c r="M203" s="7">
        <v>21.128358800000001</v>
      </c>
      <c r="N203" s="7">
        <v>2.1246269</v>
      </c>
      <c r="O203" s="11">
        <v>0</v>
      </c>
      <c r="P203" s="11">
        <v>0</v>
      </c>
      <c r="Q203" s="11" t="s">
        <v>6705</v>
      </c>
      <c r="R203" s="11" t="s">
        <v>6705</v>
      </c>
      <c r="S203" s="11" t="s">
        <v>6705</v>
      </c>
    </row>
    <row r="204" spans="1:19" x14ac:dyDescent="0.3">
      <c r="A204" s="14" t="s">
        <v>6705</v>
      </c>
      <c r="B204" t="s">
        <v>0</v>
      </c>
      <c r="C204" s="16">
        <v>234143</v>
      </c>
      <c r="D204" s="16">
        <v>234928</v>
      </c>
      <c r="E204" t="s">
        <v>4720</v>
      </c>
      <c r="F204" t="s">
        <v>194</v>
      </c>
      <c r="G204" s="8" t="s">
        <v>6702</v>
      </c>
      <c r="H204" t="s">
        <v>3183</v>
      </c>
      <c r="I204" s="11" t="s">
        <v>2157</v>
      </c>
      <c r="J204" s="11" t="s">
        <v>6705</v>
      </c>
      <c r="L204" s="11" t="s">
        <v>6705</v>
      </c>
      <c r="M204" s="7">
        <v>22.723566099999999</v>
      </c>
      <c r="N204" s="7">
        <v>2.1248407</v>
      </c>
      <c r="O204" s="11">
        <v>0</v>
      </c>
      <c r="P204" s="11">
        <v>0</v>
      </c>
      <c r="Q204" s="11" t="s">
        <v>6705</v>
      </c>
      <c r="R204" s="11" t="s">
        <v>6705</v>
      </c>
      <c r="S204" s="11" t="s">
        <v>6705</v>
      </c>
    </row>
    <row r="205" spans="1:19" x14ac:dyDescent="0.3">
      <c r="A205" s="14" t="s">
        <v>6705</v>
      </c>
      <c r="B205" t="s">
        <v>0</v>
      </c>
      <c r="C205" s="16">
        <v>234931</v>
      </c>
      <c r="D205" s="16">
        <v>235149</v>
      </c>
      <c r="E205" t="s">
        <v>4721</v>
      </c>
      <c r="F205" t="s">
        <v>195</v>
      </c>
      <c r="G205" s="8" t="s">
        <v>6702</v>
      </c>
      <c r="H205" t="s">
        <v>3184</v>
      </c>
      <c r="I205" s="11" t="s">
        <v>2158</v>
      </c>
      <c r="J205" s="11" t="s">
        <v>6705</v>
      </c>
      <c r="L205" s="11" t="s">
        <v>6705</v>
      </c>
      <c r="M205" s="7">
        <v>24.738533</v>
      </c>
      <c r="N205" s="7">
        <v>1.5688074000000001</v>
      </c>
      <c r="O205" s="11">
        <v>0</v>
      </c>
      <c r="P205" s="11">
        <v>0</v>
      </c>
      <c r="Q205" s="11" t="s">
        <v>6705</v>
      </c>
      <c r="R205" s="11" t="s">
        <v>6705</v>
      </c>
      <c r="S205" s="11" t="s">
        <v>6705</v>
      </c>
    </row>
    <row r="206" spans="1:19" x14ac:dyDescent="0.3">
      <c r="A206" s="14" t="s">
        <v>6705</v>
      </c>
      <c r="B206" t="s">
        <v>0</v>
      </c>
      <c r="C206" s="16">
        <v>235166</v>
      </c>
      <c r="D206" s="16">
        <v>235282</v>
      </c>
      <c r="E206" t="s">
        <v>4722</v>
      </c>
      <c r="F206" t="s">
        <v>196</v>
      </c>
      <c r="G206" s="8" t="s">
        <v>6702</v>
      </c>
      <c r="H206" t="s">
        <v>3185</v>
      </c>
      <c r="I206" s="11" t="s">
        <v>2159</v>
      </c>
      <c r="J206" s="11" t="s">
        <v>6705</v>
      </c>
      <c r="L206" s="11" t="s">
        <v>6705</v>
      </c>
      <c r="M206" s="7">
        <v>14.612069099999999</v>
      </c>
      <c r="N206" s="7">
        <v>0.67241379999999995</v>
      </c>
      <c r="O206" s="11">
        <v>0</v>
      </c>
      <c r="P206" s="11">
        <v>0</v>
      </c>
      <c r="Q206" s="11" t="s">
        <v>6705</v>
      </c>
      <c r="R206" s="11" t="s">
        <v>6705</v>
      </c>
      <c r="S206" s="11" t="s">
        <v>6705</v>
      </c>
    </row>
    <row r="207" spans="1:19" x14ac:dyDescent="0.3">
      <c r="A207" s="14" t="s">
        <v>6705</v>
      </c>
      <c r="B207" t="s">
        <v>0</v>
      </c>
      <c r="C207" s="16">
        <v>235315</v>
      </c>
      <c r="D207" s="16">
        <v>235695</v>
      </c>
      <c r="E207" t="s">
        <v>4723</v>
      </c>
      <c r="F207" t="s">
        <v>197</v>
      </c>
      <c r="G207" s="8" t="s">
        <v>6702</v>
      </c>
      <c r="H207" t="s">
        <v>3186</v>
      </c>
      <c r="I207" s="11" t="s">
        <v>2160</v>
      </c>
      <c r="J207" s="11" t="s">
        <v>6705</v>
      </c>
      <c r="L207" s="11" t="s">
        <v>6705</v>
      </c>
      <c r="M207" s="7">
        <v>22.189474100000002</v>
      </c>
      <c r="N207" s="7">
        <v>0.8552632</v>
      </c>
      <c r="O207" s="11">
        <v>0</v>
      </c>
      <c r="P207" s="11">
        <v>0</v>
      </c>
      <c r="Q207" s="11" t="s">
        <v>6705</v>
      </c>
      <c r="R207" s="11" t="s">
        <v>6705</v>
      </c>
      <c r="S207" s="11" t="s">
        <v>6705</v>
      </c>
    </row>
    <row r="208" spans="1:19" x14ac:dyDescent="0.3">
      <c r="A208" s="14" t="s">
        <v>6705</v>
      </c>
      <c r="B208" t="s">
        <v>0</v>
      </c>
      <c r="C208" s="16">
        <v>235707</v>
      </c>
      <c r="D208" s="16">
        <v>236093</v>
      </c>
      <c r="E208" t="s">
        <v>4724</v>
      </c>
      <c r="F208" t="s">
        <v>198</v>
      </c>
      <c r="G208" s="8" t="s">
        <v>6702</v>
      </c>
      <c r="H208" t="s">
        <v>3187</v>
      </c>
      <c r="I208" s="11" t="s">
        <v>2161</v>
      </c>
      <c r="J208" s="11" t="s">
        <v>6705</v>
      </c>
      <c r="L208" s="11" t="s">
        <v>6705</v>
      </c>
      <c r="M208" s="7">
        <v>34.821243299999999</v>
      </c>
      <c r="N208" s="7">
        <v>1.7953368000000001</v>
      </c>
      <c r="O208" s="11">
        <v>0</v>
      </c>
      <c r="P208" s="11">
        <v>0</v>
      </c>
      <c r="Q208" s="11" t="s">
        <v>6705</v>
      </c>
      <c r="R208" s="11" t="s">
        <v>6705</v>
      </c>
      <c r="S208" s="11" t="s">
        <v>6705</v>
      </c>
    </row>
    <row r="209" spans="1:19" x14ac:dyDescent="0.3">
      <c r="A209" s="14" t="s">
        <v>6705</v>
      </c>
      <c r="B209" t="s">
        <v>0</v>
      </c>
      <c r="C209" s="16">
        <v>236253</v>
      </c>
      <c r="D209" s="16">
        <v>236858</v>
      </c>
      <c r="E209" t="s">
        <v>4725</v>
      </c>
      <c r="F209" t="s">
        <v>199</v>
      </c>
      <c r="G209" s="8" t="s">
        <v>6702</v>
      </c>
      <c r="H209" t="s">
        <v>3188</v>
      </c>
      <c r="I209" s="11" t="s">
        <v>2162</v>
      </c>
      <c r="J209" s="11" t="s">
        <v>6705</v>
      </c>
      <c r="L209" s="11" t="s">
        <v>6705</v>
      </c>
      <c r="M209" s="7">
        <v>27.9520664</v>
      </c>
      <c r="N209" s="7">
        <v>2.9041321</v>
      </c>
      <c r="O209" s="11">
        <v>0</v>
      </c>
      <c r="P209" s="11">
        <v>0</v>
      </c>
      <c r="Q209" s="11" t="s">
        <v>6705</v>
      </c>
      <c r="R209" s="11" t="s">
        <v>6705</v>
      </c>
      <c r="S209" s="11" t="s">
        <v>6705</v>
      </c>
    </row>
    <row r="210" spans="1:19" x14ac:dyDescent="0.3">
      <c r="A210" s="14" t="s">
        <v>6705</v>
      </c>
      <c r="B210" t="s">
        <v>0</v>
      </c>
      <c r="C210" s="16">
        <v>236871</v>
      </c>
      <c r="D210" s="16">
        <v>237863</v>
      </c>
      <c r="E210" t="s">
        <v>4726</v>
      </c>
      <c r="F210" t="s">
        <v>200</v>
      </c>
      <c r="G210" s="8" t="s">
        <v>6702</v>
      </c>
      <c r="H210" t="s">
        <v>3189</v>
      </c>
      <c r="I210" s="11" t="s">
        <v>2163</v>
      </c>
      <c r="J210" s="11" t="s">
        <v>6705</v>
      </c>
      <c r="L210" s="11" t="s">
        <v>6705</v>
      </c>
      <c r="M210" s="7">
        <v>25.865926699999999</v>
      </c>
      <c r="N210" s="7">
        <v>3.2016129000000002</v>
      </c>
      <c r="O210" s="11">
        <v>0</v>
      </c>
      <c r="P210" s="11">
        <v>0</v>
      </c>
      <c r="Q210" s="11" t="s">
        <v>6705</v>
      </c>
      <c r="R210" s="11" t="s">
        <v>6705</v>
      </c>
      <c r="S210" s="11" t="s">
        <v>6705</v>
      </c>
    </row>
    <row r="211" spans="1:19" x14ac:dyDescent="0.3">
      <c r="A211" s="14" t="s">
        <v>6705</v>
      </c>
      <c r="B211" t="s">
        <v>0</v>
      </c>
      <c r="C211" s="16">
        <v>237869</v>
      </c>
      <c r="D211" s="16">
        <v>238351</v>
      </c>
      <c r="E211" t="s">
        <v>4727</v>
      </c>
      <c r="F211" t="s">
        <v>201</v>
      </c>
      <c r="G211" s="8" t="s">
        <v>6702</v>
      </c>
      <c r="H211" t="s">
        <v>3190</v>
      </c>
      <c r="I211" s="11" t="s">
        <v>2164</v>
      </c>
      <c r="J211" s="11" t="s">
        <v>6705</v>
      </c>
      <c r="L211" s="11" t="s">
        <v>6705</v>
      </c>
      <c r="M211" s="7">
        <v>21.456432299999999</v>
      </c>
      <c r="N211" s="7">
        <v>1.8029046</v>
      </c>
      <c r="O211" s="11">
        <v>0</v>
      </c>
      <c r="P211" s="11">
        <v>0</v>
      </c>
      <c r="Q211" s="11" t="s">
        <v>6705</v>
      </c>
      <c r="R211" s="11" t="s">
        <v>6705</v>
      </c>
      <c r="S211" s="11" t="s">
        <v>6705</v>
      </c>
    </row>
    <row r="212" spans="1:19" x14ac:dyDescent="0.3">
      <c r="A212" s="14" t="s">
        <v>6705</v>
      </c>
      <c r="B212" t="s">
        <v>0</v>
      </c>
      <c r="C212" s="16">
        <v>238672</v>
      </c>
      <c r="D212" s="16">
        <v>238956</v>
      </c>
      <c r="E212" t="s">
        <v>4728</v>
      </c>
      <c r="F212" t="s">
        <v>202</v>
      </c>
      <c r="G212" s="9" t="s">
        <v>6703</v>
      </c>
      <c r="H212" t="s">
        <v>3191</v>
      </c>
      <c r="I212" s="11" t="s">
        <v>6705</v>
      </c>
      <c r="J212" s="11" t="s">
        <v>6705</v>
      </c>
      <c r="L212" s="11" t="s">
        <v>6705</v>
      </c>
      <c r="M212" s="7">
        <v>21.697183599999999</v>
      </c>
      <c r="N212" s="7">
        <v>7.9225354000000001</v>
      </c>
      <c r="O212" s="11">
        <v>0</v>
      </c>
      <c r="P212" s="11">
        <v>0</v>
      </c>
      <c r="Q212" s="11" t="s">
        <v>6705</v>
      </c>
      <c r="R212" s="11" t="s">
        <v>6705</v>
      </c>
      <c r="S212" s="11" t="s">
        <v>6705</v>
      </c>
    </row>
    <row r="213" spans="1:19" x14ac:dyDescent="0.3">
      <c r="A213" s="14" t="s">
        <v>6705</v>
      </c>
      <c r="B213" t="s">
        <v>0</v>
      </c>
      <c r="C213" s="16">
        <v>239188</v>
      </c>
      <c r="D213" s="16">
        <v>241179</v>
      </c>
      <c r="E213" t="s">
        <v>4729</v>
      </c>
      <c r="F213" t="s">
        <v>203</v>
      </c>
      <c r="G213" s="8" t="s">
        <v>6702</v>
      </c>
      <c r="H213" t="s">
        <v>3192</v>
      </c>
      <c r="I213" s="11" t="s">
        <v>6705</v>
      </c>
      <c r="J213" s="11" t="s">
        <v>6705</v>
      </c>
      <c r="L213" s="11" t="s">
        <v>6705</v>
      </c>
      <c r="M213" s="7">
        <v>26.558513600000001</v>
      </c>
      <c r="N213" s="7">
        <v>7.6795578000000004</v>
      </c>
      <c r="O213" s="11">
        <v>0</v>
      </c>
      <c r="P213" s="11">
        <v>0</v>
      </c>
      <c r="Q213" s="11" t="s">
        <v>6705</v>
      </c>
      <c r="R213" s="11" t="s">
        <v>6705</v>
      </c>
      <c r="S213" s="11" t="s">
        <v>6705</v>
      </c>
    </row>
    <row r="214" spans="1:19" x14ac:dyDescent="0.3">
      <c r="A214" s="14" t="s">
        <v>6705</v>
      </c>
      <c r="B214" t="s">
        <v>0</v>
      </c>
      <c r="C214" s="16">
        <v>241262</v>
      </c>
      <c r="D214" s="16">
        <v>241981</v>
      </c>
      <c r="E214" t="s">
        <v>4730</v>
      </c>
      <c r="F214" t="s">
        <v>204</v>
      </c>
      <c r="G214" s="8" t="s">
        <v>6702</v>
      </c>
      <c r="H214" t="s">
        <v>3193</v>
      </c>
      <c r="I214" s="11" t="s">
        <v>2165</v>
      </c>
      <c r="J214" s="11" t="s">
        <v>6705</v>
      </c>
      <c r="L214" s="11" t="s">
        <v>6705</v>
      </c>
      <c r="M214" s="7">
        <v>26.845619200000002</v>
      </c>
      <c r="N214" s="7">
        <v>7.6550764999999998</v>
      </c>
      <c r="O214" s="11">
        <v>0</v>
      </c>
      <c r="P214" s="11">
        <v>0</v>
      </c>
      <c r="Q214" s="11" t="s">
        <v>6705</v>
      </c>
      <c r="R214" s="11" t="s">
        <v>6705</v>
      </c>
      <c r="S214" s="11" t="s">
        <v>6705</v>
      </c>
    </row>
    <row r="215" spans="1:19" x14ac:dyDescent="0.3">
      <c r="A215" s="14" t="s">
        <v>6705</v>
      </c>
      <c r="B215" t="s">
        <v>0</v>
      </c>
      <c r="C215" s="16">
        <v>242018</v>
      </c>
      <c r="D215" s="16">
        <v>242578</v>
      </c>
      <c r="E215" t="s">
        <v>4731</v>
      </c>
      <c r="F215" t="s">
        <v>205</v>
      </c>
      <c r="G215" s="8" t="s">
        <v>6702</v>
      </c>
      <c r="H215" t="s">
        <v>3194</v>
      </c>
      <c r="I215" s="11" t="s">
        <v>2166</v>
      </c>
      <c r="J215" s="11" t="s">
        <v>6705</v>
      </c>
      <c r="L215" s="11" t="s">
        <v>6705</v>
      </c>
      <c r="M215" s="7">
        <v>24.976785700000001</v>
      </c>
      <c r="N215" s="7">
        <v>10.4732141</v>
      </c>
      <c r="O215" s="11">
        <v>0</v>
      </c>
      <c r="P215" s="11">
        <v>0</v>
      </c>
      <c r="Q215" s="11" t="s">
        <v>6705</v>
      </c>
      <c r="R215" s="11" t="s">
        <v>6705</v>
      </c>
      <c r="S215" s="11" t="s">
        <v>6705</v>
      </c>
    </row>
    <row r="216" spans="1:19" x14ac:dyDescent="0.3">
      <c r="A216" s="14" t="s">
        <v>6705</v>
      </c>
      <c r="B216" t="s">
        <v>0</v>
      </c>
      <c r="C216" s="16">
        <v>242663</v>
      </c>
      <c r="D216" s="16">
        <v>243610</v>
      </c>
      <c r="E216" t="s">
        <v>4732</v>
      </c>
      <c r="F216" t="s">
        <v>206</v>
      </c>
      <c r="G216" s="8" t="s">
        <v>6702</v>
      </c>
      <c r="H216" t="s">
        <v>3195</v>
      </c>
      <c r="I216" s="11" t="s">
        <v>2167</v>
      </c>
      <c r="J216" s="11" t="s">
        <v>6705</v>
      </c>
      <c r="L216" s="11" t="s">
        <v>6705</v>
      </c>
      <c r="M216" s="7">
        <v>26.112987499999999</v>
      </c>
      <c r="N216" s="7">
        <v>8.7402324999999994</v>
      </c>
      <c r="O216" s="11">
        <v>0</v>
      </c>
      <c r="P216" s="11">
        <v>0</v>
      </c>
      <c r="Q216" s="11" t="s">
        <v>6705</v>
      </c>
      <c r="R216" s="11" t="s">
        <v>6705</v>
      </c>
      <c r="S216" s="11" t="s">
        <v>6705</v>
      </c>
    </row>
    <row r="217" spans="1:19" x14ac:dyDescent="0.3">
      <c r="A217" s="14" t="s">
        <v>6705</v>
      </c>
      <c r="B217" t="s">
        <v>0</v>
      </c>
      <c r="C217" s="16">
        <v>243833</v>
      </c>
      <c r="D217" s="16">
        <v>246070</v>
      </c>
      <c r="E217" t="s">
        <v>4733</v>
      </c>
      <c r="F217" t="s">
        <v>207</v>
      </c>
      <c r="G217" s="8" t="s">
        <v>6702</v>
      </c>
      <c r="H217" t="s">
        <v>3196</v>
      </c>
      <c r="I217" s="11" t="s">
        <v>2168</v>
      </c>
      <c r="J217" s="11" t="s">
        <v>6705</v>
      </c>
      <c r="L217" s="11" t="s">
        <v>6705</v>
      </c>
      <c r="M217" s="7">
        <v>26.495752299999999</v>
      </c>
      <c r="N217" s="7">
        <v>9.0098342999999996</v>
      </c>
      <c r="O217" s="11">
        <v>0</v>
      </c>
      <c r="P217" s="11">
        <v>0</v>
      </c>
      <c r="Q217" s="11" t="s">
        <v>6705</v>
      </c>
      <c r="R217" s="11" t="s">
        <v>6705</v>
      </c>
      <c r="S217" s="11" t="s">
        <v>6705</v>
      </c>
    </row>
    <row r="218" spans="1:19" x14ac:dyDescent="0.3">
      <c r="A218" s="14" t="s">
        <v>6705</v>
      </c>
      <c r="B218" t="s">
        <v>0</v>
      </c>
      <c r="C218" s="16">
        <v>246075</v>
      </c>
      <c r="D218" s="16">
        <v>246683</v>
      </c>
      <c r="E218" t="s">
        <v>4734</v>
      </c>
      <c r="F218" t="s">
        <v>208</v>
      </c>
      <c r="G218" s="8" t="s">
        <v>6702</v>
      </c>
      <c r="H218" t="s">
        <v>3197</v>
      </c>
      <c r="I218" s="11" t="s">
        <v>2169</v>
      </c>
      <c r="J218" s="11" t="s">
        <v>6705</v>
      </c>
      <c r="L218" s="11" t="s">
        <v>6705</v>
      </c>
      <c r="M218" s="7">
        <v>30.957237200000002</v>
      </c>
      <c r="N218" s="7">
        <v>7.4490131999999996</v>
      </c>
      <c r="O218" s="11">
        <v>0</v>
      </c>
      <c r="P218" s="11">
        <v>0</v>
      </c>
      <c r="Q218" s="11" t="s">
        <v>6705</v>
      </c>
      <c r="R218" s="11" t="s">
        <v>6705</v>
      </c>
      <c r="S218" s="11" t="s">
        <v>6705</v>
      </c>
    </row>
    <row r="219" spans="1:19" x14ac:dyDescent="0.3">
      <c r="A219" s="14" t="s">
        <v>6705</v>
      </c>
      <c r="B219" t="s">
        <v>0</v>
      </c>
      <c r="C219" s="16">
        <v>246680</v>
      </c>
      <c r="D219" s="16">
        <v>247357</v>
      </c>
      <c r="E219" t="s">
        <v>4735</v>
      </c>
      <c r="F219" t="s">
        <v>209</v>
      </c>
      <c r="G219" s="8" t="s">
        <v>6702</v>
      </c>
      <c r="H219" t="s">
        <v>3198</v>
      </c>
      <c r="I219" s="11" t="s">
        <v>2170</v>
      </c>
      <c r="J219" s="11" t="s">
        <v>6705</v>
      </c>
      <c r="L219" s="11" t="s">
        <v>6705</v>
      </c>
      <c r="M219" s="7">
        <v>26.704578399999999</v>
      </c>
      <c r="N219" s="7">
        <v>5.6942390999999999</v>
      </c>
      <c r="O219" s="11">
        <v>0</v>
      </c>
      <c r="P219" s="11">
        <v>0</v>
      </c>
      <c r="Q219" s="11" t="s">
        <v>6705</v>
      </c>
      <c r="R219" s="11" t="s">
        <v>6705</v>
      </c>
      <c r="S219" s="11" t="s">
        <v>6705</v>
      </c>
    </row>
    <row r="220" spans="1:19" x14ac:dyDescent="0.3">
      <c r="A220" s="14" t="s">
        <v>6705</v>
      </c>
      <c r="B220" t="s">
        <v>0</v>
      </c>
      <c r="C220" s="16">
        <v>247486</v>
      </c>
      <c r="D220" s="16">
        <v>248775</v>
      </c>
      <c r="E220" t="s">
        <v>4736</v>
      </c>
      <c r="F220" t="s">
        <v>210</v>
      </c>
      <c r="G220" s="8" t="s">
        <v>6702</v>
      </c>
      <c r="H220" t="s">
        <v>3199</v>
      </c>
      <c r="I220" s="11" t="s">
        <v>2171</v>
      </c>
      <c r="J220" s="11" t="s">
        <v>6705</v>
      </c>
      <c r="L220" s="11" t="s">
        <v>6705</v>
      </c>
      <c r="M220" s="7">
        <v>29.639255500000001</v>
      </c>
      <c r="N220" s="7">
        <v>7.4313421000000002</v>
      </c>
      <c r="O220" s="11">
        <v>0</v>
      </c>
      <c r="P220" s="11">
        <v>0</v>
      </c>
      <c r="Q220" s="11" t="s">
        <v>6705</v>
      </c>
      <c r="R220" s="11" t="s">
        <v>6705</v>
      </c>
      <c r="S220" s="11" t="s">
        <v>6705</v>
      </c>
    </row>
    <row r="221" spans="1:19" x14ac:dyDescent="0.3">
      <c r="A221" s="14" t="s">
        <v>6705</v>
      </c>
      <c r="B221" t="s">
        <v>0</v>
      </c>
      <c r="C221" s="16">
        <v>249198</v>
      </c>
      <c r="D221" s="16">
        <v>249899</v>
      </c>
      <c r="E221" t="s">
        <v>4737</v>
      </c>
      <c r="F221" t="s">
        <v>211</v>
      </c>
      <c r="G221" s="8" t="s">
        <v>6702</v>
      </c>
      <c r="H221" t="s">
        <v>3033</v>
      </c>
      <c r="I221" s="11" t="s">
        <v>6705</v>
      </c>
      <c r="J221" s="11" t="s">
        <v>6705</v>
      </c>
      <c r="L221" s="11" t="s">
        <v>6705</v>
      </c>
      <c r="M221" s="7">
        <v>15.035663599999999</v>
      </c>
      <c r="N221" s="7">
        <v>4.7032809000000002</v>
      </c>
      <c r="O221" s="11">
        <v>0</v>
      </c>
      <c r="P221" s="11">
        <v>0</v>
      </c>
      <c r="Q221" s="11" t="s">
        <v>6705</v>
      </c>
      <c r="R221" s="11" t="s">
        <v>6705</v>
      </c>
      <c r="S221" s="11" t="s">
        <v>6705</v>
      </c>
    </row>
    <row r="222" spans="1:19" x14ac:dyDescent="0.3">
      <c r="A222" s="14" t="s">
        <v>6705</v>
      </c>
      <c r="B222" t="s">
        <v>0</v>
      </c>
      <c r="C222" s="16">
        <v>250022</v>
      </c>
      <c r="D222" s="16">
        <v>250501</v>
      </c>
      <c r="E222" t="s">
        <v>4738</v>
      </c>
      <c r="F222" t="s">
        <v>212</v>
      </c>
      <c r="G222" s="9" t="s">
        <v>6703</v>
      </c>
      <c r="H222" t="s">
        <v>3033</v>
      </c>
      <c r="I222" s="11" t="s">
        <v>6705</v>
      </c>
      <c r="J222" s="11" t="s">
        <v>6705</v>
      </c>
      <c r="L222" s="11" t="s">
        <v>6705</v>
      </c>
      <c r="M222" s="7">
        <v>16.870563499999999</v>
      </c>
      <c r="N222" s="7">
        <v>5.3131522999999996</v>
      </c>
      <c r="O222" s="11">
        <v>0</v>
      </c>
      <c r="P222" s="11">
        <v>0</v>
      </c>
      <c r="Q222" s="11" t="s">
        <v>6705</v>
      </c>
      <c r="R222" s="11" t="s">
        <v>6705</v>
      </c>
      <c r="S222" s="11" t="s">
        <v>6705</v>
      </c>
    </row>
    <row r="223" spans="1:19" x14ac:dyDescent="0.3">
      <c r="A223" s="14" t="s">
        <v>6705</v>
      </c>
      <c r="B223" t="s">
        <v>0</v>
      </c>
      <c r="C223" s="16">
        <v>250597</v>
      </c>
      <c r="D223" s="16">
        <v>251139</v>
      </c>
      <c r="E223" t="s">
        <v>4739</v>
      </c>
      <c r="F223" t="s">
        <v>213</v>
      </c>
      <c r="G223" s="9" t="s">
        <v>6703</v>
      </c>
      <c r="H223" t="s">
        <v>3033</v>
      </c>
      <c r="I223" s="11" t="s">
        <v>6705</v>
      </c>
      <c r="J223" s="11" t="s">
        <v>6705</v>
      </c>
      <c r="L223" s="11" t="s">
        <v>6705</v>
      </c>
      <c r="M223" s="7">
        <v>18.6346855</v>
      </c>
      <c r="N223" s="7">
        <v>1.1420665000000001</v>
      </c>
      <c r="O223" s="11">
        <v>0</v>
      </c>
      <c r="P223" s="11">
        <v>0</v>
      </c>
      <c r="Q223" s="11" t="s">
        <v>6705</v>
      </c>
      <c r="R223" s="11" t="s">
        <v>6705</v>
      </c>
      <c r="S223" s="11" t="s">
        <v>6705</v>
      </c>
    </row>
    <row r="224" spans="1:19" x14ac:dyDescent="0.3">
      <c r="A224" s="14" t="s">
        <v>6705</v>
      </c>
      <c r="B224" t="s">
        <v>0</v>
      </c>
      <c r="C224" s="16">
        <v>251903</v>
      </c>
      <c r="D224" s="16">
        <v>252088</v>
      </c>
      <c r="E224" t="s">
        <v>4740</v>
      </c>
      <c r="F224" t="s">
        <v>214</v>
      </c>
      <c r="G224" s="9" t="s">
        <v>6703</v>
      </c>
      <c r="H224" t="s">
        <v>3033</v>
      </c>
      <c r="I224" s="11" t="s">
        <v>6705</v>
      </c>
      <c r="J224" s="11" t="s">
        <v>6705</v>
      </c>
      <c r="L224" s="11" t="s">
        <v>6705</v>
      </c>
      <c r="M224" s="7">
        <v>11.518919</v>
      </c>
      <c r="N224" s="7">
        <v>2.2108108999999998</v>
      </c>
      <c r="O224" s="11">
        <v>0</v>
      </c>
      <c r="P224" s="11">
        <v>0</v>
      </c>
      <c r="Q224" s="11" t="s">
        <v>6705</v>
      </c>
      <c r="R224" s="11" t="s">
        <v>6705</v>
      </c>
      <c r="S224" s="11" t="s">
        <v>6705</v>
      </c>
    </row>
    <row r="225" spans="1:19" x14ac:dyDescent="0.3">
      <c r="A225" s="14" t="s">
        <v>6705</v>
      </c>
      <c r="B225" t="s">
        <v>0</v>
      </c>
      <c r="C225" s="16">
        <v>252607</v>
      </c>
      <c r="D225" s="16">
        <v>252870</v>
      </c>
      <c r="E225" t="s">
        <v>4741</v>
      </c>
      <c r="F225" t="s">
        <v>10</v>
      </c>
      <c r="G225" s="9" t="s">
        <v>6703</v>
      </c>
      <c r="H225" t="s">
        <v>3022</v>
      </c>
      <c r="I225" s="11" t="s">
        <v>6705</v>
      </c>
      <c r="J225" s="11" t="s">
        <v>6705</v>
      </c>
      <c r="L225" s="11" t="s">
        <v>6705</v>
      </c>
      <c r="M225" s="7">
        <v>16.368822099999999</v>
      </c>
      <c r="N225" s="7">
        <v>4.9657793000000003</v>
      </c>
      <c r="O225" s="11">
        <v>0</v>
      </c>
      <c r="P225" s="11">
        <v>0</v>
      </c>
      <c r="Q225" s="11" t="s">
        <v>6705</v>
      </c>
      <c r="R225" s="11" t="s">
        <v>6705</v>
      </c>
      <c r="S225" s="11" t="s">
        <v>6705</v>
      </c>
    </row>
    <row r="226" spans="1:19" x14ac:dyDescent="0.3">
      <c r="A226" s="14" t="s">
        <v>6705</v>
      </c>
      <c r="B226" t="s">
        <v>0</v>
      </c>
      <c r="C226" s="16">
        <v>253007</v>
      </c>
      <c r="D226" s="16">
        <v>254092</v>
      </c>
      <c r="E226" t="s">
        <v>4742</v>
      </c>
      <c r="F226" t="s">
        <v>42</v>
      </c>
      <c r="G226" s="9" t="s">
        <v>6703</v>
      </c>
      <c r="H226" t="s">
        <v>3053</v>
      </c>
      <c r="I226" s="11" t="s">
        <v>2052</v>
      </c>
      <c r="J226" s="11" t="s">
        <v>6705</v>
      </c>
      <c r="L226" s="11" t="s">
        <v>6705</v>
      </c>
      <c r="M226" s="7">
        <v>57.983409899999998</v>
      </c>
      <c r="N226" s="7">
        <v>43.841476399999998</v>
      </c>
      <c r="O226" s="11">
        <v>0</v>
      </c>
      <c r="P226" s="11">
        <v>0</v>
      </c>
      <c r="Q226" s="11" t="s">
        <v>6705</v>
      </c>
      <c r="R226" s="11" t="s">
        <v>6705</v>
      </c>
      <c r="S226" s="11" t="s">
        <v>6705</v>
      </c>
    </row>
    <row r="227" spans="1:19" x14ac:dyDescent="0.3">
      <c r="A227" s="14" t="s">
        <v>6705</v>
      </c>
      <c r="B227" t="s">
        <v>0</v>
      </c>
      <c r="C227" s="16">
        <v>254385</v>
      </c>
      <c r="D227" s="16">
        <v>254852</v>
      </c>
      <c r="E227" t="s">
        <v>4743</v>
      </c>
      <c r="F227" t="s">
        <v>10</v>
      </c>
      <c r="G227" s="9" t="s">
        <v>6703</v>
      </c>
      <c r="H227" t="s">
        <v>3022</v>
      </c>
      <c r="I227" s="11" t="s">
        <v>6705</v>
      </c>
      <c r="J227" s="11" t="s">
        <v>6705</v>
      </c>
      <c r="L227" s="11" t="s">
        <v>6705</v>
      </c>
      <c r="M227" s="7">
        <v>34.175590499999998</v>
      </c>
      <c r="N227" s="7">
        <v>13.841541299999999</v>
      </c>
      <c r="O227" s="11">
        <v>0</v>
      </c>
      <c r="P227" s="11">
        <v>0</v>
      </c>
      <c r="Q227" s="11" t="s">
        <v>6705</v>
      </c>
      <c r="R227" s="11" t="s">
        <v>6705</v>
      </c>
      <c r="S227" s="11" t="s">
        <v>6705</v>
      </c>
    </row>
    <row r="228" spans="1:19" x14ac:dyDescent="0.3">
      <c r="A228" s="14" t="s">
        <v>6705</v>
      </c>
      <c r="B228" t="s">
        <v>0</v>
      </c>
      <c r="C228" s="16">
        <v>255064</v>
      </c>
      <c r="D228" s="16">
        <v>255519</v>
      </c>
      <c r="E228" t="s">
        <v>4744</v>
      </c>
      <c r="F228" t="s">
        <v>215</v>
      </c>
      <c r="G228" s="9" t="s">
        <v>6703</v>
      </c>
      <c r="H228" t="s">
        <v>3033</v>
      </c>
      <c r="I228" s="11" t="s">
        <v>6705</v>
      </c>
      <c r="J228" s="11" t="s">
        <v>6705</v>
      </c>
      <c r="L228" s="11" t="s">
        <v>6705</v>
      </c>
      <c r="M228" s="7">
        <v>15.7736263</v>
      </c>
      <c r="N228" s="7">
        <v>3.1142856999999999</v>
      </c>
      <c r="O228" s="11">
        <v>0</v>
      </c>
      <c r="P228" s="11">
        <v>0</v>
      </c>
      <c r="Q228" s="11" t="s">
        <v>6705</v>
      </c>
      <c r="R228" s="11" t="s">
        <v>6705</v>
      </c>
      <c r="S228" s="11" t="s">
        <v>6705</v>
      </c>
    </row>
    <row r="229" spans="1:19" x14ac:dyDescent="0.3">
      <c r="A229" s="14" t="s">
        <v>6705</v>
      </c>
      <c r="B229" t="s">
        <v>0</v>
      </c>
      <c r="C229" s="16">
        <v>255532</v>
      </c>
      <c r="D229" s="16">
        <v>256932</v>
      </c>
      <c r="E229" t="s">
        <v>4745</v>
      </c>
      <c r="F229" t="s">
        <v>216</v>
      </c>
      <c r="G229" s="9" t="s">
        <v>6703</v>
      </c>
      <c r="H229" t="s">
        <v>3200</v>
      </c>
      <c r="I229" s="11" t="s">
        <v>6705</v>
      </c>
      <c r="J229" s="11" t="s">
        <v>6705</v>
      </c>
      <c r="L229" s="11" t="s">
        <v>6705</v>
      </c>
      <c r="M229" s="7">
        <v>26.045000099999999</v>
      </c>
      <c r="N229" s="7">
        <v>1.0685713999999999</v>
      </c>
      <c r="O229" s="11">
        <v>0</v>
      </c>
      <c r="P229" s="11">
        <v>0</v>
      </c>
      <c r="Q229" s="11" t="s">
        <v>6705</v>
      </c>
      <c r="R229" s="11" t="s">
        <v>6705</v>
      </c>
      <c r="S229" s="11" t="s">
        <v>6705</v>
      </c>
    </row>
    <row r="230" spans="1:19" x14ac:dyDescent="0.3">
      <c r="A230" s="14" t="s">
        <v>6705</v>
      </c>
      <c r="B230" t="s">
        <v>0</v>
      </c>
      <c r="C230" s="16">
        <v>256980</v>
      </c>
      <c r="D230" s="16">
        <v>257456</v>
      </c>
      <c r="E230" t="s">
        <v>4746</v>
      </c>
      <c r="F230" t="s">
        <v>217</v>
      </c>
      <c r="G230" s="9" t="s">
        <v>6703</v>
      </c>
      <c r="H230" t="s">
        <v>3033</v>
      </c>
      <c r="I230" s="11" t="s">
        <v>6705</v>
      </c>
      <c r="J230" s="11" t="s">
        <v>6705</v>
      </c>
      <c r="L230" s="11" t="s">
        <v>6705</v>
      </c>
      <c r="M230" s="7">
        <v>22.035715100000001</v>
      </c>
      <c r="N230" s="7">
        <v>0.94957979999999997</v>
      </c>
      <c r="O230" s="11">
        <v>0</v>
      </c>
      <c r="P230" s="11">
        <v>0</v>
      </c>
      <c r="Q230" s="11" t="s">
        <v>6705</v>
      </c>
      <c r="R230" s="11" t="s">
        <v>6705</v>
      </c>
      <c r="S230" s="11" t="s">
        <v>6705</v>
      </c>
    </row>
    <row r="231" spans="1:19" x14ac:dyDescent="0.3">
      <c r="A231" s="14" t="s">
        <v>6705</v>
      </c>
      <c r="B231" t="s">
        <v>0</v>
      </c>
      <c r="C231" s="16">
        <v>257470</v>
      </c>
      <c r="D231" s="16">
        <v>257970</v>
      </c>
      <c r="E231" t="s">
        <v>4747</v>
      </c>
      <c r="F231" t="s">
        <v>218</v>
      </c>
      <c r="G231" s="9" t="s">
        <v>6703</v>
      </c>
      <c r="H231" t="s">
        <v>3033</v>
      </c>
      <c r="I231" s="11" t="s">
        <v>6705</v>
      </c>
      <c r="J231" s="11" t="s">
        <v>6705</v>
      </c>
      <c r="L231" s="11" t="s">
        <v>6705</v>
      </c>
      <c r="M231" s="7">
        <v>15.0179996</v>
      </c>
      <c r="N231" s="7">
        <v>1.744</v>
      </c>
      <c r="O231" s="11">
        <v>0</v>
      </c>
      <c r="P231" s="11">
        <v>0</v>
      </c>
      <c r="Q231" s="11" t="s">
        <v>6705</v>
      </c>
      <c r="R231" s="11" t="s">
        <v>6705</v>
      </c>
      <c r="S231" s="11" t="s">
        <v>6705</v>
      </c>
    </row>
    <row r="232" spans="1:19" x14ac:dyDescent="0.3">
      <c r="A232" s="14" t="s">
        <v>6705</v>
      </c>
      <c r="B232" t="s">
        <v>0</v>
      </c>
      <c r="C232" s="16">
        <v>258067</v>
      </c>
      <c r="D232" s="16">
        <v>258516</v>
      </c>
      <c r="E232" t="s">
        <v>4748</v>
      </c>
      <c r="F232" t="s">
        <v>219</v>
      </c>
      <c r="G232" s="9" t="s">
        <v>6703</v>
      </c>
      <c r="H232" t="s">
        <v>3033</v>
      </c>
      <c r="I232" s="11" t="s">
        <v>6705</v>
      </c>
      <c r="J232" s="11" t="s">
        <v>6705</v>
      </c>
      <c r="L232" s="11" t="s">
        <v>6705</v>
      </c>
      <c r="M232" s="7">
        <v>22.024498000000001</v>
      </c>
      <c r="N232" s="7">
        <v>1.4253898</v>
      </c>
      <c r="O232" s="11">
        <v>0</v>
      </c>
      <c r="P232" s="11">
        <v>0</v>
      </c>
      <c r="Q232" s="11" t="s">
        <v>6705</v>
      </c>
      <c r="R232" s="11" t="s">
        <v>6705</v>
      </c>
      <c r="S232" s="11" t="s">
        <v>6705</v>
      </c>
    </row>
    <row r="233" spans="1:19" x14ac:dyDescent="0.3">
      <c r="A233" s="14" t="s">
        <v>6705</v>
      </c>
      <c r="B233" t="s">
        <v>0</v>
      </c>
      <c r="C233" s="16">
        <v>258521</v>
      </c>
      <c r="D233" s="16">
        <v>259885</v>
      </c>
      <c r="E233" t="s">
        <v>4749</v>
      </c>
      <c r="F233" t="s">
        <v>220</v>
      </c>
      <c r="G233" s="9" t="s">
        <v>6703</v>
      </c>
      <c r="H233" t="s">
        <v>3201</v>
      </c>
      <c r="I233" s="11" t="s">
        <v>6705</v>
      </c>
      <c r="J233" s="11" t="s">
        <v>6705</v>
      </c>
      <c r="L233" s="11" t="s">
        <v>6705</v>
      </c>
      <c r="M233" s="7">
        <v>25.935483900000001</v>
      </c>
      <c r="N233" s="7">
        <v>1.0285922999999999</v>
      </c>
      <c r="O233" s="11">
        <v>0</v>
      </c>
      <c r="P233" s="11">
        <v>0</v>
      </c>
      <c r="Q233" s="11" t="s">
        <v>6705</v>
      </c>
      <c r="R233" s="11" t="s">
        <v>6705</v>
      </c>
      <c r="S233" s="11" t="s">
        <v>6705</v>
      </c>
    </row>
    <row r="234" spans="1:19" x14ac:dyDescent="0.3">
      <c r="A234" s="14" t="s">
        <v>6705</v>
      </c>
      <c r="B234" t="s">
        <v>0</v>
      </c>
      <c r="C234" s="16">
        <v>259933</v>
      </c>
      <c r="D234" s="16">
        <v>260409</v>
      </c>
      <c r="E234" t="s">
        <v>4750</v>
      </c>
      <c r="F234" t="s">
        <v>217</v>
      </c>
      <c r="G234" s="9" t="s">
        <v>6703</v>
      </c>
      <c r="H234" t="s">
        <v>3033</v>
      </c>
      <c r="I234" s="11" t="s">
        <v>6705</v>
      </c>
      <c r="J234" s="11" t="s">
        <v>6705</v>
      </c>
      <c r="L234" s="11" t="s">
        <v>6705</v>
      </c>
      <c r="M234" s="7">
        <v>21.9705887</v>
      </c>
      <c r="N234" s="7">
        <v>1.75</v>
      </c>
      <c r="O234" s="11">
        <v>0</v>
      </c>
      <c r="P234" s="11">
        <v>0</v>
      </c>
      <c r="Q234" s="11" t="s">
        <v>6705</v>
      </c>
      <c r="R234" s="11" t="s">
        <v>6705</v>
      </c>
      <c r="S234" s="11" t="s">
        <v>6705</v>
      </c>
    </row>
    <row r="235" spans="1:19" x14ac:dyDescent="0.3">
      <c r="A235" s="14" t="s">
        <v>6705</v>
      </c>
      <c r="B235" t="s">
        <v>0</v>
      </c>
      <c r="C235" s="16">
        <v>260443</v>
      </c>
      <c r="D235" s="16">
        <v>260727</v>
      </c>
      <c r="E235" t="s">
        <v>4751</v>
      </c>
      <c r="F235" t="s">
        <v>221</v>
      </c>
      <c r="G235" s="9" t="s">
        <v>6703</v>
      </c>
      <c r="H235" t="s">
        <v>3202</v>
      </c>
      <c r="I235" s="11" t="s">
        <v>6705</v>
      </c>
      <c r="J235" s="11" t="s">
        <v>6705</v>
      </c>
      <c r="L235" s="11" t="s">
        <v>6705</v>
      </c>
      <c r="M235" s="7">
        <v>19.8063374</v>
      </c>
      <c r="N235" s="7">
        <v>2.7429578000000001</v>
      </c>
      <c r="O235" s="11">
        <v>0</v>
      </c>
      <c r="P235" s="11">
        <v>0</v>
      </c>
      <c r="Q235" s="11" t="s">
        <v>6705</v>
      </c>
      <c r="R235" s="11" t="s">
        <v>6705</v>
      </c>
      <c r="S235" s="11" t="s">
        <v>6705</v>
      </c>
    </row>
    <row r="236" spans="1:19" x14ac:dyDescent="0.3">
      <c r="A236" s="14" t="s">
        <v>6705</v>
      </c>
      <c r="B236" t="s">
        <v>0</v>
      </c>
      <c r="C236" s="16">
        <v>260952</v>
      </c>
      <c r="D236" s="16">
        <v>261251</v>
      </c>
      <c r="E236" t="s">
        <v>4752</v>
      </c>
      <c r="F236" t="s">
        <v>222</v>
      </c>
      <c r="G236" s="9" t="s">
        <v>6703</v>
      </c>
      <c r="H236" t="s">
        <v>3033</v>
      </c>
      <c r="I236" s="11" t="s">
        <v>6705</v>
      </c>
      <c r="J236" s="11" t="s">
        <v>6705</v>
      </c>
      <c r="L236" s="11" t="s">
        <v>6705</v>
      </c>
      <c r="M236" s="7">
        <v>22.802675199999999</v>
      </c>
      <c r="N236" s="7">
        <v>3.8996656000000001</v>
      </c>
      <c r="O236" s="11">
        <v>0</v>
      </c>
      <c r="P236" s="11">
        <v>0</v>
      </c>
      <c r="Q236" s="11" t="s">
        <v>6705</v>
      </c>
      <c r="R236" s="11" t="s">
        <v>6705</v>
      </c>
      <c r="S236" s="11" t="s">
        <v>6705</v>
      </c>
    </row>
    <row r="237" spans="1:19" x14ac:dyDescent="0.3">
      <c r="A237" s="14" t="s">
        <v>6705</v>
      </c>
      <c r="B237" t="s">
        <v>0</v>
      </c>
      <c r="C237" s="16">
        <v>261290</v>
      </c>
      <c r="D237" s="16">
        <v>261949</v>
      </c>
      <c r="E237" t="s">
        <v>4753</v>
      </c>
      <c r="F237" t="s">
        <v>223</v>
      </c>
      <c r="G237" s="9" t="s">
        <v>6703</v>
      </c>
      <c r="H237" t="s">
        <v>3033</v>
      </c>
      <c r="I237" s="11" t="s">
        <v>6705</v>
      </c>
      <c r="J237" s="11" t="s">
        <v>6705</v>
      </c>
      <c r="L237" s="11" t="s">
        <v>6705</v>
      </c>
      <c r="M237" s="7">
        <v>26.314111700000002</v>
      </c>
      <c r="N237" s="7">
        <v>4.3292865999999997</v>
      </c>
      <c r="O237" s="11">
        <v>0</v>
      </c>
      <c r="P237" s="11">
        <v>0</v>
      </c>
      <c r="Q237" s="11" t="s">
        <v>6705</v>
      </c>
      <c r="R237" s="11" t="s">
        <v>6705</v>
      </c>
      <c r="S237" s="11" t="s">
        <v>6705</v>
      </c>
    </row>
    <row r="238" spans="1:19" x14ac:dyDescent="0.3">
      <c r="A238" s="14" t="s">
        <v>6705</v>
      </c>
      <c r="B238" t="s">
        <v>0</v>
      </c>
      <c r="C238" s="16">
        <v>262090</v>
      </c>
      <c r="D238" s="16">
        <v>262704</v>
      </c>
      <c r="E238" t="s">
        <v>4754</v>
      </c>
      <c r="F238" t="s">
        <v>224</v>
      </c>
      <c r="G238" s="8" t="s">
        <v>6702</v>
      </c>
      <c r="H238" t="s">
        <v>3203</v>
      </c>
      <c r="I238" s="11" t="s">
        <v>2172</v>
      </c>
      <c r="J238" s="11" t="s">
        <v>6705</v>
      </c>
      <c r="L238" s="11" t="s">
        <v>6705</v>
      </c>
      <c r="M238" s="7">
        <v>34.384365099999997</v>
      </c>
      <c r="N238" s="7">
        <v>5.8143324999999999</v>
      </c>
      <c r="O238" s="11">
        <v>0</v>
      </c>
      <c r="P238" s="11">
        <v>0</v>
      </c>
      <c r="Q238" s="11" t="s">
        <v>6705</v>
      </c>
      <c r="R238" s="11" t="s">
        <v>6705</v>
      </c>
      <c r="S238" s="11" t="s">
        <v>6705</v>
      </c>
    </row>
    <row r="239" spans="1:19" x14ac:dyDescent="0.3">
      <c r="A239" s="14" t="s">
        <v>6705</v>
      </c>
      <c r="B239" t="s">
        <v>0</v>
      </c>
      <c r="C239" s="16">
        <v>262701</v>
      </c>
      <c r="D239" s="16">
        <v>263735</v>
      </c>
      <c r="E239" t="s">
        <v>4755</v>
      </c>
      <c r="F239" t="s">
        <v>225</v>
      </c>
      <c r="G239" s="8" t="s">
        <v>6702</v>
      </c>
      <c r="H239" t="s">
        <v>3204</v>
      </c>
      <c r="I239" s="11" t="s">
        <v>2173</v>
      </c>
      <c r="J239" s="11" t="s">
        <v>6705</v>
      </c>
      <c r="L239" s="11" t="s">
        <v>6705</v>
      </c>
      <c r="M239" s="7">
        <v>29.666343699999999</v>
      </c>
      <c r="N239" s="7">
        <v>8.8191489999999995</v>
      </c>
      <c r="O239" s="11">
        <v>0</v>
      </c>
      <c r="P239" s="11">
        <v>0</v>
      </c>
      <c r="Q239" s="11" t="s">
        <v>6705</v>
      </c>
      <c r="R239" s="11" t="s">
        <v>6705</v>
      </c>
      <c r="S239" s="11" t="s">
        <v>6705</v>
      </c>
    </row>
    <row r="240" spans="1:19" x14ac:dyDescent="0.3">
      <c r="A240" s="14" t="s">
        <v>6705</v>
      </c>
      <c r="B240" t="s">
        <v>0</v>
      </c>
      <c r="C240" s="16">
        <v>263814</v>
      </c>
      <c r="D240" s="16">
        <v>265034</v>
      </c>
      <c r="E240" t="s">
        <v>4756</v>
      </c>
      <c r="F240" t="s">
        <v>226</v>
      </c>
      <c r="G240" s="8" t="s">
        <v>6702</v>
      </c>
      <c r="H240" t="s">
        <v>3205</v>
      </c>
      <c r="I240" s="11" t="s">
        <v>2174</v>
      </c>
      <c r="J240" s="11" t="s">
        <v>6705</v>
      </c>
      <c r="L240" s="11" t="s">
        <v>6705</v>
      </c>
      <c r="M240" s="7">
        <v>32.568851500000001</v>
      </c>
      <c r="N240" s="7">
        <v>9.7918033999999992</v>
      </c>
      <c r="O240" s="11">
        <v>0</v>
      </c>
      <c r="P240" s="11">
        <v>0</v>
      </c>
      <c r="Q240" s="11" t="s">
        <v>6705</v>
      </c>
      <c r="R240" s="11" t="s">
        <v>6705</v>
      </c>
      <c r="S240" s="11" t="s">
        <v>6705</v>
      </c>
    </row>
    <row r="241" spans="1:19" x14ac:dyDescent="0.3">
      <c r="A241" s="14" t="s">
        <v>6705</v>
      </c>
      <c r="B241" t="s">
        <v>0</v>
      </c>
      <c r="C241" s="16">
        <v>265195</v>
      </c>
      <c r="D241" s="16">
        <v>267282</v>
      </c>
      <c r="E241" t="s">
        <v>4757</v>
      </c>
      <c r="F241" t="s">
        <v>227</v>
      </c>
      <c r="G241" s="8" t="s">
        <v>6702</v>
      </c>
      <c r="H241" t="s">
        <v>3206</v>
      </c>
      <c r="I241" s="11" t="s">
        <v>2175</v>
      </c>
      <c r="J241" s="11" t="s">
        <v>6705</v>
      </c>
      <c r="L241" s="11" t="s">
        <v>6705</v>
      </c>
      <c r="M241" s="7">
        <v>24.403928799999999</v>
      </c>
      <c r="N241" s="7">
        <v>7.5261139999999997</v>
      </c>
      <c r="O241" s="11">
        <v>0</v>
      </c>
      <c r="P241" s="11">
        <v>0</v>
      </c>
      <c r="Q241" s="11" t="s">
        <v>6705</v>
      </c>
      <c r="R241" s="11" t="s">
        <v>6705</v>
      </c>
      <c r="S241" s="11" t="s">
        <v>6705</v>
      </c>
    </row>
    <row r="242" spans="1:19" x14ac:dyDescent="0.3">
      <c r="A242" s="14" t="s">
        <v>6705</v>
      </c>
      <c r="B242" t="s">
        <v>0</v>
      </c>
      <c r="C242" s="16">
        <v>267286</v>
      </c>
      <c r="D242" s="16">
        <v>269379</v>
      </c>
      <c r="E242" t="s">
        <v>4758</v>
      </c>
      <c r="F242" t="s">
        <v>228</v>
      </c>
      <c r="G242" s="8" t="s">
        <v>6702</v>
      </c>
      <c r="H242" t="s">
        <v>3207</v>
      </c>
      <c r="I242" s="11" t="s">
        <v>2176</v>
      </c>
      <c r="J242" s="11" t="s">
        <v>6705</v>
      </c>
      <c r="L242" s="11" t="s">
        <v>6705</v>
      </c>
      <c r="M242" s="7">
        <v>27.588628799999999</v>
      </c>
      <c r="N242" s="7">
        <v>2.9073099999999998</v>
      </c>
      <c r="O242" s="11">
        <v>0</v>
      </c>
      <c r="P242" s="11">
        <v>0</v>
      </c>
      <c r="Q242" s="11" t="s">
        <v>6705</v>
      </c>
      <c r="R242" s="11" t="s">
        <v>6705</v>
      </c>
      <c r="S242" s="11" t="s">
        <v>6705</v>
      </c>
    </row>
    <row r="243" spans="1:19" x14ac:dyDescent="0.3">
      <c r="A243" s="14" t="s">
        <v>6705</v>
      </c>
      <c r="B243" t="s">
        <v>0</v>
      </c>
      <c r="C243" s="16">
        <v>270199</v>
      </c>
      <c r="D243" s="16">
        <v>271641</v>
      </c>
      <c r="E243" t="s">
        <v>4759</v>
      </c>
      <c r="F243" t="s">
        <v>229</v>
      </c>
      <c r="G243" s="8" t="s">
        <v>6702</v>
      </c>
      <c r="H243" t="s">
        <v>3208</v>
      </c>
      <c r="I243" s="11" t="s">
        <v>6705</v>
      </c>
      <c r="J243" s="11" t="s">
        <v>6705</v>
      </c>
      <c r="L243" s="11" t="s">
        <v>6705</v>
      </c>
      <c r="M243" s="7">
        <v>28.542303100000002</v>
      </c>
      <c r="N243" s="7">
        <v>1.7683773</v>
      </c>
      <c r="O243" s="11">
        <v>0</v>
      </c>
      <c r="P243" s="11">
        <v>0</v>
      </c>
      <c r="Q243" s="11" t="s">
        <v>6705</v>
      </c>
      <c r="R243" s="11" t="s">
        <v>6705</v>
      </c>
      <c r="S243" s="11" t="s">
        <v>6705</v>
      </c>
    </row>
    <row r="244" spans="1:19" x14ac:dyDescent="0.3">
      <c r="A244" s="14" t="s">
        <v>6705</v>
      </c>
      <c r="B244" t="s">
        <v>0</v>
      </c>
      <c r="C244" s="16">
        <v>271674</v>
      </c>
      <c r="D244" s="16">
        <v>272684</v>
      </c>
      <c r="E244" t="s">
        <v>4760</v>
      </c>
      <c r="F244" t="s">
        <v>230</v>
      </c>
      <c r="G244" s="8" t="s">
        <v>6702</v>
      </c>
      <c r="H244" t="s">
        <v>3209</v>
      </c>
      <c r="I244" s="11" t="s">
        <v>2177</v>
      </c>
      <c r="J244" s="11" t="s">
        <v>6705</v>
      </c>
      <c r="L244" s="11" t="s">
        <v>6705</v>
      </c>
      <c r="M244" s="7">
        <v>24.952474599999999</v>
      </c>
      <c r="N244" s="7">
        <v>1.5376238</v>
      </c>
      <c r="O244" s="11">
        <v>0</v>
      </c>
      <c r="P244" s="11">
        <v>0</v>
      </c>
      <c r="Q244" s="11" t="s">
        <v>6705</v>
      </c>
      <c r="R244" s="11" t="s">
        <v>6705</v>
      </c>
      <c r="S244" s="11" t="s">
        <v>6705</v>
      </c>
    </row>
    <row r="245" spans="1:19" x14ac:dyDescent="0.3">
      <c r="A245" s="14" t="s">
        <v>6705</v>
      </c>
      <c r="B245" t="s">
        <v>0</v>
      </c>
      <c r="C245" s="16">
        <v>272695</v>
      </c>
      <c r="D245" s="16">
        <v>273714</v>
      </c>
      <c r="E245" t="s">
        <v>4761</v>
      </c>
      <c r="F245" t="s">
        <v>231</v>
      </c>
      <c r="G245" s="8" t="s">
        <v>6702</v>
      </c>
      <c r="H245" t="s">
        <v>3210</v>
      </c>
      <c r="I245" s="11" t="s">
        <v>2178</v>
      </c>
      <c r="J245" s="11" t="s">
        <v>6705</v>
      </c>
      <c r="L245" s="11" t="s">
        <v>6705</v>
      </c>
      <c r="M245" s="7">
        <v>28.213935899999999</v>
      </c>
      <c r="N245" s="7">
        <v>0.90971539999999995</v>
      </c>
      <c r="O245" s="11">
        <v>0</v>
      </c>
      <c r="P245" s="11">
        <v>0</v>
      </c>
      <c r="Q245" s="11" t="s">
        <v>6705</v>
      </c>
      <c r="R245" s="11" t="s">
        <v>6705</v>
      </c>
      <c r="S245" s="11" t="s">
        <v>6705</v>
      </c>
    </row>
    <row r="246" spans="1:19" x14ac:dyDescent="0.3">
      <c r="A246" s="14" t="s">
        <v>6705</v>
      </c>
      <c r="B246" t="s">
        <v>0</v>
      </c>
      <c r="C246" s="16">
        <v>273765</v>
      </c>
      <c r="D246" s="16">
        <v>275237</v>
      </c>
      <c r="E246" t="s">
        <v>4762</v>
      </c>
      <c r="F246" t="s">
        <v>232</v>
      </c>
      <c r="G246" s="8" t="s">
        <v>6702</v>
      </c>
      <c r="H246" t="s">
        <v>3211</v>
      </c>
      <c r="I246" s="11" t="s">
        <v>2179</v>
      </c>
      <c r="J246" s="11" t="s">
        <v>6705</v>
      </c>
      <c r="L246" s="11" t="s">
        <v>6705</v>
      </c>
      <c r="M246" s="7">
        <v>27.763586</v>
      </c>
      <c r="N246" s="7">
        <v>1.9836955999999999</v>
      </c>
      <c r="O246" s="11">
        <v>0</v>
      </c>
      <c r="P246" s="11">
        <v>0</v>
      </c>
      <c r="Q246" s="11" t="s">
        <v>6705</v>
      </c>
      <c r="R246" s="11" t="s">
        <v>6705</v>
      </c>
      <c r="S246" s="11" t="s">
        <v>6705</v>
      </c>
    </row>
    <row r="247" spans="1:19" x14ac:dyDescent="0.3">
      <c r="A247" s="14" t="s">
        <v>6705</v>
      </c>
      <c r="B247" t="s">
        <v>0</v>
      </c>
      <c r="C247" s="16">
        <v>275368</v>
      </c>
      <c r="D247" s="16">
        <v>276726</v>
      </c>
      <c r="E247" t="s">
        <v>4763</v>
      </c>
      <c r="F247" t="s">
        <v>233</v>
      </c>
      <c r="G247" s="8" t="s">
        <v>6702</v>
      </c>
      <c r="H247" t="s">
        <v>3212</v>
      </c>
      <c r="I247" s="11" t="s">
        <v>2180</v>
      </c>
      <c r="J247" s="11" t="s">
        <v>6705</v>
      </c>
      <c r="L247" s="11" t="s">
        <v>6705</v>
      </c>
      <c r="M247" s="7">
        <v>25.040500600000001</v>
      </c>
      <c r="N247" s="7">
        <v>2.927835</v>
      </c>
      <c r="O247" s="11">
        <v>0</v>
      </c>
      <c r="P247" s="11">
        <v>0</v>
      </c>
      <c r="Q247" s="11" t="s">
        <v>6705</v>
      </c>
      <c r="R247" s="11" t="s">
        <v>6705</v>
      </c>
      <c r="S247" s="11" t="s">
        <v>6705</v>
      </c>
    </row>
    <row r="248" spans="1:19" x14ac:dyDescent="0.3">
      <c r="A248" s="14" t="s">
        <v>6705</v>
      </c>
      <c r="B248" t="s">
        <v>0</v>
      </c>
      <c r="C248" s="16">
        <v>276755</v>
      </c>
      <c r="D248" s="16">
        <v>277582</v>
      </c>
      <c r="E248" t="s">
        <v>4764</v>
      </c>
      <c r="F248" t="s">
        <v>234</v>
      </c>
      <c r="G248" s="8" t="s">
        <v>6702</v>
      </c>
      <c r="H248" t="s">
        <v>3213</v>
      </c>
      <c r="I248" s="11" t="s">
        <v>6705</v>
      </c>
      <c r="J248" s="11" t="s">
        <v>6705</v>
      </c>
      <c r="L248" s="11" t="s">
        <v>6705</v>
      </c>
      <c r="M248" s="7">
        <v>30.6275692</v>
      </c>
      <c r="N248" s="7">
        <v>6.5102782000000001</v>
      </c>
      <c r="O248" s="11">
        <v>0</v>
      </c>
      <c r="P248" s="11">
        <v>0</v>
      </c>
      <c r="Q248" s="11" t="s">
        <v>6705</v>
      </c>
      <c r="R248" s="11" t="s">
        <v>6705</v>
      </c>
      <c r="S248" s="11" t="s">
        <v>6705</v>
      </c>
    </row>
    <row r="249" spans="1:19" x14ac:dyDescent="0.3">
      <c r="A249" s="14" t="s">
        <v>6705</v>
      </c>
      <c r="B249" t="s">
        <v>0</v>
      </c>
      <c r="C249" s="16">
        <v>277594</v>
      </c>
      <c r="D249" s="16">
        <v>278568</v>
      </c>
      <c r="E249" t="s">
        <v>4765</v>
      </c>
      <c r="F249" t="s">
        <v>235</v>
      </c>
      <c r="G249" s="8" t="s">
        <v>6702</v>
      </c>
      <c r="H249" t="s">
        <v>3214</v>
      </c>
      <c r="I249" s="11" t="s">
        <v>6705</v>
      </c>
      <c r="J249" s="11" t="s">
        <v>6705</v>
      </c>
      <c r="L249" s="11" t="s">
        <v>6705</v>
      </c>
      <c r="M249" s="7">
        <v>26.100616500000001</v>
      </c>
      <c r="N249" s="7">
        <v>6.4671459000000002</v>
      </c>
      <c r="O249" s="11">
        <v>0</v>
      </c>
      <c r="P249" s="11">
        <v>0</v>
      </c>
      <c r="Q249" s="11" t="s">
        <v>6705</v>
      </c>
      <c r="R249" s="11" t="s">
        <v>6705</v>
      </c>
      <c r="S249" s="11" t="s">
        <v>6705</v>
      </c>
    </row>
    <row r="250" spans="1:19" x14ac:dyDescent="0.3">
      <c r="A250" s="14" t="s">
        <v>6705</v>
      </c>
      <c r="B250" t="s">
        <v>0</v>
      </c>
      <c r="C250" s="16">
        <v>278555</v>
      </c>
      <c r="D250" s="16">
        <v>278962</v>
      </c>
      <c r="E250" t="s">
        <v>4766</v>
      </c>
      <c r="F250" t="s">
        <v>236</v>
      </c>
      <c r="G250" s="8" t="s">
        <v>6702</v>
      </c>
      <c r="H250" t="s">
        <v>3215</v>
      </c>
      <c r="I250" s="11" t="s">
        <v>2181</v>
      </c>
      <c r="J250" s="11" t="s">
        <v>6705</v>
      </c>
      <c r="L250" s="11" t="s">
        <v>6705</v>
      </c>
      <c r="M250" s="7">
        <v>28.587223099999999</v>
      </c>
      <c r="N250" s="7">
        <v>16.540540700000001</v>
      </c>
      <c r="O250" s="11">
        <v>0</v>
      </c>
      <c r="P250" s="11">
        <v>0</v>
      </c>
      <c r="Q250" s="11" t="s">
        <v>6705</v>
      </c>
      <c r="R250" s="11" t="s">
        <v>6705</v>
      </c>
      <c r="S250" s="11" t="s">
        <v>6705</v>
      </c>
    </row>
    <row r="251" spans="1:19" x14ac:dyDescent="0.3">
      <c r="A251" s="14" t="s">
        <v>6705</v>
      </c>
      <c r="B251" t="s">
        <v>0</v>
      </c>
      <c r="C251" s="16">
        <v>279306</v>
      </c>
      <c r="D251" s="16">
        <v>281285</v>
      </c>
      <c r="E251" t="s">
        <v>4767</v>
      </c>
      <c r="F251" t="s">
        <v>237</v>
      </c>
      <c r="G251" s="8" t="s">
        <v>6702</v>
      </c>
      <c r="H251" t="s">
        <v>3216</v>
      </c>
      <c r="I251" s="11" t="s">
        <v>2182</v>
      </c>
      <c r="J251" s="11" t="s">
        <v>6705</v>
      </c>
      <c r="L251" s="11" t="s">
        <v>6705</v>
      </c>
      <c r="M251" s="7">
        <v>34.463870999999997</v>
      </c>
      <c r="N251" s="7">
        <v>10.475997899999999</v>
      </c>
      <c r="O251" s="11">
        <v>0</v>
      </c>
      <c r="P251" s="11">
        <v>0</v>
      </c>
      <c r="Q251" s="11" t="s">
        <v>6705</v>
      </c>
      <c r="R251" s="11" t="s">
        <v>6705</v>
      </c>
      <c r="S251" s="11" t="s">
        <v>6705</v>
      </c>
    </row>
    <row r="252" spans="1:19" x14ac:dyDescent="0.3">
      <c r="A252" s="14" t="s">
        <v>6705</v>
      </c>
      <c r="B252" t="s">
        <v>0</v>
      </c>
      <c r="C252" s="16">
        <v>281683</v>
      </c>
      <c r="D252" s="16">
        <v>282348</v>
      </c>
      <c r="E252" t="s">
        <v>4768</v>
      </c>
      <c r="F252" t="s">
        <v>238</v>
      </c>
      <c r="G252" s="8" t="s">
        <v>6702</v>
      </c>
      <c r="H252" t="s">
        <v>3217</v>
      </c>
      <c r="I252" s="11" t="s">
        <v>2183</v>
      </c>
      <c r="J252" s="11" t="s">
        <v>6705</v>
      </c>
      <c r="L252" s="11" t="s">
        <v>6705</v>
      </c>
      <c r="M252" s="7">
        <v>27.9924812</v>
      </c>
      <c r="N252" s="7">
        <v>10.932331100000001</v>
      </c>
      <c r="O252" s="11">
        <v>0</v>
      </c>
      <c r="P252" s="11">
        <v>0</v>
      </c>
      <c r="Q252" s="11" t="s">
        <v>6705</v>
      </c>
      <c r="R252" s="11" t="s">
        <v>6705</v>
      </c>
      <c r="S252" s="11" t="s">
        <v>6705</v>
      </c>
    </row>
    <row r="253" spans="1:19" x14ac:dyDescent="0.3">
      <c r="A253" s="14" t="s">
        <v>6705</v>
      </c>
      <c r="B253" t="s">
        <v>0</v>
      </c>
      <c r="C253" s="16">
        <v>282394</v>
      </c>
      <c r="D253" s="16">
        <v>282561</v>
      </c>
      <c r="E253" t="s">
        <v>4769</v>
      </c>
      <c r="F253" t="s">
        <v>239</v>
      </c>
      <c r="G253" s="8" t="s">
        <v>6702</v>
      </c>
      <c r="H253" t="s">
        <v>3033</v>
      </c>
      <c r="I253" s="11" t="s">
        <v>6705</v>
      </c>
      <c r="J253" s="11" t="s">
        <v>6705</v>
      </c>
      <c r="L253" s="11" t="s">
        <v>6705</v>
      </c>
      <c r="M253" s="7">
        <v>31.616765999999998</v>
      </c>
      <c r="N253" s="7">
        <v>6.8203592000000004</v>
      </c>
      <c r="O253" s="11">
        <v>0</v>
      </c>
      <c r="P253" s="11">
        <v>0</v>
      </c>
      <c r="Q253" s="11" t="s">
        <v>6705</v>
      </c>
      <c r="R253" s="11" t="s">
        <v>6705</v>
      </c>
      <c r="S253" s="11" t="s">
        <v>6705</v>
      </c>
    </row>
    <row r="254" spans="1:19" x14ac:dyDescent="0.3">
      <c r="A254" s="14" t="s">
        <v>6705</v>
      </c>
      <c r="B254" t="s">
        <v>0</v>
      </c>
      <c r="C254" s="16">
        <v>282597</v>
      </c>
      <c r="D254" s="16">
        <v>283118</v>
      </c>
      <c r="E254" t="s">
        <v>4770</v>
      </c>
      <c r="F254" t="s">
        <v>240</v>
      </c>
      <c r="G254" s="8" t="s">
        <v>6702</v>
      </c>
      <c r="H254" t="s">
        <v>3218</v>
      </c>
      <c r="I254" s="11" t="s">
        <v>2184</v>
      </c>
      <c r="J254" s="11" t="s">
        <v>6705</v>
      </c>
      <c r="L254" s="11" t="s">
        <v>6705</v>
      </c>
      <c r="M254" s="7">
        <v>34.136276199999998</v>
      </c>
      <c r="N254" s="7">
        <v>8.2514391000000007</v>
      </c>
      <c r="O254" s="11">
        <v>0</v>
      </c>
      <c r="P254" s="11">
        <v>0</v>
      </c>
      <c r="Q254" s="11" t="s">
        <v>6705</v>
      </c>
      <c r="R254" s="11" t="s">
        <v>6705</v>
      </c>
      <c r="S254" s="11" t="s">
        <v>6705</v>
      </c>
    </row>
    <row r="255" spans="1:19" x14ac:dyDescent="0.3">
      <c r="A255" s="14" t="s">
        <v>6705</v>
      </c>
      <c r="B255" t="s">
        <v>0</v>
      </c>
      <c r="C255" s="16">
        <v>283100</v>
      </c>
      <c r="D255" s="16">
        <v>283393</v>
      </c>
      <c r="E255" t="s">
        <v>4771</v>
      </c>
      <c r="F255" t="s">
        <v>241</v>
      </c>
      <c r="G255" s="9" t="s">
        <v>6703</v>
      </c>
      <c r="H255" t="s">
        <v>3033</v>
      </c>
      <c r="I255" s="11" t="s">
        <v>6705</v>
      </c>
      <c r="J255" s="11" t="s">
        <v>6705</v>
      </c>
      <c r="L255" s="11" t="s">
        <v>6705</v>
      </c>
      <c r="M255" s="7">
        <v>37.071670500000003</v>
      </c>
      <c r="N255" s="7">
        <v>7.8498292000000003</v>
      </c>
      <c r="O255" s="11">
        <v>0</v>
      </c>
      <c r="P255" s="11">
        <v>0</v>
      </c>
      <c r="Q255" s="11" t="s">
        <v>6705</v>
      </c>
      <c r="R255" s="11" t="s">
        <v>6705</v>
      </c>
      <c r="S255" s="11" t="s">
        <v>6705</v>
      </c>
    </row>
    <row r="256" spans="1:19" x14ac:dyDescent="0.3">
      <c r="A256" s="14" t="s">
        <v>6705</v>
      </c>
      <c r="B256" t="s">
        <v>0</v>
      </c>
      <c r="C256" s="16">
        <v>283626</v>
      </c>
      <c r="D256" s="16">
        <v>283745</v>
      </c>
      <c r="E256" t="s">
        <v>4772</v>
      </c>
      <c r="G256" t="s">
        <v>6705</v>
      </c>
      <c r="I256" s="11" t="s">
        <v>2185</v>
      </c>
      <c r="J256" s="11" t="s">
        <v>6705</v>
      </c>
      <c r="L256" s="11" t="s">
        <v>6705</v>
      </c>
      <c r="M256" s="7">
        <v>34.991596199999996</v>
      </c>
      <c r="N256" s="7">
        <v>2.2689075000000001</v>
      </c>
      <c r="O256" s="11">
        <v>0</v>
      </c>
      <c r="P256" s="11">
        <v>0</v>
      </c>
      <c r="Q256" s="11" t="s">
        <v>6705</v>
      </c>
      <c r="R256" s="11" t="s">
        <v>6705</v>
      </c>
      <c r="S256" s="11" t="s">
        <v>6705</v>
      </c>
    </row>
    <row r="257" spans="1:19" x14ac:dyDescent="0.3">
      <c r="A257" s="14" t="s">
        <v>6705</v>
      </c>
      <c r="B257" t="s">
        <v>0</v>
      </c>
      <c r="C257" s="16">
        <v>284006</v>
      </c>
      <c r="D257" s="16">
        <v>287230</v>
      </c>
      <c r="E257" t="s">
        <v>4773</v>
      </c>
      <c r="F257" t="s">
        <v>242</v>
      </c>
      <c r="G257" s="9" t="s">
        <v>6703</v>
      </c>
      <c r="H257" t="s">
        <v>3219</v>
      </c>
      <c r="I257" s="11" t="s">
        <v>6705</v>
      </c>
      <c r="J257" s="11" t="s">
        <v>6705</v>
      </c>
      <c r="L257" s="11" t="s">
        <v>6705</v>
      </c>
      <c r="M257" s="7">
        <v>27.816997499999999</v>
      </c>
      <c r="N257" s="7">
        <v>3.0424937999999999</v>
      </c>
      <c r="O257" s="11">
        <v>0</v>
      </c>
      <c r="P257" s="11">
        <v>0</v>
      </c>
      <c r="Q257" s="11" t="s">
        <v>6705</v>
      </c>
      <c r="R257" s="11" t="s">
        <v>6705</v>
      </c>
      <c r="S257" s="11" t="s">
        <v>6705</v>
      </c>
    </row>
    <row r="258" spans="1:19" x14ac:dyDescent="0.3">
      <c r="A258" s="14" t="s">
        <v>6705</v>
      </c>
      <c r="B258" t="s">
        <v>0</v>
      </c>
      <c r="C258" s="16">
        <v>287223</v>
      </c>
      <c r="D258" s="16">
        <v>287669</v>
      </c>
      <c r="E258" t="s">
        <v>4774</v>
      </c>
      <c r="F258" t="s">
        <v>243</v>
      </c>
      <c r="G258" s="8" t="s">
        <v>6702</v>
      </c>
      <c r="H258" t="s">
        <v>3033</v>
      </c>
      <c r="I258" s="11" t="s">
        <v>6705</v>
      </c>
      <c r="J258" s="11" t="s">
        <v>6705</v>
      </c>
      <c r="L258" s="11" t="s">
        <v>6705</v>
      </c>
      <c r="M258" s="7">
        <v>25.385650600000002</v>
      </c>
      <c r="N258" s="7">
        <v>3.2399103999999999</v>
      </c>
      <c r="O258" s="11">
        <v>0</v>
      </c>
      <c r="P258" s="11">
        <v>0</v>
      </c>
      <c r="Q258" s="11" t="s">
        <v>6705</v>
      </c>
      <c r="R258" s="11" t="s">
        <v>6705</v>
      </c>
      <c r="S258" s="11" t="s">
        <v>6705</v>
      </c>
    </row>
    <row r="259" spans="1:19" x14ac:dyDescent="0.3">
      <c r="A259" s="14" t="s">
        <v>6705</v>
      </c>
      <c r="B259" t="s">
        <v>0</v>
      </c>
      <c r="C259" s="16">
        <v>287682</v>
      </c>
      <c r="D259" s="16">
        <v>287942</v>
      </c>
      <c r="E259" t="s">
        <v>4775</v>
      </c>
      <c r="F259" t="s">
        <v>244</v>
      </c>
      <c r="G259" s="10" t="s">
        <v>6704</v>
      </c>
      <c r="H259" t="s">
        <v>3033</v>
      </c>
      <c r="I259" s="11" t="s">
        <v>6705</v>
      </c>
      <c r="J259" s="11" t="s">
        <v>6705</v>
      </c>
      <c r="L259" s="11" t="s">
        <v>6705</v>
      </c>
      <c r="M259" s="7">
        <v>27.584615700000001</v>
      </c>
      <c r="N259" s="7">
        <v>2.3923078000000002</v>
      </c>
      <c r="O259" s="11">
        <v>0</v>
      </c>
      <c r="P259" s="11">
        <v>0</v>
      </c>
      <c r="Q259" s="11" t="s">
        <v>6705</v>
      </c>
      <c r="R259" s="11" t="s">
        <v>6705</v>
      </c>
      <c r="S259" s="11" t="s">
        <v>6705</v>
      </c>
    </row>
    <row r="260" spans="1:19" x14ac:dyDescent="0.3">
      <c r="A260" s="14" t="s">
        <v>6705</v>
      </c>
      <c r="B260" t="s">
        <v>0</v>
      </c>
      <c r="C260" s="16">
        <v>287980</v>
      </c>
      <c r="D260" s="16">
        <v>289164</v>
      </c>
      <c r="E260" t="s">
        <v>4776</v>
      </c>
      <c r="F260" t="s">
        <v>245</v>
      </c>
      <c r="G260" s="8" t="s">
        <v>6702</v>
      </c>
      <c r="H260" t="s">
        <v>3220</v>
      </c>
      <c r="I260" s="11" t="s">
        <v>6705</v>
      </c>
      <c r="J260" s="11" t="s">
        <v>6705</v>
      </c>
      <c r="L260" s="11" t="s">
        <v>6705</v>
      </c>
      <c r="M260" s="7">
        <v>33.011825600000002</v>
      </c>
      <c r="N260" s="7">
        <v>5.8175673000000003</v>
      </c>
      <c r="O260" s="11">
        <v>0</v>
      </c>
      <c r="P260" s="11">
        <v>0</v>
      </c>
      <c r="Q260" s="11" t="s">
        <v>6705</v>
      </c>
      <c r="R260" s="11" t="s">
        <v>6705</v>
      </c>
      <c r="S260" s="11" t="s">
        <v>6705</v>
      </c>
    </row>
    <row r="261" spans="1:19" x14ac:dyDescent="0.3">
      <c r="A261" s="14" t="s">
        <v>6705</v>
      </c>
      <c r="B261" t="s">
        <v>0</v>
      </c>
      <c r="C261" s="16">
        <v>289405</v>
      </c>
      <c r="D261" s="16">
        <v>290565</v>
      </c>
      <c r="E261" t="s">
        <v>4777</v>
      </c>
      <c r="F261" t="s">
        <v>246</v>
      </c>
      <c r="G261" s="8" t="s">
        <v>6702</v>
      </c>
      <c r="H261" t="s">
        <v>3221</v>
      </c>
      <c r="I261" s="11" t="s">
        <v>6705</v>
      </c>
      <c r="J261" s="11" t="s">
        <v>6705</v>
      </c>
      <c r="L261" s="11" t="s">
        <v>6705</v>
      </c>
      <c r="M261" s="7">
        <v>30.0448284</v>
      </c>
      <c r="N261" s="7">
        <v>13.2862072</v>
      </c>
      <c r="O261" s="11">
        <v>0</v>
      </c>
      <c r="P261" s="11">
        <v>0</v>
      </c>
      <c r="Q261" s="11" t="s">
        <v>6705</v>
      </c>
      <c r="R261" s="11" t="s">
        <v>6705</v>
      </c>
      <c r="S261" s="11" t="s">
        <v>6705</v>
      </c>
    </row>
    <row r="262" spans="1:19" x14ac:dyDescent="0.3">
      <c r="A262" s="14" t="s">
        <v>6705</v>
      </c>
      <c r="B262" t="s">
        <v>0</v>
      </c>
      <c r="C262" s="16">
        <v>290704</v>
      </c>
      <c r="D262" s="16">
        <v>291201</v>
      </c>
      <c r="E262" t="s">
        <v>4778</v>
      </c>
      <c r="F262" t="s">
        <v>247</v>
      </c>
      <c r="G262" s="8" t="s">
        <v>6702</v>
      </c>
      <c r="H262" t="s">
        <v>3222</v>
      </c>
      <c r="I262" s="11" t="s">
        <v>2186</v>
      </c>
      <c r="J262" s="11" t="s">
        <v>6705</v>
      </c>
      <c r="L262" s="11" t="s">
        <v>6705</v>
      </c>
      <c r="M262" s="7">
        <v>26.1126766</v>
      </c>
      <c r="N262" s="7">
        <v>7.1851105999999998</v>
      </c>
      <c r="O262" s="11">
        <v>0</v>
      </c>
      <c r="P262" s="11">
        <v>0</v>
      </c>
      <c r="Q262" s="11" t="s">
        <v>6705</v>
      </c>
      <c r="R262" s="11" t="s">
        <v>6705</v>
      </c>
      <c r="S262" s="11" t="s">
        <v>6705</v>
      </c>
    </row>
    <row r="263" spans="1:19" x14ac:dyDescent="0.3">
      <c r="A263" s="14" t="s">
        <v>6705</v>
      </c>
      <c r="B263" t="s">
        <v>0</v>
      </c>
      <c r="C263" s="16">
        <v>291366</v>
      </c>
      <c r="D263" s="16">
        <v>291719</v>
      </c>
      <c r="E263" t="s">
        <v>4779</v>
      </c>
      <c r="F263" t="s">
        <v>248</v>
      </c>
      <c r="G263" s="8" t="s">
        <v>6702</v>
      </c>
      <c r="H263" t="s">
        <v>3223</v>
      </c>
      <c r="I263" s="11" t="s">
        <v>6705</v>
      </c>
      <c r="J263" s="11" t="s">
        <v>6705</v>
      </c>
      <c r="L263" s="11" t="s">
        <v>6705</v>
      </c>
      <c r="M263" s="7">
        <v>30.467422500000001</v>
      </c>
      <c r="N263" s="7">
        <v>8.4419260000000005</v>
      </c>
      <c r="O263" s="11">
        <v>0</v>
      </c>
      <c r="P263" s="11">
        <v>0</v>
      </c>
      <c r="Q263" s="11" t="s">
        <v>6705</v>
      </c>
      <c r="R263" s="11" t="s">
        <v>6705</v>
      </c>
      <c r="S263" s="11" t="s">
        <v>6705</v>
      </c>
    </row>
    <row r="264" spans="1:19" x14ac:dyDescent="0.3">
      <c r="A264" s="14" t="s">
        <v>6705</v>
      </c>
      <c r="B264" t="s">
        <v>0</v>
      </c>
      <c r="C264" s="16">
        <v>291806</v>
      </c>
      <c r="D264" s="16">
        <v>292255</v>
      </c>
      <c r="E264" t="s">
        <v>4780</v>
      </c>
      <c r="F264" t="s">
        <v>249</v>
      </c>
      <c r="G264" s="8" t="s">
        <v>6702</v>
      </c>
      <c r="H264" t="s">
        <v>3224</v>
      </c>
      <c r="I264" s="11" t="s">
        <v>2187</v>
      </c>
      <c r="J264" s="11" t="s">
        <v>6705</v>
      </c>
      <c r="L264" s="11" t="s">
        <v>6705</v>
      </c>
      <c r="M264" s="7">
        <v>32.138084399999997</v>
      </c>
      <c r="N264" s="7">
        <v>6.1046772000000002</v>
      </c>
      <c r="O264" s="11">
        <v>0</v>
      </c>
      <c r="P264" s="11">
        <v>0</v>
      </c>
      <c r="Q264" s="11" t="s">
        <v>6705</v>
      </c>
      <c r="R264" s="11" t="s">
        <v>6705</v>
      </c>
      <c r="S264" s="11" t="s">
        <v>6705</v>
      </c>
    </row>
    <row r="265" spans="1:19" x14ac:dyDescent="0.3">
      <c r="A265" s="14" t="s">
        <v>6705</v>
      </c>
      <c r="B265" t="s">
        <v>0</v>
      </c>
      <c r="C265" s="16">
        <v>292263</v>
      </c>
      <c r="D265" s="16">
        <v>293897</v>
      </c>
      <c r="E265" t="s">
        <v>4781</v>
      </c>
      <c r="F265" t="s">
        <v>250</v>
      </c>
      <c r="G265" s="8" t="s">
        <v>6702</v>
      </c>
      <c r="H265" t="s">
        <v>3225</v>
      </c>
      <c r="I265" s="11" t="s">
        <v>2188</v>
      </c>
      <c r="J265" s="11" t="s">
        <v>6705</v>
      </c>
      <c r="L265" s="11" t="s">
        <v>6705</v>
      </c>
      <c r="M265" s="7">
        <v>28.737453500000001</v>
      </c>
      <c r="N265" s="7">
        <v>8.1842108000000007</v>
      </c>
      <c r="O265" s="11">
        <v>0</v>
      </c>
      <c r="P265" s="11">
        <v>0</v>
      </c>
      <c r="Q265" s="11" t="s">
        <v>6705</v>
      </c>
      <c r="R265" s="11" t="s">
        <v>6705</v>
      </c>
      <c r="S265" s="11" t="s">
        <v>6705</v>
      </c>
    </row>
    <row r="266" spans="1:19" x14ac:dyDescent="0.3">
      <c r="A266" s="14" t="s">
        <v>6705</v>
      </c>
      <c r="B266" t="s">
        <v>0</v>
      </c>
      <c r="C266" s="16">
        <v>293857</v>
      </c>
      <c r="D266" s="16">
        <v>294414</v>
      </c>
      <c r="E266" t="s">
        <v>4782</v>
      </c>
      <c r="F266" t="s">
        <v>251</v>
      </c>
      <c r="G266" s="8" t="s">
        <v>6702</v>
      </c>
      <c r="H266" t="s">
        <v>3226</v>
      </c>
      <c r="I266" s="11" t="s">
        <v>2189</v>
      </c>
      <c r="J266" s="11" t="s">
        <v>6705</v>
      </c>
      <c r="L266" s="11" t="s">
        <v>6705</v>
      </c>
      <c r="M266" s="7">
        <v>27.836624100000002</v>
      </c>
      <c r="N266" s="7">
        <v>4.0233393</v>
      </c>
      <c r="O266" s="11">
        <v>0</v>
      </c>
      <c r="P266" s="11">
        <v>0</v>
      </c>
      <c r="Q266" s="11" t="s">
        <v>6705</v>
      </c>
      <c r="R266" s="11" t="s">
        <v>6705</v>
      </c>
      <c r="S266" s="11" t="s">
        <v>6705</v>
      </c>
    </row>
    <row r="267" spans="1:19" x14ac:dyDescent="0.3">
      <c r="A267" s="14" t="s">
        <v>6705</v>
      </c>
      <c r="B267" t="s">
        <v>0</v>
      </c>
      <c r="C267" s="16">
        <v>294620</v>
      </c>
      <c r="D267" s="16">
        <v>295753</v>
      </c>
      <c r="E267" t="s">
        <v>4783</v>
      </c>
      <c r="F267" t="s">
        <v>252</v>
      </c>
      <c r="G267" s="8" t="s">
        <v>6702</v>
      </c>
      <c r="H267" t="s">
        <v>3227</v>
      </c>
      <c r="I267" s="11" t="s">
        <v>2190</v>
      </c>
      <c r="J267" s="11" t="s">
        <v>6705</v>
      </c>
      <c r="L267" s="11" t="s">
        <v>6705</v>
      </c>
      <c r="M267" s="7">
        <v>26.019416799999998</v>
      </c>
      <c r="N267" s="7">
        <v>4.1447487000000001</v>
      </c>
      <c r="O267" s="11">
        <v>0</v>
      </c>
      <c r="P267" s="11">
        <v>0</v>
      </c>
      <c r="Q267" s="11" t="s">
        <v>6705</v>
      </c>
      <c r="R267" s="11" t="s">
        <v>6705</v>
      </c>
      <c r="S267" s="11" t="s">
        <v>6705</v>
      </c>
    </row>
    <row r="268" spans="1:19" x14ac:dyDescent="0.3">
      <c r="A268" s="14" t="s">
        <v>6705</v>
      </c>
      <c r="B268" t="s">
        <v>0</v>
      </c>
      <c r="C268" s="16">
        <v>295766</v>
      </c>
      <c r="D268" s="16">
        <v>296545</v>
      </c>
      <c r="E268" t="s">
        <v>4784</v>
      </c>
      <c r="F268" t="s">
        <v>253</v>
      </c>
      <c r="G268" s="8" t="s">
        <v>6702</v>
      </c>
      <c r="H268" t="s">
        <v>3228</v>
      </c>
      <c r="I268" s="11" t="s">
        <v>2191</v>
      </c>
      <c r="J268" s="11" t="s">
        <v>6705</v>
      </c>
      <c r="L268" s="11" t="s">
        <v>6705</v>
      </c>
      <c r="M268" s="7">
        <v>25.0102692</v>
      </c>
      <c r="N268" s="7">
        <v>1.6200256</v>
      </c>
      <c r="O268" s="11">
        <v>0</v>
      </c>
      <c r="P268" s="11">
        <v>0</v>
      </c>
      <c r="Q268" s="11" t="s">
        <v>6705</v>
      </c>
      <c r="R268" s="11" t="s">
        <v>6705</v>
      </c>
      <c r="S268" s="11" t="s">
        <v>6705</v>
      </c>
    </row>
    <row r="269" spans="1:19" x14ac:dyDescent="0.3">
      <c r="A269" s="14" t="s">
        <v>6705</v>
      </c>
      <c r="B269" t="s">
        <v>0</v>
      </c>
      <c r="C269" s="16">
        <v>296571</v>
      </c>
      <c r="D269" s="16">
        <v>297785</v>
      </c>
      <c r="E269" t="s">
        <v>4785</v>
      </c>
      <c r="F269" t="s">
        <v>254</v>
      </c>
      <c r="G269" s="8" t="s">
        <v>6702</v>
      </c>
      <c r="H269" t="s">
        <v>3229</v>
      </c>
      <c r="I269" s="11" t="s">
        <v>2192</v>
      </c>
      <c r="J269" s="11" t="s">
        <v>6705</v>
      </c>
      <c r="L269" s="11" t="s">
        <v>6705</v>
      </c>
      <c r="M269" s="7">
        <v>23.476112400000002</v>
      </c>
      <c r="N269" s="7">
        <v>1.9143327000000001</v>
      </c>
      <c r="O269" s="11">
        <v>0</v>
      </c>
      <c r="P269" s="11">
        <v>0</v>
      </c>
      <c r="Q269" s="11" t="s">
        <v>6705</v>
      </c>
      <c r="R269" s="11" t="s">
        <v>6705</v>
      </c>
      <c r="S269" s="11" t="s">
        <v>6705</v>
      </c>
    </row>
    <row r="270" spans="1:19" x14ac:dyDescent="0.3">
      <c r="A270" s="14" t="s">
        <v>6705</v>
      </c>
      <c r="B270" t="s">
        <v>0</v>
      </c>
      <c r="C270" s="16">
        <v>297782</v>
      </c>
      <c r="D270" s="16">
        <v>298690</v>
      </c>
      <c r="E270" t="s">
        <v>4786</v>
      </c>
      <c r="F270" t="s">
        <v>255</v>
      </c>
      <c r="G270" s="8" t="s">
        <v>6702</v>
      </c>
      <c r="H270" t="s">
        <v>3230</v>
      </c>
      <c r="I270" s="11" t="s">
        <v>6705</v>
      </c>
      <c r="J270" s="11" t="s">
        <v>6705</v>
      </c>
      <c r="L270" s="11" t="s">
        <v>6705</v>
      </c>
      <c r="M270" s="7">
        <v>26.976871500000001</v>
      </c>
      <c r="N270" s="7">
        <v>2.4504405999999999</v>
      </c>
      <c r="O270" s="11">
        <v>0</v>
      </c>
      <c r="P270" s="11">
        <v>0</v>
      </c>
      <c r="Q270" s="11" t="s">
        <v>6705</v>
      </c>
      <c r="R270" s="11" t="s">
        <v>6705</v>
      </c>
      <c r="S270" s="11" t="s">
        <v>6705</v>
      </c>
    </row>
    <row r="271" spans="1:19" x14ac:dyDescent="0.3">
      <c r="A271" s="14" t="s">
        <v>6705</v>
      </c>
      <c r="B271" t="s">
        <v>0</v>
      </c>
      <c r="C271" s="16">
        <v>298705</v>
      </c>
      <c r="D271" s="16">
        <v>300360</v>
      </c>
      <c r="E271" t="s">
        <v>4787</v>
      </c>
      <c r="F271" t="s">
        <v>256</v>
      </c>
      <c r="G271" s="8" t="s">
        <v>6702</v>
      </c>
      <c r="H271" t="s">
        <v>3231</v>
      </c>
      <c r="I271" s="11" t="s">
        <v>2193</v>
      </c>
      <c r="J271" s="11" t="s">
        <v>6705</v>
      </c>
      <c r="L271" s="11" t="s">
        <v>6705</v>
      </c>
      <c r="M271" s="7">
        <v>24.4120846</v>
      </c>
      <c r="N271" s="7">
        <v>2.8519638</v>
      </c>
      <c r="O271" s="11">
        <v>0</v>
      </c>
      <c r="P271" s="11">
        <v>0</v>
      </c>
      <c r="Q271" s="11" t="s">
        <v>6705</v>
      </c>
      <c r="R271" s="11" t="s">
        <v>6705</v>
      </c>
      <c r="S271" s="11" t="s">
        <v>6705</v>
      </c>
    </row>
    <row r="272" spans="1:19" x14ac:dyDescent="0.3">
      <c r="A272" s="14" t="s">
        <v>6705</v>
      </c>
      <c r="B272" t="s">
        <v>0</v>
      </c>
      <c r="C272" s="16">
        <v>300357</v>
      </c>
      <c r="D272" s="16">
        <v>301106</v>
      </c>
      <c r="E272" t="s">
        <v>4788</v>
      </c>
      <c r="F272" t="s">
        <v>257</v>
      </c>
      <c r="G272" s="8" t="s">
        <v>6702</v>
      </c>
      <c r="H272" t="s">
        <v>3232</v>
      </c>
      <c r="I272" s="11" t="s">
        <v>2194</v>
      </c>
      <c r="J272" s="11" t="s">
        <v>6705</v>
      </c>
      <c r="L272" s="11" t="s">
        <v>6705</v>
      </c>
      <c r="M272" s="7">
        <v>25.651534999999999</v>
      </c>
      <c r="N272" s="7">
        <v>3.9706275</v>
      </c>
      <c r="O272" s="11">
        <v>0</v>
      </c>
      <c r="P272" s="11">
        <v>0</v>
      </c>
      <c r="Q272" s="11" t="s">
        <v>6705</v>
      </c>
      <c r="R272" s="11" t="s">
        <v>6705</v>
      </c>
      <c r="S272" s="11" t="s">
        <v>6705</v>
      </c>
    </row>
    <row r="273" spans="1:19" x14ac:dyDescent="0.3">
      <c r="A273" s="14" t="s">
        <v>6705</v>
      </c>
      <c r="B273" t="s">
        <v>0</v>
      </c>
      <c r="C273" s="16">
        <v>301132</v>
      </c>
      <c r="D273" s="16">
        <v>301512</v>
      </c>
      <c r="E273" t="s">
        <v>4789</v>
      </c>
      <c r="F273" t="s">
        <v>258</v>
      </c>
      <c r="G273" s="8" t="s">
        <v>6702</v>
      </c>
      <c r="H273" t="s">
        <v>3233</v>
      </c>
      <c r="I273" s="11" t="s">
        <v>2195</v>
      </c>
      <c r="J273" s="11" t="s">
        <v>6705</v>
      </c>
      <c r="L273" s="11" t="s">
        <v>6705</v>
      </c>
      <c r="M273" s="7">
        <v>30.492105500000001</v>
      </c>
      <c r="N273" s="7">
        <v>2.3526316</v>
      </c>
      <c r="O273" s="11">
        <v>0</v>
      </c>
      <c r="P273" s="11">
        <v>0</v>
      </c>
      <c r="Q273" s="11" t="s">
        <v>6705</v>
      </c>
      <c r="R273" s="11" t="s">
        <v>6705</v>
      </c>
      <c r="S273" s="11" t="s">
        <v>6705</v>
      </c>
    </row>
    <row r="274" spans="1:19" x14ac:dyDescent="0.3">
      <c r="A274" s="14" t="s">
        <v>6705</v>
      </c>
      <c r="B274" t="s">
        <v>0</v>
      </c>
      <c r="C274" s="16">
        <v>301914</v>
      </c>
      <c r="D274" s="16">
        <v>302549</v>
      </c>
      <c r="E274" t="s">
        <v>4790</v>
      </c>
      <c r="F274" t="s">
        <v>259</v>
      </c>
      <c r="G274" s="9" t="s">
        <v>6703</v>
      </c>
      <c r="H274" t="s">
        <v>3234</v>
      </c>
      <c r="I274" s="11" t="s">
        <v>6705</v>
      </c>
      <c r="J274" s="11" t="s">
        <v>6705</v>
      </c>
      <c r="L274" s="11" t="s">
        <v>6705</v>
      </c>
      <c r="M274" s="7">
        <v>33.9590569</v>
      </c>
      <c r="N274" s="7">
        <v>15.0204725</v>
      </c>
      <c r="O274" s="11">
        <v>0</v>
      </c>
      <c r="P274" s="11">
        <v>0</v>
      </c>
      <c r="Q274" s="11" t="s">
        <v>6705</v>
      </c>
      <c r="R274" s="11" t="s">
        <v>6705</v>
      </c>
      <c r="S274" s="11" t="s">
        <v>6705</v>
      </c>
    </row>
    <row r="275" spans="1:19" x14ac:dyDescent="0.3">
      <c r="A275" s="14" t="s">
        <v>6705</v>
      </c>
      <c r="B275" t="s">
        <v>0</v>
      </c>
      <c r="C275" s="16">
        <v>302817</v>
      </c>
      <c r="D275" s="16">
        <v>307994</v>
      </c>
      <c r="E275" t="s">
        <v>4791</v>
      </c>
      <c r="F275" t="s">
        <v>260</v>
      </c>
      <c r="G275" s="9" t="s">
        <v>6703</v>
      </c>
      <c r="H275" t="s">
        <v>3235</v>
      </c>
      <c r="I275" s="11" t="s">
        <v>6705</v>
      </c>
      <c r="J275" s="11" t="s">
        <v>6705</v>
      </c>
      <c r="L275" s="11" t="s">
        <v>6705</v>
      </c>
      <c r="M275" s="7">
        <v>28.067800500000001</v>
      </c>
      <c r="N275" s="7">
        <v>1.5592041999999999</v>
      </c>
      <c r="O275" s="11">
        <v>0</v>
      </c>
      <c r="P275" s="11">
        <v>0</v>
      </c>
      <c r="Q275" s="11" t="s">
        <v>6705</v>
      </c>
      <c r="R275" s="11" t="s">
        <v>6705</v>
      </c>
      <c r="S275" s="11" t="s">
        <v>6705</v>
      </c>
    </row>
    <row r="276" spans="1:19" x14ac:dyDescent="0.3">
      <c r="A276" s="14" t="s">
        <v>6705</v>
      </c>
      <c r="B276" t="s">
        <v>0</v>
      </c>
      <c r="C276" s="16">
        <v>308437</v>
      </c>
      <c r="D276" s="16">
        <v>309456</v>
      </c>
      <c r="E276" t="s">
        <v>4792</v>
      </c>
      <c r="F276" t="s">
        <v>261</v>
      </c>
      <c r="G276" s="8" t="s">
        <v>6702</v>
      </c>
      <c r="H276" t="s">
        <v>3236</v>
      </c>
      <c r="I276" s="11" t="s">
        <v>2196</v>
      </c>
      <c r="J276" s="11" t="s">
        <v>6705</v>
      </c>
      <c r="L276" s="11" t="s">
        <v>6705</v>
      </c>
      <c r="M276" s="7">
        <v>23.498527500000002</v>
      </c>
      <c r="N276" s="7">
        <v>2.4151129999999998</v>
      </c>
      <c r="O276" s="11">
        <v>0</v>
      </c>
      <c r="P276" s="11">
        <v>0</v>
      </c>
      <c r="Q276" s="11" t="s">
        <v>6705</v>
      </c>
      <c r="R276" s="11" t="s">
        <v>6705</v>
      </c>
      <c r="S276" s="11" t="s">
        <v>6705</v>
      </c>
    </row>
    <row r="277" spans="1:19" x14ac:dyDescent="0.3">
      <c r="A277" s="14" t="s">
        <v>6705</v>
      </c>
      <c r="B277" t="s">
        <v>0</v>
      </c>
      <c r="C277" s="16">
        <v>309437</v>
      </c>
      <c r="D277" s="16">
        <v>310366</v>
      </c>
      <c r="E277" t="s">
        <v>4793</v>
      </c>
      <c r="F277" t="s">
        <v>262</v>
      </c>
      <c r="G277" s="8" t="s">
        <v>6702</v>
      </c>
      <c r="H277" t="s">
        <v>3237</v>
      </c>
      <c r="I277" s="11" t="s">
        <v>6705</v>
      </c>
      <c r="J277" s="11" t="s">
        <v>6705</v>
      </c>
      <c r="L277" s="11" t="s">
        <v>6705</v>
      </c>
      <c r="M277" s="7">
        <v>24.667385100000001</v>
      </c>
      <c r="N277" s="7">
        <v>6.3993539999999998</v>
      </c>
      <c r="O277" s="11">
        <v>0</v>
      </c>
      <c r="P277" s="11">
        <v>0</v>
      </c>
      <c r="Q277" s="11" t="s">
        <v>6705</v>
      </c>
      <c r="R277" s="11" t="s">
        <v>6705</v>
      </c>
      <c r="S277" s="11" t="s">
        <v>6705</v>
      </c>
    </row>
    <row r="278" spans="1:19" x14ac:dyDescent="0.3">
      <c r="A278" s="14" t="s">
        <v>6705</v>
      </c>
      <c r="B278" t="s">
        <v>0</v>
      </c>
      <c r="C278" s="16">
        <v>310971</v>
      </c>
      <c r="D278" s="16">
        <v>317465</v>
      </c>
      <c r="E278" t="s">
        <v>4794</v>
      </c>
      <c r="F278" t="s">
        <v>263</v>
      </c>
      <c r="G278" s="9" t="s">
        <v>6703</v>
      </c>
      <c r="H278" t="s">
        <v>3238</v>
      </c>
      <c r="I278" s="11" t="s">
        <v>6705</v>
      </c>
      <c r="J278" s="11" t="s">
        <v>6705</v>
      </c>
      <c r="L278" s="11" t="s">
        <v>6705</v>
      </c>
      <c r="M278" s="7">
        <v>29.061903000000001</v>
      </c>
      <c r="N278" s="7">
        <v>4.4273176000000003</v>
      </c>
      <c r="O278" s="11">
        <v>0</v>
      </c>
      <c r="P278" s="11">
        <v>0</v>
      </c>
      <c r="Q278" s="11" t="s">
        <v>6705</v>
      </c>
      <c r="R278" s="11" t="s">
        <v>6705</v>
      </c>
      <c r="S278" s="11" t="s">
        <v>6705</v>
      </c>
    </row>
    <row r="279" spans="1:19" x14ac:dyDescent="0.3">
      <c r="A279" s="14" t="s">
        <v>6705</v>
      </c>
      <c r="B279" t="s">
        <v>0</v>
      </c>
      <c r="C279" s="16">
        <v>317847</v>
      </c>
      <c r="D279" s="16">
        <v>319079</v>
      </c>
      <c r="E279" t="s">
        <v>4795</v>
      </c>
      <c r="F279" t="s">
        <v>264</v>
      </c>
      <c r="G279" s="8" t="s">
        <v>6702</v>
      </c>
      <c r="H279" t="s">
        <v>3239</v>
      </c>
      <c r="I279" s="11" t="s">
        <v>6705</v>
      </c>
      <c r="J279" s="11" t="s">
        <v>6705</v>
      </c>
      <c r="L279" s="11" t="s">
        <v>6705</v>
      </c>
      <c r="M279" s="7">
        <v>27.1379871</v>
      </c>
      <c r="N279" s="7">
        <v>1.9594156</v>
      </c>
      <c r="O279" s="11">
        <v>0</v>
      </c>
      <c r="P279" s="11">
        <v>0</v>
      </c>
      <c r="Q279" s="11" t="s">
        <v>6705</v>
      </c>
      <c r="R279" s="11" t="s">
        <v>6705</v>
      </c>
      <c r="S279" s="11" t="s">
        <v>6705</v>
      </c>
    </row>
    <row r="280" spans="1:19" x14ac:dyDescent="0.3">
      <c r="A280" s="14" t="s">
        <v>6705</v>
      </c>
      <c r="B280" t="s">
        <v>0</v>
      </c>
      <c r="C280" s="16">
        <v>319185</v>
      </c>
      <c r="D280" s="16">
        <v>320519</v>
      </c>
      <c r="E280" t="s">
        <v>4796</v>
      </c>
      <c r="F280" t="s">
        <v>265</v>
      </c>
      <c r="G280" s="8" t="s">
        <v>6702</v>
      </c>
      <c r="H280" t="s">
        <v>3240</v>
      </c>
      <c r="I280" s="11" t="s">
        <v>6705</v>
      </c>
      <c r="J280" s="11" t="s">
        <v>6705</v>
      </c>
      <c r="L280" s="11" t="s">
        <v>6705</v>
      </c>
      <c r="M280" s="7">
        <v>30.171663299999999</v>
      </c>
      <c r="N280" s="7">
        <v>2.9685155999999999</v>
      </c>
      <c r="O280" s="11">
        <v>0</v>
      </c>
      <c r="P280" s="11">
        <v>0</v>
      </c>
      <c r="Q280" s="11" t="s">
        <v>6705</v>
      </c>
      <c r="R280" s="11" t="s">
        <v>6705</v>
      </c>
      <c r="S280" s="11" t="s">
        <v>6705</v>
      </c>
    </row>
    <row r="281" spans="1:19" x14ac:dyDescent="0.3">
      <c r="A281" s="14" t="s">
        <v>6705</v>
      </c>
      <c r="B281" t="s">
        <v>0</v>
      </c>
      <c r="C281" s="16">
        <v>320655</v>
      </c>
      <c r="D281" s="16">
        <v>321518</v>
      </c>
      <c r="E281" t="s">
        <v>4797</v>
      </c>
      <c r="F281" t="s">
        <v>266</v>
      </c>
      <c r="G281" s="8" t="s">
        <v>6702</v>
      </c>
      <c r="H281" t="s">
        <v>3241</v>
      </c>
      <c r="I281" s="11" t="s">
        <v>2197</v>
      </c>
      <c r="J281" s="11" t="s">
        <v>6705</v>
      </c>
      <c r="L281" s="11" t="s">
        <v>6705</v>
      </c>
      <c r="M281" s="7">
        <v>25.638469700000002</v>
      </c>
      <c r="N281" s="7">
        <v>7.0625724999999999</v>
      </c>
      <c r="O281" s="11">
        <v>0</v>
      </c>
      <c r="P281" s="11">
        <v>0</v>
      </c>
      <c r="Q281" s="11" t="s">
        <v>6705</v>
      </c>
      <c r="R281" s="11" t="s">
        <v>6705</v>
      </c>
      <c r="S281" s="11" t="s">
        <v>6705</v>
      </c>
    </row>
    <row r="282" spans="1:19" x14ac:dyDescent="0.3">
      <c r="A282" s="14" t="s">
        <v>6705</v>
      </c>
      <c r="B282" t="s">
        <v>0</v>
      </c>
      <c r="C282" s="16">
        <v>322097</v>
      </c>
      <c r="D282" s="16">
        <v>324220</v>
      </c>
      <c r="E282" t="s">
        <v>4798</v>
      </c>
      <c r="F282" t="s">
        <v>267</v>
      </c>
      <c r="G282" s="8" t="s">
        <v>6702</v>
      </c>
      <c r="H282" t="s">
        <v>3242</v>
      </c>
      <c r="I282" s="11" t="s">
        <v>2198</v>
      </c>
      <c r="J282" s="11" t="s">
        <v>6705</v>
      </c>
      <c r="L282" s="11" t="s">
        <v>6705</v>
      </c>
      <c r="M282" s="7">
        <v>27.314178500000001</v>
      </c>
      <c r="N282" s="7">
        <v>11.478097</v>
      </c>
      <c r="O282" s="11">
        <v>0</v>
      </c>
      <c r="P282" s="11">
        <v>0</v>
      </c>
      <c r="Q282" s="11" t="s">
        <v>6705</v>
      </c>
      <c r="R282" s="11" t="s">
        <v>6705</v>
      </c>
      <c r="S282" s="11" t="s">
        <v>6705</v>
      </c>
    </row>
    <row r="283" spans="1:19" x14ac:dyDescent="0.3">
      <c r="A283" s="14" t="s">
        <v>6705</v>
      </c>
      <c r="B283" t="s">
        <v>0</v>
      </c>
      <c r="C283" s="16">
        <v>324468</v>
      </c>
      <c r="D283" s="16">
        <v>324704</v>
      </c>
      <c r="E283" t="s">
        <v>4799</v>
      </c>
      <c r="F283" t="s">
        <v>268</v>
      </c>
      <c r="G283" s="10" t="s">
        <v>6704</v>
      </c>
      <c r="H283" t="s">
        <v>3033</v>
      </c>
      <c r="I283" s="11" t="s">
        <v>6705</v>
      </c>
      <c r="J283" s="11" t="s">
        <v>6705</v>
      </c>
      <c r="L283" s="11" t="s">
        <v>6705</v>
      </c>
      <c r="M283" s="7">
        <v>25.0169487</v>
      </c>
      <c r="N283" s="7">
        <v>4.25</v>
      </c>
      <c r="O283" s="11">
        <v>0</v>
      </c>
      <c r="P283" s="11">
        <v>0</v>
      </c>
      <c r="Q283" s="11" t="s">
        <v>6705</v>
      </c>
      <c r="R283" s="11" t="s">
        <v>6705</v>
      </c>
      <c r="S283" s="11" t="s">
        <v>6705</v>
      </c>
    </row>
    <row r="284" spans="1:19" x14ac:dyDescent="0.3">
      <c r="A284" s="14" t="s">
        <v>6705</v>
      </c>
      <c r="B284" t="s">
        <v>0</v>
      </c>
      <c r="C284" s="16">
        <v>324707</v>
      </c>
      <c r="D284" s="16">
        <v>326380</v>
      </c>
      <c r="E284" t="s">
        <v>4800</v>
      </c>
      <c r="F284" t="s">
        <v>269</v>
      </c>
      <c r="G284" s="8" t="s">
        <v>6702</v>
      </c>
      <c r="H284" t="s">
        <v>3243</v>
      </c>
      <c r="I284" s="11" t="s">
        <v>2199</v>
      </c>
      <c r="J284" s="11" t="s">
        <v>6705</v>
      </c>
      <c r="L284" s="11" t="s">
        <v>6705</v>
      </c>
      <c r="M284" s="7">
        <v>23.597728700000001</v>
      </c>
      <c r="N284" s="7">
        <v>2.5218172000000001</v>
      </c>
      <c r="O284" s="11">
        <v>0</v>
      </c>
      <c r="P284" s="11">
        <v>0</v>
      </c>
      <c r="Q284" s="11" t="s">
        <v>6705</v>
      </c>
      <c r="R284" s="11" t="s">
        <v>6705</v>
      </c>
      <c r="S284" s="11" t="s">
        <v>6705</v>
      </c>
    </row>
    <row r="285" spans="1:19" x14ac:dyDescent="0.3">
      <c r="A285" s="14" t="s">
        <v>6705</v>
      </c>
      <c r="B285" t="s">
        <v>0</v>
      </c>
      <c r="C285" s="16">
        <v>326550</v>
      </c>
      <c r="D285" s="16">
        <v>326762</v>
      </c>
      <c r="E285" t="s">
        <v>4801</v>
      </c>
      <c r="F285" t="s">
        <v>270</v>
      </c>
      <c r="G285" s="8" t="s">
        <v>6702</v>
      </c>
      <c r="H285" t="s">
        <v>3060</v>
      </c>
      <c r="I285" s="11" t="s">
        <v>6705</v>
      </c>
      <c r="J285" s="11" t="s">
        <v>6705</v>
      </c>
      <c r="L285" s="11" t="s">
        <v>6705</v>
      </c>
      <c r="M285" s="7">
        <v>24.5</v>
      </c>
      <c r="N285" s="7">
        <v>2.2264151999999999</v>
      </c>
      <c r="O285" s="11">
        <v>0</v>
      </c>
      <c r="P285" s="11">
        <v>0</v>
      </c>
      <c r="Q285" s="11" t="s">
        <v>6705</v>
      </c>
      <c r="R285" s="11" t="s">
        <v>6705</v>
      </c>
      <c r="S285" s="11" t="s">
        <v>6705</v>
      </c>
    </row>
    <row r="286" spans="1:19" x14ac:dyDescent="0.3">
      <c r="A286" s="14" t="s">
        <v>6705</v>
      </c>
      <c r="B286" t="s">
        <v>0</v>
      </c>
      <c r="C286" s="16">
        <v>326979</v>
      </c>
      <c r="D286" s="16">
        <v>327482</v>
      </c>
      <c r="E286" t="s">
        <v>4802</v>
      </c>
      <c r="F286" t="s">
        <v>271</v>
      </c>
      <c r="G286" s="8" t="s">
        <v>6702</v>
      </c>
      <c r="H286" t="s">
        <v>3244</v>
      </c>
      <c r="I286" s="11" t="s">
        <v>6705</v>
      </c>
      <c r="J286" s="11" t="s">
        <v>6705</v>
      </c>
      <c r="L286" s="11" t="s">
        <v>6705</v>
      </c>
      <c r="M286" s="7">
        <v>24.051689100000001</v>
      </c>
      <c r="N286" s="7">
        <v>4.4453281999999996</v>
      </c>
      <c r="O286" s="11">
        <v>0</v>
      </c>
      <c r="P286" s="11">
        <v>0</v>
      </c>
      <c r="Q286" s="11" t="s">
        <v>6705</v>
      </c>
      <c r="R286" s="11" t="s">
        <v>6705</v>
      </c>
      <c r="S286" s="11" t="s">
        <v>6705</v>
      </c>
    </row>
    <row r="287" spans="1:19" x14ac:dyDescent="0.3">
      <c r="A287" s="14" t="s">
        <v>6705</v>
      </c>
      <c r="B287" t="s">
        <v>0</v>
      </c>
      <c r="C287" s="16">
        <v>327619</v>
      </c>
      <c r="D287" s="16">
        <v>328038</v>
      </c>
      <c r="E287" t="s">
        <v>4803</v>
      </c>
      <c r="F287" t="s">
        <v>272</v>
      </c>
      <c r="G287" s="8" t="s">
        <v>6702</v>
      </c>
      <c r="H287" t="s">
        <v>3245</v>
      </c>
      <c r="I287" s="11" t="s">
        <v>2200</v>
      </c>
      <c r="J287" s="11" t="s">
        <v>6705</v>
      </c>
      <c r="L287" s="11" t="s">
        <v>6705</v>
      </c>
      <c r="M287" s="7">
        <v>26.727924300000002</v>
      </c>
      <c r="N287" s="7">
        <v>2.8424820999999998</v>
      </c>
      <c r="O287" s="11">
        <v>0</v>
      </c>
      <c r="P287" s="11">
        <v>0</v>
      </c>
      <c r="Q287" s="11" t="s">
        <v>6705</v>
      </c>
      <c r="R287" s="11" t="s">
        <v>6705</v>
      </c>
      <c r="S287" s="11" t="s">
        <v>6705</v>
      </c>
    </row>
    <row r="288" spans="1:19" x14ac:dyDescent="0.3">
      <c r="A288" s="14" t="s">
        <v>6705</v>
      </c>
      <c r="B288" t="s">
        <v>0</v>
      </c>
      <c r="C288" s="16">
        <v>328254</v>
      </c>
      <c r="D288" s="16">
        <v>329531</v>
      </c>
      <c r="E288" t="s">
        <v>4804</v>
      </c>
      <c r="F288" t="s">
        <v>273</v>
      </c>
      <c r="G288" s="8" t="s">
        <v>6702</v>
      </c>
      <c r="H288" t="s">
        <v>3246</v>
      </c>
      <c r="I288" s="11" t="s">
        <v>2201</v>
      </c>
      <c r="J288" s="11" t="s">
        <v>6705</v>
      </c>
      <c r="L288" s="11" t="s">
        <v>6705</v>
      </c>
      <c r="M288" s="7">
        <v>26.333595299999999</v>
      </c>
      <c r="N288" s="7">
        <v>2.3210649000000001</v>
      </c>
      <c r="O288" s="11">
        <v>0</v>
      </c>
      <c r="P288" s="11">
        <v>0</v>
      </c>
      <c r="Q288" s="11" t="s">
        <v>6705</v>
      </c>
      <c r="R288" s="11" t="s">
        <v>6705</v>
      </c>
      <c r="S288" s="11" t="s">
        <v>6705</v>
      </c>
    </row>
    <row r="289" spans="1:19" x14ac:dyDescent="0.3">
      <c r="A289" s="14" t="s">
        <v>6705</v>
      </c>
      <c r="B289" t="s">
        <v>0</v>
      </c>
      <c r="C289" s="16">
        <v>329664</v>
      </c>
      <c r="D289" s="16">
        <v>330278</v>
      </c>
      <c r="E289" t="s">
        <v>4805</v>
      </c>
      <c r="F289" t="s">
        <v>274</v>
      </c>
      <c r="G289" s="8" t="s">
        <v>6702</v>
      </c>
      <c r="H289" t="s">
        <v>3247</v>
      </c>
      <c r="I289" s="11" t="s">
        <v>6705</v>
      </c>
      <c r="J289" s="11" t="s">
        <v>6705</v>
      </c>
      <c r="L289" s="11" t="s">
        <v>6705</v>
      </c>
      <c r="M289" s="7">
        <v>17.491857499999998</v>
      </c>
      <c r="N289" s="7">
        <v>2.0162865999999999</v>
      </c>
      <c r="O289" s="11">
        <v>0</v>
      </c>
      <c r="P289" s="11">
        <v>0</v>
      </c>
      <c r="Q289" s="11" t="s">
        <v>6705</v>
      </c>
      <c r="R289" s="11" t="s">
        <v>6705</v>
      </c>
      <c r="S289" s="11" t="s">
        <v>6705</v>
      </c>
    </row>
    <row r="290" spans="1:19" x14ac:dyDescent="0.3">
      <c r="A290" s="14" t="s">
        <v>6705</v>
      </c>
      <c r="B290" t="s">
        <v>0</v>
      </c>
      <c r="C290" s="16">
        <v>330522</v>
      </c>
      <c r="D290" s="16">
        <v>330594</v>
      </c>
      <c r="E290" t="s">
        <v>4474</v>
      </c>
      <c r="G290" t="s">
        <v>6705</v>
      </c>
      <c r="I290" s="11" t="s">
        <v>2072</v>
      </c>
      <c r="J290" s="11" t="s">
        <v>6705</v>
      </c>
      <c r="L290" s="11" t="s">
        <v>6705</v>
      </c>
      <c r="M290" s="7">
        <v>20.611110700000001</v>
      </c>
      <c r="N290" s="7">
        <v>0</v>
      </c>
      <c r="O290" s="11">
        <v>0</v>
      </c>
      <c r="P290" s="11">
        <v>0</v>
      </c>
      <c r="Q290" s="11" t="s">
        <v>6705</v>
      </c>
      <c r="R290" s="11" t="s">
        <v>6705</v>
      </c>
      <c r="S290" s="11" t="s">
        <v>6705</v>
      </c>
    </row>
    <row r="291" spans="1:19" x14ac:dyDescent="0.3">
      <c r="A291" s="14" t="s">
        <v>6705</v>
      </c>
      <c r="B291" t="s">
        <v>0</v>
      </c>
      <c r="C291" s="16">
        <v>330953</v>
      </c>
      <c r="D291" s="16">
        <v>332023</v>
      </c>
      <c r="E291" t="s">
        <v>4806</v>
      </c>
      <c r="F291" t="s">
        <v>42</v>
      </c>
      <c r="G291" s="9" t="s">
        <v>6703</v>
      </c>
      <c r="H291" t="s">
        <v>3053</v>
      </c>
      <c r="I291" s="11" t="s">
        <v>2052</v>
      </c>
      <c r="J291" s="11" t="s">
        <v>6705</v>
      </c>
      <c r="L291" s="11" t="s">
        <v>6705</v>
      </c>
      <c r="M291" s="7">
        <v>35.828971899999999</v>
      </c>
      <c r="N291" s="7">
        <v>10.234579099999999</v>
      </c>
      <c r="O291" s="11">
        <v>0</v>
      </c>
      <c r="P291" s="11">
        <v>0</v>
      </c>
      <c r="Q291" s="11" t="s">
        <v>6705</v>
      </c>
      <c r="R291" s="11" t="s">
        <v>6705</v>
      </c>
      <c r="S291" s="11" t="s">
        <v>6705</v>
      </c>
    </row>
    <row r="292" spans="1:19" x14ac:dyDescent="0.3">
      <c r="A292" s="14" t="s">
        <v>6705</v>
      </c>
      <c r="B292" t="s">
        <v>0</v>
      </c>
      <c r="C292" s="16">
        <v>332010</v>
      </c>
      <c r="D292" s="16">
        <v>332912</v>
      </c>
      <c r="E292" t="s">
        <v>4807</v>
      </c>
      <c r="F292" t="s">
        <v>10</v>
      </c>
      <c r="G292" s="9" t="s">
        <v>6703</v>
      </c>
      <c r="H292" t="s">
        <v>3022</v>
      </c>
      <c r="I292" s="11" t="s">
        <v>6705</v>
      </c>
      <c r="J292" s="11" t="s">
        <v>6705</v>
      </c>
      <c r="L292" s="11" t="s">
        <v>6705</v>
      </c>
      <c r="M292" s="7">
        <v>29.038803099999999</v>
      </c>
      <c r="N292" s="7">
        <v>9.4345894000000001</v>
      </c>
      <c r="O292" s="11">
        <v>0</v>
      </c>
      <c r="P292" s="11">
        <v>0</v>
      </c>
      <c r="Q292" s="11" t="s">
        <v>6705</v>
      </c>
      <c r="R292" s="11" t="s">
        <v>6705</v>
      </c>
      <c r="S292" s="11" t="s">
        <v>6705</v>
      </c>
    </row>
    <row r="293" spans="1:19" x14ac:dyDescent="0.3">
      <c r="A293" s="14" t="s">
        <v>6705</v>
      </c>
      <c r="B293" t="s">
        <v>0</v>
      </c>
      <c r="C293" s="16">
        <v>333581</v>
      </c>
      <c r="D293" s="16">
        <v>334192</v>
      </c>
      <c r="E293" t="s">
        <v>4808</v>
      </c>
      <c r="F293" t="s">
        <v>275</v>
      </c>
      <c r="G293" s="8" t="s">
        <v>6702</v>
      </c>
      <c r="H293" t="s">
        <v>3248</v>
      </c>
      <c r="I293" s="11" t="s">
        <v>2202</v>
      </c>
      <c r="J293" s="11" t="s">
        <v>6705</v>
      </c>
      <c r="L293" s="11" t="s">
        <v>6705</v>
      </c>
      <c r="M293" s="7">
        <v>24.504091299999999</v>
      </c>
      <c r="N293" s="7">
        <v>2.2356791</v>
      </c>
      <c r="O293" s="11">
        <v>0</v>
      </c>
      <c r="P293" s="11">
        <v>0</v>
      </c>
      <c r="Q293" s="11" t="s">
        <v>6705</v>
      </c>
      <c r="R293" s="11" t="s">
        <v>6705</v>
      </c>
      <c r="S293" s="11" t="s">
        <v>6705</v>
      </c>
    </row>
    <row r="294" spans="1:19" x14ac:dyDescent="0.3">
      <c r="A294" s="14" t="s">
        <v>6705</v>
      </c>
      <c r="B294" t="s">
        <v>0</v>
      </c>
      <c r="C294" s="16">
        <v>334214</v>
      </c>
      <c r="D294" s="16">
        <v>335710</v>
      </c>
      <c r="E294" t="s">
        <v>4809</v>
      </c>
      <c r="F294" t="s">
        <v>276</v>
      </c>
      <c r="G294" s="8" t="s">
        <v>6702</v>
      </c>
      <c r="H294" t="s">
        <v>3249</v>
      </c>
      <c r="I294" s="11" t="s">
        <v>2203</v>
      </c>
      <c r="J294" s="11" t="s">
        <v>6705</v>
      </c>
      <c r="L294" s="11" t="s">
        <v>6705</v>
      </c>
      <c r="M294" s="7">
        <v>27.2800808</v>
      </c>
      <c r="N294" s="7">
        <v>1.7212567000000001</v>
      </c>
      <c r="O294" s="11">
        <v>0</v>
      </c>
      <c r="P294" s="11">
        <v>0</v>
      </c>
      <c r="Q294" s="11" t="s">
        <v>6705</v>
      </c>
      <c r="R294" s="11" t="s">
        <v>6705</v>
      </c>
      <c r="S294" s="11" t="s">
        <v>6705</v>
      </c>
    </row>
    <row r="295" spans="1:19" x14ac:dyDescent="0.3">
      <c r="A295" s="14" t="s">
        <v>6705</v>
      </c>
      <c r="B295" t="s">
        <v>0</v>
      </c>
      <c r="C295" s="16">
        <v>335781</v>
      </c>
      <c r="D295" s="16">
        <v>337076</v>
      </c>
      <c r="E295" t="s">
        <v>4810</v>
      </c>
      <c r="F295" t="s">
        <v>277</v>
      </c>
      <c r="G295" s="8" t="s">
        <v>6702</v>
      </c>
      <c r="H295" t="s">
        <v>3250</v>
      </c>
      <c r="I295" s="11" t="s">
        <v>6705</v>
      </c>
      <c r="J295" s="11" t="s">
        <v>6705</v>
      </c>
      <c r="L295" s="11" t="s">
        <v>6705</v>
      </c>
      <c r="M295" s="7">
        <v>30.705019</v>
      </c>
      <c r="N295" s="7">
        <v>1.8277992000000001</v>
      </c>
      <c r="O295" s="11">
        <v>0</v>
      </c>
      <c r="P295" s="11">
        <v>0</v>
      </c>
      <c r="Q295" s="11" t="s">
        <v>6705</v>
      </c>
      <c r="R295" s="11" t="s">
        <v>6705</v>
      </c>
      <c r="S295" s="11" t="s">
        <v>6705</v>
      </c>
    </row>
    <row r="296" spans="1:19" x14ac:dyDescent="0.3">
      <c r="A296" s="14" t="s">
        <v>6705</v>
      </c>
      <c r="B296" t="s">
        <v>0</v>
      </c>
      <c r="C296" s="16">
        <v>337069</v>
      </c>
      <c r="D296" s="16">
        <v>337884</v>
      </c>
      <c r="E296" t="s">
        <v>4811</v>
      </c>
      <c r="F296" t="s">
        <v>278</v>
      </c>
      <c r="G296" s="8" t="s">
        <v>6702</v>
      </c>
      <c r="H296" t="s">
        <v>3251</v>
      </c>
      <c r="I296" s="11" t="s">
        <v>2204</v>
      </c>
      <c r="J296" s="11" t="s">
        <v>6705</v>
      </c>
      <c r="L296" s="11" t="s">
        <v>6705</v>
      </c>
      <c r="M296" s="7">
        <v>22.559509299999998</v>
      </c>
      <c r="N296" s="7">
        <v>1.9337423</v>
      </c>
      <c r="O296" s="11">
        <v>0</v>
      </c>
      <c r="P296" s="11">
        <v>0</v>
      </c>
      <c r="Q296" s="11" t="s">
        <v>6705</v>
      </c>
      <c r="R296" s="11" t="s">
        <v>6705</v>
      </c>
      <c r="S296" s="11" t="s">
        <v>6705</v>
      </c>
    </row>
    <row r="297" spans="1:19" x14ac:dyDescent="0.3">
      <c r="A297" s="14" t="s">
        <v>6705</v>
      </c>
      <c r="B297" t="s">
        <v>0</v>
      </c>
      <c r="C297" s="16">
        <v>338153</v>
      </c>
      <c r="D297" s="16">
        <v>338674</v>
      </c>
      <c r="E297" t="s">
        <v>4812</v>
      </c>
      <c r="F297" t="s">
        <v>279</v>
      </c>
      <c r="G297" s="8" t="s">
        <v>6702</v>
      </c>
      <c r="H297" t="s">
        <v>3252</v>
      </c>
      <c r="I297" s="11" t="s">
        <v>2205</v>
      </c>
      <c r="J297" s="11" t="s">
        <v>6705</v>
      </c>
      <c r="L297" s="11" t="s">
        <v>6705</v>
      </c>
      <c r="M297" s="7">
        <v>27.178502999999999</v>
      </c>
      <c r="N297" s="7">
        <v>6.2763914999999999</v>
      </c>
      <c r="O297" s="11">
        <v>0</v>
      </c>
      <c r="P297" s="11">
        <v>0</v>
      </c>
      <c r="Q297" s="11" t="s">
        <v>6705</v>
      </c>
      <c r="R297" s="11" t="s">
        <v>6705</v>
      </c>
      <c r="S297" s="11" t="s">
        <v>6705</v>
      </c>
    </row>
    <row r="298" spans="1:19" x14ac:dyDescent="0.3">
      <c r="A298" s="14" t="s">
        <v>6705</v>
      </c>
      <c r="B298" t="s">
        <v>0</v>
      </c>
      <c r="C298" s="16">
        <v>338671</v>
      </c>
      <c r="D298" s="16">
        <v>339435</v>
      </c>
      <c r="E298" t="s">
        <v>4813</v>
      </c>
      <c r="F298" t="s">
        <v>280</v>
      </c>
      <c r="G298" s="8" t="s">
        <v>6702</v>
      </c>
      <c r="H298" t="s">
        <v>3253</v>
      </c>
      <c r="I298" s="11" t="s">
        <v>2206</v>
      </c>
      <c r="J298" s="11" t="s">
        <v>6705</v>
      </c>
      <c r="L298" s="11" t="s">
        <v>6705</v>
      </c>
      <c r="M298" s="7">
        <v>25.575916299999999</v>
      </c>
      <c r="N298" s="7">
        <v>7.2277488999999999</v>
      </c>
      <c r="O298" s="11">
        <v>0</v>
      </c>
      <c r="P298" s="11">
        <v>0</v>
      </c>
      <c r="Q298" s="11" t="s">
        <v>6705</v>
      </c>
      <c r="R298" s="11" t="s">
        <v>6705</v>
      </c>
      <c r="S298" s="11" t="s">
        <v>6705</v>
      </c>
    </row>
    <row r="299" spans="1:19" x14ac:dyDescent="0.3">
      <c r="A299" s="14" t="s">
        <v>6705</v>
      </c>
      <c r="B299" t="s">
        <v>0</v>
      </c>
      <c r="C299" s="16">
        <v>339477</v>
      </c>
      <c r="D299" s="16">
        <v>341498</v>
      </c>
      <c r="E299" t="s">
        <v>4814</v>
      </c>
      <c r="F299" t="s">
        <v>281</v>
      </c>
      <c r="G299" s="8" t="s">
        <v>6702</v>
      </c>
      <c r="H299" t="s">
        <v>3254</v>
      </c>
      <c r="I299" s="11" t="s">
        <v>2207</v>
      </c>
      <c r="J299" s="11" t="s">
        <v>6705</v>
      </c>
      <c r="L299" s="11" t="s">
        <v>6705</v>
      </c>
      <c r="M299" s="7">
        <v>24.418603900000001</v>
      </c>
      <c r="N299" s="7">
        <v>2.1731815000000001</v>
      </c>
      <c r="O299" s="11">
        <v>0</v>
      </c>
      <c r="P299" s="11">
        <v>0</v>
      </c>
      <c r="Q299" s="11" t="s">
        <v>6705</v>
      </c>
      <c r="R299" s="11" t="s">
        <v>6705</v>
      </c>
      <c r="S299" s="11" t="s">
        <v>6705</v>
      </c>
    </row>
    <row r="300" spans="1:19" x14ac:dyDescent="0.3">
      <c r="A300" s="14" t="s">
        <v>6705</v>
      </c>
      <c r="B300" t="s">
        <v>0</v>
      </c>
      <c r="C300" s="16">
        <v>341730</v>
      </c>
      <c r="D300" s="16">
        <v>341957</v>
      </c>
      <c r="E300" t="s">
        <v>4815</v>
      </c>
      <c r="F300" t="s">
        <v>282</v>
      </c>
      <c r="G300" s="8" t="s">
        <v>6702</v>
      </c>
      <c r="H300" t="s">
        <v>3255</v>
      </c>
      <c r="I300" s="11" t="s">
        <v>2208</v>
      </c>
      <c r="J300" s="11" t="s">
        <v>6705</v>
      </c>
      <c r="L300" s="11" t="s">
        <v>6705</v>
      </c>
      <c r="M300" s="7">
        <v>21.6123352</v>
      </c>
      <c r="N300" s="7">
        <v>1.3480175999999999</v>
      </c>
      <c r="O300" s="11">
        <v>0</v>
      </c>
      <c r="P300" s="11">
        <v>0</v>
      </c>
      <c r="Q300" s="11" t="s">
        <v>6705</v>
      </c>
      <c r="R300" s="11" t="s">
        <v>6705</v>
      </c>
      <c r="S300" s="11" t="s">
        <v>6705</v>
      </c>
    </row>
    <row r="301" spans="1:19" x14ac:dyDescent="0.3">
      <c r="A301" s="14" t="s">
        <v>6705</v>
      </c>
      <c r="B301" t="s">
        <v>0</v>
      </c>
      <c r="C301" s="16">
        <v>341976</v>
      </c>
      <c r="D301" s="16">
        <v>343058</v>
      </c>
      <c r="E301" t="s">
        <v>4816</v>
      </c>
      <c r="F301" t="s">
        <v>283</v>
      </c>
      <c r="G301" s="8" t="s">
        <v>6702</v>
      </c>
      <c r="H301" t="s">
        <v>3256</v>
      </c>
      <c r="I301" s="11" t="s">
        <v>2209</v>
      </c>
      <c r="J301" s="11" t="s">
        <v>6705</v>
      </c>
      <c r="L301" s="11" t="s">
        <v>6705</v>
      </c>
      <c r="M301" s="7">
        <v>27.708871800000001</v>
      </c>
      <c r="N301" s="7">
        <v>1.5397413</v>
      </c>
      <c r="O301" s="11">
        <v>0</v>
      </c>
      <c r="P301" s="11">
        <v>0</v>
      </c>
      <c r="Q301" s="11" t="s">
        <v>6705</v>
      </c>
      <c r="R301" s="11" t="s">
        <v>6705</v>
      </c>
      <c r="S301" s="11" t="s">
        <v>6705</v>
      </c>
    </row>
    <row r="302" spans="1:19" x14ac:dyDescent="0.3">
      <c r="A302" s="14" t="s">
        <v>6705</v>
      </c>
      <c r="B302" t="s">
        <v>0</v>
      </c>
      <c r="C302" s="16">
        <v>343079</v>
      </c>
      <c r="D302" s="16">
        <v>343258</v>
      </c>
      <c r="E302" t="s">
        <v>4817</v>
      </c>
      <c r="F302" t="s">
        <v>284</v>
      </c>
      <c r="G302" s="8" t="s">
        <v>6702</v>
      </c>
      <c r="H302" t="s">
        <v>3033</v>
      </c>
      <c r="I302" s="11" t="s">
        <v>6705</v>
      </c>
      <c r="J302" s="11" t="s">
        <v>6705</v>
      </c>
      <c r="L302" s="11" t="s">
        <v>6705</v>
      </c>
      <c r="M302" s="7">
        <v>27.0167599</v>
      </c>
      <c r="N302" s="7">
        <v>0.52513969999999999</v>
      </c>
      <c r="O302" s="11">
        <v>0</v>
      </c>
      <c r="P302" s="11">
        <v>0</v>
      </c>
      <c r="Q302" s="11" t="s">
        <v>6705</v>
      </c>
      <c r="R302" s="11" t="s">
        <v>6705</v>
      </c>
      <c r="S302" s="11" t="s">
        <v>6705</v>
      </c>
    </row>
    <row r="303" spans="1:19" x14ac:dyDescent="0.3">
      <c r="A303" s="14" t="s">
        <v>6705</v>
      </c>
      <c r="B303" t="s">
        <v>0</v>
      </c>
      <c r="C303" s="16">
        <v>343275</v>
      </c>
      <c r="D303" s="16">
        <v>344039</v>
      </c>
      <c r="E303" t="s">
        <v>4818</v>
      </c>
      <c r="F303" t="s">
        <v>285</v>
      </c>
      <c r="G303" s="8" t="s">
        <v>6702</v>
      </c>
      <c r="H303" t="s">
        <v>3257</v>
      </c>
      <c r="I303" s="11" t="s">
        <v>2210</v>
      </c>
      <c r="J303" s="11" t="s">
        <v>6705</v>
      </c>
      <c r="L303" s="11" t="s">
        <v>6705</v>
      </c>
      <c r="M303" s="7">
        <v>21.731676100000001</v>
      </c>
      <c r="N303" s="7">
        <v>2.0863874</v>
      </c>
      <c r="O303" s="11">
        <v>0</v>
      </c>
      <c r="P303" s="11">
        <v>0</v>
      </c>
      <c r="Q303" s="11" t="s">
        <v>6705</v>
      </c>
      <c r="R303" s="11" t="s">
        <v>6705</v>
      </c>
      <c r="S303" s="11" t="s">
        <v>6705</v>
      </c>
    </row>
    <row r="304" spans="1:19" x14ac:dyDescent="0.3">
      <c r="A304" s="14" t="s">
        <v>6705</v>
      </c>
      <c r="B304" t="s">
        <v>0</v>
      </c>
      <c r="C304" s="16">
        <v>344068</v>
      </c>
      <c r="D304" s="16">
        <v>344613</v>
      </c>
      <c r="E304" t="s">
        <v>4819</v>
      </c>
      <c r="F304" t="s">
        <v>286</v>
      </c>
      <c r="G304" s="8" t="s">
        <v>6702</v>
      </c>
      <c r="H304" t="s">
        <v>3258</v>
      </c>
      <c r="I304" s="11" t="s">
        <v>2211</v>
      </c>
      <c r="J304" s="11" t="s">
        <v>6705</v>
      </c>
      <c r="L304" s="11" t="s">
        <v>6705</v>
      </c>
      <c r="M304" s="7">
        <v>27</v>
      </c>
      <c r="N304" s="7">
        <v>2.5229358999999998</v>
      </c>
      <c r="O304" s="11">
        <v>0</v>
      </c>
      <c r="P304" s="11">
        <v>0</v>
      </c>
      <c r="Q304" s="11" t="s">
        <v>6705</v>
      </c>
      <c r="R304" s="11" t="s">
        <v>6705</v>
      </c>
      <c r="S304" s="11" t="s">
        <v>6705</v>
      </c>
    </row>
    <row r="305" spans="1:19" x14ac:dyDescent="0.3">
      <c r="A305" s="14" t="s">
        <v>6705</v>
      </c>
      <c r="B305" t="s">
        <v>0</v>
      </c>
      <c r="C305" s="16">
        <v>344541</v>
      </c>
      <c r="D305" s="16">
        <v>344798</v>
      </c>
      <c r="E305" t="s">
        <v>4820</v>
      </c>
      <c r="F305" t="s">
        <v>287</v>
      </c>
      <c r="G305" s="9" t="s">
        <v>6703</v>
      </c>
      <c r="H305" t="s">
        <v>3033</v>
      </c>
      <c r="I305" s="11" t="s">
        <v>6705</v>
      </c>
      <c r="J305" s="11" t="s">
        <v>6705</v>
      </c>
      <c r="L305" s="11" t="s">
        <v>6705</v>
      </c>
      <c r="M305" s="7">
        <v>29.4863815</v>
      </c>
      <c r="N305" s="7">
        <v>2.4863813000000001</v>
      </c>
      <c r="O305" s="11">
        <v>0</v>
      </c>
      <c r="P305" s="11">
        <v>0</v>
      </c>
      <c r="Q305" s="11" t="s">
        <v>6705</v>
      </c>
      <c r="R305" s="11" t="s">
        <v>6705</v>
      </c>
      <c r="S305" s="11" t="s">
        <v>6705</v>
      </c>
    </row>
    <row r="306" spans="1:19" x14ac:dyDescent="0.3">
      <c r="A306" s="14" t="s">
        <v>6705</v>
      </c>
      <c r="B306" t="s">
        <v>0</v>
      </c>
      <c r="C306" s="16">
        <v>344864</v>
      </c>
      <c r="D306" s="16">
        <v>347152</v>
      </c>
      <c r="E306" t="s">
        <v>4821</v>
      </c>
      <c r="F306" t="s">
        <v>288</v>
      </c>
      <c r="G306" s="8" t="s">
        <v>6702</v>
      </c>
      <c r="H306" t="s">
        <v>3259</v>
      </c>
      <c r="I306" s="11" t="s">
        <v>2212</v>
      </c>
      <c r="J306" s="11" t="s">
        <v>6705</v>
      </c>
      <c r="L306" s="11" t="s">
        <v>6705</v>
      </c>
      <c r="M306" s="7">
        <v>29.422639799999999</v>
      </c>
      <c r="N306" s="7">
        <v>2.9252622000000001</v>
      </c>
      <c r="O306" s="11">
        <v>0</v>
      </c>
      <c r="P306" s="11">
        <v>0</v>
      </c>
      <c r="Q306" s="11" t="s">
        <v>6705</v>
      </c>
      <c r="R306" s="11" t="s">
        <v>6705</v>
      </c>
      <c r="S306" s="11" t="s">
        <v>6705</v>
      </c>
    </row>
    <row r="307" spans="1:19" x14ac:dyDescent="0.3">
      <c r="A307" s="14" t="s">
        <v>6705</v>
      </c>
      <c r="B307" t="s">
        <v>0</v>
      </c>
      <c r="C307" s="16">
        <v>347513</v>
      </c>
      <c r="D307" s="16">
        <v>347989</v>
      </c>
      <c r="E307" t="s">
        <v>4822</v>
      </c>
      <c r="F307" t="s">
        <v>289</v>
      </c>
      <c r="G307" s="8" t="s">
        <v>6702</v>
      </c>
      <c r="H307" t="s">
        <v>3260</v>
      </c>
      <c r="I307" s="11" t="s">
        <v>6705</v>
      </c>
      <c r="J307" s="11" t="s">
        <v>6705</v>
      </c>
      <c r="L307" s="11" t="s">
        <v>6705</v>
      </c>
      <c r="M307" s="7">
        <v>22.653362300000001</v>
      </c>
      <c r="N307" s="7">
        <v>1.7142857</v>
      </c>
      <c r="O307" s="11">
        <v>0</v>
      </c>
      <c r="P307" s="11">
        <v>0</v>
      </c>
      <c r="Q307" s="11" t="s">
        <v>6705</v>
      </c>
      <c r="R307" s="11" t="s">
        <v>6705</v>
      </c>
      <c r="S307" s="11" t="s">
        <v>6705</v>
      </c>
    </row>
    <row r="308" spans="1:19" x14ac:dyDescent="0.3">
      <c r="A308" s="14" t="s">
        <v>6705</v>
      </c>
      <c r="B308" t="s">
        <v>0</v>
      </c>
      <c r="C308" s="16">
        <v>348044</v>
      </c>
      <c r="D308" s="16">
        <v>349858</v>
      </c>
      <c r="E308" t="s">
        <v>4823</v>
      </c>
      <c r="F308" t="s">
        <v>290</v>
      </c>
      <c r="G308" s="8" t="s">
        <v>6702</v>
      </c>
      <c r="H308" t="s">
        <v>3260</v>
      </c>
      <c r="I308" s="11" t="s">
        <v>2213</v>
      </c>
      <c r="J308" s="11" t="s">
        <v>6705</v>
      </c>
      <c r="L308" s="11" t="s">
        <v>6705</v>
      </c>
      <c r="M308" s="7">
        <v>26.856670399999999</v>
      </c>
      <c r="N308" s="7">
        <v>2.3070561999999999</v>
      </c>
      <c r="O308" s="11">
        <v>0</v>
      </c>
      <c r="P308" s="11">
        <v>0</v>
      </c>
      <c r="Q308" s="11" t="s">
        <v>6705</v>
      </c>
      <c r="R308" s="11" t="s">
        <v>6705</v>
      </c>
      <c r="S308" s="11" t="s">
        <v>6705</v>
      </c>
    </row>
    <row r="309" spans="1:19" x14ac:dyDescent="0.3">
      <c r="A309" s="14" t="s">
        <v>6705</v>
      </c>
      <c r="B309" t="s">
        <v>0</v>
      </c>
      <c r="C309" s="16">
        <v>349855</v>
      </c>
      <c r="D309" s="16">
        <v>350469</v>
      </c>
      <c r="E309" t="s">
        <v>4824</v>
      </c>
      <c r="F309" t="s">
        <v>291</v>
      </c>
      <c r="G309" s="8" t="s">
        <v>6702</v>
      </c>
      <c r="H309" t="s">
        <v>3261</v>
      </c>
      <c r="I309" s="11" t="s">
        <v>2214</v>
      </c>
      <c r="J309" s="11" t="s">
        <v>6705</v>
      </c>
      <c r="L309" s="11" t="s">
        <v>6705</v>
      </c>
      <c r="M309" s="7">
        <v>30.359935799999999</v>
      </c>
      <c r="N309" s="7">
        <v>1.4267101</v>
      </c>
      <c r="O309" s="11">
        <v>0</v>
      </c>
      <c r="P309" s="11">
        <v>0</v>
      </c>
      <c r="Q309" s="11" t="s">
        <v>6705</v>
      </c>
      <c r="R309" s="11" t="s">
        <v>6705</v>
      </c>
      <c r="S309" s="11" t="s">
        <v>6705</v>
      </c>
    </row>
    <row r="310" spans="1:19" x14ac:dyDescent="0.3">
      <c r="A310" s="14" t="s">
        <v>6705</v>
      </c>
      <c r="B310" t="s">
        <v>0</v>
      </c>
      <c r="C310" s="16">
        <v>350485</v>
      </c>
      <c r="D310" s="16">
        <v>351804</v>
      </c>
      <c r="E310" t="s">
        <v>4825</v>
      </c>
      <c r="F310" t="s">
        <v>292</v>
      </c>
      <c r="G310" s="8" t="s">
        <v>6702</v>
      </c>
      <c r="H310" t="s">
        <v>3262</v>
      </c>
      <c r="I310" s="11" t="s">
        <v>2215</v>
      </c>
      <c r="J310" s="11" t="s">
        <v>6705</v>
      </c>
      <c r="L310" s="11" t="s">
        <v>6705</v>
      </c>
      <c r="M310" s="7">
        <v>30.7990894</v>
      </c>
      <c r="N310" s="7">
        <v>6.9408640999999998</v>
      </c>
      <c r="O310" s="11">
        <v>0</v>
      </c>
      <c r="P310" s="11">
        <v>0</v>
      </c>
      <c r="Q310" s="11" t="s">
        <v>6705</v>
      </c>
      <c r="R310" s="11" t="s">
        <v>6705</v>
      </c>
      <c r="S310" s="11" t="s">
        <v>6705</v>
      </c>
    </row>
    <row r="311" spans="1:19" x14ac:dyDescent="0.3">
      <c r="A311" s="14" t="s">
        <v>6705</v>
      </c>
      <c r="B311" t="s">
        <v>0</v>
      </c>
      <c r="C311" s="16">
        <v>351816</v>
      </c>
      <c r="D311" s="16">
        <v>353570</v>
      </c>
      <c r="E311" t="s">
        <v>4826</v>
      </c>
      <c r="F311" t="s">
        <v>293</v>
      </c>
      <c r="G311" s="8" t="s">
        <v>6702</v>
      </c>
      <c r="H311" t="s">
        <v>3263</v>
      </c>
      <c r="I311" s="11" t="s">
        <v>2216</v>
      </c>
      <c r="J311" s="11" t="s">
        <v>6705</v>
      </c>
      <c r="L311" s="11" t="s">
        <v>6705</v>
      </c>
      <c r="M311" s="7">
        <v>27.283922199999999</v>
      </c>
      <c r="N311" s="7">
        <v>4.2223487000000004</v>
      </c>
      <c r="O311" s="11">
        <v>0</v>
      </c>
      <c r="P311" s="11">
        <v>0</v>
      </c>
      <c r="Q311" s="11" t="s">
        <v>6705</v>
      </c>
      <c r="R311" s="11" t="s">
        <v>6705</v>
      </c>
      <c r="S311" s="11" t="s">
        <v>6705</v>
      </c>
    </row>
    <row r="312" spans="1:19" x14ac:dyDescent="0.3">
      <c r="A312" s="14" t="s">
        <v>6705</v>
      </c>
      <c r="B312" t="s">
        <v>0</v>
      </c>
      <c r="C312" s="16">
        <v>353580</v>
      </c>
      <c r="D312" s="16">
        <v>354518</v>
      </c>
      <c r="E312" t="s">
        <v>4827</v>
      </c>
      <c r="F312" t="s">
        <v>294</v>
      </c>
      <c r="G312" s="8" t="s">
        <v>6702</v>
      </c>
      <c r="H312" t="s">
        <v>3264</v>
      </c>
      <c r="I312" s="11" t="s">
        <v>6705</v>
      </c>
      <c r="J312" s="11" t="s">
        <v>6705</v>
      </c>
      <c r="L312" s="11" t="s">
        <v>6705</v>
      </c>
      <c r="M312" s="7">
        <v>28.123666799999999</v>
      </c>
      <c r="N312" s="7">
        <v>3.6396589000000001</v>
      </c>
      <c r="O312" s="11">
        <v>0</v>
      </c>
      <c r="P312" s="11">
        <v>0</v>
      </c>
      <c r="Q312" s="11" t="s">
        <v>6705</v>
      </c>
      <c r="R312" s="11" t="s">
        <v>6705</v>
      </c>
      <c r="S312" s="11" t="s">
        <v>6705</v>
      </c>
    </row>
    <row r="313" spans="1:19" x14ac:dyDescent="0.3">
      <c r="A313" s="14" t="s">
        <v>6705</v>
      </c>
      <c r="B313" t="s">
        <v>0</v>
      </c>
      <c r="C313" s="16">
        <v>354522</v>
      </c>
      <c r="D313" s="16">
        <v>355112</v>
      </c>
      <c r="E313" t="s">
        <v>4828</v>
      </c>
      <c r="F313" t="s">
        <v>295</v>
      </c>
      <c r="G313" s="8" t="s">
        <v>6702</v>
      </c>
      <c r="H313" t="s">
        <v>3265</v>
      </c>
      <c r="I313" s="11" t="s">
        <v>6705</v>
      </c>
      <c r="J313" s="11" t="s">
        <v>6705</v>
      </c>
      <c r="L313" s="11" t="s">
        <v>6705</v>
      </c>
      <c r="M313" s="7">
        <v>26.5762711</v>
      </c>
      <c r="N313" s="7">
        <v>0.90169489999999997</v>
      </c>
      <c r="O313" s="11">
        <v>0</v>
      </c>
      <c r="P313" s="11">
        <v>0</v>
      </c>
      <c r="Q313" s="11" t="s">
        <v>6705</v>
      </c>
      <c r="R313" s="11" t="s">
        <v>6705</v>
      </c>
      <c r="S313" s="11" t="s">
        <v>6705</v>
      </c>
    </row>
    <row r="314" spans="1:19" x14ac:dyDescent="0.3">
      <c r="A314" s="14" t="s">
        <v>6705</v>
      </c>
      <c r="B314" t="s">
        <v>0</v>
      </c>
      <c r="C314" s="16">
        <v>355864</v>
      </c>
      <c r="D314" s="16">
        <v>357081</v>
      </c>
      <c r="E314" t="s">
        <v>4829</v>
      </c>
      <c r="F314" t="s">
        <v>296</v>
      </c>
      <c r="G314" s="8" t="s">
        <v>6702</v>
      </c>
      <c r="H314" t="s">
        <v>3133</v>
      </c>
      <c r="I314" s="11" t="s">
        <v>6705</v>
      </c>
      <c r="J314" s="11" t="s">
        <v>6705</v>
      </c>
      <c r="L314" s="11" t="s">
        <v>6705</v>
      </c>
      <c r="M314" s="7">
        <v>27.3804436</v>
      </c>
      <c r="N314" s="7">
        <v>1.3147084</v>
      </c>
      <c r="O314" s="11">
        <v>0</v>
      </c>
      <c r="P314" s="11">
        <v>0</v>
      </c>
      <c r="Q314" s="11" t="s">
        <v>6705</v>
      </c>
      <c r="R314" s="11" t="s">
        <v>6705</v>
      </c>
      <c r="S314" s="11" t="s">
        <v>6705</v>
      </c>
    </row>
    <row r="315" spans="1:19" x14ac:dyDescent="0.3">
      <c r="A315" s="14" t="s">
        <v>6705</v>
      </c>
      <c r="B315" t="s">
        <v>0</v>
      </c>
      <c r="C315" s="16">
        <v>357161</v>
      </c>
      <c r="D315" s="16">
        <v>360046</v>
      </c>
      <c r="E315" t="s">
        <v>4830</v>
      </c>
      <c r="F315" t="s">
        <v>297</v>
      </c>
      <c r="G315" s="8" t="s">
        <v>6702</v>
      </c>
      <c r="H315" t="s">
        <v>3260</v>
      </c>
      <c r="I315" s="11" t="s">
        <v>2217</v>
      </c>
      <c r="J315" s="11" t="s">
        <v>6705</v>
      </c>
      <c r="L315" s="11" t="s">
        <v>6705</v>
      </c>
      <c r="M315" s="7">
        <v>27.311958300000001</v>
      </c>
      <c r="N315" s="7">
        <v>1.1431543</v>
      </c>
      <c r="O315" s="11">
        <v>0</v>
      </c>
      <c r="P315" s="11">
        <v>0</v>
      </c>
      <c r="Q315" s="11" t="s">
        <v>6705</v>
      </c>
      <c r="R315" s="11" t="s">
        <v>6705</v>
      </c>
      <c r="S315" s="11" t="s">
        <v>6705</v>
      </c>
    </row>
    <row r="316" spans="1:19" x14ac:dyDescent="0.3">
      <c r="A316" s="14" t="s">
        <v>6705</v>
      </c>
      <c r="B316" t="s">
        <v>0</v>
      </c>
      <c r="C316" s="16">
        <v>360333</v>
      </c>
      <c r="D316" s="16">
        <v>361154</v>
      </c>
      <c r="E316" t="s">
        <v>4831</v>
      </c>
      <c r="F316" t="s">
        <v>298</v>
      </c>
      <c r="G316" s="9" t="s">
        <v>6703</v>
      </c>
      <c r="H316" t="s">
        <v>3266</v>
      </c>
      <c r="I316" s="11" t="s">
        <v>6705</v>
      </c>
      <c r="J316" s="11" t="s">
        <v>6705</v>
      </c>
      <c r="L316" s="11" t="s">
        <v>6705</v>
      </c>
      <c r="M316" s="7">
        <v>28.7831917</v>
      </c>
      <c r="N316" s="7">
        <v>4.3483558000000002</v>
      </c>
      <c r="O316" s="11">
        <v>0</v>
      </c>
      <c r="P316" s="11">
        <v>0</v>
      </c>
      <c r="Q316" s="11" t="s">
        <v>6705</v>
      </c>
      <c r="R316" s="11" t="s">
        <v>6705</v>
      </c>
      <c r="S316" s="11" t="s">
        <v>6705</v>
      </c>
    </row>
    <row r="317" spans="1:19" x14ac:dyDescent="0.3">
      <c r="A317" s="14" t="s">
        <v>6705</v>
      </c>
      <c r="B317" t="s">
        <v>0</v>
      </c>
      <c r="C317" s="16">
        <v>361301</v>
      </c>
      <c r="D317" s="16">
        <v>364081</v>
      </c>
      <c r="E317" t="s">
        <v>4832</v>
      </c>
      <c r="F317" t="s">
        <v>299</v>
      </c>
      <c r="G317" s="8" t="s">
        <v>6702</v>
      </c>
      <c r="H317" t="s">
        <v>3267</v>
      </c>
      <c r="I317" s="11" t="s">
        <v>2218</v>
      </c>
      <c r="J317" s="11" t="s">
        <v>6705</v>
      </c>
      <c r="L317" s="11" t="s">
        <v>6705</v>
      </c>
      <c r="M317" s="7">
        <v>32.533813500000001</v>
      </c>
      <c r="N317" s="7">
        <v>6.4010791999999999</v>
      </c>
      <c r="O317" s="11">
        <v>0</v>
      </c>
      <c r="P317" s="11">
        <v>0</v>
      </c>
      <c r="Q317" s="11" t="s">
        <v>6705</v>
      </c>
      <c r="R317" s="11" t="s">
        <v>6705</v>
      </c>
      <c r="S317" s="11" t="s">
        <v>6705</v>
      </c>
    </row>
    <row r="318" spans="1:19" x14ac:dyDescent="0.3">
      <c r="A318" s="14" t="s">
        <v>6705</v>
      </c>
      <c r="B318" t="s">
        <v>0</v>
      </c>
      <c r="C318" s="16">
        <v>364131</v>
      </c>
      <c r="D318" s="16">
        <v>366137</v>
      </c>
      <c r="E318" t="s">
        <v>4833</v>
      </c>
      <c r="F318" t="s">
        <v>300</v>
      </c>
      <c r="G318" s="8" t="s">
        <v>6702</v>
      </c>
      <c r="H318" t="s">
        <v>3268</v>
      </c>
      <c r="I318" s="11" t="s">
        <v>2219</v>
      </c>
      <c r="J318" s="11" t="s">
        <v>6705</v>
      </c>
      <c r="L318" s="11" t="s">
        <v>6705</v>
      </c>
      <c r="M318" s="7">
        <v>55.652542099999998</v>
      </c>
      <c r="N318" s="7">
        <v>25.370387999999998</v>
      </c>
      <c r="O318" s="11">
        <v>0</v>
      </c>
      <c r="P318" s="11">
        <v>0</v>
      </c>
      <c r="Q318" s="11" t="s">
        <v>6705</v>
      </c>
      <c r="R318" s="11" t="s">
        <v>6705</v>
      </c>
      <c r="S318" s="11" t="s">
        <v>6705</v>
      </c>
    </row>
    <row r="319" spans="1:19" x14ac:dyDescent="0.3">
      <c r="A319" s="14" t="s">
        <v>6705</v>
      </c>
      <c r="B319" t="s">
        <v>0</v>
      </c>
      <c r="C319" s="16">
        <v>366134</v>
      </c>
      <c r="D319" s="16">
        <v>368437</v>
      </c>
      <c r="E319" t="s">
        <v>4834</v>
      </c>
      <c r="F319" t="s">
        <v>301</v>
      </c>
      <c r="G319" s="8" t="s">
        <v>6702</v>
      </c>
      <c r="H319" t="s">
        <v>3269</v>
      </c>
      <c r="I319" s="11" t="s">
        <v>2220</v>
      </c>
      <c r="J319" s="11" t="s">
        <v>6705</v>
      </c>
      <c r="L319" s="11" t="s">
        <v>6705</v>
      </c>
      <c r="M319" s="7">
        <v>271.39382929999999</v>
      </c>
      <c r="N319" s="7">
        <v>66.184104899999994</v>
      </c>
      <c r="O319" s="11">
        <v>1</v>
      </c>
      <c r="P319" s="11">
        <v>0</v>
      </c>
      <c r="Q319" s="6">
        <v>271.39382929999999</v>
      </c>
      <c r="R319" s="6">
        <v>66.184104899999994</v>
      </c>
      <c r="S319" s="11" t="s">
        <v>6705</v>
      </c>
    </row>
    <row r="320" spans="1:19" x14ac:dyDescent="0.3">
      <c r="A320" s="14" t="s">
        <v>6705</v>
      </c>
      <c r="B320" t="s">
        <v>0</v>
      </c>
      <c r="C320" s="16">
        <v>369200</v>
      </c>
      <c r="D320" s="16">
        <v>370684</v>
      </c>
      <c r="E320" t="s">
        <v>4835</v>
      </c>
      <c r="F320" t="s">
        <v>302</v>
      </c>
      <c r="G320" s="8" t="s">
        <v>6702</v>
      </c>
      <c r="H320" t="s">
        <v>3270</v>
      </c>
      <c r="I320" s="11" t="s">
        <v>6705</v>
      </c>
      <c r="J320" s="11" t="s">
        <v>6705</v>
      </c>
      <c r="L320" s="11" t="s">
        <v>6705</v>
      </c>
      <c r="M320" s="7">
        <v>206.1078186</v>
      </c>
      <c r="N320" s="7">
        <v>115.36253360000001</v>
      </c>
      <c r="O320" s="11">
        <v>0</v>
      </c>
      <c r="P320" s="11">
        <v>0</v>
      </c>
      <c r="Q320" s="11" t="s">
        <v>6705</v>
      </c>
      <c r="R320" s="11" t="s">
        <v>6705</v>
      </c>
      <c r="S320" s="11" t="s">
        <v>6705</v>
      </c>
    </row>
    <row r="321" spans="1:19" x14ac:dyDescent="0.3">
      <c r="A321" s="14" t="s">
        <v>6705</v>
      </c>
      <c r="B321" t="s">
        <v>0</v>
      </c>
      <c r="C321" s="16">
        <v>370701</v>
      </c>
      <c r="D321" s="16">
        <v>372737</v>
      </c>
      <c r="E321" t="s">
        <v>4836</v>
      </c>
      <c r="F321" t="s">
        <v>303</v>
      </c>
      <c r="G321" s="8" t="s">
        <v>6702</v>
      </c>
      <c r="H321" t="s">
        <v>3271</v>
      </c>
      <c r="I321" s="11" t="s">
        <v>2221</v>
      </c>
      <c r="J321" s="11" t="s">
        <v>6705</v>
      </c>
      <c r="L321" s="11" t="s">
        <v>6705</v>
      </c>
      <c r="M321" s="7">
        <v>69.644889800000001</v>
      </c>
      <c r="N321" s="7">
        <v>38.880649599999998</v>
      </c>
      <c r="O321" s="11">
        <v>0</v>
      </c>
      <c r="P321" s="11">
        <v>0</v>
      </c>
      <c r="Q321" s="11" t="s">
        <v>6705</v>
      </c>
      <c r="R321" s="11" t="s">
        <v>6705</v>
      </c>
      <c r="S321" s="11" t="s">
        <v>6705</v>
      </c>
    </row>
    <row r="322" spans="1:19" x14ac:dyDescent="0.3">
      <c r="A322" s="14" t="s">
        <v>6705</v>
      </c>
      <c r="B322" t="s">
        <v>0</v>
      </c>
      <c r="C322" s="16">
        <v>372854</v>
      </c>
      <c r="D322" s="16">
        <v>374056</v>
      </c>
      <c r="E322" t="s">
        <v>4837</v>
      </c>
      <c r="F322" t="s">
        <v>304</v>
      </c>
      <c r="G322" s="8" t="s">
        <v>6702</v>
      </c>
      <c r="H322" t="s">
        <v>3272</v>
      </c>
      <c r="I322" s="11" t="s">
        <v>2222</v>
      </c>
      <c r="J322" s="11" t="s">
        <v>6705</v>
      </c>
      <c r="L322" s="11" t="s">
        <v>6705</v>
      </c>
      <c r="M322" s="7">
        <v>44.245426199999997</v>
      </c>
      <c r="N322" s="7">
        <v>9.4425954999999995</v>
      </c>
      <c r="O322" s="11">
        <v>0</v>
      </c>
      <c r="P322" s="11">
        <v>0</v>
      </c>
      <c r="Q322" s="11" t="s">
        <v>6705</v>
      </c>
      <c r="R322" s="11" t="s">
        <v>6705</v>
      </c>
      <c r="S322" s="11" t="s">
        <v>6705</v>
      </c>
    </row>
    <row r="323" spans="1:19" x14ac:dyDescent="0.3">
      <c r="A323" s="14" t="s">
        <v>6705</v>
      </c>
      <c r="B323" t="s">
        <v>0</v>
      </c>
      <c r="C323" s="16">
        <v>374616</v>
      </c>
      <c r="D323" s="16">
        <v>375251</v>
      </c>
      <c r="E323" t="s">
        <v>4838</v>
      </c>
      <c r="F323" t="s">
        <v>259</v>
      </c>
      <c r="G323" s="9" t="s">
        <v>6703</v>
      </c>
      <c r="H323" t="s">
        <v>3234</v>
      </c>
      <c r="I323" s="11" t="s">
        <v>6705</v>
      </c>
      <c r="J323" s="11" t="s">
        <v>6705</v>
      </c>
      <c r="L323" s="11" t="s">
        <v>6705</v>
      </c>
      <c r="M323" s="7">
        <v>40.137008700000003</v>
      </c>
      <c r="N323" s="7">
        <v>18.459842699999999</v>
      </c>
      <c r="O323" s="11">
        <v>0</v>
      </c>
      <c r="P323" s="11">
        <v>0</v>
      </c>
      <c r="Q323" s="11" t="s">
        <v>6705</v>
      </c>
      <c r="R323" s="11" t="s">
        <v>6705</v>
      </c>
      <c r="S323" s="11" t="s">
        <v>6705</v>
      </c>
    </row>
    <row r="324" spans="1:19" x14ac:dyDescent="0.3">
      <c r="A324" s="14" t="s">
        <v>6705</v>
      </c>
      <c r="B324" t="s">
        <v>0</v>
      </c>
      <c r="C324" s="16">
        <v>375390</v>
      </c>
      <c r="D324" s="16">
        <v>375662</v>
      </c>
      <c r="E324" t="s">
        <v>4839</v>
      </c>
      <c r="F324" t="s">
        <v>305</v>
      </c>
      <c r="G324" s="9" t="s">
        <v>6703</v>
      </c>
      <c r="H324" t="s">
        <v>3273</v>
      </c>
      <c r="I324" s="11" t="s">
        <v>6705</v>
      </c>
      <c r="J324" s="11" t="s">
        <v>6705</v>
      </c>
      <c r="L324" s="11" t="s">
        <v>6705</v>
      </c>
      <c r="M324" s="7">
        <v>28.0073528</v>
      </c>
      <c r="N324" s="7">
        <v>3.0955881999999999</v>
      </c>
      <c r="O324" s="11">
        <v>0</v>
      </c>
      <c r="P324" s="11">
        <v>0</v>
      </c>
      <c r="Q324" s="11" t="s">
        <v>6705</v>
      </c>
      <c r="R324" s="11" t="s">
        <v>6705</v>
      </c>
      <c r="S324" s="11" t="s">
        <v>6705</v>
      </c>
    </row>
    <row r="325" spans="1:19" x14ac:dyDescent="0.3">
      <c r="A325" s="14" t="s">
        <v>6705</v>
      </c>
      <c r="B325" t="s">
        <v>0</v>
      </c>
      <c r="C325" s="16">
        <v>375933</v>
      </c>
      <c r="D325" s="16">
        <v>376817</v>
      </c>
      <c r="E325" t="s">
        <v>4840</v>
      </c>
      <c r="F325" t="s">
        <v>306</v>
      </c>
      <c r="G325" s="9" t="s">
        <v>6703</v>
      </c>
      <c r="H325" t="s">
        <v>3274</v>
      </c>
      <c r="I325" s="11" t="s">
        <v>6705</v>
      </c>
      <c r="J325" s="11" t="s">
        <v>6705</v>
      </c>
      <c r="L325" s="11" t="s">
        <v>6705</v>
      </c>
      <c r="M325" s="7">
        <v>29.977374999999999</v>
      </c>
      <c r="N325" s="7">
        <v>1.4977374999999999</v>
      </c>
      <c r="O325" s="11">
        <v>0</v>
      </c>
      <c r="P325" s="11">
        <v>0</v>
      </c>
      <c r="Q325" s="11" t="s">
        <v>6705</v>
      </c>
      <c r="R325" s="11" t="s">
        <v>6705</v>
      </c>
      <c r="S325" s="11" t="s">
        <v>6705</v>
      </c>
    </row>
    <row r="326" spans="1:19" x14ac:dyDescent="0.3">
      <c r="A326" s="14" t="s">
        <v>6705</v>
      </c>
      <c r="B326" t="s">
        <v>0</v>
      </c>
      <c r="C326" s="16">
        <v>376896</v>
      </c>
      <c r="D326" s="16">
        <v>376970</v>
      </c>
      <c r="E326" t="s">
        <v>4475</v>
      </c>
      <c r="G326" t="s">
        <v>6705</v>
      </c>
      <c r="I326" s="11" t="s">
        <v>2223</v>
      </c>
      <c r="J326" s="11" t="s">
        <v>6705</v>
      </c>
      <c r="L326" s="11" t="s">
        <v>6705</v>
      </c>
      <c r="M326" s="7">
        <v>27.310810100000001</v>
      </c>
      <c r="N326" s="7">
        <v>2.6621621000000002</v>
      </c>
      <c r="O326" s="11">
        <v>0</v>
      </c>
      <c r="P326" s="11">
        <v>0</v>
      </c>
      <c r="Q326" s="11" t="s">
        <v>6705</v>
      </c>
      <c r="R326" s="11" t="s">
        <v>6705</v>
      </c>
      <c r="S326" s="11" t="s">
        <v>6705</v>
      </c>
    </row>
    <row r="327" spans="1:19" x14ac:dyDescent="0.3">
      <c r="A327" s="14" t="s">
        <v>6705</v>
      </c>
      <c r="B327" t="s">
        <v>0</v>
      </c>
      <c r="C327" s="16">
        <v>377013</v>
      </c>
      <c r="D327" s="16">
        <v>377087</v>
      </c>
      <c r="E327" t="s">
        <v>4476</v>
      </c>
      <c r="G327" t="s">
        <v>6705</v>
      </c>
      <c r="I327" s="11" t="s">
        <v>2223</v>
      </c>
      <c r="J327" s="11" t="s">
        <v>6705</v>
      </c>
      <c r="L327" s="11" t="s">
        <v>6705</v>
      </c>
      <c r="M327" s="7">
        <v>24.297296500000002</v>
      </c>
      <c r="N327" s="7">
        <v>1.9729730000000001</v>
      </c>
      <c r="O327" s="11">
        <v>0</v>
      </c>
      <c r="P327" s="11">
        <v>0</v>
      </c>
      <c r="Q327" s="11" t="s">
        <v>6705</v>
      </c>
      <c r="R327" s="11" t="s">
        <v>6705</v>
      </c>
      <c r="S327" s="11" t="s">
        <v>6705</v>
      </c>
    </row>
    <row r="328" spans="1:19" x14ac:dyDescent="0.3">
      <c r="A328" s="14" t="s">
        <v>6705</v>
      </c>
      <c r="B328" t="s">
        <v>0</v>
      </c>
      <c r="C328" s="16">
        <v>377813</v>
      </c>
      <c r="D328" s="16">
        <v>378607</v>
      </c>
      <c r="E328" t="s">
        <v>4841</v>
      </c>
      <c r="F328" t="s">
        <v>307</v>
      </c>
      <c r="G328" s="8" t="s">
        <v>6702</v>
      </c>
      <c r="H328" t="s">
        <v>3275</v>
      </c>
      <c r="I328" s="11" t="s">
        <v>2224</v>
      </c>
      <c r="J328" s="11" t="s">
        <v>6705</v>
      </c>
      <c r="L328" s="11" t="s">
        <v>6705</v>
      </c>
      <c r="M328" s="7">
        <v>31.148614899999998</v>
      </c>
      <c r="N328" s="7">
        <v>1.9823678</v>
      </c>
      <c r="O328" s="11">
        <v>0</v>
      </c>
      <c r="P328" s="11">
        <v>0</v>
      </c>
      <c r="Q328" s="11" t="s">
        <v>6705</v>
      </c>
      <c r="R328" s="11" t="s">
        <v>6705</v>
      </c>
      <c r="S328" s="11" t="s">
        <v>6705</v>
      </c>
    </row>
    <row r="329" spans="1:19" x14ac:dyDescent="0.3">
      <c r="A329" s="14" t="s">
        <v>6705</v>
      </c>
      <c r="B329" t="s">
        <v>0</v>
      </c>
      <c r="C329" s="16">
        <v>378595</v>
      </c>
      <c r="D329" s="16">
        <v>379305</v>
      </c>
      <c r="E329" t="s">
        <v>4842</v>
      </c>
      <c r="F329" t="s">
        <v>308</v>
      </c>
      <c r="G329" s="8" t="s">
        <v>6702</v>
      </c>
      <c r="H329" t="s">
        <v>3209</v>
      </c>
      <c r="I329" s="11" t="s">
        <v>2225</v>
      </c>
      <c r="J329" s="11" t="s">
        <v>6705</v>
      </c>
      <c r="L329" s="11" t="s">
        <v>6705</v>
      </c>
      <c r="M329" s="7">
        <v>32.8154945</v>
      </c>
      <c r="N329" s="7">
        <v>0.72676059999999998</v>
      </c>
      <c r="O329" s="11">
        <v>0</v>
      </c>
      <c r="P329" s="11">
        <v>0</v>
      </c>
      <c r="Q329" s="11" t="s">
        <v>6705</v>
      </c>
      <c r="R329" s="11" t="s">
        <v>6705</v>
      </c>
      <c r="S329" s="11" t="s">
        <v>6705</v>
      </c>
    </row>
    <row r="330" spans="1:19" x14ac:dyDescent="0.3">
      <c r="A330" s="14" t="s">
        <v>6705</v>
      </c>
      <c r="B330" t="s">
        <v>0</v>
      </c>
      <c r="C330" s="16">
        <v>379292</v>
      </c>
      <c r="D330" s="16">
        <v>380479</v>
      </c>
      <c r="E330" t="s">
        <v>4843</v>
      </c>
      <c r="F330" t="s">
        <v>309</v>
      </c>
      <c r="G330" s="8" t="s">
        <v>6702</v>
      </c>
      <c r="H330" t="s">
        <v>3276</v>
      </c>
      <c r="I330" s="11" t="s">
        <v>6705</v>
      </c>
      <c r="J330" s="11" t="s">
        <v>6705</v>
      </c>
      <c r="L330" s="11" t="s">
        <v>6705</v>
      </c>
      <c r="M330" s="7">
        <v>26.5265369</v>
      </c>
      <c r="N330" s="7">
        <v>3.6503792000000002</v>
      </c>
      <c r="O330" s="11">
        <v>0</v>
      </c>
      <c r="P330" s="11">
        <v>0</v>
      </c>
      <c r="Q330" s="11" t="s">
        <v>6705</v>
      </c>
      <c r="R330" s="11" t="s">
        <v>6705</v>
      </c>
      <c r="S330" s="11" t="s">
        <v>6705</v>
      </c>
    </row>
    <row r="331" spans="1:19" x14ac:dyDescent="0.3">
      <c r="A331" s="14" t="s">
        <v>6705</v>
      </c>
      <c r="B331" t="s">
        <v>0</v>
      </c>
      <c r="C331" s="16">
        <v>380521</v>
      </c>
      <c r="D331" s="16">
        <v>381150</v>
      </c>
      <c r="E331" t="s">
        <v>4844</v>
      </c>
      <c r="F331" t="s">
        <v>310</v>
      </c>
      <c r="G331" s="8" t="s">
        <v>6702</v>
      </c>
      <c r="H331" t="s">
        <v>3277</v>
      </c>
      <c r="I331" s="11" t="s">
        <v>2226</v>
      </c>
      <c r="J331" s="11" t="s">
        <v>6705</v>
      </c>
      <c r="L331" s="11" t="s">
        <v>6705</v>
      </c>
      <c r="M331" s="7">
        <v>30.316375699999998</v>
      </c>
      <c r="N331" s="7">
        <v>7.3004769999999999</v>
      </c>
      <c r="O331" s="11">
        <v>0</v>
      </c>
      <c r="P331" s="11">
        <v>0</v>
      </c>
      <c r="Q331" s="11" t="s">
        <v>6705</v>
      </c>
      <c r="R331" s="11" t="s">
        <v>6705</v>
      </c>
      <c r="S331" s="11" t="s">
        <v>6705</v>
      </c>
    </row>
    <row r="332" spans="1:19" x14ac:dyDescent="0.3">
      <c r="A332" s="14" t="s">
        <v>6705</v>
      </c>
      <c r="B332" t="s">
        <v>0</v>
      </c>
      <c r="C332" s="16">
        <v>381200</v>
      </c>
      <c r="D332" s="16">
        <v>382387</v>
      </c>
      <c r="E332" t="s">
        <v>4845</v>
      </c>
      <c r="F332" t="s">
        <v>311</v>
      </c>
      <c r="G332" s="8" t="s">
        <v>6702</v>
      </c>
      <c r="H332" t="s">
        <v>3278</v>
      </c>
      <c r="I332" s="11" t="s">
        <v>2227</v>
      </c>
      <c r="J332" s="11" t="s">
        <v>6705</v>
      </c>
      <c r="L332" s="11" t="s">
        <v>6705</v>
      </c>
      <c r="M332" s="7">
        <v>27.3748951</v>
      </c>
      <c r="N332" s="7">
        <v>6.5475988000000003</v>
      </c>
      <c r="O332" s="11">
        <v>0</v>
      </c>
      <c r="P332" s="11">
        <v>0</v>
      </c>
      <c r="Q332" s="11" t="s">
        <v>6705</v>
      </c>
      <c r="R332" s="11" t="s">
        <v>6705</v>
      </c>
      <c r="S332" s="11" t="s">
        <v>6705</v>
      </c>
    </row>
    <row r="333" spans="1:19" x14ac:dyDescent="0.3">
      <c r="A333" s="14" t="s">
        <v>6705</v>
      </c>
      <c r="B333" t="s">
        <v>0</v>
      </c>
      <c r="C333" s="16">
        <v>382756</v>
      </c>
      <c r="D333" s="16">
        <v>383250</v>
      </c>
      <c r="E333" t="s">
        <v>4846</v>
      </c>
      <c r="F333" t="s">
        <v>312</v>
      </c>
      <c r="G333" s="8" t="s">
        <v>6702</v>
      </c>
      <c r="H333" t="s">
        <v>3279</v>
      </c>
      <c r="I333" s="11" t="s">
        <v>2228</v>
      </c>
      <c r="J333" s="11" t="s">
        <v>6705</v>
      </c>
      <c r="L333" s="11" t="s">
        <v>6705</v>
      </c>
      <c r="M333" s="7">
        <v>31.815790199999999</v>
      </c>
      <c r="N333" s="7">
        <v>9.8157891999999993</v>
      </c>
      <c r="O333" s="11">
        <v>0</v>
      </c>
      <c r="P333" s="11">
        <v>0</v>
      </c>
      <c r="Q333" s="11" t="s">
        <v>6705</v>
      </c>
      <c r="R333" s="11" t="s">
        <v>6705</v>
      </c>
      <c r="S333" s="11" t="s">
        <v>6705</v>
      </c>
    </row>
    <row r="334" spans="1:19" x14ac:dyDescent="0.3">
      <c r="A334" s="14" t="s">
        <v>6705</v>
      </c>
      <c r="B334" t="s">
        <v>0</v>
      </c>
      <c r="C334" s="16">
        <v>383332</v>
      </c>
      <c r="D334" s="16">
        <v>384162</v>
      </c>
      <c r="E334" t="s">
        <v>4847</v>
      </c>
      <c r="F334" t="s">
        <v>313</v>
      </c>
      <c r="G334" s="8" t="s">
        <v>6702</v>
      </c>
      <c r="H334" t="s">
        <v>3280</v>
      </c>
      <c r="I334" s="11" t="s">
        <v>2229</v>
      </c>
      <c r="J334" s="11" t="s">
        <v>6705</v>
      </c>
      <c r="L334" s="11" t="s">
        <v>6705</v>
      </c>
      <c r="M334" s="7">
        <v>28.939758300000001</v>
      </c>
      <c r="N334" s="7">
        <v>7.7060241999999999</v>
      </c>
      <c r="O334" s="11">
        <v>0</v>
      </c>
      <c r="P334" s="11">
        <v>0</v>
      </c>
      <c r="Q334" s="11" t="s">
        <v>6705</v>
      </c>
      <c r="R334" s="11" t="s">
        <v>6705</v>
      </c>
      <c r="S334" s="11" t="s">
        <v>6705</v>
      </c>
    </row>
    <row r="335" spans="1:19" x14ac:dyDescent="0.3">
      <c r="A335" s="14" t="s">
        <v>6705</v>
      </c>
      <c r="B335" t="s">
        <v>0</v>
      </c>
      <c r="C335" s="16">
        <v>384149</v>
      </c>
      <c r="D335" s="16">
        <v>384466</v>
      </c>
      <c r="E335" t="s">
        <v>4848</v>
      </c>
      <c r="F335" t="s">
        <v>314</v>
      </c>
      <c r="G335" s="8" t="s">
        <v>6702</v>
      </c>
      <c r="H335" t="s">
        <v>3281</v>
      </c>
      <c r="I335" s="11" t="s">
        <v>2230</v>
      </c>
      <c r="J335" s="11" t="s">
        <v>6705</v>
      </c>
      <c r="L335" s="11" t="s">
        <v>6705</v>
      </c>
      <c r="M335" s="7">
        <v>19.504732099999998</v>
      </c>
      <c r="N335" s="7">
        <v>13.1009464</v>
      </c>
      <c r="O335" s="11">
        <v>0</v>
      </c>
      <c r="P335" s="11">
        <v>0</v>
      </c>
      <c r="Q335" s="11" t="s">
        <v>6705</v>
      </c>
      <c r="R335" s="11" t="s">
        <v>6705</v>
      </c>
      <c r="S335" s="11" t="s">
        <v>6705</v>
      </c>
    </row>
    <row r="336" spans="1:19" x14ac:dyDescent="0.3">
      <c r="A336" s="14" t="s">
        <v>6705</v>
      </c>
      <c r="B336" t="s">
        <v>0</v>
      </c>
      <c r="C336" s="16">
        <v>384552</v>
      </c>
      <c r="D336" s="16">
        <v>385703</v>
      </c>
      <c r="E336" t="s">
        <v>4849</v>
      </c>
      <c r="F336" t="s">
        <v>315</v>
      </c>
      <c r="G336" s="8" t="s">
        <v>6702</v>
      </c>
      <c r="H336" t="s">
        <v>3282</v>
      </c>
      <c r="I336" s="11" t="s">
        <v>2231</v>
      </c>
      <c r="J336" s="11" t="s">
        <v>6705</v>
      </c>
      <c r="L336" s="11" t="s">
        <v>6705</v>
      </c>
      <c r="M336" s="7">
        <v>25.937446600000001</v>
      </c>
      <c r="N336" s="7">
        <v>12.556906700000001</v>
      </c>
      <c r="O336" s="11">
        <v>0</v>
      </c>
      <c r="P336" s="11">
        <v>0</v>
      </c>
      <c r="Q336" s="11" t="s">
        <v>6705</v>
      </c>
      <c r="R336" s="11" t="s">
        <v>6705</v>
      </c>
      <c r="S336" s="11" t="s">
        <v>6705</v>
      </c>
    </row>
    <row r="337" spans="1:19" x14ac:dyDescent="0.3">
      <c r="A337" s="14" t="s">
        <v>6705</v>
      </c>
      <c r="B337" t="s">
        <v>0</v>
      </c>
      <c r="C337" s="16">
        <v>385747</v>
      </c>
      <c r="D337" s="16">
        <v>386331</v>
      </c>
      <c r="E337" t="s">
        <v>4850</v>
      </c>
      <c r="F337" t="s">
        <v>316</v>
      </c>
      <c r="G337" s="8" t="s">
        <v>6702</v>
      </c>
      <c r="H337" t="s">
        <v>3283</v>
      </c>
      <c r="I337" s="11" t="s">
        <v>2232</v>
      </c>
      <c r="J337" s="11" t="s">
        <v>6705</v>
      </c>
      <c r="L337" s="11" t="s">
        <v>6705</v>
      </c>
      <c r="M337" s="7">
        <v>26.238014199999999</v>
      </c>
      <c r="N337" s="7">
        <v>11.1027393</v>
      </c>
      <c r="O337" s="11">
        <v>0</v>
      </c>
      <c r="P337" s="11">
        <v>0</v>
      </c>
      <c r="Q337" s="11" t="s">
        <v>6705</v>
      </c>
      <c r="R337" s="11" t="s">
        <v>6705</v>
      </c>
      <c r="S337" s="11" t="s">
        <v>6705</v>
      </c>
    </row>
    <row r="338" spans="1:19" x14ac:dyDescent="0.3">
      <c r="A338" s="14" t="s">
        <v>6705</v>
      </c>
      <c r="B338" t="s">
        <v>0</v>
      </c>
      <c r="C338" s="16">
        <v>386726</v>
      </c>
      <c r="D338" s="16">
        <v>390094</v>
      </c>
      <c r="E338" t="s">
        <v>4851</v>
      </c>
      <c r="F338" t="s">
        <v>317</v>
      </c>
      <c r="G338" s="8" t="s">
        <v>6702</v>
      </c>
      <c r="H338" t="s">
        <v>3284</v>
      </c>
      <c r="I338" s="11" t="s">
        <v>2233</v>
      </c>
      <c r="J338" s="11" t="s">
        <v>6705</v>
      </c>
      <c r="L338" s="11" t="s">
        <v>6705</v>
      </c>
      <c r="M338" s="7">
        <v>29.722387300000001</v>
      </c>
      <c r="N338" s="7">
        <v>7.2197151000000002</v>
      </c>
      <c r="O338" s="11">
        <v>0</v>
      </c>
      <c r="P338" s="11">
        <v>0</v>
      </c>
      <c r="Q338" s="11" t="s">
        <v>6705</v>
      </c>
      <c r="R338" s="11" t="s">
        <v>6705</v>
      </c>
      <c r="S338" s="11" t="s">
        <v>6705</v>
      </c>
    </row>
    <row r="339" spans="1:19" x14ac:dyDescent="0.3">
      <c r="A339" s="14" t="s">
        <v>6705</v>
      </c>
      <c r="B339" t="s">
        <v>0</v>
      </c>
      <c r="C339" s="16">
        <v>390071</v>
      </c>
      <c r="D339" s="16">
        <v>391408</v>
      </c>
      <c r="E339" t="s">
        <v>4852</v>
      </c>
      <c r="F339" t="s">
        <v>318</v>
      </c>
      <c r="G339" s="8" t="s">
        <v>6702</v>
      </c>
      <c r="H339" t="s">
        <v>3285</v>
      </c>
      <c r="I339" s="11" t="s">
        <v>2234</v>
      </c>
      <c r="J339" s="11" t="s">
        <v>6705</v>
      </c>
      <c r="L339" s="11" t="s">
        <v>6705</v>
      </c>
      <c r="M339" s="7">
        <v>26.565444899999999</v>
      </c>
      <c r="N339" s="7">
        <v>6.305161</v>
      </c>
      <c r="O339" s="11">
        <v>0</v>
      </c>
      <c r="P339" s="11">
        <v>0</v>
      </c>
      <c r="Q339" s="11" t="s">
        <v>6705</v>
      </c>
      <c r="R339" s="11" t="s">
        <v>6705</v>
      </c>
      <c r="S339" s="11" t="s">
        <v>6705</v>
      </c>
    </row>
    <row r="340" spans="1:19" x14ac:dyDescent="0.3">
      <c r="A340" s="14" t="s">
        <v>6705</v>
      </c>
      <c r="B340" t="s">
        <v>0</v>
      </c>
      <c r="C340" s="16">
        <v>391470</v>
      </c>
      <c r="D340" s="16">
        <v>392144</v>
      </c>
      <c r="E340" t="s">
        <v>4853</v>
      </c>
      <c r="F340" t="s">
        <v>319</v>
      </c>
      <c r="G340" s="8" t="s">
        <v>6702</v>
      </c>
      <c r="H340" t="s">
        <v>3286</v>
      </c>
      <c r="I340" s="11" t="s">
        <v>2235</v>
      </c>
      <c r="J340" s="11" t="s">
        <v>6705</v>
      </c>
      <c r="L340" s="11" t="s">
        <v>6705</v>
      </c>
      <c r="M340" s="7">
        <v>20.658754299999998</v>
      </c>
      <c r="N340" s="7">
        <v>8.7551927999999997</v>
      </c>
      <c r="O340" s="11">
        <v>0</v>
      </c>
      <c r="P340" s="11">
        <v>0</v>
      </c>
      <c r="Q340" s="11" t="s">
        <v>6705</v>
      </c>
      <c r="R340" s="11" t="s">
        <v>6705</v>
      </c>
      <c r="S340" s="11" t="s">
        <v>6705</v>
      </c>
    </row>
    <row r="341" spans="1:19" x14ac:dyDescent="0.3">
      <c r="A341" s="14" t="s">
        <v>6705</v>
      </c>
      <c r="B341" t="s">
        <v>0</v>
      </c>
      <c r="C341" s="16">
        <v>392163</v>
      </c>
      <c r="D341" s="16">
        <v>393185</v>
      </c>
      <c r="E341" t="s">
        <v>4854</v>
      </c>
      <c r="F341" t="s">
        <v>320</v>
      </c>
      <c r="G341" s="8" t="s">
        <v>6702</v>
      </c>
      <c r="H341" t="s">
        <v>3287</v>
      </c>
      <c r="I341" s="11" t="s">
        <v>2236</v>
      </c>
      <c r="J341" s="11" t="s">
        <v>6705</v>
      </c>
      <c r="L341" s="11" t="s">
        <v>6705</v>
      </c>
      <c r="M341" s="7">
        <v>24.9178085</v>
      </c>
      <c r="N341" s="7">
        <v>9.4510764999999992</v>
      </c>
      <c r="O341" s="11">
        <v>0</v>
      </c>
      <c r="P341" s="11">
        <v>0</v>
      </c>
      <c r="Q341" s="11" t="s">
        <v>6705</v>
      </c>
      <c r="R341" s="11" t="s">
        <v>6705</v>
      </c>
      <c r="S341" s="11" t="s">
        <v>6705</v>
      </c>
    </row>
    <row r="342" spans="1:19" x14ac:dyDescent="0.3">
      <c r="A342" s="14" t="s">
        <v>6705</v>
      </c>
      <c r="B342" t="s">
        <v>0</v>
      </c>
      <c r="C342" s="16">
        <v>393307</v>
      </c>
      <c r="D342" s="16">
        <v>393903</v>
      </c>
      <c r="E342" t="s">
        <v>4855</v>
      </c>
      <c r="F342" t="s">
        <v>321</v>
      </c>
      <c r="G342" s="8" t="s">
        <v>6702</v>
      </c>
      <c r="H342" t="s">
        <v>3033</v>
      </c>
      <c r="I342" s="11" t="s">
        <v>6705</v>
      </c>
      <c r="J342" s="11" t="s">
        <v>6705</v>
      </c>
      <c r="L342" s="11" t="s">
        <v>6705</v>
      </c>
      <c r="M342" s="7">
        <v>27.922819100000002</v>
      </c>
      <c r="N342" s="7">
        <v>10.9362411</v>
      </c>
      <c r="O342" s="11">
        <v>0</v>
      </c>
      <c r="P342" s="11">
        <v>0</v>
      </c>
      <c r="Q342" s="11" t="s">
        <v>6705</v>
      </c>
      <c r="R342" s="11" t="s">
        <v>6705</v>
      </c>
      <c r="S342" s="11" t="s">
        <v>6705</v>
      </c>
    </row>
    <row r="343" spans="1:19" x14ac:dyDescent="0.3">
      <c r="A343" s="14" t="s">
        <v>6705</v>
      </c>
      <c r="B343" t="s">
        <v>0</v>
      </c>
      <c r="C343" s="16">
        <v>394555</v>
      </c>
      <c r="D343" s="16">
        <v>396096</v>
      </c>
      <c r="E343" t="s">
        <v>4856</v>
      </c>
      <c r="F343" t="s">
        <v>322</v>
      </c>
      <c r="G343" s="8" t="s">
        <v>6702</v>
      </c>
      <c r="H343" t="s">
        <v>3288</v>
      </c>
      <c r="I343" s="11" t="s">
        <v>2237</v>
      </c>
      <c r="J343" s="11" t="s">
        <v>6705</v>
      </c>
      <c r="L343" s="11" t="s">
        <v>6705</v>
      </c>
      <c r="M343" s="7">
        <v>31.463335000000001</v>
      </c>
      <c r="N343" s="7">
        <v>14.9286175</v>
      </c>
      <c r="O343" s="11">
        <v>0</v>
      </c>
      <c r="P343" s="11">
        <v>0</v>
      </c>
      <c r="Q343" s="11" t="s">
        <v>6705</v>
      </c>
      <c r="R343" s="11" t="s">
        <v>6705</v>
      </c>
      <c r="S343" s="11" t="s">
        <v>6705</v>
      </c>
    </row>
    <row r="344" spans="1:19" x14ac:dyDescent="0.3">
      <c r="A344" s="14" t="s">
        <v>6705</v>
      </c>
      <c r="B344" t="s">
        <v>0</v>
      </c>
      <c r="C344" s="16">
        <v>396125</v>
      </c>
      <c r="D344" s="16">
        <v>397144</v>
      </c>
      <c r="E344" t="s">
        <v>4857</v>
      </c>
      <c r="F344" t="s">
        <v>323</v>
      </c>
      <c r="G344" s="8" t="s">
        <v>6702</v>
      </c>
      <c r="H344" t="s">
        <v>3289</v>
      </c>
      <c r="I344" s="11" t="s">
        <v>2238</v>
      </c>
      <c r="J344" s="11" t="s">
        <v>6705</v>
      </c>
      <c r="L344" s="11" t="s">
        <v>6705</v>
      </c>
      <c r="M344" s="7">
        <v>27.507360500000001</v>
      </c>
      <c r="N344" s="7">
        <v>6.4435719999999996</v>
      </c>
      <c r="O344" s="11">
        <v>0</v>
      </c>
      <c r="P344" s="11">
        <v>0</v>
      </c>
      <c r="Q344" s="11" t="s">
        <v>6705</v>
      </c>
      <c r="R344" s="11" t="s">
        <v>6705</v>
      </c>
      <c r="S344" s="11" t="s">
        <v>6705</v>
      </c>
    </row>
    <row r="345" spans="1:19" x14ac:dyDescent="0.3">
      <c r="A345" s="14" t="s">
        <v>6705</v>
      </c>
      <c r="B345" t="s">
        <v>0</v>
      </c>
      <c r="C345" s="16">
        <v>397159</v>
      </c>
      <c r="D345" s="16">
        <v>397740</v>
      </c>
      <c r="E345" t="s">
        <v>4858</v>
      </c>
      <c r="F345" t="s">
        <v>324</v>
      </c>
      <c r="G345" s="8" t="s">
        <v>6702</v>
      </c>
      <c r="H345" t="s">
        <v>3290</v>
      </c>
      <c r="I345" s="11" t="s">
        <v>2239</v>
      </c>
      <c r="J345" s="11" t="s">
        <v>6705</v>
      </c>
      <c r="L345" s="11" t="s">
        <v>6705</v>
      </c>
      <c r="M345" s="7">
        <v>23.349397700000001</v>
      </c>
      <c r="N345" s="7">
        <v>2.6179001</v>
      </c>
      <c r="O345" s="11">
        <v>0</v>
      </c>
      <c r="P345" s="11">
        <v>0</v>
      </c>
      <c r="Q345" s="11" t="s">
        <v>6705</v>
      </c>
      <c r="R345" s="11" t="s">
        <v>6705</v>
      </c>
      <c r="S345" s="11" t="s">
        <v>6705</v>
      </c>
    </row>
    <row r="346" spans="1:19" x14ac:dyDescent="0.3">
      <c r="A346" s="14" t="s">
        <v>6705</v>
      </c>
      <c r="B346" t="s">
        <v>0</v>
      </c>
      <c r="C346" s="16">
        <v>397909</v>
      </c>
      <c r="D346" s="16">
        <v>398145</v>
      </c>
      <c r="E346" t="s">
        <v>4859</v>
      </c>
      <c r="F346" t="s">
        <v>325</v>
      </c>
      <c r="G346" s="8" t="s">
        <v>6702</v>
      </c>
      <c r="H346" t="s">
        <v>3291</v>
      </c>
      <c r="I346" s="11" t="s">
        <v>2240</v>
      </c>
      <c r="J346" s="11" t="s">
        <v>6705</v>
      </c>
      <c r="L346" s="11" t="s">
        <v>6705</v>
      </c>
      <c r="M346" s="7">
        <v>29.771186799999999</v>
      </c>
      <c r="N346" s="7">
        <v>5.25</v>
      </c>
      <c r="O346" s="11">
        <v>0</v>
      </c>
      <c r="P346" s="11">
        <v>0</v>
      </c>
      <c r="Q346" s="11" t="s">
        <v>6705</v>
      </c>
      <c r="R346" s="11" t="s">
        <v>6705</v>
      </c>
      <c r="S346" s="11" t="s">
        <v>6705</v>
      </c>
    </row>
    <row r="347" spans="1:19" x14ac:dyDescent="0.3">
      <c r="A347" s="14" t="s">
        <v>6705</v>
      </c>
      <c r="B347" t="s">
        <v>0</v>
      </c>
      <c r="C347" s="16">
        <v>398155</v>
      </c>
      <c r="D347" s="16">
        <v>399411</v>
      </c>
      <c r="E347" t="s">
        <v>4860</v>
      </c>
      <c r="F347" t="s">
        <v>326</v>
      </c>
      <c r="G347" s="8" t="s">
        <v>6702</v>
      </c>
      <c r="H347" t="s">
        <v>3292</v>
      </c>
      <c r="I347" s="11" t="s">
        <v>2241</v>
      </c>
      <c r="J347" s="11" t="s">
        <v>6705</v>
      </c>
      <c r="L347" s="11" t="s">
        <v>6705</v>
      </c>
      <c r="M347" s="7">
        <v>27.089172399999999</v>
      </c>
      <c r="N347" s="7">
        <v>4.2173566999999998</v>
      </c>
      <c r="O347" s="11">
        <v>0</v>
      </c>
      <c r="P347" s="11">
        <v>0</v>
      </c>
      <c r="Q347" s="11" t="s">
        <v>6705</v>
      </c>
      <c r="R347" s="11" t="s">
        <v>6705</v>
      </c>
      <c r="S347" s="11" t="s">
        <v>6705</v>
      </c>
    </row>
    <row r="348" spans="1:19" x14ac:dyDescent="0.3">
      <c r="A348" s="14" t="s">
        <v>6705</v>
      </c>
      <c r="B348" t="s">
        <v>0</v>
      </c>
      <c r="C348" s="16">
        <v>399423</v>
      </c>
      <c r="D348" s="16">
        <v>400208</v>
      </c>
      <c r="E348" t="s">
        <v>4861</v>
      </c>
      <c r="F348" t="s">
        <v>327</v>
      </c>
      <c r="G348" s="8" t="s">
        <v>6702</v>
      </c>
      <c r="H348" t="s">
        <v>3293</v>
      </c>
      <c r="I348" s="11" t="s">
        <v>2242</v>
      </c>
      <c r="J348" s="11" t="s">
        <v>6705</v>
      </c>
      <c r="L348" s="11" t="s">
        <v>6705</v>
      </c>
      <c r="M348" s="7">
        <v>27.831846200000001</v>
      </c>
      <c r="N348" s="7">
        <v>4.5745224999999996</v>
      </c>
      <c r="O348" s="11">
        <v>0</v>
      </c>
      <c r="P348" s="11">
        <v>0</v>
      </c>
      <c r="Q348" s="11" t="s">
        <v>6705</v>
      </c>
      <c r="R348" s="11" t="s">
        <v>6705</v>
      </c>
      <c r="S348" s="11" t="s">
        <v>6705</v>
      </c>
    </row>
    <row r="349" spans="1:19" x14ac:dyDescent="0.3">
      <c r="A349" s="14" t="s">
        <v>6705</v>
      </c>
      <c r="B349" t="s">
        <v>0</v>
      </c>
      <c r="C349" s="16">
        <v>400335</v>
      </c>
      <c r="D349" s="16">
        <v>403280</v>
      </c>
      <c r="E349" t="s">
        <v>4862</v>
      </c>
      <c r="F349" t="s">
        <v>328</v>
      </c>
      <c r="G349" s="8" t="s">
        <v>6702</v>
      </c>
      <c r="H349" t="s">
        <v>3294</v>
      </c>
      <c r="I349" s="11" t="s">
        <v>2243</v>
      </c>
      <c r="J349" s="11" t="s">
        <v>6705</v>
      </c>
      <c r="L349" s="11" t="s">
        <v>6705</v>
      </c>
      <c r="M349" s="7">
        <v>28.272325500000001</v>
      </c>
      <c r="N349" s="7">
        <v>2.2777588</v>
      </c>
      <c r="O349" s="11">
        <v>0</v>
      </c>
      <c r="P349" s="11">
        <v>0</v>
      </c>
      <c r="Q349" s="11" t="s">
        <v>6705</v>
      </c>
      <c r="R349" s="11" t="s">
        <v>6705</v>
      </c>
      <c r="S349" s="11" t="s">
        <v>6705</v>
      </c>
    </row>
    <row r="350" spans="1:19" x14ac:dyDescent="0.3">
      <c r="A350" s="14" t="s">
        <v>6705</v>
      </c>
      <c r="B350" t="s">
        <v>0</v>
      </c>
      <c r="C350" s="16">
        <v>403498</v>
      </c>
      <c r="D350" s="16">
        <v>404073</v>
      </c>
      <c r="E350" t="s">
        <v>4863</v>
      </c>
      <c r="F350" t="s">
        <v>329</v>
      </c>
      <c r="G350" s="8" t="s">
        <v>6702</v>
      </c>
      <c r="H350" t="s">
        <v>3017</v>
      </c>
      <c r="I350" s="11" t="s">
        <v>6705</v>
      </c>
      <c r="J350" s="11" t="s">
        <v>6705</v>
      </c>
      <c r="L350" s="11" t="s">
        <v>6705</v>
      </c>
      <c r="M350" s="7">
        <v>31.295652400000002</v>
      </c>
      <c r="N350" s="7">
        <v>4.4034781000000001</v>
      </c>
      <c r="O350" s="11">
        <v>0</v>
      </c>
      <c r="P350" s="11">
        <v>0</v>
      </c>
      <c r="Q350" s="11" t="s">
        <v>6705</v>
      </c>
      <c r="R350" s="11" t="s">
        <v>6705</v>
      </c>
      <c r="S350" s="11" t="s">
        <v>6705</v>
      </c>
    </row>
    <row r="351" spans="1:19" x14ac:dyDescent="0.3">
      <c r="A351" s="14" t="s">
        <v>6705</v>
      </c>
      <c r="B351" t="s">
        <v>0</v>
      </c>
      <c r="C351" s="16">
        <v>404021</v>
      </c>
      <c r="D351" s="16">
        <v>404650</v>
      </c>
      <c r="E351" t="s">
        <v>4864</v>
      </c>
      <c r="F351" t="s">
        <v>330</v>
      </c>
      <c r="G351" s="8" t="s">
        <v>6702</v>
      </c>
      <c r="H351" t="s">
        <v>3295</v>
      </c>
      <c r="I351" s="11" t="s">
        <v>2244</v>
      </c>
      <c r="J351" s="11" t="s">
        <v>6705</v>
      </c>
      <c r="L351" s="11" t="s">
        <v>6705</v>
      </c>
      <c r="M351" s="7">
        <v>28.860095999999999</v>
      </c>
      <c r="N351" s="7">
        <v>2.4833069000000001</v>
      </c>
      <c r="O351" s="11">
        <v>0</v>
      </c>
      <c r="P351" s="11">
        <v>0</v>
      </c>
      <c r="Q351" s="11" t="s">
        <v>6705</v>
      </c>
      <c r="R351" s="11" t="s">
        <v>6705</v>
      </c>
      <c r="S351" s="11" t="s">
        <v>6705</v>
      </c>
    </row>
    <row r="352" spans="1:19" x14ac:dyDescent="0.3">
      <c r="A352" s="14" t="s">
        <v>6705</v>
      </c>
      <c r="B352" t="s">
        <v>0</v>
      </c>
      <c r="C352" s="16">
        <v>404640</v>
      </c>
      <c r="D352" s="16">
        <v>405587</v>
      </c>
      <c r="E352" t="s">
        <v>4865</v>
      </c>
      <c r="F352" t="s">
        <v>331</v>
      </c>
      <c r="G352" s="8" t="s">
        <v>6702</v>
      </c>
      <c r="H352" t="s">
        <v>3296</v>
      </c>
      <c r="I352" s="11" t="s">
        <v>2245</v>
      </c>
      <c r="J352" s="11" t="s">
        <v>6705</v>
      </c>
      <c r="L352" s="11" t="s">
        <v>6705</v>
      </c>
      <c r="M352" s="7">
        <v>28.788806900000001</v>
      </c>
      <c r="N352" s="7">
        <v>4.8658923999999999</v>
      </c>
      <c r="O352" s="11">
        <v>0</v>
      </c>
      <c r="P352" s="11">
        <v>0</v>
      </c>
      <c r="Q352" s="11" t="s">
        <v>6705</v>
      </c>
      <c r="R352" s="11" t="s">
        <v>6705</v>
      </c>
      <c r="S352" s="11" t="s">
        <v>6705</v>
      </c>
    </row>
    <row r="353" spans="1:19" x14ac:dyDescent="0.3">
      <c r="A353" s="14" t="s">
        <v>6705</v>
      </c>
      <c r="B353" t="s">
        <v>0</v>
      </c>
      <c r="C353" s="16">
        <v>405703</v>
      </c>
      <c r="D353" s="16">
        <v>405972</v>
      </c>
      <c r="E353" t="s">
        <v>4866</v>
      </c>
      <c r="F353" t="s">
        <v>332</v>
      </c>
      <c r="G353" s="8" t="s">
        <v>6702</v>
      </c>
      <c r="H353" t="s">
        <v>3297</v>
      </c>
      <c r="I353" s="11" t="s">
        <v>2246</v>
      </c>
      <c r="J353" s="11" t="s">
        <v>6705</v>
      </c>
      <c r="L353" s="11" t="s">
        <v>6705</v>
      </c>
      <c r="M353" s="7">
        <v>26.104089699999999</v>
      </c>
      <c r="N353" s="7">
        <v>5.7472118999999999</v>
      </c>
      <c r="O353" s="11">
        <v>0</v>
      </c>
      <c r="P353" s="11">
        <v>0</v>
      </c>
      <c r="Q353" s="11" t="s">
        <v>6705</v>
      </c>
      <c r="R353" s="11" t="s">
        <v>6705</v>
      </c>
      <c r="S353" s="11" t="s">
        <v>6705</v>
      </c>
    </row>
    <row r="354" spans="1:19" x14ac:dyDescent="0.3">
      <c r="A354" s="14" t="s">
        <v>6705</v>
      </c>
      <c r="B354" t="s">
        <v>0</v>
      </c>
      <c r="C354" s="16">
        <v>406245</v>
      </c>
      <c r="D354" s="16">
        <v>407276</v>
      </c>
      <c r="E354" t="s">
        <v>4867</v>
      </c>
      <c r="F354" t="s">
        <v>333</v>
      </c>
      <c r="G354" s="9" t="s">
        <v>6703</v>
      </c>
      <c r="H354" t="s">
        <v>3298</v>
      </c>
      <c r="I354" s="11" t="s">
        <v>6705</v>
      </c>
      <c r="J354" s="11" t="s">
        <v>6705</v>
      </c>
      <c r="L354" s="11" t="s">
        <v>6705</v>
      </c>
      <c r="M354" s="7">
        <v>23.5286121</v>
      </c>
      <c r="N354" s="7">
        <v>4.3152280000000003</v>
      </c>
      <c r="O354" s="11">
        <v>0</v>
      </c>
      <c r="P354" s="11">
        <v>0</v>
      </c>
      <c r="Q354" s="11" t="s">
        <v>6705</v>
      </c>
      <c r="R354" s="11" t="s">
        <v>6705</v>
      </c>
      <c r="S354" s="11" t="s">
        <v>6705</v>
      </c>
    </row>
    <row r="355" spans="1:19" x14ac:dyDescent="0.3">
      <c r="A355" s="14" t="s">
        <v>6705</v>
      </c>
      <c r="B355" t="s">
        <v>0</v>
      </c>
      <c r="C355" s="16">
        <v>407929</v>
      </c>
      <c r="D355" s="16">
        <v>408810</v>
      </c>
      <c r="E355" t="s">
        <v>4868</v>
      </c>
      <c r="F355" t="s">
        <v>334</v>
      </c>
      <c r="G355" s="8" t="s">
        <v>6702</v>
      </c>
      <c r="H355" t="s">
        <v>3299</v>
      </c>
      <c r="I355" s="11" t="s">
        <v>2247</v>
      </c>
      <c r="J355" s="11" t="s">
        <v>6705</v>
      </c>
      <c r="L355" s="11" t="s">
        <v>6705</v>
      </c>
      <c r="M355" s="7">
        <v>25.2417698</v>
      </c>
      <c r="N355" s="7">
        <v>3.9421113000000001</v>
      </c>
      <c r="O355" s="11">
        <v>0</v>
      </c>
      <c r="P355" s="11">
        <v>0</v>
      </c>
      <c r="Q355" s="11" t="s">
        <v>6705</v>
      </c>
      <c r="R355" s="11" t="s">
        <v>6705</v>
      </c>
      <c r="S355" s="11" t="s">
        <v>6705</v>
      </c>
    </row>
    <row r="356" spans="1:19" x14ac:dyDescent="0.3">
      <c r="A356" s="14" t="s">
        <v>6705</v>
      </c>
      <c r="B356" t="s">
        <v>0</v>
      </c>
      <c r="C356" s="16">
        <v>408953</v>
      </c>
      <c r="D356" s="16">
        <v>411460</v>
      </c>
      <c r="E356" t="s">
        <v>4869</v>
      </c>
      <c r="F356" t="s">
        <v>335</v>
      </c>
      <c r="G356" s="8" t="s">
        <v>6702</v>
      </c>
      <c r="H356" t="s">
        <v>3300</v>
      </c>
      <c r="I356" s="11" t="s">
        <v>2248</v>
      </c>
      <c r="J356" s="11" t="s">
        <v>6705</v>
      </c>
      <c r="L356" s="11" t="s">
        <v>6705</v>
      </c>
      <c r="M356" s="7">
        <v>30.1703224</v>
      </c>
      <c r="N356" s="7">
        <v>7.1296372000000003</v>
      </c>
      <c r="O356" s="11">
        <v>0</v>
      </c>
      <c r="P356" s="11">
        <v>0</v>
      </c>
      <c r="Q356" s="11" t="s">
        <v>6705</v>
      </c>
      <c r="R356" s="11" t="s">
        <v>6705</v>
      </c>
      <c r="S356" s="11" t="s">
        <v>6705</v>
      </c>
    </row>
    <row r="357" spans="1:19" x14ac:dyDescent="0.3">
      <c r="A357" s="14" t="s">
        <v>6705</v>
      </c>
      <c r="B357" t="s">
        <v>0</v>
      </c>
      <c r="C357" s="16">
        <v>411496</v>
      </c>
      <c r="D357" s="16">
        <v>412542</v>
      </c>
      <c r="E357" t="s">
        <v>4870</v>
      </c>
      <c r="F357" t="s">
        <v>336</v>
      </c>
      <c r="G357" s="8" t="s">
        <v>6702</v>
      </c>
      <c r="H357" t="s">
        <v>3301</v>
      </c>
      <c r="I357" s="11" t="s">
        <v>2249</v>
      </c>
      <c r="J357" s="11" t="s">
        <v>6705</v>
      </c>
      <c r="L357" s="11" t="s">
        <v>6705</v>
      </c>
      <c r="M357" s="7">
        <v>33.025814099999998</v>
      </c>
      <c r="N357" s="7">
        <v>13.931166599999999</v>
      </c>
      <c r="O357" s="11">
        <v>0</v>
      </c>
      <c r="P357" s="11">
        <v>0</v>
      </c>
      <c r="Q357" s="11" t="s">
        <v>6705</v>
      </c>
      <c r="R357" s="11" t="s">
        <v>6705</v>
      </c>
      <c r="S357" s="11" t="s">
        <v>6705</v>
      </c>
    </row>
    <row r="358" spans="1:19" x14ac:dyDescent="0.3">
      <c r="A358" s="14" t="s">
        <v>6705</v>
      </c>
      <c r="B358" t="s">
        <v>0</v>
      </c>
      <c r="C358" s="16">
        <v>412539</v>
      </c>
      <c r="D358" s="16">
        <v>412763</v>
      </c>
      <c r="E358" t="s">
        <v>4871</v>
      </c>
      <c r="F358" t="s">
        <v>337</v>
      </c>
      <c r="G358" s="8" t="s">
        <v>6702</v>
      </c>
      <c r="H358" t="s">
        <v>3302</v>
      </c>
      <c r="I358" s="11" t="s">
        <v>6705</v>
      </c>
      <c r="J358" s="11" t="s">
        <v>6705</v>
      </c>
      <c r="L358" s="11" t="s">
        <v>6705</v>
      </c>
      <c r="M358" s="7">
        <v>34.513393399999998</v>
      </c>
      <c r="N358" s="7">
        <v>12.9642859</v>
      </c>
      <c r="O358" s="11">
        <v>0</v>
      </c>
      <c r="P358" s="11">
        <v>0</v>
      </c>
      <c r="Q358" s="11" t="s">
        <v>6705</v>
      </c>
      <c r="R358" s="11" t="s">
        <v>6705</v>
      </c>
      <c r="S358" s="11" t="s">
        <v>6705</v>
      </c>
    </row>
    <row r="359" spans="1:19" x14ac:dyDescent="0.3">
      <c r="A359" s="14" t="s">
        <v>6705</v>
      </c>
      <c r="B359" t="s">
        <v>0</v>
      </c>
      <c r="C359" s="16">
        <v>412747</v>
      </c>
      <c r="D359" s="16">
        <v>413877</v>
      </c>
      <c r="E359" t="s">
        <v>4872</v>
      </c>
      <c r="F359" t="s">
        <v>338</v>
      </c>
      <c r="G359" s="8" t="s">
        <v>6702</v>
      </c>
      <c r="H359" t="s">
        <v>3303</v>
      </c>
      <c r="I359" s="11" t="s">
        <v>2250</v>
      </c>
      <c r="J359" s="11" t="s">
        <v>6705</v>
      </c>
      <c r="L359" s="11" t="s">
        <v>6705</v>
      </c>
      <c r="M359" s="7">
        <v>31.982301700000001</v>
      </c>
      <c r="N359" s="7">
        <v>17.720354100000002</v>
      </c>
      <c r="O359" s="11">
        <v>0</v>
      </c>
      <c r="P359" s="11">
        <v>0</v>
      </c>
      <c r="Q359" s="11" t="s">
        <v>6705</v>
      </c>
      <c r="R359" s="11" t="s">
        <v>6705</v>
      </c>
      <c r="S359" s="11" t="s">
        <v>6705</v>
      </c>
    </row>
    <row r="360" spans="1:19" x14ac:dyDescent="0.3">
      <c r="A360" s="14" t="s">
        <v>6705</v>
      </c>
      <c r="B360" t="s">
        <v>0</v>
      </c>
      <c r="C360" s="16">
        <v>414016</v>
      </c>
      <c r="D360" s="16">
        <v>415836</v>
      </c>
      <c r="E360" t="s">
        <v>4873</v>
      </c>
      <c r="F360" t="s">
        <v>339</v>
      </c>
      <c r="G360" s="8" t="s">
        <v>6702</v>
      </c>
      <c r="H360" t="s">
        <v>3304</v>
      </c>
      <c r="I360" s="11" t="s">
        <v>2176</v>
      </c>
      <c r="J360" s="11" t="s">
        <v>6705</v>
      </c>
      <c r="L360" s="11" t="s">
        <v>6705</v>
      </c>
      <c r="M360" s="7">
        <v>27.914835</v>
      </c>
      <c r="N360" s="7">
        <v>11.004395499999999</v>
      </c>
      <c r="O360" s="11">
        <v>0</v>
      </c>
      <c r="P360" s="11">
        <v>0</v>
      </c>
      <c r="Q360" s="11" t="s">
        <v>6705</v>
      </c>
      <c r="R360" s="11" t="s">
        <v>6705</v>
      </c>
      <c r="S360" s="11" t="s">
        <v>6705</v>
      </c>
    </row>
    <row r="361" spans="1:19" x14ac:dyDescent="0.3">
      <c r="A361" s="14" t="s">
        <v>6705</v>
      </c>
      <c r="B361" t="s">
        <v>0</v>
      </c>
      <c r="C361" s="16">
        <v>416280</v>
      </c>
      <c r="D361" s="16">
        <v>418307</v>
      </c>
      <c r="E361" t="s">
        <v>4874</v>
      </c>
      <c r="F361" t="s">
        <v>340</v>
      </c>
      <c r="G361" s="8" t="s">
        <v>6702</v>
      </c>
      <c r="H361" t="s">
        <v>3305</v>
      </c>
      <c r="I361" s="11" t="s">
        <v>2251</v>
      </c>
      <c r="J361" s="11" t="s">
        <v>6705</v>
      </c>
      <c r="L361" s="11" t="s">
        <v>6705</v>
      </c>
      <c r="M361" s="7">
        <v>23.532314299999999</v>
      </c>
      <c r="N361" s="7">
        <v>12.2723236</v>
      </c>
      <c r="O361" s="11">
        <v>0</v>
      </c>
      <c r="P361" s="11">
        <v>0</v>
      </c>
      <c r="Q361" s="11" t="s">
        <v>6705</v>
      </c>
      <c r="R361" s="11" t="s">
        <v>6705</v>
      </c>
      <c r="S361" s="11" t="s">
        <v>6705</v>
      </c>
    </row>
    <row r="362" spans="1:19" x14ac:dyDescent="0.3">
      <c r="A362" s="14" t="s">
        <v>6705</v>
      </c>
      <c r="B362" t="s">
        <v>0</v>
      </c>
      <c r="C362" s="16">
        <v>418394</v>
      </c>
      <c r="D362" s="16">
        <v>418831</v>
      </c>
      <c r="E362" t="s">
        <v>4875</v>
      </c>
      <c r="F362" t="s">
        <v>341</v>
      </c>
      <c r="G362" s="8" t="s">
        <v>6702</v>
      </c>
      <c r="H362" t="s">
        <v>3306</v>
      </c>
      <c r="I362" s="11" t="s">
        <v>2252</v>
      </c>
      <c r="J362" s="11" t="s">
        <v>6705</v>
      </c>
      <c r="L362" s="11" t="s">
        <v>6705</v>
      </c>
      <c r="M362" s="7">
        <v>27.3752861</v>
      </c>
      <c r="N362" s="7">
        <v>10.3569794</v>
      </c>
      <c r="O362" s="11">
        <v>0</v>
      </c>
      <c r="P362" s="11">
        <v>0</v>
      </c>
      <c r="Q362" s="11" t="s">
        <v>6705</v>
      </c>
      <c r="R362" s="11" t="s">
        <v>6705</v>
      </c>
      <c r="S362" s="11" t="s">
        <v>6705</v>
      </c>
    </row>
    <row r="363" spans="1:19" x14ac:dyDescent="0.3">
      <c r="A363" s="14" t="s">
        <v>6705</v>
      </c>
      <c r="B363" t="s">
        <v>0</v>
      </c>
      <c r="C363" s="16">
        <v>418866</v>
      </c>
      <c r="D363" s="16">
        <v>419303</v>
      </c>
      <c r="E363" t="s">
        <v>4876</v>
      </c>
      <c r="F363" t="s">
        <v>342</v>
      </c>
      <c r="G363" s="8" t="s">
        <v>6702</v>
      </c>
      <c r="H363" t="s">
        <v>3033</v>
      </c>
      <c r="I363" s="11" t="s">
        <v>6705</v>
      </c>
      <c r="J363" s="11" t="s">
        <v>6705</v>
      </c>
      <c r="L363" s="11" t="s">
        <v>6705</v>
      </c>
      <c r="M363" s="7">
        <v>27.210525499999999</v>
      </c>
      <c r="N363" s="7">
        <v>8.3135013999999998</v>
      </c>
      <c r="O363" s="11">
        <v>0</v>
      </c>
      <c r="P363" s="11">
        <v>0</v>
      </c>
      <c r="Q363" s="11" t="s">
        <v>6705</v>
      </c>
      <c r="R363" s="11" t="s">
        <v>6705</v>
      </c>
      <c r="S363" s="11" t="s">
        <v>6705</v>
      </c>
    </row>
    <row r="364" spans="1:19" x14ac:dyDescent="0.3">
      <c r="A364" s="14" t="s">
        <v>6705</v>
      </c>
      <c r="B364" t="s">
        <v>0</v>
      </c>
      <c r="C364" s="16">
        <v>419531</v>
      </c>
      <c r="D364" s="16">
        <v>422146</v>
      </c>
      <c r="E364" t="s">
        <v>4877</v>
      </c>
      <c r="F364" t="s">
        <v>343</v>
      </c>
      <c r="G364" s="8" t="s">
        <v>6702</v>
      </c>
      <c r="H364" t="s">
        <v>3307</v>
      </c>
      <c r="I364" s="11" t="s">
        <v>2253</v>
      </c>
      <c r="J364" s="11" t="s">
        <v>6705</v>
      </c>
      <c r="L364" s="11" t="s">
        <v>6705</v>
      </c>
      <c r="M364" s="7">
        <v>32.158317599999997</v>
      </c>
      <c r="N364" s="7">
        <v>11.3120461</v>
      </c>
      <c r="O364" s="11">
        <v>0</v>
      </c>
      <c r="P364" s="11">
        <v>0</v>
      </c>
      <c r="Q364" s="11" t="s">
        <v>6705</v>
      </c>
      <c r="R364" s="11" t="s">
        <v>6705</v>
      </c>
      <c r="S364" s="11" t="s">
        <v>6705</v>
      </c>
    </row>
    <row r="365" spans="1:19" x14ac:dyDescent="0.3">
      <c r="A365" s="14" t="s">
        <v>6705</v>
      </c>
      <c r="B365" t="s">
        <v>0</v>
      </c>
      <c r="C365" s="16">
        <v>422153</v>
      </c>
      <c r="D365" s="16">
        <v>423481</v>
      </c>
      <c r="E365" t="s">
        <v>4878</v>
      </c>
      <c r="F365" t="s">
        <v>344</v>
      </c>
      <c r="G365" s="8" t="s">
        <v>6702</v>
      </c>
      <c r="H365" t="s">
        <v>3308</v>
      </c>
      <c r="I365" s="11" t="s">
        <v>2254</v>
      </c>
      <c r="J365" s="11" t="s">
        <v>6705</v>
      </c>
      <c r="L365" s="11" t="s">
        <v>6705</v>
      </c>
      <c r="M365" s="7">
        <v>28.2612953</v>
      </c>
      <c r="N365" s="7">
        <v>10.8674698</v>
      </c>
      <c r="O365" s="11">
        <v>0</v>
      </c>
      <c r="P365" s="11">
        <v>0</v>
      </c>
      <c r="Q365" s="11" t="s">
        <v>6705</v>
      </c>
      <c r="R365" s="11" t="s">
        <v>6705</v>
      </c>
      <c r="S365" s="11" t="s">
        <v>6705</v>
      </c>
    </row>
    <row r="366" spans="1:19" x14ac:dyDescent="0.3">
      <c r="A366" s="14" t="s">
        <v>6705</v>
      </c>
      <c r="B366" t="s">
        <v>0</v>
      </c>
      <c r="C366" s="16">
        <v>423503</v>
      </c>
      <c r="D366" s="16">
        <v>424879</v>
      </c>
      <c r="E366" t="s">
        <v>4879</v>
      </c>
      <c r="F366" t="s">
        <v>345</v>
      </c>
      <c r="G366" s="8" t="s">
        <v>6702</v>
      </c>
      <c r="H366" t="s">
        <v>3308</v>
      </c>
      <c r="I366" s="11" t="s">
        <v>2254</v>
      </c>
      <c r="J366" s="11" t="s">
        <v>6705</v>
      </c>
      <c r="L366" s="11" t="s">
        <v>6705</v>
      </c>
      <c r="M366" s="7">
        <v>36.5472374</v>
      </c>
      <c r="N366" s="7">
        <v>16.111919400000001</v>
      </c>
      <c r="O366" s="11">
        <v>0</v>
      </c>
      <c r="P366" s="11">
        <v>0</v>
      </c>
      <c r="Q366" s="11" t="s">
        <v>6705</v>
      </c>
      <c r="R366" s="11" t="s">
        <v>6705</v>
      </c>
      <c r="S366" s="11" t="s">
        <v>6705</v>
      </c>
    </row>
    <row r="367" spans="1:19" x14ac:dyDescent="0.3">
      <c r="A367" s="14" t="s">
        <v>6705</v>
      </c>
      <c r="B367" t="s">
        <v>0</v>
      </c>
      <c r="C367" s="16">
        <v>425100</v>
      </c>
      <c r="D367" s="16">
        <v>425771</v>
      </c>
      <c r="E367" t="s">
        <v>4880</v>
      </c>
      <c r="F367" t="s">
        <v>346</v>
      </c>
      <c r="G367" s="8" t="s">
        <v>6702</v>
      </c>
      <c r="H367" t="s">
        <v>3309</v>
      </c>
      <c r="I367" s="11" t="s">
        <v>2255</v>
      </c>
      <c r="J367" s="11" t="s">
        <v>6705</v>
      </c>
      <c r="L367" s="11" t="s">
        <v>6705</v>
      </c>
      <c r="M367" s="7">
        <v>40.676601400000003</v>
      </c>
      <c r="N367" s="7">
        <v>17.369598400000001</v>
      </c>
      <c r="O367" s="11">
        <v>0</v>
      </c>
      <c r="P367" s="11">
        <v>0</v>
      </c>
      <c r="Q367" s="11" t="s">
        <v>6705</v>
      </c>
      <c r="R367" s="11" t="s">
        <v>6705</v>
      </c>
      <c r="S367" s="11" t="s">
        <v>6705</v>
      </c>
    </row>
    <row r="368" spans="1:19" x14ac:dyDescent="0.3">
      <c r="A368" s="14" t="s">
        <v>6705</v>
      </c>
      <c r="B368" t="s">
        <v>0</v>
      </c>
      <c r="C368" s="16">
        <v>425851</v>
      </c>
      <c r="D368" s="16">
        <v>427101</v>
      </c>
      <c r="E368" t="s">
        <v>4881</v>
      </c>
      <c r="F368" t="s">
        <v>347</v>
      </c>
      <c r="G368" s="8" t="s">
        <v>6702</v>
      </c>
      <c r="H368" t="s">
        <v>3310</v>
      </c>
      <c r="I368" s="11" t="s">
        <v>2256</v>
      </c>
      <c r="J368" s="11" t="s">
        <v>6705</v>
      </c>
      <c r="L368" s="11" t="s">
        <v>6705</v>
      </c>
      <c r="M368" s="7">
        <v>34.839199100000002</v>
      </c>
      <c r="N368" s="7">
        <v>18.396799099999999</v>
      </c>
      <c r="O368" s="11">
        <v>0</v>
      </c>
      <c r="P368" s="11">
        <v>0</v>
      </c>
      <c r="Q368" s="11" t="s">
        <v>6705</v>
      </c>
      <c r="R368" s="11" t="s">
        <v>6705</v>
      </c>
      <c r="S368" s="11" t="s">
        <v>6705</v>
      </c>
    </row>
    <row r="369" spans="1:19" x14ac:dyDescent="0.3">
      <c r="A369" s="14" t="s">
        <v>6705</v>
      </c>
      <c r="B369" t="s">
        <v>0</v>
      </c>
      <c r="C369" s="16">
        <v>427365</v>
      </c>
      <c r="D369" s="16">
        <v>428870</v>
      </c>
      <c r="E369" t="s">
        <v>4882</v>
      </c>
      <c r="F369" t="s">
        <v>348</v>
      </c>
      <c r="G369" s="8" t="s">
        <v>6702</v>
      </c>
      <c r="H369" t="s">
        <v>3311</v>
      </c>
      <c r="I369" s="11" t="s">
        <v>2060</v>
      </c>
      <c r="J369" s="11" t="s">
        <v>6705</v>
      </c>
      <c r="L369" s="11" t="s">
        <v>6705</v>
      </c>
      <c r="M369" s="7">
        <v>36.956809999999997</v>
      </c>
      <c r="N369" s="7">
        <v>23.435880699999998</v>
      </c>
      <c r="O369" s="11">
        <v>0</v>
      </c>
      <c r="P369" s="11">
        <v>0</v>
      </c>
      <c r="Q369" s="11" t="s">
        <v>6705</v>
      </c>
      <c r="R369" s="11" t="s">
        <v>6705</v>
      </c>
      <c r="S369" s="11" t="s">
        <v>6705</v>
      </c>
    </row>
    <row r="370" spans="1:19" x14ac:dyDescent="0.3">
      <c r="A370" s="14" t="s">
        <v>6705</v>
      </c>
      <c r="B370" t="s">
        <v>0</v>
      </c>
      <c r="C370" s="16">
        <v>429059</v>
      </c>
      <c r="D370" s="16">
        <v>429280</v>
      </c>
      <c r="E370" t="s">
        <v>4883</v>
      </c>
      <c r="F370" t="s">
        <v>349</v>
      </c>
      <c r="G370" s="8" t="s">
        <v>6702</v>
      </c>
      <c r="H370" t="s">
        <v>3312</v>
      </c>
      <c r="I370" s="11" t="s">
        <v>6705</v>
      </c>
      <c r="J370" s="11" t="s">
        <v>6705</v>
      </c>
      <c r="L370" s="11" t="s">
        <v>6705</v>
      </c>
      <c r="M370" s="7">
        <v>31.900451700000001</v>
      </c>
      <c r="N370" s="7">
        <v>10.6651583</v>
      </c>
      <c r="O370" s="11">
        <v>0</v>
      </c>
      <c r="P370" s="11">
        <v>0</v>
      </c>
      <c r="Q370" s="11" t="s">
        <v>6705</v>
      </c>
      <c r="R370" s="11" t="s">
        <v>6705</v>
      </c>
      <c r="S370" s="11" t="s">
        <v>6705</v>
      </c>
    </row>
    <row r="371" spans="1:19" x14ac:dyDescent="0.3">
      <c r="A371" s="14" t="s">
        <v>6705</v>
      </c>
      <c r="B371" t="s">
        <v>0</v>
      </c>
      <c r="C371" s="16">
        <v>429351</v>
      </c>
      <c r="D371" s="16">
        <v>430304</v>
      </c>
      <c r="E371" t="s">
        <v>4884</v>
      </c>
      <c r="F371" t="s">
        <v>350</v>
      </c>
      <c r="G371" s="8" t="s">
        <v>6702</v>
      </c>
      <c r="H371" t="s">
        <v>3313</v>
      </c>
      <c r="I371" s="11" t="s">
        <v>2257</v>
      </c>
      <c r="J371" s="11" t="s">
        <v>6705</v>
      </c>
      <c r="L371" s="11" t="s">
        <v>6705</v>
      </c>
      <c r="M371" s="7">
        <v>34.767051700000003</v>
      </c>
      <c r="N371" s="7">
        <v>7.5907660000000003</v>
      </c>
      <c r="O371" s="11">
        <v>0</v>
      </c>
      <c r="P371" s="11">
        <v>0</v>
      </c>
      <c r="Q371" s="11" t="s">
        <v>6705</v>
      </c>
      <c r="R371" s="11" t="s">
        <v>6705</v>
      </c>
      <c r="S371" s="11" t="s">
        <v>6705</v>
      </c>
    </row>
    <row r="372" spans="1:19" x14ac:dyDescent="0.3">
      <c r="A372" s="14" t="s">
        <v>6705</v>
      </c>
      <c r="B372" t="s">
        <v>0</v>
      </c>
      <c r="C372" s="16">
        <v>430361</v>
      </c>
      <c r="D372" s="16">
        <v>431836</v>
      </c>
      <c r="E372" t="s">
        <v>4885</v>
      </c>
      <c r="F372" t="s">
        <v>351</v>
      </c>
      <c r="G372" s="8" t="s">
        <v>6702</v>
      </c>
      <c r="H372" t="s">
        <v>3314</v>
      </c>
      <c r="I372" s="11" t="s">
        <v>2258</v>
      </c>
      <c r="J372" s="11" t="s">
        <v>6705</v>
      </c>
      <c r="L372" s="11" t="s">
        <v>6705</v>
      </c>
      <c r="M372" s="7">
        <v>27.5620346</v>
      </c>
      <c r="N372" s="7">
        <v>9.8698300999999997</v>
      </c>
      <c r="O372" s="11">
        <v>0</v>
      </c>
      <c r="P372" s="11">
        <v>0</v>
      </c>
      <c r="Q372" s="11" t="s">
        <v>6705</v>
      </c>
      <c r="R372" s="11" t="s">
        <v>6705</v>
      </c>
      <c r="S372" s="11" t="s">
        <v>6705</v>
      </c>
    </row>
    <row r="373" spans="1:19" x14ac:dyDescent="0.3">
      <c r="A373" s="14" t="s">
        <v>6705</v>
      </c>
      <c r="B373" t="s">
        <v>0</v>
      </c>
      <c r="C373" s="16">
        <v>431877</v>
      </c>
      <c r="D373" s="16">
        <v>432806</v>
      </c>
      <c r="E373" t="s">
        <v>4886</v>
      </c>
      <c r="F373" t="s">
        <v>352</v>
      </c>
      <c r="G373" s="8" t="s">
        <v>6702</v>
      </c>
      <c r="H373" t="s">
        <v>3315</v>
      </c>
      <c r="I373" s="11" t="s">
        <v>2259</v>
      </c>
      <c r="J373" s="11" t="s">
        <v>6705</v>
      </c>
      <c r="L373" s="11" t="s">
        <v>6705</v>
      </c>
      <c r="M373" s="7">
        <v>31.7750263</v>
      </c>
      <c r="N373" s="7">
        <v>5.1765337000000002</v>
      </c>
      <c r="O373" s="11">
        <v>0</v>
      </c>
      <c r="P373" s="11">
        <v>0</v>
      </c>
      <c r="Q373" s="11" t="s">
        <v>6705</v>
      </c>
      <c r="R373" s="11" t="s">
        <v>6705</v>
      </c>
      <c r="S373" s="11" t="s">
        <v>6705</v>
      </c>
    </row>
    <row r="374" spans="1:19" x14ac:dyDescent="0.3">
      <c r="A374" s="14" t="s">
        <v>6705</v>
      </c>
      <c r="B374" t="s">
        <v>0</v>
      </c>
      <c r="C374" s="16">
        <v>432810</v>
      </c>
      <c r="D374" s="16">
        <v>434360</v>
      </c>
      <c r="E374" t="s">
        <v>4887</v>
      </c>
      <c r="F374" t="s">
        <v>353</v>
      </c>
      <c r="G374" s="8" t="s">
        <v>6702</v>
      </c>
      <c r="H374" t="s">
        <v>3316</v>
      </c>
      <c r="I374" s="11" t="s">
        <v>2260</v>
      </c>
      <c r="J374" s="11" t="s">
        <v>6705</v>
      </c>
      <c r="L374" s="11" t="s">
        <v>6705</v>
      </c>
      <c r="M374" s="7">
        <v>34.212257399999999</v>
      </c>
      <c r="N374" s="7">
        <v>4.8141936999999997</v>
      </c>
      <c r="O374" s="11">
        <v>0</v>
      </c>
      <c r="P374" s="11">
        <v>0</v>
      </c>
      <c r="Q374" s="11" t="s">
        <v>6705</v>
      </c>
      <c r="R374" s="11" t="s">
        <v>6705</v>
      </c>
      <c r="S374" s="11" t="s">
        <v>6705</v>
      </c>
    </row>
    <row r="375" spans="1:19" x14ac:dyDescent="0.3">
      <c r="A375" s="14" t="s">
        <v>6705</v>
      </c>
      <c r="B375" t="s">
        <v>0</v>
      </c>
      <c r="C375" s="16">
        <v>434369</v>
      </c>
      <c r="D375" s="16">
        <v>435448</v>
      </c>
      <c r="E375" t="s">
        <v>4888</v>
      </c>
      <c r="F375" t="s">
        <v>354</v>
      </c>
      <c r="G375" s="8" t="s">
        <v>6702</v>
      </c>
      <c r="H375" t="s">
        <v>3317</v>
      </c>
      <c r="I375" s="11" t="s">
        <v>2261</v>
      </c>
      <c r="J375" s="11" t="s">
        <v>6705</v>
      </c>
      <c r="L375" s="11" t="s">
        <v>6705</v>
      </c>
      <c r="M375" s="7">
        <v>25.923076600000002</v>
      </c>
      <c r="N375" s="7">
        <v>4.3234477</v>
      </c>
      <c r="O375" s="11">
        <v>0</v>
      </c>
      <c r="P375" s="11">
        <v>0</v>
      </c>
      <c r="Q375" s="11" t="s">
        <v>6705</v>
      </c>
      <c r="R375" s="11" t="s">
        <v>6705</v>
      </c>
      <c r="S375" s="11" t="s">
        <v>6705</v>
      </c>
    </row>
    <row r="376" spans="1:19" x14ac:dyDescent="0.3">
      <c r="A376" s="14" t="s">
        <v>6705</v>
      </c>
      <c r="B376" t="s">
        <v>0</v>
      </c>
      <c r="C376" s="16">
        <v>435642</v>
      </c>
      <c r="D376" s="16">
        <v>436199</v>
      </c>
      <c r="E376" t="s">
        <v>4889</v>
      </c>
      <c r="F376" t="s">
        <v>355</v>
      </c>
      <c r="G376" s="8" t="s">
        <v>6702</v>
      </c>
      <c r="H376" t="s">
        <v>3318</v>
      </c>
      <c r="I376" s="11" t="s">
        <v>2262</v>
      </c>
      <c r="J376" s="11" t="s">
        <v>6705</v>
      </c>
      <c r="L376" s="11" t="s">
        <v>6705</v>
      </c>
      <c r="M376" s="7">
        <v>21.919210400000001</v>
      </c>
      <c r="N376" s="7">
        <v>6.3680428999999998</v>
      </c>
      <c r="O376" s="11">
        <v>0</v>
      </c>
      <c r="P376" s="11">
        <v>0</v>
      </c>
      <c r="Q376" s="11" t="s">
        <v>6705</v>
      </c>
      <c r="R376" s="11" t="s">
        <v>6705</v>
      </c>
      <c r="S376" s="11" t="s">
        <v>6705</v>
      </c>
    </row>
    <row r="377" spans="1:19" x14ac:dyDescent="0.3">
      <c r="A377" s="14" t="s">
        <v>6705</v>
      </c>
      <c r="B377" t="s">
        <v>0</v>
      </c>
      <c r="C377" s="16">
        <v>436218</v>
      </c>
      <c r="D377" s="16">
        <v>436811</v>
      </c>
      <c r="E377" t="s">
        <v>4890</v>
      </c>
      <c r="F377" t="s">
        <v>356</v>
      </c>
      <c r="G377" s="8" t="s">
        <v>6702</v>
      </c>
      <c r="H377" t="s">
        <v>3318</v>
      </c>
      <c r="I377" s="11" t="s">
        <v>2262</v>
      </c>
      <c r="J377" s="11" t="s">
        <v>6705</v>
      </c>
      <c r="L377" s="11" t="s">
        <v>6705</v>
      </c>
      <c r="M377" s="7">
        <v>21.819561</v>
      </c>
      <c r="N377" s="7">
        <v>3.5025295999999999</v>
      </c>
      <c r="O377" s="11">
        <v>0</v>
      </c>
      <c r="P377" s="11">
        <v>0</v>
      </c>
      <c r="Q377" s="11" t="s">
        <v>6705</v>
      </c>
      <c r="R377" s="11" t="s">
        <v>6705</v>
      </c>
      <c r="S377" s="11" t="s">
        <v>6705</v>
      </c>
    </row>
    <row r="378" spans="1:19" x14ac:dyDescent="0.3">
      <c r="A378" s="14" t="s">
        <v>6705</v>
      </c>
      <c r="B378" t="s">
        <v>0</v>
      </c>
      <c r="C378" s="16">
        <v>436949</v>
      </c>
      <c r="D378" s="16">
        <v>437527</v>
      </c>
      <c r="E378" t="s">
        <v>4891</v>
      </c>
      <c r="F378" t="s">
        <v>357</v>
      </c>
      <c r="G378" s="8" t="s">
        <v>6702</v>
      </c>
      <c r="H378" t="s">
        <v>3319</v>
      </c>
      <c r="I378" s="11" t="s">
        <v>2263</v>
      </c>
      <c r="J378" s="11" t="s">
        <v>6705</v>
      </c>
      <c r="L378" s="11" t="s">
        <v>6705</v>
      </c>
      <c r="M378" s="7">
        <v>16.8702431</v>
      </c>
      <c r="N378" s="7">
        <v>5.1280279000000002</v>
      </c>
      <c r="O378" s="11">
        <v>0</v>
      </c>
      <c r="P378" s="11">
        <v>0</v>
      </c>
      <c r="Q378" s="11" t="s">
        <v>6705</v>
      </c>
      <c r="R378" s="11" t="s">
        <v>6705</v>
      </c>
      <c r="S378" s="11" t="s">
        <v>6705</v>
      </c>
    </row>
    <row r="379" spans="1:19" x14ac:dyDescent="0.3">
      <c r="A379" s="14" t="s">
        <v>6705</v>
      </c>
      <c r="B379" t="s">
        <v>0</v>
      </c>
      <c r="C379" s="16">
        <v>438125</v>
      </c>
      <c r="D379" s="16">
        <v>439015</v>
      </c>
      <c r="E379" t="s">
        <v>4892</v>
      </c>
      <c r="F379" t="s">
        <v>358</v>
      </c>
      <c r="G379" s="8" t="s">
        <v>6702</v>
      </c>
      <c r="H379" t="s">
        <v>3320</v>
      </c>
      <c r="I379" s="11" t="s">
        <v>2177</v>
      </c>
      <c r="J379" s="11" t="s">
        <v>6705</v>
      </c>
      <c r="L379" s="11" t="s">
        <v>6705</v>
      </c>
      <c r="M379" s="7">
        <v>33.319099399999999</v>
      </c>
      <c r="N379" s="7">
        <v>9.7269658999999997</v>
      </c>
      <c r="O379" s="11">
        <v>0</v>
      </c>
      <c r="P379" s="11">
        <v>0</v>
      </c>
      <c r="Q379" s="11" t="s">
        <v>6705</v>
      </c>
      <c r="R379" s="11" t="s">
        <v>6705</v>
      </c>
      <c r="S379" s="11" t="s">
        <v>6705</v>
      </c>
    </row>
    <row r="380" spans="1:19" x14ac:dyDescent="0.3">
      <c r="A380" s="14" t="s">
        <v>6705</v>
      </c>
      <c r="B380" t="s">
        <v>0</v>
      </c>
      <c r="C380" s="16">
        <v>439030</v>
      </c>
      <c r="D380" s="16">
        <v>440154</v>
      </c>
      <c r="E380" t="s">
        <v>4893</v>
      </c>
      <c r="F380" t="s">
        <v>359</v>
      </c>
      <c r="G380" s="8" t="s">
        <v>6702</v>
      </c>
      <c r="H380" t="s">
        <v>3321</v>
      </c>
      <c r="I380" s="11" t="s">
        <v>2264</v>
      </c>
      <c r="J380" s="11" t="s">
        <v>6705</v>
      </c>
      <c r="L380" s="11" t="s">
        <v>6705</v>
      </c>
      <c r="M380" s="7">
        <v>27.573843</v>
      </c>
      <c r="N380" s="7">
        <v>16.2072945</v>
      </c>
      <c r="O380" s="11">
        <v>0</v>
      </c>
      <c r="P380" s="11">
        <v>0</v>
      </c>
      <c r="Q380" s="11" t="s">
        <v>6705</v>
      </c>
      <c r="R380" s="11" t="s">
        <v>6705</v>
      </c>
      <c r="S380" s="11" t="s">
        <v>6705</v>
      </c>
    </row>
    <row r="381" spans="1:19" x14ac:dyDescent="0.3">
      <c r="A381" s="14" t="s">
        <v>6705</v>
      </c>
      <c r="B381" t="s">
        <v>0</v>
      </c>
      <c r="C381" s="16">
        <v>440147</v>
      </c>
      <c r="D381" s="16">
        <v>443851</v>
      </c>
      <c r="E381" t="s">
        <v>4894</v>
      </c>
      <c r="F381" t="s">
        <v>360</v>
      </c>
      <c r="G381" s="8" t="s">
        <v>6702</v>
      </c>
      <c r="H381" t="s">
        <v>3322</v>
      </c>
      <c r="I381" s="11" t="s">
        <v>2265</v>
      </c>
      <c r="J381" s="11" t="s">
        <v>6705</v>
      </c>
      <c r="L381" s="11" t="s">
        <v>6705</v>
      </c>
      <c r="M381" s="7">
        <v>38.749729199999997</v>
      </c>
      <c r="N381" s="7">
        <v>12.37743</v>
      </c>
      <c r="O381" s="11">
        <v>0</v>
      </c>
      <c r="P381" s="11">
        <v>0</v>
      </c>
      <c r="Q381" s="11" t="s">
        <v>6705</v>
      </c>
      <c r="R381" s="11" t="s">
        <v>6705</v>
      </c>
      <c r="S381" s="11" t="s">
        <v>6705</v>
      </c>
    </row>
    <row r="382" spans="1:19" x14ac:dyDescent="0.3">
      <c r="A382" s="14" t="s">
        <v>6705</v>
      </c>
      <c r="B382" t="s">
        <v>0</v>
      </c>
      <c r="C382" s="16">
        <v>444757</v>
      </c>
      <c r="D382" s="16">
        <v>445044</v>
      </c>
      <c r="E382" t="s">
        <v>4895</v>
      </c>
      <c r="F382" t="s">
        <v>361</v>
      </c>
      <c r="G382" s="9" t="s">
        <v>6703</v>
      </c>
      <c r="H382" t="s">
        <v>3323</v>
      </c>
      <c r="I382" s="11" t="s">
        <v>6705</v>
      </c>
      <c r="J382" s="11" t="s">
        <v>6705</v>
      </c>
      <c r="L382" s="11" t="s">
        <v>6705</v>
      </c>
      <c r="M382" s="7">
        <v>50.494773899999998</v>
      </c>
      <c r="N382" s="7">
        <v>4.6759582000000002</v>
      </c>
      <c r="O382" s="11">
        <v>0</v>
      </c>
      <c r="P382" s="11">
        <v>0</v>
      </c>
      <c r="Q382" s="11" t="s">
        <v>6705</v>
      </c>
      <c r="R382" s="11" t="s">
        <v>6705</v>
      </c>
      <c r="S382" s="11" t="s">
        <v>6705</v>
      </c>
    </row>
    <row r="383" spans="1:19" x14ac:dyDescent="0.3">
      <c r="A383" s="14" t="s">
        <v>6705</v>
      </c>
      <c r="B383" t="s">
        <v>0</v>
      </c>
      <c r="C383" s="16">
        <v>445260</v>
      </c>
      <c r="D383" s="16">
        <v>446552</v>
      </c>
      <c r="E383" t="s">
        <v>4896</v>
      </c>
      <c r="F383" t="s">
        <v>362</v>
      </c>
      <c r="G383" s="8" t="s">
        <v>6702</v>
      </c>
      <c r="H383" t="s">
        <v>3324</v>
      </c>
      <c r="I383" s="11" t="s">
        <v>2266</v>
      </c>
      <c r="J383" s="11" t="s">
        <v>6705</v>
      </c>
      <c r="L383" s="11" t="s">
        <v>6705</v>
      </c>
      <c r="M383" s="7">
        <v>35.544891399999997</v>
      </c>
      <c r="N383" s="7">
        <v>15.2631578</v>
      </c>
      <c r="O383" s="11">
        <v>0</v>
      </c>
      <c r="P383" s="11">
        <v>0</v>
      </c>
      <c r="Q383" s="11" t="s">
        <v>6705</v>
      </c>
      <c r="R383" s="11" t="s">
        <v>6705</v>
      </c>
      <c r="S383" s="11" t="s">
        <v>6705</v>
      </c>
    </row>
    <row r="384" spans="1:19" x14ac:dyDescent="0.3">
      <c r="A384" s="14" t="s">
        <v>6705</v>
      </c>
      <c r="B384" t="s">
        <v>0</v>
      </c>
      <c r="C384" s="16">
        <v>446909</v>
      </c>
      <c r="D384" s="16">
        <v>447331</v>
      </c>
      <c r="E384" t="s">
        <v>4897</v>
      </c>
      <c r="F384" t="s">
        <v>363</v>
      </c>
      <c r="G384" s="8" t="s">
        <v>6702</v>
      </c>
      <c r="H384" t="s">
        <v>3325</v>
      </c>
      <c r="I384" s="11" t="s">
        <v>2267</v>
      </c>
      <c r="J384" s="11" t="s">
        <v>6705</v>
      </c>
      <c r="L384" s="11" t="s">
        <v>6705</v>
      </c>
      <c r="M384" s="7">
        <v>31.9857826</v>
      </c>
      <c r="N384" s="7">
        <v>14.9336491</v>
      </c>
      <c r="O384" s="11">
        <v>0</v>
      </c>
      <c r="P384" s="11">
        <v>0</v>
      </c>
      <c r="Q384" s="11" t="s">
        <v>6705</v>
      </c>
      <c r="R384" s="11" t="s">
        <v>6705</v>
      </c>
      <c r="S384" s="11" t="s">
        <v>6705</v>
      </c>
    </row>
    <row r="385" spans="1:19" x14ac:dyDescent="0.3">
      <c r="A385" s="14" t="s">
        <v>6705</v>
      </c>
      <c r="B385" t="s">
        <v>0</v>
      </c>
      <c r="C385" s="16">
        <v>447341</v>
      </c>
      <c r="D385" s="16">
        <v>448213</v>
      </c>
      <c r="E385" t="s">
        <v>4898</v>
      </c>
      <c r="F385" t="s">
        <v>364</v>
      </c>
      <c r="G385" s="8" t="s">
        <v>6702</v>
      </c>
      <c r="H385" t="s">
        <v>3326</v>
      </c>
      <c r="I385" s="11" t="s">
        <v>2268</v>
      </c>
      <c r="J385" s="11" t="s">
        <v>6705</v>
      </c>
      <c r="L385" s="11" t="s">
        <v>6705</v>
      </c>
      <c r="M385" s="7">
        <v>35.0951843</v>
      </c>
      <c r="N385" s="7">
        <v>15.053898800000001</v>
      </c>
      <c r="O385" s="11">
        <v>0</v>
      </c>
      <c r="P385" s="11">
        <v>0</v>
      </c>
      <c r="Q385" s="11" t="s">
        <v>6705</v>
      </c>
      <c r="R385" s="11" t="s">
        <v>6705</v>
      </c>
      <c r="S385" s="11" t="s">
        <v>6705</v>
      </c>
    </row>
    <row r="386" spans="1:19" x14ac:dyDescent="0.3">
      <c r="A386" s="14" t="s">
        <v>6705</v>
      </c>
      <c r="B386" t="s">
        <v>0</v>
      </c>
      <c r="C386" s="16">
        <v>448249</v>
      </c>
      <c r="D386" s="16">
        <v>449580</v>
      </c>
      <c r="E386" t="s">
        <v>4899</v>
      </c>
      <c r="F386" t="s">
        <v>365</v>
      </c>
      <c r="G386" s="8" t="s">
        <v>6702</v>
      </c>
      <c r="H386" t="s">
        <v>3327</v>
      </c>
      <c r="I386" s="11" t="s">
        <v>2269</v>
      </c>
      <c r="J386" s="11" t="s">
        <v>6705</v>
      </c>
      <c r="L386" s="11" t="s">
        <v>6705</v>
      </c>
      <c r="M386" s="7">
        <v>30.3335838</v>
      </c>
      <c r="N386" s="7">
        <v>9.8805408000000003</v>
      </c>
      <c r="O386" s="11">
        <v>0</v>
      </c>
      <c r="P386" s="11">
        <v>0</v>
      </c>
      <c r="Q386" s="11" t="s">
        <v>6705</v>
      </c>
      <c r="R386" s="11" t="s">
        <v>6705</v>
      </c>
      <c r="S386" s="11" t="s">
        <v>6705</v>
      </c>
    </row>
    <row r="387" spans="1:19" x14ac:dyDescent="0.3">
      <c r="A387" s="14" t="s">
        <v>6705</v>
      </c>
      <c r="B387" t="s">
        <v>0</v>
      </c>
      <c r="C387" s="16">
        <v>449596</v>
      </c>
      <c r="D387" s="16">
        <v>450579</v>
      </c>
      <c r="E387" t="s">
        <v>4900</v>
      </c>
      <c r="F387" t="s">
        <v>366</v>
      </c>
      <c r="G387" s="8" t="s">
        <v>6702</v>
      </c>
      <c r="H387" t="s">
        <v>3328</v>
      </c>
      <c r="I387" s="11" t="s">
        <v>2270</v>
      </c>
      <c r="J387" s="11" t="s">
        <v>6705</v>
      </c>
      <c r="L387" s="11" t="s">
        <v>6705</v>
      </c>
      <c r="M387" s="7">
        <v>26.512716300000001</v>
      </c>
      <c r="N387" s="7">
        <v>4.7090540000000001</v>
      </c>
      <c r="O387" s="11">
        <v>0</v>
      </c>
      <c r="P387" s="11">
        <v>0</v>
      </c>
      <c r="Q387" s="11" t="s">
        <v>6705</v>
      </c>
      <c r="R387" s="11" t="s">
        <v>6705</v>
      </c>
      <c r="S387" s="11" t="s">
        <v>6705</v>
      </c>
    </row>
    <row r="388" spans="1:19" x14ac:dyDescent="0.3">
      <c r="A388" s="14" t="s">
        <v>6705</v>
      </c>
      <c r="B388" t="s">
        <v>0</v>
      </c>
      <c r="C388" s="16">
        <v>450606</v>
      </c>
      <c r="D388" s="16">
        <v>451253</v>
      </c>
      <c r="E388" t="s">
        <v>4901</v>
      </c>
      <c r="F388" t="s">
        <v>367</v>
      </c>
      <c r="G388" s="8" t="s">
        <v>6702</v>
      </c>
      <c r="H388" t="s">
        <v>3329</v>
      </c>
      <c r="I388" s="11" t="s">
        <v>2271</v>
      </c>
      <c r="J388" s="11" t="s">
        <v>6705</v>
      </c>
      <c r="L388" s="11" t="s">
        <v>6705</v>
      </c>
      <c r="M388" s="7">
        <v>32.8964462</v>
      </c>
      <c r="N388" s="7">
        <v>5.5131373000000004</v>
      </c>
      <c r="O388" s="11">
        <v>0</v>
      </c>
      <c r="P388" s="11">
        <v>0</v>
      </c>
      <c r="Q388" s="11" t="s">
        <v>6705</v>
      </c>
      <c r="R388" s="11" t="s">
        <v>6705</v>
      </c>
      <c r="S388" s="11" t="s">
        <v>6705</v>
      </c>
    </row>
    <row r="389" spans="1:19" x14ac:dyDescent="0.3">
      <c r="A389" s="14" t="s">
        <v>6705</v>
      </c>
      <c r="B389" t="s">
        <v>0</v>
      </c>
      <c r="C389" s="16">
        <v>451250</v>
      </c>
      <c r="D389" s="16">
        <v>451840</v>
      </c>
      <c r="E389" t="s">
        <v>4902</v>
      </c>
      <c r="F389" t="s">
        <v>368</v>
      </c>
      <c r="G389" s="8" t="s">
        <v>6702</v>
      </c>
      <c r="H389" t="s">
        <v>3330</v>
      </c>
      <c r="I389" s="11" t="s">
        <v>2272</v>
      </c>
      <c r="J389" s="11" t="s">
        <v>6705</v>
      </c>
      <c r="L389" s="11" t="s">
        <v>6705</v>
      </c>
      <c r="M389" s="7">
        <v>31.388135900000002</v>
      </c>
      <c r="N389" s="7">
        <v>2.3508475</v>
      </c>
      <c r="O389" s="11">
        <v>0</v>
      </c>
      <c r="P389" s="11">
        <v>0</v>
      </c>
      <c r="Q389" s="11" t="s">
        <v>6705</v>
      </c>
      <c r="R389" s="11" t="s">
        <v>6705</v>
      </c>
      <c r="S389" s="11" t="s">
        <v>6705</v>
      </c>
    </row>
    <row r="390" spans="1:19" x14ac:dyDescent="0.3">
      <c r="A390" s="14" t="s">
        <v>6705</v>
      </c>
      <c r="B390" t="s">
        <v>0</v>
      </c>
      <c r="C390" s="16">
        <v>451865</v>
      </c>
      <c r="D390" s="16">
        <v>452437</v>
      </c>
      <c r="E390" t="s">
        <v>4903</v>
      </c>
      <c r="F390" t="s">
        <v>369</v>
      </c>
      <c r="G390" s="8" t="s">
        <v>6702</v>
      </c>
      <c r="H390" t="s">
        <v>3331</v>
      </c>
      <c r="I390" s="11" t="s">
        <v>2273</v>
      </c>
      <c r="J390" s="11" t="s">
        <v>6705</v>
      </c>
      <c r="L390" s="11" t="s">
        <v>6705</v>
      </c>
      <c r="M390" s="7">
        <v>24.4580421</v>
      </c>
      <c r="N390" s="7">
        <v>2.4755243999999998</v>
      </c>
      <c r="O390" s="11">
        <v>0</v>
      </c>
      <c r="P390" s="11">
        <v>0</v>
      </c>
      <c r="Q390" s="11" t="s">
        <v>6705</v>
      </c>
      <c r="R390" s="11" t="s">
        <v>6705</v>
      </c>
      <c r="S390" s="11" t="s">
        <v>6705</v>
      </c>
    </row>
    <row r="391" spans="1:19" x14ac:dyDescent="0.3">
      <c r="A391" s="14" t="s">
        <v>6705</v>
      </c>
      <c r="B391" t="s">
        <v>0</v>
      </c>
      <c r="C391" s="16">
        <v>452650</v>
      </c>
      <c r="D391" s="16">
        <v>453663</v>
      </c>
      <c r="E391" t="s">
        <v>4904</v>
      </c>
      <c r="F391" t="s">
        <v>370</v>
      </c>
      <c r="G391" s="8" t="s">
        <v>6702</v>
      </c>
      <c r="H391" t="s">
        <v>3332</v>
      </c>
      <c r="I391" s="11" t="s">
        <v>2274</v>
      </c>
      <c r="J391" s="11" t="s">
        <v>6705</v>
      </c>
      <c r="L391" s="11" t="s">
        <v>6705</v>
      </c>
      <c r="M391" s="7">
        <v>32.438301099999997</v>
      </c>
      <c r="N391" s="7">
        <v>3.9101678999999998</v>
      </c>
      <c r="O391" s="11">
        <v>0</v>
      </c>
      <c r="P391" s="11">
        <v>0</v>
      </c>
      <c r="Q391" s="11" t="s">
        <v>6705</v>
      </c>
      <c r="R391" s="11" t="s">
        <v>6705</v>
      </c>
      <c r="S391" s="11" t="s">
        <v>6705</v>
      </c>
    </row>
    <row r="392" spans="1:19" x14ac:dyDescent="0.3">
      <c r="A392" s="14" t="s">
        <v>6705</v>
      </c>
      <c r="B392" t="s">
        <v>0</v>
      </c>
      <c r="C392" s="16">
        <v>453660</v>
      </c>
      <c r="D392" s="16">
        <v>454199</v>
      </c>
      <c r="E392" t="s">
        <v>4905</v>
      </c>
      <c r="F392" t="s">
        <v>371</v>
      </c>
      <c r="G392" s="8" t="s">
        <v>6702</v>
      </c>
      <c r="H392" t="s">
        <v>3333</v>
      </c>
      <c r="I392" s="11" t="s">
        <v>2275</v>
      </c>
      <c r="J392" s="11" t="s">
        <v>6705</v>
      </c>
      <c r="L392" s="11" t="s">
        <v>6705</v>
      </c>
      <c r="M392" s="7">
        <v>32.666049999999998</v>
      </c>
      <c r="N392" s="7">
        <v>2.0760667000000002</v>
      </c>
      <c r="O392" s="11">
        <v>0</v>
      </c>
      <c r="P392" s="11">
        <v>0</v>
      </c>
      <c r="Q392" s="11" t="s">
        <v>6705</v>
      </c>
      <c r="R392" s="11" t="s">
        <v>6705</v>
      </c>
      <c r="S392" s="11" t="s">
        <v>6705</v>
      </c>
    </row>
    <row r="393" spans="1:19" x14ac:dyDescent="0.3">
      <c r="A393" s="14" t="s">
        <v>6705</v>
      </c>
      <c r="B393" t="s">
        <v>0</v>
      </c>
      <c r="C393" s="16">
        <v>454199</v>
      </c>
      <c r="D393" s="16">
        <v>455152</v>
      </c>
      <c r="E393" t="s">
        <v>4906</v>
      </c>
      <c r="F393" t="s">
        <v>372</v>
      </c>
      <c r="G393" s="8" t="s">
        <v>6702</v>
      </c>
      <c r="H393" t="s">
        <v>3334</v>
      </c>
      <c r="I393" s="11" t="s">
        <v>2225</v>
      </c>
      <c r="J393" s="11" t="s">
        <v>6705</v>
      </c>
      <c r="L393" s="11" t="s">
        <v>6705</v>
      </c>
      <c r="M393" s="7">
        <v>32.868835400000002</v>
      </c>
      <c r="N393" s="7">
        <v>5.2917104000000004</v>
      </c>
      <c r="O393" s="11">
        <v>0</v>
      </c>
      <c r="P393" s="11">
        <v>0</v>
      </c>
      <c r="Q393" s="11" t="s">
        <v>6705</v>
      </c>
      <c r="R393" s="11" t="s">
        <v>6705</v>
      </c>
      <c r="S393" s="11" t="s">
        <v>6705</v>
      </c>
    </row>
    <row r="394" spans="1:19" x14ac:dyDescent="0.3">
      <c r="A394" s="14" t="s">
        <v>6705</v>
      </c>
      <c r="B394" t="s">
        <v>0</v>
      </c>
      <c r="C394" s="16">
        <v>455149</v>
      </c>
      <c r="D394" s="16">
        <v>455688</v>
      </c>
      <c r="E394" t="s">
        <v>4907</v>
      </c>
      <c r="F394" t="s">
        <v>373</v>
      </c>
      <c r="G394" s="8" t="s">
        <v>6702</v>
      </c>
      <c r="H394" t="s">
        <v>3335</v>
      </c>
      <c r="I394" s="11" t="s">
        <v>6705</v>
      </c>
      <c r="J394" s="11" t="s">
        <v>6705</v>
      </c>
      <c r="L394" s="11" t="s">
        <v>6705</v>
      </c>
      <c r="M394" s="7">
        <v>29.701297799999999</v>
      </c>
      <c r="N394" s="7">
        <v>6.1892395000000002</v>
      </c>
      <c r="O394" s="11">
        <v>0</v>
      </c>
      <c r="P394" s="11">
        <v>0</v>
      </c>
      <c r="Q394" s="11" t="s">
        <v>6705</v>
      </c>
      <c r="R394" s="11" t="s">
        <v>6705</v>
      </c>
      <c r="S394" s="11" t="s">
        <v>6705</v>
      </c>
    </row>
    <row r="395" spans="1:19" x14ac:dyDescent="0.3">
      <c r="A395" s="14" t="s">
        <v>6705</v>
      </c>
      <c r="B395" t="s">
        <v>0</v>
      </c>
      <c r="C395" s="16">
        <v>455932</v>
      </c>
      <c r="D395" s="16">
        <v>456144</v>
      </c>
      <c r="E395" t="s">
        <v>4908</v>
      </c>
      <c r="F395" t="s">
        <v>374</v>
      </c>
      <c r="G395" s="9" t="s">
        <v>6703</v>
      </c>
      <c r="H395" t="s">
        <v>3033</v>
      </c>
      <c r="I395" s="11" t="s">
        <v>6705</v>
      </c>
      <c r="J395" s="11" t="s">
        <v>6705</v>
      </c>
      <c r="L395" s="11" t="s">
        <v>6705</v>
      </c>
      <c r="M395" s="7">
        <v>32.212265000000002</v>
      </c>
      <c r="N395" s="7">
        <v>3.8301888000000002</v>
      </c>
      <c r="O395" s="11">
        <v>0</v>
      </c>
      <c r="P395" s="11">
        <v>0</v>
      </c>
      <c r="Q395" s="11" t="s">
        <v>6705</v>
      </c>
      <c r="R395" s="11" t="s">
        <v>6705</v>
      </c>
      <c r="S395" s="11" t="s">
        <v>6705</v>
      </c>
    </row>
    <row r="396" spans="1:19" x14ac:dyDescent="0.3">
      <c r="A396" s="14" t="s">
        <v>6705</v>
      </c>
      <c r="B396" t="s">
        <v>0</v>
      </c>
      <c r="C396" s="16">
        <v>456395</v>
      </c>
      <c r="D396" s="16">
        <v>456712</v>
      </c>
      <c r="E396" t="s">
        <v>4909</v>
      </c>
      <c r="F396" t="s">
        <v>375</v>
      </c>
      <c r="G396" s="8" t="s">
        <v>6702</v>
      </c>
      <c r="H396" t="s">
        <v>3336</v>
      </c>
      <c r="I396" s="11" t="s">
        <v>2276</v>
      </c>
      <c r="J396" s="11" t="s">
        <v>6705</v>
      </c>
      <c r="L396" s="11" t="s">
        <v>6705</v>
      </c>
      <c r="M396" s="7">
        <v>28.7823353</v>
      </c>
      <c r="N396" s="7">
        <v>6.2618299000000004</v>
      </c>
      <c r="O396" s="11">
        <v>0</v>
      </c>
      <c r="P396" s="11">
        <v>0</v>
      </c>
      <c r="Q396" s="11" t="s">
        <v>6705</v>
      </c>
      <c r="R396" s="11" t="s">
        <v>6705</v>
      </c>
      <c r="S396" s="11" t="s">
        <v>6705</v>
      </c>
    </row>
    <row r="397" spans="1:19" x14ac:dyDescent="0.3">
      <c r="A397" s="14" t="s">
        <v>6705</v>
      </c>
      <c r="B397" t="s">
        <v>0</v>
      </c>
      <c r="C397" s="16">
        <v>456740</v>
      </c>
      <c r="D397" s="16">
        <v>456997</v>
      </c>
      <c r="E397" t="s">
        <v>4910</v>
      </c>
      <c r="F397" t="s">
        <v>376</v>
      </c>
      <c r="G397" s="8" t="s">
        <v>6702</v>
      </c>
      <c r="H397" t="s">
        <v>3337</v>
      </c>
      <c r="I397" s="11" t="s">
        <v>2277</v>
      </c>
      <c r="J397" s="11" t="s">
        <v>6705</v>
      </c>
      <c r="L397" s="11" t="s">
        <v>6705</v>
      </c>
      <c r="M397" s="7">
        <v>32.023345900000002</v>
      </c>
      <c r="N397" s="7">
        <v>8.0389108999999994</v>
      </c>
      <c r="O397" s="11">
        <v>0</v>
      </c>
      <c r="P397" s="11">
        <v>0</v>
      </c>
      <c r="Q397" s="11" t="s">
        <v>6705</v>
      </c>
      <c r="R397" s="11" t="s">
        <v>6705</v>
      </c>
      <c r="S397" s="11" t="s">
        <v>6705</v>
      </c>
    </row>
    <row r="398" spans="1:19" x14ac:dyDescent="0.3">
      <c r="A398" s="14" t="s">
        <v>6705</v>
      </c>
      <c r="B398" t="s">
        <v>0</v>
      </c>
      <c r="C398" s="16">
        <v>457097</v>
      </c>
      <c r="D398" s="16">
        <v>458368</v>
      </c>
      <c r="E398" t="s">
        <v>4911</v>
      </c>
      <c r="F398" t="s">
        <v>377</v>
      </c>
      <c r="G398" s="8" t="s">
        <v>6702</v>
      </c>
      <c r="H398" t="s">
        <v>3338</v>
      </c>
      <c r="I398" s="11" t="s">
        <v>2278</v>
      </c>
      <c r="J398" s="11" t="s">
        <v>6705</v>
      </c>
      <c r="L398" s="11" t="s">
        <v>6705</v>
      </c>
      <c r="M398" s="7">
        <v>32.494098700000002</v>
      </c>
      <c r="N398" s="7">
        <v>13.460267099999999</v>
      </c>
      <c r="O398" s="11">
        <v>0</v>
      </c>
      <c r="P398" s="11">
        <v>0</v>
      </c>
      <c r="Q398" s="11" t="s">
        <v>6705</v>
      </c>
      <c r="R398" s="11" t="s">
        <v>6705</v>
      </c>
      <c r="S398" s="11" t="s">
        <v>6705</v>
      </c>
    </row>
    <row r="399" spans="1:19" x14ac:dyDescent="0.3">
      <c r="A399" s="14" t="s">
        <v>6705</v>
      </c>
      <c r="B399" t="s">
        <v>0</v>
      </c>
      <c r="C399" s="16">
        <v>458381</v>
      </c>
      <c r="D399" s="16">
        <v>461041</v>
      </c>
      <c r="E399" t="s">
        <v>4912</v>
      </c>
      <c r="F399" t="s">
        <v>378</v>
      </c>
      <c r="G399" s="8" t="s">
        <v>6702</v>
      </c>
      <c r="H399" t="s">
        <v>3339</v>
      </c>
      <c r="I399" s="11" t="s">
        <v>6705</v>
      </c>
      <c r="J399" s="11" t="s">
        <v>6705</v>
      </c>
      <c r="L399" s="11" t="s">
        <v>6705</v>
      </c>
      <c r="M399" s="7">
        <v>31.893232300000001</v>
      </c>
      <c r="N399" s="7">
        <v>16.969173399999999</v>
      </c>
      <c r="O399" s="11">
        <v>0</v>
      </c>
      <c r="P399" s="11">
        <v>0</v>
      </c>
      <c r="Q399" s="11" t="s">
        <v>6705</v>
      </c>
      <c r="R399" s="11" t="s">
        <v>6705</v>
      </c>
      <c r="S399" s="11" t="s">
        <v>6705</v>
      </c>
    </row>
    <row r="400" spans="1:19" x14ac:dyDescent="0.3">
      <c r="A400" s="14" t="s">
        <v>6705</v>
      </c>
      <c r="B400" t="s">
        <v>0</v>
      </c>
      <c r="C400" s="16">
        <v>461199</v>
      </c>
      <c r="D400" s="16">
        <v>461480</v>
      </c>
      <c r="E400" t="s">
        <v>4913</v>
      </c>
      <c r="F400" t="s">
        <v>379</v>
      </c>
      <c r="G400" s="9" t="s">
        <v>6703</v>
      </c>
      <c r="H400" t="s">
        <v>3033</v>
      </c>
      <c r="I400" s="11" t="s">
        <v>6705</v>
      </c>
      <c r="J400" s="11" t="s">
        <v>6705</v>
      </c>
      <c r="L400" s="11" t="s">
        <v>6705</v>
      </c>
      <c r="M400" s="7">
        <v>30.629892300000002</v>
      </c>
      <c r="N400" s="7">
        <v>9.4270458000000001</v>
      </c>
      <c r="O400" s="11">
        <v>0</v>
      </c>
      <c r="P400" s="11">
        <v>0</v>
      </c>
      <c r="Q400" s="11" t="s">
        <v>6705</v>
      </c>
      <c r="R400" s="11" t="s">
        <v>6705</v>
      </c>
      <c r="S400" s="11" t="s">
        <v>6705</v>
      </c>
    </row>
    <row r="401" spans="1:19" x14ac:dyDescent="0.3">
      <c r="A401" s="14" t="s">
        <v>6705</v>
      </c>
      <c r="B401" t="s">
        <v>0</v>
      </c>
      <c r="C401" s="16">
        <v>461653</v>
      </c>
      <c r="D401" s="16">
        <v>462036</v>
      </c>
      <c r="E401" t="s">
        <v>4914</v>
      </c>
      <c r="F401" t="s">
        <v>380</v>
      </c>
      <c r="G401" s="8" t="s">
        <v>6702</v>
      </c>
      <c r="H401" t="s">
        <v>3340</v>
      </c>
      <c r="I401" s="11" t="s">
        <v>6705</v>
      </c>
      <c r="J401" s="11" t="s">
        <v>6705</v>
      </c>
      <c r="L401" s="11" t="s">
        <v>6705</v>
      </c>
      <c r="M401" s="7">
        <v>30.8955612</v>
      </c>
      <c r="N401" s="7">
        <v>8.8825064000000005</v>
      </c>
      <c r="O401" s="11">
        <v>0</v>
      </c>
      <c r="P401" s="11">
        <v>0</v>
      </c>
      <c r="Q401" s="11" t="s">
        <v>6705</v>
      </c>
      <c r="R401" s="11" t="s">
        <v>6705</v>
      </c>
      <c r="S401" s="11" t="s">
        <v>6705</v>
      </c>
    </row>
    <row r="402" spans="1:19" x14ac:dyDescent="0.3">
      <c r="A402" s="14" t="s">
        <v>6705</v>
      </c>
      <c r="B402" t="s">
        <v>0</v>
      </c>
      <c r="C402" s="16">
        <v>462068</v>
      </c>
      <c r="D402" s="16">
        <v>463156</v>
      </c>
      <c r="E402" t="s">
        <v>4915</v>
      </c>
      <c r="F402" t="s">
        <v>381</v>
      </c>
      <c r="G402" s="8" t="s">
        <v>6702</v>
      </c>
      <c r="H402" t="s">
        <v>3341</v>
      </c>
      <c r="I402" s="11" t="s">
        <v>6705</v>
      </c>
      <c r="J402" s="11" t="s">
        <v>6705</v>
      </c>
      <c r="L402" s="11" t="s">
        <v>6705</v>
      </c>
      <c r="M402" s="7">
        <v>37.1084557</v>
      </c>
      <c r="N402" s="7">
        <v>15.7224264</v>
      </c>
      <c r="O402" s="11">
        <v>0</v>
      </c>
      <c r="P402" s="11">
        <v>0</v>
      </c>
      <c r="Q402" s="11" t="s">
        <v>6705</v>
      </c>
      <c r="R402" s="11" t="s">
        <v>6705</v>
      </c>
      <c r="S402" s="11" t="s">
        <v>6705</v>
      </c>
    </row>
    <row r="403" spans="1:19" x14ac:dyDescent="0.3">
      <c r="A403" s="14" t="s">
        <v>6705</v>
      </c>
      <c r="B403" t="s">
        <v>0</v>
      </c>
      <c r="C403" s="16">
        <v>463232</v>
      </c>
      <c r="D403" s="16">
        <v>464338</v>
      </c>
      <c r="E403" t="s">
        <v>4916</v>
      </c>
      <c r="F403" t="s">
        <v>382</v>
      </c>
      <c r="G403" s="8" t="s">
        <v>6702</v>
      </c>
      <c r="H403" t="s">
        <v>3342</v>
      </c>
      <c r="I403" s="11" t="s">
        <v>2279</v>
      </c>
      <c r="J403" s="11" t="s">
        <v>6705</v>
      </c>
      <c r="L403" s="11" t="s">
        <v>6705</v>
      </c>
      <c r="M403" s="7">
        <v>42.323688500000003</v>
      </c>
      <c r="N403" s="7">
        <v>22.032548899999998</v>
      </c>
      <c r="O403" s="11">
        <v>0</v>
      </c>
      <c r="P403" s="11">
        <v>0</v>
      </c>
      <c r="Q403" s="11" t="s">
        <v>6705</v>
      </c>
      <c r="R403" s="11" t="s">
        <v>6705</v>
      </c>
      <c r="S403" s="11" t="s">
        <v>6705</v>
      </c>
    </row>
    <row r="404" spans="1:19" x14ac:dyDescent="0.3">
      <c r="A404" s="14" t="s">
        <v>6705</v>
      </c>
      <c r="B404" t="s">
        <v>0</v>
      </c>
      <c r="C404" s="16">
        <v>464367</v>
      </c>
      <c r="D404" s="16">
        <v>465545</v>
      </c>
      <c r="E404" t="s">
        <v>4917</v>
      </c>
      <c r="F404" t="s">
        <v>383</v>
      </c>
      <c r="G404" s="8" t="s">
        <v>6702</v>
      </c>
      <c r="H404" t="s">
        <v>3343</v>
      </c>
      <c r="I404" s="11" t="s">
        <v>2280</v>
      </c>
      <c r="J404" s="11" t="s">
        <v>6705</v>
      </c>
      <c r="L404" s="11" t="s">
        <v>6705</v>
      </c>
      <c r="M404" s="7">
        <v>44.668930099999997</v>
      </c>
      <c r="N404" s="7">
        <v>36.039051100000002</v>
      </c>
      <c r="O404" s="11">
        <v>0</v>
      </c>
      <c r="P404" s="11">
        <v>0</v>
      </c>
      <c r="Q404" s="11" t="s">
        <v>6705</v>
      </c>
      <c r="R404" s="11" t="s">
        <v>6705</v>
      </c>
      <c r="S404" s="11" t="s">
        <v>6705</v>
      </c>
    </row>
    <row r="405" spans="1:19" x14ac:dyDescent="0.3">
      <c r="A405" s="14" t="s">
        <v>6705</v>
      </c>
      <c r="B405" t="s">
        <v>0</v>
      </c>
      <c r="C405" s="16">
        <v>465668</v>
      </c>
      <c r="D405" s="16">
        <v>465997</v>
      </c>
      <c r="E405" t="s">
        <v>4918</v>
      </c>
      <c r="F405" t="s">
        <v>384</v>
      </c>
      <c r="G405" s="8" t="s">
        <v>6702</v>
      </c>
      <c r="H405" t="s">
        <v>3344</v>
      </c>
      <c r="I405" s="11" t="s">
        <v>2281</v>
      </c>
      <c r="J405" s="11" t="s">
        <v>6705</v>
      </c>
      <c r="L405" s="11" t="s">
        <v>6705</v>
      </c>
      <c r="M405" s="7">
        <v>161.188446</v>
      </c>
      <c r="N405" s="7">
        <v>263.97265620000002</v>
      </c>
      <c r="O405" s="11">
        <v>0</v>
      </c>
      <c r="P405" s="11">
        <v>1</v>
      </c>
      <c r="Q405" s="11" t="s">
        <v>6705</v>
      </c>
      <c r="R405" s="11" t="s">
        <v>6705</v>
      </c>
      <c r="S405" s="11" t="s">
        <v>6705</v>
      </c>
    </row>
    <row r="406" spans="1:19" x14ac:dyDescent="0.3">
      <c r="A406" s="14" t="s">
        <v>6705</v>
      </c>
      <c r="B406" t="s">
        <v>0</v>
      </c>
      <c r="C406" s="16">
        <v>466199</v>
      </c>
      <c r="D406" s="16">
        <v>467692</v>
      </c>
      <c r="E406" t="s">
        <v>4919</v>
      </c>
      <c r="F406" t="s">
        <v>385</v>
      </c>
      <c r="G406" s="8" t="s">
        <v>6702</v>
      </c>
      <c r="H406" t="s">
        <v>3345</v>
      </c>
      <c r="I406" s="11" t="s">
        <v>2282</v>
      </c>
      <c r="J406" s="11" t="s">
        <v>6705</v>
      </c>
      <c r="L406" s="11" t="s">
        <v>6705</v>
      </c>
      <c r="M406" s="7">
        <v>261.7146606</v>
      </c>
      <c r="N406" s="7">
        <v>643.26324460000001</v>
      </c>
      <c r="O406" s="11">
        <v>1</v>
      </c>
      <c r="P406" s="11">
        <v>1</v>
      </c>
      <c r="Q406" s="11" t="s">
        <v>6705</v>
      </c>
      <c r="R406" s="11" t="s">
        <v>6705</v>
      </c>
      <c r="S406" s="11" t="s">
        <v>6705</v>
      </c>
    </row>
    <row r="407" spans="1:19" x14ac:dyDescent="0.3">
      <c r="A407" s="14" t="s">
        <v>6705</v>
      </c>
      <c r="B407" t="s">
        <v>0</v>
      </c>
      <c r="C407" s="16">
        <v>467695</v>
      </c>
      <c r="D407" s="16">
        <v>468324</v>
      </c>
      <c r="E407" t="s">
        <v>4920</v>
      </c>
      <c r="F407" t="s">
        <v>386</v>
      </c>
      <c r="G407" s="8" t="s">
        <v>6702</v>
      </c>
      <c r="H407" t="s">
        <v>3346</v>
      </c>
      <c r="I407" s="11" t="s">
        <v>2283</v>
      </c>
      <c r="J407" s="11" t="s">
        <v>6705</v>
      </c>
      <c r="L407" s="11" t="s">
        <v>6705</v>
      </c>
      <c r="M407" s="7">
        <v>498.99365230000001</v>
      </c>
      <c r="N407" s="7">
        <v>1642.0540771000001</v>
      </c>
      <c r="O407" s="11">
        <v>1</v>
      </c>
      <c r="P407" s="11">
        <v>1</v>
      </c>
      <c r="Q407" s="11" t="s">
        <v>6705</v>
      </c>
      <c r="R407" s="11" t="s">
        <v>6705</v>
      </c>
      <c r="S407" s="11" t="s">
        <v>6705</v>
      </c>
    </row>
    <row r="408" spans="1:19" x14ac:dyDescent="0.3">
      <c r="A408" s="14" t="s">
        <v>6705</v>
      </c>
      <c r="B408" t="s">
        <v>0</v>
      </c>
      <c r="C408" s="16">
        <v>468349</v>
      </c>
      <c r="D408" s="16">
        <v>469476</v>
      </c>
      <c r="E408" t="s">
        <v>4921</v>
      </c>
      <c r="F408" t="s">
        <v>387</v>
      </c>
      <c r="G408" s="8" t="s">
        <v>6702</v>
      </c>
      <c r="H408" t="s">
        <v>3347</v>
      </c>
      <c r="I408" s="11" t="s">
        <v>2284</v>
      </c>
      <c r="J408" s="11" t="s">
        <v>6705</v>
      </c>
      <c r="L408" s="11" t="s">
        <v>6705</v>
      </c>
      <c r="M408" s="15">
        <v>659.44451900000001</v>
      </c>
      <c r="N408" s="15">
        <v>2664.1162109000002</v>
      </c>
      <c r="O408" s="11">
        <v>1</v>
      </c>
      <c r="P408" s="11">
        <v>1</v>
      </c>
      <c r="Q408" s="11" t="s">
        <v>6705</v>
      </c>
      <c r="R408" s="11" t="s">
        <v>6705</v>
      </c>
      <c r="S408" s="11" t="s">
        <v>6705</v>
      </c>
    </row>
    <row r="409" spans="1:19" x14ac:dyDescent="0.3">
      <c r="A409" s="14" t="s">
        <v>6705</v>
      </c>
      <c r="B409" t="s">
        <v>0</v>
      </c>
      <c r="C409" s="16">
        <v>469517</v>
      </c>
      <c r="D409" s="16">
        <v>470671</v>
      </c>
      <c r="E409" t="s">
        <v>4922</v>
      </c>
      <c r="F409" t="s">
        <v>388</v>
      </c>
      <c r="G409" s="8" t="s">
        <v>6702</v>
      </c>
      <c r="H409" t="s">
        <v>3348</v>
      </c>
      <c r="I409" s="11" t="s">
        <v>6705</v>
      </c>
      <c r="J409" s="11" t="s">
        <v>6705</v>
      </c>
      <c r="L409" s="11" t="s">
        <v>6705</v>
      </c>
      <c r="M409" s="15">
        <v>851.08319089999998</v>
      </c>
      <c r="N409" s="15">
        <v>3647.9792480000001</v>
      </c>
      <c r="O409" s="11">
        <v>1</v>
      </c>
      <c r="P409" s="11">
        <v>1</v>
      </c>
      <c r="Q409" s="11" t="s">
        <v>6705</v>
      </c>
      <c r="R409" s="11" t="s">
        <v>6705</v>
      </c>
      <c r="S409" s="11" t="s">
        <v>6705</v>
      </c>
    </row>
    <row r="410" spans="1:19" x14ac:dyDescent="0.3">
      <c r="A410" s="14" t="s">
        <v>6705</v>
      </c>
      <c r="B410" t="s">
        <v>0</v>
      </c>
      <c r="C410" s="16">
        <v>470765</v>
      </c>
      <c r="D410" s="16">
        <v>472015</v>
      </c>
      <c r="E410" t="s">
        <v>4923</v>
      </c>
      <c r="F410" t="s">
        <v>389</v>
      </c>
      <c r="G410" s="8" t="s">
        <v>6702</v>
      </c>
      <c r="H410" t="s">
        <v>3349</v>
      </c>
      <c r="I410" s="11" t="s">
        <v>2285</v>
      </c>
      <c r="J410" s="11" t="s">
        <v>6705</v>
      </c>
      <c r="L410" s="11" t="s">
        <v>6705</v>
      </c>
      <c r="M410" s="15">
        <v>1244.1999512</v>
      </c>
      <c r="N410" s="15">
        <v>4804.4965819999998</v>
      </c>
      <c r="O410" s="11">
        <v>1</v>
      </c>
      <c r="P410" s="11">
        <v>1</v>
      </c>
      <c r="Q410" s="11" t="s">
        <v>6705</v>
      </c>
      <c r="R410" s="11" t="s">
        <v>6705</v>
      </c>
      <c r="S410" s="11" t="s">
        <v>6705</v>
      </c>
    </row>
    <row r="411" spans="1:19" x14ac:dyDescent="0.3">
      <c r="A411" s="14" t="s">
        <v>6705</v>
      </c>
      <c r="B411" t="s">
        <v>0</v>
      </c>
      <c r="C411" s="16">
        <v>472137</v>
      </c>
      <c r="D411" s="16">
        <v>473039</v>
      </c>
      <c r="E411" t="s">
        <v>4924</v>
      </c>
      <c r="F411" t="s">
        <v>390</v>
      </c>
      <c r="G411" s="8" t="s">
        <v>6702</v>
      </c>
      <c r="H411" t="s">
        <v>3350</v>
      </c>
      <c r="I411" s="11" t="s">
        <v>2283</v>
      </c>
      <c r="J411" s="11" t="s">
        <v>6705</v>
      </c>
      <c r="L411" s="11" t="s">
        <v>6705</v>
      </c>
      <c r="M411" s="15">
        <v>1654.276001</v>
      </c>
      <c r="N411" s="15">
        <v>5967.9204102000003</v>
      </c>
      <c r="O411" s="11">
        <v>1</v>
      </c>
      <c r="P411" s="11">
        <v>1</v>
      </c>
      <c r="Q411" s="11" t="s">
        <v>6705</v>
      </c>
      <c r="R411" s="11" t="s">
        <v>6705</v>
      </c>
      <c r="S411" s="11" t="s">
        <v>6705</v>
      </c>
    </row>
    <row r="412" spans="1:19" x14ac:dyDescent="0.3">
      <c r="A412" s="14" t="s">
        <v>6705</v>
      </c>
      <c r="B412" t="s">
        <v>0</v>
      </c>
      <c r="C412" s="16">
        <v>473088</v>
      </c>
      <c r="D412" s="16">
        <v>473603</v>
      </c>
      <c r="E412" t="s">
        <v>4925</v>
      </c>
      <c r="F412" t="s">
        <v>391</v>
      </c>
      <c r="G412" s="8" t="s">
        <v>6702</v>
      </c>
      <c r="H412" t="s">
        <v>3351</v>
      </c>
      <c r="I412" s="11" t="s">
        <v>2286</v>
      </c>
      <c r="J412" s="11" t="s">
        <v>6705</v>
      </c>
      <c r="L412" s="11" t="s">
        <v>6705</v>
      </c>
      <c r="M412" s="15">
        <v>2543.1999512000002</v>
      </c>
      <c r="N412" s="15">
        <v>7136.6157227000003</v>
      </c>
      <c r="O412" s="11">
        <v>1</v>
      </c>
      <c r="P412" s="11">
        <v>1</v>
      </c>
      <c r="Q412" s="21">
        <v>2543.1999512000002</v>
      </c>
      <c r="R412" s="21">
        <v>7136.6157227000003</v>
      </c>
      <c r="S412" t="s">
        <v>6710</v>
      </c>
    </row>
    <row r="413" spans="1:19" x14ac:dyDescent="0.3">
      <c r="A413" s="14" t="s">
        <v>6705</v>
      </c>
      <c r="B413" t="s">
        <v>0</v>
      </c>
      <c r="C413" s="16">
        <v>474279</v>
      </c>
      <c r="D413" s="16">
        <v>476255</v>
      </c>
      <c r="E413" t="s">
        <v>4926</v>
      </c>
      <c r="F413" t="s">
        <v>392</v>
      </c>
      <c r="G413" s="8" t="s">
        <v>6702</v>
      </c>
      <c r="H413" t="s">
        <v>3352</v>
      </c>
      <c r="I413" s="11" t="s">
        <v>2287</v>
      </c>
      <c r="J413" s="11" t="s">
        <v>6705</v>
      </c>
      <c r="L413" s="11" t="s">
        <v>6705</v>
      </c>
      <c r="M413" s="7">
        <v>636.18115230000001</v>
      </c>
      <c r="N413" s="7">
        <v>1568.3957519999999</v>
      </c>
      <c r="O413" s="11">
        <v>1</v>
      </c>
      <c r="P413" s="11">
        <v>1</v>
      </c>
      <c r="Q413" s="11" t="s">
        <v>6705</v>
      </c>
      <c r="R413" s="11" t="s">
        <v>6705</v>
      </c>
      <c r="S413" s="11" t="s">
        <v>6705</v>
      </c>
    </row>
    <row r="414" spans="1:19" x14ac:dyDescent="0.3">
      <c r="A414" s="14" t="s">
        <v>6705</v>
      </c>
      <c r="B414" t="s">
        <v>0</v>
      </c>
      <c r="C414" s="16">
        <v>476483</v>
      </c>
      <c r="D414" s="16">
        <v>477391</v>
      </c>
      <c r="E414" t="s">
        <v>4927</v>
      </c>
      <c r="F414" t="s">
        <v>393</v>
      </c>
      <c r="G414" s="8" t="s">
        <v>6702</v>
      </c>
      <c r="H414" t="s">
        <v>3062</v>
      </c>
      <c r="I414" s="11" t="s">
        <v>2288</v>
      </c>
      <c r="J414" s="11" t="s">
        <v>6705</v>
      </c>
      <c r="L414" s="11" t="s">
        <v>6705</v>
      </c>
      <c r="M414" s="7">
        <v>326.12335209999998</v>
      </c>
      <c r="N414" s="7">
        <v>820.36456299999998</v>
      </c>
      <c r="O414" s="11">
        <v>1</v>
      </c>
      <c r="P414" s="11">
        <v>1</v>
      </c>
      <c r="Q414" s="11" t="s">
        <v>6705</v>
      </c>
      <c r="R414" s="11" t="s">
        <v>6705</v>
      </c>
      <c r="S414" s="11" t="s">
        <v>6705</v>
      </c>
    </row>
    <row r="415" spans="1:19" x14ac:dyDescent="0.3">
      <c r="A415" s="14" t="s">
        <v>6705</v>
      </c>
      <c r="B415" t="s">
        <v>0</v>
      </c>
      <c r="C415" s="16">
        <v>477402</v>
      </c>
      <c r="D415" s="16">
        <v>478361</v>
      </c>
      <c r="E415" t="s">
        <v>4928</v>
      </c>
      <c r="F415" t="s">
        <v>394</v>
      </c>
      <c r="G415" s="8" t="s">
        <v>6702</v>
      </c>
      <c r="H415" t="s">
        <v>3353</v>
      </c>
      <c r="I415" s="11" t="s">
        <v>2225</v>
      </c>
      <c r="J415" s="11" t="s">
        <v>6705</v>
      </c>
      <c r="L415" s="11" t="s">
        <v>6705</v>
      </c>
      <c r="M415" s="7">
        <v>186.76641849999999</v>
      </c>
      <c r="N415" s="7">
        <v>413.37435909999999</v>
      </c>
      <c r="O415" s="11">
        <v>0</v>
      </c>
      <c r="P415" s="11">
        <v>1</v>
      </c>
      <c r="Q415" s="11" t="s">
        <v>6705</v>
      </c>
      <c r="R415" s="11" t="s">
        <v>6705</v>
      </c>
      <c r="S415" s="11" t="s">
        <v>6705</v>
      </c>
    </row>
    <row r="416" spans="1:19" x14ac:dyDescent="0.3">
      <c r="A416" s="14" t="s">
        <v>6705</v>
      </c>
      <c r="B416" t="s">
        <v>0</v>
      </c>
      <c r="C416" s="16">
        <v>478389</v>
      </c>
      <c r="D416" s="16">
        <v>479903</v>
      </c>
      <c r="E416" t="s">
        <v>4929</v>
      </c>
      <c r="F416" t="s">
        <v>395</v>
      </c>
      <c r="G416" s="9" t="s">
        <v>6703</v>
      </c>
      <c r="H416" t="s">
        <v>3354</v>
      </c>
      <c r="I416" s="11" t="s">
        <v>6705</v>
      </c>
      <c r="J416" s="11" t="s">
        <v>6705</v>
      </c>
      <c r="L416" s="11" t="s">
        <v>6705</v>
      </c>
      <c r="M416" s="7">
        <v>37.4570656</v>
      </c>
      <c r="N416" s="7">
        <v>34.331573499999998</v>
      </c>
      <c r="O416" s="11">
        <v>0</v>
      </c>
      <c r="P416" s="11">
        <v>0</v>
      </c>
      <c r="Q416" s="11" t="s">
        <v>6705</v>
      </c>
      <c r="R416" s="11" t="s">
        <v>6705</v>
      </c>
      <c r="S416" s="11" t="s">
        <v>6705</v>
      </c>
    </row>
    <row r="417" spans="1:19" x14ac:dyDescent="0.3">
      <c r="A417" s="14" t="s">
        <v>6705</v>
      </c>
      <c r="B417" t="s">
        <v>0</v>
      </c>
      <c r="C417" s="16">
        <v>480043</v>
      </c>
      <c r="D417" s="16">
        <v>480945</v>
      </c>
      <c r="E417" t="s">
        <v>4930</v>
      </c>
      <c r="F417" t="s">
        <v>396</v>
      </c>
      <c r="G417" s="8" t="s">
        <v>6702</v>
      </c>
      <c r="H417" t="s">
        <v>3355</v>
      </c>
      <c r="I417" s="11" t="s">
        <v>2289</v>
      </c>
      <c r="J417" s="11" t="s">
        <v>6705</v>
      </c>
      <c r="L417" s="11" t="s">
        <v>6705</v>
      </c>
      <c r="M417" s="7">
        <v>48.9456749</v>
      </c>
      <c r="N417" s="7">
        <v>30.880266200000001</v>
      </c>
      <c r="O417" s="11">
        <v>0</v>
      </c>
      <c r="P417" s="11">
        <v>0</v>
      </c>
      <c r="Q417" s="11" t="s">
        <v>6705</v>
      </c>
      <c r="R417" s="11" t="s">
        <v>6705</v>
      </c>
      <c r="S417" s="11" t="s">
        <v>6705</v>
      </c>
    </row>
    <row r="418" spans="1:19" x14ac:dyDescent="0.3">
      <c r="A418" s="14" t="s">
        <v>6705</v>
      </c>
      <c r="B418" t="s">
        <v>0</v>
      </c>
      <c r="C418" s="16">
        <v>480966</v>
      </c>
      <c r="D418" s="16">
        <v>481535</v>
      </c>
      <c r="E418" t="s">
        <v>4931</v>
      </c>
      <c r="F418" t="s">
        <v>397</v>
      </c>
      <c r="G418" s="8" t="s">
        <v>6702</v>
      </c>
      <c r="H418" t="s">
        <v>3356</v>
      </c>
      <c r="I418" s="11" t="s">
        <v>6705</v>
      </c>
      <c r="J418" s="11" t="s">
        <v>6705</v>
      </c>
      <c r="L418" s="11" t="s">
        <v>6705</v>
      </c>
      <c r="M418" s="7">
        <v>32.486820199999997</v>
      </c>
      <c r="N418" s="7">
        <v>18.210895499999999</v>
      </c>
      <c r="O418" s="11">
        <v>0</v>
      </c>
      <c r="P418" s="11">
        <v>0</v>
      </c>
      <c r="Q418" s="11" t="s">
        <v>6705</v>
      </c>
      <c r="R418" s="11" t="s">
        <v>6705</v>
      </c>
      <c r="S418" s="11" t="s">
        <v>6705</v>
      </c>
    </row>
    <row r="419" spans="1:19" x14ac:dyDescent="0.3">
      <c r="A419" s="14" t="s">
        <v>6705</v>
      </c>
      <c r="B419" t="s">
        <v>0</v>
      </c>
      <c r="C419" s="16">
        <v>481823</v>
      </c>
      <c r="D419" s="16">
        <v>485350</v>
      </c>
      <c r="E419" t="s">
        <v>4932</v>
      </c>
      <c r="F419" t="s">
        <v>398</v>
      </c>
      <c r="G419" s="8" t="s">
        <v>6702</v>
      </c>
      <c r="H419" t="s">
        <v>3357</v>
      </c>
      <c r="I419" s="11" t="s">
        <v>6705</v>
      </c>
      <c r="J419" s="11" t="s">
        <v>6705</v>
      </c>
      <c r="K419" s="11" t="s">
        <v>4466</v>
      </c>
      <c r="L419" s="11" t="s">
        <v>6705</v>
      </c>
      <c r="M419" s="7">
        <v>36.029487600000003</v>
      </c>
      <c r="N419" s="7">
        <v>15.001417200000001</v>
      </c>
      <c r="O419" s="11">
        <v>0</v>
      </c>
      <c r="P419" s="11">
        <v>0</v>
      </c>
      <c r="Q419" s="11" t="s">
        <v>6705</v>
      </c>
      <c r="R419" s="11" t="s">
        <v>6705</v>
      </c>
      <c r="S419" s="11" t="s">
        <v>6705</v>
      </c>
    </row>
    <row r="420" spans="1:19" x14ac:dyDescent="0.3">
      <c r="A420" s="14" t="s">
        <v>6705</v>
      </c>
      <c r="B420" t="s">
        <v>0</v>
      </c>
      <c r="C420" s="16">
        <v>485364</v>
      </c>
      <c r="D420" s="16">
        <v>485900</v>
      </c>
      <c r="E420" t="s">
        <v>4933</v>
      </c>
      <c r="F420" t="s">
        <v>399</v>
      </c>
      <c r="G420" s="8" t="s">
        <v>6702</v>
      </c>
      <c r="H420" t="s">
        <v>3358</v>
      </c>
      <c r="I420" s="11" t="s">
        <v>2290</v>
      </c>
      <c r="J420" s="11" t="s">
        <v>6705</v>
      </c>
      <c r="K420" s="11" t="s">
        <v>4466</v>
      </c>
      <c r="L420" s="11" t="s">
        <v>6705</v>
      </c>
      <c r="M420" s="7">
        <v>35.052238500000001</v>
      </c>
      <c r="N420" s="7">
        <v>10.1623135</v>
      </c>
      <c r="O420" s="11">
        <v>0</v>
      </c>
      <c r="P420" s="11">
        <v>0</v>
      </c>
      <c r="Q420" s="11" t="s">
        <v>6705</v>
      </c>
      <c r="R420" s="11" t="s">
        <v>6705</v>
      </c>
      <c r="S420" s="11" t="s">
        <v>6705</v>
      </c>
    </row>
    <row r="421" spans="1:19" x14ac:dyDescent="0.3">
      <c r="A421" s="14" t="s">
        <v>6705</v>
      </c>
      <c r="B421" t="s">
        <v>0</v>
      </c>
      <c r="C421" s="16">
        <v>486837</v>
      </c>
      <c r="D421" s="16">
        <v>487082</v>
      </c>
      <c r="E421" t="s">
        <v>4934</v>
      </c>
      <c r="G421" t="s">
        <v>6705</v>
      </c>
      <c r="I421" s="11" t="s">
        <v>2185</v>
      </c>
      <c r="J421" s="11" t="s">
        <v>6705</v>
      </c>
      <c r="L421" s="11" t="s">
        <v>6705</v>
      </c>
      <c r="M421" s="7">
        <v>31.355102500000001</v>
      </c>
      <c r="N421" s="7">
        <v>11.722449299999999</v>
      </c>
      <c r="O421" s="11">
        <v>0</v>
      </c>
      <c r="P421" s="11">
        <v>0</v>
      </c>
      <c r="Q421" s="11" t="s">
        <v>6705</v>
      </c>
      <c r="R421" s="11" t="s">
        <v>6705</v>
      </c>
      <c r="S421" s="11" t="s">
        <v>6705</v>
      </c>
    </row>
    <row r="422" spans="1:19" x14ac:dyDescent="0.3">
      <c r="A422" s="14" t="s">
        <v>6705</v>
      </c>
      <c r="B422" t="s">
        <v>0</v>
      </c>
      <c r="C422" s="16">
        <v>487164</v>
      </c>
      <c r="D422" s="16">
        <v>488345</v>
      </c>
      <c r="E422" t="s">
        <v>4935</v>
      </c>
      <c r="F422" t="s">
        <v>400</v>
      </c>
      <c r="G422" s="8" t="s">
        <v>6702</v>
      </c>
      <c r="H422" t="s">
        <v>3359</v>
      </c>
      <c r="I422" s="11" t="s">
        <v>2291</v>
      </c>
      <c r="J422" s="11" t="s">
        <v>6705</v>
      </c>
      <c r="L422" s="11" t="s">
        <v>6705</v>
      </c>
      <c r="M422" s="7">
        <v>35.526672400000002</v>
      </c>
      <c r="N422" s="7">
        <v>22.252328899999998</v>
      </c>
      <c r="O422" s="11">
        <v>0</v>
      </c>
      <c r="P422" s="11">
        <v>0</v>
      </c>
      <c r="Q422" s="11" t="s">
        <v>6705</v>
      </c>
      <c r="R422" s="11" t="s">
        <v>6705</v>
      </c>
      <c r="S422" s="11" t="s">
        <v>6705</v>
      </c>
    </row>
    <row r="423" spans="1:19" x14ac:dyDescent="0.3">
      <c r="A423" s="14" t="s">
        <v>6705</v>
      </c>
      <c r="B423" t="s">
        <v>0</v>
      </c>
      <c r="C423" s="16">
        <v>488526</v>
      </c>
      <c r="D423" s="16">
        <v>489995</v>
      </c>
      <c r="E423" t="s">
        <v>4936</v>
      </c>
      <c r="F423" t="s">
        <v>401</v>
      </c>
      <c r="G423" s="8" t="s">
        <v>6702</v>
      </c>
      <c r="H423" t="s">
        <v>3360</v>
      </c>
      <c r="I423" s="11" t="s">
        <v>2292</v>
      </c>
      <c r="J423" s="11" t="s">
        <v>6705</v>
      </c>
      <c r="L423" s="11" t="s">
        <v>6705</v>
      </c>
      <c r="M423" s="7">
        <v>37.940776800000002</v>
      </c>
      <c r="N423" s="7">
        <v>19.654867200000002</v>
      </c>
      <c r="O423" s="11">
        <v>0</v>
      </c>
      <c r="P423" s="11">
        <v>0</v>
      </c>
      <c r="Q423" s="11" t="s">
        <v>6705</v>
      </c>
      <c r="R423" s="11" t="s">
        <v>6705</v>
      </c>
      <c r="S423" s="11" t="s">
        <v>6705</v>
      </c>
    </row>
    <row r="424" spans="1:19" x14ac:dyDescent="0.3">
      <c r="A424" s="14" t="s">
        <v>6705</v>
      </c>
      <c r="B424" t="s">
        <v>0</v>
      </c>
      <c r="C424" s="16">
        <v>489998</v>
      </c>
      <c r="D424" s="16">
        <v>490591</v>
      </c>
      <c r="E424" t="s">
        <v>4937</v>
      </c>
      <c r="F424" t="s">
        <v>402</v>
      </c>
      <c r="G424" s="8" t="s">
        <v>6702</v>
      </c>
      <c r="H424" t="s">
        <v>3033</v>
      </c>
      <c r="I424" s="11" t="s">
        <v>6705</v>
      </c>
      <c r="J424" s="11" t="s">
        <v>6705</v>
      </c>
      <c r="L424" s="11" t="s">
        <v>6705</v>
      </c>
      <c r="M424" s="7">
        <v>30.568296400000001</v>
      </c>
      <c r="N424" s="7">
        <v>19.784149200000002</v>
      </c>
      <c r="O424" s="11">
        <v>0</v>
      </c>
      <c r="P424" s="11">
        <v>0</v>
      </c>
      <c r="Q424" s="11" t="s">
        <v>6705</v>
      </c>
      <c r="R424" s="11" t="s">
        <v>6705</v>
      </c>
      <c r="S424" s="11" t="s">
        <v>6705</v>
      </c>
    </row>
    <row r="425" spans="1:19" x14ac:dyDescent="0.3">
      <c r="A425" s="14" t="s">
        <v>6705</v>
      </c>
      <c r="B425" t="s">
        <v>0</v>
      </c>
      <c r="C425" s="16">
        <v>490692</v>
      </c>
      <c r="D425" s="16">
        <v>491297</v>
      </c>
      <c r="E425" t="s">
        <v>4938</v>
      </c>
      <c r="F425" t="s">
        <v>403</v>
      </c>
      <c r="G425" s="8" t="s">
        <v>6702</v>
      </c>
      <c r="H425" t="s">
        <v>3361</v>
      </c>
      <c r="I425" s="11" t="s">
        <v>2293</v>
      </c>
      <c r="J425" s="11" t="s">
        <v>6705</v>
      </c>
      <c r="L425" s="11" t="s">
        <v>6705</v>
      </c>
      <c r="M425" s="7">
        <v>30.8314056</v>
      </c>
      <c r="N425" s="7">
        <v>12.94876</v>
      </c>
      <c r="O425" s="11">
        <v>0</v>
      </c>
      <c r="P425" s="11">
        <v>0</v>
      </c>
      <c r="Q425" s="11" t="s">
        <v>6705</v>
      </c>
      <c r="R425" s="11" t="s">
        <v>6705</v>
      </c>
      <c r="S425" s="11" t="s">
        <v>6705</v>
      </c>
    </row>
    <row r="426" spans="1:19" x14ac:dyDescent="0.3">
      <c r="A426" s="14" t="s">
        <v>6705</v>
      </c>
      <c r="B426" t="s">
        <v>0</v>
      </c>
      <c r="C426" s="16">
        <v>491307</v>
      </c>
      <c r="D426" s="16">
        <v>492335</v>
      </c>
      <c r="E426" t="s">
        <v>4939</v>
      </c>
      <c r="F426" t="s">
        <v>404</v>
      </c>
      <c r="G426" s="8" t="s">
        <v>6702</v>
      </c>
      <c r="H426" t="s">
        <v>3362</v>
      </c>
      <c r="I426" s="11" t="s">
        <v>2294</v>
      </c>
      <c r="J426" s="11" t="s">
        <v>6705</v>
      </c>
      <c r="L426" s="11" t="s">
        <v>6705</v>
      </c>
      <c r="M426" s="7">
        <v>28.242218000000001</v>
      </c>
      <c r="N426" s="7">
        <v>7.1585603000000004</v>
      </c>
      <c r="O426" s="11">
        <v>0</v>
      </c>
      <c r="P426" s="11">
        <v>0</v>
      </c>
      <c r="Q426" s="11" t="s">
        <v>6705</v>
      </c>
      <c r="R426" s="11" t="s">
        <v>6705</v>
      </c>
      <c r="S426" s="11" t="s">
        <v>6705</v>
      </c>
    </row>
    <row r="427" spans="1:19" x14ac:dyDescent="0.3">
      <c r="A427" s="14" t="s">
        <v>6705</v>
      </c>
      <c r="B427" t="s">
        <v>0</v>
      </c>
      <c r="C427" s="16">
        <v>492378</v>
      </c>
      <c r="D427" s="16">
        <v>494474</v>
      </c>
      <c r="E427" t="s">
        <v>4940</v>
      </c>
      <c r="F427" t="s">
        <v>405</v>
      </c>
      <c r="G427" s="8" t="s">
        <v>6702</v>
      </c>
      <c r="H427" t="s">
        <v>3363</v>
      </c>
      <c r="I427" s="11" t="s">
        <v>2295</v>
      </c>
      <c r="J427" s="11" t="s">
        <v>6705</v>
      </c>
      <c r="L427" s="11" t="s">
        <v>6705</v>
      </c>
      <c r="M427" s="7">
        <v>32.401241300000002</v>
      </c>
      <c r="N427" s="7">
        <v>15.179389</v>
      </c>
      <c r="O427" s="11">
        <v>0</v>
      </c>
      <c r="P427" s="11">
        <v>0</v>
      </c>
      <c r="Q427" s="11" t="s">
        <v>6705</v>
      </c>
      <c r="R427" s="11" t="s">
        <v>6705</v>
      </c>
      <c r="S427" s="11" t="s">
        <v>6705</v>
      </c>
    </row>
    <row r="428" spans="1:19" x14ac:dyDescent="0.3">
      <c r="A428" s="14" t="s">
        <v>6705</v>
      </c>
      <c r="B428" t="s">
        <v>0</v>
      </c>
      <c r="C428" s="16">
        <v>494492</v>
      </c>
      <c r="D428" s="16">
        <v>495244</v>
      </c>
      <c r="E428" t="s">
        <v>4941</v>
      </c>
      <c r="F428" t="s">
        <v>406</v>
      </c>
      <c r="G428" s="8" t="s">
        <v>6702</v>
      </c>
      <c r="H428" t="s">
        <v>3364</v>
      </c>
      <c r="I428" s="11" t="s">
        <v>2296</v>
      </c>
      <c r="J428" s="11" t="s">
        <v>6705</v>
      </c>
      <c r="L428" s="11" t="s">
        <v>6705</v>
      </c>
      <c r="M428" s="7">
        <v>29.288564699999998</v>
      </c>
      <c r="N428" s="7">
        <v>12.382978400000001</v>
      </c>
      <c r="O428" s="11">
        <v>0</v>
      </c>
      <c r="P428" s="11">
        <v>0</v>
      </c>
      <c r="Q428" s="11" t="s">
        <v>6705</v>
      </c>
      <c r="R428" s="11" t="s">
        <v>6705</v>
      </c>
      <c r="S428" s="11" t="s">
        <v>6705</v>
      </c>
    </row>
    <row r="429" spans="1:19" x14ac:dyDescent="0.3">
      <c r="A429" s="14" t="s">
        <v>6705</v>
      </c>
      <c r="B429" t="s">
        <v>0</v>
      </c>
      <c r="C429" s="16">
        <v>495339</v>
      </c>
      <c r="D429" s="16">
        <v>496793</v>
      </c>
      <c r="E429" t="s">
        <v>4942</v>
      </c>
      <c r="F429" t="s">
        <v>407</v>
      </c>
      <c r="G429" s="8" t="s">
        <v>6702</v>
      </c>
      <c r="H429" t="s">
        <v>3365</v>
      </c>
      <c r="I429" s="11" t="s">
        <v>2297</v>
      </c>
      <c r="J429" s="11" t="s">
        <v>6705</v>
      </c>
      <c r="L429" s="11" t="s">
        <v>6705</v>
      </c>
      <c r="M429" s="7">
        <v>30.5206318</v>
      </c>
      <c r="N429" s="7">
        <v>5.0488309999999998</v>
      </c>
      <c r="O429" s="11">
        <v>0</v>
      </c>
      <c r="P429" s="11">
        <v>0</v>
      </c>
      <c r="Q429" s="11" t="s">
        <v>6705</v>
      </c>
      <c r="R429" s="11" t="s">
        <v>6705</v>
      </c>
      <c r="S429" s="11" t="s">
        <v>6705</v>
      </c>
    </row>
    <row r="430" spans="1:19" x14ac:dyDescent="0.3">
      <c r="A430" s="14" t="s">
        <v>6705</v>
      </c>
      <c r="B430" t="s">
        <v>0</v>
      </c>
      <c r="C430" s="16">
        <v>497221</v>
      </c>
      <c r="D430" s="16">
        <v>498801</v>
      </c>
      <c r="E430" t="s">
        <v>4943</v>
      </c>
      <c r="F430" t="s">
        <v>408</v>
      </c>
      <c r="G430" s="8" t="s">
        <v>6702</v>
      </c>
      <c r="H430" t="s">
        <v>3366</v>
      </c>
      <c r="I430" s="11" t="s">
        <v>2298</v>
      </c>
      <c r="J430" s="11" t="s">
        <v>6705</v>
      </c>
      <c r="L430" s="11" t="s">
        <v>6705</v>
      </c>
      <c r="M430" s="7">
        <v>34.380378700000001</v>
      </c>
      <c r="N430" s="7">
        <v>11.196202299999999</v>
      </c>
      <c r="O430" s="11">
        <v>0</v>
      </c>
      <c r="P430" s="11">
        <v>0</v>
      </c>
      <c r="Q430" s="11" t="s">
        <v>6705</v>
      </c>
      <c r="R430" s="11" t="s">
        <v>6705</v>
      </c>
      <c r="S430" s="11" t="s">
        <v>6705</v>
      </c>
    </row>
    <row r="431" spans="1:19" x14ac:dyDescent="0.3">
      <c r="A431" s="14" t="s">
        <v>6705</v>
      </c>
      <c r="B431" t="s">
        <v>0</v>
      </c>
      <c r="C431" s="16">
        <v>499300</v>
      </c>
      <c r="D431" s="16">
        <v>500202</v>
      </c>
      <c r="E431" t="s">
        <v>4944</v>
      </c>
      <c r="F431" t="s">
        <v>10</v>
      </c>
      <c r="G431" s="9" t="s">
        <v>6703</v>
      </c>
      <c r="H431" t="s">
        <v>3022</v>
      </c>
      <c r="I431" s="11" t="s">
        <v>6705</v>
      </c>
      <c r="J431" s="11" t="s">
        <v>6705</v>
      </c>
      <c r="L431" s="11" t="s">
        <v>6705</v>
      </c>
      <c r="M431" s="7">
        <v>34.922393800000002</v>
      </c>
      <c r="N431" s="7">
        <v>12.8691797</v>
      </c>
      <c r="O431" s="11">
        <v>0</v>
      </c>
      <c r="P431" s="11">
        <v>0</v>
      </c>
      <c r="Q431" s="11" t="s">
        <v>6705</v>
      </c>
      <c r="R431" s="11" t="s">
        <v>6705</v>
      </c>
      <c r="S431" s="11" t="s">
        <v>6705</v>
      </c>
    </row>
    <row r="432" spans="1:19" x14ac:dyDescent="0.3">
      <c r="A432" s="14" t="s">
        <v>6705</v>
      </c>
      <c r="B432" t="s">
        <v>0</v>
      </c>
      <c r="C432" s="16">
        <v>500811</v>
      </c>
      <c r="D432" s="16">
        <v>501737</v>
      </c>
      <c r="E432" t="s">
        <v>4945</v>
      </c>
      <c r="F432" t="s">
        <v>409</v>
      </c>
      <c r="G432" s="8" t="s">
        <v>6702</v>
      </c>
      <c r="H432" t="s">
        <v>3347</v>
      </c>
      <c r="I432" s="11" t="s">
        <v>6705</v>
      </c>
      <c r="J432" s="11" t="s">
        <v>6705</v>
      </c>
      <c r="L432" s="11" t="s">
        <v>6705</v>
      </c>
      <c r="M432" s="7">
        <v>33.6976242</v>
      </c>
      <c r="N432" s="7">
        <v>3.5680345999999998</v>
      </c>
      <c r="O432" s="11">
        <v>0</v>
      </c>
      <c r="P432" s="11">
        <v>0</v>
      </c>
      <c r="Q432" s="11" t="s">
        <v>6705</v>
      </c>
      <c r="R432" s="11" t="s">
        <v>6705</v>
      </c>
      <c r="S432" s="11" t="s">
        <v>6705</v>
      </c>
    </row>
    <row r="433" spans="1:19" x14ac:dyDescent="0.3">
      <c r="A433" s="14" t="s">
        <v>6705</v>
      </c>
      <c r="B433" t="s">
        <v>0</v>
      </c>
      <c r="C433" s="16">
        <v>501766</v>
      </c>
      <c r="D433" s="16">
        <v>502503</v>
      </c>
      <c r="E433" t="s">
        <v>4946</v>
      </c>
      <c r="F433" t="s">
        <v>410</v>
      </c>
      <c r="G433" s="8" t="s">
        <v>6702</v>
      </c>
      <c r="H433" t="s">
        <v>3367</v>
      </c>
      <c r="I433" s="11" t="s">
        <v>2299</v>
      </c>
      <c r="J433" s="11" t="s">
        <v>6705</v>
      </c>
      <c r="L433" s="11" t="s">
        <v>6705</v>
      </c>
      <c r="M433" s="7">
        <v>22.297149699999999</v>
      </c>
      <c r="N433" s="7">
        <v>3.5237447999999998</v>
      </c>
      <c r="O433" s="11">
        <v>0</v>
      </c>
      <c r="P433" s="11">
        <v>0</v>
      </c>
      <c r="Q433" s="11" t="s">
        <v>6705</v>
      </c>
      <c r="R433" s="11" t="s">
        <v>6705</v>
      </c>
      <c r="S433" s="11" t="s">
        <v>6705</v>
      </c>
    </row>
    <row r="434" spans="1:19" x14ac:dyDescent="0.3">
      <c r="A434" s="14" t="s">
        <v>6705</v>
      </c>
      <c r="B434" t="s">
        <v>0</v>
      </c>
      <c r="C434" s="16">
        <v>502550</v>
      </c>
      <c r="D434" s="16">
        <v>503464</v>
      </c>
      <c r="E434" t="s">
        <v>4947</v>
      </c>
      <c r="F434" t="s">
        <v>411</v>
      </c>
      <c r="G434" s="8" t="s">
        <v>6702</v>
      </c>
      <c r="H434" t="s">
        <v>3368</v>
      </c>
      <c r="I434" s="11" t="s">
        <v>2300</v>
      </c>
      <c r="J434" s="11" t="s">
        <v>6705</v>
      </c>
      <c r="L434" s="11" t="s">
        <v>6705</v>
      </c>
      <c r="M434" s="7">
        <v>27.242887499999998</v>
      </c>
      <c r="N434" s="7">
        <v>5.0295405000000004</v>
      </c>
      <c r="O434" s="11">
        <v>0</v>
      </c>
      <c r="P434" s="11">
        <v>0</v>
      </c>
      <c r="Q434" s="11" t="s">
        <v>6705</v>
      </c>
      <c r="R434" s="11" t="s">
        <v>6705</v>
      </c>
      <c r="S434" s="11" t="s">
        <v>6705</v>
      </c>
    </row>
    <row r="435" spans="1:19" x14ac:dyDescent="0.3">
      <c r="A435" s="14" t="s">
        <v>6705</v>
      </c>
      <c r="B435" t="s">
        <v>0</v>
      </c>
      <c r="C435" s="16">
        <v>503492</v>
      </c>
      <c r="D435" s="16">
        <v>503932</v>
      </c>
      <c r="E435" t="s">
        <v>4948</v>
      </c>
      <c r="F435" t="s">
        <v>412</v>
      </c>
      <c r="G435" s="8" t="s">
        <v>6702</v>
      </c>
      <c r="H435" t="s">
        <v>3369</v>
      </c>
      <c r="I435" s="11" t="s">
        <v>2301</v>
      </c>
      <c r="J435" s="11" t="s">
        <v>6705</v>
      </c>
      <c r="L435" s="11" t="s">
        <v>6705</v>
      </c>
      <c r="M435" s="7">
        <v>28.963636399999999</v>
      </c>
      <c r="N435" s="7">
        <v>5.3090910999999998</v>
      </c>
      <c r="O435" s="11">
        <v>0</v>
      </c>
      <c r="P435" s="11">
        <v>0</v>
      </c>
      <c r="Q435" s="11" t="s">
        <v>6705</v>
      </c>
      <c r="R435" s="11" t="s">
        <v>6705</v>
      </c>
      <c r="S435" s="11" t="s">
        <v>6705</v>
      </c>
    </row>
    <row r="436" spans="1:19" x14ac:dyDescent="0.3">
      <c r="A436" s="14" t="s">
        <v>6705</v>
      </c>
      <c r="B436" t="s">
        <v>0</v>
      </c>
      <c r="C436" s="16">
        <v>503961</v>
      </c>
      <c r="D436" s="16">
        <v>504548</v>
      </c>
      <c r="E436" t="s">
        <v>4949</v>
      </c>
      <c r="F436" t="s">
        <v>413</v>
      </c>
      <c r="G436" s="8" t="s">
        <v>6702</v>
      </c>
      <c r="H436" t="s">
        <v>3370</v>
      </c>
      <c r="I436" s="11" t="s">
        <v>2302</v>
      </c>
      <c r="J436" s="11" t="s">
        <v>6705</v>
      </c>
      <c r="L436" s="11" t="s">
        <v>6705</v>
      </c>
      <c r="M436" s="7">
        <v>27.816013300000002</v>
      </c>
      <c r="N436" s="7">
        <v>10.427598</v>
      </c>
      <c r="O436" s="11">
        <v>0</v>
      </c>
      <c r="P436" s="11">
        <v>0</v>
      </c>
      <c r="Q436" s="11" t="s">
        <v>6705</v>
      </c>
      <c r="R436" s="11" t="s">
        <v>6705</v>
      </c>
      <c r="S436" s="11" t="s">
        <v>6705</v>
      </c>
    </row>
    <row r="437" spans="1:19" x14ac:dyDescent="0.3">
      <c r="A437" s="14" t="s">
        <v>6705</v>
      </c>
      <c r="B437" t="s">
        <v>0</v>
      </c>
      <c r="C437" s="16">
        <v>504592</v>
      </c>
      <c r="D437" s="16">
        <v>505182</v>
      </c>
      <c r="E437" t="s">
        <v>4950</v>
      </c>
      <c r="F437" t="s">
        <v>414</v>
      </c>
      <c r="G437" s="8" t="s">
        <v>6702</v>
      </c>
      <c r="H437" t="s">
        <v>3371</v>
      </c>
      <c r="I437" s="11" t="s">
        <v>2303</v>
      </c>
      <c r="J437" s="11" t="s">
        <v>6705</v>
      </c>
      <c r="L437" s="11" t="s">
        <v>6705</v>
      </c>
      <c r="M437" s="7">
        <v>22.2440681</v>
      </c>
      <c r="N437" s="7">
        <v>7.5915255999999998</v>
      </c>
      <c r="O437" s="11">
        <v>0</v>
      </c>
      <c r="P437" s="11">
        <v>0</v>
      </c>
      <c r="Q437" s="11" t="s">
        <v>6705</v>
      </c>
      <c r="R437" s="11" t="s">
        <v>6705</v>
      </c>
      <c r="S437" s="11" t="s">
        <v>6705</v>
      </c>
    </row>
    <row r="438" spans="1:19" x14ac:dyDescent="0.3">
      <c r="A438" s="14" t="s">
        <v>6705</v>
      </c>
      <c r="B438" t="s">
        <v>0</v>
      </c>
      <c r="C438" s="16">
        <v>505207</v>
      </c>
      <c r="D438" s="16">
        <v>506511</v>
      </c>
      <c r="E438" t="s">
        <v>4951</v>
      </c>
      <c r="F438" t="s">
        <v>415</v>
      </c>
      <c r="G438" s="8" t="s">
        <v>6702</v>
      </c>
      <c r="H438" t="s">
        <v>3372</v>
      </c>
      <c r="I438" s="11" t="s">
        <v>2304</v>
      </c>
      <c r="J438" s="11" t="s">
        <v>6705</v>
      </c>
      <c r="L438" s="11" t="s">
        <v>6705</v>
      </c>
      <c r="M438" s="7">
        <v>28.714723599999999</v>
      </c>
      <c r="N438" s="7">
        <v>11.160276400000001</v>
      </c>
      <c r="O438" s="11">
        <v>0</v>
      </c>
      <c r="P438" s="11">
        <v>0</v>
      </c>
      <c r="Q438" s="11" t="s">
        <v>6705</v>
      </c>
      <c r="R438" s="11" t="s">
        <v>6705</v>
      </c>
      <c r="S438" s="11" t="s">
        <v>6705</v>
      </c>
    </row>
    <row r="439" spans="1:19" x14ac:dyDescent="0.3">
      <c r="A439" s="14" t="s">
        <v>6705</v>
      </c>
      <c r="B439" t="s">
        <v>0</v>
      </c>
      <c r="C439" s="16">
        <v>506519</v>
      </c>
      <c r="D439" s="16">
        <v>508579</v>
      </c>
      <c r="E439" t="s">
        <v>4952</v>
      </c>
      <c r="F439" t="s">
        <v>416</v>
      </c>
      <c r="G439" s="8" t="s">
        <v>6702</v>
      </c>
      <c r="H439" t="s">
        <v>3373</v>
      </c>
      <c r="I439" s="11" t="s">
        <v>6705</v>
      </c>
      <c r="J439" s="11" t="s">
        <v>6705</v>
      </c>
      <c r="L439" s="11" t="s">
        <v>6705</v>
      </c>
      <c r="M439" s="7">
        <v>29.1165047</v>
      </c>
      <c r="N439" s="7">
        <v>5.2796116</v>
      </c>
      <c r="O439" s="11">
        <v>0</v>
      </c>
      <c r="P439" s="11">
        <v>0</v>
      </c>
      <c r="Q439" s="11" t="s">
        <v>6705</v>
      </c>
      <c r="R439" s="11" t="s">
        <v>6705</v>
      </c>
      <c r="S439" s="11" t="s">
        <v>6705</v>
      </c>
    </row>
    <row r="440" spans="1:19" x14ac:dyDescent="0.3">
      <c r="A440" s="14" t="s">
        <v>6705</v>
      </c>
      <c r="B440" t="s">
        <v>0</v>
      </c>
      <c r="C440" s="16">
        <v>508580</v>
      </c>
      <c r="D440" s="16">
        <v>509407</v>
      </c>
      <c r="E440" t="s">
        <v>4953</v>
      </c>
      <c r="F440" t="s">
        <v>417</v>
      </c>
      <c r="G440" s="8" t="s">
        <v>6702</v>
      </c>
      <c r="H440" t="s">
        <v>3374</v>
      </c>
      <c r="I440" s="11" t="s">
        <v>2305</v>
      </c>
      <c r="J440" s="11" t="s">
        <v>6705</v>
      </c>
      <c r="L440" s="11" t="s">
        <v>6705</v>
      </c>
      <c r="M440" s="7">
        <v>27.171705200000002</v>
      </c>
      <c r="N440" s="7">
        <v>5.2563481000000003</v>
      </c>
      <c r="O440" s="11">
        <v>0</v>
      </c>
      <c r="P440" s="11">
        <v>0</v>
      </c>
      <c r="Q440" s="11" t="s">
        <v>6705</v>
      </c>
      <c r="R440" s="11" t="s">
        <v>6705</v>
      </c>
      <c r="S440" s="11" t="s">
        <v>6705</v>
      </c>
    </row>
    <row r="441" spans="1:19" x14ac:dyDescent="0.3">
      <c r="A441" s="14" t="s">
        <v>6705</v>
      </c>
      <c r="B441" t="s">
        <v>0</v>
      </c>
      <c r="C441" s="16">
        <v>509470</v>
      </c>
      <c r="D441" s="16">
        <v>510675</v>
      </c>
      <c r="E441" t="s">
        <v>4954</v>
      </c>
      <c r="F441" t="s">
        <v>418</v>
      </c>
      <c r="G441" s="8" t="s">
        <v>6702</v>
      </c>
      <c r="H441" t="s">
        <v>3375</v>
      </c>
      <c r="I441" s="11" t="s">
        <v>2306</v>
      </c>
      <c r="J441" s="11" t="s">
        <v>6705</v>
      </c>
      <c r="L441" s="11" t="s">
        <v>6705</v>
      </c>
      <c r="M441" s="7">
        <v>26.987552600000001</v>
      </c>
      <c r="N441" s="7">
        <v>11.2688799</v>
      </c>
      <c r="O441" s="11">
        <v>0</v>
      </c>
      <c r="P441" s="11">
        <v>0</v>
      </c>
      <c r="Q441" s="11" t="s">
        <v>6705</v>
      </c>
      <c r="R441" s="11" t="s">
        <v>6705</v>
      </c>
      <c r="S441" s="11" t="s">
        <v>6705</v>
      </c>
    </row>
    <row r="442" spans="1:19" x14ac:dyDescent="0.3">
      <c r="A442" s="14" t="s">
        <v>6705</v>
      </c>
      <c r="B442" t="s">
        <v>0</v>
      </c>
      <c r="C442" s="16">
        <v>510672</v>
      </c>
      <c r="D442" s="16">
        <v>511274</v>
      </c>
      <c r="E442" t="s">
        <v>4955</v>
      </c>
      <c r="F442" t="s">
        <v>419</v>
      </c>
      <c r="G442" s="8" t="s">
        <v>6702</v>
      </c>
      <c r="H442" t="s">
        <v>3376</v>
      </c>
      <c r="I442" s="11" t="s">
        <v>2307</v>
      </c>
      <c r="J442" s="11" t="s">
        <v>6705</v>
      </c>
      <c r="L442" s="11" t="s">
        <v>6705</v>
      </c>
      <c r="M442" s="7">
        <v>37.858802799999999</v>
      </c>
      <c r="N442" s="7">
        <v>16.978404999999999</v>
      </c>
      <c r="O442" s="11">
        <v>0</v>
      </c>
      <c r="P442" s="11">
        <v>0</v>
      </c>
      <c r="Q442" s="11" t="s">
        <v>6705</v>
      </c>
      <c r="R442" s="11" t="s">
        <v>6705</v>
      </c>
      <c r="S442" s="11" t="s">
        <v>6705</v>
      </c>
    </row>
    <row r="443" spans="1:19" x14ac:dyDescent="0.3">
      <c r="A443" s="14" t="s">
        <v>6705</v>
      </c>
      <c r="B443" t="s">
        <v>0</v>
      </c>
      <c r="C443" s="16">
        <v>511315</v>
      </c>
      <c r="D443" s="16">
        <v>511875</v>
      </c>
      <c r="E443" t="s">
        <v>4956</v>
      </c>
      <c r="F443" t="s">
        <v>420</v>
      </c>
      <c r="G443" s="8" t="s">
        <v>6702</v>
      </c>
      <c r="H443" t="s">
        <v>3377</v>
      </c>
      <c r="I443" s="11" t="s">
        <v>6705</v>
      </c>
      <c r="J443" s="11" t="s">
        <v>6705</v>
      </c>
      <c r="L443" s="11" t="s">
        <v>6705</v>
      </c>
      <c r="M443" s="7">
        <v>29.326785999999998</v>
      </c>
      <c r="N443" s="7">
        <v>13.639286</v>
      </c>
      <c r="O443" s="11">
        <v>0</v>
      </c>
      <c r="P443" s="11">
        <v>0</v>
      </c>
      <c r="Q443" s="11" t="s">
        <v>6705</v>
      </c>
      <c r="R443" s="11" t="s">
        <v>6705</v>
      </c>
      <c r="S443" s="11" t="s">
        <v>6705</v>
      </c>
    </row>
    <row r="444" spans="1:19" x14ac:dyDescent="0.3">
      <c r="A444" s="14" t="s">
        <v>6705</v>
      </c>
      <c r="B444" t="s">
        <v>0</v>
      </c>
      <c r="C444" s="16">
        <v>512353</v>
      </c>
      <c r="D444" s="16">
        <v>514287</v>
      </c>
      <c r="E444" t="s">
        <v>4957</v>
      </c>
      <c r="F444" t="s">
        <v>421</v>
      </c>
      <c r="G444" s="8" t="s">
        <v>6702</v>
      </c>
      <c r="H444" t="s">
        <v>3378</v>
      </c>
      <c r="I444" s="11" t="s">
        <v>2308</v>
      </c>
      <c r="J444" s="11" t="s">
        <v>6705</v>
      </c>
      <c r="L444" s="11" t="s">
        <v>6705</v>
      </c>
      <c r="M444" s="7">
        <v>28.3660812</v>
      </c>
      <c r="N444" s="7">
        <v>8.9612207000000001</v>
      </c>
      <c r="O444" s="11">
        <v>0</v>
      </c>
      <c r="P444" s="11">
        <v>0</v>
      </c>
      <c r="Q444" s="11" t="s">
        <v>6705</v>
      </c>
      <c r="R444" s="11" t="s">
        <v>6705</v>
      </c>
      <c r="S444" s="11" t="s">
        <v>6705</v>
      </c>
    </row>
    <row r="445" spans="1:19" x14ac:dyDescent="0.3">
      <c r="A445" s="14" t="s">
        <v>6705</v>
      </c>
      <c r="B445" t="s">
        <v>0</v>
      </c>
      <c r="C445" s="16">
        <v>514318</v>
      </c>
      <c r="D445" s="16">
        <v>514779</v>
      </c>
      <c r="E445" t="s">
        <v>4958</v>
      </c>
      <c r="F445" t="s">
        <v>422</v>
      </c>
      <c r="G445" s="8" t="s">
        <v>6702</v>
      </c>
      <c r="H445" t="s">
        <v>3379</v>
      </c>
      <c r="I445" s="11" t="s">
        <v>2309</v>
      </c>
      <c r="J445" s="11" t="s">
        <v>6705</v>
      </c>
      <c r="L445" s="11" t="s">
        <v>6705</v>
      </c>
      <c r="M445" s="7">
        <v>20.548807100000001</v>
      </c>
      <c r="N445" s="7">
        <v>8.1973971999999993</v>
      </c>
      <c r="O445" s="11">
        <v>0</v>
      </c>
      <c r="P445" s="11">
        <v>0</v>
      </c>
      <c r="Q445" s="11" t="s">
        <v>6705</v>
      </c>
      <c r="R445" s="11" t="s">
        <v>6705</v>
      </c>
      <c r="S445" s="11" t="s">
        <v>6705</v>
      </c>
    </row>
    <row r="446" spans="1:19" x14ac:dyDescent="0.3">
      <c r="A446" s="14" t="s">
        <v>6705</v>
      </c>
      <c r="B446" t="s">
        <v>0</v>
      </c>
      <c r="C446" s="16">
        <v>515266</v>
      </c>
      <c r="D446" s="16">
        <v>516351</v>
      </c>
      <c r="E446" t="s">
        <v>4959</v>
      </c>
      <c r="F446" t="s">
        <v>42</v>
      </c>
      <c r="G446" s="9" t="s">
        <v>6703</v>
      </c>
      <c r="H446" t="s">
        <v>3053</v>
      </c>
      <c r="I446" s="11" t="s">
        <v>2052</v>
      </c>
      <c r="J446" s="11" t="s">
        <v>6705</v>
      </c>
      <c r="L446" s="11" t="s">
        <v>6705</v>
      </c>
      <c r="M446" s="7">
        <v>56.010139500000001</v>
      </c>
      <c r="N446" s="7">
        <v>49.998157499999998</v>
      </c>
      <c r="O446" s="11">
        <v>0</v>
      </c>
      <c r="P446" s="11">
        <v>0</v>
      </c>
      <c r="Q446" s="11" t="s">
        <v>6705</v>
      </c>
      <c r="R446" s="11" t="s">
        <v>6705</v>
      </c>
      <c r="S446" s="11" t="s">
        <v>6705</v>
      </c>
    </row>
    <row r="447" spans="1:19" x14ac:dyDescent="0.3">
      <c r="A447" s="14" t="s">
        <v>6705</v>
      </c>
      <c r="B447" t="s">
        <v>0</v>
      </c>
      <c r="C447" s="16">
        <v>516315</v>
      </c>
      <c r="D447" s="16">
        <v>516458</v>
      </c>
      <c r="E447" t="s">
        <v>4960</v>
      </c>
      <c r="F447" t="s">
        <v>423</v>
      </c>
      <c r="G447" s="10" t="s">
        <v>6704</v>
      </c>
      <c r="H447" t="s">
        <v>3033</v>
      </c>
      <c r="I447" s="11" t="s">
        <v>6705</v>
      </c>
      <c r="J447" s="11" t="s">
        <v>6705</v>
      </c>
      <c r="L447" s="11" t="s">
        <v>6705</v>
      </c>
      <c r="M447" s="7">
        <v>26.1328678</v>
      </c>
      <c r="N447" s="7">
        <v>6.8601397999999998</v>
      </c>
      <c r="O447" s="11">
        <v>0</v>
      </c>
      <c r="P447" s="11">
        <v>0</v>
      </c>
      <c r="Q447" s="11" t="s">
        <v>6705</v>
      </c>
      <c r="R447" s="11" t="s">
        <v>6705</v>
      </c>
      <c r="S447" s="11" t="s">
        <v>6705</v>
      </c>
    </row>
    <row r="448" spans="1:19" x14ac:dyDescent="0.3">
      <c r="A448" s="14" t="s">
        <v>6705</v>
      </c>
      <c r="B448" t="s">
        <v>0</v>
      </c>
      <c r="C448" s="16">
        <v>517157</v>
      </c>
      <c r="D448" s="16">
        <v>517825</v>
      </c>
      <c r="E448" t="s">
        <v>4961</v>
      </c>
      <c r="F448" t="s">
        <v>424</v>
      </c>
      <c r="G448" s="8" t="s">
        <v>6702</v>
      </c>
      <c r="H448" t="s">
        <v>3033</v>
      </c>
      <c r="I448" s="11" t="s">
        <v>6705</v>
      </c>
      <c r="J448" s="11" t="s">
        <v>6705</v>
      </c>
      <c r="L448" s="11" t="s">
        <v>6705</v>
      </c>
      <c r="M448" s="7">
        <v>20.742515600000001</v>
      </c>
      <c r="N448" s="7">
        <v>5.1287427000000001</v>
      </c>
      <c r="O448" s="11">
        <v>0</v>
      </c>
      <c r="P448" s="11">
        <v>0</v>
      </c>
      <c r="Q448" s="11" t="s">
        <v>6705</v>
      </c>
      <c r="R448" s="11" t="s">
        <v>6705</v>
      </c>
      <c r="S448" s="11" t="s">
        <v>6705</v>
      </c>
    </row>
    <row r="449" spans="1:19" x14ac:dyDescent="0.3">
      <c r="A449" s="14" t="s">
        <v>6705</v>
      </c>
      <c r="B449" t="s">
        <v>0</v>
      </c>
      <c r="C449" s="16">
        <v>517862</v>
      </c>
      <c r="D449" s="16">
        <v>517951</v>
      </c>
      <c r="E449" t="s">
        <v>4962</v>
      </c>
      <c r="F449" t="s">
        <v>425</v>
      </c>
      <c r="G449" s="9" t="s">
        <v>6703</v>
      </c>
      <c r="H449" t="s">
        <v>3033</v>
      </c>
      <c r="I449" s="11" t="s">
        <v>6705</v>
      </c>
      <c r="J449" s="11" t="s">
        <v>6705</v>
      </c>
      <c r="L449" s="11" t="s">
        <v>6705</v>
      </c>
      <c r="M449" s="7">
        <v>16.966291399999999</v>
      </c>
      <c r="N449" s="7">
        <v>3.2696629000000001</v>
      </c>
      <c r="O449" s="11">
        <v>0</v>
      </c>
      <c r="P449" s="11">
        <v>0</v>
      </c>
      <c r="Q449" s="11" t="s">
        <v>6705</v>
      </c>
      <c r="R449" s="11" t="s">
        <v>6705</v>
      </c>
      <c r="S449" s="11" t="s">
        <v>6705</v>
      </c>
    </row>
    <row r="450" spans="1:19" x14ac:dyDescent="0.3">
      <c r="A450" s="14" t="s">
        <v>6705</v>
      </c>
      <c r="B450" t="s">
        <v>0</v>
      </c>
      <c r="C450" s="16">
        <v>518386</v>
      </c>
      <c r="D450" s="16">
        <v>518841</v>
      </c>
      <c r="E450" t="s">
        <v>4963</v>
      </c>
      <c r="F450" t="s">
        <v>426</v>
      </c>
      <c r="G450" s="8" t="s">
        <v>6702</v>
      </c>
      <c r="H450" t="s">
        <v>3380</v>
      </c>
      <c r="I450" s="11" t="s">
        <v>2310</v>
      </c>
      <c r="J450" s="11" t="s">
        <v>6705</v>
      </c>
      <c r="L450" s="11" t="s">
        <v>6705</v>
      </c>
      <c r="M450" s="7">
        <v>25.7604389</v>
      </c>
      <c r="N450" s="7">
        <v>3.4329668999999998</v>
      </c>
      <c r="O450" s="11">
        <v>0</v>
      </c>
      <c r="P450" s="11">
        <v>0</v>
      </c>
      <c r="Q450" s="11" t="s">
        <v>6705</v>
      </c>
      <c r="R450" s="11" t="s">
        <v>6705</v>
      </c>
      <c r="S450" s="11" t="s">
        <v>6705</v>
      </c>
    </row>
    <row r="451" spans="1:19" x14ac:dyDescent="0.3">
      <c r="A451" s="14" t="s">
        <v>6705</v>
      </c>
      <c r="B451" t="s">
        <v>0</v>
      </c>
      <c r="C451" s="16">
        <v>518851</v>
      </c>
      <c r="D451" s="16">
        <v>519237</v>
      </c>
      <c r="E451" t="s">
        <v>4964</v>
      </c>
      <c r="F451" t="s">
        <v>427</v>
      </c>
      <c r="G451" s="8" t="s">
        <v>6702</v>
      </c>
      <c r="H451" t="s">
        <v>3381</v>
      </c>
      <c r="I451" s="11" t="s">
        <v>2311</v>
      </c>
      <c r="J451" s="11" t="s">
        <v>6705</v>
      </c>
      <c r="L451" s="11" t="s">
        <v>6705</v>
      </c>
      <c r="M451" s="7">
        <v>36.689117400000001</v>
      </c>
      <c r="N451" s="7">
        <v>4.0129533000000004</v>
      </c>
      <c r="O451" s="11">
        <v>0</v>
      </c>
      <c r="P451" s="11">
        <v>0</v>
      </c>
      <c r="Q451" s="11" t="s">
        <v>6705</v>
      </c>
      <c r="R451" s="11" t="s">
        <v>6705</v>
      </c>
      <c r="S451" s="11" t="s">
        <v>6705</v>
      </c>
    </row>
    <row r="452" spans="1:19" x14ac:dyDescent="0.3">
      <c r="A452" s="14" t="s">
        <v>6705</v>
      </c>
      <c r="B452" t="s">
        <v>0</v>
      </c>
      <c r="C452" s="16">
        <v>519372</v>
      </c>
      <c r="D452" s="16">
        <v>520217</v>
      </c>
      <c r="E452" t="s">
        <v>4965</v>
      </c>
      <c r="F452" t="s">
        <v>428</v>
      </c>
      <c r="G452" s="8" t="s">
        <v>6702</v>
      </c>
      <c r="H452" t="s">
        <v>3382</v>
      </c>
      <c r="I452" s="11" t="s">
        <v>2312</v>
      </c>
      <c r="J452" s="11" t="s">
        <v>6705</v>
      </c>
      <c r="L452" s="11" t="s">
        <v>6705</v>
      </c>
      <c r="M452" s="7">
        <v>25.7952671</v>
      </c>
      <c r="N452" s="7">
        <v>5.0213017000000004</v>
      </c>
      <c r="O452" s="11">
        <v>0</v>
      </c>
      <c r="P452" s="11">
        <v>0</v>
      </c>
      <c r="Q452" s="11" t="s">
        <v>6705</v>
      </c>
      <c r="R452" s="11" t="s">
        <v>6705</v>
      </c>
      <c r="S452" s="11" t="s">
        <v>6705</v>
      </c>
    </row>
    <row r="453" spans="1:19" x14ac:dyDescent="0.3">
      <c r="A453" s="14" t="s">
        <v>6705</v>
      </c>
      <c r="B453" t="s">
        <v>0</v>
      </c>
      <c r="C453" s="16">
        <v>520356</v>
      </c>
      <c r="D453" s="16">
        <v>521180</v>
      </c>
      <c r="E453" t="s">
        <v>4966</v>
      </c>
      <c r="F453" t="s">
        <v>429</v>
      </c>
      <c r="G453" s="8" t="s">
        <v>6702</v>
      </c>
      <c r="H453" t="s">
        <v>3383</v>
      </c>
      <c r="I453" s="11" t="s">
        <v>2313</v>
      </c>
      <c r="J453" s="11" t="s">
        <v>6705</v>
      </c>
      <c r="L453" s="11" t="s">
        <v>6705</v>
      </c>
      <c r="M453" s="7">
        <v>38.097087899999998</v>
      </c>
      <c r="N453" s="7">
        <v>12.610436399999999</v>
      </c>
      <c r="O453" s="11">
        <v>0</v>
      </c>
      <c r="P453" s="11">
        <v>0</v>
      </c>
      <c r="Q453" s="11" t="s">
        <v>6705</v>
      </c>
      <c r="R453" s="11" t="s">
        <v>6705</v>
      </c>
      <c r="S453" s="11" t="s">
        <v>6705</v>
      </c>
    </row>
    <row r="454" spans="1:19" x14ac:dyDescent="0.3">
      <c r="A454" s="14" t="s">
        <v>6705</v>
      </c>
      <c r="B454" t="s">
        <v>0</v>
      </c>
      <c r="C454" s="16">
        <v>521554</v>
      </c>
      <c r="D454" s="16">
        <v>523590</v>
      </c>
      <c r="E454" t="s">
        <v>4967</v>
      </c>
      <c r="F454" t="s">
        <v>430</v>
      </c>
      <c r="G454" s="8" t="s">
        <v>6702</v>
      </c>
      <c r="H454" t="s">
        <v>3384</v>
      </c>
      <c r="I454" s="11" t="s">
        <v>2314</v>
      </c>
      <c r="J454" s="11" t="s">
        <v>6705</v>
      </c>
      <c r="L454" s="11" t="s">
        <v>6705</v>
      </c>
      <c r="M454" s="7">
        <v>30.5329075</v>
      </c>
      <c r="N454" s="7">
        <v>15.8595285</v>
      </c>
      <c r="O454" s="11">
        <v>0</v>
      </c>
      <c r="P454" s="11">
        <v>0</v>
      </c>
      <c r="Q454" s="11" t="s">
        <v>6705</v>
      </c>
      <c r="R454" s="11" t="s">
        <v>6705</v>
      </c>
      <c r="S454" s="11" t="s">
        <v>6705</v>
      </c>
    </row>
    <row r="455" spans="1:19" x14ac:dyDescent="0.3">
      <c r="A455" s="14" t="s">
        <v>6705</v>
      </c>
      <c r="B455" t="s">
        <v>0</v>
      </c>
      <c r="C455" s="16">
        <v>523587</v>
      </c>
      <c r="D455" s="16">
        <v>525107</v>
      </c>
      <c r="E455" t="s">
        <v>4968</v>
      </c>
      <c r="F455" t="s">
        <v>431</v>
      </c>
      <c r="G455" s="8" t="s">
        <v>6702</v>
      </c>
      <c r="H455" t="s">
        <v>3385</v>
      </c>
      <c r="I455" s="11" t="s">
        <v>2315</v>
      </c>
      <c r="J455" s="11" t="s">
        <v>6705</v>
      </c>
      <c r="L455" s="11" t="s">
        <v>6705</v>
      </c>
      <c r="M455" s="7">
        <v>26.7243423</v>
      </c>
      <c r="N455" s="7">
        <v>8.7184209999999993</v>
      </c>
      <c r="O455" s="11">
        <v>0</v>
      </c>
      <c r="P455" s="11">
        <v>0</v>
      </c>
      <c r="Q455" s="11" t="s">
        <v>6705</v>
      </c>
      <c r="R455" s="11" t="s">
        <v>6705</v>
      </c>
      <c r="S455" s="11" t="s">
        <v>6705</v>
      </c>
    </row>
    <row r="456" spans="1:19" x14ac:dyDescent="0.3">
      <c r="A456" s="14" t="s">
        <v>6705</v>
      </c>
      <c r="B456" t="s">
        <v>0</v>
      </c>
      <c r="C456" s="16">
        <v>525584</v>
      </c>
      <c r="D456" s="16">
        <v>526903</v>
      </c>
      <c r="E456" t="s">
        <v>4969</v>
      </c>
      <c r="F456" t="s">
        <v>432</v>
      </c>
      <c r="G456" s="8" t="s">
        <v>6702</v>
      </c>
      <c r="H456" t="s">
        <v>3386</v>
      </c>
      <c r="I456" s="11" t="s">
        <v>2316</v>
      </c>
      <c r="J456" s="11" t="s">
        <v>6705</v>
      </c>
      <c r="L456" s="11" t="s">
        <v>6705</v>
      </c>
      <c r="M456" s="7">
        <v>26.956028</v>
      </c>
      <c r="N456" s="7">
        <v>8.2479153000000007</v>
      </c>
      <c r="O456" s="11">
        <v>0</v>
      </c>
      <c r="P456" s="11">
        <v>0</v>
      </c>
      <c r="Q456" s="11" t="s">
        <v>6705</v>
      </c>
      <c r="R456" s="11" t="s">
        <v>6705</v>
      </c>
      <c r="S456" s="11" t="s">
        <v>6705</v>
      </c>
    </row>
    <row r="457" spans="1:19" x14ac:dyDescent="0.3">
      <c r="A457" s="14" t="s">
        <v>6705</v>
      </c>
      <c r="B457" t="s">
        <v>0</v>
      </c>
      <c r="C457" s="16">
        <v>526913</v>
      </c>
      <c r="D457" s="16">
        <v>529435</v>
      </c>
      <c r="E457" t="s">
        <v>4970</v>
      </c>
      <c r="F457" t="s">
        <v>433</v>
      </c>
      <c r="G457" s="8" t="s">
        <v>6702</v>
      </c>
      <c r="H457" t="s">
        <v>3387</v>
      </c>
      <c r="I457" s="11" t="s">
        <v>2317</v>
      </c>
      <c r="J457" s="11" t="s">
        <v>6705</v>
      </c>
      <c r="L457" s="11" t="s">
        <v>6705</v>
      </c>
      <c r="M457" s="7">
        <v>29.126487699999998</v>
      </c>
      <c r="N457" s="7">
        <v>10.4766054</v>
      </c>
      <c r="O457" s="11">
        <v>0</v>
      </c>
      <c r="P457" s="11">
        <v>0</v>
      </c>
      <c r="Q457" s="11" t="s">
        <v>6705</v>
      </c>
      <c r="R457" s="11" t="s">
        <v>6705</v>
      </c>
      <c r="S457" s="11" t="s">
        <v>6705</v>
      </c>
    </row>
    <row r="458" spans="1:19" x14ac:dyDescent="0.3">
      <c r="A458" s="14" t="s">
        <v>6705</v>
      </c>
      <c r="B458" t="s">
        <v>0</v>
      </c>
      <c r="C458" s="16">
        <v>529597</v>
      </c>
      <c r="D458" s="16">
        <v>529788</v>
      </c>
      <c r="E458" t="s">
        <v>4971</v>
      </c>
      <c r="F458" t="s">
        <v>434</v>
      </c>
      <c r="G458" s="8" t="s">
        <v>6702</v>
      </c>
      <c r="H458" t="s">
        <v>3388</v>
      </c>
      <c r="I458" s="11" t="s">
        <v>2318</v>
      </c>
      <c r="J458" s="11" t="s">
        <v>6705</v>
      </c>
      <c r="L458" s="11" t="s">
        <v>6705</v>
      </c>
      <c r="M458" s="7">
        <v>29.272251099999998</v>
      </c>
      <c r="N458" s="7">
        <v>5.4031415000000003</v>
      </c>
      <c r="O458" s="11">
        <v>0</v>
      </c>
      <c r="P458" s="11">
        <v>0</v>
      </c>
      <c r="Q458" s="11" t="s">
        <v>6705</v>
      </c>
      <c r="R458" s="11" t="s">
        <v>6705</v>
      </c>
      <c r="S458" s="11" t="s">
        <v>6705</v>
      </c>
    </row>
    <row r="459" spans="1:19" x14ac:dyDescent="0.3">
      <c r="A459" s="14" t="s">
        <v>6705</v>
      </c>
      <c r="B459" t="s">
        <v>0</v>
      </c>
      <c r="C459" s="16">
        <v>529865</v>
      </c>
      <c r="D459" s="16">
        <v>531070</v>
      </c>
      <c r="E459" t="s">
        <v>4972</v>
      </c>
      <c r="F459" t="s">
        <v>435</v>
      </c>
      <c r="G459" s="8" t="s">
        <v>6702</v>
      </c>
      <c r="H459" t="s">
        <v>3389</v>
      </c>
      <c r="I459" s="11" t="s">
        <v>2319</v>
      </c>
      <c r="J459" s="11" t="s">
        <v>6705</v>
      </c>
      <c r="L459" s="11" t="s">
        <v>6705</v>
      </c>
      <c r="M459" s="7">
        <v>26.300415000000001</v>
      </c>
      <c r="N459" s="7">
        <v>3.2788382</v>
      </c>
      <c r="O459" s="11">
        <v>0</v>
      </c>
      <c r="P459" s="11">
        <v>0</v>
      </c>
      <c r="Q459" s="11" t="s">
        <v>6705</v>
      </c>
      <c r="R459" s="11" t="s">
        <v>6705</v>
      </c>
      <c r="S459" s="11" t="s">
        <v>6705</v>
      </c>
    </row>
    <row r="460" spans="1:19" x14ac:dyDescent="0.3">
      <c r="A460" s="14" t="s">
        <v>6705</v>
      </c>
      <c r="B460" t="s">
        <v>0</v>
      </c>
      <c r="C460" s="16">
        <v>531210</v>
      </c>
      <c r="D460" s="16">
        <v>531292</v>
      </c>
      <c r="E460" t="s">
        <v>4477</v>
      </c>
      <c r="G460" t="s">
        <v>6705</v>
      </c>
      <c r="I460" s="11" t="s">
        <v>2320</v>
      </c>
      <c r="J460" s="11" t="s">
        <v>6705</v>
      </c>
      <c r="L460" s="11" t="s">
        <v>6705</v>
      </c>
      <c r="M460" s="7">
        <v>24.158536900000001</v>
      </c>
      <c r="N460" s="7">
        <v>5.109756</v>
      </c>
      <c r="O460" s="11">
        <v>0</v>
      </c>
      <c r="P460" s="11">
        <v>0</v>
      </c>
      <c r="Q460" s="11" t="s">
        <v>6705</v>
      </c>
      <c r="R460" s="11" t="s">
        <v>6705</v>
      </c>
      <c r="S460" s="11" t="s">
        <v>6705</v>
      </c>
    </row>
    <row r="461" spans="1:19" x14ac:dyDescent="0.3">
      <c r="A461" s="14" t="s">
        <v>6705</v>
      </c>
      <c r="B461" t="s">
        <v>0</v>
      </c>
      <c r="C461" s="16">
        <v>531325</v>
      </c>
      <c r="D461" s="16">
        <v>531396</v>
      </c>
      <c r="E461" t="s">
        <v>4478</v>
      </c>
      <c r="G461" t="s">
        <v>6705</v>
      </c>
      <c r="I461" s="11" t="s">
        <v>2321</v>
      </c>
      <c r="J461" s="11" t="s">
        <v>6705</v>
      </c>
      <c r="L461" s="11" t="s">
        <v>6705</v>
      </c>
      <c r="M461" s="7">
        <v>24.408451100000001</v>
      </c>
      <c r="N461" s="7">
        <v>6.7042254999999997</v>
      </c>
      <c r="O461" s="11">
        <v>0</v>
      </c>
      <c r="P461" s="11">
        <v>0</v>
      </c>
      <c r="Q461" s="11" t="s">
        <v>6705</v>
      </c>
      <c r="R461" s="11" t="s">
        <v>6705</v>
      </c>
      <c r="S461" s="11" t="s">
        <v>6705</v>
      </c>
    </row>
    <row r="462" spans="1:19" x14ac:dyDescent="0.3">
      <c r="A462" s="14" t="s">
        <v>6705</v>
      </c>
      <c r="B462" t="s">
        <v>0</v>
      </c>
      <c r="C462" s="16">
        <v>531464</v>
      </c>
      <c r="D462" s="16">
        <v>532651</v>
      </c>
      <c r="E462" t="s">
        <v>4973</v>
      </c>
      <c r="F462" t="s">
        <v>436</v>
      </c>
      <c r="G462" s="8" t="s">
        <v>6702</v>
      </c>
      <c r="H462" t="s">
        <v>3390</v>
      </c>
      <c r="I462" s="11" t="s">
        <v>2322</v>
      </c>
      <c r="J462" s="11" t="s">
        <v>6705</v>
      </c>
      <c r="L462" s="11" t="s">
        <v>6705</v>
      </c>
      <c r="M462" s="7">
        <v>23.6368999</v>
      </c>
      <c r="N462" s="7">
        <v>2.8399326999999999</v>
      </c>
      <c r="O462" s="11">
        <v>0</v>
      </c>
      <c r="P462" s="11">
        <v>0</v>
      </c>
      <c r="Q462" s="11" t="s">
        <v>6705</v>
      </c>
      <c r="R462" s="11" t="s">
        <v>6705</v>
      </c>
      <c r="S462" s="11" t="s">
        <v>6705</v>
      </c>
    </row>
    <row r="463" spans="1:19" x14ac:dyDescent="0.3">
      <c r="A463" s="14" t="s">
        <v>6705</v>
      </c>
      <c r="B463" t="s">
        <v>0</v>
      </c>
      <c r="C463" s="16">
        <v>532722</v>
      </c>
      <c r="D463" s="16">
        <v>532794</v>
      </c>
      <c r="E463" t="s">
        <v>4479</v>
      </c>
      <c r="G463" t="s">
        <v>6705</v>
      </c>
      <c r="I463" s="11" t="s">
        <v>2323</v>
      </c>
      <c r="J463" s="11" t="s">
        <v>6705</v>
      </c>
      <c r="L463" s="11" t="s">
        <v>6705</v>
      </c>
      <c r="M463" s="7">
        <v>40.486110699999998</v>
      </c>
      <c r="N463" s="7">
        <v>6.0277776999999997</v>
      </c>
      <c r="O463" s="11">
        <v>0</v>
      </c>
      <c r="P463" s="11">
        <v>0</v>
      </c>
      <c r="Q463" s="11" t="s">
        <v>6705</v>
      </c>
      <c r="R463" s="11" t="s">
        <v>6705</v>
      </c>
      <c r="S463" s="11" t="s">
        <v>6705</v>
      </c>
    </row>
    <row r="464" spans="1:19" x14ac:dyDescent="0.3">
      <c r="A464" s="14" t="s">
        <v>6705</v>
      </c>
      <c r="B464" t="s">
        <v>0</v>
      </c>
      <c r="C464" s="16">
        <v>532810</v>
      </c>
      <c r="D464" s="16">
        <v>533013</v>
      </c>
      <c r="E464" t="s">
        <v>4974</v>
      </c>
      <c r="F464" t="s">
        <v>437</v>
      </c>
      <c r="G464" s="8" t="s">
        <v>6702</v>
      </c>
      <c r="H464" t="s">
        <v>3391</v>
      </c>
      <c r="I464" s="11" t="s">
        <v>2324</v>
      </c>
      <c r="J464" s="11" t="s">
        <v>6705</v>
      </c>
      <c r="L464" s="11" t="s">
        <v>6705</v>
      </c>
      <c r="M464" s="7">
        <v>31.3990154</v>
      </c>
      <c r="N464" s="7">
        <v>1.7044334000000001</v>
      </c>
      <c r="O464" s="11">
        <v>0</v>
      </c>
      <c r="P464" s="11">
        <v>0</v>
      </c>
      <c r="Q464" s="11" t="s">
        <v>6705</v>
      </c>
      <c r="R464" s="11" t="s">
        <v>6705</v>
      </c>
      <c r="S464" s="11" t="s">
        <v>6705</v>
      </c>
    </row>
    <row r="465" spans="1:19" x14ac:dyDescent="0.3">
      <c r="A465" s="14" t="s">
        <v>6705</v>
      </c>
      <c r="B465" t="s">
        <v>0</v>
      </c>
      <c r="C465" s="16">
        <v>533035</v>
      </c>
      <c r="D465" s="16">
        <v>533574</v>
      </c>
      <c r="E465" t="s">
        <v>4975</v>
      </c>
      <c r="F465" t="s">
        <v>438</v>
      </c>
      <c r="G465" s="8" t="s">
        <v>6702</v>
      </c>
      <c r="H465" t="s">
        <v>3392</v>
      </c>
      <c r="I465" s="11" t="s">
        <v>2325</v>
      </c>
      <c r="J465" s="11" t="s">
        <v>6705</v>
      </c>
      <c r="L465" s="11" t="s">
        <v>6705</v>
      </c>
      <c r="M465" s="7">
        <v>24.597402599999999</v>
      </c>
      <c r="N465" s="7">
        <v>0.87012990000000001</v>
      </c>
      <c r="O465" s="11">
        <v>0</v>
      </c>
      <c r="P465" s="11">
        <v>0</v>
      </c>
      <c r="Q465" s="11" t="s">
        <v>6705</v>
      </c>
      <c r="R465" s="11" t="s">
        <v>6705</v>
      </c>
      <c r="S465" s="11" t="s">
        <v>6705</v>
      </c>
    </row>
    <row r="466" spans="1:19" x14ac:dyDescent="0.3">
      <c r="A466" s="14" t="s">
        <v>6705</v>
      </c>
      <c r="B466" t="s">
        <v>0</v>
      </c>
      <c r="C466" s="16">
        <v>533643</v>
      </c>
      <c r="D466" s="16">
        <v>534080</v>
      </c>
      <c r="E466" t="s">
        <v>4976</v>
      </c>
      <c r="F466" t="s">
        <v>439</v>
      </c>
      <c r="G466" s="8" t="s">
        <v>6702</v>
      </c>
      <c r="H466" t="s">
        <v>3393</v>
      </c>
      <c r="I466" s="11" t="s">
        <v>2326</v>
      </c>
      <c r="J466" s="11" t="s">
        <v>6705</v>
      </c>
      <c r="L466" s="11" t="s">
        <v>6705</v>
      </c>
      <c r="M466" s="7">
        <v>20.851259200000001</v>
      </c>
      <c r="N466" s="7">
        <v>1.6750571999999999</v>
      </c>
      <c r="O466" s="11">
        <v>0</v>
      </c>
      <c r="P466" s="11">
        <v>0</v>
      </c>
      <c r="Q466" s="11" t="s">
        <v>6705</v>
      </c>
      <c r="R466" s="11" t="s">
        <v>6705</v>
      </c>
      <c r="S466" s="11" t="s">
        <v>6705</v>
      </c>
    </row>
    <row r="467" spans="1:19" x14ac:dyDescent="0.3">
      <c r="A467" s="14" t="s">
        <v>6705</v>
      </c>
      <c r="B467" t="s">
        <v>0</v>
      </c>
      <c r="C467" s="16">
        <v>534101</v>
      </c>
      <c r="D467" s="16">
        <v>534799</v>
      </c>
      <c r="E467" t="s">
        <v>4977</v>
      </c>
      <c r="F467" t="s">
        <v>440</v>
      </c>
      <c r="G467" s="8" t="s">
        <v>6702</v>
      </c>
      <c r="H467" t="s">
        <v>3394</v>
      </c>
      <c r="I467" s="11" t="s">
        <v>2327</v>
      </c>
      <c r="J467" s="11" t="s">
        <v>6705</v>
      </c>
      <c r="L467" s="11" t="s">
        <v>6705</v>
      </c>
      <c r="M467" s="7">
        <v>28.077363999999999</v>
      </c>
      <c r="N467" s="7">
        <v>1.5100286000000001</v>
      </c>
      <c r="O467" s="11">
        <v>0</v>
      </c>
      <c r="P467" s="11">
        <v>0</v>
      </c>
      <c r="Q467" s="11" t="s">
        <v>6705</v>
      </c>
      <c r="R467" s="11" t="s">
        <v>6705</v>
      </c>
      <c r="S467" s="11" t="s">
        <v>6705</v>
      </c>
    </row>
    <row r="468" spans="1:19" x14ac:dyDescent="0.3">
      <c r="A468" s="14" t="s">
        <v>6705</v>
      </c>
      <c r="B468" t="s">
        <v>0</v>
      </c>
      <c r="C468" s="16">
        <v>534815</v>
      </c>
      <c r="D468" s="16">
        <v>535339</v>
      </c>
      <c r="E468" t="s">
        <v>4978</v>
      </c>
      <c r="F468" t="s">
        <v>441</v>
      </c>
      <c r="G468" s="8" t="s">
        <v>6702</v>
      </c>
      <c r="H468" t="s">
        <v>3395</v>
      </c>
      <c r="I468" s="11" t="s">
        <v>2328</v>
      </c>
      <c r="J468" s="11" t="s">
        <v>6705</v>
      </c>
      <c r="L468" s="11" t="s">
        <v>6705</v>
      </c>
      <c r="M468" s="7">
        <v>23.612594600000001</v>
      </c>
      <c r="N468" s="7">
        <v>1.5496184</v>
      </c>
      <c r="O468" s="11">
        <v>0</v>
      </c>
      <c r="P468" s="11">
        <v>0</v>
      </c>
      <c r="Q468" s="11" t="s">
        <v>6705</v>
      </c>
      <c r="R468" s="11" t="s">
        <v>6705</v>
      </c>
      <c r="S468" s="11" t="s">
        <v>6705</v>
      </c>
    </row>
    <row r="469" spans="1:19" x14ac:dyDescent="0.3">
      <c r="A469" s="14" t="s">
        <v>6705</v>
      </c>
      <c r="B469" t="s">
        <v>0</v>
      </c>
      <c r="C469" s="16">
        <v>535381</v>
      </c>
      <c r="D469" s="16">
        <v>535758</v>
      </c>
      <c r="E469" t="s">
        <v>4979</v>
      </c>
      <c r="F469" t="s">
        <v>442</v>
      </c>
      <c r="G469" s="8" t="s">
        <v>6702</v>
      </c>
      <c r="H469" t="s">
        <v>3396</v>
      </c>
      <c r="I469" s="11" t="s">
        <v>2329</v>
      </c>
      <c r="J469" s="11" t="s">
        <v>6705</v>
      </c>
      <c r="L469" s="11" t="s">
        <v>6705</v>
      </c>
      <c r="M469" s="7">
        <v>26.100795699999999</v>
      </c>
      <c r="N469" s="7">
        <v>0.69230769999999997</v>
      </c>
      <c r="O469" s="11">
        <v>0</v>
      </c>
      <c r="P469" s="11">
        <v>0</v>
      </c>
      <c r="Q469" s="11" t="s">
        <v>6705</v>
      </c>
      <c r="R469" s="11" t="s">
        <v>6705</v>
      </c>
      <c r="S469" s="11" t="s">
        <v>6705</v>
      </c>
    </row>
    <row r="470" spans="1:19" x14ac:dyDescent="0.3">
      <c r="A470" s="14" t="s">
        <v>6705</v>
      </c>
      <c r="B470" t="s">
        <v>0</v>
      </c>
      <c r="C470" s="16">
        <v>535870</v>
      </c>
      <c r="D470" s="16">
        <v>539679</v>
      </c>
      <c r="E470" t="s">
        <v>4980</v>
      </c>
      <c r="F470" t="s">
        <v>443</v>
      </c>
      <c r="G470" s="8" t="s">
        <v>6702</v>
      </c>
      <c r="H470" t="s">
        <v>3397</v>
      </c>
      <c r="I470" s="11" t="s">
        <v>2330</v>
      </c>
      <c r="J470" s="11" t="s">
        <v>6705</v>
      </c>
      <c r="L470" s="11" t="s">
        <v>6705</v>
      </c>
      <c r="M470" s="7">
        <v>24.555526700000001</v>
      </c>
      <c r="N470" s="7">
        <v>1.5655028</v>
      </c>
      <c r="O470" s="11">
        <v>0</v>
      </c>
      <c r="P470" s="11">
        <v>0</v>
      </c>
      <c r="Q470" s="11" t="s">
        <v>6705</v>
      </c>
      <c r="R470" s="11" t="s">
        <v>6705</v>
      </c>
      <c r="S470" s="11" t="s">
        <v>6705</v>
      </c>
    </row>
    <row r="471" spans="1:19" x14ac:dyDescent="0.3">
      <c r="A471" s="14" t="s">
        <v>6705</v>
      </c>
      <c r="B471" t="s">
        <v>0</v>
      </c>
      <c r="C471" s="16">
        <v>539745</v>
      </c>
      <c r="D471" s="16">
        <v>544046</v>
      </c>
      <c r="E471" t="s">
        <v>4981</v>
      </c>
      <c r="F471" t="s">
        <v>444</v>
      </c>
      <c r="G471" s="8" t="s">
        <v>6702</v>
      </c>
      <c r="H471" t="s">
        <v>3398</v>
      </c>
      <c r="I471" s="11" t="s">
        <v>2331</v>
      </c>
      <c r="J471" s="11" t="s">
        <v>6705</v>
      </c>
      <c r="L471" s="11" t="s">
        <v>6705</v>
      </c>
      <c r="M471" s="7">
        <v>24.083469399999998</v>
      </c>
      <c r="N471" s="7">
        <v>1.7009996999999999</v>
      </c>
      <c r="O471" s="11">
        <v>0</v>
      </c>
      <c r="P471" s="11">
        <v>0</v>
      </c>
      <c r="Q471" s="11" t="s">
        <v>6705</v>
      </c>
      <c r="R471" s="11" t="s">
        <v>6705</v>
      </c>
      <c r="S471" s="11" t="s">
        <v>6705</v>
      </c>
    </row>
    <row r="472" spans="1:19" x14ac:dyDescent="0.3">
      <c r="A472" s="14" t="s">
        <v>6705</v>
      </c>
      <c r="B472" t="s">
        <v>0</v>
      </c>
      <c r="C472" s="16">
        <v>544334</v>
      </c>
      <c r="D472" s="16">
        <v>545032</v>
      </c>
      <c r="E472" t="s">
        <v>4982</v>
      </c>
      <c r="F472" t="s">
        <v>445</v>
      </c>
      <c r="G472" s="8" t="s">
        <v>6702</v>
      </c>
      <c r="H472" t="s">
        <v>3399</v>
      </c>
      <c r="I472" s="11" t="s">
        <v>2332</v>
      </c>
      <c r="J472" s="11" t="s">
        <v>6705</v>
      </c>
      <c r="L472" s="11" t="s">
        <v>6705</v>
      </c>
      <c r="M472" s="7">
        <v>31.3094559</v>
      </c>
      <c r="N472" s="7">
        <v>2.6833811000000001</v>
      </c>
      <c r="O472" s="11">
        <v>0</v>
      </c>
      <c r="P472" s="11">
        <v>0</v>
      </c>
      <c r="Q472" s="11" t="s">
        <v>6705</v>
      </c>
      <c r="R472" s="11" t="s">
        <v>6705</v>
      </c>
      <c r="S472" s="11" t="s">
        <v>6705</v>
      </c>
    </row>
    <row r="473" spans="1:19" x14ac:dyDescent="0.3">
      <c r="A473" s="14" t="s">
        <v>6705</v>
      </c>
      <c r="B473" t="s">
        <v>0</v>
      </c>
      <c r="C473" s="16">
        <v>545081</v>
      </c>
      <c r="D473" s="16">
        <v>545371</v>
      </c>
      <c r="E473" t="s">
        <v>4983</v>
      </c>
      <c r="F473" t="s">
        <v>446</v>
      </c>
      <c r="G473" s="8" t="s">
        <v>6702</v>
      </c>
      <c r="H473" t="s">
        <v>3400</v>
      </c>
      <c r="I473" s="11" t="s">
        <v>6705</v>
      </c>
      <c r="J473" s="11" t="s">
        <v>6705</v>
      </c>
      <c r="L473" s="11" t="s">
        <v>6705</v>
      </c>
      <c r="M473" s="7">
        <v>31.086206399999998</v>
      </c>
      <c r="N473" s="7">
        <v>2.0965517</v>
      </c>
      <c r="O473" s="11">
        <v>0</v>
      </c>
      <c r="P473" s="11">
        <v>0</v>
      </c>
      <c r="Q473" s="11" t="s">
        <v>6705</v>
      </c>
      <c r="R473" s="11" t="s">
        <v>6705</v>
      </c>
      <c r="S473" s="11" t="s">
        <v>6705</v>
      </c>
    </row>
    <row r="474" spans="1:19" x14ac:dyDescent="0.3">
      <c r="A474" s="14" t="s">
        <v>6705</v>
      </c>
      <c r="B474" t="s">
        <v>0</v>
      </c>
      <c r="C474" s="16">
        <v>545385</v>
      </c>
      <c r="D474" s="16">
        <v>546479</v>
      </c>
      <c r="E474" t="s">
        <v>4984</v>
      </c>
      <c r="F474" t="s">
        <v>447</v>
      </c>
      <c r="G474" s="8" t="s">
        <v>6702</v>
      </c>
      <c r="H474" t="s">
        <v>3401</v>
      </c>
      <c r="I474" s="11" t="s">
        <v>2333</v>
      </c>
      <c r="J474" s="11" t="s">
        <v>6705</v>
      </c>
      <c r="L474" s="11" t="s">
        <v>6705</v>
      </c>
      <c r="M474" s="7">
        <v>25.808958100000002</v>
      </c>
      <c r="N474" s="7">
        <v>5.5420474999999998</v>
      </c>
      <c r="O474" s="11">
        <v>0</v>
      </c>
      <c r="P474" s="11">
        <v>0</v>
      </c>
      <c r="Q474" s="11" t="s">
        <v>6705</v>
      </c>
      <c r="R474" s="11" t="s">
        <v>6705</v>
      </c>
      <c r="S474" s="11" t="s">
        <v>6705</v>
      </c>
    </row>
    <row r="475" spans="1:19" x14ac:dyDescent="0.3">
      <c r="A475" s="14" t="s">
        <v>6705</v>
      </c>
      <c r="B475" t="s">
        <v>0</v>
      </c>
      <c r="C475" s="16">
        <v>546476</v>
      </c>
      <c r="D475" s="16">
        <v>547006</v>
      </c>
      <c r="E475" t="s">
        <v>4985</v>
      </c>
      <c r="F475" t="s">
        <v>448</v>
      </c>
      <c r="G475" s="8" t="s">
        <v>6702</v>
      </c>
      <c r="H475" t="s">
        <v>3402</v>
      </c>
      <c r="I475" s="11" t="s">
        <v>2334</v>
      </c>
      <c r="J475" s="11" t="s">
        <v>6705</v>
      </c>
      <c r="L475" s="11" t="s">
        <v>6705</v>
      </c>
      <c r="M475" s="7">
        <v>35.654716499999999</v>
      </c>
      <c r="N475" s="7">
        <v>11.4207544</v>
      </c>
      <c r="O475" s="11">
        <v>0</v>
      </c>
      <c r="P475" s="11">
        <v>0</v>
      </c>
      <c r="Q475" s="11" t="s">
        <v>6705</v>
      </c>
      <c r="R475" s="11" t="s">
        <v>6705</v>
      </c>
      <c r="S475" s="11" t="s">
        <v>6705</v>
      </c>
    </row>
    <row r="476" spans="1:19" x14ac:dyDescent="0.3">
      <c r="A476" s="14" t="s">
        <v>6705</v>
      </c>
      <c r="B476" t="s">
        <v>0</v>
      </c>
      <c r="C476" s="16">
        <v>547014</v>
      </c>
      <c r="D476" s="16">
        <v>548426</v>
      </c>
      <c r="E476" t="s">
        <v>4986</v>
      </c>
      <c r="F476" t="s">
        <v>449</v>
      </c>
      <c r="G476" s="8" t="s">
        <v>6702</v>
      </c>
      <c r="H476" t="s">
        <v>3403</v>
      </c>
      <c r="I476" s="11" t="s">
        <v>2335</v>
      </c>
      <c r="J476" s="11" t="s">
        <v>6705</v>
      </c>
      <c r="L476" s="11" t="s">
        <v>6705</v>
      </c>
      <c r="M476" s="7">
        <v>29.949716599999999</v>
      </c>
      <c r="N476" s="7">
        <v>13.670680000000001</v>
      </c>
      <c r="O476" s="11">
        <v>0</v>
      </c>
      <c r="P476" s="11">
        <v>0</v>
      </c>
      <c r="Q476" s="11" t="s">
        <v>6705</v>
      </c>
      <c r="R476" s="11" t="s">
        <v>6705</v>
      </c>
      <c r="S476" s="11" t="s">
        <v>6705</v>
      </c>
    </row>
    <row r="477" spans="1:19" x14ac:dyDescent="0.3">
      <c r="A477" s="14" t="s">
        <v>6705</v>
      </c>
      <c r="B477" t="s">
        <v>0</v>
      </c>
      <c r="C477" s="16">
        <v>548534</v>
      </c>
      <c r="D477" s="16">
        <v>550075</v>
      </c>
      <c r="E477" t="s">
        <v>4987</v>
      </c>
      <c r="F477" t="s">
        <v>450</v>
      </c>
      <c r="G477" s="8" t="s">
        <v>6702</v>
      </c>
      <c r="H477" t="s">
        <v>3404</v>
      </c>
      <c r="I477" s="11" t="s">
        <v>2336</v>
      </c>
      <c r="J477" s="11" t="s">
        <v>6705</v>
      </c>
      <c r="L477" s="11" t="s">
        <v>6705</v>
      </c>
      <c r="M477" s="7">
        <v>32.183647200000003</v>
      </c>
      <c r="N477" s="7">
        <v>17.432186099999999</v>
      </c>
      <c r="O477" s="11">
        <v>0</v>
      </c>
      <c r="P477" s="11">
        <v>0</v>
      </c>
      <c r="Q477" s="11" t="s">
        <v>6705</v>
      </c>
      <c r="R477" s="11" t="s">
        <v>6705</v>
      </c>
      <c r="S477" s="11" t="s">
        <v>6705</v>
      </c>
    </row>
    <row r="478" spans="1:19" x14ac:dyDescent="0.3">
      <c r="A478" s="14" t="s">
        <v>6705</v>
      </c>
      <c r="B478" t="s">
        <v>0</v>
      </c>
      <c r="C478" s="16">
        <v>550222</v>
      </c>
      <c r="D478" s="16">
        <v>550530</v>
      </c>
      <c r="E478" t="s">
        <v>4988</v>
      </c>
      <c r="F478" t="s">
        <v>451</v>
      </c>
      <c r="G478" s="8" t="s">
        <v>6702</v>
      </c>
      <c r="H478" t="s">
        <v>3405</v>
      </c>
      <c r="I478" s="11" t="s">
        <v>6705</v>
      </c>
      <c r="J478" s="11" t="s">
        <v>6705</v>
      </c>
      <c r="L478" s="11" t="s">
        <v>6705</v>
      </c>
      <c r="M478" s="7">
        <v>39.363636</v>
      </c>
      <c r="N478" s="7">
        <v>7.6785712000000004</v>
      </c>
      <c r="O478" s="11">
        <v>0</v>
      </c>
      <c r="P478" s="11">
        <v>0</v>
      </c>
      <c r="Q478" s="11" t="s">
        <v>6705</v>
      </c>
      <c r="R478" s="11" t="s">
        <v>6705</v>
      </c>
      <c r="S478" s="11" t="s">
        <v>6705</v>
      </c>
    </row>
    <row r="479" spans="1:19" x14ac:dyDescent="0.3">
      <c r="A479" s="14" t="s">
        <v>6705</v>
      </c>
      <c r="B479" t="s">
        <v>0</v>
      </c>
      <c r="C479" s="16">
        <v>550537</v>
      </c>
      <c r="D479" s="16">
        <v>550875</v>
      </c>
      <c r="E479" t="s">
        <v>4989</v>
      </c>
      <c r="F479" t="s">
        <v>452</v>
      </c>
      <c r="G479" s="8" t="s">
        <v>6702</v>
      </c>
      <c r="H479" t="s">
        <v>3033</v>
      </c>
      <c r="I479" s="11" t="s">
        <v>6705</v>
      </c>
      <c r="J479" s="11" t="s">
        <v>6705</v>
      </c>
      <c r="L479" s="11" t="s">
        <v>6705</v>
      </c>
      <c r="M479" s="7">
        <v>36.766273499999997</v>
      </c>
      <c r="N479" s="7">
        <v>7.8934913</v>
      </c>
      <c r="O479" s="11">
        <v>0</v>
      </c>
      <c r="P479" s="11">
        <v>0</v>
      </c>
      <c r="Q479" s="11" t="s">
        <v>6705</v>
      </c>
      <c r="R479" s="11" t="s">
        <v>6705</v>
      </c>
      <c r="S479" s="11" t="s">
        <v>6705</v>
      </c>
    </row>
    <row r="480" spans="1:19" x14ac:dyDescent="0.3">
      <c r="A480" s="14" t="s">
        <v>6705</v>
      </c>
      <c r="B480" t="s">
        <v>0</v>
      </c>
      <c r="C480" s="16">
        <v>551933</v>
      </c>
      <c r="D480" s="16">
        <v>552247</v>
      </c>
      <c r="E480" t="s">
        <v>4990</v>
      </c>
      <c r="F480" t="s">
        <v>453</v>
      </c>
      <c r="G480" s="8" t="s">
        <v>6702</v>
      </c>
      <c r="H480" t="s">
        <v>3033</v>
      </c>
      <c r="I480" s="11" t="s">
        <v>6705</v>
      </c>
      <c r="J480" s="11" t="s">
        <v>6705</v>
      </c>
      <c r="L480" s="11" t="s">
        <v>6705</v>
      </c>
      <c r="M480" s="7">
        <v>22.799362200000001</v>
      </c>
      <c r="N480" s="7">
        <v>7.2070065000000003</v>
      </c>
      <c r="O480" s="11">
        <v>0</v>
      </c>
      <c r="P480" s="11">
        <v>0</v>
      </c>
      <c r="Q480" s="11" t="s">
        <v>6705</v>
      </c>
      <c r="R480" s="11" t="s">
        <v>6705</v>
      </c>
      <c r="S480" s="11" t="s">
        <v>6705</v>
      </c>
    </row>
    <row r="481" spans="1:19" x14ac:dyDescent="0.3">
      <c r="A481" s="14" t="s">
        <v>6705</v>
      </c>
      <c r="B481" t="s">
        <v>0</v>
      </c>
      <c r="C481" s="16">
        <v>552291</v>
      </c>
      <c r="D481" s="16">
        <v>553112</v>
      </c>
      <c r="E481" t="s">
        <v>4991</v>
      </c>
      <c r="F481" t="s">
        <v>454</v>
      </c>
      <c r="G481" s="8" t="s">
        <v>6702</v>
      </c>
      <c r="H481" t="s">
        <v>3033</v>
      </c>
      <c r="I481" s="11" t="s">
        <v>6705</v>
      </c>
      <c r="J481" s="11" t="s">
        <v>6705</v>
      </c>
      <c r="L481" s="11" t="s">
        <v>6705</v>
      </c>
      <c r="M481" s="7">
        <v>36.076736500000003</v>
      </c>
      <c r="N481" s="7">
        <v>4.4019488999999998</v>
      </c>
      <c r="O481" s="11">
        <v>0</v>
      </c>
      <c r="P481" s="11">
        <v>0</v>
      </c>
      <c r="Q481" s="11" t="s">
        <v>6705</v>
      </c>
      <c r="R481" s="11" t="s">
        <v>6705</v>
      </c>
      <c r="S481" s="11" t="s">
        <v>6705</v>
      </c>
    </row>
    <row r="482" spans="1:19" x14ac:dyDescent="0.3">
      <c r="A482" s="14" t="s">
        <v>6705</v>
      </c>
      <c r="B482" t="s">
        <v>0</v>
      </c>
      <c r="C482" s="16">
        <v>553482</v>
      </c>
      <c r="D482" s="16">
        <v>556247</v>
      </c>
      <c r="E482" t="s">
        <v>4992</v>
      </c>
      <c r="F482" t="s">
        <v>455</v>
      </c>
      <c r="G482" s="8" t="s">
        <v>6702</v>
      </c>
      <c r="H482" t="s">
        <v>3406</v>
      </c>
      <c r="I482" s="11" t="s">
        <v>6705</v>
      </c>
      <c r="J482" s="11" t="s">
        <v>6705</v>
      </c>
      <c r="L482" s="11" t="s">
        <v>6705</v>
      </c>
      <c r="M482" s="7">
        <v>32.638698599999998</v>
      </c>
      <c r="N482" s="7">
        <v>1.8245932</v>
      </c>
      <c r="O482" s="11">
        <v>0</v>
      </c>
      <c r="P482" s="11">
        <v>0</v>
      </c>
      <c r="Q482" s="11" t="s">
        <v>6705</v>
      </c>
      <c r="R482" s="11" t="s">
        <v>6705</v>
      </c>
      <c r="S482" s="11" t="s">
        <v>6705</v>
      </c>
    </row>
    <row r="483" spans="1:19" x14ac:dyDescent="0.3">
      <c r="A483" s="14" t="s">
        <v>6705</v>
      </c>
      <c r="B483" t="s">
        <v>0</v>
      </c>
      <c r="C483" s="16">
        <v>556753</v>
      </c>
      <c r="D483" s="16">
        <v>558609</v>
      </c>
      <c r="E483" t="s">
        <v>4993</v>
      </c>
      <c r="F483" t="s">
        <v>456</v>
      </c>
      <c r="G483" s="8" t="s">
        <v>6702</v>
      </c>
      <c r="H483" t="s">
        <v>3407</v>
      </c>
      <c r="I483" s="11" t="s">
        <v>2337</v>
      </c>
      <c r="J483" s="11" t="s">
        <v>6705</v>
      </c>
      <c r="L483" s="11" t="s">
        <v>6705</v>
      </c>
      <c r="M483" s="7">
        <v>31.21875</v>
      </c>
      <c r="N483" s="7">
        <v>8.1875</v>
      </c>
      <c r="O483" s="11">
        <v>0</v>
      </c>
      <c r="P483" s="11">
        <v>0</v>
      </c>
      <c r="Q483" s="11" t="s">
        <v>6705</v>
      </c>
      <c r="R483" s="11" t="s">
        <v>6705</v>
      </c>
      <c r="S483" s="11" t="s">
        <v>6705</v>
      </c>
    </row>
    <row r="484" spans="1:19" x14ac:dyDescent="0.3">
      <c r="A484" s="14" t="s">
        <v>6705</v>
      </c>
      <c r="B484" t="s">
        <v>0</v>
      </c>
      <c r="C484" s="16">
        <v>558606</v>
      </c>
      <c r="D484" s="16">
        <v>558950</v>
      </c>
      <c r="E484" t="s">
        <v>4994</v>
      </c>
      <c r="F484" t="s">
        <v>457</v>
      </c>
      <c r="G484" s="8" t="s">
        <v>6702</v>
      </c>
      <c r="H484" t="s">
        <v>3033</v>
      </c>
      <c r="I484" s="11" t="s">
        <v>6705</v>
      </c>
      <c r="J484" s="11" t="s">
        <v>6705</v>
      </c>
      <c r="L484" s="11" t="s">
        <v>6705</v>
      </c>
      <c r="M484" s="7">
        <v>28.659883499999999</v>
      </c>
      <c r="N484" s="7">
        <v>5.9156975999999997</v>
      </c>
      <c r="O484" s="11">
        <v>0</v>
      </c>
      <c r="P484" s="11">
        <v>0</v>
      </c>
      <c r="Q484" s="11" t="s">
        <v>6705</v>
      </c>
      <c r="R484" s="11" t="s">
        <v>6705</v>
      </c>
      <c r="S484" s="11" t="s">
        <v>6705</v>
      </c>
    </row>
    <row r="485" spans="1:19" x14ac:dyDescent="0.3">
      <c r="A485" s="14" t="s">
        <v>6705</v>
      </c>
      <c r="B485" t="s">
        <v>0</v>
      </c>
      <c r="C485" s="16">
        <v>558941</v>
      </c>
      <c r="D485" s="16">
        <v>560821</v>
      </c>
      <c r="E485" t="s">
        <v>4995</v>
      </c>
      <c r="F485" t="s">
        <v>458</v>
      </c>
      <c r="G485" s="8" t="s">
        <v>6702</v>
      </c>
      <c r="H485" t="s">
        <v>3408</v>
      </c>
      <c r="I485" s="11" t="s">
        <v>6705</v>
      </c>
      <c r="J485" s="11" t="s">
        <v>6705</v>
      </c>
      <c r="L485" s="11" t="s">
        <v>6705</v>
      </c>
      <c r="M485" s="7">
        <v>29.4755325</v>
      </c>
      <c r="N485" s="7">
        <v>4.7026595999999996</v>
      </c>
      <c r="O485" s="11">
        <v>0</v>
      </c>
      <c r="P485" s="11">
        <v>0</v>
      </c>
      <c r="Q485" s="11" t="s">
        <v>6705</v>
      </c>
      <c r="R485" s="11" t="s">
        <v>6705</v>
      </c>
      <c r="S485" s="11" t="s">
        <v>6705</v>
      </c>
    </row>
    <row r="486" spans="1:19" x14ac:dyDescent="0.3">
      <c r="A486" s="14" t="s">
        <v>6705</v>
      </c>
      <c r="B486" t="s">
        <v>0</v>
      </c>
      <c r="C486" s="16">
        <v>560883</v>
      </c>
      <c r="D486" s="16">
        <v>562250</v>
      </c>
      <c r="E486" t="s">
        <v>4996</v>
      </c>
      <c r="F486" t="s">
        <v>459</v>
      </c>
      <c r="G486" s="8" t="s">
        <v>6702</v>
      </c>
      <c r="H486" t="s">
        <v>3409</v>
      </c>
      <c r="I486" s="11" t="s">
        <v>2338</v>
      </c>
      <c r="J486" s="11" t="s">
        <v>6705</v>
      </c>
      <c r="L486" s="11" t="s">
        <v>6705</v>
      </c>
      <c r="M486" s="7">
        <v>28.686904899999998</v>
      </c>
      <c r="N486" s="7">
        <v>3.0504756</v>
      </c>
      <c r="O486" s="11">
        <v>0</v>
      </c>
      <c r="P486" s="11">
        <v>0</v>
      </c>
      <c r="Q486" s="11" t="s">
        <v>6705</v>
      </c>
      <c r="R486" s="11" t="s">
        <v>6705</v>
      </c>
      <c r="S486" s="11" t="s">
        <v>6705</v>
      </c>
    </row>
    <row r="487" spans="1:19" x14ac:dyDescent="0.3">
      <c r="A487" s="14" t="s">
        <v>6705</v>
      </c>
      <c r="B487" t="s">
        <v>0</v>
      </c>
      <c r="C487" s="16">
        <v>562302</v>
      </c>
      <c r="D487" s="16">
        <v>564479</v>
      </c>
      <c r="E487" t="s">
        <v>4997</v>
      </c>
      <c r="F487" t="s">
        <v>460</v>
      </c>
      <c r="G487" s="8" t="s">
        <v>6702</v>
      </c>
      <c r="H487" t="s">
        <v>3410</v>
      </c>
      <c r="I487" s="11" t="s">
        <v>2198</v>
      </c>
      <c r="J487" s="11" t="s">
        <v>6705</v>
      </c>
      <c r="L487" s="11" t="s">
        <v>6705</v>
      </c>
      <c r="M487" s="7">
        <v>30.0004597</v>
      </c>
      <c r="N487" s="7">
        <v>3.1906292000000001</v>
      </c>
      <c r="O487" s="11">
        <v>0</v>
      </c>
      <c r="P487" s="11">
        <v>0</v>
      </c>
      <c r="Q487" s="11" t="s">
        <v>6705</v>
      </c>
      <c r="R487" s="11" t="s">
        <v>6705</v>
      </c>
      <c r="S487" s="11" t="s">
        <v>6705</v>
      </c>
    </row>
    <row r="488" spans="1:19" x14ac:dyDescent="0.3">
      <c r="A488" s="14" t="s">
        <v>6705</v>
      </c>
      <c r="B488" t="s">
        <v>0</v>
      </c>
      <c r="C488" s="16">
        <v>564558</v>
      </c>
      <c r="D488" s="16">
        <v>565793</v>
      </c>
      <c r="E488" t="s">
        <v>4998</v>
      </c>
      <c r="F488" t="s">
        <v>461</v>
      </c>
      <c r="G488" s="8" t="s">
        <v>6702</v>
      </c>
      <c r="H488" t="s">
        <v>3411</v>
      </c>
      <c r="I488" s="11" t="s">
        <v>2339</v>
      </c>
      <c r="J488" s="11" t="s">
        <v>6705</v>
      </c>
      <c r="L488" s="11" t="s">
        <v>6705</v>
      </c>
      <c r="M488" s="7">
        <v>26.529554399999999</v>
      </c>
      <c r="N488" s="7">
        <v>3.5400809999999998</v>
      </c>
      <c r="O488" s="11">
        <v>0</v>
      </c>
      <c r="P488" s="11">
        <v>0</v>
      </c>
      <c r="Q488" s="11" t="s">
        <v>6705</v>
      </c>
      <c r="R488" s="11" t="s">
        <v>6705</v>
      </c>
      <c r="S488" s="11" t="s">
        <v>6705</v>
      </c>
    </row>
    <row r="489" spans="1:19" x14ac:dyDescent="0.3">
      <c r="A489" s="14" t="s">
        <v>6705</v>
      </c>
      <c r="B489" t="s">
        <v>0</v>
      </c>
      <c r="C489" s="16">
        <v>565830</v>
      </c>
      <c r="D489" s="16">
        <v>566516</v>
      </c>
      <c r="E489" t="s">
        <v>4999</v>
      </c>
      <c r="F489" t="s">
        <v>462</v>
      </c>
      <c r="G489" s="8" t="s">
        <v>6702</v>
      </c>
      <c r="H489" t="s">
        <v>3412</v>
      </c>
      <c r="I489" s="11" t="s">
        <v>2340</v>
      </c>
      <c r="J489" s="11" t="s">
        <v>6705</v>
      </c>
      <c r="L489" s="11" t="s">
        <v>6705</v>
      </c>
      <c r="M489" s="7">
        <v>29.6326523</v>
      </c>
      <c r="N489" s="7">
        <v>2.6661807999999998</v>
      </c>
      <c r="O489" s="11">
        <v>0</v>
      </c>
      <c r="P489" s="11">
        <v>0</v>
      </c>
      <c r="Q489" s="11" t="s">
        <v>6705</v>
      </c>
      <c r="R489" s="11" t="s">
        <v>6705</v>
      </c>
      <c r="S489" s="11" t="s">
        <v>6705</v>
      </c>
    </row>
    <row r="490" spans="1:19" x14ac:dyDescent="0.3">
      <c r="A490" s="14" t="s">
        <v>6705</v>
      </c>
      <c r="B490" t="s">
        <v>0</v>
      </c>
      <c r="C490" s="16">
        <v>566871</v>
      </c>
      <c r="D490" s="16">
        <v>567731</v>
      </c>
      <c r="E490" t="s">
        <v>5000</v>
      </c>
      <c r="F490" t="s">
        <v>463</v>
      </c>
      <c r="G490" s="8" t="s">
        <v>6702</v>
      </c>
      <c r="H490" t="s">
        <v>3413</v>
      </c>
      <c r="I490" s="11" t="s">
        <v>6705</v>
      </c>
      <c r="J490" s="11" t="s">
        <v>6705</v>
      </c>
      <c r="L490" s="11" t="s">
        <v>6705</v>
      </c>
      <c r="M490" s="7">
        <v>24.140697500000002</v>
      </c>
      <c r="N490" s="7">
        <v>4.7313951999999997</v>
      </c>
      <c r="O490" s="11">
        <v>0</v>
      </c>
      <c r="P490" s="11">
        <v>0</v>
      </c>
      <c r="Q490" s="11" t="s">
        <v>6705</v>
      </c>
      <c r="R490" s="11" t="s">
        <v>6705</v>
      </c>
      <c r="S490" s="11" t="s">
        <v>6705</v>
      </c>
    </row>
    <row r="491" spans="1:19" x14ac:dyDescent="0.3">
      <c r="A491" s="14" t="s">
        <v>6705</v>
      </c>
      <c r="B491" t="s">
        <v>0</v>
      </c>
      <c r="C491" s="16">
        <v>568006</v>
      </c>
      <c r="D491" s="16">
        <v>568863</v>
      </c>
      <c r="E491" t="s">
        <v>5001</v>
      </c>
      <c r="F491" t="s">
        <v>464</v>
      </c>
      <c r="G491" s="8" t="s">
        <v>6702</v>
      </c>
      <c r="H491" t="s">
        <v>3413</v>
      </c>
      <c r="I491" s="11" t="s">
        <v>6705</v>
      </c>
      <c r="J491" s="11" t="s">
        <v>6705</v>
      </c>
      <c r="L491" s="11" t="s">
        <v>6705</v>
      </c>
      <c r="M491" s="7">
        <v>26.044340099999999</v>
      </c>
      <c r="N491" s="7">
        <v>2.403734</v>
      </c>
      <c r="O491" s="11">
        <v>0</v>
      </c>
      <c r="P491" s="11">
        <v>0</v>
      </c>
      <c r="Q491" s="11" t="s">
        <v>6705</v>
      </c>
      <c r="R491" s="11" t="s">
        <v>6705</v>
      </c>
      <c r="S491" s="11" t="s">
        <v>6705</v>
      </c>
    </row>
    <row r="492" spans="1:19" x14ac:dyDescent="0.3">
      <c r="A492" s="14" t="s">
        <v>6705</v>
      </c>
      <c r="B492" t="s">
        <v>0</v>
      </c>
      <c r="C492" s="16">
        <v>569370</v>
      </c>
      <c r="D492" s="16">
        <v>569714</v>
      </c>
      <c r="E492" t="s">
        <v>5002</v>
      </c>
      <c r="F492" t="s">
        <v>465</v>
      </c>
      <c r="G492" s="8" t="s">
        <v>6702</v>
      </c>
      <c r="H492" t="s">
        <v>3414</v>
      </c>
      <c r="I492" s="11" t="s">
        <v>6705</v>
      </c>
      <c r="J492" s="11" t="s">
        <v>6705</v>
      </c>
      <c r="L492" s="11" t="s">
        <v>6705</v>
      </c>
      <c r="M492" s="7">
        <v>23.3517437</v>
      </c>
      <c r="N492" s="7">
        <v>1.8313953999999999</v>
      </c>
      <c r="O492" s="11">
        <v>0</v>
      </c>
      <c r="P492" s="11">
        <v>0</v>
      </c>
      <c r="Q492" s="11" t="s">
        <v>6705</v>
      </c>
      <c r="R492" s="11" t="s">
        <v>6705</v>
      </c>
      <c r="S492" s="11" t="s">
        <v>6705</v>
      </c>
    </row>
    <row r="493" spans="1:19" x14ac:dyDescent="0.3">
      <c r="A493" s="14" t="s">
        <v>6705</v>
      </c>
      <c r="B493" t="s">
        <v>0</v>
      </c>
      <c r="C493" s="16">
        <v>569695</v>
      </c>
      <c r="D493" s="16">
        <v>570108</v>
      </c>
      <c r="E493" t="s">
        <v>5003</v>
      </c>
      <c r="F493" t="s">
        <v>466</v>
      </c>
      <c r="G493" s="8" t="s">
        <v>6702</v>
      </c>
      <c r="H493" t="s">
        <v>3415</v>
      </c>
      <c r="I493" s="11" t="s">
        <v>6705</v>
      </c>
      <c r="J493" s="11" t="s">
        <v>6705</v>
      </c>
      <c r="L493" s="11" t="s">
        <v>6705</v>
      </c>
      <c r="M493" s="7">
        <v>29.0460052</v>
      </c>
      <c r="N493" s="7">
        <v>1.2130749999999999</v>
      </c>
      <c r="O493" s="11">
        <v>0</v>
      </c>
      <c r="P493" s="11">
        <v>0</v>
      </c>
      <c r="Q493" s="11" t="s">
        <v>6705</v>
      </c>
      <c r="R493" s="11" t="s">
        <v>6705</v>
      </c>
      <c r="S493" s="11" t="s">
        <v>6705</v>
      </c>
    </row>
    <row r="494" spans="1:19" x14ac:dyDescent="0.3">
      <c r="A494" s="14" t="s">
        <v>6705</v>
      </c>
      <c r="B494" t="s">
        <v>0</v>
      </c>
      <c r="C494" s="16">
        <v>570296</v>
      </c>
      <c r="D494" s="16">
        <v>570601</v>
      </c>
      <c r="E494" t="s">
        <v>5004</v>
      </c>
      <c r="F494" t="s">
        <v>466</v>
      </c>
      <c r="G494" s="8" t="s">
        <v>6702</v>
      </c>
      <c r="H494" t="s">
        <v>3415</v>
      </c>
      <c r="I494" s="11" t="s">
        <v>6705</v>
      </c>
      <c r="J494" s="11" t="s">
        <v>6705</v>
      </c>
      <c r="L494" s="11" t="s">
        <v>6705</v>
      </c>
      <c r="M494" s="7">
        <v>33.0590172</v>
      </c>
      <c r="N494" s="7">
        <v>2.2950819</v>
      </c>
      <c r="O494" s="11">
        <v>0</v>
      </c>
      <c r="P494" s="11">
        <v>0</v>
      </c>
      <c r="Q494" s="11" t="s">
        <v>6705</v>
      </c>
      <c r="R494" s="11" t="s">
        <v>6705</v>
      </c>
      <c r="S494" s="11" t="s">
        <v>6705</v>
      </c>
    </row>
    <row r="495" spans="1:19" x14ac:dyDescent="0.3">
      <c r="A495" s="14" t="s">
        <v>6705</v>
      </c>
      <c r="B495" t="s">
        <v>0</v>
      </c>
      <c r="C495" s="16">
        <v>570637</v>
      </c>
      <c r="D495" s="16">
        <v>571476</v>
      </c>
      <c r="E495" t="s">
        <v>5005</v>
      </c>
      <c r="F495" t="s">
        <v>467</v>
      </c>
      <c r="G495" s="8" t="s">
        <v>6702</v>
      </c>
      <c r="H495" t="s">
        <v>3416</v>
      </c>
      <c r="I495" s="11" t="s">
        <v>2341</v>
      </c>
      <c r="J495" s="11" t="s">
        <v>6705</v>
      </c>
      <c r="L495" s="11" t="s">
        <v>6705</v>
      </c>
      <c r="M495" s="7">
        <v>30.038141299999999</v>
      </c>
      <c r="N495" s="7">
        <v>4.4600716</v>
      </c>
      <c r="O495" s="11">
        <v>0</v>
      </c>
      <c r="P495" s="11">
        <v>0</v>
      </c>
      <c r="Q495" s="11" t="s">
        <v>6705</v>
      </c>
      <c r="R495" s="11" t="s">
        <v>6705</v>
      </c>
      <c r="S495" s="11" t="s">
        <v>6705</v>
      </c>
    </row>
    <row r="496" spans="1:19" x14ac:dyDescent="0.3">
      <c r="A496" s="14" t="s">
        <v>6705</v>
      </c>
      <c r="B496" t="s">
        <v>0</v>
      </c>
      <c r="C496" s="16">
        <v>571638</v>
      </c>
      <c r="D496" s="16">
        <v>574016</v>
      </c>
      <c r="E496" t="s">
        <v>5006</v>
      </c>
      <c r="F496" t="s">
        <v>468</v>
      </c>
      <c r="G496" s="9" t="s">
        <v>6703</v>
      </c>
      <c r="H496" t="s">
        <v>3417</v>
      </c>
      <c r="I496" s="11" t="s">
        <v>6705</v>
      </c>
      <c r="J496" s="11" t="s">
        <v>6705</v>
      </c>
      <c r="L496" s="11" t="s">
        <v>6705</v>
      </c>
      <c r="M496" s="7">
        <v>28.374685299999999</v>
      </c>
      <c r="N496" s="7">
        <v>4.7800674000000001</v>
      </c>
      <c r="O496" s="11">
        <v>0</v>
      </c>
      <c r="P496" s="11">
        <v>0</v>
      </c>
      <c r="Q496" s="11" t="s">
        <v>6705</v>
      </c>
      <c r="R496" s="11" t="s">
        <v>6705</v>
      </c>
      <c r="S496" s="11" t="s">
        <v>6705</v>
      </c>
    </row>
    <row r="497" spans="1:19" x14ac:dyDescent="0.3">
      <c r="A497" s="14" t="s">
        <v>6705</v>
      </c>
      <c r="B497" t="s">
        <v>0</v>
      </c>
      <c r="C497" s="16">
        <v>574601</v>
      </c>
      <c r="D497" s="16">
        <v>575329</v>
      </c>
      <c r="E497" t="s">
        <v>5007</v>
      </c>
      <c r="F497" t="s">
        <v>469</v>
      </c>
      <c r="G497" s="8" t="s">
        <v>6702</v>
      </c>
      <c r="H497" t="s">
        <v>3418</v>
      </c>
      <c r="I497" s="11" t="s">
        <v>6705</v>
      </c>
      <c r="J497" s="11" t="s">
        <v>6705</v>
      </c>
      <c r="L497" s="11" t="s">
        <v>6705</v>
      </c>
      <c r="M497" s="7">
        <v>31.512363400000002</v>
      </c>
      <c r="N497" s="7">
        <v>6.73489</v>
      </c>
      <c r="O497" s="11">
        <v>0</v>
      </c>
      <c r="P497" s="11">
        <v>0</v>
      </c>
      <c r="Q497" s="11" t="s">
        <v>6705</v>
      </c>
      <c r="R497" s="11" t="s">
        <v>6705</v>
      </c>
      <c r="S497" s="11" t="s">
        <v>6705</v>
      </c>
    </row>
    <row r="498" spans="1:19" x14ac:dyDescent="0.3">
      <c r="A498" s="14" t="s">
        <v>6705</v>
      </c>
      <c r="B498" t="s">
        <v>0</v>
      </c>
      <c r="C498" s="16">
        <v>576229</v>
      </c>
      <c r="D498" s="16">
        <v>578088</v>
      </c>
      <c r="E498" t="s">
        <v>5008</v>
      </c>
      <c r="F498" t="s">
        <v>470</v>
      </c>
      <c r="G498" s="8" t="s">
        <v>6702</v>
      </c>
      <c r="H498" t="s">
        <v>3419</v>
      </c>
      <c r="I498" s="11" t="s">
        <v>2211</v>
      </c>
      <c r="J498" s="11" t="s">
        <v>6705</v>
      </c>
      <c r="L498" s="11" t="s">
        <v>6705</v>
      </c>
      <c r="M498" s="7">
        <v>31.6718674</v>
      </c>
      <c r="N498" s="7">
        <v>11.7305002</v>
      </c>
      <c r="O498" s="11">
        <v>0</v>
      </c>
      <c r="P498" s="11">
        <v>0</v>
      </c>
      <c r="Q498" s="11" t="s">
        <v>6705</v>
      </c>
      <c r="R498" s="11" t="s">
        <v>6705</v>
      </c>
      <c r="S498" s="11" t="s">
        <v>6705</v>
      </c>
    </row>
    <row r="499" spans="1:19" x14ac:dyDescent="0.3">
      <c r="A499" s="14" t="s">
        <v>6705</v>
      </c>
      <c r="B499" t="s">
        <v>0</v>
      </c>
      <c r="C499" s="16">
        <v>578085</v>
      </c>
      <c r="D499" s="16">
        <v>579122</v>
      </c>
      <c r="E499" t="s">
        <v>5009</v>
      </c>
      <c r="F499" t="s">
        <v>471</v>
      </c>
      <c r="G499" s="8" t="s">
        <v>6702</v>
      </c>
      <c r="H499" t="s">
        <v>3420</v>
      </c>
      <c r="I499" s="11" t="s">
        <v>2210</v>
      </c>
      <c r="J499" s="11" t="s">
        <v>6705</v>
      </c>
      <c r="L499" s="11" t="s">
        <v>6705</v>
      </c>
      <c r="M499" s="7">
        <v>29.270009999999999</v>
      </c>
      <c r="N499" s="7">
        <v>10.8881388</v>
      </c>
      <c r="O499" s="11">
        <v>0</v>
      </c>
      <c r="P499" s="11">
        <v>0</v>
      </c>
      <c r="Q499" s="11" t="s">
        <v>6705</v>
      </c>
      <c r="R499" s="11" t="s">
        <v>6705</v>
      </c>
      <c r="S499" s="11" t="s">
        <v>6705</v>
      </c>
    </row>
    <row r="500" spans="1:19" x14ac:dyDescent="0.3">
      <c r="A500" s="14" t="s">
        <v>6705</v>
      </c>
      <c r="B500" t="s">
        <v>0</v>
      </c>
      <c r="C500" s="16">
        <v>579350</v>
      </c>
      <c r="D500" s="16">
        <v>580756</v>
      </c>
      <c r="E500" t="s">
        <v>5010</v>
      </c>
      <c r="F500" t="s">
        <v>472</v>
      </c>
      <c r="G500" s="8" t="s">
        <v>6702</v>
      </c>
      <c r="H500" t="s">
        <v>3421</v>
      </c>
      <c r="I500" s="11" t="s">
        <v>2342</v>
      </c>
      <c r="J500" s="11" t="s">
        <v>6705</v>
      </c>
      <c r="L500" s="11" t="s">
        <v>6705</v>
      </c>
      <c r="M500" s="7">
        <v>37.162162799999997</v>
      </c>
      <c r="N500" s="7">
        <v>8.7702703</v>
      </c>
      <c r="O500" s="11">
        <v>0</v>
      </c>
      <c r="P500" s="11">
        <v>0</v>
      </c>
      <c r="Q500" s="11" t="s">
        <v>6705</v>
      </c>
      <c r="R500" s="11" t="s">
        <v>6705</v>
      </c>
      <c r="S500" s="11" t="s">
        <v>6705</v>
      </c>
    </row>
    <row r="501" spans="1:19" x14ac:dyDescent="0.3">
      <c r="A501" s="14" t="s">
        <v>6705</v>
      </c>
      <c r="B501" t="s">
        <v>0</v>
      </c>
      <c r="C501" s="16">
        <v>580760</v>
      </c>
      <c r="D501" s="16">
        <v>581473</v>
      </c>
      <c r="E501" t="s">
        <v>5011</v>
      </c>
      <c r="F501" t="s">
        <v>473</v>
      </c>
      <c r="G501" s="8" t="s">
        <v>6702</v>
      </c>
      <c r="H501" t="s">
        <v>3421</v>
      </c>
      <c r="I501" s="11" t="s">
        <v>2343</v>
      </c>
      <c r="J501" s="11" t="s">
        <v>6705</v>
      </c>
      <c r="L501" s="11" t="s">
        <v>6705</v>
      </c>
      <c r="M501" s="7">
        <v>38.137447399999999</v>
      </c>
      <c r="N501" s="7">
        <v>11.3744745</v>
      </c>
      <c r="O501" s="11">
        <v>0</v>
      </c>
      <c r="P501" s="11">
        <v>0</v>
      </c>
      <c r="Q501" s="11" t="s">
        <v>6705</v>
      </c>
      <c r="R501" s="11" t="s">
        <v>6705</v>
      </c>
      <c r="S501" s="11" t="s">
        <v>6705</v>
      </c>
    </row>
    <row r="502" spans="1:19" x14ac:dyDescent="0.3">
      <c r="A502" s="14" t="s">
        <v>6705</v>
      </c>
      <c r="B502" t="s">
        <v>0</v>
      </c>
      <c r="C502" s="16">
        <v>581511</v>
      </c>
      <c r="D502" s="16">
        <v>582626</v>
      </c>
      <c r="E502" t="s">
        <v>5012</v>
      </c>
      <c r="F502" t="s">
        <v>474</v>
      </c>
      <c r="G502" s="8" t="s">
        <v>6702</v>
      </c>
      <c r="H502" t="s">
        <v>3422</v>
      </c>
      <c r="I502" s="11" t="s">
        <v>6705</v>
      </c>
      <c r="J502" s="11" t="s">
        <v>6705</v>
      </c>
      <c r="L502" s="11" t="s">
        <v>6705</v>
      </c>
      <c r="M502" s="7">
        <v>46.070850399999998</v>
      </c>
      <c r="N502" s="7">
        <v>9.0340805</v>
      </c>
      <c r="O502" s="11">
        <v>0</v>
      </c>
      <c r="P502" s="11">
        <v>0</v>
      </c>
      <c r="Q502" s="11" t="s">
        <v>6705</v>
      </c>
      <c r="R502" s="11" t="s">
        <v>6705</v>
      </c>
      <c r="S502" s="11" t="s">
        <v>6705</v>
      </c>
    </row>
    <row r="503" spans="1:19" x14ac:dyDescent="0.3">
      <c r="A503" s="14" t="s">
        <v>6705</v>
      </c>
      <c r="B503" t="s">
        <v>0</v>
      </c>
      <c r="C503" s="16">
        <v>582786</v>
      </c>
      <c r="D503" s="16">
        <v>583529</v>
      </c>
      <c r="E503" t="s">
        <v>5013</v>
      </c>
      <c r="F503" t="s">
        <v>475</v>
      </c>
      <c r="G503" s="8" t="s">
        <v>6702</v>
      </c>
      <c r="H503" t="s">
        <v>3423</v>
      </c>
      <c r="I503" s="11" t="s">
        <v>2344</v>
      </c>
      <c r="J503" s="11" t="s">
        <v>6705</v>
      </c>
      <c r="L503" s="11" t="s">
        <v>6705</v>
      </c>
      <c r="M503" s="7">
        <v>45.974426299999998</v>
      </c>
      <c r="N503" s="7">
        <v>10.454912200000001</v>
      </c>
      <c r="O503" s="11">
        <v>0</v>
      </c>
      <c r="P503" s="11">
        <v>0</v>
      </c>
      <c r="Q503" s="11" t="s">
        <v>6705</v>
      </c>
      <c r="R503" s="11" t="s">
        <v>6705</v>
      </c>
      <c r="S503" s="11" t="s">
        <v>6705</v>
      </c>
    </row>
    <row r="504" spans="1:19" x14ac:dyDescent="0.3">
      <c r="A504" s="14" t="s">
        <v>6705</v>
      </c>
      <c r="B504" t="s">
        <v>0</v>
      </c>
      <c r="C504" s="16">
        <v>583539</v>
      </c>
      <c r="D504" s="16">
        <v>586007</v>
      </c>
      <c r="E504" t="s">
        <v>5014</v>
      </c>
      <c r="F504" t="s">
        <v>476</v>
      </c>
      <c r="G504" s="8" t="s">
        <v>6702</v>
      </c>
      <c r="H504" t="s">
        <v>3424</v>
      </c>
      <c r="I504" s="11" t="s">
        <v>2345</v>
      </c>
      <c r="J504" s="11" t="s">
        <v>6705</v>
      </c>
      <c r="L504" s="11" t="s">
        <v>6705</v>
      </c>
      <c r="M504" s="7">
        <v>69.136550900000003</v>
      </c>
      <c r="N504" s="7">
        <v>12.1758509</v>
      </c>
      <c r="O504" s="11">
        <v>0</v>
      </c>
      <c r="P504" s="11">
        <v>0</v>
      </c>
      <c r="Q504" s="11" t="s">
        <v>6705</v>
      </c>
      <c r="R504" s="11" t="s">
        <v>6705</v>
      </c>
      <c r="S504" s="11" t="s">
        <v>6705</v>
      </c>
    </row>
    <row r="505" spans="1:19" x14ac:dyDescent="0.3">
      <c r="A505" s="14" t="s">
        <v>6705</v>
      </c>
      <c r="B505" t="s">
        <v>0</v>
      </c>
      <c r="C505" s="16">
        <v>586032</v>
      </c>
      <c r="D505" s="16">
        <v>586955</v>
      </c>
      <c r="E505" t="s">
        <v>5015</v>
      </c>
      <c r="F505" t="s">
        <v>477</v>
      </c>
      <c r="G505" s="8" t="s">
        <v>6702</v>
      </c>
      <c r="H505" t="s">
        <v>3425</v>
      </c>
      <c r="I505" s="11" t="s">
        <v>2346</v>
      </c>
      <c r="J505" s="11" t="s">
        <v>6705</v>
      </c>
      <c r="L505" s="11" t="s">
        <v>6705</v>
      </c>
      <c r="M505" s="7">
        <v>113.5081253</v>
      </c>
      <c r="N505" s="7">
        <v>37.178764299999997</v>
      </c>
      <c r="O505" s="11">
        <v>0</v>
      </c>
      <c r="P505" s="11">
        <v>0</v>
      </c>
      <c r="Q505" s="11" t="s">
        <v>6705</v>
      </c>
      <c r="R505" s="11" t="s">
        <v>6705</v>
      </c>
      <c r="S505" s="11" t="s">
        <v>6705</v>
      </c>
    </row>
    <row r="506" spans="1:19" x14ac:dyDescent="0.3">
      <c r="A506" s="14" t="s">
        <v>6705</v>
      </c>
      <c r="B506" t="s">
        <v>0</v>
      </c>
      <c r="C506" s="16">
        <v>587087</v>
      </c>
      <c r="D506" s="16">
        <v>587965</v>
      </c>
      <c r="E506" t="s">
        <v>5016</v>
      </c>
      <c r="F506" t="s">
        <v>478</v>
      </c>
      <c r="G506" s="8" t="s">
        <v>6702</v>
      </c>
      <c r="H506" t="s">
        <v>3426</v>
      </c>
      <c r="I506" s="11" t="s">
        <v>6705</v>
      </c>
      <c r="J506" s="11" t="s">
        <v>6705</v>
      </c>
      <c r="L506" s="11" t="s">
        <v>6705</v>
      </c>
      <c r="M506" s="7">
        <v>230.2107086</v>
      </c>
      <c r="N506" s="7">
        <v>109.3371277</v>
      </c>
      <c r="O506" s="11">
        <v>0</v>
      </c>
      <c r="P506" s="11">
        <v>0</v>
      </c>
      <c r="Q506" s="11" t="s">
        <v>6705</v>
      </c>
      <c r="R506" s="11" t="s">
        <v>6705</v>
      </c>
      <c r="S506" s="11" t="s">
        <v>6705</v>
      </c>
    </row>
    <row r="507" spans="1:19" x14ac:dyDescent="0.3">
      <c r="A507" s="14" t="s">
        <v>6705</v>
      </c>
      <c r="B507" t="s">
        <v>0</v>
      </c>
      <c r="C507" s="16">
        <v>587969</v>
      </c>
      <c r="D507" s="16">
        <v>590602</v>
      </c>
      <c r="E507" t="s">
        <v>5017</v>
      </c>
      <c r="F507" t="s">
        <v>479</v>
      </c>
      <c r="G507" s="8" t="s">
        <v>6702</v>
      </c>
      <c r="H507" t="s">
        <v>3427</v>
      </c>
      <c r="I507" s="11" t="s">
        <v>2168</v>
      </c>
      <c r="J507" s="11" t="s">
        <v>6705</v>
      </c>
      <c r="L507" s="11" t="s">
        <v>6705</v>
      </c>
      <c r="M507" s="7">
        <v>434.7272949</v>
      </c>
      <c r="N507" s="7">
        <v>371.14773559999998</v>
      </c>
      <c r="O507" s="11">
        <v>1</v>
      </c>
      <c r="P507" s="11">
        <v>1</v>
      </c>
      <c r="Q507" s="11" t="s">
        <v>6705</v>
      </c>
      <c r="R507" s="11" t="s">
        <v>6705</v>
      </c>
      <c r="S507" s="11" t="s">
        <v>6705</v>
      </c>
    </row>
    <row r="508" spans="1:19" x14ac:dyDescent="0.3">
      <c r="A508" s="14" t="s">
        <v>6705</v>
      </c>
      <c r="B508" t="s">
        <v>0</v>
      </c>
      <c r="C508" s="16">
        <v>590714</v>
      </c>
      <c r="D508" s="16">
        <v>591076</v>
      </c>
      <c r="E508" t="s">
        <v>5018</v>
      </c>
      <c r="F508" t="s">
        <v>480</v>
      </c>
      <c r="G508" s="9" t="s">
        <v>6703</v>
      </c>
      <c r="H508" t="s">
        <v>3033</v>
      </c>
      <c r="I508" s="11" t="s">
        <v>6705</v>
      </c>
      <c r="J508" s="11" t="s">
        <v>6705</v>
      </c>
      <c r="L508" s="11" t="s">
        <v>6705</v>
      </c>
      <c r="M508" s="7">
        <v>480.04971310000002</v>
      </c>
      <c r="N508" s="7">
        <v>379.88674930000002</v>
      </c>
      <c r="O508" s="11">
        <v>1</v>
      </c>
      <c r="P508" s="11">
        <v>1</v>
      </c>
      <c r="Q508" s="11" t="s">
        <v>6705</v>
      </c>
      <c r="R508" s="11" t="s">
        <v>6705</v>
      </c>
      <c r="S508" s="11" t="s">
        <v>6705</v>
      </c>
    </row>
    <row r="509" spans="1:19" x14ac:dyDescent="0.3">
      <c r="A509" s="14" t="s">
        <v>6705</v>
      </c>
      <c r="B509" t="s">
        <v>0</v>
      </c>
      <c r="C509" s="16">
        <v>591283</v>
      </c>
      <c r="D509" s="16">
        <v>592302</v>
      </c>
      <c r="E509" t="s">
        <v>5019</v>
      </c>
      <c r="F509" t="s">
        <v>481</v>
      </c>
      <c r="G509" s="8" t="s">
        <v>6702</v>
      </c>
      <c r="H509" t="s">
        <v>3428</v>
      </c>
      <c r="I509" s="11" t="s">
        <v>6705</v>
      </c>
      <c r="J509" s="11" t="s">
        <v>6705</v>
      </c>
      <c r="L509" s="11" t="s">
        <v>6705</v>
      </c>
      <c r="M509" s="7">
        <v>492.79293819999998</v>
      </c>
      <c r="N509" s="7">
        <v>429.77035519999998</v>
      </c>
      <c r="O509" s="11">
        <v>1</v>
      </c>
      <c r="P509" s="11">
        <v>1</v>
      </c>
      <c r="Q509" s="6">
        <v>492.79293819999998</v>
      </c>
      <c r="R509" s="6">
        <v>429.77035519999998</v>
      </c>
      <c r="S509" s="11" t="s">
        <v>6705</v>
      </c>
    </row>
    <row r="510" spans="1:19" x14ac:dyDescent="0.3">
      <c r="A510" s="14" t="s">
        <v>6705</v>
      </c>
      <c r="B510" t="s">
        <v>0</v>
      </c>
      <c r="C510" s="16">
        <v>592491</v>
      </c>
      <c r="D510" s="16">
        <v>594470</v>
      </c>
      <c r="E510" t="s">
        <v>5020</v>
      </c>
      <c r="F510" t="s">
        <v>482</v>
      </c>
      <c r="G510" s="8" t="s">
        <v>6702</v>
      </c>
      <c r="H510" t="s">
        <v>3429</v>
      </c>
      <c r="I510" s="11" t="s">
        <v>2347</v>
      </c>
      <c r="J510" s="11" t="s">
        <v>6705</v>
      </c>
      <c r="L510" s="11" t="s">
        <v>6705</v>
      </c>
      <c r="M510" s="7">
        <v>426.79635619999999</v>
      </c>
      <c r="N510" s="7">
        <v>414.72360229999998</v>
      </c>
      <c r="O510" s="11">
        <v>1</v>
      </c>
      <c r="P510" s="11">
        <v>1</v>
      </c>
      <c r="Q510" s="11" t="s">
        <v>6705</v>
      </c>
      <c r="R510" s="11" t="s">
        <v>6705</v>
      </c>
      <c r="S510" s="11" t="s">
        <v>6705</v>
      </c>
    </row>
    <row r="511" spans="1:19" x14ac:dyDescent="0.3">
      <c r="A511" s="14" t="s">
        <v>6705</v>
      </c>
      <c r="B511" t="s">
        <v>0</v>
      </c>
      <c r="C511" s="16">
        <v>594487</v>
      </c>
      <c r="D511" s="16">
        <v>595704</v>
      </c>
      <c r="E511" t="s">
        <v>5021</v>
      </c>
      <c r="F511" t="s">
        <v>483</v>
      </c>
      <c r="G511" s="8" t="s">
        <v>6702</v>
      </c>
      <c r="H511" t="s">
        <v>3430</v>
      </c>
      <c r="I511" s="11" t="s">
        <v>2348</v>
      </c>
      <c r="J511" s="11" t="s">
        <v>6705</v>
      </c>
      <c r="L511" s="11" t="s">
        <v>6705</v>
      </c>
      <c r="M511" s="7">
        <v>303.79623409999999</v>
      </c>
      <c r="N511" s="7">
        <v>243.2810211</v>
      </c>
      <c r="O511" s="11">
        <v>1</v>
      </c>
      <c r="P511" s="11">
        <v>0</v>
      </c>
      <c r="Q511" s="11" t="s">
        <v>6705</v>
      </c>
      <c r="R511" s="11" t="s">
        <v>6705</v>
      </c>
      <c r="S511" s="11" t="s">
        <v>6705</v>
      </c>
    </row>
    <row r="512" spans="1:19" x14ac:dyDescent="0.3">
      <c r="A512" s="14" t="s">
        <v>6705</v>
      </c>
      <c r="B512" t="s">
        <v>0</v>
      </c>
      <c r="C512" s="16">
        <v>595792</v>
      </c>
      <c r="D512" s="16">
        <v>596541</v>
      </c>
      <c r="E512" t="s">
        <v>5022</v>
      </c>
      <c r="F512" t="s">
        <v>484</v>
      </c>
      <c r="G512" s="8" t="s">
        <v>6702</v>
      </c>
      <c r="H512" t="s">
        <v>3431</v>
      </c>
      <c r="I512" s="11" t="s">
        <v>2349</v>
      </c>
      <c r="J512" s="11" t="s">
        <v>6705</v>
      </c>
      <c r="L512" s="11" t="s">
        <v>6705</v>
      </c>
      <c r="M512" s="7">
        <v>175.4312439</v>
      </c>
      <c r="N512" s="7">
        <v>106.8905182</v>
      </c>
      <c r="O512" s="11">
        <v>0</v>
      </c>
      <c r="P512" s="11">
        <v>0</v>
      </c>
      <c r="Q512" s="11" t="s">
        <v>6705</v>
      </c>
      <c r="R512" s="11" t="s">
        <v>6705</v>
      </c>
      <c r="S512" s="11" t="s">
        <v>6705</v>
      </c>
    </row>
    <row r="513" spans="1:19" x14ac:dyDescent="0.3">
      <c r="A513" s="14" t="s">
        <v>6705</v>
      </c>
      <c r="B513" t="s">
        <v>0</v>
      </c>
      <c r="C513" s="16">
        <v>596597</v>
      </c>
      <c r="D513" s="16">
        <v>597331</v>
      </c>
      <c r="E513" t="s">
        <v>5023</v>
      </c>
      <c r="F513" t="s">
        <v>485</v>
      </c>
      <c r="G513" s="8" t="s">
        <v>6702</v>
      </c>
      <c r="H513" t="s">
        <v>3432</v>
      </c>
      <c r="I513" s="11" t="s">
        <v>2350</v>
      </c>
      <c r="J513" s="11" t="s">
        <v>6705</v>
      </c>
      <c r="L513" s="11" t="s">
        <v>6705</v>
      </c>
      <c r="M513" s="7">
        <v>89.888282799999999</v>
      </c>
      <c r="N513" s="7">
        <v>42.874660499999997</v>
      </c>
      <c r="O513" s="11">
        <v>0</v>
      </c>
      <c r="P513" s="11">
        <v>0</v>
      </c>
      <c r="Q513" s="11" t="s">
        <v>6705</v>
      </c>
      <c r="R513" s="11" t="s">
        <v>6705</v>
      </c>
      <c r="S513" s="11" t="s">
        <v>6705</v>
      </c>
    </row>
    <row r="514" spans="1:19" x14ac:dyDescent="0.3">
      <c r="A514" s="14" t="s">
        <v>6705</v>
      </c>
      <c r="B514" t="s">
        <v>0</v>
      </c>
      <c r="C514" s="16">
        <v>597324</v>
      </c>
      <c r="D514" s="16">
        <v>598628</v>
      </c>
      <c r="E514" t="s">
        <v>5024</v>
      </c>
      <c r="F514" t="s">
        <v>486</v>
      </c>
      <c r="G514" s="8" t="s">
        <v>6702</v>
      </c>
      <c r="H514" t="s">
        <v>3433</v>
      </c>
      <c r="I514" s="11" t="s">
        <v>6705</v>
      </c>
      <c r="J514" s="11" t="s">
        <v>6705</v>
      </c>
      <c r="L514" s="11" t="s">
        <v>6705</v>
      </c>
      <c r="M514" s="7">
        <v>68.753837599999997</v>
      </c>
      <c r="N514" s="7">
        <v>17.7047539</v>
      </c>
      <c r="O514" s="11">
        <v>0</v>
      </c>
      <c r="P514" s="11">
        <v>0</v>
      </c>
      <c r="Q514" s="11" t="s">
        <v>6705</v>
      </c>
      <c r="R514" s="11" t="s">
        <v>6705</v>
      </c>
      <c r="S514" s="11" t="s">
        <v>6705</v>
      </c>
    </row>
    <row r="515" spans="1:19" x14ac:dyDescent="0.3">
      <c r="A515" s="14" t="s">
        <v>6705</v>
      </c>
      <c r="B515" t="s">
        <v>0</v>
      </c>
      <c r="C515" s="16">
        <v>598670</v>
      </c>
      <c r="D515" s="16">
        <v>600022</v>
      </c>
      <c r="E515" t="s">
        <v>5025</v>
      </c>
      <c r="F515" t="s">
        <v>487</v>
      </c>
      <c r="G515" s="8" t="s">
        <v>6702</v>
      </c>
      <c r="H515" t="s">
        <v>3434</v>
      </c>
      <c r="I515" s="11" t="s">
        <v>2117</v>
      </c>
      <c r="J515" s="11" t="s">
        <v>6705</v>
      </c>
      <c r="L515" s="11" t="s">
        <v>6705</v>
      </c>
      <c r="M515" s="7">
        <v>49.207099900000003</v>
      </c>
      <c r="N515" s="7">
        <v>5.3491125000000004</v>
      </c>
      <c r="O515" s="11">
        <v>0</v>
      </c>
      <c r="P515" s="11">
        <v>0</v>
      </c>
      <c r="Q515" s="11" t="s">
        <v>6705</v>
      </c>
      <c r="R515" s="11" t="s">
        <v>6705</v>
      </c>
      <c r="S515" s="11" t="s">
        <v>6705</v>
      </c>
    </row>
    <row r="516" spans="1:19" x14ac:dyDescent="0.3">
      <c r="A516" s="14" t="s">
        <v>6705</v>
      </c>
      <c r="B516" t="s">
        <v>0</v>
      </c>
      <c r="C516" s="16">
        <v>600053</v>
      </c>
      <c r="D516" s="16">
        <v>600757</v>
      </c>
      <c r="E516" t="s">
        <v>5026</v>
      </c>
      <c r="F516" t="s">
        <v>488</v>
      </c>
      <c r="G516" s="8" t="s">
        <v>6702</v>
      </c>
      <c r="H516" t="s">
        <v>3435</v>
      </c>
      <c r="I516" s="11" t="s">
        <v>2351</v>
      </c>
      <c r="J516" s="11" t="s">
        <v>6705</v>
      </c>
      <c r="L516" s="11" t="s">
        <v>6705</v>
      </c>
      <c r="M516" s="7">
        <v>36.553978000000001</v>
      </c>
      <c r="N516" s="7">
        <v>0.984375</v>
      </c>
      <c r="O516" s="11">
        <v>0</v>
      </c>
      <c r="P516" s="11">
        <v>0</v>
      </c>
      <c r="Q516" s="11" t="s">
        <v>6705</v>
      </c>
      <c r="R516" s="11" t="s">
        <v>6705</v>
      </c>
      <c r="S516" s="11" t="s">
        <v>6705</v>
      </c>
    </row>
    <row r="517" spans="1:19" x14ac:dyDescent="0.3">
      <c r="A517" s="14" t="s">
        <v>6705</v>
      </c>
      <c r="B517" t="s">
        <v>0</v>
      </c>
      <c r="C517" s="16">
        <v>600754</v>
      </c>
      <c r="D517" s="16">
        <v>602007</v>
      </c>
      <c r="E517" t="s">
        <v>5027</v>
      </c>
      <c r="F517" t="s">
        <v>489</v>
      </c>
      <c r="G517" s="8" t="s">
        <v>6702</v>
      </c>
      <c r="H517" t="s">
        <v>3214</v>
      </c>
      <c r="I517" s="11" t="s">
        <v>2352</v>
      </c>
      <c r="J517" s="11" t="s">
        <v>6705</v>
      </c>
      <c r="L517" s="11" t="s">
        <v>6705</v>
      </c>
      <c r="M517" s="7">
        <v>33.073425299999997</v>
      </c>
      <c r="N517" s="7">
        <v>2.5474861</v>
      </c>
      <c r="O517" s="11">
        <v>0</v>
      </c>
      <c r="P517" s="11">
        <v>0</v>
      </c>
      <c r="Q517" s="11" t="s">
        <v>6705</v>
      </c>
      <c r="R517" s="11" t="s">
        <v>6705</v>
      </c>
      <c r="S517" s="11" t="s">
        <v>6705</v>
      </c>
    </row>
    <row r="518" spans="1:19" x14ac:dyDescent="0.3">
      <c r="A518" s="14" t="s">
        <v>6705</v>
      </c>
      <c r="B518" t="s">
        <v>0</v>
      </c>
      <c r="C518" s="16">
        <v>602114</v>
      </c>
      <c r="D518" s="16">
        <v>604261</v>
      </c>
      <c r="E518" t="s">
        <v>5028</v>
      </c>
      <c r="F518" t="s">
        <v>490</v>
      </c>
      <c r="G518" s="8" t="s">
        <v>6702</v>
      </c>
      <c r="H518" t="s">
        <v>3436</v>
      </c>
      <c r="I518" s="11" t="s">
        <v>6705</v>
      </c>
      <c r="J518" s="11" t="s">
        <v>6705</v>
      </c>
      <c r="L518" s="11" t="s">
        <v>6705</v>
      </c>
      <c r="M518" s="7">
        <v>34.213787099999998</v>
      </c>
      <c r="N518" s="7">
        <v>3.0777828999999999</v>
      </c>
      <c r="O518" s="11">
        <v>0</v>
      </c>
      <c r="P518" s="11">
        <v>0</v>
      </c>
      <c r="Q518" s="11" t="s">
        <v>6705</v>
      </c>
      <c r="R518" s="11" t="s">
        <v>6705</v>
      </c>
      <c r="S518" s="11" t="s">
        <v>6705</v>
      </c>
    </row>
    <row r="519" spans="1:19" x14ac:dyDescent="0.3">
      <c r="A519" s="14" t="s">
        <v>6705</v>
      </c>
      <c r="B519" t="s">
        <v>0</v>
      </c>
      <c r="C519" s="16">
        <v>604550</v>
      </c>
      <c r="D519" s="16">
        <v>605824</v>
      </c>
      <c r="E519" t="s">
        <v>5029</v>
      </c>
      <c r="F519" t="s">
        <v>491</v>
      </c>
      <c r="G519" s="8" t="s">
        <v>6702</v>
      </c>
      <c r="H519" t="s">
        <v>3437</v>
      </c>
      <c r="I519" s="11" t="s">
        <v>2353</v>
      </c>
      <c r="J519" s="11" t="s">
        <v>6705</v>
      </c>
      <c r="L519" s="11" t="s">
        <v>6705</v>
      </c>
      <c r="M519" s="7">
        <v>37.324176799999996</v>
      </c>
      <c r="N519" s="7">
        <v>2.2425432000000001</v>
      </c>
      <c r="O519" s="11">
        <v>0</v>
      </c>
      <c r="P519" s="11">
        <v>0</v>
      </c>
      <c r="Q519" s="11" t="s">
        <v>6705</v>
      </c>
      <c r="R519" s="11" t="s">
        <v>6705</v>
      </c>
      <c r="S519" s="11" t="s">
        <v>6705</v>
      </c>
    </row>
    <row r="520" spans="1:19" x14ac:dyDescent="0.3">
      <c r="A520" s="14" t="s">
        <v>6705</v>
      </c>
      <c r="B520" t="s">
        <v>0</v>
      </c>
      <c r="C520" s="16">
        <v>606451</v>
      </c>
      <c r="D520" s="16">
        <v>607308</v>
      </c>
      <c r="E520" t="s">
        <v>5030</v>
      </c>
      <c r="F520" t="s">
        <v>492</v>
      </c>
      <c r="G520" s="9" t="s">
        <v>6703</v>
      </c>
      <c r="H520" t="s">
        <v>3033</v>
      </c>
      <c r="I520" s="11" t="s">
        <v>6705</v>
      </c>
      <c r="J520" s="11" t="s">
        <v>6705</v>
      </c>
      <c r="L520" s="11" t="s">
        <v>6705</v>
      </c>
      <c r="M520" s="7">
        <v>15.325553899999999</v>
      </c>
      <c r="N520" s="7">
        <v>2.2718786999999998</v>
      </c>
      <c r="O520" s="11">
        <v>0</v>
      </c>
      <c r="P520" s="11">
        <v>0</v>
      </c>
      <c r="Q520" s="11" t="s">
        <v>6705</v>
      </c>
      <c r="R520" s="11" t="s">
        <v>6705</v>
      </c>
      <c r="S520" s="11" t="s">
        <v>6705</v>
      </c>
    </row>
    <row r="521" spans="1:19" x14ac:dyDescent="0.3">
      <c r="A521" s="14" t="s">
        <v>6705</v>
      </c>
      <c r="B521" t="s">
        <v>0</v>
      </c>
      <c r="C521" s="16">
        <v>607386</v>
      </c>
      <c r="D521" s="16">
        <v>609767</v>
      </c>
      <c r="E521" t="s">
        <v>5031</v>
      </c>
      <c r="F521" t="s">
        <v>493</v>
      </c>
      <c r="G521" s="9" t="s">
        <v>6703</v>
      </c>
      <c r="H521" t="s">
        <v>3033</v>
      </c>
      <c r="I521" s="11" t="s">
        <v>6705</v>
      </c>
      <c r="J521" s="11" t="s">
        <v>6705</v>
      </c>
      <c r="L521" s="11" t="s">
        <v>6705</v>
      </c>
      <c r="M521" s="7">
        <v>14.848802600000001</v>
      </c>
      <c r="N521" s="7">
        <v>3.0856783000000001</v>
      </c>
      <c r="O521" s="11">
        <v>0</v>
      </c>
      <c r="P521" s="11">
        <v>0</v>
      </c>
      <c r="Q521" s="11" t="s">
        <v>6705</v>
      </c>
      <c r="R521" s="11" t="s">
        <v>6705</v>
      </c>
      <c r="S521" s="11" t="s">
        <v>6705</v>
      </c>
    </row>
    <row r="522" spans="1:19" x14ac:dyDescent="0.3">
      <c r="A522" s="14" t="s">
        <v>6705</v>
      </c>
      <c r="B522" t="s">
        <v>0</v>
      </c>
      <c r="C522" s="16">
        <v>610069</v>
      </c>
      <c r="D522" s="16">
        <v>611472</v>
      </c>
      <c r="E522" t="s">
        <v>5032</v>
      </c>
      <c r="F522" t="s">
        <v>494</v>
      </c>
      <c r="G522" s="8" t="s">
        <v>6702</v>
      </c>
      <c r="H522" t="s">
        <v>3438</v>
      </c>
      <c r="I522" s="11" t="s">
        <v>2354</v>
      </c>
      <c r="J522" s="11" t="s">
        <v>6705</v>
      </c>
      <c r="L522" s="11" t="s">
        <v>6705</v>
      </c>
      <c r="M522" s="7">
        <v>31.1546688</v>
      </c>
      <c r="N522" s="7">
        <v>7.2801141999999999</v>
      </c>
      <c r="O522" s="11">
        <v>0</v>
      </c>
      <c r="P522" s="11">
        <v>0</v>
      </c>
      <c r="Q522" s="11" t="s">
        <v>6705</v>
      </c>
      <c r="R522" s="11" t="s">
        <v>6705</v>
      </c>
      <c r="S522" s="11" t="s">
        <v>6705</v>
      </c>
    </row>
    <row r="523" spans="1:19" x14ac:dyDescent="0.3">
      <c r="A523" s="14" t="s">
        <v>6705</v>
      </c>
      <c r="B523" t="s">
        <v>0</v>
      </c>
      <c r="C523" s="16">
        <v>611510</v>
      </c>
      <c r="D523" s="16">
        <v>612799</v>
      </c>
      <c r="E523" t="s">
        <v>5033</v>
      </c>
      <c r="F523" t="s">
        <v>495</v>
      </c>
      <c r="G523" s="8" t="s">
        <v>6702</v>
      </c>
      <c r="H523" t="s">
        <v>3439</v>
      </c>
      <c r="I523" s="11" t="s">
        <v>2355</v>
      </c>
      <c r="J523" s="11" t="s">
        <v>6705</v>
      </c>
      <c r="L523" s="11" t="s">
        <v>6705</v>
      </c>
      <c r="M523" s="7">
        <v>26.289371500000001</v>
      </c>
      <c r="N523" s="7">
        <v>9.4212570000000007</v>
      </c>
      <c r="O523" s="11">
        <v>0</v>
      </c>
      <c r="P523" s="11">
        <v>0</v>
      </c>
      <c r="Q523" s="11" t="s">
        <v>6705</v>
      </c>
      <c r="R523" s="11" t="s">
        <v>6705</v>
      </c>
      <c r="S523" s="11" t="s">
        <v>6705</v>
      </c>
    </row>
    <row r="524" spans="1:19" x14ac:dyDescent="0.3">
      <c r="A524" s="14" t="s">
        <v>6705</v>
      </c>
      <c r="B524" t="s">
        <v>0</v>
      </c>
      <c r="C524" s="16">
        <v>612796</v>
      </c>
      <c r="D524" s="16">
        <v>614067</v>
      </c>
      <c r="E524" t="s">
        <v>5034</v>
      </c>
      <c r="F524" t="s">
        <v>496</v>
      </c>
      <c r="G524" s="8" t="s">
        <v>6702</v>
      </c>
      <c r="H524" t="s">
        <v>3440</v>
      </c>
      <c r="I524" s="11" t="s">
        <v>2356</v>
      </c>
      <c r="J524" s="11" t="s">
        <v>6705</v>
      </c>
      <c r="L524" s="11" t="s">
        <v>6705</v>
      </c>
      <c r="M524" s="7">
        <v>29.0094414</v>
      </c>
      <c r="N524" s="7">
        <v>10.540519700000001</v>
      </c>
      <c r="O524" s="11">
        <v>0</v>
      </c>
      <c r="P524" s="11">
        <v>0</v>
      </c>
      <c r="Q524" s="11" t="s">
        <v>6705</v>
      </c>
      <c r="R524" s="11" t="s">
        <v>6705</v>
      </c>
      <c r="S524" s="11" t="s">
        <v>6705</v>
      </c>
    </row>
    <row r="525" spans="1:19" x14ac:dyDescent="0.3">
      <c r="A525" s="14" t="s">
        <v>6705</v>
      </c>
      <c r="B525" t="s">
        <v>0</v>
      </c>
      <c r="C525" s="16">
        <v>614096</v>
      </c>
      <c r="D525" s="16">
        <v>614698</v>
      </c>
      <c r="E525" t="s">
        <v>5035</v>
      </c>
      <c r="F525" t="s">
        <v>497</v>
      </c>
      <c r="G525" s="8" t="s">
        <v>6702</v>
      </c>
      <c r="H525" t="s">
        <v>3441</v>
      </c>
      <c r="I525" s="11" t="s">
        <v>2357</v>
      </c>
      <c r="J525" s="11" t="s">
        <v>6705</v>
      </c>
      <c r="L525" s="11" t="s">
        <v>6705</v>
      </c>
      <c r="M525" s="7">
        <v>19.455148699999999</v>
      </c>
      <c r="N525" s="7">
        <v>9.4933557999999998</v>
      </c>
      <c r="O525" s="11">
        <v>0</v>
      </c>
      <c r="P525" s="11">
        <v>0</v>
      </c>
      <c r="Q525" s="11" t="s">
        <v>6705</v>
      </c>
      <c r="R525" s="11" t="s">
        <v>6705</v>
      </c>
      <c r="S525" s="11" t="s">
        <v>6705</v>
      </c>
    </row>
    <row r="526" spans="1:19" x14ac:dyDescent="0.3">
      <c r="A526" s="14" t="s">
        <v>6705</v>
      </c>
      <c r="B526" t="s">
        <v>0</v>
      </c>
      <c r="C526" s="16">
        <v>614682</v>
      </c>
      <c r="D526" s="16">
        <v>615554</v>
      </c>
      <c r="E526" t="s">
        <v>5036</v>
      </c>
      <c r="F526" t="s">
        <v>498</v>
      </c>
      <c r="G526" s="8" t="s">
        <v>6702</v>
      </c>
      <c r="H526" t="s">
        <v>3442</v>
      </c>
      <c r="I526" s="11" t="s">
        <v>6705</v>
      </c>
      <c r="J526" s="11" t="s">
        <v>6705</v>
      </c>
      <c r="L526" s="11" t="s">
        <v>6705</v>
      </c>
      <c r="M526" s="7">
        <v>25.948394799999999</v>
      </c>
      <c r="N526" s="7">
        <v>7.0963301999999997</v>
      </c>
      <c r="O526" s="11">
        <v>0</v>
      </c>
      <c r="P526" s="11">
        <v>0</v>
      </c>
      <c r="Q526" s="11" t="s">
        <v>6705</v>
      </c>
      <c r="R526" s="11" t="s">
        <v>6705</v>
      </c>
      <c r="S526" s="11" t="s">
        <v>6705</v>
      </c>
    </row>
    <row r="527" spans="1:19" x14ac:dyDescent="0.3">
      <c r="A527" s="14" t="s">
        <v>6705</v>
      </c>
      <c r="B527" t="s">
        <v>0</v>
      </c>
      <c r="C527" s="16">
        <v>615567</v>
      </c>
      <c r="D527" s="16">
        <v>616577</v>
      </c>
      <c r="E527" t="s">
        <v>5037</v>
      </c>
      <c r="F527" t="s">
        <v>499</v>
      </c>
      <c r="G527" s="8" t="s">
        <v>6702</v>
      </c>
      <c r="H527" t="s">
        <v>3443</v>
      </c>
      <c r="I527" s="11" t="s">
        <v>2358</v>
      </c>
      <c r="J527" s="11" t="s">
        <v>6705</v>
      </c>
      <c r="L527" s="11" t="s">
        <v>6705</v>
      </c>
      <c r="M527" s="7">
        <v>31.222772599999999</v>
      </c>
      <c r="N527" s="7">
        <v>16.021781900000001</v>
      </c>
      <c r="O527" s="11">
        <v>0</v>
      </c>
      <c r="P527" s="11">
        <v>0</v>
      </c>
      <c r="Q527" s="11" t="s">
        <v>6705</v>
      </c>
      <c r="R527" s="11" t="s">
        <v>6705</v>
      </c>
      <c r="S527" s="11" t="s">
        <v>6705</v>
      </c>
    </row>
    <row r="528" spans="1:19" x14ac:dyDescent="0.3">
      <c r="A528" s="14" t="s">
        <v>6705</v>
      </c>
      <c r="B528" t="s">
        <v>0</v>
      </c>
      <c r="C528" s="16">
        <v>616600</v>
      </c>
      <c r="D528" s="16">
        <v>616851</v>
      </c>
      <c r="E528" t="s">
        <v>5038</v>
      </c>
      <c r="F528" t="s">
        <v>500</v>
      </c>
      <c r="G528" s="8" t="s">
        <v>6702</v>
      </c>
      <c r="H528" t="s">
        <v>3033</v>
      </c>
      <c r="I528" s="11" t="s">
        <v>6705</v>
      </c>
      <c r="J528" s="11" t="s">
        <v>6705</v>
      </c>
      <c r="L528" s="11" t="s">
        <v>6705</v>
      </c>
      <c r="M528" s="7">
        <v>23.270916</v>
      </c>
      <c r="N528" s="7">
        <v>12.5816736</v>
      </c>
      <c r="O528" s="11">
        <v>0</v>
      </c>
      <c r="P528" s="11">
        <v>0</v>
      </c>
      <c r="Q528" s="11" t="s">
        <v>6705</v>
      </c>
      <c r="R528" s="11" t="s">
        <v>6705</v>
      </c>
      <c r="S528" s="11" t="s">
        <v>6705</v>
      </c>
    </row>
    <row r="529" spans="1:19" x14ac:dyDescent="0.3">
      <c r="A529" s="14" t="s">
        <v>6705</v>
      </c>
      <c r="B529" t="s">
        <v>0</v>
      </c>
      <c r="C529" s="16">
        <v>617541</v>
      </c>
      <c r="D529" s="16">
        <v>618599</v>
      </c>
      <c r="E529" t="s">
        <v>5039</v>
      </c>
      <c r="F529" t="s">
        <v>501</v>
      </c>
      <c r="G529" s="8" t="s">
        <v>6702</v>
      </c>
      <c r="H529" t="s">
        <v>3444</v>
      </c>
      <c r="I529" s="11" t="s">
        <v>6705</v>
      </c>
      <c r="J529" s="11" t="s">
        <v>6705</v>
      </c>
      <c r="L529" s="11" t="s">
        <v>6705</v>
      </c>
      <c r="M529" s="7">
        <v>28.618146899999999</v>
      </c>
      <c r="N529" s="7">
        <v>18.435728099999999</v>
      </c>
      <c r="O529" s="11">
        <v>0</v>
      </c>
      <c r="P529" s="11">
        <v>0</v>
      </c>
      <c r="Q529" s="11" t="s">
        <v>6705</v>
      </c>
      <c r="R529" s="11" t="s">
        <v>6705</v>
      </c>
      <c r="S529" s="11" t="s">
        <v>6705</v>
      </c>
    </row>
    <row r="530" spans="1:19" x14ac:dyDescent="0.3">
      <c r="A530" s="14" t="s">
        <v>6705</v>
      </c>
      <c r="B530" t="s">
        <v>0</v>
      </c>
      <c r="C530" s="16">
        <v>618574</v>
      </c>
      <c r="D530" s="16">
        <v>619581</v>
      </c>
      <c r="E530" t="s">
        <v>5040</v>
      </c>
      <c r="F530" t="s">
        <v>502</v>
      </c>
      <c r="G530" s="8" t="s">
        <v>6702</v>
      </c>
      <c r="H530" t="s">
        <v>3445</v>
      </c>
      <c r="I530" s="11" t="s">
        <v>2359</v>
      </c>
      <c r="J530" s="11" t="s">
        <v>6705</v>
      </c>
      <c r="L530" s="11" t="s">
        <v>6705</v>
      </c>
      <c r="M530" s="7">
        <v>27.863952600000001</v>
      </c>
      <c r="N530" s="7">
        <v>14.902681400000001</v>
      </c>
      <c r="O530" s="11">
        <v>0</v>
      </c>
      <c r="P530" s="11">
        <v>0</v>
      </c>
      <c r="Q530" s="11" t="s">
        <v>6705</v>
      </c>
      <c r="R530" s="11" t="s">
        <v>6705</v>
      </c>
      <c r="S530" s="11" t="s">
        <v>6705</v>
      </c>
    </row>
    <row r="531" spans="1:19" x14ac:dyDescent="0.3">
      <c r="A531" s="14" t="s">
        <v>6705</v>
      </c>
      <c r="B531" t="s">
        <v>0</v>
      </c>
      <c r="C531" s="16">
        <v>619846</v>
      </c>
      <c r="D531" s="16">
        <v>620112</v>
      </c>
      <c r="E531" t="s">
        <v>5041</v>
      </c>
      <c r="F531" t="s">
        <v>503</v>
      </c>
      <c r="G531" s="8" t="s">
        <v>6702</v>
      </c>
      <c r="H531" t="s">
        <v>3446</v>
      </c>
      <c r="I531" s="11" t="s">
        <v>6705</v>
      </c>
      <c r="J531" s="11" t="s">
        <v>6705</v>
      </c>
      <c r="L531" s="11" t="s">
        <v>6705</v>
      </c>
      <c r="M531" s="7">
        <v>16.981203099999998</v>
      </c>
      <c r="N531" s="7">
        <v>6.5112781999999996</v>
      </c>
      <c r="O531" s="11">
        <v>0</v>
      </c>
      <c r="P531" s="11">
        <v>0</v>
      </c>
      <c r="Q531" s="11" t="s">
        <v>6705</v>
      </c>
      <c r="R531" s="11" t="s">
        <v>6705</v>
      </c>
      <c r="S531" s="11" t="s">
        <v>6705</v>
      </c>
    </row>
    <row r="532" spans="1:19" x14ac:dyDescent="0.3">
      <c r="A532" s="14" t="s">
        <v>6705</v>
      </c>
      <c r="B532" t="s">
        <v>0</v>
      </c>
      <c r="C532" s="16">
        <v>620208</v>
      </c>
      <c r="D532" s="16">
        <v>621242</v>
      </c>
      <c r="E532" t="s">
        <v>5042</v>
      </c>
      <c r="F532" t="s">
        <v>504</v>
      </c>
      <c r="G532" s="8" t="s">
        <v>6702</v>
      </c>
      <c r="H532" t="s">
        <v>3447</v>
      </c>
      <c r="I532" s="11" t="s">
        <v>2360</v>
      </c>
      <c r="J532" s="11" t="s">
        <v>6705</v>
      </c>
      <c r="L532" s="11" t="s">
        <v>6705</v>
      </c>
      <c r="M532" s="7">
        <v>30.243713400000001</v>
      </c>
      <c r="N532" s="7">
        <v>10.080270799999999</v>
      </c>
      <c r="O532" s="11">
        <v>0</v>
      </c>
      <c r="P532" s="11">
        <v>0</v>
      </c>
      <c r="Q532" s="11" t="s">
        <v>6705</v>
      </c>
      <c r="R532" s="11" t="s">
        <v>6705</v>
      </c>
      <c r="S532" s="11" t="s">
        <v>6705</v>
      </c>
    </row>
    <row r="533" spans="1:19" x14ac:dyDescent="0.3">
      <c r="A533" s="14" t="s">
        <v>6705</v>
      </c>
      <c r="B533" t="s">
        <v>0</v>
      </c>
      <c r="C533" s="16">
        <v>621282</v>
      </c>
      <c r="D533" s="16">
        <v>622412</v>
      </c>
      <c r="E533" t="s">
        <v>5043</v>
      </c>
      <c r="F533" t="s">
        <v>505</v>
      </c>
      <c r="G533" s="8" t="s">
        <v>6702</v>
      </c>
      <c r="H533" t="s">
        <v>3448</v>
      </c>
      <c r="I533" s="11" t="s">
        <v>2361</v>
      </c>
      <c r="J533" s="11" t="s">
        <v>6705</v>
      </c>
      <c r="L533" s="11" t="s">
        <v>6705</v>
      </c>
      <c r="M533" s="7">
        <v>34.428317999999997</v>
      </c>
      <c r="N533" s="7">
        <v>9.9628315000000001</v>
      </c>
      <c r="O533" s="11">
        <v>0</v>
      </c>
      <c r="P533" s="11">
        <v>0</v>
      </c>
      <c r="Q533" s="11" t="s">
        <v>6705</v>
      </c>
      <c r="R533" s="11" t="s">
        <v>6705</v>
      </c>
      <c r="S533" s="11" t="s">
        <v>6705</v>
      </c>
    </row>
    <row r="534" spans="1:19" x14ac:dyDescent="0.3">
      <c r="A534" s="14" t="s">
        <v>6705</v>
      </c>
      <c r="B534" t="s">
        <v>0</v>
      </c>
      <c r="C534" s="16">
        <v>622409</v>
      </c>
      <c r="D534" s="16">
        <v>623956</v>
      </c>
      <c r="E534" t="s">
        <v>5044</v>
      </c>
      <c r="F534" t="s">
        <v>506</v>
      </c>
      <c r="G534" s="8" t="s">
        <v>6702</v>
      </c>
      <c r="H534" t="s">
        <v>3449</v>
      </c>
      <c r="I534" s="11" t="s">
        <v>2058</v>
      </c>
      <c r="J534" s="11" t="s">
        <v>6705</v>
      </c>
      <c r="L534" s="11" t="s">
        <v>6705</v>
      </c>
      <c r="M534" s="7">
        <v>26.138332399999999</v>
      </c>
      <c r="N534" s="7">
        <v>16.2482224</v>
      </c>
      <c r="O534" s="11">
        <v>0</v>
      </c>
      <c r="P534" s="11">
        <v>0</v>
      </c>
      <c r="Q534" s="11" t="s">
        <v>6705</v>
      </c>
      <c r="R534" s="11" t="s">
        <v>6705</v>
      </c>
      <c r="S534" s="11" t="s">
        <v>6705</v>
      </c>
    </row>
    <row r="535" spans="1:19" x14ac:dyDescent="0.3">
      <c r="A535" s="14" t="s">
        <v>6705</v>
      </c>
      <c r="B535" t="s">
        <v>0</v>
      </c>
      <c r="C535" s="16">
        <v>623946</v>
      </c>
      <c r="D535" s="16">
        <v>624791</v>
      </c>
      <c r="E535" t="s">
        <v>5045</v>
      </c>
      <c r="F535" t="s">
        <v>507</v>
      </c>
      <c r="G535" s="8" t="s">
        <v>6702</v>
      </c>
      <c r="H535" t="s">
        <v>3450</v>
      </c>
      <c r="I535" s="11" t="s">
        <v>2362</v>
      </c>
      <c r="J535" s="11" t="s">
        <v>6705</v>
      </c>
      <c r="L535" s="11" t="s">
        <v>6705</v>
      </c>
      <c r="M535" s="7">
        <v>29.933727300000001</v>
      </c>
      <c r="N535" s="7">
        <v>15.855621299999999</v>
      </c>
      <c r="O535" s="11">
        <v>0</v>
      </c>
      <c r="P535" s="11">
        <v>0</v>
      </c>
      <c r="Q535" s="11" t="s">
        <v>6705</v>
      </c>
      <c r="R535" s="11" t="s">
        <v>6705</v>
      </c>
      <c r="S535" s="11" t="s">
        <v>6705</v>
      </c>
    </row>
    <row r="536" spans="1:19" x14ac:dyDescent="0.3">
      <c r="A536" s="14" t="s">
        <v>6705</v>
      </c>
      <c r="B536" t="s">
        <v>0</v>
      </c>
      <c r="C536" s="16">
        <v>624976</v>
      </c>
      <c r="D536" s="16">
        <v>625710</v>
      </c>
      <c r="E536" t="s">
        <v>5046</v>
      </c>
      <c r="F536" t="s">
        <v>508</v>
      </c>
      <c r="G536" s="8" t="s">
        <v>6702</v>
      </c>
      <c r="H536" t="s">
        <v>3033</v>
      </c>
      <c r="I536" s="11" t="s">
        <v>6705</v>
      </c>
      <c r="J536" s="11" t="s">
        <v>6705</v>
      </c>
      <c r="L536" s="11" t="s">
        <v>6705</v>
      </c>
      <c r="M536" s="7">
        <v>30.643051100000001</v>
      </c>
      <c r="N536" s="7">
        <v>5.1580380999999997</v>
      </c>
      <c r="O536" s="11">
        <v>0</v>
      </c>
      <c r="P536" s="11">
        <v>0</v>
      </c>
      <c r="Q536" s="11" t="s">
        <v>6705</v>
      </c>
      <c r="R536" s="11" t="s">
        <v>6705</v>
      </c>
      <c r="S536" s="11" t="s">
        <v>6705</v>
      </c>
    </row>
    <row r="537" spans="1:19" x14ac:dyDescent="0.3">
      <c r="A537" s="14" t="s">
        <v>6705</v>
      </c>
      <c r="B537" t="s">
        <v>0</v>
      </c>
      <c r="C537" s="16">
        <v>625801</v>
      </c>
      <c r="D537" s="16">
        <v>626514</v>
      </c>
      <c r="E537" t="s">
        <v>5047</v>
      </c>
      <c r="F537" t="s">
        <v>509</v>
      </c>
      <c r="G537" s="8" t="s">
        <v>6702</v>
      </c>
      <c r="H537" t="s">
        <v>3451</v>
      </c>
      <c r="I537" s="11" t="s">
        <v>2363</v>
      </c>
      <c r="J537" s="11" t="s">
        <v>6705</v>
      </c>
      <c r="L537" s="11" t="s">
        <v>6705</v>
      </c>
      <c r="M537" s="7">
        <v>28.514726599999999</v>
      </c>
      <c r="N537" s="7">
        <v>10.309957499999999</v>
      </c>
      <c r="O537" s="11">
        <v>0</v>
      </c>
      <c r="P537" s="11">
        <v>0</v>
      </c>
      <c r="Q537" s="11" t="s">
        <v>6705</v>
      </c>
      <c r="R537" s="11" t="s">
        <v>6705</v>
      </c>
      <c r="S537" s="11" t="s">
        <v>6705</v>
      </c>
    </row>
    <row r="538" spans="1:19" x14ac:dyDescent="0.3">
      <c r="A538" s="14" t="s">
        <v>6705</v>
      </c>
      <c r="B538" t="s">
        <v>0</v>
      </c>
      <c r="C538" s="16">
        <v>626624</v>
      </c>
      <c r="D538" s="16">
        <v>627814</v>
      </c>
      <c r="E538" t="s">
        <v>5048</v>
      </c>
      <c r="F538" t="s">
        <v>510</v>
      </c>
      <c r="G538" s="8" t="s">
        <v>6702</v>
      </c>
      <c r="H538" t="s">
        <v>3452</v>
      </c>
      <c r="I538" s="11" t="s">
        <v>2364</v>
      </c>
      <c r="J538" s="11" t="s">
        <v>6705</v>
      </c>
      <c r="L538" s="11" t="s">
        <v>6705</v>
      </c>
      <c r="M538" s="7">
        <v>30.718486800000001</v>
      </c>
      <c r="N538" s="7">
        <v>9.2117643000000005</v>
      </c>
      <c r="O538" s="11">
        <v>0</v>
      </c>
      <c r="P538" s="11">
        <v>0</v>
      </c>
      <c r="Q538" s="11" t="s">
        <v>6705</v>
      </c>
      <c r="R538" s="11" t="s">
        <v>6705</v>
      </c>
      <c r="S538" s="11" t="s">
        <v>6705</v>
      </c>
    </row>
    <row r="539" spans="1:19" x14ac:dyDescent="0.3">
      <c r="A539" s="14" t="s">
        <v>6705</v>
      </c>
      <c r="B539" t="s">
        <v>0</v>
      </c>
      <c r="C539" s="16">
        <v>627890</v>
      </c>
      <c r="D539" s="16">
        <v>628321</v>
      </c>
      <c r="E539" t="s">
        <v>5049</v>
      </c>
      <c r="F539" t="s">
        <v>511</v>
      </c>
      <c r="G539" s="8" t="s">
        <v>6702</v>
      </c>
      <c r="H539" t="s">
        <v>3453</v>
      </c>
      <c r="I539" s="11" t="s">
        <v>6705</v>
      </c>
      <c r="J539" s="11" t="s">
        <v>6705</v>
      </c>
      <c r="L539" s="11" t="s">
        <v>6705</v>
      </c>
      <c r="M539" s="7">
        <v>29.141531000000001</v>
      </c>
      <c r="N539" s="7">
        <v>9.0881671999999991</v>
      </c>
      <c r="O539" s="11">
        <v>0</v>
      </c>
      <c r="P539" s="11">
        <v>0</v>
      </c>
      <c r="Q539" s="11" t="s">
        <v>6705</v>
      </c>
      <c r="R539" s="11" t="s">
        <v>6705</v>
      </c>
      <c r="S539" s="11" t="s">
        <v>6705</v>
      </c>
    </row>
    <row r="540" spans="1:19" x14ac:dyDescent="0.3">
      <c r="A540" s="14" t="s">
        <v>6705</v>
      </c>
      <c r="B540" t="s">
        <v>0</v>
      </c>
      <c r="C540" s="16">
        <v>628428</v>
      </c>
      <c r="D540" s="16">
        <v>629036</v>
      </c>
      <c r="E540" t="s">
        <v>5050</v>
      </c>
      <c r="F540" t="s">
        <v>512</v>
      </c>
      <c r="G540" s="8" t="s">
        <v>6702</v>
      </c>
      <c r="H540" t="s">
        <v>3454</v>
      </c>
      <c r="I540" s="11" t="s">
        <v>2365</v>
      </c>
      <c r="J540" s="11" t="s">
        <v>6705</v>
      </c>
      <c r="L540" s="11" t="s">
        <v>6705</v>
      </c>
      <c r="M540" s="7">
        <v>21.674341200000001</v>
      </c>
      <c r="N540" s="7">
        <v>9.3174343000000004</v>
      </c>
      <c r="O540" s="11">
        <v>0</v>
      </c>
      <c r="P540" s="11">
        <v>0</v>
      </c>
      <c r="Q540" s="11" t="s">
        <v>6705</v>
      </c>
      <c r="R540" s="11" t="s">
        <v>6705</v>
      </c>
      <c r="S540" s="11" t="s">
        <v>6705</v>
      </c>
    </row>
    <row r="541" spans="1:19" x14ac:dyDescent="0.3">
      <c r="A541" s="14" t="s">
        <v>6705</v>
      </c>
      <c r="B541" t="s">
        <v>0</v>
      </c>
      <c r="C541" s="16">
        <v>629043</v>
      </c>
      <c r="D541" s="16">
        <v>630050</v>
      </c>
      <c r="E541" t="s">
        <v>5051</v>
      </c>
      <c r="F541" t="s">
        <v>513</v>
      </c>
      <c r="G541" s="8" t="s">
        <v>6702</v>
      </c>
      <c r="H541" t="s">
        <v>3455</v>
      </c>
      <c r="I541" s="11" t="s">
        <v>2366</v>
      </c>
      <c r="J541" s="11" t="s">
        <v>6705</v>
      </c>
      <c r="L541" s="11" t="s">
        <v>6705</v>
      </c>
      <c r="M541" s="7">
        <v>25.6673279</v>
      </c>
      <c r="N541" s="7">
        <v>8.1708040000000004</v>
      </c>
      <c r="O541" s="11">
        <v>0</v>
      </c>
      <c r="P541" s="11">
        <v>0</v>
      </c>
      <c r="Q541" s="11" t="s">
        <v>6705</v>
      </c>
      <c r="R541" s="11" t="s">
        <v>6705</v>
      </c>
      <c r="S541" s="11" t="s">
        <v>6705</v>
      </c>
    </row>
    <row r="542" spans="1:19" x14ac:dyDescent="0.3">
      <c r="A542" s="14" t="s">
        <v>6705</v>
      </c>
      <c r="B542" t="s">
        <v>0</v>
      </c>
      <c r="C542" s="16">
        <v>630178</v>
      </c>
      <c r="D542" s="16">
        <v>630516</v>
      </c>
      <c r="E542" t="s">
        <v>5052</v>
      </c>
      <c r="F542" t="s">
        <v>514</v>
      </c>
      <c r="G542" s="8" t="s">
        <v>6702</v>
      </c>
      <c r="H542" t="s">
        <v>3456</v>
      </c>
      <c r="I542" s="11" t="s">
        <v>2367</v>
      </c>
      <c r="J542" s="11" t="s">
        <v>6705</v>
      </c>
      <c r="L542" s="11" t="s">
        <v>6705</v>
      </c>
      <c r="M542" s="7">
        <v>32.985206599999998</v>
      </c>
      <c r="N542" s="7">
        <v>6.9881659000000003</v>
      </c>
      <c r="O542" s="11">
        <v>0</v>
      </c>
      <c r="P542" s="11">
        <v>0</v>
      </c>
      <c r="Q542" s="11" t="s">
        <v>6705</v>
      </c>
      <c r="R542" s="11" t="s">
        <v>6705</v>
      </c>
      <c r="S542" s="11" t="s">
        <v>6705</v>
      </c>
    </row>
    <row r="543" spans="1:19" x14ac:dyDescent="0.3">
      <c r="A543" s="14" t="s">
        <v>6705</v>
      </c>
      <c r="B543" t="s">
        <v>0</v>
      </c>
      <c r="C543" s="16">
        <v>630599</v>
      </c>
      <c r="D543" s="16">
        <v>631366</v>
      </c>
      <c r="E543" t="s">
        <v>5053</v>
      </c>
      <c r="F543" t="s">
        <v>515</v>
      </c>
      <c r="G543" s="8" t="s">
        <v>6702</v>
      </c>
      <c r="H543" t="s">
        <v>3457</v>
      </c>
      <c r="I543" s="11" t="s">
        <v>6705</v>
      </c>
      <c r="J543" s="11" t="s">
        <v>6705</v>
      </c>
      <c r="L543" s="11" t="s">
        <v>6705</v>
      </c>
      <c r="M543" s="7">
        <v>37.943939200000003</v>
      </c>
      <c r="N543" s="7">
        <v>8.9426336000000006</v>
      </c>
      <c r="O543" s="11">
        <v>0</v>
      </c>
      <c r="P543" s="11">
        <v>0</v>
      </c>
      <c r="Q543" s="11" t="s">
        <v>6705</v>
      </c>
      <c r="R543" s="11" t="s">
        <v>6705</v>
      </c>
      <c r="S543" s="11" t="s">
        <v>6705</v>
      </c>
    </row>
    <row r="544" spans="1:19" x14ac:dyDescent="0.3">
      <c r="A544" s="14" t="s">
        <v>6705</v>
      </c>
      <c r="B544" t="s">
        <v>0</v>
      </c>
      <c r="C544" s="16">
        <v>631986</v>
      </c>
      <c r="D544" s="16">
        <v>633038</v>
      </c>
      <c r="E544" t="s">
        <v>5054</v>
      </c>
      <c r="F544" t="s">
        <v>516</v>
      </c>
      <c r="G544" s="8" t="s">
        <v>6702</v>
      </c>
      <c r="H544" t="s">
        <v>3458</v>
      </c>
      <c r="I544" s="11" t="s">
        <v>2368</v>
      </c>
      <c r="J544" s="11" t="s">
        <v>6705</v>
      </c>
      <c r="L544" s="11" t="s">
        <v>6705</v>
      </c>
      <c r="M544" s="7">
        <v>32.7423973</v>
      </c>
      <c r="N544" s="7">
        <v>16.404943500000002</v>
      </c>
      <c r="O544" s="11">
        <v>0</v>
      </c>
      <c r="P544" s="11">
        <v>0</v>
      </c>
      <c r="Q544" s="11" t="s">
        <v>6705</v>
      </c>
      <c r="R544" s="11" t="s">
        <v>6705</v>
      </c>
      <c r="S544" s="11" t="s">
        <v>6705</v>
      </c>
    </row>
    <row r="545" spans="1:19" x14ac:dyDescent="0.3">
      <c r="A545" s="14" t="s">
        <v>6705</v>
      </c>
      <c r="B545" t="s">
        <v>0</v>
      </c>
      <c r="C545" s="16">
        <v>633061</v>
      </c>
      <c r="D545" s="16">
        <v>634566</v>
      </c>
      <c r="E545" t="s">
        <v>5055</v>
      </c>
      <c r="F545" t="s">
        <v>517</v>
      </c>
      <c r="G545" s="8" t="s">
        <v>6702</v>
      </c>
      <c r="H545" t="s">
        <v>3459</v>
      </c>
      <c r="I545" s="11" t="s">
        <v>2369</v>
      </c>
      <c r="J545" s="11" t="s">
        <v>6705</v>
      </c>
      <c r="L545" s="11" t="s">
        <v>6705</v>
      </c>
      <c r="M545" s="7">
        <v>33.743522599999999</v>
      </c>
      <c r="N545" s="7">
        <v>10.5568104</v>
      </c>
      <c r="O545" s="11">
        <v>0</v>
      </c>
      <c r="P545" s="11">
        <v>0</v>
      </c>
      <c r="Q545" s="11" t="s">
        <v>6705</v>
      </c>
      <c r="R545" s="11" t="s">
        <v>6705</v>
      </c>
      <c r="S545" s="11" t="s">
        <v>6705</v>
      </c>
    </row>
    <row r="546" spans="1:19" x14ac:dyDescent="0.3">
      <c r="A546" s="14" t="s">
        <v>6705</v>
      </c>
      <c r="B546" t="s">
        <v>0</v>
      </c>
      <c r="C546" s="16">
        <v>634588</v>
      </c>
      <c r="D546" s="16">
        <v>636006</v>
      </c>
      <c r="E546" t="s">
        <v>5056</v>
      </c>
      <c r="F546" t="s">
        <v>518</v>
      </c>
      <c r="G546" s="8" t="s">
        <v>6702</v>
      </c>
      <c r="H546" t="s">
        <v>3460</v>
      </c>
      <c r="I546" s="11" t="s">
        <v>2370</v>
      </c>
      <c r="J546" s="11" t="s">
        <v>6705</v>
      </c>
      <c r="L546" s="11" t="s">
        <v>6705</v>
      </c>
      <c r="M546" s="7">
        <v>33.158672299999999</v>
      </c>
      <c r="N546" s="7">
        <v>3.5585331999999998</v>
      </c>
      <c r="O546" s="11">
        <v>0</v>
      </c>
      <c r="P546" s="11">
        <v>0</v>
      </c>
      <c r="Q546" s="11" t="s">
        <v>6705</v>
      </c>
      <c r="R546" s="11" t="s">
        <v>6705</v>
      </c>
      <c r="S546" s="11" t="s">
        <v>6705</v>
      </c>
    </row>
    <row r="547" spans="1:19" x14ac:dyDescent="0.3">
      <c r="A547" s="14" t="s">
        <v>6705</v>
      </c>
      <c r="B547" t="s">
        <v>0</v>
      </c>
      <c r="C547" s="16">
        <v>636022</v>
      </c>
      <c r="D547" s="16">
        <v>638160</v>
      </c>
      <c r="E547" t="s">
        <v>5057</v>
      </c>
      <c r="F547" t="s">
        <v>519</v>
      </c>
      <c r="G547" s="8" t="s">
        <v>6702</v>
      </c>
      <c r="H547" t="s">
        <v>3461</v>
      </c>
      <c r="I547" s="11" t="s">
        <v>2371</v>
      </c>
      <c r="J547" s="11" t="s">
        <v>6705</v>
      </c>
      <c r="L547" s="11" t="s">
        <v>6705</v>
      </c>
      <c r="M547" s="7">
        <v>36.5949478</v>
      </c>
      <c r="N547" s="7">
        <v>6.1145930000000002</v>
      </c>
      <c r="O547" s="11">
        <v>0</v>
      </c>
      <c r="P547" s="11">
        <v>0</v>
      </c>
      <c r="Q547" s="11" t="s">
        <v>6705</v>
      </c>
      <c r="R547" s="11" t="s">
        <v>6705</v>
      </c>
      <c r="S547" s="11" t="s">
        <v>6705</v>
      </c>
    </row>
    <row r="548" spans="1:19" x14ac:dyDescent="0.3">
      <c r="A548" s="14" t="s">
        <v>6705</v>
      </c>
      <c r="B548" t="s">
        <v>0</v>
      </c>
      <c r="C548" s="16">
        <v>639355</v>
      </c>
      <c r="D548" s="16">
        <v>640764</v>
      </c>
      <c r="E548" t="s">
        <v>5058</v>
      </c>
      <c r="F548" t="s">
        <v>520</v>
      </c>
      <c r="G548" s="8" t="s">
        <v>6702</v>
      </c>
      <c r="H548" t="s">
        <v>3462</v>
      </c>
      <c r="I548" s="11" t="s">
        <v>6705</v>
      </c>
      <c r="J548" s="11" t="s">
        <v>6705</v>
      </c>
      <c r="L548" s="11" t="s">
        <v>6705</v>
      </c>
      <c r="M548" s="7">
        <v>28.914123499999999</v>
      </c>
      <c r="N548" s="7">
        <v>2.9354152999999998</v>
      </c>
      <c r="O548" s="11">
        <v>0</v>
      </c>
      <c r="P548" s="11">
        <v>0</v>
      </c>
      <c r="Q548" s="11" t="s">
        <v>6705</v>
      </c>
      <c r="R548" s="11" t="s">
        <v>6705</v>
      </c>
      <c r="S548" s="11" t="s">
        <v>6705</v>
      </c>
    </row>
    <row r="549" spans="1:19" x14ac:dyDescent="0.3">
      <c r="A549" s="14" t="s">
        <v>6705</v>
      </c>
      <c r="B549" t="s">
        <v>0</v>
      </c>
      <c r="C549" s="16">
        <v>641165</v>
      </c>
      <c r="D549" s="16">
        <v>641851</v>
      </c>
      <c r="E549" t="s">
        <v>5059</v>
      </c>
      <c r="F549" t="s">
        <v>521</v>
      </c>
      <c r="G549" s="8" t="s">
        <v>6702</v>
      </c>
      <c r="H549" t="s">
        <v>3463</v>
      </c>
      <c r="I549" s="11" t="s">
        <v>2372</v>
      </c>
      <c r="J549" s="11" t="s">
        <v>6705</v>
      </c>
      <c r="L549" s="11" t="s">
        <v>6705</v>
      </c>
      <c r="M549" s="7">
        <v>34.0860062</v>
      </c>
      <c r="N549" s="7">
        <v>7.9985423000000004</v>
      </c>
      <c r="O549" s="11">
        <v>0</v>
      </c>
      <c r="P549" s="11">
        <v>0</v>
      </c>
      <c r="Q549" s="11" t="s">
        <v>6705</v>
      </c>
      <c r="R549" s="11" t="s">
        <v>6705</v>
      </c>
      <c r="S549" s="11" t="s">
        <v>6705</v>
      </c>
    </row>
    <row r="550" spans="1:19" x14ac:dyDescent="0.3">
      <c r="A550" s="14" t="s">
        <v>6705</v>
      </c>
      <c r="B550" t="s">
        <v>0</v>
      </c>
      <c r="C550" s="16">
        <v>641870</v>
      </c>
      <c r="D550" s="16">
        <v>642355</v>
      </c>
      <c r="E550" t="s">
        <v>5060</v>
      </c>
      <c r="F550" t="s">
        <v>522</v>
      </c>
      <c r="G550" s="8" t="s">
        <v>6702</v>
      </c>
      <c r="H550" t="s">
        <v>3464</v>
      </c>
      <c r="I550" s="11" t="s">
        <v>2373</v>
      </c>
      <c r="J550" s="11" t="s">
        <v>6705</v>
      </c>
      <c r="L550" s="11" t="s">
        <v>6705</v>
      </c>
      <c r="M550" s="7">
        <v>26.6742268</v>
      </c>
      <c r="N550" s="7">
        <v>9.0041236999999992</v>
      </c>
      <c r="O550" s="11">
        <v>0</v>
      </c>
      <c r="P550" s="11">
        <v>0</v>
      </c>
      <c r="Q550" s="11" t="s">
        <v>6705</v>
      </c>
      <c r="R550" s="11" t="s">
        <v>6705</v>
      </c>
      <c r="S550" s="11" t="s">
        <v>6705</v>
      </c>
    </row>
    <row r="551" spans="1:19" x14ac:dyDescent="0.3">
      <c r="A551" s="14" t="s">
        <v>6705</v>
      </c>
      <c r="B551" t="s">
        <v>0</v>
      </c>
      <c r="C551" s="16">
        <v>642683</v>
      </c>
      <c r="D551" s="16">
        <v>642970</v>
      </c>
      <c r="E551" t="s">
        <v>5061</v>
      </c>
      <c r="F551" t="s">
        <v>523</v>
      </c>
      <c r="G551" s="9" t="s">
        <v>6703</v>
      </c>
      <c r="H551" t="s">
        <v>3273</v>
      </c>
      <c r="I551" s="11" t="s">
        <v>6705</v>
      </c>
      <c r="J551" s="11" t="s">
        <v>6705</v>
      </c>
      <c r="L551" s="11" t="s">
        <v>6705</v>
      </c>
      <c r="M551" s="7">
        <v>27.8641109</v>
      </c>
      <c r="N551" s="7">
        <v>8.2682924</v>
      </c>
      <c r="O551" s="11">
        <v>0</v>
      </c>
      <c r="P551" s="11">
        <v>0</v>
      </c>
      <c r="Q551" s="11" t="s">
        <v>6705</v>
      </c>
      <c r="R551" s="11" t="s">
        <v>6705</v>
      </c>
      <c r="S551" s="11" t="s">
        <v>6705</v>
      </c>
    </row>
    <row r="552" spans="1:19" x14ac:dyDescent="0.3">
      <c r="A552" s="14" t="s">
        <v>6705</v>
      </c>
      <c r="B552" t="s">
        <v>0</v>
      </c>
      <c r="C552" s="16">
        <v>643105</v>
      </c>
      <c r="D552" s="16">
        <v>644235</v>
      </c>
      <c r="E552" t="s">
        <v>5062</v>
      </c>
      <c r="F552" t="s">
        <v>524</v>
      </c>
      <c r="G552" s="8" t="s">
        <v>6702</v>
      </c>
      <c r="H552" t="s">
        <v>3465</v>
      </c>
      <c r="I552" s="11" t="s">
        <v>2374</v>
      </c>
      <c r="J552" s="11" t="s">
        <v>6705</v>
      </c>
      <c r="L552" s="11" t="s">
        <v>6705</v>
      </c>
      <c r="M552" s="7">
        <v>38.0566368</v>
      </c>
      <c r="N552" s="7">
        <v>9.8309736000000001</v>
      </c>
      <c r="O552" s="11">
        <v>0</v>
      </c>
      <c r="P552" s="11">
        <v>0</v>
      </c>
      <c r="Q552" s="11" t="s">
        <v>6705</v>
      </c>
      <c r="R552" s="11" t="s">
        <v>6705</v>
      </c>
      <c r="S552" s="11" t="s">
        <v>6705</v>
      </c>
    </row>
    <row r="553" spans="1:19" x14ac:dyDescent="0.3">
      <c r="A553" s="14" t="s">
        <v>6705</v>
      </c>
      <c r="B553" t="s">
        <v>0</v>
      </c>
      <c r="C553" s="16">
        <v>644252</v>
      </c>
      <c r="D553" s="16">
        <v>645334</v>
      </c>
      <c r="E553" t="s">
        <v>5063</v>
      </c>
      <c r="F553" t="s">
        <v>525</v>
      </c>
      <c r="G553" s="8" t="s">
        <v>6702</v>
      </c>
      <c r="H553" t="s">
        <v>3466</v>
      </c>
      <c r="I553" s="11" t="s">
        <v>2375</v>
      </c>
      <c r="J553" s="11" t="s">
        <v>6705</v>
      </c>
      <c r="L553" s="11" t="s">
        <v>6705</v>
      </c>
      <c r="M553" s="7">
        <v>34.220886200000002</v>
      </c>
      <c r="N553" s="7">
        <v>4.5323476999999999</v>
      </c>
      <c r="O553" s="11">
        <v>0</v>
      </c>
      <c r="P553" s="11">
        <v>0</v>
      </c>
      <c r="Q553" s="11" t="s">
        <v>6705</v>
      </c>
      <c r="R553" s="11" t="s">
        <v>6705</v>
      </c>
      <c r="S553" s="11" t="s">
        <v>6705</v>
      </c>
    </row>
    <row r="554" spans="1:19" x14ac:dyDescent="0.3">
      <c r="A554" s="14" t="s">
        <v>6705</v>
      </c>
      <c r="B554" t="s">
        <v>0</v>
      </c>
      <c r="C554" s="16">
        <v>645367</v>
      </c>
      <c r="D554" s="16">
        <v>645828</v>
      </c>
      <c r="E554" t="s">
        <v>5064</v>
      </c>
      <c r="F554" t="s">
        <v>526</v>
      </c>
      <c r="G554" s="8" t="s">
        <v>6702</v>
      </c>
      <c r="H554" t="s">
        <v>3467</v>
      </c>
      <c r="I554" s="11" t="s">
        <v>2376</v>
      </c>
      <c r="J554" s="11" t="s">
        <v>6705</v>
      </c>
      <c r="L554" s="11" t="s">
        <v>6705</v>
      </c>
      <c r="M554" s="7">
        <v>33.344901999999998</v>
      </c>
      <c r="N554" s="7">
        <v>3.7375270999999999</v>
      </c>
      <c r="O554" s="11">
        <v>0</v>
      </c>
      <c r="P554" s="11">
        <v>0</v>
      </c>
      <c r="Q554" s="11" t="s">
        <v>6705</v>
      </c>
      <c r="R554" s="11" t="s">
        <v>6705</v>
      </c>
      <c r="S554" s="11" t="s">
        <v>6705</v>
      </c>
    </row>
    <row r="555" spans="1:19" x14ac:dyDescent="0.3">
      <c r="A555" s="14" t="s">
        <v>6705</v>
      </c>
      <c r="B555" t="s">
        <v>0</v>
      </c>
      <c r="C555" s="16">
        <v>645868</v>
      </c>
      <c r="D555" s="16">
        <v>648039</v>
      </c>
      <c r="E555" t="s">
        <v>5065</v>
      </c>
      <c r="F555" t="s">
        <v>527</v>
      </c>
      <c r="G555" s="8" t="s">
        <v>6702</v>
      </c>
      <c r="H555" t="s">
        <v>3468</v>
      </c>
      <c r="I555" s="11" t="s">
        <v>2248</v>
      </c>
      <c r="J555" s="11" t="s">
        <v>6705</v>
      </c>
      <c r="L555" s="11" t="s">
        <v>6705</v>
      </c>
      <c r="M555" s="7">
        <v>39.506679499999997</v>
      </c>
      <c r="N555" s="7">
        <v>3.8337170999999999</v>
      </c>
      <c r="O555" s="11">
        <v>0</v>
      </c>
      <c r="P555" s="11">
        <v>0</v>
      </c>
      <c r="Q555" s="11" t="s">
        <v>6705</v>
      </c>
      <c r="R555" s="11" t="s">
        <v>6705</v>
      </c>
      <c r="S555" s="11" t="s">
        <v>6705</v>
      </c>
    </row>
    <row r="556" spans="1:19" x14ac:dyDescent="0.3">
      <c r="A556" s="14" t="s">
        <v>6705</v>
      </c>
      <c r="B556" t="s">
        <v>0</v>
      </c>
      <c r="C556" s="16">
        <v>648143</v>
      </c>
      <c r="D556" s="16">
        <v>648991</v>
      </c>
      <c r="E556" t="s">
        <v>5066</v>
      </c>
      <c r="F556" t="s">
        <v>528</v>
      </c>
      <c r="G556" s="8" t="s">
        <v>6702</v>
      </c>
      <c r="H556" t="s">
        <v>3469</v>
      </c>
      <c r="I556" s="11" t="s">
        <v>2377</v>
      </c>
      <c r="J556" s="11" t="s">
        <v>6705</v>
      </c>
      <c r="L556" s="11" t="s">
        <v>6705</v>
      </c>
      <c r="M556" s="7">
        <v>53.610847499999998</v>
      </c>
      <c r="N556" s="7">
        <v>4.5955190999999997</v>
      </c>
      <c r="O556" s="11">
        <v>0</v>
      </c>
      <c r="P556" s="11">
        <v>0</v>
      </c>
      <c r="Q556" s="11" t="s">
        <v>6705</v>
      </c>
      <c r="R556" s="11" t="s">
        <v>6705</v>
      </c>
      <c r="S556" s="11" t="s">
        <v>6705</v>
      </c>
    </row>
    <row r="557" spans="1:19" x14ac:dyDescent="0.3">
      <c r="A557" s="14" t="s">
        <v>6705</v>
      </c>
      <c r="B557" t="s">
        <v>0</v>
      </c>
      <c r="C557" s="16">
        <v>649244</v>
      </c>
      <c r="D557" s="16">
        <v>651454</v>
      </c>
      <c r="E557" t="s">
        <v>5067</v>
      </c>
      <c r="F557" t="s">
        <v>529</v>
      </c>
      <c r="G557" s="8" t="s">
        <v>6702</v>
      </c>
      <c r="H557" t="s">
        <v>3470</v>
      </c>
      <c r="I557" s="11" t="s">
        <v>2378</v>
      </c>
      <c r="J557" s="11" t="s">
        <v>6705</v>
      </c>
      <c r="L557" s="11" t="s">
        <v>6705</v>
      </c>
      <c r="M557" s="7">
        <v>170.34298709999999</v>
      </c>
      <c r="N557" s="7">
        <v>36.485973399999999</v>
      </c>
      <c r="O557" s="11">
        <v>0</v>
      </c>
      <c r="P557" s="11">
        <v>0</v>
      </c>
      <c r="Q557" s="11" t="s">
        <v>6705</v>
      </c>
      <c r="R557" s="11" t="s">
        <v>6705</v>
      </c>
      <c r="S557" s="11" t="s">
        <v>6705</v>
      </c>
    </row>
    <row r="558" spans="1:19" x14ac:dyDescent="0.3">
      <c r="A558" s="14" t="s">
        <v>6705</v>
      </c>
      <c r="B558" t="s">
        <v>0</v>
      </c>
      <c r="C558" s="16">
        <v>652035</v>
      </c>
      <c r="D558" s="16">
        <v>652637</v>
      </c>
      <c r="E558" t="s">
        <v>5068</v>
      </c>
      <c r="F558" t="s">
        <v>530</v>
      </c>
      <c r="G558" s="8" t="s">
        <v>6702</v>
      </c>
      <c r="H558" t="s">
        <v>3471</v>
      </c>
      <c r="I558" s="11" t="s">
        <v>2379</v>
      </c>
      <c r="J558" s="11" t="s">
        <v>6705</v>
      </c>
      <c r="L558" s="11" t="s">
        <v>6705</v>
      </c>
      <c r="M558" s="7">
        <v>377.9451904</v>
      </c>
      <c r="N558" s="7">
        <v>223.8421936</v>
      </c>
      <c r="O558" s="11">
        <v>1</v>
      </c>
      <c r="P558" s="11">
        <v>0</v>
      </c>
      <c r="Q558" s="6">
        <v>377.9451904</v>
      </c>
      <c r="R558" s="6">
        <v>223.8421936</v>
      </c>
      <c r="S558" s="11" t="s">
        <v>6705</v>
      </c>
    </row>
    <row r="559" spans="1:19" x14ac:dyDescent="0.3">
      <c r="A559" s="14" t="s">
        <v>6705</v>
      </c>
      <c r="B559" t="s">
        <v>0</v>
      </c>
      <c r="C559" s="16">
        <v>652627</v>
      </c>
      <c r="D559" s="16">
        <v>653487</v>
      </c>
      <c r="E559" t="s">
        <v>5069</v>
      </c>
      <c r="F559" t="s">
        <v>531</v>
      </c>
      <c r="G559" s="8" t="s">
        <v>6702</v>
      </c>
      <c r="H559" t="s">
        <v>3472</v>
      </c>
      <c r="I559" s="11" t="s">
        <v>2380</v>
      </c>
      <c r="J559" s="11" t="s">
        <v>6705</v>
      </c>
      <c r="L559" s="11" t="s">
        <v>6705</v>
      </c>
      <c r="M559" s="7">
        <v>219.9604645</v>
      </c>
      <c r="N559" s="7">
        <v>78.640701300000003</v>
      </c>
      <c r="O559" s="11">
        <v>0</v>
      </c>
      <c r="P559" s="11">
        <v>0</v>
      </c>
      <c r="Q559" s="11" t="s">
        <v>6705</v>
      </c>
      <c r="R559" s="11" t="s">
        <v>6705</v>
      </c>
      <c r="S559" s="11" t="s">
        <v>6705</v>
      </c>
    </row>
    <row r="560" spans="1:19" x14ac:dyDescent="0.3">
      <c r="A560" s="14" t="s">
        <v>6705</v>
      </c>
      <c r="B560" t="s">
        <v>0</v>
      </c>
      <c r="C560" s="16">
        <v>653504</v>
      </c>
      <c r="D560" s="16">
        <v>653959</v>
      </c>
      <c r="E560" t="s">
        <v>5070</v>
      </c>
      <c r="F560" t="s">
        <v>532</v>
      </c>
      <c r="G560" s="8" t="s">
        <v>6702</v>
      </c>
      <c r="H560" t="s">
        <v>3473</v>
      </c>
      <c r="I560" s="11" t="s">
        <v>2381</v>
      </c>
      <c r="J560" s="11" t="s">
        <v>6705</v>
      </c>
      <c r="L560" s="11" t="s">
        <v>6705</v>
      </c>
      <c r="M560" s="7">
        <v>95.024177600000002</v>
      </c>
      <c r="N560" s="7">
        <v>23.942857700000001</v>
      </c>
      <c r="O560" s="11">
        <v>0</v>
      </c>
      <c r="P560" s="11">
        <v>0</v>
      </c>
      <c r="Q560" s="11" t="s">
        <v>6705</v>
      </c>
      <c r="R560" s="11" t="s">
        <v>6705</v>
      </c>
      <c r="S560" s="11" t="s">
        <v>6705</v>
      </c>
    </row>
    <row r="561" spans="1:19" x14ac:dyDescent="0.3">
      <c r="A561" s="14" t="s">
        <v>6705</v>
      </c>
      <c r="B561" t="s">
        <v>0</v>
      </c>
      <c r="C561" s="16">
        <v>653995</v>
      </c>
      <c r="D561" s="16">
        <v>655227</v>
      </c>
      <c r="E561" t="s">
        <v>5071</v>
      </c>
      <c r="F561" t="s">
        <v>533</v>
      </c>
      <c r="G561" s="8" t="s">
        <v>6702</v>
      </c>
      <c r="H561" t="s">
        <v>3474</v>
      </c>
      <c r="I561" s="11" t="s">
        <v>2382</v>
      </c>
      <c r="J561" s="11" t="s">
        <v>6705</v>
      </c>
      <c r="L561" s="11" t="s">
        <v>6705</v>
      </c>
      <c r="M561" s="7">
        <v>59.741069799999998</v>
      </c>
      <c r="N561" s="7">
        <v>9.6241883999999995</v>
      </c>
      <c r="O561" s="11">
        <v>0</v>
      </c>
      <c r="P561" s="11">
        <v>0</v>
      </c>
      <c r="Q561" s="11" t="s">
        <v>6705</v>
      </c>
      <c r="R561" s="11" t="s">
        <v>6705</v>
      </c>
      <c r="S561" s="11" t="s">
        <v>6705</v>
      </c>
    </row>
    <row r="562" spans="1:19" x14ac:dyDescent="0.3">
      <c r="A562" s="14" t="s">
        <v>6705</v>
      </c>
      <c r="B562" t="s">
        <v>0</v>
      </c>
      <c r="C562" s="16">
        <v>655247</v>
      </c>
      <c r="D562" s="16">
        <v>655813</v>
      </c>
      <c r="E562" t="s">
        <v>5072</v>
      </c>
      <c r="F562" t="s">
        <v>534</v>
      </c>
      <c r="G562" s="8" t="s">
        <v>6702</v>
      </c>
      <c r="H562" t="s">
        <v>3475</v>
      </c>
      <c r="I562" s="11" t="s">
        <v>2383</v>
      </c>
      <c r="J562" s="11" t="s">
        <v>6705</v>
      </c>
      <c r="L562" s="11" t="s">
        <v>6705</v>
      </c>
      <c r="M562" s="7">
        <v>41.749115000000003</v>
      </c>
      <c r="N562" s="7">
        <v>4.2120141999999996</v>
      </c>
      <c r="O562" s="11">
        <v>0</v>
      </c>
      <c r="P562" s="11">
        <v>0</v>
      </c>
      <c r="Q562" s="11" t="s">
        <v>6705</v>
      </c>
      <c r="R562" s="11" t="s">
        <v>6705</v>
      </c>
      <c r="S562" s="11" t="s">
        <v>6705</v>
      </c>
    </row>
    <row r="563" spans="1:19" x14ac:dyDescent="0.3">
      <c r="A563" s="14" t="s">
        <v>6705</v>
      </c>
      <c r="B563" t="s">
        <v>0</v>
      </c>
      <c r="C563" s="16">
        <v>655846</v>
      </c>
      <c r="D563" s="16">
        <v>656742</v>
      </c>
      <c r="E563" t="s">
        <v>5073</v>
      </c>
      <c r="F563" t="s">
        <v>535</v>
      </c>
      <c r="G563" s="8" t="s">
        <v>6702</v>
      </c>
      <c r="H563" t="s">
        <v>3476</v>
      </c>
      <c r="I563" s="11" t="s">
        <v>2384</v>
      </c>
      <c r="J563" s="11" t="s">
        <v>6705</v>
      </c>
      <c r="L563" s="11" t="s">
        <v>6705</v>
      </c>
      <c r="M563" s="7">
        <v>33.127231600000002</v>
      </c>
      <c r="N563" s="7">
        <v>2.0747768999999998</v>
      </c>
      <c r="O563" s="11">
        <v>0</v>
      </c>
      <c r="P563" s="11">
        <v>0</v>
      </c>
      <c r="Q563" s="11" t="s">
        <v>6705</v>
      </c>
      <c r="R563" s="11" t="s">
        <v>6705</v>
      </c>
      <c r="S563" s="11" t="s">
        <v>6705</v>
      </c>
    </row>
    <row r="564" spans="1:19" x14ac:dyDescent="0.3">
      <c r="A564" s="14" t="s">
        <v>6705</v>
      </c>
      <c r="B564" t="s">
        <v>0</v>
      </c>
      <c r="C564" s="16">
        <v>656834</v>
      </c>
      <c r="D564" s="16">
        <v>660175</v>
      </c>
      <c r="E564" t="s">
        <v>5074</v>
      </c>
      <c r="F564" t="s">
        <v>536</v>
      </c>
      <c r="G564" s="8" t="s">
        <v>6702</v>
      </c>
      <c r="H564" t="s">
        <v>3477</v>
      </c>
      <c r="I564" s="11" t="s">
        <v>2385</v>
      </c>
      <c r="J564" s="11" t="s">
        <v>6705</v>
      </c>
      <c r="L564" s="11" t="s">
        <v>6705</v>
      </c>
      <c r="M564" s="7">
        <v>33.5513306</v>
      </c>
      <c r="N564" s="7">
        <v>1.9134990000000001</v>
      </c>
      <c r="O564" s="11">
        <v>0</v>
      </c>
      <c r="P564" s="11">
        <v>0</v>
      </c>
      <c r="Q564" s="11" t="s">
        <v>6705</v>
      </c>
      <c r="R564" s="11" t="s">
        <v>6705</v>
      </c>
      <c r="S564" s="11" t="s">
        <v>6705</v>
      </c>
    </row>
    <row r="565" spans="1:19" x14ac:dyDescent="0.3">
      <c r="A565" s="14" t="s">
        <v>6705</v>
      </c>
      <c r="B565" t="s">
        <v>0</v>
      </c>
      <c r="C565" s="16">
        <v>660269</v>
      </c>
      <c r="D565" s="16">
        <v>661864</v>
      </c>
      <c r="E565" t="s">
        <v>5075</v>
      </c>
      <c r="F565" t="s">
        <v>537</v>
      </c>
      <c r="G565" s="8" t="s">
        <v>6702</v>
      </c>
      <c r="H565" t="s">
        <v>3478</v>
      </c>
      <c r="I565" s="11" t="s">
        <v>6705</v>
      </c>
      <c r="J565" s="11" t="s">
        <v>6705</v>
      </c>
      <c r="L565" s="11" t="s">
        <v>6705</v>
      </c>
      <c r="M565" s="7">
        <v>24.1222572</v>
      </c>
      <c r="N565" s="7">
        <v>1.0564263</v>
      </c>
      <c r="O565" s="11">
        <v>0</v>
      </c>
      <c r="P565" s="11">
        <v>0</v>
      </c>
      <c r="Q565" s="11" t="s">
        <v>6705</v>
      </c>
      <c r="R565" s="11" t="s">
        <v>6705</v>
      </c>
      <c r="S565" s="11" t="s">
        <v>6705</v>
      </c>
    </row>
    <row r="566" spans="1:19" x14ac:dyDescent="0.3">
      <c r="A566" s="14" t="s">
        <v>6705</v>
      </c>
      <c r="B566" t="s">
        <v>0</v>
      </c>
      <c r="C566" s="16">
        <v>661843</v>
      </c>
      <c r="D566" s="16">
        <v>663090</v>
      </c>
      <c r="E566" t="s">
        <v>5076</v>
      </c>
      <c r="F566" t="s">
        <v>538</v>
      </c>
      <c r="G566" s="8" t="s">
        <v>6702</v>
      </c>
      <c r="H566" t="s">
        <v>3479</v>
      </c>
      <c r="I566" s="11" t="s">
        <v>6705</v>
      </c>
      <c r="J566" s="11" t="s">
        <v>6705</v>
      </c>
      <c r="L566" s="11" t="s">
        <v>6705</v>
      </c>
      <c r="M566" s="7">
        <v>24.328788800000002</v>
      </c>
      <c r="N566" s="7">
        <v>1.4691259000000001</v>
      </c>
      <c r="O566" s="11">
        <v>0</v>
      </c>
      <c r="P566" s="11">
        <v>0</v>
      </c>
      <c r="Q566" s="11" t="s">
        <v>6705</v>
      </c>
      <c r="R566" s="11" t="s">
        <v>6705</v>
      </c>
      <c r="S566" s="11" t="s">
        <v>6705</v>
      </c>
    </row>
    <row r="567" spans="1:19" x14ac:dyDescent="0.3">
      <c r="A567" s="14" t="s">
        <v>6705</v>
      </c>
      <c r="B567" t="s">
        <v>0</v>
      </c>
      <c r="C567" s="16">
        <v>663121</v>
      </c>
      <c r="D567" s="16">
        <v>666144</v>
      </c>
      <c r="E567" t="s">
        <v>5077</v>
      </c>
      <c r="F567" t="s">
        <v>539</v>
      </c>
      <c r="G567" s="8" t="s">
        <v>6702</v>
      </c>
      <c r="H567" t="s">
        <v>3480</v>
      </c>
      <c r="I567" s="11" t="s">
        <v>2386</v>
      </c>
      <c r="J567" s="11" t="s">
        <v>6705</v>
      </c>
      <c r="L567" s="11" t="s">
        <v>6705</v>
      </c>
      <c r="M567" s="7">
        <v>25.2480984</v>
      </c>
      <c r="N567" s="7">
        <v>1.4746939999999999</v>
      </c>
      <c r="O567" s="11">
        <v>0</v>
      </c>
      <c r="P567" s="11">
        <v>0</v>
      </c>
      <c r="Q567" s="11" t="s">
        <v>6705</v>
      </c>
      <c r="R567" s="11" t="s">
        <v>6705</v>
      </c>
      <c r="S567" s="11" t="s">
        <v>6705</v>
      </c>
    </row>
    <row r="568" spans="1:19" x14ac:dyDescent="0.3">
      <c r="A568" s="14" t="s">
        <v>6705</v>
      </c>
      <c r="B568" t="s">
        <v>0</v>
      </c>
      <c r="C568" s="16">
        <v>666120</v>
      </c>
      <c r="D568" s="16">
        <v>666845</v>
      </c>
      <c r="E568" t="s">
        <v>5078</v>
      </c>
      <c r="F568" t="s">
        <v>540</v>
      </c>
      <c r="G568" s="8" t="s">
        <v>6702</v>
      </c>
      <c r="H568" t="s">
        <v>3481</v>
      </c>
      <c r="I568" s="11" t="s">
        <v>2387</v>
      </c>
      <c r="J568" s="11" t="s">
        <v>6705</v>
      </c>
      <c r="L568" s="11" t="s">
        <v>6705</v>
      </c>
      <c r="M568" s="7">
        <v>20.900690099999998</v>
      </c>
      <c r="N568" s="7">
        <v>1.7255172999999999</v>
      </c>
      <c r="O568" s="11">
        <v>0</v>
      </c>
      <c r="P568" s="11">
        <v>0</v>
      </c>
      <c r="Q568" s="11" t="s">
        <v>6705</v>
      </c>
      <c r="R568" s="11" t="s">
        <v>6705</v>
      </c>
      <c r="S568" s="11" t="s">
        <v>6705</v>
      </c>
    </row>
    <row r="569" spans="1:19" x14ac:dyDescent="0.3">
      <c r="A569" s="14" t="s">
        <v>6705</v>
      </c>
      <c r="B569" t="s">
        <v>0</v>
      </c>
      <c r="C569" s="16">
        <v>667053</v>
      </c>
      <c r="D569" s="16">
        <v>667139</v>
      </c>
      <c r="E569" t="s">
        <v>4480</v>
      </c>
      <c r="G569" t="s">
        <v>6705</v>
      </c>
      <c r="I569" s="11" t="s">
        <v>2388</v>
      </c>
      <c r="J569" s="11" t="s">
        <v>6705</v>
      </c>
      <c r="L569" s="11" t="s">
        <v>6705</v>
      </c>
      <c r="M569" s="7">
        <v>28.7558136</v>
      </c>
      <c r="N569" s="7">
        <v>3.872093</v>
      </c>
      <c r="O569" s="11">
        <v>0</v>
      </c>
      <c r="P569" s="11">
        <v>0</v>
      </c>
      <c r="Q569" s="11" t="s">
        <v>6705</v>
      </c>
      <c r="R569" s="11" t="s">
        <v>6705</v>
      </c>
      <c r="S569" s="11" t="s">
        <v>6705</v>
      </c>
    </row>
    <row r="570" spans="1:19" x14ac:dyDescent="0.3">
      <c r="A570" s="14" t="s">
        <v>6705</v>
      </c>
      <c r="B570" t="s">
        <v>0</v>
      </c>
      <c r="C570" s="16">
        <v>667524</v>
      </c>
      <c r="D570" s="16">
        <v>669161</v>
      </c>
      <c r="E570" t="s">
        <v>5079</v>
      </c>
      <c r="F570" t="s">
        <v>541</v>
      </c>
      <c r="G570" s="8" t="s">
        <v>6702</v>
      </c>
      <c r="H570" t="s">
        <v>3482</v>
      </c>
      <c r="I570" s="11" t="s">
        <v>2389</v>
      </c>
      <c r="J570" s="11" t="s">
        <v>6705</v>
      </c>
      <c r="L570" s="11" t="s">
        <v>6705</v>
      </c>
      <c r="M570" s="7">
        <v>27.030544299999999</v>
      </c>
      <c r="N570" s="7">
        <v>5.2938304</v>
      </c>
      <c r="O570" s="11">
        <v>0</v>
      </c>
      <c r="P570" s="11">
        <v>0</v>
      </c>
      <c r="Q570" s="11" t="s">
        <v>6705</v>
      </c>
      <c r="R570" s="11" t="s">
        <v>6705</v>
      </c>
      <c r="S570" s="11" t="s">
        <v>6705</v>
      </c>
    </row>
    <row r="571" spans="1:19" x14ac:dyDescent="0.3">
      <c r="A571" s="14" t="s">
        <v>6705</v>
      </c>
      <c r="B571" t="s">
        <v>0</v>
      </c>
      <c r="C571" s="16">
        <v>669293</v>
      </c>
      <c r="D571" s="16">
        <v>669562</v>
      </c>
      <c r="E571" t="s">
        <v>5080</v>
      </c>
      <c r="F571" t="s">
        <v>542</v>
      </c>
      <c r="G571" s="8" t="s">
        <v>6702</v>
      </c>
      <c r="H571" t="s">
        <v>3483</v>
      </c>
      <c r="I571" s="11" t="s">
        <v>2390</v>
      </c>
      <c r="J571" s="11" t="s">
        <v>6705</v>
      </c>
      <c r="L571" s="11" t="s">
        <v>6705</v>
      </c>
      <c r="M571" s="7">
        <v>17.881040599999999</v>
      </c>
      <c r="N571" s="7">
        <v>6.8401489</v>
      </c>
      <c r="O571" s="11">
        <v>0</v>
      </c>
      <c r="P571" s="11">
        <v>0</v>
      </c>
      <c r="Q571" s="11" t="s">
        <v>6705</v>
      </c>
      <c r="R571" s="11" t="s">
        <v>6705</v>
      </c>
      <c r="S571" s="11" t="s">
        <v>6705</v>
      </c>
    </row>
    <row r="572" spans="1:19" x14ac:dyDescent="0.3">
      <c r="A572" s="14" t="s">
        <v>6705</v>
      </c>
      <c r="B572" t="s">
        <v>0</v>
      </c>
      <c r="C572" s="16">
        <v>669780</v>
      </c>
      <c r="D572" s="16">
        <v>670688</v>
      </c>
      <c r="E572" t="s">
        <v>5081</v>
      </c>
      <c r="F572" t="s">
        <v>543</v>
      </c>
      <c r="G572" s="8" t="s">
        <v>6702</v>
      </c>
      <c r="H572" t="s">
        <v>3355</v>
      </c>
      <c r="I572" s="11" t="s">
        <v>2289</v>
      </c>
      <c r="J572" s="11" t="s">
        <v>6705</v>
      </c>
      <c r="L572" s="11" t="s">
        <v>6705</v>
      </c>
      <c r="M572" s="7">
        <v>33.072689099999998</v>
      </c>
      <c r="N572" s="7">
        <v>5.3259911999999998</v>
      </c>
      <c r="O572" s="11">
        <v>0</v>
      </c>
      <c r="P572" s="11">
        <v>0</v>
      </c>
      <c r="Q572" s="11" t="s">
        <v>6705</v>
      </c>
      <c r="R572" s="11" t="s">
        <v>6705</v>
      </c>
      <c r="S572" s="11" t="s">
        <v>6705</v>
      </c>
    </row>
    <row r="573" spans="1:19" x14ac:dyDescent="0.3">
      <c r="A573" s="14" t="s">
        <v>6705</v>
      </c>
      <c r="B573" t="s">
        <v>0</v>
      </c>
      <c r="C573" s="16">
        <v>670685</v>
      </c>
      <c r="D573" s="16">
        <v>672181</v>
      </c>
      <c r="E573" t="s">
        <v>5082</v>
      </c>
      <c r="F573" t="s">
        <v>544</v>
      </c>
      <c r="G573" s="8" t="s">
        <v>6702</v>
      </c>
      <c r="H573" t="s">
        <v>3484</v>
      </c>
      <c r="I573" s="11" t="s">
        <v>2391</v>
      </c>
      <c r="J573" s="11" t="s">
        <v>6705</v>
      </c>
      <c r="L573" s="11" t="s">
        <v>6705</v>
      </c>
      <c r="M573" s="7">
        <v>31.0601597</v>
      </c>
      <c r="N573" s="7">
        <v>7.2493315000000003</v>
      </c>
      <c r="O573" s="11">
        <v>0</v>
      </c>
      <c r="P573" s="11">
        <v>0</v>
      </c>
      <c r="Q573" s="11" t="s">
        <v>6705</v>
      </c>
      <c r="R573" s="11" t="s">
        <v>6705</v>
      </c>
      <c r="S573" s="11" t="s">
        <v>6705</v>
      </c>
    </row>
    <row r="574" spans="1:19" x14ac:dyDescent="0.3">
      <c r="A574" s="14" t="s">
        <v>6705</v>
      </c>
      <c r="B574" t="s">
        <v>0</v>
      </c>
      <c r="C574" s="16">
        <v>672836</v>
      </c>
      <c r="D574" s="16">
        <v>674455</v>
      </c>
      <c r="E574" t="s">
        <v>5083</v>
      </c>
      <c r="F574" t="s">
        <v>545</v>
      </c>
      <c r="G574" s="8" t="s">
        <v>6702</v>
      </c>
      <c r="H574" t="s">
        <v>3485</v>
      </c>
      <c r="I574" s="11" t="s">
        <v>2392</v>
      </c>
      <c r="J574" s="11" t="s">
        <v>6705</v>
      </c>
      <c r="L574" s="11" t="s">
        <v>6705</v>
      </c>
      <c r="M574" s="7">
        <v>28.549104700000001</v>
      </c>
      <c r="N574" s="7">
        <v>8.8641138000000002</v>
      </c>
      <c r="O574" s="11">
        <v>0</v>
      </c>
      <c r="P574" s="11">
        <v>0</v>
      </c>
      <c r="Q574" s="11" t="s">
        <v>6705</v>
      </c>
      <c r="R574" s="11" t="s">
        <v>6705</v>
      </c>
      <c r="S574" s="11" t="s">
        <v>6705</v>
      </c>
    </row>
    <row r="575" spans="1:19" x14ac:dyDescent="0.3">
      <c r="A575" s="14" t="s">
        <v>6705</v>
      </c>
      <c r="B575" t="s">
        <v>0</v>
      </c>
      <c r="C575" s="16">
        <v>674583</v>
      </c>
      <c r="D575" s="16">
        <v>676466</v>
      </c>
      <c r="E575" t="s">
        <v>5084</v>
      </c>
      <c r="F575" t="s">
        <v>546</v>
      </c>
      <c r="G575" s="8" t="s">
        <v>6702</v>
      </c>
      <c r="H575" t="s">
        <v>3486</v>
      </c>
      <c r="I575" s="11" t="s">
        <v>2393</v>
      </c>
      <c r="J575" s="11" t="s">
        <v>6705</v>
      </c>
      <c r="L575" s="11" t="s">
        <v>6705</v>
      </c>
      <c r="M575" s="7">
        <v>29.842804000000001</v>
      </c>
      <c r="N575" s="7">
        <v>7.4747744000000003</v>
      </c>
      <c r="O575" s="11">
        <v>0</v>
      </c>
      <c r="P575" s="11">
        <v>0</v>
      </c>
      <c r="Q575" s="11" t="s">
        <v>6705</v>
      </c>
      <c r="R575" s="11" t="s">
        <v>6705</v>
      </c>
      <c r="S575" s="11" t="s">
        <v>6705</v>
      </c>
    </row>
    <row r="576" spans="1:19" x14ac:dyDescent="0.3">
      <c r="A576" s="14" t="s">
        <v>6705</v>
      </c>
      <c r="B576" t="s">
        <v>0</v>
      </c>
      <c r="C576" s="16">
        <v>676557</v>
      </c>
      <c r="D576" s="16">
        <v>678440</v>
      </c>
      <c r="E576" t="s">
        <v>5085</v>
      </c>
      <c r="F576" t="s">
        <v>547</v>
      </c>
      <c r="G576" s="8" t="s">
        <v>6702</v>
      </c>
      <c r="H576" t="s">
        <v>3487</v>
      </c>
      <c r="I576" s="11" t="s">
        <v>2394</v>
      </c>
      <c r="J576" s="11" t="s">
        <v>6705</v>
      </c>
      <c r="L576" s="11" t="s">
        <v>6705</v>
      </c>
      <c r="M576" s="7">
        <v>25.923526800000001</v>
      </c>
      <c r="N576" s="7">
        <v>4.4880509000000002</v>
      </c>
      <c r="O576" s="11">
        <v>0</v>
      </c>
      <c r="P576" s="11">
        <v>0</v>
      </c>
      <c r="Q576" s="11" t="s">
        <v>6705</v>
      </c>
      <c r="R576" s="11" t="s">
        <v>6705</v>
      </c>
      <c r="S576" s="11" t="s">
        <v>6705</v>
      </c>
    </row>
    <row r="577" spans="1:19" x14ac:dyDescent="0.3">
      <c r="A577" s="14" t="s">
        <v>6705</v>
      </c>
      <c r="B577" t="s">
        <v>0</v>
      </c>
      <c r="C577" s="16">
        <v>678474</v>
      </c>
      <c r="D577" s="16">
        <v>679547</v>
      </c>
      <c r="E577" t="s">
        <v>5086</v>
      </c>
      <c r="F577" t="s">
        <v>548</v>
      </c>
      <c r="G577" s="8" t="s">
        <v>6702</v>
      </c>
      <c r="H577" t="s">
        <v>3488</v>
      </c>
      <c r="I577" s="11" t="s">
        <v>2395</v>
      </c>
      <c r="J577" s="11" t="s">
        <v>6705</v>
      </c>
      <c r="L577" s="11" t="s">
        <v>6705</v>
      </c>
      <c r="M577" s="7">
        <v>27.5610447</v>
      </c>
      <c r="N577" s="7">
        <v>4.5917988000000003</v>
      </c>
      <c r="O577" s="11">
        <v>0</v>
      </c>
      <c r="P577" s="11">
        <v>0</v>
      </c>
      <c r="Q577" s="11" t="s">
        <v>6705</v>
      </c>
      <c r="R577" s="11" t="s">
        <v>6705</v>
      </c>
      <c r="S577" s="11" t="s">
        <v>6705</v>
      </c>
    </row>
    <row r="578" spans="1:19" x14ac:dyDescent="0.3">
      <c r="A578" s="14" t="s">
        <v>6705</v>
      </c>
      <c r="B578" t="s">
        <v>0</v>
      </c>
      <c r="C578" s="16">
        <v>679566</v>
      </c>
      <c r="D578" s="16">
        <v>682793</v>
      </c>
      <c r="E578" t="s">
        <v>5087</v>
      </c>
      <c r="F578" t="s">
        <v>549</v>
      </c>
      <c r="G578" s="8" t="s">
        <v>6702</v>
      </c>
      <c r="H578" t="s">
        <v>3489</v>
      </c>
      <c r="I578" s="11" t="s">
        <v>2396</v>
      </c>
      <c r="J578" s="11" t="s">
        <v>6705</v>
      </c>
      <c r="L578" s="11" t="s">
        <v>6705</v>
      </c>
      <c r="M578" s="7">
        <v>29.255655300000001</v>
      </c>
      <c r="N578" s="7">
        <v>6.5326928999999998</v>
      </c>
      <c r="O578" s="11">
        <v>0</v>
      </c>
      <c r="P578" s="11">
        <v>0</v>
      </c>
      <c r="Q578" s="11" t="s">
        <v>6705</v>
      </c>
      <c r="R578" s="11" t="s">
        <v>6705</v>
      </c>
      <c r="S578" s="11" t="s">
        <v>6705</v>
      </c>
    </row>
    <row r="579" spans="1:19" x14ac:dyDescent="0.3">
      <c r="A579" s="14" t="s">
        <v>6705</v>
      </c>
      <c r="B579" t="s">
        <v>0</v>
      </c>
      <c r="C579" s="16">
        <v>682986</v>
      </c>
      <c r="D579" s="16">
        <v>684929</v>
      </c>
      <c r="E579" t="s">
        <v>5088</v>
      </c>
      <c r="F579" t="s">
        <v>550</v>
      </c>
      <c r="G579" s="8" t="s">
        <v>6702</v>
      </c>
      <c r="H579" t="s">
        <v>3490</v>
      </c>
      <c r="I579" s="11" t="s">
        <v>2397</v>
      </c>
      <c r="J579" s="11" t="s">
        <v>6705</v>
      </c>
      <c r="L579" s="11" t="s">
        <v>6705</v>
      </c>
      <c r="M579" s="7">
        <v>26.227998700000001</v>
      </c>
      <c r="N579" s="7">
        <v>14.9279461</v>
      </c>
      <c r="O579" s="11">
        <v>0</v>
      </c>
      <c r="P579" s="11">
        <v>0</v>
      </c>
      <c r="Q579" s="11" t="s">
        <v>6705</v>
      </c>
      <c r="R579" s="11" t="s">
        <v>6705</v>
      </c>
      <c r="S579" s="11" t="s">
        <v>6705</v>
      </c>
    </row>
    <row r="580" spans="1:19" x14ac:dyDescent="0.3">
      <c r="A580" s="14" t="s">
        <v>6705</v>
      </c>
      <c r="B580" t="s">
        <v>0</v>
      </c>
      <c r="C580" s="16">
        <v>685039</v>
      </c>
      <c r="D580" s="16">
        <v>685887</v>
      </c>
      <c r="E580" t="s">
        <v>5089</v>
      </c>
      <c r="F580" t="s">
        <v>551</v>
      </c>
      <c r="G580" s="8" t="s">
        <v>6702</v>
      </c>
      <c r="H580" t="s">
        <v>3491</v>
      </c>
      <c r="I580" s="11" t="s">
        <v>2398</v>
      </c>
      <c r="J580" s="11" t="s">
        <v>6705</v>
      </c>
      <c r="L580" s="11" t="s">
        <v>6705</v>
      </c>
      <c r="M580" s="7">
        <v>28.1285381</v>
      </c>
      <c r="N580" s="7">
        <v>14.6768866</v>
      </c>
      <c r="O580" s="11">
        <v>0</v>
      </c>
      <c r="P580" s="11">
        <v>0</v>
      </c>
      <c r="Q580" s="11" t="s">
        <v>6705</v>
      </c>
      <c r="R580" s="11" t="s">
        <v>6705</v>
      </c>
      <c r="S580" s="11" t="s">
        <v>6705</v>
      </c>
    </row>
    <row r="581" spans="1:19" x14ac:dyDescent="0.3">
      <c r="A581" s="14" t="s">
        <v>6705</v>
      </c>
      <c r="B581" t="s">
        <v>0</v>
      </c>
      <c r="C581" s="16">
        <v>686256</v>
      </c>
      <c r="D581" s="16">
        <v>686338</v>
      </c>
      <c r="E581" t="s">
        <v>4481</v>
      </c>
      <c r="G581" t="s">
        <v>6705</v>
      </c>
      <c r="I581" s="11" t="s">
        <v>2320</v>
      </c>
      <c r="J581" s="11" t="s">
        <v>6705</v>
      </c>
      <c r="L581" s="11" t="s">
        <v>6705</v>
      </c>
      <c r="M581" s="7">
        <v>25.1463413</v>
      </c>
      <c r="N581" s="7">
        <v>15.317072899999999</v>
      </c>
      <c r="O581" s="11">
        <v>0</v>
      </c>
      <c r="P581" s="11">
        <v>0</v>
      </c>
      <c r="Q581" s="11" t="s">
        <v>6705</v>
      </c>
      <c r="R581" s="11" t="s">
        <v>6705</v>
      </c>
      <c r="S581" s="11" t="s">
        <v>6705</v>
      </c>
    </row>
    <row r="582" spans="1:19" x14ac:dyDescent="0.3">
      <c r="A582" s="14" t="s">
        <v>6705</v>
      </c>
      <c r="B582" t="s">
        <v>0</v>
      </c>
      <c r="C582" s="16">
        <v>686372</v>
      </c>
      <c r="D582" s="16">
        <v>686444</v>
      </c>
      <c r="E582" t="s">
        <v>4482</v>
      </c>
      <c r="G582" t="s">
        <v>6705</v>
      </c>
      <c r="I582" s="11" t="s">
        <v>2399</v>
      </c>
      <c r="J582" s="11" t="s">
        <v>6705</v>
      </c>
      <c r="L582" s="11" t="s">
        <v>6705</v>
      </c>
      <c r="M582" s="7">
        <v>21.430555300000002</v>
      </c>
      <c r="N582" s="7">
        <v>11.9444447</v>
      </c>
      <c r="O582" s="11">
        <v>0</v>
      </c>
      <c r="P582" s="11">
        <v>0</v>
      </c>
      <c r="Q582" s="11" t="s">
        <v>6705</v>
      </c>
      <c r="R582" s="11" t="s">
        <v>6705</v>
      </c>
      <c r="S582" s="11" t="s">
        <v>6705</v>
      </c>
    </row>
    <row r="583" spans="1:19" x14ac:dyDescent="0.3">
      <c r="A583" s="14" t="s">
        <v>6705</v>
      </c>
      <c r="B583" t="s">
        <v>0</v>
      </c>
      <c r="C583" s="16">
        <v>686461</v>
      </c>
      <c r="D583" s="16">
        <v>686545</v>
      </c>
      <c r="E583" t="s">
        <v>4483</v>
      </c>
      <c r="G583" t="s">
        <v>6705</v>
      </c>
      <c r="I583" s="11" t="s">
        <v>2400</v>
      </c>
      <c r="J583" s="11" t="s">
        <v>6705</v>
      </c>
      <c r="L583" s="11" t="s">
        <v>6705</v>
      </c>
      <c r="M583" s="7">
        <v>23.357143399999998</v>
      </c>
      <c r="N583" s="7">
        <v>10.1547623</v>
      </c>
      <c r="O583" s="11">
        <v>0</v>
      </c>
      <c r="P583" s="11">
        <v>0</v>
      </c>
      <c r="Q583" s="11" t="s">
        <v>6705</v>
      </c>
      <c r="R583" s="11" t="s">
        <v>6705</v>
      </c>
      <c r="S583" s="11" t="s">
        <v>6705</v>
      </c>
    </row>
    <row r="584" spans="1:19" x14ac:dyDescent="0.3">
      <c r="A584" s="14" t="s">
        <v>6705</v>
      </c>
      <c r="B584" t="s">
        <v>0</v>
      </c>
      <c r="C584" s="16">
        <v>686594</v>
      </c>
      <c r="D584" s="16">
        <v>686666</v>
      </c>
      <c r="E584" t="s">
        <v>4484</v>
      </c>
      <c r="G584" t="s">
        <v>6705</v>
      </c>
      <c r="I584" s="11" t="s">
        <v>2399</v>
      </c>
      <c r="J584" s="11" t="s">
        <v>6705</v>
      </c>
      <c r="L584" s="11" t="s">
        <v>6705</v>
      </c>
      <c r="M584" s="7">
        <v>23.388889299999999</v>
      </c>
      <c r="N584" s="7">
        <v>17.472221399999999</v>
      </c>
      <c r="O584" s="11">
        <v>0</v>
      </c>
      <c r="P584" s="11">
        <v>0</v>
      </c>
      <c r="Q584" s="11" t="s">
        <v>6705</v>
      </c>
      <c r="R584" s="11" t="s">
        <v>6705</v>
      </c>
      <c r="S584" s="11" t="s">
        <v>6705</v>
      </c>
    </row>
    <row r="585" spans="1:19" x14ac:dyDescent="0.3">
      <c r="A585" s="14" t="s">
        <v>6705</v>
      </c>
      <c r="B585" t="s">
        <v>0</v>
      </c>
      <c r="C585" s="16">
        <v>687081</v>
      </c>
      <c r="D585" s="16">
        <v>689564</v>
      </c>
      <c r="E585" t="s">
        <v>5090</v>
      </c>
      <c r="F585" t="s">
        <v>552</v>
      </c>
      <c r="G585" s="8" t="s">
        <v>6702</v>
      </c>
      <c r="H585" t="s">
        <v>3196</v>
      </c>
      <c r="I585" s="11" t="s">
        <v>2101</v>
      </c>
      <c r="J585" s="11" t="s">
        <v>6705</v>
      </c>
      <c r="L585" s="11" t="s">
        <v>6705</v>
      </c>
      <c r="M585" s="7">
        <v>31.921466800000001</v>
      </c>
      <c r="N585" s="7">
        <v>22.117197000000001</v>
      </c>
      <c r="O585" s="11">
        <v>0</v>
      </c>
      <c r="P585" s="11">
        <v>0</v>
      </c>
      <c r="Q585" s="11" t="s">
        <v>6705</v>
      </c>
      <c r="R585" s="11" t="s">
        <v>6705</v>
      </c>
      <c r="S585" s="11" t="s">
        <v>6705</v>
      </c>
    </row>
    <row r="586" spans="1:19" x14ac:dyDescent="0.3">
      <c r="A586" s="14" t="s">
        <v>6705</v>
      </c>
      <c r="B586" t="s">
        <v>0</v>
      </c>
      <c r="C586" s="16">
        <v>689744</v>
      </c>
      <c r="D586" s="16">
        <v>690364</v>
      </c>
      <c r="E586" t="s">
        <v>5091</v>
      </c>
      <c r="F586" t="s">
        <v>553</v>
      </c>
      <c r="G586" s="8" t="s">
        <v>6702</v>
      </c>
      <c r="H586" t="s">
        <v>3492</v>
      </c>
      <c r="I586" s="11" t="s">
        <v>6705</v>
      </c>
      <c r="J586" s="11" t="s">
        <v>6705</v>
      </c>
      <c r="L586" s="11" t="s">
        <v>6705</v>
      </c>
      <c r="M586" s="7">
        <v>25.554838199999999</v>
      </c>
      <c r="N586" s="7">
        <v>13.241935700000001</v>
      </c>
      <c r="O586" s="11">
        <v>0</v>
      </c>
      <c r="P586" s="11">
        <v>0</v>
      </c>
      <c r="Q586" s="11" t="s">
        <v>6705</v>
      </c>
      <c r="R586" s="11" t="s">
        <v>6705</v>
      </c>
      <c r="S586" s="11" t="s">
        <v>6705</v>
      </c>
    </row>
    <row r="587" spans="1:19" x14ac:dyDescent="0.3">
      <c r="A587" s="14" t="s">
        <v>6705</v>
      </c>
      <c r="B587" t="s">
        <v>0</v>
      </c>
      <c r="C587" s="16">
        <v>690396</v>
      </c>
      <c r="D587" s="16">
        <v>690611</v>
      </c>
      <c r="E587" t="s">
        <v>5092</v>
      </c>
      <c r="F587" t="s">
        <v>554</v>
      </c>
      <c r="G587" s="8" t="s">
        <v>6702</v>
      </c>
      <c r="H587" t="s">
        <v>3033</v>
      </c>
      <c r="I587" s="11" t="s">
        <v>6705</v>
      </c>
      <c r="J587" s="11" t="s">
        <v>6705</v>
      </c>
      <c r="L587" s="11" t="s">
        <v>6705</v>
      </c>
      <c r="M587" s="7">
        <v>27.972093600000001</v>
      </c>
      <c r="N587" s="7">
        <v>6.5162791999999996</v>
      </c>
      <c r="O587" s="11">
        <v>0</v>
      </c>
      <c r="P587" s="11">
        <v>0</v>
      </c>
      <c r="Q587" s="11" t="s">
        <v>6705</v>
      </c>
      <c r="R587" s="11" t="s">
        <v>6705</v>
      </c>
      <c r="S587" s="11" t="s">
        <v>6705</v>
      </c>
    </row>
    <row r="588" spans="1:19" x14ac:dyDescent="0.3">
      <c r="A588" s="14" t="s">
        <v>6705</v>
      </c>
      <c r="B588" t="s">
        <v>0</v>
      </c>
      <c r="C588" s="16">
        <v>690692</v>
      </c>
      <c r="D588" s="16">
        <v>692152</v>
      </c>
      <c r="E588" t="s">
        <v>5093</v>
      </c>
      <c r="F588" t="s">
        <v>555</v>
      </c>
      <c r="G588" s="8" t="s">
        <v>6702</v>
      </c>
      <c r="H588" t="s">
        <v>3493</v>
      </c>
      <c r="I588" s="11" t="s">
        <v>2401</v>
      </c>
      <c r="J588" s="11" t="s">
        <v>6705</v>
      </c>
      <c r="L588" s="11" t="s">
        <v>6705</v>
      </c>
      <c r="M588" s="7">
        <v>22.130136499999999</v>
      </c>
      <c r="N588" s="7">
        <v>7.4335617999999997</v>
      </c>
      <c r="O588" s="11">
        <v>0</v>
      </c>
      <c r="P588" s="11">
        <v>0</v>
      </c>
      <c r="Q588" s="11" t="s">
        <v>6705</v>
      </c>
      <c r="R588" s="11" t="s">
        <v>6705</v>
      </c>
      <c r="S588" s="11" t="s">
        <v>6705</v>
      </c>
    </row>
    <row r="589" spans="1:19" x14ac:dyDescent="0.3">
      <c r="A589" s="14" t="s">
        <v>6705</v>
      </c>
      <c r="B589" t="s">
        <v>0</v>
      </c>
      <c r="C589" s="16">
        <v>693002</v>
      </c>
      <c r="D589" s="16">
        <v>694390</v>
      </c>
      <c r="E589" t="s">
        <v>5094</v>
      </c>
      <c r="F589" t="s">
        <v>556</v>
      </c>
      <c r="G589" s="8" t="s">
        <v>6702</v>
      </c>
      <c r="H589" t="s">
        <v>3062</v>
      </c>
      <c r="I589" s="11" t="s">
        <v>2060</v>
      </c>
      <c r="J589" s="11" t="s">
        <v>6705</v>
      </c>
      <c r="L589" s="11" t="s">
        <v>6705</v>
      </c>
      <c r="M589" s="7">
        <v>29.731267899999999</v>
      </c>
      <c r="N589" s="7">
        <v>5.0014409999999998</v>
      </c>
      <c r="O589" s="11">
        <v>0</v>
      </c>
      <c r="P589" s="11">
        <v>0</v>
      </c>
      <c r="Q589" s="11" t="s">
        <v>6705</v>
      </c>
      <c r="R589" s="11" t="s">
        <v>6705</v>
      </c>
      <c r="S589" s="11" t="s">
        <v>6705</v>
      </c>
    </row>
    <row r="590" spans="1:19" x14ac:dyDescent="0.3">
      <c r="A590" s="14" t="s">
        <v>6705</v>
      </c>
      <c r="B590" t="s">
        <v>0</v>
      </c>
      <c r="C590" s="16">
        <v>694425</v>
      </c>
      <c r="D590" s="16">
        <v>695486</v>
      </c>
      <c r="E590" t="s">
        <v>5095</v>
      </c>
      <c r="F590" t="s">
        <v>557</v>
      </c>
      <c r="G590" s="8" t="s">
        <v>6702</v>
      </c>
      <c r="H590" t="s">
        <v>3064</v>
      </c>
      <c r="I590" s="11" t="s">
        <v>2062</v>
      </c>
      <c r="J590" s="11" t="s">
        <v>6705</v>
      </c>
      <c r="L590" s="11" t="s">
        <v>6705</v>
      </c>
      <c r="M590" s="7">
        <v>31.143260999999999</v>
      </c>
      <c r="N590" s="7">
        <v>9.3147973999999998</v>
      </c>
      <c r="O590" s="11">
        <v>0</v>
      </c>
      <c r="P590" s="11">
        <v>0</v>
      </c>
      <c r="Q590" s="11" t="s">
        <v>6705</v>
      </c>
      <c r="R590" s="11" t="s">
        <v>6705</v>
      </c>
      <c r="S590" s="11" t="s">
        <v>6705</v>
      </c>
    </row>
    <row r="591" spans="1:19" x14ac:dyDescent="0.3">
      <c r="A591" s="14" t="s">
        <v>6705</v>
      </c>
      <c r="B591" t="s">
        <v>0</v>
      </c>
      <c r="C591" s="16">
        <v>695483</v>
      </c>
      <c r="D591" s="16">
        <v>698632</v>
      </c>
      <c r="E591" t="s">
        <v>5096</v>
      </c>
      <c r="F591" t="s">
        <v>558</v>
      </c>
      <c r="G591" s="8" t="s">
        <v>6702</v>
      </c>
      <c r="H591" t="s">
        <v>3494</v>
      </c>
      <c r="I591" s="11" t="s">
        <v>2402</v>
      </c>
      <c r="J591" s="11" t="s">
        <v>6705</v>
      </c>
      <c r="L591" s="11" t="s">
        <v>6705</v>
      </c>
      <c r="M591" s="7">
        <v>30.526516000000001</v>
      </c>
      <c r="N591" s="7">
        <v>10.7357893</v>
      </c>
      <c r="O591" s="11">
        <v>0</v>
      </c>
      <c r="P591" s="11">
        <v>0</v>
      </c>
      <c r="Q591" s="11" t="s">
        <v>6705</v>
      </c>
      <c r="R591" s="11" t="s">
        <v>6705</v>
      </c>
      <c r="S591" s="11" t="s">
        <v>6705</v>
      </c>
    </row>
    <row r="592" spans="1:19" x14ac:dyDescent="0.3">
      <c r="A592" s="14" t="s">
        <v>6705</v>
      </c>
      <c r="B592" t="s">
        <v>0</v>
      </c>
      <c r="C592" s="16">
        <v>698617</v>
      </c>
      <c r="D592" s="16">
        <v>698916</v>
      </c>
      <c r="E592" t="s">
        <v>5097</v>
      </c>
      <c r="F592" t="s">
        <v>559</v>
      </c>
      <c r="G592" s="8" t="s">
        <v>6702</v>
      </c>
      <c r="H592" t="s">
        <v>3033</v>
      </c>
      <c r="I592" s="11" t="s">
        <v>6705</v>
      </c>
      <c r="J592" s="11" t="s">
        <v>6705</v>
      </c>
      <c r="L592" s="11" t="s">
        <v>6705</v>
      </c>
      <c r="M592" s="7">
        <v>30.086956000000001</v>
      </c>
      <c r="N592" s="7">
        <v>12.471571900000001</v>
      </c>
      <c r="O592" s="11">
        <v>0</v>
      </c>
      <c r="P592" s="11">
        <v>0</v>
      </c>
      <c r="Q592" s="11" t="s">
        <v>6705</v>
      </c>
      <c r="R592" s="11" t="s">
        <v>6705</v>
      </c>
      <c r="S592" s="11" t="s">
        <v>6705</v>
      </c>
    </row>
    <row r="593" spans="1:19" x14ac:dyDescent="0.3">
      <c r="A593" s="14" t="s">
        <v>6705</v>
      </c>
      <c r="B593" t="s">
        <v>0</v>
      </c>
      <c r="C593" s="16">
        <v>699264</v>
      </c>
      <c r="D593" s="16">
        <v>699461</v>
      </c>
      <c r="E593" t="s">
        <v>5098</v>
      </c>
      <c r="F593" t="s">
        <v>560</v>
      </c>
      <c r="G593" s="9" t="s">
        <v>6703</v>
      </c>
      <c r="H593" t="s">
        <v>3389</v>
      </c>
      <c r="I593" s="11" t="s">
        <v>6705</v>
      </c>
      <c r="J593" s="11" t="s">
        <v>6705</v>
      </c>
      <c r="L593" s="11" t="s">
        <v>6708</v>
      </c>
      <c r="M593" s="7">
        <v>28.670051600000001</v>
      </c>
      <c r="N593" s="7">
        <v>5.9695429999999998</v>
      </c>
      <c r="O593" s="11">
        <v>0</v>
      </c>
      <c r="P593" s="11">
        <v>0</v>
      </c>
      <c r="Q593" s="11" t="s">
        <v>6705</v>
      </c>
      <c r="R593" s="11" t="s">
        <v>6705</v>
      </c>
      <c r="S593" s="11" t="s">
        <v>6705</v>
      </c>
    </row>
    <row r="594" spans="1:19" x14ac:dyDescent="0.3">
      <c r="A594" s="14" t="s">
        <v>6705</v>
      </c>
      <c r="B594" t="s">
        <v>0</v>
      </c>
      <c r="C594" s="16">
        <v>699461</v>
      </c>
      <c r="D594" s="16">
        <v>699859</v>
      </c>
      <c r="E594" t="s">
        <v>5099</v>
      </c>
      <c r="G594" t="s">
        <v>6705</v>
      </c>
      <c r="I594" s="11" t="s">
        <v>2185</v>
      </c>
      <c r="J594" s="11" t="s">
        <v>6705</v>
      </c>
      <c r="L594" s="11" t="s">
        <v>6705</v>
      </c>
      <c r="M594" s="7">
        <v>25.904521899999999</v>
      </c>
      <c r="N594" s="7">
        <v>6.9673366999999997</v>
      </c>
      <c r="O594" s="11">
        <v>0</v>
      </c>
      <c r="P594" s="11">
        <v>0</v>
      </c>
      <c r="Q594" s="11" t="s">
        <v>6705</v>
      </c>
      <c r="R594" s="11" t="s">
        <v>6705</v>
      </c>
      <c r="S594" s="11" t="s">
        <v>6705</v>
      </c>
    </row>
    <row r="595" spans="1:19" x14ac:dyDescent="0.3">
      <c r="A595" s="14" t="s">
        <v>6705</v>
      </c>
      <c r="B595" t="s">
        <v>0</v>
      </c>
      <c r="C595" s="16">
        <v>699918</v>
      </c>
      <c r="D595" s="16">
        <v>700154</v>
      </c>
      <c r="E595" t="s">
        <v>5100</v>
      </c>
      <c r="F595" t="s">
        <v>561</v>
      </c>
      <c r="G595" s="9" t="s">
        <v>6703</v>
      </c>
      <c r="H595" t="s">
        <v>3495</v>
      </c>
      <c r="I595" s="11" t="s">
        <v>6705</v>
      </c>
      <c r="J595" s="11" t="s">
        <v>6705</v>
      </c>
      <c r="L595" s="11" t="s">
        <v>6708</v>
      </c>
      <c r="M595" s="7">
        <v>31.474577</v>
      </c>
      <c r="N595" s="7">
        <v>5.5550847000000001</v>
      </c>
      <c r="O595" s="11">
        <v>0</v>
      </c>
      <c r="P595" s="11">
        <v>0</v>
      </c>
      <c r="Q595" s="11" t="s">
        <v>6705</v>
      </c>
      <c r="R595" s="11" t="s">
        <v>6705</v>
      </c>
      <c r="S595" s="11" t="s">
        <v>6705</v>
      </c>
    </row>
    <row r="596" spans="1:19" x14ac:dyDescent="0.3">
      <c r="A596" s="14" t="s">
        <v>6705</v>
      </c>
      <c r="B596" t="s">
        <v>0</v>
      </c>
      <c r="C596" s="16">
        <v>700248</v>
      </c>
      <c r="D596" s="16">
        <v>700733</v>
      </c>
      <c r="E596" t="s">
        <v>5101</v>
      </c>
      <c r="F596" t="s">
        <v>562</v>
      </c>
      <c r="G596" s="10" t="s">
        <v>6704</v>
      </c>
      <c r="H596" t="s">
        <v>3033</v>
      </c>
      <c r="I596" s="11" t="s">
        <v>6705</v>
      </c>
      <c r="J596" s="11" t="s">
        <v>6705</v>
      </c>
      <c r="L596" s="11" t="s">
        <v>6708</v>
      </c>
      <c r="M596" s="7">
        <v>24.1938152</v>
      </c>
      <c r="N596" s="7">
        <v>8.4144325000000002</v>
      </c>
      <c r="O596" s="11">
        <v>0</v>
      </c>
      <c r="P596" s="11">
        <v>0</v>
      </c>
      <c r="Q596" s="11" t="s">
        <v>6705</v>
      </c>
      <c r="R596" s="11" t="s">
        <v>6705</v>
      </c>
      <c r="S596" s="11" t="s">
        <v>6705</v>
      </c>
    </row>
    <row r="597" spans="1:19" x14ac:dyDescent="0.3">
      <c r="A597" s="14" t="s">
        <v>6705</v>
      </c>
      <c r="B597" t="s">
        <v>0</v>
      </c>
      <c r="C597" s="16">
        <v>700736</v>
      </c>
      <c r="D597" s="16">
        <v>701002</v>
      </c>
      <c r="E597" t="s">
        <v>5102</v>
      </c>
      <c r="F597" t="s">
        <v>563</v>
      </c>
      <c r="G597" s="10" t="s">
        <v>6704</v>
      </c>
      <c r="H597" t="s">
        <v>3496</v>
      </c>
      <c r="I597" s="11" t="s">
        <v>6705</v>
      </c>
      <c r="J597" s="11" t="s">
        <v>6705</v>
      </c>
      <c r="K597" s="11" t="s">
        <v>4467</v>
      </c>
      <c r="L597" s="11" t="s">
        <v>6708</v>
      </c>
      <c r="M597" s="7">
        <v>18.308271399999999</v>
      </c>
      <c r="N597" s="7">
        <v>15.552631399999999</v>
      </c>
      <c r="O597" s="11">
        <v>0</v>
      </c>
      <c r="P597" s="11">
        <v>0</v>
      </c>
      <c r="Q597" s="11" t="s">
        <v>6705</v>
      </c>
      <c r="R597" s="11" t="s">
        <v>6705</v>
      </c>
      <c r="S597" s="11" t="s">
        <v>6705</v>
      </c>
    </row>
    <row r="598" spans="1:19" x14ac:dyDescent="0.3">
      <c r="A598" s="14" t="s">
        <v>6705</v>
      </c>
      <c r="B598" t="s">
        <v>0</v>
      </c>
      <c r="C598" s="16">
        <v>701047</v>
      </c>
      <c r="D598" s="16">
        <v>701520</v>
      </c>
      <c r="E598" t="s">
        <v>5103</v>
      </c>
      <c r="F598" t="s">
        <v>564</v>
      </c>
      <c r="G598" s="9" t="s">
        <v>6703</v>
      </c>
      <c r="H598" t="s">
        <v>3497</v>
      </c>
      <c r="I598" s="11" t="s">
        <v>6705</v>
      </c>
      <c r="J598" s="11" t="s">
        <v>6705</v>
      </c>
      <c r="L598" s="11" t="s">
        <v>6708</v>
      </c>
      <c r="M598" s="7">
        <v>42.342495</v>
      </c>
      <c r="N598" s="7">
        <v>29.980972300000001</v>
      </c>
      <c r="O598" s="11">
        <v>0</v>
      </c>
      <c r="P598" s="11">
        <v>0</v>
      </c>
      <c r="Q598" s="11" t="s">
        <v>6705</v>
      </c>
      <c r="R598" s="11" t="s">
        <v>6705</v>
      </c>
      <c r="S598" s="11" t="s">
        <v>6705</v>
      </c>
    </row>
    <row r="599" spans="1:19" x14ac:dyDescent="0.3">
      <c r="A599" s="14" t="s">
        <v>6705</v>
      </c>
      <c r="B599" t="s">
        <v>0</v>
      </c>
      <c r="C599" s="16">
        <v>701709</v>
      </c>
      <c r="D599" s="16">
        <v>702023</v>
      </c>
      <c r="E599" t="s">
        <v>5104</v>
      </c>
      <c r="F599" t="s">
        <v>565</v>
      </c>
      <c r="G599" s="9" t="s">
        <v>6703</v>
      </c>
      <c r="H599" t="s">
        <v>3033</v>
      </c>
      <c r="I599" s="11" t="s">
        <v>6705</v>
      </c>
      <c r="J599" s="11" t="s">
        <v>6705</v>
      </c>
      <c r="L599" s="11" t="s">
        <v>6708</v>
      </c>
      <c r="M599" s="7">
        <v>39.990444199999999</v>
      </c>
      <c r="N599" s="7">
        <v>22.181528100000001</v>
      </c>
      <c r="O599" s="11">
        <v>0</v>
      </c>
      <c r="P599" s="11">
        <v>0</v>
      </c>
      <c r="Q599" s="11" t="s">
        <v>6705</v>
      </c>
      <c r="R599" s="11" t="s">
        <v>6705</v>
      </c>
      <c r="S599" s="11" t="s">
        <v>6705</v>
      </c>
    </row>
    <row r="600" spans="1:19" x14ac:dyDescent="0.3">
      <c r="A600" s="14" t="s">
        <v>6705</v>
      </c>
      <c r="B600" t="s">
        <v>0</v>
      </c>
      <c r="C600" s="16">
        <v>702129</v>
      </c>
      <c r="D600" s="16">
        <v>702329</v>
      </c>
      <c r="E600" t="s">
        <v>5105</v>
      </c>
      <c r="F600" t="s">
        <v>566</v>
      </c>
      <c r="G600" s="9" t="s">
        <v>6703</v>
      </c>
      <c r="H600" t="s">
        <v>3033</v>
      </c>
      <c r="I600" s="11" t="s">
        <v>6705</v>
      </c>
      <c r="J600" s="11" t="s">
        <v>6705</v>
      </c>
      <c r="L600" s="11" t="s">
        <v>6708</v>
      </c>
      <c r="M600" s="7">
        <v>24.0100002</v>
      </c>
      <c r="N600" s="7">
        <v>16.4449997</v>
      </c>
      <c r="O600" s="11">
        <v>0</v>
      </c>
      <c r="P600" s="11">
        <v>0</v>
      </c>
      <c r="Q600" s="11" t="s">
        <v>6705</v>
      </c>
      <c r="R600" s="11" t="s">
        <v>6705</v>
      </c>
      <c r="S600" s="11" t="s">
        <v>6705</v>
      </c>
    </row>
    <row r="601" spans="1:19" x14ac:dyDescent="0.3">
      <c r="A601" s="14" t="s">
        <v>6705</v>
      </c>
      <c r="B601" t="s">
        <v>0</v>
      </c>
      <c r="C601" s="16">
        <v>702322</v>
      </c>
      <c r="D601" s="16">
        <v>703503</v>
      </c>
      <c r="E601" t="s">
        <v>5106</v>
      </c>
      <c r="F601" t="s">
        <v>567</v>
      </c>
      <c r="G601" s="8" t="s">
        <v>6702</v>
      </c>
      <c r="H601" t="s">
        <v>3498</v>
      </c>
      <c r="I601" s="11" t="s">
        <v>6705</v>
      </c>
      <c r="J601" s="11" t="s">
        <v>6705</v>
      </c>
      <c r="L601" s="11" t="s">
        <v>6708</v>
      </c>
      <c r="M601" s="7">
        <v>26.207450900000001</v>
      </c>
      <c r="N601" s="7">
        <v>21.713802300000001</v>
      </c>
      <c r="O601" s="11">
        <v>0</v>
      </c>
      <c r="P601" s="11">
        <v>0</v>
      </c>
      <c r="Q601" s="11" t="s">
        <v>6705</v>
      </c>
      <c r="R601" s="11" t="s">
        <v>6705</v>
      </c>
      <c r="S601" s="11" t="s">
        <v>6705</v>
      </c>
    </row>
    <row r="602" spans="1:19" x14ac:dyDescent="0.3">
      <c r="A602" s="14" t="s">
        <v>6705</v>
      </c>
      <c r="B602" t="s">
        <v>0</v>
      </c>
      <c r="C602" s="16">
        <v>703692</v>
      </c>
      <c r="D602" s="16">
        <v>707273</v>
      </c>
      <c r="E602" t="s">
        <v>5107</v>
      </c>
      <c r="F602" t="s">
        <v>568</v>
      </c>
      <c r="G602" s="8" t="s">
        <v>6702</v>
      </c>
      <c r="H602" t="s">
        <v>3499</v>
      </c>
      <c r="I602" s="11" t="s">
        <v>2403</v>
      </c>
      <c r="J602" s="11" t="s">
        <v>6705</v>
      </c>
      <c r="L602" s="11" t="s">
        <v>6705</v>
      </c>
      <c r="M602" s="7">
        <v>28.4791965</v>
      </c>
      <c r="N602" s="7">
        <v>50.406311000000002</v>
      </c>
      <c r="O602" s="11">
        <v>0</v>
      </c>
      <c r="P602" s="11">
        <v>0</v>
      </c>
      <c r="Q602" s="11" t="s">
        <v>6705</v>
      </c>
      <c r="R602" s="11" t="s">
        <v>6705</v>
      </c>
      <c r="S602" s="11" t="s">
        <v>6705</v>
      </c>
    </row>
    <row r="603" spans="1:19" x14ac:dyDescent="0.3">
      <c r="A603" s="14" t="s">
        <v>6705</v>
      </c>
      <c r="B603" t="s">
        <v>0</v>
      </c>
      <c r="C603" s="16">
        <v>708410</v>
      </c>
      <c r="D603" s="16">
        <v>711232</v>
      </c>
      <c r="E603" t="s">
        <v>5108</v>
      </c>
      <c r="F603" t="s">
        <v>569</v>
      </c>
      <c r="G603" s="8" t="s">
        <v>6702</v>
      </c>
      <c r="H603" t="s">
        <v>3500</v>
      </c>
      <c r="I603" s="11" t="s">
        <v>6705</v>
      </c>
      <c r="J603" s="11" t="s">
        <v>6705</v>
      </c>
      <c r="L603" s="11" t="s">
        <v>6705</v>
      </c>
      <c r="M603" s="7">
        <v>31.273565300000001</v>
      </c>
      <c r="N603" s="7">
        <v>27.512048700000001</v>
      </c>
      <c r="O603" s="11">
        <v>0</v>
      </c>
      <c r="P603" s="11">
        <v>0</v>
      </c>
      <c r="Q603" s="11" t="s">
        <v>6705</v>
      </c>
      <c r="R603" s="11" t="s">
        <v>6705</v>
      </c>
      <c r="S603" s="11" t="s">
        <v>6705</v>
      </c>
    </row>
    <row r="604" spans="1:19" x14ac:dyDescent="0.3">
      <c r="A604" s="14" t="s">
        <v>6705</v>
      </c>
      <c r="B604" t="s">
        <v>0</v>
      </c>
      <c r="C604" s="16">
        <v>711758</v>
      </c>
      <c r="D604" s="16">
        <v>712276</v>
      </c>
      <c r="E604" t="s">
        <v>5109</v>
      </c>
      <c r="F604" t="s">
        <v>570</v>
      </c>
      <c r="G604" s="8" t="s">
        <v>6702</v>
      </c>
      <c r="H604" t="s">
        <v>3351</v>
      </c>
      <c r="I604" s="11" t="s">
        <v>6705</v>
      </c>
      <c r="J604" s="11" t="s">
        <v>6705</v>
      </c>
      <c r="L604" s="11" t="s">
        <v>6705</v>
      </c>
      <c r="M604" s="7">
        <v>42.478763600000001</v>
      </c>
      <c r="N604" s="7">
        <v>53.998069800000003</v>
      </c>
      <c r="O604" s="11">
        <v>0</v>
      </c>
      <c r="P604" s="11">
        <v>0</v>
      </c>
      <c r="Q604" s="11" t="s">
        <v>6705</v>
      </c>
      <c r="R604" s="11" t="s">
        <v>6705</v>
      </c>
      <c r="S604" s="11" t="s">
        <v>6705</v>
      </c>
    </row>
    <row r="605" spans="1:19" x14ac:dyDescent="0.3">
      <c r="A605" s="14" t="s">
        <v>6705</v>
      </c>
      <c r="B605" t="s">
        <v>0</v>
      </c>
      <c r="C605" s="16">
        <v>713075</v>
      </c>
      <c r="D605" s="16">
        <v>714247</v>
      </c>
      <c r="E605" t="s">
        <v>5110</v>
      </c>
      <c r="F605" t="s">
        <v>571</v>
      </c>
      <c r="G605" s="9" t="s">
        <v>6703</v>
      </c>
      <c r="H605" t="s">
        <v>3501</v>
      </c>
      <c r="I605" s="11" t="s">
        <v>6705</v>
      </c>
      <c r="J605" s="11" t="s">
        <v>6705</v>
      </c>
      <c r="L605" s="11" t="s">
        <v>6705</v>
      </c>
      <c r="M605" s="7">
        <v>20.8703079</v>
      </c>
      <c r="N605" s="7">
        <v>23.678327599999999</v>
      </c>
      <c r="O605" s="11">
        <v>0</v>
      </c>
      <c r="P605" s="11">
        <v>0</v>
      </c>
      <c r="Q605" s="11" t="s">
        <v>6705</v>
      </c>
      <c r="R605" s="11" t="s">
        <v>6705</v>
      </c>
      <c r="S605" s="11" t="s">
        <v>6705</v>
      </c>
    </row>
    <row r="606" spans="1:19" x14ac:dyDescent="0.3">
      <c r="A606" s="14" t="s">
        <v>6705</v>
      </c>
      <c r="B606" t="s">
        <v>0</v>
      </c>
      <c r="C606" s="16">
        <v>714257</v>
      </c>
      <c r="D606" s="16">
        <v>714931</v>
      </c>
      <c r="E606" t="s">
        <v>5111</v>
      </c>
      <c r="F606" t="s">
        <v>572</v>
      </c>
      <c r="G606" s="9" t="s">
        <v>6703</v>
      </c>
      <c r="H606" t="s">
        <v>3033</v>
      </c>
      <c r="I606" s="11" t="s">
        <v>6705</v>
      </c>
      <c r="J606" s="11" t="s">
        <v>6705</v>
      </c>
      <c r="L606" s="11" t="s">
        <v>6705</v>
      </c>
      <c r="M606" s="7">
        <v>26.9985161</v>
      </c>
      <c r="N606" s="7">
        <v>15.8813057</v>
      </c>
      <c r="O606" s="11">
        <v>0</v>
      </c>
      <c r="P606" s="11">
        <v>0</v>
      </c>
      <c r="Q606" s="11" t="s">
        <v>6705</v>
      </c>
      <c r="R606" s="11" t="s">
        <v>6705</v>
      </c>
      <c r="S606" s="11" t="s">
        <v>6705</v>
      </c>
    </row>
    <row r="607" spans="1:19" x14ac:dyDescent="0.3">
      <c r="A607" s="14" t="s">
        <v>6705</v>
      </c>
      <c r="B607" t="s">
        <v>0</v>
      </c>
      <c r="C607" s="16">
        <v>715463</v>
      </c>
      <c r="D607" s="16">
        <v>716284</v>
      </c>
      <c r="E607" t="s">
        <v>5112</v>
      </c>
      <c r="F607" t="s">
        <v>573</v>
      </c>
      <c r="G607" s="8" t="s">
        <v>6702</v>
      </c>
      <c r="H607" t="s">
        <v>3502</v>
      </c>
      <c r="I607" s="11" t="s">
        <v>2404</v>
      </c>
      <c r="J607" s="11" t="s">
        <v>6705</v>
      </c>
      <c r="L607" s="11" t="s">
        <v>6705</v>
      </c>
      <c r="M607" s="7">
        <v>31.294761699999999</v>
      </c>
      <c r="N607" s="7">
        <v>10.383678400000001</v>
      </c>
      <c r="O607" s="11">
        <v>0</v>
      </c>
      <c r="P607" s="11">
        <v>0</v>
      </c>
      <c r="Q607" s="11" t="s">
        <v>6705</v>
      </c>
      <c r="R607" s="11" t="s">
        <v>6705</v>
      </c>
      <c r="S607" s="11" t="s">
        <v>6705</v>
      </c>
    </row>
    <row r="608" spans="1:19" x14ac:dyDescent="0.3">
      <c r="A608" s="14" t="s">
        <v>6705</v>
      </c>
      <c r="B608" t="s">
        <v>0</v>
      </c>
      <c r="C608" s="16">
        <v>716304</v>
      </c>
      <c r="D608" s="16">
        <v>717578</v>
      </c>
      <c r="E608" t="s">
        <v>5113</v>
      </c>
      <c r="F608" t="s">
        <v>574</v>
      </c>
      <c r="G608" s="8" t="s">
        <v>6702</v>
      </c>
      <c r="H608" t="s">
        <v>3503</v>
      </c>
      <c r="I608" s="11" t="s">
        <v>2405</v>
      </c>
      <c r="J608" s="11" t="s">
        <v>6705</v>
      </c>
      <c r="L608" s="11" t="s">
        <v>6705</v>
      </c>
      <c r="M608" s="7">
        <v>30.993721000000001</v>
      </c>
      <c r="N608" s="7">
        <v>18.1130295</v>
      </c>
      <c r="O608" s="11">
        <v>0</v>
      </c>
      <c r="P608" s="11">
        <v>0</v>
      </c>
      <c r="Q608" s="11" t="s">
        <v>6705</v>
      </c>
      <c r="R608" s="11" t="s">
        <v>6705</v>
      </c>
      <c r="S608" s="11" t="s">
        <v>6705</v>
      </c>
    </row>
    <row r="609" spans="1:19" x14ac:dyDescent="0.3">
      <c r="A609" s="14" t="s">
        <v>6705</v>
      </c>
      <c r="B609" t="s">
        <v>0</v>
      </c>
      <c r="C609" s="16">
        <v>717653</v>
      </c>
      <c r="D609" s="16">
        <v>719008</v>
      </c>
      <c r="E609" t="s">
        <v>5114</v>
      </c>
      <c r="F609" t="s">
        <v>575</v>
      </c>
      <c r="G609" s="8" t="s">
        <v>6702</v>
      </c>
      <c r="H609" t="s">
        <v>3504</v>
      </c>
      <c r="I609" s="11" t="s">
        <v>2406</v>
      </c>
      <c r="J609" s="11" t="s">
        <v>6705</v>
      </c>
      <c r="L609" s="11" t="s">
        <v>6705</v>
      </c>
      <c r="M609" s="7">
        <v>29.102582900000002</v>
      </c>
      <c r="N609" s="7">
        <v>30.456827199999999</v>
      </c>
      <c r="O609" s="11">
        <v>0</v>
      </c>
      <c r="P609" s="11">
        <v>0</v>
      </c>
      <c r="Q609" s="11" t="s">
        <v>6705</v>
      </c>
      <c r="R609" s="11" t="s">
        <v>6705</v>
      </c>
      <c r="S609" s="11" t="s">
        <v>6705</v>
      </c>
    </row>
    <row r="610" spans="1:19" x14ac:dyDescent="0.3">
      <c r="A610" s="14" t="s">
        <v>6705</v>
      </c>
      <c r="B610" t="s">
        <v>0</v>
      </c>
      <c r="C610" s="16">
        <v>719225</v>
      </c>
      <c r="D610" s="16">
        <v>720901</v>
      </c>
      <c r="E610" t="s">
        <v>5115</v>
      </c>
      <c r="F610" t="s">
        <v>576</v>
      </c>
      <c r="G610" s="8" t="s">
        <v>6702</v>
      </c>
      <c r="H610" t="s">
        <v>3505</v>
      </c>
      <c r="I610" s="11" t="s">
        <v>2407</v>
      </c>
      <c r="J610" s="11" t="s">
        <v>6705</v>
      </c>
      <c r="L610" s="11" t="s">
        <v>6705</v>
      </c>
      <c r="M610" s="7">
        <v>32.409309399999998</v>
      </c>
      <c r="N610" s="7">
        <v>20.045345300000001</v>
      </c>
      <c r="O610" s="11">
        <v>0</v>
      </c>
      <c r="P610" s="11">
        <v>0</v>
      </c>
      <c r="Q610" s="11" t="s">
        <v>6705</v>
      </c>
      <c r="R610" s="11" t="s">
        <v>6705</v>
      </c>
      <c r="S610" s="11" t="s">
        <v>6705</v>
      </c>
    </row>
    <row r="611" spans="1:19" x14ac:dyDescent="0.3">
      <c r="A611" s="14" t="s">
        <v>6705</v>
      </c>
      <c r="B611" t="s">
        <v>0</v>
      </c>
      <c r="C611" s="16">
        <v>721180</v>
      </c>
      <c r="D611" s="16">
        <v>721374</v>
      </c>
      <c r="E611" t="s">
        <v>5116</v>
      </c>
      <c r="F611" t="s">
        <v>577</v>
      </c>
      <c r="G611" s="9" t="s">
        <v>6703</v>
      </c>
      <c r="H611" t="s">
        <v>3033</v>
      </c>
      <c r="I611" s="11" t="s">
        <v>6705</v>
      </c>
      <c r="J611" s="11" t="s">
        <v>6705</v>
      </c>
      <c r="L611" s="11" t="s">
        <v>6708</v>
      </c>
      <c r="M611" s="7">
        <v>25.2680416</v>
      </c>
      <c r="N611" s="7">
        <v>12.015463799999999</v>
      </c>
      <c r="O611" s="11">
        <v>0</v>
      </c>
      <c r="P611" s="11">
        <v>0</v>
      </c>
      <c r="Q611" s="11" t="s">
        <v>6705</v>
      </c>
      <c r="R611" s="11" t="s">
        <v>6705</v>
      </c>
      <c r="S611" s="11" t="s">
        <v>6705</v>
      </c>
    </row>
    <row r="612" spans="1:19" x14ac:dyDescent="0.3">
      <c r="A612" s="14" t="s">
        <v>6705</v>
      </c>
      <c r="B612" t="s">
        <v>0</v>
      </c>
      <c r="C612" s="16">
        <v>721450</v>
      </c>
      <c r="D612" s="16">
        <v>722352</v>
      </c>
      <c r="E612" t="s">
        <v>5117</v>
      </c>
      <c r="F612" t="s">
        <v>10</v>
      </c>
      <c r="G612" s="9" t="s">
        <v>6703</v>
      </c>
      <c r="H612" t="s">
        <v>3022</v>
      </c>
      <c r="I612" s="11" t="s">
        <v>6705</v>
      </c>
      <c r="J612" s="11" t="s">
        <v>6705</v>
      </c>
      <c r="L612" s="11" t="s">
        <v>6708</v>
      </c>
      <c r="M612" s="7">
        <v>29.264966999999999</v>
      </c>
      <c r="N612" s="7">
        <v>18.501108200000001</v>
      </c>
      <c r="O612" s="11">
        <v>0</v>
      </c>
      <c r="P612" s="11">
        <v>0</v>
      </c>
      <c r="Q612" s="11" t="s">
        <v>6705</v>
      </c>
      <c r="R612" s="11" t="s">
        <v>6705</v>
      </c>
      <c r="S612" s="11" t="s">
        <v>6705</v>
      </c>
    </row>
    <row r="613" spans="1:19" x14ac:dyDescent="0.3">
      <c r="A613" s="14" t="s">
        <v>6705</v>
      </c>
      <c r="B613" t="s">
        <v>0</v>
      </c>
      <c r="C613" s="16">
        <v>722590</v>
      </c>
      <c r="D613" s="16">
        <v>722889</v>
      </c>
      <c r="E613" t="s">
        <v>5118</v>
      </c>
      <c r="F613" t="s">
        <v>578</v>
      </c>
      <c r="G613" s="9" t="s">
        <v>6703</v>
      </c>
      <c r="H613" t="s">
        <v>3033</v>
      </c>
      <c r="I613" s="11" t="s">
        <v>6705</v>
      </c>
      <c r="J613" s="11" t="s">
        <v>6705</v>
      </c>
      <c r="L613" s="11" t="s">
        <v>6708</v>
      </c>
      <c r="M613" s="7">
        <v>20.946487399999999</v>
      </c>
      <c r="N613" s="7">
        <v>15.070234299999999</v>
      </c>
      <c r="O613" s="11">
        <v>0</v>
      </c>
      <c r="P613" s="11">
        <v>0</v>
      </c>
      <c r="Q613" s="11" t="s">
        <v>6705</v>
      </c>
      <c r="R613" s="11" t="s">
        <v>6705</v>
      </c>
      <c r="S613" s="11" t="s">
        <v>6705</v>
      </c>
    </row>
    <row r="614" spans="1:19" x14ac:dyDescent="0.3">
      <c r="A614" s="14" t="s">
        <v>6705</v>
      </c>
      <c r="B614" t="s">
        <v>0</v>
      </c>
      <c r="C614" s="16">
        <v>723133</v>
      </c>
      <c r="D614" s="16">
        <v>723384</v>
      </c>
      <c r="E614" t="s">
        <v>5119</v>
      </c>
      <c r="G614" t="s">
        <v>6705</v>
      </c>
      <c r="I614" s="11" t="s">
        <v>2185</v>
      </c>
      <c r="J614" s="11" t="s">
        <v>6705</v>
      </c>
      <c r="L614" s="11" t="s">
        <v>6705</v>
      </c>
      <c r="M614" s="7">
        <v>18.729084</v>
      </c>
      <c r="N614" s="7">
        <v>9.7609557999999996</v>
      </c>
      <c r="O614" s="11">
        <v>0</v>
      </c>
      <c r="P614" s="11">
        <v>0</v>
      </c>
      <c r="Q614" s="11" t="s">
        <v>6705</v>
      </c>
      <c r="R614" s="11" t="s">
        <v>6705</v>
      </c>
      <c r="S614" s="11" t="s">
        <v>6705</v>
      </c>
    </row>
    <row r="615" spans="1:19" x14ac:dyDescent="0.3">
      <c r="A615" s="14" t="s">
        <v>6705</v>
      </c>
      <c r="B615" t="s">
        <v>0</v>
      </c>
      <c r="C615" s="16">
        <v>723591</v>
      </c>
      <c r="D615" s="16">
        <v>723866</v>
      </c>
      <c r="E615" t="s">
        <v>5120</v>
      </c>
      <c r="F615" t="s">
        <v>579</v>
      </c>
      <c r="G615" s="9" t="s">
        <v>6703</v>
      </c>
      <c r="H615" t="s">
        <v>3506</v>
      </c>
      <c r="I615" s="11" t="s">
        <v>6705</v>
      </c>
      <c r="J615" s="11" t="s">
        <v>6705</v>
      </c>
      <c r="K615" s="11" t="s">
        <v>4467</v>
      </c>
      <c r="L615" s="11" t="s">
        <v>6708</v>
      </c>
      <c r="M615" s="7">
        <v>14.778181999999999</v>
      </c>
      <c r="N615" s="7">
        <v>17.298181499999998</v>
      </c>
      <c r="O615" s="11">
        <v>0</v>
      </c>
      <c r="P615" s="11">
        <v>0</v>
      </c>
      <c r="Q615" s="11" t="s">
        <v>6705</v>
      </c>
      <c r="R615" s="11" t="s">
        <v>6705</v>
      </c>
      <c r="S615" s="11" t="s">
        <v>6705</v>
      </c>
    </row>
    <row r="616" spans="1:19" x14ac:dyDescent="0.3">
      <c r="A616" s="14" t="s">
        <v>6705</v>
      </c>
      <c r="B616" t="s">
        <v>0</v>
      </c>
      <c r="C616" s="16">
        <v>724200</v>
      </c>
      <c r="D616" s="16">
        <v>724706</v>
      </c>
      <c r="E616" t="s">
        <v>5121</v>
      </c>
      <c r="F616" t="s">
        <v>580</v>
      </c>
      <c r="G616" s="9" t="s">
        <v>6703</v>
      </c>
      <c r="H616" t="s">
        <v>3507</v>
      </c>
      <c r="I616" s="11" t="s">
        <v>6705</v>
      </c>
      <c r="J616" s="11" t="s">
        <v>6705</v>
      </c>
      <c r="L616" s="11" t="s">
        <v>6708</v>
      </c>
      <c r="M616" s="7">
        <v>35.913043999999999</v>
      </c>
      <c r="N616" s="7">
        <v>37.138339999999999</v>
      </c>
      <c r="O616" s="11">
        <v>0</v>
      </c>
      <c r="P616" s="11">
        <v>0</v>
      </c>
      <c r="Q616" s="11" t="s">
        <v>6705</v>
      </c>
      <c r="R616" s="11" t="s">
        <v>6705</v>
      </c>
      <c r="S616" s="11" t="s">
        <v>6705</v>
      </c>
    </row>
    <row r="617" spans="1:19" x14ac:dyDescent="0.3">
      <c r="A617" s="14" t="s">
        <v>6705</v>
      </c>
      <c r="B617" t="s">
        <v>0</v>
      </c>
      <c r="C617" s="16">
        <v>725242</v>
      </c>
      <c r="D617" s="16">
        <v>725808</v>
      </c>
      <c r="E617" t="s">
        <v>5122</v>
      </c>
      <c r="F617" t="s">
        <v>581</v>
      </c>
      <c r="G617" s="8" t="s">
        <v>6702</v>
      </c>
      <c r="H617" t="s">
        <v>3508</v>
      </c>
      <c r="I617" s="11" t="s">
        <v>2408</v>
      </c>
      <c r="J617" s="11" t="s">
        <v>6705</v>
      </c>
      <c r="L617" s="11" t="s">
        <v>6708</v>
      </c>
      <c r="M617" s="7">
        <v>32.515899699999999</v>
      </c>
      <c r="N617" s="7">
        <v>35.323322300000001</v>
      </c>
      <c r="O617" s="11">
        <v>0</v>
      </c>
      <c r="P617" s="11">
        <v>0</v>
      </c>
      <c r="Q617" s="11" t="s">
        <v>6705</v>
      </c>
      <c r="R617" s="11" t="s">
        <v>6705</v>
      </c>
      <c r="S617" s="11" t="s">
        <v>6705</v>
      </c>
    </row>
    <row r="618" spans="1:19" x14ac:dyDescent="0.3">
      <c r="A618" s="14" t="s">
        <v>6705</v>
      </c>
      <c r="B618" t="s">
        <v>0</v>
      </c>
      <c r="C618" s="16">
        <v>725940</v>
      </c>
      <c r="D618" s="16">
        <v>727496</v>
      </c>
      <c r="E618" t="s">
        <v>5123</v>
      </c>
      <c r="F618" t="s">
        <v>582</v>
      </c>
      <c r="G618" s="8" t="s">
        <v>6702</v>
      </c>
      <c r="H618" t="s">
        <v>3509</v>
      </c>
      <c r="I618" s="11" t="s">
        <v>6705</v>
      </c>
      <c r="J618" s="11" t="s">
        <v>6705</v>
      </c>
      <c r="L618" s="11" t="s">
        <v>6705</v>
      </c>
      <c r="M618" s="7">
        <v>33.368251800000003</v>
      </c>
      <c r="N618" s="7">
        <v>20.001928299999999</v>
      </c>
      <c r="O618" s="11">
        <v>0</v>
      </c>
      <c r="P618" s="11">
        <v>0</v>
      </c>
      <c r="Q618" s="11" t="s">
        <v>6705</v>
      </c>
      <c r="R618" s="11" t="s">
        <v>6705</v>
      </c>
      <c r="S618" s="11" t="s">
        <v>6705</v>
      </c>
    </row>
    <row r="619" spans="1:19" x14ac:dyDescent="0.3">
      <c r="A619" s="14" t="s">
        <v>6705</v>
      </c>
      <c r="B619" t="s">
        <v>0</v>
      </c>
      <c r="C619" s="16">
        <v>727692</v>
      </c>
      <c r="D619" s="16">
        <v>728705</v>
      </c>
      <c r="E619" t="s">
        <v>5124</v>
      </c>
      <c r="F619" t="s">
        <v>583</v>
      </c>
      <c r="G619" s="8" t="s">
        <v>6702</v>
      </c>
      <c r="H619" t="s">
        <v>3510</v>
      </c>
      <c r="I619" s="11" t="s">
        <v>2409</v>
      </c>
      <c r="J619" s="11" t="s">
        <v>6705</v>
      </c>
      <c r="L619" s="11" t="s">
        <v>6705</v>
      </c>
      <c r="M619" s="7">
        <v>29.563673000000001</v>
      </c>
      <c r="N619" s="7">
        <v>23.766040799999999</v>
      </c>
      <c r="O619" s="11">
        <v>0</v>
      </c>
      <c r="P619" s="11">
        <v>0</v>
      </c>
      <c r="Q619" s="11" t="s">
        <v>6705</v>
      </c>
      <c r="R619" s="11" t="s">
        <v>6705</v>
      </c>
      <c r="S619" s="11" t="s">
        <v>6705</v>
      </c>
    </row>
    <row r="620" spans="1:19" x14ac:dyDescent="0.3">
      <c r="A620" s="14" t="s">
        <v>6705</v>
      </c>
      <c r="B620" t="s">
        <v>0</v>
      </c>
      <c r="C620" s="16">
        <v>729387</v>
      </c>
      <c r="D620" s="16">
        <v>730322</v>
      </c>
      <c r="E620" t="s">
        <v>5125</v>
      </c>
      <c r="F620" t="s">
        <v>584</v>
      </c>
      <c r="G620" s="8" t="s">
        <v>6702</v>
      </c>
      <c r="H620" t="s">
        <v>3511</v>
      </c>
      <c r="I620" s="11" t="s">
        <v>2410</v>
      </c>
      <c r="J620" s="11" t="s">
        <v>6705</v>
      </c>
      <c r="L620" s="11" t="s">
        <v>6705</v>
      </c>
      <c r="M620" s="7">
        <v>34.703743000000003</v>
      </c>
      <c r="N620" s="7">
        <v>17.870588300000001</v>
      </c>
      <c r="O620" s="11">
        <v>0</v>
      </c>
      <c r="P620" s="11">
        <v>0</v>
      </c>
      <c r="Q620" s="11" t="s">
        <v>6705</v>
      </c>
      <c r="R620" s="11" t="s">
        <v>6705</v>
      </c>
      <c r="S620" s="11" t="s">
        <v>6705</v>
      </c>
    </row>
    <row r="621" spans="1:19" x14ac:dyDescent="0.3">
      <c r="A621" s="14" t="s">
        <v>6705</v>
      </c>
      <c r="B621" t="s">
        <v>0</v>
      </c>
      <c r="C621" s="16">
        <v>730322</v>
      </c>
      <c r="D621" s="16">
        <v>730795</v>
      </c>
      <c r="E621" t="s">
        <v>5126</v>
      </c>
      <c r="F621" t="s">
        <v>585</v>
      </c>
      <c r="G621" s="8" t="s">
        <v>6702</v>
      </c>
      <c r="H621" t="s">
        <v>3512</v>
      </c>
      <c r="I621" s="11" t="s">
        <v>6705</v>
      </c>
      <c r="J621" s="11" t="s">
        <v>6705</v>
      </c>
      <c r="L621" s="11" t="s">
        <v>6705</v>
      </c>
      <c r="M621" s="7">
        <v>40.128963499999998</v>
      </c>
      <c r="N621" s="7">
        <v>16.0169125</v>
      </c>
      <c r="O621" s="11">
        <v>0</v>
      </c>
      <c r="P621" s="11">
        <v>0</v>
      </c>
      <c r="Q621" s="11" t="s">
        <v>6705</v>
      </c>
      <c r="R621" s="11" t="s">
        <v>6705</v>
      </c>
      <c r="S621" s="11" t="s">
        <v>6705</v>
      </c>
    </row>
    <row r="622" spans="1:19" x14ac:dyDescent="0.3">
      <c r="A622" s="14" t="s">
        <v>6705</v>
      </c>
      <c r="B622" t="s">
        <v>0</v>
      </c>
      <c r="C622" s="16">
        <v>730805</v>
      </c>
      <c r="D622" s="16">
        <v>733006</v>
      </c>
      <c r="E622" t="s">
        <v>5127</v>
      </c>
      <c r="F622" t="s">
        <v>586</v>
      </c>
      <c r="G622" s="8" t="s">
        <v>6702</v>
      </c>
      <c r="H622" t="s">
        <v>3513</v>
      </c>
      <c r="I622" s="11" t="s">
        <v>2411</v>
      </c>
      <c r="J622" s="11" t="s">
        <v>6705</v>
      </c>
      <c r="L622" s="11" t="s">
        <v>6705</v>
      </c>
      <c r="M622" s="7">
        <v>33.051796000000003</v>
      </c>
      <c r="N622" s="7">
        <v>22.929122899999999</v>
      </c>
      <c r="O622" s="11">
        <v>0</v>
      </c>
      <c r="P622" s="11">
        <v>0</v>
      </c>
      <c r="Q622" s="11" t="s">
        <v>6705</v>
      </c>
      <c r="R622" s="11" t="s">
        <v>6705</v>
      </c>
      <c r="S622" s="11" t="s">
        <v>6705</v>
      </c>
    </row>
    <row r="623" spans="1:19" x14ac:dyDescent="0.3">
      <c r="A623" s="14" t="s">
        <v>6705</v>
      </c>
      <c r="B623" t="s">
        <v>0</v>
      </c>
      <c r="C623" s="16">
        <v>733023</v>
      </c>
      <c r="D623" s="16">
        <v>734486</v>
      </c>
      <c r="E623" t="s">
        <v>5128</v>
      </c>
      <c r="F623" t="s">
        <v>587</v>
      </c>
      <c r="G623" s="8" t="s">
        <v>6702</v>
      </c>
      <c r="H623" t="s">
        <v>3514</v>
      </c>
      <c r="I623" s="11" t="s">
        <v>2412</v>
      </c>
      <c r="J623" s="11" t="s">
        <v>6705</v>
      </c>
      <c r="L623" s="11" t="s">
        <v>6705</v>
      </c>
      <c r="M623" s="7">
        <v>25.7949409</v>
      </c>
      <c r="N623" s="7">
        <v>15.819548599999999</v>
      </c>
      <c r="O623" s="11">
        <v>0</v>
      </c>
      <c r="P623" s="11">
        <v>0</v>
      </c>
      <c r="Q623" s="11" t="s">
        <v>6705</v>
      </c>
      <c r="R623" s="11" t="s">
        <v>6705</v>
      </c>
      <c r="S623" s="11" t="s">
        <v>6705</v>
      </c>
    </row>
    <row r="624" spans="1:19" x14ac:dyDescent="0.3">
      <c r="A624" s="14" t="s">
        <v>6705</v>
      </c>
      <c r="B624" t="s">
        <v>0</v>
      </c>
      <c r="C624" s="16">
        <v>734501</v>
      </c>
      <c r="D624" s="16">
        <v>735760</v>
      </c>
      <c r="E624" t="s">
        <v>5129</v>
      </c>
      <c r="F624" t="s">
        <v>588</v>
      </c>
      <c r="G624" s="8" t="s">
        <v>6702</v>
      </c>
      <c r="H624" t="s">
        <v>3515</v>
      </c>
      <c r="I624" s="11" t="s">
        <v>2413</v>
      </c>
      <c r="J624" s="11" t="s">
        <v>6705</v>
      </c>
      <c r="L624" s="11" t="s">
        <v>6705</v>
      </c>
      <c r="M624" s="7">
        <v>27.972200399999998</v>
      </c>
      <c r="N624" s="7">
        <v>13.6409845</v>
      </c>
      <c r="O624" s="11">
        <v>0</v>
      </c>
      <c r="P624" s="11">
        <v>0</v>
      </c>
      <c r="Q624" s="11" t="s">
        <v>6705</v>
      </c>
      <c r="R624" s="11" t="s">
        <v>6705</v>
      </c>
      <c r="S624" s="11" t="s">
        <v>6705</v>
      </c>
    </row>
    <row r="625" spans="1:19" x14ac:dyDescent="0.3">
      <c r="A625" s="14" t="s">
        <v>6705</v>
      </c>
      <c r="B625" t="s">
        <v>0</v>
      </c>
      <c r="C625" s="16">
        <v>735784</v>
      </c>
      <c r="D625" s="16">
        <v>737136</v>
      </c>
      <c r="E625" t="s">
        <v>5130</v>
      </c>
      <c r="F625" t="s">
        <v>589</v>
      </c>
      <c r="G625" s="8" t="s">
        <v>6702</v>
      </c>
      <c r="H625" t="s">
        <v>3516</v>
      </c>
      <c r="I625" s="11" t="s">
        <v>2414</v>
      </c>
      <c r="J625" s="11" t="s">
        <v>6705</v>
      </c>
      <c r="L625" s="11" t="s">
        <v>6705</v>
      </c>
      <c r="M625" s="7">
        <v>25.968195000000001</v>
      </c>
      <c r="N625" s="7">
        <v>10.4519234</v>
      </c>
      <c r="O625" s="11">
        <v>0</v>
      </c>
      <c r="P625" s="11">
        <v>0</v>
      </c>
      <c r="Q625" s="11" t="s">
        <v>6705</v>
      </c>
      <c r="R625" s="11" t="s">
        <v>6705</v>
      </c>
      <c r="S625" s="11" t="s">
        <v>6705</v>
      </c>
    </row>
    <row r="626" spans="1:19" x14ac:dyDescent="0.3">
      <c r="A626" s="14" t="s">
        <v>6705</v>
      </c>
      <c r="B626" t="s">
        <v>0</v>
      </c>
      <c r="C626" s="16">
        <v>737148</v>
      </c>
      <c r="D626" s="16">
        <v>738404</v>
      </c>
      <c r="E626" t="s">
        <v>5131</v>
      </c>
      <c r="F626" t="s">
        <v>590</v>
      </c>
      <c r="G626" s="8" t="s">
        <v>6702</v>
      </c>
      <c r="H626" t="s">
        <v>3517</v>
      </c>
      <c r="I626" s="11" t="s">
        <v>2415</v>
      </c>
      <c r="J626" s="11" t="s">
        <v>6705</v>
      </c>
      <c r="L626" s="11" t="s">
        <v>6705</v>
      </c>
      <c r="M626" s="7">
        <v>22.584394499999998</v>
      </c>
      <c r="N626" s="7">
        <v>13.2038212</v>
      </c>
      <c r="O626" s="11">
        <v>0</v>
      </c>
      <c r="P626" s="11">
        <v>0</v>
      </c>
      <c r="Q626" s="11" t="s">
        <v>6705</v>
      </c>
      <c r="R626" s="11" t="s">
        <v>6705</v>
      </c>
      <c r="S626" s="11" t="s">
        <v>6705</v>
      </c>
    </row>
    <row r="627" spans="1:19" x14ac:dyDescent="0.3">
      <c r="A627" s="14" t="s">
        <v>6705</v>
      </c>
      <c r="B627" t="s">
        <v>0</v>
      </c>
      <c r="C627" s="16">
        <v>738401</v>
      </c>
      <c r="D627" s="16">
        <v>739540</v>
      </c>
      <c r="E627" t="s">
        <v>5132</v>
      </c>
      <c r="F627" t="s">
        <v>591</v>
      </c>
      <c r="G627" s="8" t="s">
        <v>6702</v>
      </c>
      <c r="H627" t="s">
        <v>3518</v>
      </c>
      <c r="I627" s="11" t="s">
        <v>2416</v>
      </c>
      <c r="J627" s="11" t="s">
        <v>6705</v>
      </c>
      <c r="L627" s="11" t="s">
        <v>6705</v>
      </c>
      <c r="M627" s="7">
        <v>26.671642299999998</v>
      </c>
      <c r="N627" s="7">
        <v>15.244951199999999</v>
      </c>
      <c r="O627" s="11">
        <v>0</v>
      </c>
      <c r="P627" s="11">
        <v>0</v>
      </c>
      <c r="Q627" s="11" t="s">
        <v>6705</v>
      </c>
      <c r="R627" s="11" t="s">
        <v>6705</v>
      </c>
      <c r="S627" s="11" t="s">
        <v>6705</v>
      </c>
    </row>
    <row r="628" spans="1:19" x14ac:dyDescent="0.3">
      <c r="A628" s="14" t="s">
        <v>6705</v>
      </c>
      <c r="B628" t="s">
        <v>0</v>
      </c>
      <c r="C628" s="16">
        <v>739540</v>
      </c>
      <c r="D628" s="16">
        <v>740910</v>
      </c>
      <c r="E628" t="s">
        <v>5133</v>
      </c>
      <c r="F628" t="s">
        <v>592</v>
      </c>
      <c r="G628" s="8" t="s">
        <v>6702</v>
      </c>
      <c r="H628" t="s">
        <v>3519</v>
      </c>
      <c r="I628" s="11" t="s">
        <v>2417</v>
      </c>
      <c r="J628" s="11" t="s">
        <v>6705</v>
      </c>
      <c r="L628" s="11" t="s">
        <v>6705</v>
      </c>
      <c r="M628" s="7">
        <v>26.310949300000001</v>
      </c>
      <c r="N628" s="7">
        <v>22.1583939</v>
      </c>
      <c r="O628" s="11">
        <v>0</v>
      </c>
      <c r="P628" s="11">
        <v>0</v>
      </c>
      <c r="Q628" s="11" t="s">
        <v>6705</v>
      </c>
      <c r="R628" s="11" t="s">
        <v>6705</v>
      </c>
      <c r="S628" s="11" t="s">
        <v>6705</v>
      </c>
    </row>
    <row r="629" spans="1:19" x14ac:dyDescent="0.3">
      <c r="A629" s="14" t="s">
        <v>6705</v>
      </c>
      <c r="B629" t="s">
        <v>0</v>
      </c>
      <c r="C629" s="16">
        <v>740904</v>
      </c>
      <c r="D629" s="16">
        <v>741680</v>
      </c>
      <c r="E629" t="s">
        <v>5134</v>
      </c>
      <c r="F629" t="s">
        <v>593</v>
      </c>
      <c r="G629" s="8" t="s">
        <v>6702</v>
      </c>
      <c r="H629" t="s">
        <v>3520</v>
      </c>
      <c r="I629" s="11" t="s">
        <v>6705</v>
      </c>
      <c r="J629" s="11" t="s">
        <v>6705</v>
      </c>
      <c r="L629" s="11" t="s">
        <v>6705</v>
      </c>
      <c r="M629" s="7">
        <v>30.369844400000002</v>
      </c>
      <c r="N629" s="7">
        <v>38.287372599999998</v>
      </c>
      <c r="O629" s="11">
        <v>0</v>
      </c>
      <c r="P629" s="11">
        <v>0</v>
      </c>
      <c r="Q629" s="11" t="s">
        <v>6705</v>
      </c>
      <c r="R629" s="11" t="s">
        <v>6705</v>
      </c>
      <c r="S629" s="11" t="s">
        <v>6705</v>
      </c>
    </row>
    <row r="630" spans="1:19" x14ac:dyDescent="0.3">
      <c r="A630" s="14" t="s">
        <v>6705</v>
      </c>
      <c r="B630" t="s">
        <v>0</v>
      </c>
      <c r="C630" s="16">
        <v>741738</v>
      </c>
      <c r="D630" s="16">
        <v>743168</v>
      </c>
      <c r="E630" t="s">
        <v>5135</v>
      </c>
      <c r="F630" t="s">
        <v>594</v>
      </c>
      <c r="G630" s="8" t="s">
        <v>6702</v>
      </c>
      <c r="H630" t="s">
        <v>3521</v>
      </c>
      <c r="I630" s="11" t="s">
        <v>2418</v>
      </c>
      <c r="J630" s="11" t="s">
        <v>6705</v>
      </c>
      <c r="L630" s="11" t="s">
        <v>6705</v>
      </c>
      <c r="M630" s="7">
        <v>32.148250599999997</v>
      </c>
      <c r="N630" s="7">
        <v>72.197204600000006</v>
      </c>
      <c r="O630" s="11">
        <v>0</v>
      </c>
      <c r="P630" s="11">
        <v>0</v>
      </c>
      <c r="Q630" s="11" t="s">
        <v>6705</v>
      </c>
      <c r="R630" s="11" t="s">
        <v>6705</v>
      </c>
      <c r="S630" s="11" t="s">
        <v>6705</v>
      </c>
    </row>
    <row r="631" spans="1:19" x14ac:dyDescent="0.3">
      <c r="A631" s="14" t="s">
        <v>6705</v>
      </c>
      <c r="B631" t="s">
        <v>0</v>
      </c>
      <c r="C631" s="16">
        <v>743171</v>
      </c>
      <c r="D631" s="16">
        <v>744544</v>
      </c>
      <c r="E631" t="s">
        <v>5136</v>
      </c>
      <c r="F631" t="s">
        <v>595</v>
      </c>
      <c r="G631" s="8" t="s">
        <v>6702</v>
      </c>
      <c r="H631" t="s">
        <v>3522</v>
      </c>
      <c r="I631" s="11" t="s">
        <v>2419</v>
      </c>
      <c r="J631" s="11" t="s">
        <v>6705</v>
      </c>
      <c r="L631" s="11" t="s">
        <v>6705</v>
      </c>
      <c r="M631" s="7">
        <v>35.900947600000002</v>
      </c>
      <c r="N631" s="7">
        <v>105.7946091</v>
      </c>
      <c r="O631" s="11">
        <v>0</v>
      </c>
      <c r="P631" s="11">
        <v>0</v>
      </c>
      <c r="Q631" s="11" t="s">
        <v>6705</v>
      </c>
      <c r="R631" s="11" t="s">
        <v>6705</v>
      </c>
      <c r="S631" s="11" t="s">
        <v>6705</v>
      </c>
    </row>
    <row r="632" spans="1:19" x14ac:dyDescent="0.3">
      <c r="A632" s="14" t="s">
        <v>6705</v>
      </c>
      <c r="B632" t="s">
        <v>0</v>
      </c>
      <c r="C632" s="16">
        <v>744578</v>
      </c>
      <c r="D632" s="16">
        <v>745027</v>
      </c>
      <c r="E632" t="s">
        <v>5137</v>
      </c>
      <c r="F632" t="s">
        <v>596</v>
      </c>
      <c r="G632" s="8" t="s">
        <v>6702</v>
      </c>
      <c r="H632" t="s">
        <v>3523</v>
      </c>
      <c r="I632" s="11" t="s">
        <v>2420</v>
      </c>
      <c r="J632" s="11" t="s">
        <v>6705</v>
      </c>
      <c r="L632" s="11" t="s">
        <v>6705</v>
      </c>
      <c r="M632" s="7">
        <v>24.347438799999999</v>
      </c>
      <c r="N632" s="7">
        <v>83.300666800000002</v>
      </c>
      <c r="O632" s="11">
        <v>0</v>
      </c>
      <c r="P632" s="11">
        <v>0</v>
      </c>
      <c r="Q632" s="11" t="s">
        <v>6705</v>
      </c>
      <c r="R632" s="11" t="s">
        <v>6705</v>
      </c>
      <c r="S632" s="11" t="s">
        <v>6705</v>
      </c>
    </row>
    <row r="633" spans="1:19" x14ac:dyDescent="0.3">
      <c r="A633" s="14" t="s">
        <v>6705</v>
      </c>
      <c r="B633" t="s">
        <v>0</v>
      </c>
      <c r="C633" s="16">
        <v>745873</v>
      </c>
      <c r="D633" s="16">
        <v>746505</v>
      </c>
      <c r="E633" t="s">
        <v>5138</v>
      </c>
      <c r="F633" t="s">
        <v>597</v>
      </c>
      <c r="G633" s="8" t="s">
        <v>6702</v>
      </c>
      <c r="H633" t="s">
        <v>3524</v>
      </c>
      <c r="I633" s="11" t="s">
        <v>2421</v>
      </c>
      <c r="J633" s="11" t="s">
        <v>6705</v>
      </c>
      <c r="L633" s="11" t="s">
        <v>6705</v>
      </c>
      <c r="M633" s="7">
        <v>26.775316199999999</v>
      </c>
      <c r="N633" s="7">
        <v>113.2341766</v>
      </c>
      <c r="O633" s="11">
        <v>0</v>
      </c>
      <c r="P633" s="11">
        <v>0</v>
      </c>
      <c r="Q633" s="11" t="s">
        <v>6705</v>
      </c>
      <c r="R633" s="11" t="s">
        <v>6705</v>
      </c>
      <c r="S633" s="11" t="s">
        <v>6705</v>
      </c>
    </row>
    <row r="634" spans="1:19" x14ac:dyDescent="0.3">
      <c r="A634" s="14" t="s">
        <v>6705</v>
      </c>
      <c r="B634" t="s">
        <v>0</v>
      </c>
      <c r="C634" s="16">
        <v>746557</v>
      </c>
      <c r="D634" s="16">
        <v>747378</v>
      </c>
      <c r="E634" t="s">
        <v>5139</v>
      </c>
      <c r="F634" t="s">
        <v>598</v>
      </c>
      <c r="G634" s="8" t="s">
        <v>6702</v>
      </c>
      <c r="H634" t="s">
        <v>3525</v>
      </c>
      <c r="I634" s="11" t="s">
        <v>2422</v>
      </c>
      <c r="J634" s="11" t="s">
        <v>6705</v>
      </c>
      <c r="L634" s="11" t="s">
        <v>6705</v>
      </c>
      <c r="M634" s="7">
        <v>32.825820899999997</v>
      </c>
      <c r="N634" s="7">
        <v>168.11083980000001</v>
      </c>
      <c r="O634" s="11">
        <v>0</v>
      </c>
      <c r="P634" s="11">
        <v>0</v>
      </c>
      <c r="Q634" s="11" t="s">
        <v>6705</v>
      </c>
      <c r="R634" s="11" t="s">
        <v>6705</v>
      </c>
      <c r="S634" s="11" t="s">
        <v>6705</v>
      </c>
    </row>
    <row r="635" spans="1:19" x14ac:dyDescent="0.3">
      <c r="A635" s="14" t="s">
        <v>6705</v>
      </c>
      <c r="B635" t="s">
        <v>0</v>
      </c>
      <c r="C635" s="16">
        <v>747448</v>
      </c>
      <c r="D635" s="16">
        <v>748968</v>
      </c>
      <c r="E635" t="s">
        <v>5140</v>
      </c>
      <c r="F635" t="s">
        <v>599</v>
      </c>
      <c r="G635" s="8" t="s">
        <v>6702</v>
      </c>
      <c r="H635" t="s">
        <v>3526</v>
      </c>
      <c r="I635" s="11" t="s">
        <v>2423</v>
      </c>
      <c r="J635" s="11" t="s">
        <v>6705</v>
      </c>
      <c r="L635" s="11" t="s">
        <v>6705</v>
      </c>
      <c r="M635" s="7">
        <v>34.979606599999997</v>
      </c>
      <c r="N635" s="7">
        <v>180.05920409999999</v>
      </c>
      <c r="O635" s="11">
        <v>0</v>
      </c>
      <c r="P635" s="11">
        <v>0</v>
      </c>
      <c r="Q635" s="11" t="s">
        <v>6705</v>
      </c>
      <c r="R635" s="11" t="s">
        <v>6705</v>
      </c>
      <c r="S635" s="11" t="s">
        <v>6705</v>
      </c>
    </row>
    <row r="636" spans="1:19" x14ac:dyDescent="0.3">
      <c r="A636" s="14" t="s">
        <v>6705</v>
      </c>
      <c r="B636" t="s">
        <v>0</v>
      </c>
      <c r="C636" s="16">
        <v>749685</v>
      </c>
      <c r="D636" s="16">
        <v>749942</v>
      </c>
      <c r="E636" t="s">
        <v>5141</v>
      </c>
      <c r="F636" t="s">
        <v>600</v>
      </c>
      <c r="G636" s="8" t="s">
        <v>6702</v>
      </c>
      <c r="H636" t="s">
        <v>3527</v>
      </c>
      <c r="I636" s="11" t="s">
        <v>2424</v>
      </c>
      <c r="J636" s="11" t="s">
        <v>6705</v>
      </c>
      <c r="L636" s="11" t="s">
        <v>6705</v>
      </c>
      <c r="M636" s="7">
        <v>32.9221802</v>
      </c>
      <c r="N636" s="7">
        <v>127.8949432</v>
      </c>
      <c r="O636" s="11">
        <v>0</v>
      </c>
      <c r="P636" s="11">
        <v>0</v>
      </c>
      <c r="Q636" s="11" t="s">
        <v>6705</v>
      </c>
      <c r="R636" s="11" t="s">
        <v>6705</v>
      </c>
      <c r="S636" s="11" t="s">
        <v>6705</v>
      </c>
    </row>
    <row r="637" spans="1:19" x14ac:dyDescent="0.3">
      <c r="A637" s="14" t="s">
        <v>6705</v>
      </c>
      <c r="B637" t="s">
        <v>0</v>
      </c>
      <c r="C637" s="16">
        <v>750159</v>
      </c>
      <c r="D637" s="16">
        <v>751655</v>
      </c>
      <c r="E637" t="s">
        <v>5142</v>
      </c>
      <c r="F637" t="s">
        <v>601</v>
      </c>
      <c r="G637" s="8" t="s">
        <v>6702</v>
      </c>
      <c r="H637" t="s">
        <v>3528</v>
      </c>
      <c r="I637" s="11" t="s">
        <v>2425</v>
      </c>
      <c r="J637" s="11" t="s">
        <v>6705</v>
      </c>
      <c r="L637" s="11" t="s">
        <v>6705</v>
      </c>
      <c r="M637" s="7">
        <v>37.7954559</v>
      </c>
      <c r="N637" s="7">
        <v>138.51336670000001</v>
      </c>
      <c r="O637" s="11">
        <v>0</v>
      </c>
      <c r="P637" s="11">
        <v>0</v>
      </c>
      <c r="Q637" s="11" t="s">
        <v>6705</v>
      </c>
      <c r="R637" s="11" t="s">
        <v>6705</v>
      </c>
      <c r="S637" s="11" t="s">
        <v>6705</v>
      </c>
    </row>
    <row r="638" spans="1:19" x14ac:dyDescent="0.3">
      <c r="A638" s="14" t="s">
        <v>6705</v>
      </c>
      <c r="B638" t="s">
        <v>0</v>
      </c>
      <c r="C638" s="16">
        <v>751845</v>
      </c>
      <c r="D638" s="16">
        <v>752708</v>
      </c>
      <c r="E638" t="s">
        <v>5143</v>
      </c>
      <c r="F638" t="s">
        <v>602</v>
      </c>
      <c r="G638" s="8" t="s">
        <v>6702</v>
      </c>
      <c r="H638" t="s">
        <v>3529</v>
      </c>
      <c r="I638" s="11" t="s">
        <v>2426</v>
      </c>
      <c r="J638" s="11" t="s">
        <v>6705</v>
      </c>
      <c r="L638" s="11" t="s">
        <v>6705</v>
      </c>
      <c r="M638" s="7">
        <v>38.829662300000003</v>
      </c>
      <c r="N638" s="7">
        <v>125.5341797</v>
      </c>
      <c r="O638" s="11">
        <v>0</v>
      </c>
      <c r="P638" s="11">
        <v>0</v>
      </c>
      <c r="Q638" s="11" t="s">
        <v>6705</v>
      </c>
      <c r="R638" s="11" t="s">
        <v>6705</v>
      </c>
      <c r="S638" s="11" t="s">
        <v>6705</v>
      </c>
    </row>
    <row r="639" spans="1:19" x14ac:dyDescent="0.3">
      <c r="A639" s="14" t="s">
        <v>6705</v>
      </c>
      <c r="B639" t="s">
        <v>0</v>
      </c>
      <c r="C639" s="16">
        <v>752805</v>
      </c>
      <c r="D639" s="16">
        <v>753158</v>
      </c>
      <c r="E639" t="s">
        <v>5144</v>
      </c>
      <c r="F639" t="s">
        <v>603</v>
      </c>
      <c r="G639" s="8" t="s">
        <v>6702</v>
      </c>
      <c r="H639" t="s">
        <v>3530</v>
      </c>
      <c r="I639" s="11" t="s">
        <v>2427</v>
      </c>
      <c r="J639" s="11" t="s">
        <v>6705</v>
      </c>
      <c r="L639" s="11" t="s">
        <v>6705</v>
      </c>
      <c r="M639" s="7">
        <v>34.339942899999997</v>
      </c>
      <c r="N639" s="7">
        <v>109.6685562</v>
      </c>
      <c r="O639" s="11">
        <v>0</v>
      </c>
      <c r="P639" s="11">
        <v>0</v>
      </c>
      <c r="Q639" s="11" t="s">
        <v>6705</v>
      </c>
      <c r="R639" s="11" t="s">
        <v>6705</v>
      </c>
      <c r="S639" s="11" t="s">
        <v>6705</v>
      </c>
    </row>
    <row r="640" spans="1:19" x14ac:dyDescent="0.3">
      <c r="A640" s="14" t="s">
        <v>6705</v>
      </c>
      <c r="B640" t="s">
        <v>0</v>
      </c>
      <c r="C640" s="16">
        <v>753162</v>
      </c>
      <c r="D640" s="16">
        <v>753434</v>
      </c>
      <c r="E640" t="s">
        <v>5145</v>
      </c>
      <c r="F640" t="s">
        <v>604</v>
      </c>
      <c r="G640" s="8" t="s">
        <v>6702</v>
      </c>
      <c r="H640" t="s">
        <v>3531</v>
      </c>
      <c r="I640" s="11" t="s">
        <v>2428</v>
      </c>
      <c r="J640" s="11" t="s">
        <v>6705</v>
      </c>
      <c r="L640" s="11" t="s">
        <v>6705</v>
      </c>
      <c r="M640" s="7">
        <v>32.536766100000001</v>
      </c>
      <c r="N640" s="7">
        <v>98.580879199999998</v>
      </c>
      <c r="O640" s="11">
        <v>0</v>
      </c>
      <c r="P640" s="11">
        <v>0</v>
      </c>
      <c r="Q640" s="11" t="s">
        <v>6705</v>
      </c>
      <c r="R640" s="11" t="s">
        <v>6705</v>
      </c>
      <c r="S640" s="11" t="s">
        <v>6705</v>
      </c>
    </row>
    <row r="641" spans="1:19" x14ac:dyDescent="0.3">
      <c r="A641" s="14" t="s">
        <v>6705</v>
      </c>
      <c r="B641" t="s">
        <v>0</v>
      </c>
      <c r="C641" s="16">
        <v>753459</v>
      </c>
      <c r="D641" s="16">
        <v>753998</v>
      </c>
      <c r="E641" t="s">
        <v>5146</v>
      </c>
      <c r="F641" t="s">
        <v>605</v>
      </c>
      <c r="G641" s="8" t="s">
        <v>6702</v>
      </c>
      <c r="H641" t="s">
        <v>3532</v>
      </c>
      <c r="I641" s="11" t="s">
        <v>2429</v>
      </c>
      <c r="J641" s="11" t="s">
        <v>6705</v>
      </c>
      <c r="L641" s="11" t="s">
        <v>6705</v>
      </c>
      <c r="M641" s="7">
        <v>43.9016685</v>
      </c>
      <c r="N641" s="7">
        <v>113.3896103</v>
      </c>
      <c r="O641" s="11">
        <v>0</v>
      </c>
      <c r="P641" s="11">
        <v>0</v>
      </c>
      <c r="Q641" s="11" t="s">
        <v>6705</v>
      </c>
      <c r="R641" s="11" t="s">
        <v>6705</v>
      </c>
      <c r="S641" s="11" t="s">
        <v>6705</v>
      </c>
    </row>
    <row r="642" spans="1:19" x14ac:dyDescent="0.3">
      <c r="A642" s="14" t="s">
        <v>6705</v>
      </c>
      <c r="B642" t="s">
        <v>0</v>
      </c>
      <c r="C642" s="16">
        <v>754274</v>
      </c>
      <c r="D642" s="16">
        <v>756229</v>
      </c>
      <c r="E642" t="s">
        <v>5147</v>
      </c>
      <c r="F642" t="s">
        <v>606</v>
      </c>
      <c r="G642" s="8" t="s">
        <v>6702</v>
      </c>
      <c r="H642" t="s">
        <v>3533</v>
      </c>
      <c r="I642" s="11" t="s">
        <v>2375</v>
      </c>
      <c r="J642" s="11" t="s">
        <v>6705</v>
      </c>
      <c r="L642" s="11" t="s">
        <v>6705</v>
      </c>
      <c r="M642" s="7">
        <v>39.801021599999999</v>
      </c>
      <c r="N642" s="7">
        <v>151.2178955</v>
      </c>
      <c r="O642" s="11">
        <v>0</v>
      </c>
      <c r="P642" s="11">
        <v>0</v>
      </c>
      <c r="Q642" s="11" t="s">
        <v>6705</v>
      </c>
      <c r="R642" s="11" t="s">
        <v>6705</v>
      </c>
      <c r="S642" s="11" t="s">
        <v>6705</v>
      </c>
    </row>
    <row r="643" spans="1:19" x14ac:dyDescent="0.3">
      <c r="A643" s="14" t="s">
        <v>6705</v>
      </c>
      <c r="B643" t="s">
        <v>0</v>
      </c>
      <c r="C643" s="16">
        <v>756229</v>
      </c>
      <c r="D643" s="16">
        <v>757449</v>
      </c>
      <c r="E643" t="s">
        <v>5148</v>
      </c>
      <c r="F643" t="s">
        <v>607</v>
      </c>
      <c r="G643" s="8" t="s">
        <v>6702</v>
      </c>
      <c r="H643" t="s">
        <v>3534</v>
      </c>
      <c r="I643" s="11" t="s">
        <v>2430</v>
      </c>
      <c r="J643" s="11" t="s">
        <v>6705</v>
      </c>
      <c r="L643" s="11" t="s">
        <v>6705</v>
      </c>
      <c r="M643" s="7">
        <v>40.116394</v>
      </c>
      <c r="N643" s="7">
        <v>248.5860596</v>
      </c>
      <c r="O643" s="11">
        <v>0</v>
      </c>
      <c r="P643" s="11">
        <v>0</v>
      </c>
      <c r="Q643" s="11" t="s">
        <v>6705</v>
      </c>
      <c r="R643" s="11" t="s">
        <v>6705</v>
      </c>
      <c r="S643" s="11" t="s">
        <v>6705</v>
      </c>
    </row>
    <row r="644" spans="1:19" x14ac:dyDescent="0.3">
      <c r="A644" s="14" t="s">
        <v>6705</v>
      </c>
      <c r="B644" t="s">
        <v>0</v>
      </c>
      <c r="C644" s="16">
        <v>758297</v>
      </c>
      <c r="D644" s="16">
        <v>759337</v>
      </c>
      <c r="E644" t="s">
        <v>5149</v>
      </c>
      <c r="F644" t="s">
        <v>608</v>
      </c>
      <c r="G644" s="8" t="s">
        <v>6702</v>
      </c>
      <c r="H644" t="s">
        <v>3535</v>
      </c>
      <c r="I644" s="11" t="s">
        <v>2431</v>
      </c>
      <c r="J644" s="11" t="s">
        <v>6705</v>
      </c>
      <c r="L644" s="11" t="s">
        <v>6705</v>
      </c>
      <c r="M644" s="7">
        <v>47.578845999999999</v>
      </c>
      <c r="N644" s="7">
        <v>142.384613</v>
      </c>
      <c r="O644" s="11">
        <v>0</v>
      </c>
      <c r="P644" s="11">
        <v>0</v>
      </c>
      <c r="Q644" s="11" t="s">
        <v>6705</v>
      </c>
      <c r="R644" s="11" t="s">
        <v>6705</v>
      </c>
      <c r="S644" s="11" t="s">
        <v>6705</v>
      </c>
    </row>
    <row r="645" spans="1:19" x14ac:dyDescent="0.3">
      <c r="A645" s="14" t="s">
        <v>6705</v>
      </c>
      <c r="B645" t="s">
        <v>0</v>
      </c>
      <c r="C645" s="16">
        <v>759367</v>
      </c>
      <c r="D645" s="16">
        <v>760062</v>
      </c>
      <c r="E645" t="s">
        <v>5150</v>
      </c>
      <c r="F645" t="s">
        <v>609</v>
      </c>
      <c r="G645" s="8" t="s">
        <v>6702</v>
      </c>
      <c r="H645" t="s">
        <v>3536</v>
      </c>
      <c r="I645" s="11" t="s">
        <v>2432</v>
      </c>
      <c r="J645" s="11" t="s">
        <v>6705</v>
      </c>
      <c r="L645" s="11" t="s">
        <v>6705</v>
      </c>
      <c r="M645" s="7">
        <v>54.719425200000003</v>
      </c>
      <c r="N645" s="7">
        <v>146.27050779999999</v>
      </c>
      <c r="O645" s="11">
        <v>0</v>
      </c>
      <c r="P645" s="11">
        <v>0</v>
      </c>
      <c r="Q645" s="11" t="s">
        <v>6705</v>
      </c>
      <c r="R645" s="11" t="s">
        <v>6705</v>
      </c>
      <c r="S645" s="11" t="s">
        <v>6705</v>
      </c>
    </row>
    <row r="646" spans="1:19" x14ac:dyDescent="0.3">
      <c r="A646" s="14" t="s">
        <v>6705</v>
      </c>
      <c r="B646" t="s">
        <v>0</v>
      </c>
      <c r="C646" s="16">
        <v>760059</v>
      </c>
      <c r="D646" s="16">
        <v>760928</v>
      </c>
      <c r="E646" t="s">
        <v>5151</v>
      </c>
      <c r="F646" t="s">
        <v>610</v>
      </c>
      <c r="G646" s="8" t="s">
        <v>6702</v>
      </c>
      <c r="H646" t="s">
        <v>3537</v>
      </c>
      <c r="I646" s="11" t="s">
        <v>2433</v>
      </c>
      <c r="J646" s="11" t="s">
        <v>6705</v>
      </c>
      <c r="L646" s="11" t="s">
        <v>6705</v>
      </c>
      <c r="M646" s="7">
        <v>42.303798700000002</v>
      </c>
      <c r="N646" s="7">
        <v>207.39241029999999</v>
      </c>
      <c r="O646" s="11">
        <v>0</v>
      </c>
      <c r="P646" s="11">
        <v>0</v>
      </c>
      <c r="Q646" s="11" t="s">
        <v>6705</v>
      </c>
      <c r="R646" s="11" t="s">
        <v>6705</v>
      </c>
      <c r="S646" s="11" t="s">
        <v>6705</v>
      </c>
    </row>
    <row r="647" spans="1:19" x14ac:dyDescent="0.3">
      <c r="A647" s="14" t="s">
        <v>6705</v>
      </c>
      <c r="B647" t="s">
        <v>0</v>
      </c>
      <c r="C647" s="16">
        <v>760912</v>
      </c>
      <c r="D647" s="16">
        <v>761955</v>
      </c>
      <c r="E647" t="s">
        <v>5152</v>
      </c>
      <c r="F647" t="s">
        <v>611</v>
      </c>
      <c r="G647" s="8" t="s">
        <v>6702</v>
      </c>
      <c r="H647" t="s">
        <v>3538</v>
      </c>
      <c r="I647" s="11" t="s">
        <v>6705</v>
      </c>
      <c r="J647" s="11" t="s">
        <v>6705</v>
      </c>
      <c r="L647" s="11" t="s">
        <v>6705</v>
      </c>
      <c r="M647" s="7">
        <v>51.5963554</v>
      </c>
      <c r="N647" s="7">
        <v>222.44583130000001</v>
      </c>
      <c r="O647" s="11">
        <v>0</v>
      </c>
      <c r="P647" s="11">
        <v>0</v>
      </c>
      <c r="Q647" s="11" t="s">
        <v>6705</v>
      </c>
      <c r="R647" s="11" t="s">
        <v>6705</v>
      </c>
      <c r="S647" s="11" t="s">
        <v>6705</v>
      </c>
    </row>
    <row r="648" spans="1:19" x14ac:dyDescent="0.3">
      <c r="A648" s="14" t="s">
        <v>6705</v>
      </c>
      <c r="B648" t="s">
        <v>0</v>
      </c>
      <c r="C648" s="16">
        <v>762217</v>
      </c>
      <c r="D648" s="16">
        <v>762711</v>
      </c>
      <c r="E648" t="s">
        <v>5153</v>
      </c>
      <c r="F648" t="s">
        <v>612</v>
      </c>
      <c r="G648" s="8" t="s">
        <v>6702</v>
      </c>
      <c r="H648" t="s">
        <v>3033</v>
      </c>
      <c r="I648" s="11" t="s">
        <v>6705</v>
      </c>
      <c r="J648" s="11" t="s">
        <v>6705</v>
      </c>
      <c r="L648" s="11" t="s">
        <v>6705</v>
      </c>
      <c r="M648" s="7">
        <v>35.580970800000003</v>
      </c>
      <c r="N648" s="7">
        <v>155.23684689999999</v>
      </c>
      <c r="O648" s="11">
        <v>0</v>
      </c>
      <c r="P648" s="11">
        <v>0</v>
      </c>
      <c r="Q648" s="11" t="s">
        <v>6705</v>
      </c>
      <c r="R648" s="11" t="s">
        <v>6705</v>
      </c>
      <c r="S648" s="11" t="s">
        <v>6705</v>
      </c>
    </row>
    <row r="649" spans="1:19" x14ac:dyDescent="0.3">
      <c r="A649" s="14" t="s">
        <v>6705</v>
      </c>
      <c r="B649" t="s">
        <v>0</v>
      </c>
      <c r="C649" s="16">
        <v>763268</v>
      </c>
      <c r="D649" s="16">
        <v>764353</v>
      </c>
      <c r="E649" t="s">
        <v>5154</v>
      </c>
      <c r="F649" t="s">
        <v>42</v>
      </c>
      <c r="G649" s="9" t="s">
        <v>6703</v>
      </c>
      <c r="H649" t="s">
        <v>3053</v>
      </c>
      <c r="I649" s="11" t="s">
        <v>2052</v>
      </c>
      <c r="J649" s="11" t="s">
        <v>6705</v>
      </c>
      <c r="L649" s="11" t="s">
        <v>6705</v>
      </c>
      <c r="M649" s="7">
        <v>50.276496899999998</v>
      </c>
      <c r="N649" s="7">
        <v>50.305069000000003</v>
      </c>
      <c r="O649" s="11">
        <v>0</v>
      </c>
      <c r="P649" s="11">
        <v>0</v>
      </c>
      <c r="Q649" s="11" t="s">
        <v>6705</v>
      </c>
      <c r="R649" s="11" t="s">
        <v>6705</v>
      </c>
      <c r="S649" s="11" t="s">
        <v>6705</v>
      </c>
    </row>
    <row r="650" spans="1:19" x14ac:dyDescent="0.3">
      <c r="A650" s="14" t="s">
        <v>6705</v>
      </c>
      <c r="B650" t="s">
        <v>0</v>
      </c>
      <c r="C650" s="16">
        <v>765172</v>
      </c>
      <c r="D650" s="16">
        <v>766107</v>
      </c>
      <c r="E650" t="s">
        <v>5155</v>
      </c>
      <c r="F650" t="s">
        <v>613</v>
      </c>
      <c r="G650" s="8" t="s">
        <v>6702</v>
      </c>
      <c r="H650" t="s">
        <v>3539</v>
      </c>
      <c r="I650" s="11" t="s">
        <v>6705</v>
      </c>
      <c r="J650" s="11" t="s">
        <v>6705</v>
      </c>
      <c r="L650" s="11" t="s">
        <v>6705</v>
      </c>
      <c r="M650" s="7">
        <v>32.575401300000003</v>
      </c>
      <c r="N650" s="7">
        <v>42.628875700000002</v>
      </c>
      <c r="O650" s="11">
        <v>0</v>
      </c>
      <c r="P650" s="11">
        <v>0</v>
      </c>
      <c r="Q650" s="11" t="s">
        <v>6705</v>
      </c>
      <c r="R650" s="11" t="s">
        <v>6705</v>
      </c>
      <c r="S650" s="11" t="s">
        <v>6705</v>
      </c>
    </row>
    <row r="651" spans="1:19" x14ac:dyDescent="0.3">
      <c r="A651" s="14" t="s">
        <v>6705</v>
      </c>
      <c r="B651" t="s">
        <v>0</v>
      </c>
      <c r="C651" s="16">
        <v>766104</v>
      </c>
      <c r="D651" s="16">
        <v>768794</v>
      </c>
      <c r="E651" t="s">
        <v>5156</v>
      </c>
      <c r="F651" t="s">
        <v>614</v>
      </c>
      <c r="G651" s="9" t="s">
        <v>6703</v>
      </c>
      <c r="H651" t="s">
        <v>3540</v>
      </c>
      <c r="I651" s="11" t="s">
        <v>6705</v>
      </c>
      <c r="J651" s="11" t="s">
        <v>6705</v>
      </c>
      <c r="L651" s="11" t="s">
        <v>6705</v>
      </c>
      <c r="M651" s="7">
        <v>32.230854000000001</v>
      </c>
      <c r="N651" s="7">
        <v>38.461711899999997</v>
      </c>
      <c r="O651" s="11">
        <v>0</v>
      </c>
      <c r="P651" s="11">
        <v>0</v>
      </c>
      <c r="Q651" s="11" t="s">
        <v>6705</v>
      </c>
      <c r="R651" s="11" t="s">
        <v>6705</v>
      </c>
      <c r="S651" s="11" t="s">
        <v>6705</v>
      </c>
    </row>
    <row r="652" spans="1:19" x14ac:dyDescent="0.3">
      <c r="A652" s="14" t="s">
        <v>6705</v>
      </c>
      <c r="B652" t="s">
        <v>0</v>
      </c>
      <c r="C652" s="16">
        <v>768857</v>
      </c>
      <c r="D652" s="16">
        <v>769552</v>
      </c>
      <c r="E652" t="s">
        <v>5157</v>
      </c>
      <c r="F652" t="s">
        <v>615</v>
      </c>
      <c r="G652" s="8" t="s">
        <v>6702</v>
      </c>
      <c r="H652" t="s">
        <v>3033</v>
      </c>
      <c r="I652" s="11" t="s">
        <v>6705</v>
      </c>
      <c r="J652" s="11" t="s">
        <v>6705</v>
      </c>
      <c r="L652" s="11" t="s">
        <v>6705</v>
      </c>
      <c r="M652" s="7">
        <v>34.935253099999997</v>
      </c>
      <c r="N652" s="7">
        <v>34.280574799999997</v>
      </c>
      <c r="O652" s="11">
        <v>0</v>
      </c>
      <c r="P652" s="11">
        <v>0</v>
      </c>
      <c r="Q652" s="11" t="s">
        <v>6705</v>
      </c>
      <c r="R652" s="11" t="s">
        <v>6705</v>
      </c>
      <c r="S652" s="11" t="s">
        <v>6705</v>
      </c>
    </row>
    <row r="653" spans="1:19" x14ac:dyDescent="0.3">
      <c r="A653" s="14" t="s">
        <v>6705</v>
      </c>
      <c r="B653" t="s">
        <v>0</v>
      </c>
      <c r="C653" s="16">
        <v>769560</v>
      </c>
      <c r="D653" s="16">
        <v>770489</v>
      </c>
      <c r="E653" t="s">
        <v>5158</v>
      </c>
      <c r="F653" t="s">
        <v>616</v>
      </c>
      <c r="G653" s="8" t="s">
        <v>6702</v>
      </c>
      <c r="H653" t="s">
        <v>3541</v>
      </c>
      <c r="I653" s="11" t="s">
        <v>6705</v>
      </c>
      <c r="J653" s="11" t="s">
        <v>6705</v>
      </c>
      <c r="L653" s="11" t="s">
        <v>6705</v>
      </c>
      <c r="M653" s="7">
        <v>29.582346000000001</v>
      </c>
      <c r="N653" s="7">
        <v>63.879440299999999</v>
      </c>
      <c r="O653" s="11">
        <v>0</v>
      </c>
      <c r="P653" s="11">
        <v>0</v>
      </c>
      <c r="Q653" s="11" t="s">
        <v>6705</v>
      </c>
      <c r="R653" s="11" t="s">
        <v>6705</v>
      </c>
      <c r="S653" s="11" t="s">
        <v>6705</v>
      </c>
    </row>
    <row r="654" spans="1:19" x14ac:dyDescent="0.3">
      <c r="A654" s="14" t="s">
        <v>6705</v>
      </c>
      <c r="B654" t="s">
        <v>0</v>
      </c>
      <c r="C654" s="16">
        <v>770551</v>
      </c>
      <c r="D654" s="16">
        <v>772494</v>
      </c>
      <c r="E654" t="s">
        <v>5159</v>
      </c>
      <c r="F654" t="s">
        <v>617</v>
      </c>
      <c r="G654" s="8" t="s">
        <v>6702</v>
      </c>
      <c r="H654" t="s">
        <v>3542</v>
      </c>
      <c r="I654" s="11" t="s">
        <v>2434</v>
      </c>
      <c r="J654" s="11" t="s">
        <v>6705</v>
      </c>
      <c r="L654" s="11" t="s">
        <v>6705</v>
      </c>
      <c r="M654" s="7">
        <v>36.595985400000004</v>
      </c>
      <c r="N654" s="7">
        <v>89.711784399999999</v>
      </c>
      <c r="O654" s="11">
        <v>0</v>
      </c>
      <c r="P654" s="11">
        <v>0</v>
      </c>
      <c r="Q654" s="11" t="s">
        <v>6705</v>
      </c>
      <c r="R654" s="11" t="s">
        <v>6705</v>
      </c>
      <c r="S654" s="11" t="s">
        <v>6705</v>
      </c>
    </row>
    <row r="655" spans="1:19" x14ac:dyDescent="0.3">
      <c r="A655" s="14" t="s">
        <v>6705</v>
      </c>
      <c r="B655" t="s">
        <v>0</v>
      </c>
      <c r="C655" s="16">
        <v>772597</v>
      </c>
      <c r="D655" s="16">
        <v>773628</v>
      </c>
      <c r="E655" t="s">
        <v>5160</v>
      </c>
      <c r="F655" t="s">
        <v>618</v>
      </c>
      <c r="G655" s="8" t="s">
        <v>6702</v>
      </c>
      <c r="H655" t="s">
        <v>3043</v>
      </c>
      <c r="I655" s="11" t="s">
        <v>6705</v>
      </c>
      <c r="J655" s="11" t="s">
        <v>6705</v>
      </c>
      <c r="L655" s="11" t="s">
        <v>6705</v>
      </c>
      <c r="M655" s="7">
        <v>21.414161700000001</v>
      </c>
      <c r="N655" s="7">
        <v>56.723568</v>
      </c>
      <c r="O655" s="11">
        <v>0</v>
      </c>
      <c r="P655" s="11">
        <v>0</v>
      </c>
      <c r="Q655" s="11" t="s">
        <v>6705</v>
      </c>
      <c r="R655" s="11" t="s">
        <v>6705</v>
      </c>
      <c r="S655" s="11" t="s">
        <v>6705</v>
      </c>
    </row>
    <row r="656" spans="1:19" x14ac:dyDescent="0.3">
      <c r="A656" s="14" t="s">
        <v>6705</v>
      </c>
      <c r="B656" t="s">
        <v>0</v>
      </c>
      <c r="C656" s="16">
        <v>773800</v>
      </c>
      <c r="D656" s="16">
        <v>774018</v>
      </c>
      <c r="E656" t="s">
        <v>5161</v>
      </c>
      <c r="F656" t="s">
        <v>619</v>
      </c>
      <c r="G656" s="9" t="s">
        <v>6703</v>
      </c>
      <c r="H656" t="s">
        <v>3033</v>
      </c>
      <c r="I656" s="11" t="s">
        <v>6705</v>
      </c>
      <c r="J656" s="11" t="s">
        <v>6705</v>
      </c>
      <c r="L656" s="11" t="s">
        <v>6705</v>
      </c>
      <c r="M656" s="7">
        <v>25.871559099999999</v>
      </c>
      <c r="N656" s="7">
        <v>46.518348699999997</v>
      </c>
      <c r="O656" s="11">
        <v>0</v>
      </c>
      <c r="P656" s="11">
        <v>0</v>
      </c>
      <c r="Q656" s="11" t="s">
        <v>6705</v>
      </c>
      <c r="R656" s="11" t="s">
        <v>6705</v>
      </c>
      <c r="S656" s="11" t="s">
        <v>6705</v>
      </c>
    </row>
    <row r="657" spans="1:19" x14ac:dyDescent="0.3">
      <c r="A657" s="14" t="s">
        <v>6705</v>
      </c>
      <c r="B657" t="s">
        <v>0</v>
      </c>
      <c r="C657" s="16">
        <v>774032</v>
      </c>
      <c r="D657" s="16">
        <v>774598</v>
      </c>
      <c r="E657" t="s">
        <v>5162</v>
      </c>
      <c r="F657" t="s">
        <v>620</v>
      </c>
      <c r="G657" s="8" t="s">
        <v>6702</v>
      </c>
      <c r="H657" t="s">
        <v>3543</v>
      </c>
      <c r="I657" s="11" t="s">
        <v>2435</v>
      </c>
      <c r="J657" s="11" t="s">
        <v>6705</v>
      </c>
      <c r="L657" s="11" t="s">
        <v>6705</v>
      </c>
      <c r="M657" s="7">
        <v>25.508834799999999</v>
      </c>
      <c r="N657" s="7">
        <v>53.277385700000004</v>
      </c>
      <c r="O657" s="11">
        <v>0</v>
      </c>
      <c r="P657" s="11">
        <v>0</v>
      </c>
      <c r="Q657" s="11" t="s">
        <v>6705</v>
      </c>
      <c r="R657" s="11" t="s">
        <v>6705</v>
      </c>
      <c r="S657" s="11" t="s">
        <v>6705</v>
      </c>
    </row>
    <row r="658" spans="1:19" x14ac:dyDescent="0.3">
      <c r="A658" s="14" t="s">
        <v>6705</v>
      </c>
      <c r="B658" t="s">
        <v>0</v>
      </c>
      <c r="C658" s="16">
        <v>774764</v>
      </c>
      <c r="D658" s="16">
        <v>776311</v>
      </c>
      <c r="E658" t="s">
        <v>5163</v>
      </c>
      <c r="F658" t="s">
        <v>621</v>
      </c>
      <c r="G658" s="8" t="s">
        <v>6702</v>
      </c>
      <c r="H658" t="s">
        <v>3544</v>
      </c>
      <c r="I658" s="11" t="s">
        <v>2436</v>
      </c>
      <c r="J658" s="11" t="s">
        <v>6705</v>
      </c>
      <c r="L658" s="11" t="s">
        <v>6705</v>
      </c>
      <c r="M658" s="7">
        <v>34.1286354</v>
      </c>
      <c r="N658" s="7">
        <v>69.797027600000007</v>
      </c>
      <c r="O658" s="11">
        <v>0</v>
      </c>
      <c r="P658" s="11">
        <v>0</v>
      </c>
      <c r="Q658" s="11" t="s">
        <v>6705</v>
      </c>
      <c r="R658" s="11" t="s">
        <v>6705</v>
      </c>
      <c r="S658" s="11" t="s">
        <v>6705</v>
      </c>
    </row>
    <row r="659" spans="1:19" x14ac:dyDescent="0.3">
      <c r="A659" s="14" t="s">
        <v>6705</v>
      </c>
      <c r="B659" t="s">
        <v>0</v>
      </c>
      <c r="C659" s="16">
        <v>776518</v>
      </c>
      <c r="D659" s="16">
        <v>779055</v>
      </c>
      <c r="E659" t="s">
        <v>5164</v>
      </c>
      <c r="F659" t="s">
        <v>622</v>
      </c>
      <c r="G659" s="8" t="s">
        <v>6702</v>
      </c>
      <c r="H659" t="s">
        <v>3545</v>
      </c>
      <c r="I659" s="11" t="s">
        <v>2437</v>
      </c>
      <c r="J659" s="11" t="s">
        <v>6705</v>
      </c>
      <c r="L659" s="11" t="s">
        <v>6705</v>
      </c>
      <c r="M659" s="7">
        <v>33.831294999999997</v>
      </c>
      <c r="N659" s="7">
        <v>28.668506600000001</v>
      </c>
      <c r="O659" s="11">
        <v>0</v>
      </c>
      <c r="P659" s="11">
        <v>0</v>
      </c>
      <c r="Q659" s="11" t="s">
        <v>6705</v>
      </c>
      <c r="R659" s="11" t="s">
        <v>6705</v>
      </c>
      <c r="S659" s="11" t="s">
        <v>6705</v>
      </c>
    </row>
    <row r="660" spans="1:19" x14ac:dyDescent="0.3">
      <c r="A660" s="14" t="s">
        <v>6705</v>
      </c>
      <c r="B660" t="s">
        <v>0</v>
      </c>
      <c r="C660" s="16">
        <v>779052</v>
      </c>
      <c r="D660" s="16">
        <v>779600</v>
      </c>
      <c r="E660" t="s">
        <v>5165</v>
      </c>
      <c r="F660" t="s">
        <v>623</v>
      </c>
      <c r="G660" s="8" t="s">
        <v>6702</v>
      </c>
      <c r="H660" t="s">
        <v>3033</v>
      </c>
      <c r="I660" s="11" t="s">
        <v>6705</v>
      </c>
      <c r="J660" s="11" t="s">
        <v>6705</v>
      </c>
      <c r="L660" s="11" t="s">
        <v>6705</v>
      </c>
      <c r="M660" s="7">
        <v>31.682481800000001</v>
      </c>
      <c r="N660" s="7">
        <v>17.777372400000001</v>
      </c>
      <c r="O660" s="11">
        <v>0</v>
      </c>
      <c r="P660" s="11">
        <v>0</v>
      </c>
      <c r="Q660" s="11" t="s">
        <v>6705</v>
      </c>
      <c r="R660" s="11" t="s">
        <v>6705</v>
      </c>
      <c r="S660" s="11" t="s">
        <v>6705</v>
      </c>
    </row>
    <row r="661" spans="1:19" x14ac:dyDescent="0.3">
      <c r="A661" s="14" t="s">
        <v>6705</v>
      </c>
      <c r="B661" t="s">
        <v>0</v>
      </c>
      <c r="C661" s="16">
        <v>779597</v>
      </c>
      <c r="D661" s="16">
        <v>780889</v>
      </c>
      <c r="E661" t="s">
        <v>5166</v>
      </c>
      <c r="F661" t="s">
        <v>624</v>
      </c>
      <c r="G661" s="8" t="s">
        <v>6702</v>
      </c>
      <c r="H661" t="s">
        <v>3546</v>
      </c>
      <c r="I661" s="11" t="s">
        <v>6705</v>
      </c>
      <c r="J661" s="11" t="s">
        <v>6705</v>
      </c>
      <c r="L661" s="11" t="s">
        <v>6705</v>
      </c>
      <c r="M661" s="7">
        <v>33.945819899999996</v>
      </c>
      <c r="N661" s="7">
        <v>12.182663</v>
      </c>
      <c r="O661" s="11">
        <v>0</v>
      </c>
      <c r="P661" s="11">
        <v>0</v>
      </c>
      <c r="Q661" s="11" t="s">
        <v>6705</v>
      </c>
      <c r="R661" s="11" t="s">
        <v>6705</v>
      </c>
      <c r="S661" s="11" t="s">
        <v>6705</v>
      </c>
    </row>
    <row r="662" spans="1:19" x14ac:dyDescent="0.3">
      <c r="A662" s="14" t="s">
        <v>6705</v>
      </c>
      <c r="B662" t="s">
        <v>0</v>
      </c>
      <c r="C662" s="16">
        <v>780921</v>
      </c>
      <c r="D662" s="16">
        <v>781676</v>
      </c>
      <c r="E662" t="s">
        <v>5167</v>
      </c>
      <c r="F662" t="s">
        <v>625</v>
      </c>
      <c r="G662" s="8" t="s">
        <v>6702</v>
      </c>
      <c r="H662" t="s">
        <v>3547</v>
      </c>
      <c r="I662" s="11" t="s">
        <v>2438</v>
      </c>
      <c r="J662" s="11" t="s">
        <v>6705</v>
      </c>
      <c r="L662" s="11" t="s">
        <v>6705</v>
      </c>
      <c r="M662" s="7">
        <v>39.500663799999998</v>
      </c>
      <c r="N662" s="7">
        <v>10.4701986</v>
      </c>
      <c r="O662" s="11">
        <v>0</v>
      </c>
      <c r="P662" s="11">
        <v>0</v>
      </c>
      <c r="Q662" s="11" t="s">
        <v>6705</v>
      </c>
      <c r="R662" s="11" t="s">
        <v>6705</v>
      </c>
      <c r="S662" s="11" t="s">
        <v>6705</v>
      </c>
    </row>
    <row r="663" spans="1:19" x14ac:dyDescent="0.3">
      <c r="A663" s="14" t="s">
        <v>6705</v>
      </c>
      <c r="B663" t="s">
        <v>0</v>
      </c>
      <c r="C663" s="16">
        <v>781738</v>
      </c>
      <c r="D663" s="16">
        <v>782244</v>
      </c>
      <c r="E663" t="s">
        <v>5168</v>
      </c>
      <c r="F663" t="s">
        <v>626</v>
      </c>
      <c r="G663" s="8" t="s">
        <v>6702</v>
      </c>
      <c r="H663" t="s">
        <v>3444</v>
      </c>
      <c r="I663" s="11" t="s">
        <v>6705</v>
      </c>
      <c r="J663" s="11" t="s">
        <v>6705</v>
      </c>
      <c r="L663" s="11" t="s">
        <v>6705</v>
      </c>
      <c r="M663" s="7">
        <v>51.480236099999999</v>
      </c>
      <c r="N663" s="7">
        <v>15.703557</v>
      </c>
      <c r="O663" s="11">
        <v>0</v>
      </c>
      <c r="P663" s="11">
        <v>0</v>
      </c>
      <c r="Q663" s="11" t="s">
        <v>6705</v>
      </c>
      <c r="R663" s="11" t="s">
        <v>6705</v>
      </c>
      <c r="S663" s="11" t="s">
        <v>6705</v>
      </c>
    </row>
    <row r="664" spans="1:19" x14ac:dyDescent="0.3">
      <c r="A664" s="14" t="s">
        <v>6705</v>
      </c>
      <c r="B664" t="s">
        <v>0</v>
      </c>
      <c r="C664" s="16">
        <v>782248</v>
      </c>
      <c r="D664" s="16">
        <v>782829</v>
      </c>
      <c r="E664" t="s">
        <v>5169</v>
      </c>
      <c r="F664" t="s">
        <v>627</v>
      </c>
      <c r="G664" s="8" t="s">
        <v>6702</v>
      </c>
      <c r="H664" t="s">
        <v>3548</v>
      </c>
      <c r="I664" s="11" t="s">
        <v>2439</v>
      </c>
      <c r="J664" s="11" t="s">
        <v>6705</v>
      </c>
      <c r="L664" s="11" t="s">
        <v>6705</v>
      </c>
      <c r="M664" s="7">
        <v>44.294319199999997</v>
      </c>
      <c r="N664" s="7">
        <v>17.719449999999998</v>
      </c>
      <c r="O664" s="11">
        <v>0</v>
      </c>
      <c r="P664" s="11">
        <v>0</v>
      </c>
      <c r="Q664" s="11" t="s">
        <v>6705</v>
      </c>
      <c r="R664" s="11" t="s">
        <v>6705</v>
      </c>
      <c r="S664" s="11" t="s">
        <v>6705</v>
      </c>
    </row>
    <row r="665" spans="1:19" x14ac:dyDescent="0.3">
      <c r="A665" s="14" t="s">
        <v>6705</v>
      </c>
      <c r="B665" t="s">
        <v>0</v>
      </c>
      <c r="C665" s="16">
        <v>783944</v>
      </c>
      <c r="D665" s="16">
        <v>784237</v>
      </c>
      <c r="E665" t="s">
        <v>5170</v>
      </c>
      <c r="F665" t="s">
        <v>628</v>
      </c>
      <c r="G665" s="8" t="s">
        <v>6702</v>
      </c>
      <c r="H665" t="s">
        <v>3549</v>
      </c>
      <c r="I665" s="11" t="s">
        <v>2440</v>
      </c>
      <c r="J665" s="11" t="s">
        <v>6705</v>
      </c>
      <c r="L665" s="11" t="s">
        <v>6705</v>
      </c>
      <c r="M665" s="7">
        <v>60.122867599999999</v>
      </c>
      <c r="N665" s="7">
        <v>33.716724399999997</v>
      </c>
      <c r="O665" s="11">
        <v>0</v>
      </c>
      <c r="P665" s="11">
        <v>0</v>
      </c>
      <c r="Q665" s="11" t="s">
        <v>6705</v>
      </c>
      <c r="R665" s="11" t="s">
        <v>6705</v>
      </c>
      <c r="S665" s="11" t="s">
        <v>6705</v>
      </c>
    </row>
    <row r="666" spans="1:19" x14ac:dyDescent="0.3">
      <c r="A666" s="14" t="s">
        <v>6705</v>
      </c>
      <c r="B666" t="s">
        <v>0</v>
      </c>
      <c r="C666" s="16">
        <v>784486</v>
      </c>
      <c r="D666" s="16">
        <v>785223</v>
      </c>
      <c r="E666" t="s">
        <v>5171</v>
      </c>
      <c r="F666" t="s">
        <v>629</v>
      </c>
      <c r="G666" s="8" t="s">
        <v>6702</v>
      </c>
      <c r="H666" t="s">
        <v>3550</v>
      </c>
      <c r="I666" s="11" t="s">
        <v>2441</v>
      </c>
      <c r="J666" s="11" t="s">
        <v>6705</v>
      </c>
      <c r="L666" s="11" t="s">
        <v>6705</v>
      </c>
      <c r="M666" s="7">
        <v>43.012210799999998</v>
      </c>
      <c r="N666" s="7">
        <v>40.974220299999999</v>
      </c>
      <c r="O666" s="11">
        <v>0</v>
      </c>
      <c r="P666" s="11">
        <v>0</v>
      </c>
      <c r="Q666" s="11" t="s">
        <v>6705</v>
      </c>
      <c r="R666" s="11" t="s">
        <v>6705</v>
      </c>
      <c r="S666" s="11" t="s">
        <v>6705</v>
      </c>
    </row>
    <row r="667" spans="1:19" x14ac:dyDescent="0.3">
      <c r="A667" s="14" t="s">
        <v>6705</v>
      </c>
      <c r="B667" t="s">
        <v>0</v>
      </c>
      <c r="C667" s="16">
        <v>785300</v>
      </c>
      <c r="D667" s="16">
        <v>786166</v>
      </c>
      <c r="E667" t="s">
        <v>5172</v>
      </c>
      <c r="F667" t="s">
        <v>630</v>
      </c>
      <c r="G667" s="8" t="s">
        <v>6702</v>
      </c>
      <c r="H667" t="s">
        <v>3551</v>
      </c>
      <c r="I667" s="11" t="s">
        <v>2442</v>
      </c>
      <c r="J667" s="11" t="s">
        <v>6705</v>
      </c>
      <c r="L667" s="11" t="s">
        <v>6705</v>
      </c>
      <c r="M667" s="7">
        <v>45.397228200000001</v>
      </c>
      <c r="N667" s="7">
        <v>43.965358700000003</v>
      </c>
      <c r="O667" s="11">
        <v>0</v>
      </c>
      <c r="P667" s="11">
        <v>0</v>
      </c>
      <c r="Q667" s="11" t="s">
        <v>6705</v>
      </c>
      <c r="R667" s="11" t="s">
        <v>6705</v>
      </c>
      <c r="S667" s="11" t="s">
        <v>6705</v>
      </c>
    </row>
    <row r="668" spans="1:19" x14ac:dyDescent="0.3">
      <c r="A668" s="14" t="s">
        <v>6705</v>
      </c>
      <c r="B668" t="s">
        <v>0</v>
      </c>
      <c r="C668" s="16">
        <v>786244</v>
      </c>
      <c r="D668" s="16">
        <v>786960</v>
      </c>
      <c r="E668" t="s">
        <v>5173</v>
      </c>
      <c r="F668" t="s">
        <v>631</v>
      </c>
      <c r="G668" s="8" t="s">
        <v>6702</v>
      </c>
      <c r="H668" t="s">
        <v>3552</v>
      </c>
      <c r="I668" s="11" t="s">
        <v>2443</v>
      </c>
      <c r="J668" s="11" t="s">
        <v>6705</v>
      </c>
      <c r="L668" s="11" t="s">
        <v>6705</v>
      </c>
      <c r="M668" s="7">
        <v>27.7262573</v>
      </c>
      <c r="N668" s="7">
        <v>34.826816600000001</v>
      </c>
      <c r="O668" s="11">
        <v>0</v>
      </c>
      <c r="P668" s="11">
        <v>0</v>
      </c>
      <c r="Q668" s="11" t="s">
        <v>6705</v>
      </c>
      <c r="R668" s="11" t="s">
        <v>6705</v>
      </c>
      <c r="S668" s="11" t="s">
        <v>6705</v>
      </c>
    </row>
    <row r="669" spans="1:19" x14ac:dyDescent="0.3">
      <c r="A669" s="14" t="s">
        <v>6705</v>
      </c>
      <c r="B669" t="s">
        <v>0</v>
      </c>
      <c r="C669" s="16">
        <v>786998</v>
      </c>
      <c r="D669" s="16">
        <v>787732</v>
      </c>
      <c r="E669" t="s">
        <v>5174</v>
      </c>
      <c r="F669" t="s">
        <v>632</v>
      </c>
      <c r="G669" s="8" t="s">
        <v>6702</v>
      </c>
      <c r="H669" t="s">
        <v>3553</v>
      </c>
      <c r="I669" s="11" t="s">
        <v>2444</v>
      </c>
      <c r="J669" s="11" t="s">
        <v>6705</v>
      </c>
      <c r="L669" s="11" t="s">
        <v>6705</v>
      </c>
      <c r="M669" s="7">
        <v>31.935966499999999</v>
      </c>
      <c r="N669" s="7">
        <v>18.9128075</v>
      </c>
      <c r="O669" s="11">
        <v>0</v>
      </c>
      <c r="P669" s="11">
        <v>0</v>
      </c>
      <c r="Q669" s="11" t="s">
        <v>6705</v>
      </c>
      <c r="R669" s="11" t="s">
        <v>6705</v>
      </c>
      <c r="S669" s="11" t="s">
        <v>6705</v>
      </c>
    </row>
    <row r="670" spans="1:19" x14ac:dyDescent="0.3">
      <c r="A670" s="14" t="s">
        <v>6705</v>
      </c>
      <c r="B670" t="s">
        <v>0</v>
      </c>
      <c r="C670" s="16">
        <v>787729</v>
      </c>
      <c r="D670" s="16">
        <v>788148</v>
      </c>
      <c r="E670" t="s">
        <v>5175</v>
      </c>
      <c r="F670" t="s">
        <v>633</v>
      </c>
      <c r="G670" s="8" t="s">
        <v>6702</v>
      </c>
      <c r="H670" t="s">
        <v>3554</v>
      </c>
      <c r="I670" s="11" t="s">
        <v>2445</v>
      </c>
      <c r="J670" s="11" t="s">
        <v>6705</v>
      </c>
      <c r="L670" s="11" t="s">
        <v>6705</v>
      </c>
      <c r="M670" s="7">
        <v>34.190929400000002</v>
      </c>
      <c r="N670" s="7">
        <v>17.2696896</v>
      </c>
      <c r="O670" s="11">
        <v>0</v>
      </c>
      <c r="P670" s="11">
        <v>0</v>
      </c>
      <c r="Q670" s="11" t="s">
        <v>6705</v>
      </c>
      <c r="R670" s="11" t="s">
        <v>6705</v>
      </c>
      <c r="S670" s="11" t="s">
        <v>6705</v>
      </c>
    </row>
    <row r="671" spans="1:19" x14ac:dyDescent="0.3">
      <c r="A671" s="14" t="s">
        <v>6705</v>
      </c>
      <c r="B671" t="s">
        <v>0</v>
      </c>
      <c r="C671" s="16">
        <v>788153</v>
      </c>
      <c r="D671" s="16">
        <v>788980</v>
      </c>
      <c r="E671" t="s">
        <v>5176</v>
      </c>
      <c r="F671" t="s">
        <v>634</v>
      </c>
      <c r="G671" s="8" t="s">
        <v>6702</v>
      </c>
      <c r="H671" t="s">
        <v>3555</v>
      </c>
      <c r="I671" s="11" t="s">
        <v>6705</v>
      </c>
      <c r="J671" s="11" t="s">
        <v>6705</v>
      </c>
      <c r="L671" s="11" t="s">
        <v>6705</v>
      </c>
      <c r="M671" s="7">
        <v>35.912937200000002</v>
      </c>
      <c r="N671" s="7">
        <v>21.7303505</v>
      </c>
      <c r="O671" s="11">
        <v>0</v>
      </c>
      <c r="P671" s="11">
        <v>0</v>
      </c>
      <c r="Q671" s="11" t="s">
        <v>6705</v>
      </c>
      <c r="R671" s="11" t="s">
        <v>6705</v>
      </c>
      <c r="S671" s="11" t="s">
        <v>6705</v>
      </c>
    </row>
    <row r="672" spans="1:19" x14ac:dyDescent="0.3">
      <c r="A672" s="14" t="s">
        <v>6705</v>
      </c>
      <c r="B672" t="s">
        <v>0</v>
      </c>
      <c r="C672" s="16">
        <v>788995</v>
      </c>
      <c r="D672" s="16">
        <v>789540</v>
      </c>
      <c r="E672" t="s">
        <v>5177</v>
      </c>
      <c r="F672" t="s">
        <v>635</v>
      </c>
      <c r="G672" s="8" t="s">
        <v>6702</v>
      </c>
      <c r="H672" t="s">
        <v>3556</v>
      </c>
      <c r="I672" s="11" t="s">
        <v>2446</v>
      </c>
      <c r="J672" s="11" t="s">
        <v>6705</v>
      </c>
      <c r="L672" s="11" t="s">
        <v>6705</v>
      </c>
      <c r="M672" s="7">
        <v>37.031192799999999</v>
      </c>
      <c r="N672" s="7">
        <v>9.2807341000000001</v>
      </c>
      <c r="O672" s="11">
        <v>0</v>
      </c>
      <c r="P672" s="11">
        <v>0</v>
      </c>
      <c r="Q672" s="11" t="s">
        <v>6705</v>
      </c>
      <c r="R672" s="11" t="s">
        <v>6705</v>
      </c>
      <c r="S672" s="11" t="s">
        <v>6705</v>
      </c>
    </row>
    <row r="673" spans="1:19" x14ac:dyDescent="0.3">
      <c r="A673" s="14" t="s">
        <v>6705</v>
      </c>
      <c r="B673" t="s">
        <v>0</v>
      </c>
      <c r="C673" s="16">
        <v>789640</v>
      </c>
      <c r="D673" s="16">
        <v>790512</v>
      </c>
      <c r="E673" t="s">
        <v>5178</v>
      </c>
      <c r="F673" t="s">
        <v>636</v>
      </c>
      <c r="G673" s="8" t="s">
        <v>6702</v>
      </c>
      <c r="H673" t="s">
        <v>3557</v>
      </c>
      <c r="I673" s="11" t="s">
        <v>2447</v>
      </c>
      <c r="J673" s="11" t="s">
        <v>6705</v>
      </c>
      <c r="L673" s="11" t="s">
        <v>6705</v>
      </c>
      <c r="M673" s="7">
        <v>25.942661300000001</v>
      </c>
      <c r="N673" s="7">
        <v>11.1582565</v>
      </c>
      <c r="O673" s="11">
        <v>0</v>
      </c>
      <c r="P673" s="11">
        <v>0</v>
      </c>
      <c r="Q673" s="11" t="s">
        <v>6705</v>
      </c>
      <c r="R673" s="11" t="s">
        <v>6705</v>
      </c>
      <c r="S673" s="11" t="s">
        <v>6705</v>
      </c>
    </row>
    <row r="674" spans="1:19" x14ac:dyDescent="0.3">
      <c r="A674" s="14" t="s">
        <v>6705</v>
      </c>
      <c r="B674" t="s">
        <v>0</v>
      </c>
      <c r="C674" s="16">
        <v>790509</v>
      </c>
      <c r="D674" s="16">
        <v>791873</v>
      </c>
      <c r="E674" t="s">
        <v>5179</v>
      </c>
      <c r="F674" t="s">
        <v>637</v>
      </c>
      <c r="G674" s="8" t="s">
        <v>6702</v>
      </c>
      <c r="H674" t="s">
        <v>3021</v>
      </c>
      <c r="I674" s="11" t="s">
        <v>2026</v>
      </c>
      <c r="J674" s="11" t="s">
        <v>6705</v>
      </c>
      <c r="L674" s="11" t="s">
        <v>6705</v>
      </c>
      <c r="M674" s="7">
        <v>29.373166999999999</v>
      </c>
      <c r="N674" s="7">
        <v>7.5315250999999996</v>
      </c>
      <c r="O674" s="11">
        <v>0</v>
      </c>
      <c r="P674" s="11">
        <v>0</v>
      </c>
      <c r="Q674" s="11" t="s">
        <v>6705</v>
      </c>
      <c r="R674" s="11" t="s">
        <v>6705</v>
      </c>
      <c r="S674" s="11" t="s">
        <v>6705</v>
      </c>
    </row>
    <row r="675" spans="1:19" x14ac:dyDescent="0.3">
      <c r="A675" s="14" t="s">
        <v>6705</v>
      </c>
      <c r="B675" t="s">
        <v>0</v>
      </c>
      <c r="C675" s="16">
        <v>791866</v>
      </c>
      <c r="D675" s="16">
        <v>792906</v>
      </c>
      <c r="E675" t="s">
        <v>5180</v>
      </c>
      <c r="F675" t="s">
        <v>638</v>
      </c>
      <c r="G675" s="8" t="s">
        <v>6702</v>
      </c>
      <c r="H675" t="s">
        <v>3558</v>
      </c>
      <c r="I675" s="11" t="s">
        <v>2448</v>
      </c>
      <c r="J675" s="11" t="s">
        <v>6705</v>
      </c>
      <c r="L675" s="11" t="s">
        <v>6705</v>
      </c>
      <c r="M675" s="7">
        <v>35.487499200000002</v>
      </c>
      <c r="N675" s="7">
        <v>11.9365387</v>
      </c>
      <c r="O675" s="11">
        <v>0</v>
      </c>
      <c r="P675" s="11">
        <v>0</v>
      </c>
      <c r="Q675" s="11" t="s">
        <v>6705</v>
      </c>
      <c r="R675" s="11" t="s">
        <v>6705</v>
      </c>
      <c r="S675" s="11" t="s">
        <v>6705</v>
      </c>
    </row>
    <row r="676" spans="1:19" x14ac:dyDescent="0.3">
      <c r="A676" s="14" t="s">
        <v>6705</v>
      </c>
      <c r="B676" t="s">
        <v>0</v>
      </c>
      <c r="C676" s="16">
        <v>792912</v>
      </c>
      <c r="D676" s="16">
        <v>793985</v>
      </c>
      <c r="E676" t="s">
        <v>5181</v>
      </c>
      <c r="F676" t="s">
        <v>639</v>
      </c>
      <c r="G676" s="8" t="s">
        <v>6702</v>
      </c>
      <c r="H676" t="s">
        <v>3559</v>
      </c>
      <c r="I676" s="11" t="s">
        <v>2449</v>
      </c>
      <c r="J676" s="11" t="s">
        <v>6705</v>
      </c>
      <c r="L676" s="11" t="s">
        <v>6705</v>
      </c>
      <c r="M676" s="7">
        <v>31.100652700000001</v>
      </c>
      <c r="N676" s="7">
        <v>12.2432432</v>
      </c>
      <c r="O676" s="11">
        <v>0</v>
      </c>
      <c r="P676" s="11">
        <v>0</v>
      </c>
      <c r="Q676" s="11" t="s">
        <v>6705</v>
      </c>
      <c r="R676" s="11" t="s">
        <v>6705</v>
      </c>
      <c r="S676" s="11" t="s">
        <v>6705</v>
      </c>
    </row>
    <row r="677" spans="1:19" x14ac:dyDescent="0.3">
      <c r="A677" s="14" t="s">
        <v>6705</v>
      </c>
      <c r="B677" t="s">
        <v>0</v>
      </c>
      <c r="C677" s="16">
        <v>794015</v>
      </c>
      <c r="D677" s="16">
        <v>795802</v>
      </c>
      <c r="E677" t="s">
        <v>5182</v>
      </c>
      <c r="F677" t="s">
        <v>640</v>
      </c>
      <c r="G677" s="8" t="s">
        <v>6702</v>
      </c>
      <c r="H677" t="s">
        <v>3560</v>
      </c>
      <c r="I677" s="11" t="s">
        <v>2450</v>
      </c>
      <c r="J677" s="11" t="s">
        <v>6705</v>
      </c>
      <c r="L677" s="11" t="s">
        <v>6705</v>
      </c>
      <c r="M677" s="7">
        <v>33.928371400000003</v>
      </c>
      <c r="N677" s="7">
        <v>11.48629</v>
      </c>
      <c r="O677" s="11">
        <v>0</v>
      </c>
      <c r="P677" s="11">
        <v>0</v>
      </c>
      <c r="Q677" s="11" t="s">
        <v>6705</v>
      </c>
      <c r="R677" s="11" t="s">
        <v>6705</v>
      </c>
      <c r="S677" s="11" t="s">
        <v>6705</v>
      </c>
    </row>
    <row r="678" spans="1:19" x14ac:dyDescent="0.3">
      <c r="A678" s="14" t="s">
        <v>6705</v>
      </c>
      <c r="B678" t="s">
        <v>0</v>
      </c>
      <c r="C678" s="16">
        <v>795908</v>
      </c>
      <c r="D678" s="16">
        <v>796114</v>
      </c>
      <c r="E678" t="s">
        <v>5183</v>
      </c>
      <c r="F678" t="s">
        <v>641</v>
      </c>
      <c r="G678" s="9" t="s">
        <v>6703</v>
      </c>
      <c r="H678" t="s">
        <v>3033</v>
      </c>
      <c r="I678" s="11" t="s">
        <v>6705</v>
      </c>
      <c r="J678" s="11" t="s">
        <v>6705</v>
      </c>
      <c r="L678" s="11" t="s">
        <v>6705</v>
      </c>
      <c r="M678" s="7">
        <v>13.533980400000001</v>
      </c>
      <c r="N678" s="7">
        <v>3.8592233999999999</v>
      </c>
      <c r="O678" s="11">
        <v>0</v>
      </c>
      <c r="P678" s="11">
        <v>0</v>
      </c>
      <c r="Q678" s="11" t="s">
        <v>6705</v>
      </c>
      <c r="R678" s="11" t="s">
        <v>6705</v>
      </c>
      <c r="S678" s="11" t="s">
        <v>6705</v>
      </c>
    </row>
    <row r="679" spans="1:19" x14ac:dyDescent="0.3">
      <c r="A679" s="14" t="s">
        <v>6705</v>
      </c>
      <c r="B679" t="s">
        <v>0</v>
      </c>
      <c r="C679" s="16">
        <v>796898</v>
      </c>
      <c r="D679" s="16">
        <v>799018</v>
      </c>
      <c r="E679" t="s">
        <v>5184</v>
      </c>
      <c r="F679" t="s">
        <v>642</v>
      </c>
      <c r="G679" s="8" t="s">
        <v>6702</v>
      </c>
      <c r="H679" t="s">
        <v>3561</v>
      </c>
      <c r="I679" s="11" t="s">
        <v>6705</v>
      </c>
      <c r="J679" s="11" t="s">
        <v>6705</v>
      </c>
      <c r="L679" s="11" t="s">
        <v>6705</v>
      </c>
      <c r="M679" s="7">
        <v>31.331603999999999</v>
      </c>
      <c r="N679" s="7">
        <v>5.4745283000000002</v>
      </c>
      <c r="O679" s="11">
        <v>0</v>
      </c>
      <c r="P679" s="11">
        <v>0</v>
      </c>
      <c r="Q679" s="11" t="s">
        <v>6705</v>
      </c>
      <c r="R679" s="11" t="s">
        <v>6705</v>
      </c>
      <c r="S679" s="11" t="s">
        <v>6705</v>
      </c>
    </row>
    <row r="680" spans="1:19" x14ac:dyDescent="0.3">
      <c r="A680" s="14" t="s">
        <v>6705</v>
      </c>
      <c r="B680" t="s">
        <v>0</v>
      </c>
      <c r="C680" s="16">
        <v>799032</v>
      </c>
      <c r="D680" s="16">
        <v>800222</v>
      </c>
      <c r="E680" t="s">
        <v>5185</v>
      </c>
      <c r="F680" t="s">
        <v>643</v>
      </c>
      <c r="G680" s="8" t="s">
        <v>6702</v>
      </c>
      <c r="H680" t="s">
        <v>3562</v>
      </c>
      <c r="I680" s="11" t="s">
        <v>2451</v>
      </c>
      <c r="J680" s="11" t="s">
        <v>6705</v>
      </c>
      <c r="L680" s="11" t="s">
        <v>6705</v>
      </c>
      <c r="M680" s="7">
        <v>29.3672276</v>
      </c>
      <c r="N680" s="7">
        <v>4.9941177000000003</v>
      </c>
      <c r="O680" s="11">
        <v>0</v>
      </c>
      <c r="P680" s="11">
        <v>0</v>
      </c>
      <c r="Q680" s="11" t="s">
        <v>6705</v>
      </c>
      <c r="R680" s="11" t="s">
        <v>6705</v>
      </c>
      <c r="S680" s="11" t="s">
        <v>6705</v>
      </c>
    </row>
    <row r="681" spans="1:19" x14ac:dyDescent="0.3">
      <c r="A681" s="14" t="s">
        <v>6705</v>
      </c>
      <c r="B681" t="s">
        <v>0</v>
      </c>
      <c r="C681" s="16">
        <v>800219</v>
      </c>
      <c r="D681" s="16">
        <v>801220</v>
      </c>
      <c r="E681" t="s">
        <v>5186</v>
      </c>
      <c r="F681" t="s">
        <v>644</v>
      </c>
      <c r="G681" s="8" t="s">
        <v>6702</v>
      </c>
      <c r="H681" t="s">
        <v>3295</v>
      </c>
      <c r="I681" s="11" t="s">
        <v>2452</v>
      </c>
      <c r="J681" s="11" t="s">
        <v>6705</v>
      </c>
      <c r="L681" s="11" t="s">
        <v>6705</v>
      </c>
      <c r="M681" s="7">
        <v>34.223777800000001</v>
      </c>
      <c r="N681" s="7">
        <v>5.5224776000000002</v>
      </c>
      <c r="O681" s="11">
        <v>0</v>
      </c>
      <c r="P681" s="11">
        <v>0</v>
      </c>
      <c r="Q681" s="11" t="s">
        <v>6705</v>
      </c>
      <c r="R681" s="11" t="s">
        <v>6705</v>
      </c>
      <c r="S681" s="11" t="s">
        <v>6705</v>
      </c>
    </row>
    <row r="682" spans="1:19" x14ac:dyDescent="0.3">
      <c r="A682" s="14" t="s">
        <v>6705</v>
      </c>
      <c r="B682" t="s">
        <v>0</v>
      </c>
      <c r="C682" s="16">
        <v>801228</v>
      </c>
      <c r="D682" s="16">
        <v>802262</v>
      </c>
      <c r="E682" t="s">
        <v>5187</v>
      </c>
      <c r="F682" t="s">
        <v>645</v>
      </c>
      <c r="G682" s="8" t="s">
        <v>6702</v>
      </c>
      <c r="H682" t="s">
        <v>3563</v>
      </c>
      <c r="I682" s="11" t="s">
        <v>2453</v>
      </c>
      <c r="J682" s="11" t="s">
        <v>6705</v>
      </c>
      <c r="L682" s="11" t="s">
        <v>6705</v>
      </c>
      <c r="M682" s="7">
        <v>35.268859900000002</v>
      </c>
      <c r="N682" s="7">
        <v>11.1092844</v>
      </c>
      <c r="O682" s="11">
        <v>0</v>
      </c>
      <c r="P682" s="11">
        <v>0</v>
      </c>
      <c r="Q682" s="11" t="s">
        <v>6705</v>
      </c>
      <c r="R682" s="11" t="s">
        <v>6705</v>
      </c>
      <c r="S682" s="11" t="s">
        <v>6705</v>
      </c>
    </row>
    <row r="683" spans="1:19" x14ac:dyDescent="0.3">
      <c r="A683" s="14" t="s">
        <v>6705</v>
      </c>
      <c r="B683" t="s">
        <v>0</v>
      </c>
      <c r="C683" s="16">
        <v>802259</v>
      </c>
      <c r="D683" s="16">
        <v>803554</v>
      </c>
      <c r="E683" t="s">
        <v>5188</v>
      </c>
      <c r="F683" t="s">
        <v>646</v>
      </c>
      <c r="G683" s="8" t="s">
        <v>6702</v>
      </c>
      <c r="H683" t="s">
        <v>3564</v>
      </c>
      <c r="I683" s="11" t="s">
        <v>2454</v>
      </c>
      <c r="J683" s="11" t="s">
        <v>6705</v>
      </c>
      <c r="L683" s="11" t="s">
        <v>6705</v>
      </c>
      <c r="M683" s="7">
        <v>30.172973599999999</v>
      </c>
      <c r="N683" s="7">
        <v>5.1351351999999997</v>
      </c>
      <c r="O683" s="11">
        <v>0</v>
      </c>
      <c r="P683" s="11">
        <v>0</v>
      </c>
      <c r="Q683" s="11" t="s">
        <v>6705</v>
      </c>
      <c r="R683" s="11" t="s">
        <v>6705</v>
      </c>
      <c r="S683" s="11" t="s">
        <v>6705</v>
      </c>
    </row>
    <row r="684" spans="1:19" x14ac:dyDescent="0.3">
      <c r="A684" s="14" t="s">
        <v>6705</v>
      </c>
      <c r="B684" t="s">
        <v>0</v>
      </c>
      <c r="C684" s="16">
        <v>804016</v>
      </c>
      <c r="D684" s="16">
        <v>804600</v>
      </c>
      <c r="E684" t="s">
        <v>5189</v>
      </c>
      <c r="F684" t="s">
        <v>647</v>
      </c>
      <c r="G684" s="8" t="s">
        <v>6702</v>
      </c>
      <c r="H684" t="s">
        <v>3565</v>
      </c>
      <c r="I684" s="11" t="s">
        <v>6705</v>
      </c>
      <c r="J684" s="11" t="s">
        <v>6705</v>
      </c>
      <c r="L684" s="11" t="s">
        <v>6705</v>
      </c>
      <c r="M684" s="7">
        <v>30.4571915</v>
      </c>
      <c r="N684" s="7">
        <v>4.0119863000000002</v>
      </c>
      <c r="O684" s="11">
        <v>0</v>
      </c>
      <c r="P684" s="11">
        <v>0</v>
      </c>
      <c r="Q684" s="11" t="s">
        <v>6705</v>
      </c>
      <c r="R684" s="11" t="s">
        <v>6705</v>
      </c>
      <c r="S684" s="11" t="s">
        <v>6705</v>
      </c>
    </row>
    <row r="685" spans="1:19" x14ac:dyDescent="0.3">
      <c r="A685" s="14" t="s">
        <v>6705</v>
      </c>
      <c r="B685" t="s">
        <v>0</v>
      </c>
      <c r="C685" s="16">
        <v>804668</v>
      </c>
      <c r="D685" s="16">
        <v>805570</v>
      </c>
      <c r="E685" t="s">
        <v>5190</v>
      </c>
      <c r="F685" t="s">
        <v>10</v>
      </c>
      <c r="G685" s="9" t="s">
        <v>6703</v>
      </c>
      <c r="H685" t="s">
        <v>3022</v>
      </c>
      <c r="I685" s="11" t="s">
        <v>6705</v>
      </c>
      <c r="J685" s="11" t="s">
        <v>6705</v>
      </c>
      <c r="L685" s="11" t="s">
        <v>6705</v>
      </c>
      <c r="M685" s="7">
        <v>29.4290466</v>
      </c>
      <c r="N685" s="7">
        <v>20.5299339</v>
      </c>
      <c r="O685" s="11">
        <v>0</v>
      </c>
      <c r="P685" s="11">
        <v>0</v>
      </c>
      <c r="Q685" s="11" t="s">
        <v>6705</v>
      </c>
      <c r="R685" s="11" t="s">
        <v>6705</v>
      </c>
      <c r="S685" s="11" t="s">
        <v>6705</v>
      </c>
    </row>
    <row r="686" spans="1:19" x14ac:dyDescent="0.3">
      <c r="A686" s="14" t="s">
        <v>6705</v>
      </c>
      <c r="B686" t="s">
        <v>0</v>
      </c>
      <c r="C686" s="16">
        <v>805802</v>
      </c>
      <c r="D686" s="16">
        <v>806185</v>
      </c>
      <c r="E686" t="s">
        <v>5191</v>
      </c>
      <c r="F686" t="s">
        <v>648</v>
      </c>
      <c r="G686" s="8" t="s">
        <v>6702</v>
      </c>
      <c r="H686" t="s">
        <v>3566</v>
      </c>
      <c r="I686" s="11" t="s">
        <v>6705</v>
      </c>
      <c r="J686" s="11" t="s">
        <v>6705</v>
      </c>
      <c r="L686" s="11" t="s">
        <v>6705</v>
      </c>
      <c r="M686" s="7">
        <v>28.757179300000001</v>
      </c>
      <c r="N686" s="7">
        <v>1.5796344</v>
      </c>
      <c r="O686" s="11">
        <v>0</v>
      </c>
      <c r="P686" s="11">
        <v>0</v>
      </c>
      <c r="Q686" s="11" t="s">
        <v>6705</v>
      </c>
      <c r="R686" s="11" t="s">
        <v>6705</v>
      </c>
      <c r="S686" s="11" t="s">
        <v>6705</v>
      </c>
    </row>
    <row r="687" spans="1:19" x14ac:dyDescent="0.3">
      <c r="A687" s="14" t="s">
        <v>6705</v>
      </c>
      <c r="B687" t="s">
        <v>0</v>
      </c>
      <c r="C687" s="16">
        <v>806292</v>
      </c>
      <c r="D687" s="16">
        <v>806843</v>
      </c>
      <c r="E687" t="s">
        <v>5192</v>
      </c>
      <c r="F687" t="s">
        <v>649</v>
      </c>
      <c r="G687" s="8" t="s">
        <v>6702</v>
      </c>
      <c r="H687" t="s">
        <v>3567</v>
      </c>
      <c r="I687" s="11" t="s">
        <v>2455</v>
      </c>
      <c r="J687" s="11" t="s">
        <v>6705</v>
      </c>
      <c r="L687" s="11" t="s">
        <v>6705</v>
      </c>
      <c r="M687" s="7">
        <v>32.544464099999999</v>
      </c>
      <c r="N687" s="7">
        <v>0.99455539999999998</v>
      </c>
      <c r="O687" s="11">
        <v>0</v>
      </c>
      <c r="P687" s="11">
        <v>0</v>
      </c>
      <c r="Q687" s="11" t="s">
        <v>6705</v>
      </c>
      <c r="R687" s="11" t="s">
        <v>6705</v>
      </c>
      <c r="S687" s="11" t="s">
        <v>6705</v>
      </c>
    </row>
    <row r="688" spans="1:19" x14ac:dyDescent="0.3">
      <c r="A688" s="14" t="s">
        <v>6705</v>
      </c>
      <c r="B688" t="s">
        <v>0</v>
      </c>
      <c r="C688" s="16">
        <v>806870</v>
      </c>
      <c r="D688" s="16">
        <v>806953</v>
      </c>
      <c r="E688" t="s">
        <v>4485</v>
      </c>
      <c r="G688" t="s">
        <v>6705</v>
      </c>
      <c r="I688" s="11" t="s">
        <v>2400</v>
      </c>
      <c r="J688" s="11" t="s">
        <v>6705</v>
      </c>
      <c r="L688" s="11" t="s">
        <v>6705</v>
      </c>
      <c r="M688" s="7">
        <v>43.253013600000003</v>
      </c>
      <c r="N688" s="7">
        <v>1.8554217</v>
      </c>
      <c r="O688" s="11">
        <v>0</v>
      </c>
      <c r="P688" s="11">
        <v>0</v>
      </c>
      <c r="Q688" s="11" t="s">
        <v>6705</v>
      </c>
      <c r="R688" s="11" t="s">
        <v>6705</v>
      </c>
      <c r="S688" s="11" t="s">
        <v>6705</v>
      </c>
    </row>
    <row r="689" spans="1:19" x14ac:dyDescent="0.3">
      <c r="A689" s="14" t="s">
        <v>6705</v>
      </c>
      <c r="B689" t="s">
        <v>0</v>
      </c>
      <c r="C689" s="16">
        <v>807120</v>
      </c>
      <c r="D689" s="16">
        <v>807422</v>
      </c>
      <c r="E689" t="s">
        <v>5193</v>
      </c>
      <c r="F689" t="s">
        <v>650</v>
      </c>
      <c r="G689" s="8" t="s">
        <v>6702</v>
      </c>
      <c r="H689" t="s">
        <v>3568</v>
      </c>
      <c r="I689" s="11" t="s">
        <v>6705</v>
      </c>
      <c r="J689" s="11" t="s">
        <v>6705</v>
      </c>
      <c r="L689" s="11" t="s">
        <v>6705</v>
      </c>
      <c r="M689" s="7">
        <v>29.311258299999999</v>
      </c>
      <c r="N689" s="7">
        <v>2.7980132000000002</v>
      </c>
      <c r="O689" s="11">
        <v>0</v>
      </c>
      <c r="P689" s="11">
        <v>0</v>
      </c>
      <c r="Q689" s="11" t="s">
        <v>6705</v>
      </c>
      <c r="R689" s="11" t="s">
        <v>6705</v>
      </c>
      <c r="S689" s="11" t="s">
        <v>6705</v>
      </c>
    </row>
    <row r="690" spans="1:19" x14ac:dyDescent="0.3">
      <c r="A690" s="14" t="s">
        <v>6705</v>
      </c>
      <c r="B690" t="s">
        <v>0</v>
      </c>
      <c r="C690" s="16">
        <v>807434</v>
      </c>
      <c r="D690" s="16">
        <v>808675</v>
      </c>
      <c r="E690" t="s">
        <v>5194</v>
      </c>
      <c r="F690" t="s">
        <v>651</v>
      </c>
      <c r="G690" s="8" t="s">
        <v>6702</v>
      </c>
      <c r="H690" t="s">
        <v>3569</v>
      </c>
      <c r="I690" s="11" t="s">
        <v>2379</v>
      </c>
      <c r="J690" s="11" t="s">
        <v>6705</v>
      </c>
      <c r="L690" s="11" t="s">
        <v>6705</v>
      </c>
      <c r="M690" s="7">
        <v>33.319095599999997</v>
      </c>
      <c r="N690" s="7">
        <v>3.9975827000000002</v>
      </c>
      <c r="O690" s="11">
        <v>0</v>
      </c>
      <c r="P690" s="11">
        <v>0</v>
      </c>
      <c r="Q690" s="11" t="s">
        <v>6705</v>
      </c>
      <c r="R690" s="11" t="s">
        <v>6705</v>
      </c>
      <c r="S690" s="11" t="s">
        <v>6705</v>
      </c>
    </row>
    <row r="691" spans="1:19" x14ac:dyDescent="0.3">
      <c r="A691" s="14" t="s">
        <v>6705</v>
      </c>
      <c r="B691" t="s">
        <v>0</v>
      </c>
      <c r="C691" s="16">
        <v>808734</v>
      </c>
      <c r="D691" s="16">
        <v>809906</v>
      </c>
      <c r="E691" t="s">
        <v>5195</v>
      </c>
      <c r="F691" t="s">
        <v>652</v>
      </c>
      <c r="G691" s="8" t="s">
        <v>6702</v>
      </c>
      <c r="H691" t="s">
        <v>3133</v>
      </c>
      <c r="I691" s="11" t="s">
        <v>6705</v>
      </c>
      <c r="J691" s="11" t="s">
        <v>6705</v>
      </c>
      <c r="L691" s="11" t="s">
        <v>6705</v>
      </c>
      <c r="M691" s="7">
        <v>30.631399200000001</v>
      </c>
      <c r="N691" s="7">
        <v>8.6561432000000007</v>
      </c>
      <c r="O691" s="11">
        <v>0</v>
      </c>
      <c r="P691" s="11">
        <v>0</v>
      </c>
      <c r="Q691" s="11" t="s">
        <v>6705</v>
      </c>
      <c r="R691" s="11" t="s">
        <v>6705</v>
      </c>
      <c r="S691" s="11" t="s">
        <v>6705</v>
      </c>
    </row>
    <row r="692" spans="1:19" x14ac:dyDescent="0.3">
      <c r="A692" s="14" t="s">
        <v>6705</v>
      </c>
      <c r="B692" t="s">
        <v>0</v>
      </c>
      <c r="C692" s="16">
        <v>810166</v>
      </c>
      <c r="D692" s="16">
        <v>810318</v>
      </c>
      <c r="E692" t="s">
        <v>5196</v>
      </c>
      <c r="F692" t="s">
        <v>653</v>
      </c>
      <c r="G692" s="8" t="s">
        <v>6702</v>
      </c>
      <c r="H692" t="s">
        <v>3570</v>
      </c>
      <c r="I692" s="11" t="s">
        <v>2456</v>
      </c>
      <c r="J692" s="11" t="s">
        <v>6705</v>
      </c>
      <c r="L692" s="11" t="s">
        <v>6705</v>
      </c>
      <c r="M692" s="7">
        <v>37.546050999999999</v>
      </c>
      <c r="N692" s="7">
        <v>14.546052899999999</v>
      </c>
      <c r="O692" s="11">
        <v>0</v>
      </c>
      <c r="P692" s="11">
        <v>0</v>
      </c>
      <c r="Q692" s="11" t="s">
        <v>6705</v>
      </c>
      <c r="R692" s="11" t="s">
        <v>6705</v>
      </c>
      <c r="S692" s="11" t="s">
        <v>6705</v>
      </c>
    </row>
    <row r="693" spans="1:19" x14ac:dyDescent="0.3">
      <c r="A693" s="14" t="s">
        <v>6705</v>
      </c>
      <c r="B693" t="s">
        <v>0</v>
      </c>
      <c r="C693" s="16">
        <v>810380</v>
      </c>
      <c r="D693" s="16">
        <v>810979</v>
      </c>
      <c r="E693" t="s">
        <v>5197</v>
      </c>
      <c r="F693" t="s">
        <v>654</v>
      </c>
      <c r="G693" s="8" t="s">
        <v>6702</v>
      </c>
      <c r="H693" t="s">
        <v>3571</v>
      </c>
      <c r="I693" s="11" t="s">
        <v>2457</v>
      </c>
      <c r="J693" s="11" t="s">
        <v>6705</v>
      </c>
      <c r="L693" s="11" t="s">
        <v>6705</v>
      </c>
      <c r="M693" s="7">
        <v>34.656093599999998</v>
      </c>
      <c r="N693" s="7">
        <v>17.066778200000002</v>
      </c>
      <c r="O693" s="11">
        <v>0</v>
      </c>
      <c r="P693" s="11">
        <v>0</v>
      </c>
      <c r="Q693" s="11" t="s">
        <v>6705</v>
      </c>
      <c r="R693" s="11" t="s">
        <v>6705</v>
      </c>
      <c r="S693" s="11" t="s">
        <v>6705</v>
      </c>
    </row>
    <row r="694" spans="1:19" x14ac:dyDescent="0.3">
      <c r="A694" s="14" t="s">
        <v>6705</v>
      </c>
      <c r="B694" t="s">
        <v>0</v>
      </c>
      <c r="C694" s="16">
        <v>811019</v>
      </c>
      <c r="D694" s="16">
        <v>811540</v>
      </c>
      <c r="E694" t="s">
        <v>5198</v>
      </c>
      <c r="F694" t="s">
        <v>655</v>
      </c>
      <c r="G694" s="8" t="s">
        <v>6702</v>
      </c>
      <c r="H694" t="s">
        <v>3572</v>
      </c>
      <c r="I694" s="11" t="s">
        <v>2458</v>
      </c>
      <c r="J694" s="11" t="s">
        <v>6705</v>
      </c>
      <c r="L694" s="11" t="s">
        <v>6705</v>
      </c>
      <c r="M694" s="7">
        <v>32.410747499999999</v>
      </c>
      <c r="N694" s="7">
        <v>33.802303299999998</v>
      </c>
      <c r="O694" s="11">
        <v>0</v>
      </c>
      <c r="P694" s="11">
        <v>0</v>
      </c>
      <c r="Q694" s="11" t="s">
        <v>6705</v>
      </c>
      <c r="R694" s="11" t="s">
        <v>6705</v>
      </c>
      <c r="S694" s="11" t="s">
        <v>6705</v>
      </c>
    </row>
    <row r="695" spans="1:19" x14ac:dyDescent="0.3">
      <c r="A695" s="14" t="s">
        <v>6705</v>
      </c>
      <c r="B695" t="s">
        <v>0</v>
      </c>
      <c r="C695" s="16">
        <v>811557</v>
      </c>
      <c r="D695" s="16">
        <v>812369</v>
      </c>
      <c r="E695" t="s">
        <v>5199</v>
      </c>
      <c r="F695" t="s">
        <v>656</v>
      </c>
      <c r="G695" s="8" t="s">
        <v>6702</v>
      </c>
      <c r="H695" t="s">
        <v>3573</v>
      </c>
      <c r="I695" s="11" t="s">
        <v>6705</v>
      </c>
      <c r="J695" s="11" t="s">
        <v>6705</v>
      </c>
      <c r="L695" s="11" t="s">
        <v>6705</v>
      </c>
      <c r="M695" s="7">
        <v>35.754924799999998</v>
      </c>
      <c r="N695" s="7">
        <v>36.541870099999997</v>
      </c>
      <c r="O695" s="11">
        <v>0</v>
      </c>
      <c r="P695" s="11">
        <v>0</v>
      </c>
      <c r="Q695" s="11" t="s">
        <v>6705</v>
      </c>
      <c r="R695" s="11" t="s">
        <v>6705</v>
      </c>
      <c r="S695" s="11" t="s">
        <v>6705</v>
      </c>
    </row>
    <row r="696" spans="1:19" x14ac:dyDescent="0.3">
      <c r="A696" s="14" t="s">
        <v>6705</v>
      </c>
      <c r="B696" t="s">
        <v>0</v>
      </c>
      <c r="C696" s="16">
        <v>812362</v>
      </c>
      <c r="D696" s="16">
        <v>812916</v>
      </c>
      <c r="E696" t="s">
        <v>5200</v>
      </c>
      <c r="F696" t="s">
        <v>657</v>
      </c>
      <c r="G696" s="8" t="s">
        <v>6702</v>
      </c>
      <c r="H696" t="s">
        <v>3574</v>
      </c>
      <c r="I696" s="11" t="s">
        <v>2275</v>
      </c>
      <c r="J696" s="11" t="s">
        <v>6705</v>
      </c>
      <c r="L696" s="11" t="s">
        <v>6705</v>
      </c>
      <c r="M696" s="7">
        <v>48.796028100000001</v>
      </c>
      <c r="N696" s="7">
        <v>48.590251899999998</v>
      </c>
      <c r="O696" s="11">
        <v>0</v>
      </c>
      <c r="P696" s="11">
        <v>0</v>
      </c>
      <c r="Q696" s="11" t="s">
        <v>6705</v>
      </c>
      <c r="R696" s="11" t="s">
        <v>6705</v>
      </c>
      <c r="S696" s="11" t="s">
        <v>6705</v>
      </c>
    </row>
    <row r="697" spans="1:19" x14ac:dyDescent="0.3">
      <c r="A697" s="14" t="s">
        <v>6705</v>
      </c>
      <c r="B697" t="s">
        <v>0</v>
      </c>
      <c r="C697" s="16">
        <v>813569</v>
      </c>
      <c r="D697" s="16">
        <v>815056</v>
      </c>
      <c r="E697" t="s">
        <v>5201</v>
      </c>
      <c r="F697" t="s">
        <v>658</v>
      </c>
      <c r="G697" s="8" t="s">
        <v>6702</v>
      </c>
      <c r="H697" t="s">
        <v>3575</v>
      </c>
      <c r="I697" s="11" t="s">
        <v>2459</v>
      </c>
      <c r="J697" s="11" t="s">
        <v>6705</v>
      </c>
      <c r="L697" s="11" t="s">
        <v>6705</v>
      </c>
      <c r="M697" s="7">
        <v>49.5763283</v>
      </c>
      <c r="N697" s="7">
        <v>64.538665800000004</v>
      </c>
      <c r="O697" s="11">
        <v>0</v>
      </c>
      <c r="P697" s="11">
        <v>0</v>
      </c>
      <c r="Q697" s="11" t="s">
        <v>6705</v>
      </c>
      <c r="R697" s="11" t="s">
        <v>6705</v>
      </c>
      <c r="S697" s="11" t="s">
        <v>6705</v>
      </c>
    </row>
    <row r="698" spans="1:19" x14ac:dyDescent="0.3">
      <c r="A698" s="14" t="s">
        <v>6705</v>
      </c>
      <c r="B698" t="s">
        <v>0</v>
      </c>
      <c r="C698" s="16">
        <v>815070</v>
      </c>
      <c r="D698" s="16">
        <v>818441</v>
      </c>
      <c r="E698" t="s">
        <v>5202</v>
      </c>
      <c r="F698" t="s">
        <v>659</v>
      </c>
      <c r="G698" s="8" t="s">
        <v>6702</v>
      </c>
      <c r="H698" t="s">
        <v>3576</v>
      </c>
      <c r="I698" s="11" t="s">
        <v>2042</v>
      </c>
      <c r="J698" s="11" t="s">
        <v>6705</v>
      </c>
      <c r="L698" s="11" t="s">
        <v>6705</v>
      </c>
      <c r="M698" s="7">
        <v>36.794719700000002</v>
      </c>
      <c r="N698" s="7">
        <v>25.1990509</v>
      </c>
      <c r="O698" s="11">
        <v>0</v>
      </c>
      <c r="P698" s="11">
        <v>0</v>
      </c>
      <c r="Q698" s="11" t="s">
        <v>6705</v>
      </c>
      <c r="R698" s="11" t="s">
        <v>6705</v>
      </c>
      <c r="S698" s="11" t="s">
        <v>6705</v>
      </c>
    </row>
    <row r="699" spans="1:19" x14ac:dyDescent="0.3">
      <c r="A699" s="14" t="s">
        <v>6705</v>
      </c>
      <c r="B699" t="s">
        <v>0</v>
      </c>
      <c r="C699" s="16">
        <v>818524</v>
      </c>
      <c r="D699" s="16">
        <v>819612</v>
      </c>
      <c r="E699" t="s">
        <v>5203</v>
      </c>
      <c r="F699" t="s">
        <v>660</v>
      </c>
      <c r="G699" s="8" t="s">
        <v>6702</v>
      </c>
      <c r="H699" t="s">
        <v>3577</v>
      </c>
      <c r="I699" s="11" t="s">
        <v>6705</v>
      </c>
      <c r="J699" s="11" t="s">
        <v>6705</v>
      </c>
      <c r="L699" s="11" t="s">
        <v>6705</v>
      </c>
      <c r="M699" s="7">
        <v>32.965992</v>
      </c>
      <c r="N699" s="7">
        <v>7.5220589999999996</v>
      </c>
      <c r="O699" s="11">
        <v>0</v>
      </c>
      <c r="P699" s="11">
        <v>0</v>
      </c>
      <c r="Q699" s="11" t="s">
        <v>6705</v>
      </c>
      <c r="R699" s="11" t="s">
        <v>6705</v>
      </c>
      <c r="S699" s="11" t="s">
        <v>6705</v>
      </c>
    </row>
    <row r="700" spans="1:19" x14ac:dyDescent="0.3">
      <c r="A700" s="14" t="s">
        <v>6705</v>
      </c>
      <c r="B700" t="s">
        <v>0</v>
      </c>
      <c r="C700" s="16">
        <v>819643</v>
      </c>
      <c r="D700" s="16">
        <v>819960</v>
      </c>
      <c r="E700" t="s">
        <v>5204</v>
      </c>
      <c r="F700" t="s">
        <v>661</v>
      </c>
      <c r="G700" s="9" t="s">
        <v>6703</v>
      </c>
      <c r="H700" t="s">
        <v>3033</v>
      </c>
      <c r="I700" s="11" t="s">
        <v>6705</v>
      </c>
      <c r="J700" s="11" t="s">
        <v>6705</v>
      </c>
      <c r="L700" s="11" t="s">
        <v>6705</v>
      </c>
      <c r="M700" s="7">
        <v>19.2050476</v>
      </c>
      <c r="N700" s="7">
        <v>9.3533124999999995</v>
      </c>
      <c r="O700" s="11">
        <v>0</v>
      </c>
      <c r="P700" s="11">
        <v>0</v>
      </c>
      <c r="Q700" s="11" t="s">
        <v>6705</v>
      </c>
      <c r="R700" s="11" t="s">
        <v>6705</v>
      </c>
      <c r="S700" s="11" t="s">
        <v>6705</v>
      </c>
    </row>
    <row r="701" spans="1:19" x14ac:dyDescent="0.3">
      <c r="A701" s="14" t="s">
        <v>6705</v>
      </c>
      <c r="B701" t="s">
        <v>0</v>
      </c>
      <c r="C701" s="16">
        <v>819968</v>
      </c>
      <c r="D701" s="16">
        <v>822244</v>
      </c>
      <c r="E701" t="s">
        <v>5205</v>
      </c>
      <c r="F701" t="s">
        <v>662</v>
      </c>
      <c r="G701" s="9" t="s">
        <v>6703</v>
      </c>
      <c r="H701" t="s">
        <v>3033</v>
      </c>
      <c r="I701" s="11" t="s">
        <v>6705</v>
      </c>
      <c r="J701" s="11" t="s">
        <v>6705</v>
      </c>
      <c r="L701" s="11" t="s">
        <v>6705</v>
      </c>
      <c r="M701" s="7">
        <v>13.874340999999999</v>
      </c>
      <c r="N701" s="7">
        <v>5.3457822999999998</v>
      </c>
      <c r="O701" s="11">
        <v>0</v>
      </c>
      <c r="P701" s="11">
        <v>0</v>
      </c>
      <c r="Q701" s="11" t="s">
        <v>6705</v>
      </c>
      <c r="R701" s="11" t="s">
        <v>6705</v>
      </c>
      <c r="S701" s="11" t="s">
        <v>6705</v>
      </c>
    </row>
    <row r="702" spans="1:19" x14ac:dyDescent="0.3">
      <c r="A702" s="14" t="s">
        <v>6705</v>
      </c>
      <c r="B702" t="s">
        <v>0</v>
      </c>
      <c r="C702" s="16">
        <v>822699</v>
      </c>
      <c r="D702" s="16">
        <v>824972</v>
      </c>
      <c r="E702" t="s">
        <v>5206</v>
      </c>
      <c r="F702" t="s">
        <v>663</v>
      </c>
      <c r="G702" s="8" t="s">
        <v>6702</v>
      </c>
      <c r="H702" t="s">
        <v>3196</v>
      </c>
      <c r="I702" s="11" t="s">
        <v>2101</v>
      </c>
      <c r="J702" s="11" t="s">
        <v>6705</v>
      </c>
      <c r="L702" s="11" t="s">
        <v>6705</v>
      </c>
      <c r="M702" s="7">
        <v>23.171579399999999</v>
      </c>
      <c r="N702" s="7">
        <v>8.2388916000000005</v>
      </c>
      <c r="O702" s="11">
        <v>0</v>
      </c>
      <c r="P702" s="11">
        <v>0</v>
      </c>
      <c r="Q702" s="11" t="s">
        <v>6705</v>
      </c>
      <c r="R702" s="11" t="s">
        <v>6705</v>
      </c>
      <c r="S702" s="11" t="s">
        <v>6705</v>
      </c>
    </row>
    <row r="703" spans="1:19" x14ac:dyDescent="0.3">
      <c r="A703" s="14" t="s">
        <v>6705</v>
      </c>
      <c r="B703" t="s">
        <v>0</v>
      </c>
      <c r="C703" s="16">
        <v>825001</v>
      </c>
      <c r="D703" s="16">
        <v>825882</v>
      </c>
      <c r="E703" t="s">
        <v>5207</v>
      </c>
      <c r="F703" t="s">
        <v>664</v>
      </c>
      <c r="G703" s="8" t="s">
        <v>6702</v>
      </c>
      <c r="H703" t="s">
        <v>3578</v>
      </c>
      <c r="I703" s="11" t="s">
        <v>2460</v>
      </c>
      <c r="J703" s="11" t="s">
        <v>6705</v>
      </c>
      <c r="L703" s="11" t="s">
        <v>6705</v>
      </c>
      <c r="M703" s="7">
        <v>26.289444</v>
      </c>
      <c r="N703" s="7">
        <v>6.5573211000000002</v>
      </c>
      <c r="O703" s="11">
        <v>0</v>
      </c>
      <c r="P703" s="11">
        <v>0</v>
      </c>
      <c r="Q703" s="11" t="s">
        <v>6705</v>
      </c>
      <c r="R703" s="11" t="s">
        <v>6705</v>
      </c>
      <c r="S703" s="11" t="s">
        <v>6705</v>
      </c>
    </row>
    <row r="704" spans="1:19" x14ac:dyDescent="0.3">
      <c r="A704" s="14" t="s">
        <v>6705</v>
      </c>
      <c r="B704" t="s">
        <v>0</v>
      </c>
      <c r="C704" s="16">
        <v>826000</v>
      </c>
      <c r="D704" s="16">
        <v>827139</v>
      </c>
      <c r="E704" t="s">
        <v>5208</v>
      </c>
      <c r="F704" t="s">
        <v>665</v>
      </c>
      <c r="G704" s="8" t="s">
        <v>6702</v>
      </c>
      <c r="H704" t="s">
        <v>3564</v>
      </c>
      <c r="I704" s="11" t="s">
        <v>2454</v>
      </c>
      <c r="J704" s="11" t="s">
        <v>6705</v>
      </c>
      <c r="L704" s="11" t="s">
        <v>6705</v>
      </c>
      <c r="M704" s="7">
        <v>34.688324000000001</v>
      </c>
      <c r="N704" s="7">
        <v>6.6865673000000001</v>
      </c>
      <c r="O704" s="11">
        <v>0</v>
      </c>
      <c r="P704" s="11">
        <v>0</v>
      </c>
      <c r="Q704" s="11" t="s">
        <v>6705</v>
      </c>
      <c r="R704" s="11" t="s">
        <v>6705</v>
      </c>
      <c r="S704" s="11" t="s">
        <v>6705</v>
      </c>
    </row>
    <row r="705" spans="1:19" x14ac:dyDescent="0.3">
      <c r="A705" s="14" t="s">
        <v>6705</v>
      </c>
      <c r="B705" t="s">
        <v>0</v>
      </c>
      <c r="C705" s="16">
        <v>827136</v>
      </c>
      <c r="D705" s="16">
        <v>828206</v>
      </c>
      <c r="E705" t="s">
        <v>5209</v>
      </c>
      <c r="F705" t="s">
        <v>666</v>
      </c>
      <c r="G705" s="8" t="s">
        <v>6702</v>
      </c>
      <c r="H705" t="s">
        <v>3563</v>
      </c>
      <c r="I705" s="11" t="s">
        <v>2453</v>
      </c>
      <c r="J705" s="11" t="s">
        <v>6705</v>
      </c>
      <c r="L705" s="11" t="s">
        <v>6705</v>
      </c>
      <c r="M705" s="7">
        <v>21.964485199999999</v>
      </c>
      <c r="N705" s="7">
        <v>20.3299065</v>
      </c>
      <c r="O705" s="11">
        <v>0</v>
      </c>
      <c r="P705" s="11">
        <v>0</v>
      </c>
      <c r="Q705" s="11" t="s">
        <v>6705</v>
      </c>
      <c r="R705" s="11" t="s">
        <v>6705</v>
      </c>
      <c r="S705" s="11" t="s">
        <v>6705</v>
      </c>
    </row>
    <row r="706" spans="1:19" x14ac:dyDescent="0.3">
      <c r="A706" s="14" t="s">
        <v>6705</v>
      </c>
      <c r="B706" t="s">
        <v>0</v>
      </c>
      <c r="C706" s="16">
        <v>828250</v>
      </c>
      <c r="D706" s="16">
        <v>829008</v>
      </c>
      <c r="E706" t="s">
        <v>5210</v>
      </c>
      <c r="F706" t="s">
        <v>667</v>
      </c>
      <c r="G706" s="8" t="s">
        <v>6702</v>
      </c>
      <c r="H706" t="s">
        <v>3295</v>
      </c>
      <c r="I706" s="11" t="s">
        <v>2452</v>
      </c>
      <c r="J706" s="11" t="s">
        <v>6705</v>
      </c>
      <c r="L706" s="11" t="s">
        <v>6705</v>
      </c>
      <c r="M706" s="7">
        <v>26.068601600000001</v>
      </c>
      <c r="N706" s="7">
        <v>13.010554300000001</v>
      </c>
      <c r="O706" s="11">
        <v>0</v>
      </c>
      <c r="P706" s="11">
        <v>0</v>
      </c>
      <c r="Q706" s="11" t="s">
        <v>6705</v>
      </c>
      <c r="R706" s="11" t="s">
        <v>6705</v>
      </c>
      <c r="S706" s="11" t="s">
        <v>6705</v>
      </c>
    </row>
    <row r="707" spans="1:19" x14ac:dyDescent="0.3">
      <c r="A707" s="14" t="s">
        <v>6705</v>
      </c>
      <c r="B707" t="s">
        <v>0</v>
      </c>
      <c r="C707" s="16">
        <v>829406</v>
      </c>
      <c r="D707" s="16">
        <v>829999</v>
      </c>
      <c r="E707" t="s">
        <v>5211</v>
      </c>
      <c r="F707" t="s">
        <v>668</v>
      </c>
      <c r="G707" s="8" t="s">
        <v>6702</v>
      </c>
      <c r="H707" t="s">
        <v>3579</v>
      </c>
      <c r="I707" s="11" t="s">
        <v>2211</v>
      </c>
      <c r="J707" s="11" t="s">
        <v>6705</v>
      </c>
      <c r="L707" s="11" t="s">
        <v>6705</v>
      </c>
      <c r="M707" s="7">
        <v>28.814502699999998</v>
      </c>
      <c r="N707" s="7">
        <v>6.6290050000000003</v>
      </c>
      <c r="O707" s="11">
        <v>0</v>
      </c>
      <c r="P707" s="11">
        <v>0</v>
      </c>
      <c r="Q707" s="11" t="s">
        <v>6705</v>
      </c>
      <c r="R707" s="11" t="s">
        <v>6705</v>
      </c>
      <c r="S707" s="11" t="s">
        <v>6705</v>
      </c>
    </row>
    <row r="708" spans="1:19" x14ac:dyDescent="0.3">
      <c r="A708" s="14" t="s">
        <v>6705</v>
      </c>
      <c r="B708" t="s">
        <v>0</v>
      </c>
      <c r="C708" s="16">
        <v>830026</v>
      </c>
      <c r="D708" s="16">
        <v>831633</v>
      </c>
      <c r="E708" t="s">
        <v>5212</v>
      </c>
      <c r="F708" t="s">
        <v>669</v>
      </c>
      <c r="G708" s="8" t="s">
        <v>6702</v>
      </c>
      <c r="H708" t="s">
        <v>3580</v>
      </c>
      <c r="I708" s="11" t="s">
        <v>2461</v>
      </c>
      <c r="J708" s="11" t="s">
        <v>6705</v>
      </c>
      <c r="L708" s="11" t="s">
        <v>6705</v>
      </c>
      <c r="M708" s="7">
        <v>25.537025499999999</v>
      </c>
      <c r="N708" s="7">
        <v>5.9321717999999999</v>
      </c>
      <c r="O708" s="11">
        <v>0</v>
      </c>
      <c r="P708" s="11">
        <v>0</v>
      </c>
      <c r="Q708" s="11" t="s">
        <v>6705</v>
      </c>
      <c r="R708" s="11" t="s">
        <v>6705</v>
      </c>
      <c r="S708" s="11" t="s">
        <v>6705</v>
      </c>
    </row>
    <row r="709" spans="1:19" x14ac:dyDescent="0.3">
      <c r="A709" s="14" t="s">
        <v>6705</v>
      </c>
      <c r="B709" t="s">
        <v>0</v>
      </c>
      <c r="C709" s="16">
        <v>831711</v>
      </c>
      <c r="D709" s="16">
        <v>832472</v>
      </c>
      <c r="E709" t="s">
        <v>5213</v>
      </c>
      <c r="F709" t="s">
        <v>670</v>
      </c>
      <c r="G709" s="8" t="s">
        <v>6702</v>
      </c>
      <c r="H709" t="s">
        <v>3147</v>
      </c>
      <c r="I709" s="11" t="s">
        <v>2462</v>
      </c>
      <c r="J709" s="11" t="s">
        <v>6705</v>
      </c>
      <c r="L709" s="11" t="s">
        <v>6705</v>
      </c>
      <c r="M709" s="7">
        <v>29.993429200000001</v>
      </c>
      <c r="N709" s="7">
        <v>9.8646516999999996</v>
      </c>
      <c r="O709" s="11">
        <v>0</v>
      </c>
      <c r="P709" s="11">
        <v>0</v>
      </c>
      <c r="Q709" s="11" t="s">
        <v>6705</v>
      </c>
      <c r="R709" s="11" t="s">
        <v>6705</v>
      </c>
      <c r="S709" s="11" t="s">
        <v>6705</v>
      </c>
    </row>
    <row r="710" spans="1:19" x14ac:dyDescent="0.3">
      <c r="A710" s="14" t="s">
        <v>6705</v>
      </c>
      <c r="B710" t="s">
        <v>0</v>
      </c>
      <c r="C710" s="16">
        <v>832900</v>
      </c>
      <c r="D710" s="16">
        <v>834093</v>
      </c>
      <c r="E710" t="s">
        <v>5214</v>
      </c>
      <c r="F710" t="s">
        <v>671</v>
      </c>
      <c r="G710" s="8" t="s">
        <v>6702</v>
      </c>
      <c r="H710" t="s">
        <v>3581</v>
      </c>
      <c r="I710" s="11" t="s">
        <v>2463</v>
      </c>
      <c r="J710" s="11" t="s">
        <v>6705</v>
      </c>
      <c r="L710" s="11" t="s">
        <v>6705</v>
      </c>
      <c r="M710" s="7">
        <v>30.517183299999999</v>
      </c>
      <c r="N710" s="7">
        <v>12.9077959</v>
      </c>
      <c r="O710" s="11">
        <v>0</v>
      </c>
      <c r="P710" s="11">
        <v>0</v>
      </c>
      <c r="Q710" s="11" t="s">
        <v>6705</v>
      </c>
      <c r="R710" s="11" t="s">
        <v>6705</v>
      </c>
      <c r="S710" s="11" t="s">
        <v>6705</v>
      </c>
    </row>
    <row r="711" spans="1:19" x14ac:dyDescent="0.3">
      <c r="A711" s="14" t="s">
        <v>6705</v>
      </c>
      <c r="B711" t="s">
        <v>0</v>
      </c>
      <c r="C711" s="16">
        <v>834126</v>
      </c>
      <c r="D711" s="16">
        <v>834638</v>
      </c>
      <c r="E711" t="s">
        <v>5215</v>
      </c>
      <c r="F711" t="s">
        <v>672</v>
      </c>
      <c r="G711" s="8" t="s">
        <v>6702</v>
      </c>
      <c r="H711" t="s">
        <v>3582</v>
      </c>
      <c r="I711" s="11" t="s">
        <v>2464</v>
      </c>
      <c r="J711" s="11" t="s">
        <v>6705</v>
      </c>
      <c r="L711" s="11" t="s">
        <v>6705</v>
      </c>
      <c r="M711" s="7">
        <v>36.535156200000003</v>
      </c>
      <c r="N711" s="7">
        <v>16.384765600000001</v>
      </c>
      <c r="O711" s="11">
        <v>0</v>
      </c>
      <c r="P711" s="11">
        <v>0</v>
      </c>
      <c r="Q711" s="11" t="s">
        <v>6705</v>
      </c>
      <c r="R711" s="11" t="s">
        <v>6705</v>
      </c>
      <c r="S711" s="11" t="s">
        <v>6705</v>
      </c>
    </row>
    <row r="712" spans="1:19" x14ac:dyDescent="0.3">
      <c r="A712" s="14" t="s">
        <v>6705</v>
      </c>
      <c r="B712" t="s">
        <v>0</v>
      </c>
      <c r="C712" s="16">
        <v>834841</v>
      </c>
      <c r="D712" s="16">
        <v>836175</v>
      </c>
      <c r="E712" t="s">
        <v>5216</v>
      </c>
      <c r="F712" t="s">
        <v>673</v>
      </c>
      <c r="G712" s="8" t="s">
        <v>6702</v>
      </c>
      <c r="H712" t="s">
        <v>3311</v>
      </c>
      <c r="I712" s="11" t="s">
        <v>2060</v>
      </c>
      <c r="J712" s="11" t="s">
        <v>6705</v>
      </c>
      <c r="L712" s="11" t="s">
        <v>6705</v>
      </c>
      <c r="M712" s="7">
        <v>29.027736699999998</v>
      </c>
      <c r="N712" s="7">
        <v>24.622188600000001</v>
      </c>
      <c r="O712" s="11">
        <v>0</v>
      </c>
      <c r="P712" s="11">
        <v>0</v>
      </c>
      <c r="Q712" s="11" t="s">
        <v>6705</v>
      </c>
      <c r="R712" s="11" t="s">
        <v>6705</v>
      </c>
      <c r="S712" s="11" t="s">
        <v>6705</v>
      </c>
    </row>
    <row r="713" spans="1:19" x14ac:dyDescent="0.3">
      <c r="A713" s="14" t="s">
        <v>6705</v>
      </c>
      <c r="B713" t="s">
        <v>0</v>
      </c>
      <c r="C713" s="16">
        <v>836215</v>
      </c>
      <c r="D713" s="16">
        <v>837468</v>
      </c>
      <c r="E713" t="s">
        <v>5217</v>
      </c>
      <c r="F713" t="s">
        <v>674</v>
      </c>
      <c r="G713" s="8" t="s">
        <v>6702</v>
      </c>
      <c r="H713" t="s">
        <v>3064</v>
      </c>
      <c r="I713" s="11" t="s">
        <v>2062</v>
      </c>
      <c r="J713" s="11" t="s">
        <v>6705</v>
      </c>
      <c r="L713" s="11" t="s">
        <v>6705</v>
      </c>
      <c r="M713" s="7">
        <v>36.455707599999997</v>
      </c>
      <c r="N713" s="7">
        <v>23.9505196</v>
      </c>
      <c r="O713" s="11">
        <v>0</v>
      </c>
      <c r="P713" s="11">
        <v>0</v>
      </c>
      <c r="Q713" s="11" t="s">
        <v>6705</v>
      </c>
      <c r="R713" s="11" t="s">
        <v>6705</v>
      </c>
      <c r="S713" s="11" t="s">
        <v>6705</v>
      </c>
    </row>
    <row r="714" spans="1:19" x14ac:dyDescent="0.3">
      <c r="A714" s="14" t="s">
        <v>6705</v>
      </c>
      <c r="B714" t="s">
        <v>0</v>
      </c>
      <c r="C714" s="16">
        <v>837911</v>
      </c>
      <c r="D714" s="16">
        <v>840262</v>
      </c>
      <c r="E714" t="s">
        <v>5218</v>
      </c>
      <c r="F714" t="s">
        <v>675</v>
      </c>
      <c r="G714" s="9" t="s">
        <v>6703</v>
      </c>
      <c r="H714" t="s">
        <v>3308</v>
      </c>
      <c r="I714" s="11" t="s">
        <v>6705</v>
      </c>
      <c r="J714" s="11" t="s">
        <v>6705</v>
      </c>
      <c r="L714" s="11" t="s">
        <v>6705</v>
      </c>
      <c r="M714" s="7">
        <v>30.3564434</v>
      </c>
      <c r="N714" s="7">
        <v>15.173543</v>
      </c>
      <c r="O714" s="11">
        <v>0</v>
      </c>
      <c r="P714" s="11">
        <v>0</v>
      </c>
      <c r="Q714" s="11" t="s">
        <v>6705</v>
      </c>
      <c r="R714" s="11" t="s">
        <v>6705</v>
      </c>
      <c r="S714" s="11" t="s">
        <v>6705</v>
      </c>
    </row>
    <row r="715" spans="1:19" x14ac:dyDescent="0.3">
      <c r="A715" s="14" t="s">
        <v>6705</v>
      </c>
      <c r="B715" t="s">
        <v>0</v>
      </c>
      <c r="C715" s="16">
        <v>840301</v>
      </c>
      <c r="D715" s="16">
        <v>842667</v>
      </c>
      <c r="E715" t="s">
        <v>5219</v>
      </c>
      <c r="F715" t="s">
        <v>676</v>
      </c>
      <c r="G715" s="9" t="s">
        <v>6703</v>
      </c>
      <c r="H715" t="s">
        <v>3308</v>
      </c>
      <c r="I715" s="11" t="s">
        <v>2465</v>
      </c>
      <c r="J715" s="11" t="s">
        <v>6705</v>
      </c>
      <c r="L715" s="11" t="s">
        <v>6705</v>
      </c>
      <c r="M715" s="7">
        <v>30.972526599999998</v>
      </c>
      <c r="N715" s="7">
        <v>12.34235</v>
      </c>
      <c r="O715" s="11">
        <v>0</v>
      </c>
      <c r="P715" s="11">
        <v>0</v>
      </c>
      <c r="Q715" s="11" t="s">
        <v>6705</v>
      </c>
      <c r="R715" s="11" t="s">
        <v>6705</v>
      </c>
      <c r="S715" s="11" t="s">
        <v>6705</v>
      </c>
    </row>
    <row r="716" spans="1:19" x14ac:dyDescent="0.3">
      <c r="A716" s="14" t="s">
        <v>6705</v>
      </c>
      <c r="B716" t="s">
        <v>0</v>
      </c>
      <c r="C716" s="16">
        <v>842694</v>
      </c>
      <c r="D716" s="16">
        <v>845069</v>
      </c>
      <c r="E716" t="s">
        <v>5220</v>
      </c>
      <c r="F716" t="s">
        <v>677</v>
      </c>
      <c r="G716" s="8" t="s">
        <v>6702</v>
      </c>
      <c r="H716" t="s">
        <v>3308</v>
      </c>
      <c r="I716" s="11" t="s">
        <v>2254</v>
      </c>
      <c r="J716" s="11" t="s">
        <v>6705</v>
      </c>
      <c r="L716" s="11" t="s">
        <v>6705</v>
      </c>
      <c r="M716" s="7">
        <v>37.996212</v>
      </c>
      <c r="N716" s="7">
        <v>17.334737799999999</v>
      </c>
      <c r="O716" s="11">
        <v>0</v>
      </c>
      <c r="P716" s="11">
        <v>0</v>
      </c>
      <c r="Q716" s="11" t="s">
        <v>6705</v>
      </c>
      <c r="R716" s="11" t="s">
        <v>6705</v>
      </c>
      <c r="S716" s="11" t="s">
        <v>6705</v>
      </c>
    </row>
    <row r="717" spans="1:19" x14ac:dyDescent="0.3">
      <c r="A717" s="14" t="s">
        <v>6705</v>
      </c>
      <c r="B717" t="s">
        <v>0</v>
      </c>
      <c r="C717" s="16">
        <v>845161</v>
      </c>
      <c r="D717" s="16">
        <v>845820</v>
      </c>
      <c r="E717" t="s">
        <v>5221</v>
      </c>
      <c r="F717" t="s">
        <v>678</v>
      </c>
      <c r="G717" s="8" t="s">
        <v>6702</v>
      </c>
      <c r="H717" t="s">
        <v>3583</v>
      </c>
      <c r="I717" s="11" t="s">
        <v>2255</v>
      </c>
      <c r="J717" s="11" t="s">
        <v>6705</v>
      </c>
      <c r="L717" s="11" t="s">
        <v>6705</v>
      </c>
      <c r="M717" s="7">
        <v>31.233688399999998</v>
      </c>
      <c r="N717" s="7">
        <v>18.5402126</v>
      </c>
      <c r="O717" s="11">
        <v>0</v>
      </c>
      <c r="P717" s="11">
        <v>0</v>
      </c>
      <c r="Q717" s="11" t="s">
        <v>6705</v>
      </c>
      <c r="R717" s="11" t="s">
        <v>6705</v>
      </c>
      <c r="S717" s="11" t="s">
        <v>6705</v>
      </c>
    </row>
    <row r="718" spans="1:19" x14ac:dyDescent="0.3">
      <c r="A718" s="14" t="s">
        <v>6705</v>
      </c>
      <c r="B718" t="s">
        <v>0</v>
      </c>
      <c r="C718" s="16">
        <v>846126</v>
      </c>
      <c r="D718" s="16">
        <v>847679</v>
      </c>
      <c r="E718" t="s">
        <v>5222</v>
      </c>
      <c r="F718" t="s">
        <v>679</v>
      </c>
      <c r="G718" s="8" t="s">
        <v>6702</v>
      </c>
      <c r="H718" t="s">
        <v>3076</v>
      </c>
      <c r="I718" s="11" t="s">
        <v>6705</v>
      </c>
      <c r="J718" s="11" t="s">
        <v>6705</v>
      </c>
      <c r="L718" s="11" t="s">
        <v>6705</v>
      </c>
      <c r="M718" s="7">
        <v>29.783000900000001</v>
      </c>
      <c r="N718" s="7">
        <v>7.0585960999999999</v>
      </c>
      <c r="O718" s="11">
        <v>0</v>
      </c>
      <c r="P718" s="11">
        <v>0</v>
      </c>
      <c r="Q718" s="11" t="s">
        <v>6705</v>
      </c>
      <c r="R718" s="11" t="s">
        <v>6705</v>
      </c>
      <c r="S718" s="11" t="s">
        <v>6705</v>
      </c>
    </row>
    <row r="719" spans="1:19" x14ac:dyDescent="0.3">
      <c r="A719" s="14" t="s">
        <v>6705</v>
      </c>
      <c r="B719" t="s">
        <v>0</v>
      </c>
      <c r="C719" s="16">
        <v>848164</v>
      </c>
      <c r="D719" s="16">
        <v>849519</v>
      </c>
      <c r="E719" t="s">
        <v>5223</v>
      </c>
      <c r="F719" t="s">
        <v>680</v>
      </c>
      <c r="G719" s="8" t="s">
        <v>6702</v>
      </c>
      <c r="H719" t="s">
        <v>3584</v>
      </c>
      <c r="I719" s="11" t="s">
        <v>2466</v>
      </c>
      <c r="J719" s="11" t="s">
        <v>6705</v>
      </c>
      <c r="L719" s="11" t="s">
        <v>6705</v>
      </c>
      <c r="M719" s="7">
        <v>28.540222199999999</v>
      </c>
      <c r="N719" s="7">
        <v>2.9239852000000002</v>
      </c>
      <c r="O719" s="11">
        <v>0</v>
      </c>
      <c r="P719" s="11">
        <v>0</v>
      </c>
      <c r="Q719" s="11" t="s">
        <v>6705</v>
      </c>
      <c r="R719" s="11" t="s">
        <v>6705</v>
      </c>
      <c r="S719" s="11" t="s">
        <v>6705</v>
      </c>
    </row>
    <row r="720" spans="1:19" x14ac:dyDescent="0.3">
      <c r="A720" s="14" t="s">
        <v>6705</v>
      </c>
      <c r="B720" t="s">
        <v>0</v>
      </c>
      <c r="C720" s="16">
        <v>849715</v>
      </c>
      <c r="D720" s="16">
        <v>850830</v>
      </c>
      <c r="E720" t="s">
        <v>5224</v>
      </c>
      <c r="F720" t="s">
        <v>681</v>
      </c>
      <c r="G720" s="8" t="s">
        <v>6702</v>
      </c>
      <c r="H720" t="s">
        <v>3585</v>
      </c>
      <c r="I720" s="11" t="s">
        <v>2467</v>
      </c>
      <c r="J720" s="11" t="s">
        <v>6705</v>
      </c>
      <c r="L720" s="11" t="s">
        <v>6705</v>
      </c>
      <c r="M720" s="7">
        <v>24.3892384</v>
      </c>
      <c r="N720" s="7">
        <v>1.7121077</v>
      </c>
      <c r="O720" s="11">
        <v>0</v>
      </c>
      <c r="P720" s="11">
        <v>0</v>
      </c>
      <c r="Q720" s="11" t="s">
        <v>6705</v>
      </c>
      <c r="R720" s="11" t="s">
        <v>6705</v>
      </c>
      <c r="S720" s="11" t="s">
        <v>6705</v>
      </c>
    </row>
    <row r="721" spans="1:19" x14ac:dyDescent="0.3">
      <c r="A721" s="14" t="s">
        <v>6705</v>
      </c>
      <c r="B721" t="s">
        <v>0</v>
      </c>
      <c r="C721" s="16">
        <v>850881</v>
      </c>
      <c r="D721" s="16">
        <v>852176</v>
      </c>
      <c r="E721" t="s">
        <v>5225</v>
      </c>
      <c r="F721" t="s">
        <v>682</v>
      </c>
      <c r="G721" s="8" t="s">
        <v>6702</v>
      </c>
      <c r="H721" t="s">
        <v>3146</v>
      </c>
      <c r="I721" s="11" t="s">
        <v>2124</v>
      </c>
      <c r="J721" s="11" t="s">
        <v>6705</v>
      </c>
      <c r="L721" s="11" t="s">
        <v>6705</v>
      </c>
      <c r="M721" s="7">
        <v>21.835521700000001</v>
      </c>
      <c r="N721" s="7">
        <v>2.2571428</v>
      </c>
      <c r="O721" s="11">
        <v>0</v>
      </c>
      <c r="P721" s="11">
        <v>0</v>
      </c>
      <c r="Q721" s="11" t="s">
        <v>6705</v>
      </c>
      <c r="R721" s="11" t="s">
        <v>6705</v>
      </c>
      <c r="S721" s="11" t="s">
        <v>6705</v>
      </c>
    </row>
    <row r="722" spans="1:19" x14ac:dyDescent="0.3">
      <c r="A722" s="14" t="s">
        <v>6705</v>
      </c>
      <c r="B722" t="s">
        <v>0</v>
      </c>
      <c r="C722" s="16">
        <v>852182</v>
      </c>
      <c r="D722" s="16">
        <v>852466</v>
      </c>
      <c r="E722" t="s">
        <v>5226</v>
      </c>
      <c r="F722" t="s">
        <v>683</v>
      </c>
      <c r="G722" s="8" t="s">
        <v>6702</v>
      </c>
      <c r="H722" t="s">
        <v>3586</v>
      </c>
      <c r="I722" s="11" t="s">
        <v>2468</v>
      </c>
      <c r="J722" s="11" t="s">
        <v>6705</v>
      </c>
      <c r="L722" s="11" t="s">
        <v>6705</v>
      </c>
      <c r="M722" s="7">
        <v>31.2394371</v>
      </c>
      <c r="N722" s="7">
        <v>1</v>
      </c>
      <c r="O722" s="11">
        <v>0</v>
      </c>
      <c r="P722" s="11">
        <v>0</v>
      </c>
      <c r="Q722" s="11" t="s">
        <v>6705</v>
      </c>
      <c r="R722" s="11" t="s">
        <v>6705</v>
      </c>
      <c r="S722" s="11" t="s">
        <v>6705</v>
      </c>
    </row>
    <row r="723" spans="1:19" x14ac:dyDescent="0.3">
      <c r="A723" s="14" t="s">
        <v>6705</v>
      </c>
      <c r="B723" t="s">
        <v>0</v>
      </c>
      <c r="C723" s="16">
        <v>852539</v>
      </c>
      <c r="D723" s="16">
        <v>853999</v>
      </c>
      <c r="E723" t="s">
        <v>5227</v>
      </c>
      <c r="F723" t="s">
        <v>684</v>
      </c>
      <c r="G723" s="8" t="s">
        <v>6702</v>
      </c>
      <c r="H723" t="s">
        <v>3587</v>
      </c>
      <c r="I723" s="11" t="s">
        <v>2469</v>
      </c>
      <c r="J723" s="11" t="s">
        <v>6705</v>
      </c>
      <c r="L723" s="11" t="s">
        <v>6705</v>
      </c>
      <c r="M723" s="7">
        <v>32.613014200000002</v>
      </c>
      <c r="N723" s="7">
        <v>0.78150679999999995</v>
      </c>
      <c r="O723" s="11">
        <v>0</v>
      </c>
      <c r="P723" s="11">
        <v>0</v>
      </c>
      <c r="Q723" s="11" t="s">
        <v>6705</v>
      </c>
      <c r="R723" s="11" t="s">
        <v>6705</v>
      </c>
      <c r="S723" s="11" t="s">
        <v>6705</v>
      </c>
    </row>
    <row r="724" spans="1:19" x14ac:dyDescent="0.3">
      <c r="A724" s="14" t="s">
        <v>6705</v>
      </c>
      <c r="B724" t="s">
        <v>0</v>
      </c>
      <c r="C724" s="16">
        <v>854650</v>
      </c>
      <c r="D724" s="16">
        <v>855552</v>
      </c>
      <c r="E724" t="s">
        <v>5228</v>
      </c>
      <c r="F724" t="s">
        <v>10</v>
      </c>
      <c r="G724" s="9" t="s">
        <v>6703</v>
      </c>
      <c r="H724" t="s">
        <v>3022</v>
      </c>
      <c r="I724" s="11" t="s">
        <v>6705</v>
      </c>
      <c r="J724" s="11" t="s">
        <v>6705</v>
      </c>
      <c r="L724" s="11" t="s">
        <v>6705</v>
      </c>
      <c r="M724" s="7">
        <v>30.042129500000001</v>
      </c>
      <c r="N724" s="7">
        <v>15.0144129</v>
      </c>
      <c r="O724" s="11">
        <v>0</v>
      </c>
      <c r="P724" s="11">
        <v>0</v>
      </c>
      <c r="Q724" s="11" t="s">
        <v>6705</v>
      </c>
      <c r="R724" s="11" t="s">
        <v>6705</v>
      </c>
      <c r="S724" s="11" t="s">
        <v>6705</v>
      </c>
    </row>
    <row r="725" spans="1:19" x14ac:dyDescent="0.3">
      <c r="A725" s="14" t="s">
        <v>6705</v>
      </c>
      <c r="B725" t="s">
        <v>0</v>
      </c>
      <c r="C725" s="16">
        <v>855776</v>
      </c>
      <c r="D725" s="16">
        <v>856918</v>
      </c>
      <c r="E725" t="s">
        <v>5229</v>
      </c>
      <c r="F725" t="s">
        <v>685</v>
      </c>
      <c r="G725" s="8" t="s">
        <v>6702</v>
      </c>
      <c r="H725" t="s">
        <v>3588</v>
      </c>
      <c r="I725" s="11" t="s">
        <v>2074</v>
      </c>
      <c r="J725" s="11" t="s">
        <v>6705</v>
      </c>
      <c r="L725" s="11" t="s">
        <v>6705</v>
      </c>
      <c r="M725" s="7">
        <v>22.937828100000001</v>
      </c>
      <c r="N725" s="7">
        <v>2.5595446000000002</v>
      </c>
      <c r="O725" s="11">
        <v>0</v>
      </c>
      <c r="P725" s="11">
        <v>0</v>
      </c>
      <c r="Q725" s="11" t="s">
        <v>6705</v>
      </c>
      <c r="R725" s="11" t="s">
        <v>6705</v>
      </c>
      <c r="S725" s="11" t="s">
        <v>6705</v>
      </c>
    </row>
    <row r="726" spans="1:19" x14ac:dyDescent="0.3">
      <c r="A726" s="14" t="s">
        <v>6705</v>
      </c>
      <c r="B726" t="s">
        <v>0</v>
      </c>
      <c r="C726" s="16">
        <v>856965</v>
      </c>
      <c r="D726" s="16">
        <v>858140</v>
      </c>
      <c r="E726" t="s">
        <v>5230</v>
      </c>
      <c r="F726" t="s">
        <v>686</v>
      </c>
      <c r="G726" s="8" t="s">
        <v>6702</v>
      </c>
      <c r="H726" t="s">
        <v>3589</v>
      </c>
      <c r="I726" s="11" t="s">
        <v>2074</v>
      </c>
      <c r="J726" s="11" t="s">
        <v>6705</v>
      </c>
      <c r="L726" s="11" t="s">
        <v>6705</v>
      </c>
      <c r="M726" s="7">
        <v>28.950637799999999</v>
      </c>
      <c r="N726" s="7">
        <v>2.2170212</v>
      </c>
      <c r="O726" s="11">
        <v>0</v>
      </c>
      <c r="P726" s="11">
        <v>0</v>
      </c>
      <c r="Q726" s="11" t="s">
        <v>6705</v>
      </c>
      <c r="R726" s="11" t="s">
        <v>6705</v>
      </c>
      <c r="S726" s="11" t="s">
        <v>6705</v>
      </c>
    </row>
    <row r="727" spans="1:19" x14ac:dyDescent="0.3">
      <c r="A727" s="14" t="s">
        <v>6705</v>
      </c>
      <c r="B727" t="s">
        <v>0</v>
      </c>
      <c r="C727" s="16">
        <v>858446</v>
      </c>
      <c r="D727" s="16">
        <v>859417</v>
      </c>
      <c r="E727" t="s">
        <v>5231</v>
      </c>
      <c r="F727" t="s">
        <v>687</v>
      </c>
      <c r="G727" s="8" t="s">
        <v>6702</v>
      </c>
      <c r="H727" t="s">
        <v>3590</v>
      </c>
      <c r="I727" s="11" t="s">
        <v>6705</v>
      </c>
      <c r="J727" s="11" t="s">
        <v>6705</v>
      </c>
      <c r="L727" s="11" t="s">
        <v>6705</v>
      </c>
      <c r="M727" s="7">
        <v>18.438722599999998</v>
      </c>
      <c r="N727" s="7">
        <v>3.9495366000000001</v>
      </c>
      <c r="O727" s="11">
        <v>0</v>
      </c>
      <c r="P727" s="11">
        <v>0</v>
      </c>
      <c r="Q727" s="11" t="s">
        <v>6705</v>
      </c>
      <c r="R727" s="11" t="s">
        <v>6705</v>
      </c>
      <c r="S727" s="11" t="s">
        <v>6705</v>
      </c>
    </row>
    <row r="728" spans="1:19" x14ac:dyDescent="0.3">
      <c r="A728" s="14" t="s">
        <v>6705</v>
      </c>
      <c r="B728" t="s">
        <v>0</v>
      </c>
      <c r="C728" s="16">
        <v>859461</v>
      </c>
      <c r="D728" s="16">
        <v>862031</v>
      </c>
      <c r="E728" t="s">
        <v>5232</v>
      </c>
      <c r="F728" t="s">
        <v>688</v>
      </c>
      <c r="G728" s="8" t="s">
        <v>6702</v>
      </c>
      <c r="H728" t="s">
        <v>3591</v>
      </c>
      <c r="I728" s="11" t="s">
        <v>2470</v>
      </c>
      <c r="J728" s="11" t="s">
        <v>6705</v>
      </c>
      <c r="L728" s="11" t="s">
        <v>6705</v>
      </c>
      <c r="M728" s="7">
        <v>27.140855800000001</v>
      </c>
      <c r="N728" s="7">
        <v>4.2105059999999996</v>
      </c>
      <c r="O728" s="11">
        <v>0</v>
      </c>
      <c r="P728" s="11">
        <v>0</v>
      </c>
      <c r="Q728" s="11" t="s">
        <v>6705</v>
      </c>
      <c r="R728" s="11" t="s">
        <v>6705</v>
      </c>
      <c r="S728" s="11" t="s">
        <v>6705</v>
      </c>
    </row>
    <row r="729" spans="1:19" x14ac:dyDescent="0.3">
      <c r="A729" s="14" t="s">
        <v>6705</v>
      </c>
      <c r="B729" t="s">
        <v>0</v>
      </c>
      <c r="C729" s="16">
        <v>862156</v>
      </c>
      <c r="D729" s="16">
        <v>862608</v>
      </c>
      <c r="E729" t="s">
        <v>5233</v>
      </c>
      <c r="F729" t="s">
        <v>689</v>
      </c>
      <c r="G729" s="9" t="s">
        <v>6703</v>
      </c>
      <c r="H729" t="s">
        <v>3033</v>
      </c>
      <c r="I729" s="11" t="s">
        <v>6705</v>
      </c>
      <c r="J729" s="11" t="s">
        <v>6705</v>
      </c>
      <c r="L729" s="11" t="s">
        <v>6705</v>
      </c>
      <c r="M729" s="7">
        <v>23.526548399999999</v>
      </c>
      <c r="N729" s="7">
        <v>5.3761063</v>
      </c>
      <c r="O729" s="11">
        <v>0</v>
      </c>
      <c r="P729" s="11">
        <v>0</v>
      </c>
      <c r="Q729" s="11" t="s">
        <v>6705</v>
      </c>
      <c r="R729" s="11" t="s">
        <v>6705</v>
      </c>
      <c r="S729" s="11" t="s">
        <v>6705</v>
      </c>
    </row>
    <row r="730" spans="1:19" x14ac:dyDescent="0.3">
      <c r="A730" s="14" t="s">
        <v>6705</v>
      </c>
      <c r="B730" t="s">
        <v>0</v>
      </c>
      <c r="C730" s="16">
        <v>862634</v>
      </c>
      <c r="D730" s="16">
        <v>863170</v>
      </c>
      <c r="E730" t="s">
        <v>5234</v>
      </c>
      <c r="F730" t="s">
        <v>690</v>
      </c>
      <c r="G730" s="8" t="s">
        <v>6702</v>
      </c>
      <c r="H730" t="s">
        <v>3592</v>
      </c>
      <c r="I730" s="11" t="s">
        <v>2471</v>
      </c>
      <c r="J730" s="11" t="s">
        <v>6705</v>
      </c>
      <c r="L730" s="11" t="s">
        <v>6705</v>
      </c>
      <c r="M730" s="7">
        <v>31.97015</v>
      </c>
      <c r="N730" s="7">
        <v>2.1604478</v>
      </c>
      <c r="O730" s="11">
        <v>0</v>
      </c>
      <c r="P730" s="11">
        <v>0</v>
      </c>
      <c r="Q730" s="11" t="s">
        <v>6705</v>
      </c>
      <c r="R730" s="11" t="s">
        <v>6705</v>
      </c>
      <c r="S730" s="11" t="s">
        <v>6705</v>
      </c>
    </row>
    <row r="731" spans="1:19" x14ac:dyDescent="0.3">
      <c r="A731" s="14" t="s">
        <v>6705</v>
      </c>
      <c r="B731" t="s">
        <v>0</v>
      </c>
      <c r="C731" s="16">
        <v>863223</v>
      </c>
      <c r="D731" s="16">
        <v>864260</v>
      </c>
      <c r="E731" t="s">
        <v>5235</v>
      </c>
      <c r="F731" t="s">
        <v>691</v>
      </c>
      <c r="G731" s="8" t="s">
        <v>6702</v>
      </c>
      <c r="H731" t="s">
        <v>3593</v>
      </c>
      <c r="I731" s="11" t="s">
        <v>2472</v>
      </c>
      <c r="J731" s="11" t="s">
        <v>6705</v>
      </c>
      <c r="L731" s="11" t="s">
        <v>6705</v>
      </c>
      <c r="M731" s="7">
        <v>37.1803284</v>
      </c>
      <c r="N731" s="7">
        <v>5.1176472000000004</v>
      </c>
      <c r="O731" s="11">
        <v>0</v>
      </c>
      <c r="P731" s="11">
        <v>0</v>
      </c>
      <c r="Q731" s="11" t="s">
        <v>6705</v>
      </c>
      <c r="R731" s="11" t="s">
        <v>6705</v>
      </c>
      <c r="S731" s="11" t="s">
        <v>6705</v>
      </c>
    </row>
    <row r="732" spans="1:19" x14ac:dyDescent="0.3">
      <c r="A732" s="14" t="s">
        <v>6705</v>
      </c>
      <c r="B732" t="s">
        <v>0</v>
      </c>
      <c r="C732" s="16">
        <v>864267</v>
      </c>
      <c r="D732" s="16">
        <v>865049</v>
      </c>
      <c r="E732" t="s">
        <v>5236</v>
      </c>
      <c r="F732" t="s">
        <v>692</v>
      </c>
      <c r="G732" s="8" t="s">
        <v>6702</v>
      </c>
      <c r="H732" t="s">
        <v>3594</v>
      </c>
      <c r="I732" s="11" t="s">
        <v>2473</v>
      </c>
      <c r="J732" s="11" t="s">
        <v>6705</v>
      </c>
      <c r="L732" s="11" t="s">
        <v>6705</v>
      </c>
      <c r="M732" s="7">
        <v>23.951406500000001</v>
      </c>
      <c r="N732" s="7">
        <v>2.2480818999999999</v>
      </c>
      <c r="O732" s="11">
        <v>0</v>
      </c>
      <c r="P732" s="11">
        <v>0</v>
      </c>
      <c r="Q732" s="11" t="s">
        <v>6705</v>
      </c>
      <c r="R732" s="11" t="s">
        <v>6705</v>
      </c>
      <c r="S732" s="11" t="s">
        <v>6705</v>
      </c>
    </row>
    <row r="733" spans="1:19" x14ac:dyDescent="0.3">
      <c r="A733" s="14" t="s">
        <v>6705</v>
      </c>
      <c r="B733" t="s">
        <v>0</v>
      </c>
      <c r="C733" s="16">
        <v>865051</v>
      </c>
      <c r="D733" s="16">
        <v>865590</v>
      </c>
      <c r="E733" t="s">
        <v>5237</v>
      </c>
      <c r="F733" t="s">
        <v>693</v>
      </c>
      <c r="G733" s="8" t="s">
        <v>6702</v>
      </c>
      <c r="H733" t="s">
        <v>3595</v>
      </c>
      <c r="I733" s="11" t="s">
        <v>2474</v>
      </c>
      <c r="J733" s="11" t="s">
        <v>6705</v>
      </c>
      <c r="L733" s="11" t="s">
        <v>6705</v>
      </c>
      <c r="M733" s="7">
        <v>23.2764378</v>
      </c>
      <c r="N733" s="7">
        <v>3.6048238000000001</v>
      </c>
      <c r="O733" s="11">
        <v>0</v>
      </c>
      <c r="P733" s="11">
        <v>0</v>
      </c>
      <c r="Q733" s="11" t="s">
        <v>6705</v>
      </c>
      <c r="R733" s="11" t="s">
        <v>6705</v>
      </c>
      <c r="S733" s="11" t="s">
        <v>6705</v>
      </c>
    </row>
    <row r="734" spans="1:19" x14ac:dyDescent="0.3">
      <c r="A734" s="14" t="s">
        <v>6705</v>
      </c>
      <c r="B734" t="s">
        <v>0</v>
      </c>
      <c r="C734" s="16">
        <v>865550</v>
      </c>
      <c r="D734" s="16">
        <v>866476</v>
      </c>
      <c r="E734" t="s">
        <v>5238</v>
      </c>
      <c r="F734" t="s">
        <v>694</v>
      </c>
      <c r="G734" s="8" t="s">
        <v>6702</v>
      </c>
      <c r="H734" t="s">
        <v>3596</v>
      </c>
      <c r="I734" s="11" t="s">
        <v>2475</v>
      </c>
      <c r="J734" s="11" t="s">
        <v>6705</v>
      </c>
      <c r="L734" s="11" t="s">
        <v>6705</v>
      </c>
      <c r="M734" s="7">
        <v>23.7894173</v>
      </c>
      <c r="N734" s="7">
        <v>3.8704103999999999</v>
      </c>
      <c r="O734" s="11">
        <v>0</v>
      </c>
      <c r="P734" s="11">
        <v>0</v>
      </c>
      <c r="Q734" s="11" t="s">
        <v>6705</v>
      </c>
      <c r="R734" s="11" t="s">
        <v>6705</v>
      </c>
      <c r="S734" s="11" t="s">
        <v>6705</v>
      </c>
    </row>
    <row r="735" spans="1:19" x14ac:dyDescent="0.3">
      <c r="A735" s="14" t="s">
        <v>6705</v>
      </c>
      <c r="B735" t="s">
        <v>0</v>
      </c>
      <c r="C735" s="16">
        <v>866494</v>
      </c>
      <c r="D735" s="16">
        <v>866925</v>
      </c>
      <c r="E735" t="s">
        <v>5239</v>
      </c>
      <c r="F735" t="s">
        <v>695</v>
      </c>
      <c r="G735" s="8" t="s">
        <v>6702</v>
      </c>
      <c r="H735" t="s">
        <v>3597</v>
      </c>
      <c r="I735" s="11" t="s">
        <v>6705</v>
      </c>
      <c r="J735" s="11" t="s">
        <v>6705</v>
      </c>
      <c r="L735" s="11" t="s">
        <v>6705</v>
      </c>
      <c r="M735" s="7">
        <v>27.603248600000001</v>
      </c>
      <c r="N735" s="7">
        <v>3.7192576000000002</v>
      </c>
      <c r="O735" s="11">
        <v>0</v>
      </c>
      <c r="P735" s="11">
        <v>0</v>
      </c>
      <c r="Q735" s="11" t="s">
        <v>6705</v>
      </c>
      <c r="R735" s="11" t="s">
        <v>6705</v>
      </c>
      <c r="S735" s="11" t="s">
        <v>6705</v>
      </c>
    </row>
    <row r="736" spans="1:19" x14ac:dyDescent="0.3">
      <c r="A736" s="14" t="s">
        <v>6705</v>
      </c>
      <c r="B736" t="s">
        <v>0</v>
      </c>
      <c r="C736" s="16">
        <v>867162</v>
      </c>
      <c r="D736" s="16">
        <v>869708</v>
      </c>
      <c r="E736" t="s">
        <v>5240</v>
      </c>
      <c r="F736" t="s">
        <v>696</v>
      </c>
      <c r="G736" s="8" t="s">
        <v>6702</v>
      </c>
      <c r="H736" t="s">
        <v>3196</v>
      </c>
      <c r="I736" s="11" t="s">
        <v>2101</v>
      </c>
      <c r="J736" s="11" t="s">
        <v>6705</v>
      </c>
      <c r="L736" s="11" t="s">
        <v>6705</v>
      </c>
      <c r="M736" s="7">
        <v>31.7596226</v>
      </c>
      <c r="N736" s="7">
        <v>2.6798899</v>
      </c>
      <c r="O736" s="11">
        <v>0</v>
      </c>
      <c r="P736" s="11">
        <v>0</v>
      </c>
      <c r="Q736" s="11" t="s">
        <v>6705</v>
      </c>
      <c r="R736" s="11" t="s">
        <v>6705</v>
      </c>
      <c r="S736" s="11" t="s">
        <v>6705</v>
      </c>
    </row>
    <row r="737" spans="1:19" x14ac:dyDescent="0.3">
      <c r="A737" s="14" t="s">
        <v>6705</v>
      </c>
      <c r="B737" t="s">
        <v>0</v>
      </c>
      <c r="C737" s="16">
        <v>869705</v>
      </c>
      <c r="D737" s="16">
        <v>869827</v>
      </c>
      <c r="E737" t="s">
        <v>5241</v>
      </c>
      <c r="F737" t="s">
        <v>697</v>
      </c>
      <c r="G737" s="8" t="s">
        <v>6702</v>
      </c>
      <c r="H737" t="s">
        <v>3033</v>
      </c>
      <c r="I737" s="11" t="s">
        <v>6705</v>
      </c>
      <c r="J737" s="11" t="s">
        <v>6705</v>
      </c>
      <c r="L737" s="11" t="s">
        <v>6705</v>
      </c>
      <c r="M737" s="7">
        <v>25.696722000000001</v>
      </c>
      <c r="N737" s="7">
        <v>4.3278689000000004</v>
      </c>
      <c r="O737" s="11">
        <v>0</v>
      </c>
      <c r="P737" s="11">
        <v>0</v>
      </c>
      <c r="Q737" s="11" t="s">
        <v>6705</v>
      </c>
      <c r="R737" s="11" t="s">
        <v>6705</v>
      </c>
      <c r="S737" s="11" t="s">
        <v>6705</v>
      </c>
    </row>
    <row r="738" spans="1:19" x14ac:dyDescent="0.3">
      <c r="A738" s="14" t="s">
        <v>6705</v>
      </c>
      <c r="B738" t="s">
        <v>0</v>
      </c>
      <c r="C738" s="16">
        <v>869874</v>
      </c>
      <c r="D738" s="16">
        <v>870704</v>
      </c>
      <c r="E738" t="s">
        <v>5242</v>
      </c>
      <c r="F738" t="s">
        <v>698</v>
      </c>
      <c r="G738" s="8" t="s">
        <v>6702</v>
      </c>
      <c r="H738" t="s">
        <v>3436</v>
      </c>
      <c r="I738" s="11" t="s">
        <v>2476</v>
      </c>
      <c r="J738" s="11" t="s">
        <v>6705</v>
      </c>
      <c r="L738" s="11" t="s">
        <v>6705</v>
      </c>
      <c r="M738" s="7">
        <v>28.0337353</v>
      </c>
      <c r="N738" s="7">
        <v>2.6289155000000002</v>
      </c>
      <c r="O738" s="11">
        <v>0</v>
      </c>
      <c r="P738" s="11">
        <v>0</v>
      </c>
      <c r="Q738" s="11" t="s">
        <v>6705</v>
      </c>
      <c r="R738" s="11" t="s">
        <v>6705</v>
      </c>
      <c r="S738" s="11" t="s">
        <v>6705</v>
      </c>
    </row>
    <row r="739" spans="1:19" x14ac:dyDescent="0.3">
      <c r="A739" s="14" t="s">
        <v>6705</v>
      </c>
      <c r="B739" t="s">
        <v>0</v>
      </c>
      <c r="C739" s="16">
        <v>870732</v>
      </c>
      <c r="D739" s="16">
        <v>871505</v>
      </c>
      <c r="E739" t="s">
        <v>5243</v>
      </c>
      <c r="F739" t="s">
        <v>699</v>
      </c>
      <c r="G739" s="8" t="s">
        <v>6702</v>
      </c>
      <c r="H739" t="s">
        <v>3436</v>
      </c>
      <c r="I739" s="11" t="s">
        <v>2476</v>
      </c>
      <c r="J739" s="11" t="s">
        <v>6705</v>
      </c>
      <c r="L739" s="11" t="s">
        <v>6705</v>
      </c>
      <c r="M739" s="7">
        <v>33.943077099999996</v>
      </c>
      <c r="N739" s="7">
        <v>3.3234153000000002</v>
      </c>
      <c r="O739" s="11">
        <v>0</v>
      </c>
      <c r="P739" s="11">
        <v>0</v>
      </c>
      <c r="Q739" s="11" t="s">
        <v>6705</v>
      </c>
      <c r="R739" s="11" t="s">
        <v>6705</v>
      </c>
      <c r="S739" s="11" t="s">
        <v>6705</v>
      </c>
    </row>
    <row r="740" spans="1:19" x14ac:dyDescent="0.3">
      <c r="A740" s="14" t="s">
        <v>6705</v>
      </c>
      <c r="B740" t="s">
        <v>0</v>
      </c>
      <c r="C740" s="16">
        <v>871523</v>
      </c>
      <c r="D740" s="16">
        <v>872110</v>
      </c>
      <c r="E740" t="s">
        <v>5244</v>
      </c>
      <c r="F740" t="s">
        <v>700</v>
      </c>
      <c r="G740" s="8" t="s">
        <v>6702</v>
      </c>
      <c r="H740" t="s">
        <v>3436</v>
      </c>
      <c r="I740" s="11" t="s">
        <v>2476</v>
      </c>
      <c r="J740" s="11" t="s">
        <v>6705</v>
      </c>
      <c r="L740" s="11" t="s">
        <v>6705</v>
      </c>
      <c r="M740" s="7">
        <v>32.091991399999998</v>
      </c>
      <c r="N740" s="7">
        <v>3.0477002</v>
      </c>
      <c r="O740" s="11">
        <v>0</v>
      </c>
      <c r="P740" s="11">
        <v>0</v>
      </c>
      <c r="Q740" s="11" t="s">
        <v>6705</v>
      </c>
      <c r="R740" s="11" t="s">
        <v>6705</v>
      </c>
      <c r="S740" s="11" t="s">
        <v>6705</v>
      </c>
    </row>
    <row r="741" spans="1:19" x14ac:dyDescent="0.3">
      <c r="A741" s="14" t="s">
        <v>6705</v>
      </c>
      <c r="B741" t="s">
        <v>0</v>
      </c>
      <c r="C741" s="16">
        <v>873118</v>
      </c>
      <c r="D741" s="16">
        <v>875310</v>
      </c>
      <c r="E741" t="s">
        <v>5245</v>
      </c>
      <c r="F741" t="s">
        <v>701</v>
      </c>
      <c r="G741" s="9" t="s">
        <v>6703</v>
      </c>
      <c r="H741" t="s">
        <v>3598</v>
      </c>
      <c r="I741" s="11" t="s">
        <v>6705</v>
      </c>
      <c r="J741" s="11" t="s">
        <v>6705</v>
      </c>
      <c r="L741" s="11" t="s">
        <v>6705</v>
      </c>
      <c r="M741" s="7">
        <v>34.471260100000002</v>
      </c>
      <c r="N741" s="7">
        <v>5.8330292999999998</v>
      </c>
      <c r="O741" s="11">
        <v>0</v>
      </c>
      <c r="P741" s="11">
        <v>0</v>
      </c>
      <c r="Q741" s="11" t="s">
        <v>6705</v>
      </c>
      <c r="R741" s="11" t="s">
        <v>6705</v>
      </c>
      <c r="S741" s="11" t="s">
        <v>6705</v>
      </c>
    </row>
    <row r="742" spans="1:19" x14ac:dyDescent="0.3">
      <c r="A742" s="14" t="s">
        <v>6705</v>
      </c>
      <c r="B742" t="s">
        <v>0</v>
      </c>
      <c r="C742" s="16">
        <v>875436</v>
      </c>
      <c r="D742" s="16">
        <v>875783</v>
      </c>
      <c r="E742" t="s">
        <v>5246</v>
      </c>
      <c r="F742" t="s">
        <v>702</v>
      </c>
      <c r="G742" s="8" t="s">
        <v>6702</v>
      </c>
      <c r="H742" t="s">
        <v>3076</v>
      </c>
      <c r="I742" s="11" t="s">
        <v>6705</v>
      </c>
      <c r="J742" s="11" t="s">
        <v>6705</v>
      </c>
      <c r="L742" s="11" t="s">
        <v>6705</v>
      </c>
      <c r="M742" s="7">
        <v>34.0432281</v>
      </c>
      <c r="N742" s="7">
        <v>15.172910699999999</v>
      </c>
      <c r="O742" s="11">
        <v>0</v>
      </c>
      <c r="P742" s="11">
        <v>0</v>
      </c>
      <c r="Q742" s="11" t="s">
        <v>6705</v>
      </c>
      <c r="R742" s="11" t="s">
        <v>6705</v>
      </c>
      <c r="S742" s="11" t="s">
        <v>6705</v>
      </c>
    </row>
    <row r="743" spans="1:19" x14ac:dyDescent="0.3">
      <c r="A743" s="14" t="s">
        <v>6705</v>
      </c>
      <c r="B743" t="s">
        <v>0</v>
      </c>
      <c r="C743" s="16">
        <v>875805</v>
      </c>
      <c r="D743" s="16">
        <v>876401</v>
      </c>
      <c r="E743" t="s">
        <v>5247</v>
      </c>
      <c r="F743" t="s">
        <v>703</v>
      </c>
      <c r="G743" s="8" t="s">
        <v>6702</v>
      </c>
      <c r="H743" t="s">
        <v>3599</v>
      </c>
      <c r="I743" s="11" t="s">
        <v>2477</v>
      </c>
      <c r="J743" s="11" t="s">
        <v>6705</v>
      </c>
      <c r="L743" s="11" t="s">
        <v>6705</v>
      </c>
      <c r="M743" s="7">
        <v>34.1560402</v>
      </c>
      <c r="N743" s="7">
        <v>20.127517699999999</v>
      </c>
      <c r="O743" s="11">
        <v>0</v>
      </c>
      <c r="P743" s="11">
        <v>0</v>
      </c>
      <c r="Q743" s="11" t="s">
        <v>6705</v>
      </c>
      <c r="R743" s="11" t="s">
        <v>6705</v>
      </c>
      <c r="S743" s="11" t="s">
        <v>6705</v>
      </c>
    </row>
    <row r="744" spans="1:19" x14ac:dyDescent="0.3">
      <c r="A744" s="14" t="s">
        <v>6705</v>
      </c>
      <c r="B744" t="s">
        <v>0</v>
      </c>
      <c r="C744" s="16">
        <v>876578</v>
      </c>
      <c r="D744" s="16">
        <v>877324</v>
      </c>
      <c r="E744" t="s">
        <v>5248</v>
      </c>
      <c r="F744" t="s">
        <v>704</v>
      </c>
      <c r="G744" s="8" t="s">
        <v>6702</v>
      </c>
      <c r="H744" t="s">
        <v>3600</v>
      </c>
      <c r="I744" s="11" t="s">
        <v>2478</v>
      </c>
      <c r="J744" s="11" t="s">
        <v>6705</v>
      </c>
      <c r="L744" s="11" t="s">
        <v>6705</v>
      </c>
      <c r="M744" s="7">
        <v>30.379356399999999</v>
      </c>
      <c r="N744" s="7">
        <v>12.705093400000001</v>
      </c>
      <c r="O744" s="11">
        <v>0</v>
      </c>
      <c r="P744" s="11">
        <v>0</v>
      </c>
      <c r="Q744" s="11" t="s">
        <v>6705</v>
      </c>
      <c r="R744" s="11" t="s">
        <v>6705</v>
      </c>
      <c r="S744" s="11" t="s">
        <v>6705</v>
      </c>
    </row>
    <row r="745" spans="1:19" x14ac:dyDescent="0.3">
      <c r="A745" s="14" t="s">
        <v>6705</v>
      </c>
      <c r="B745" t="s">
        <v>0</v>
      </c>
      <c r="C745" s="16">
        <v>877329</v>
      </c>
      <c r="D745" s="16">
        <v>878249</v>
      </c>
      <c r="E745" t="s">
        <v>5249</v>
      </c>
      <c r="F745" t="s">
        <v>705</v>
      </c>
      <c r="G745" s="8" t="s">
        <v>6702</v>
      </c>
      <c r="H745" t="s">
        <v>3601</v>
      </c>
      <c r="I745" s="11" t="s">
        <v>2479</v>
      </c>
      <c r="J745" s="11" t="s">
        <v>6705</v>
      </c>
      <c r="L745" s="11" t="s">
        <v>6705</v>
      </c>
      <c r="M745" s="7">
        <v>31.3945656</v>
      </c>
      <c r="N745" s="7">
        <v>11.852173799999999</v>
      </c>
      <c r="O745" s="11">
        <v>0</v>
      </c>
      <c r="P745" s="11">
        <v>0</v>
      </c>
      <c r="Q745" s="11" t="s">
        <v>6705</v>
      </c>
      <c r="R745" s="11" t="s">
        <v>6705</v>
      </c>
      <c r="S745" s="11" t="s">
        <v>6705</v>
      </c>
    </row>
    <row r="746" spans="1:19" x14ac:dyDescent="0.3">
      <c r="A746" s="14" t="s">
        <v>6705</v>
      </c>
      <c r="B746" t="s">
        <v>0</v>
      </c>
      <c r="C746" s="16">
        <v>878644</v>
      </c>
      <c r="D746" s="16">
        <v>880353</v>
      </c>
      <c r="E746" t="s">
        <v>5250</v>
      </c>
      <c r="F746" t="s">
        <v>706</v>
      </c>
      <c r="G746" s="9" t="s">
        <v>6703</v>
      </c>
      <c r="H746" t="s">
        <v>3602</v>
      </c>
      <c r="I746" s="11" t="s">
        <v>6705</v>
      </c>
      <c r="J746" s="11" t="s">
        <v>6705</v>
      </c>
      <c r="L746" s="11" t="s">
        <v>6705</v>
      </c>
      <c r="M746" s="7">
        <v>29.859567599999998</v>
      </c>
      <c r="N746" s="7">
        <v>4.4212990000000003</v>
      </c>
      <c r="O746" s="11">
        <v>0</v>
      </c>
      <c r="P746" s="11">
        <v>0</v>
      </c>
      <c r="Q746" s="11" t="s">
        <v>6705</v>
      </c>
      <c r="R746" s="11" t="s">
        <v>6705</v>
      </c>
      <c r="S746" s="11" t="s">
        <v>6705</v>
      </c>
    </row>
    <row r="747" spans="1:19" x14ac:dyDescent="0.3">
      <c r="A747" s="14" t="s">
        <v>6705</v>
      </c>
      <c r="B747" t="s">
        <v>0</v>
      </c>
      <c r="C747" s="16">
        <v>880395</v>
      </c>
      <c r="D747" s="16">
        <v>880832</v>
      </c>
      <c r="E747" t="s">
        <v>5251</v>
      </c>
      <c r="F747" t="s">
        <v>707</v>
      </c>
      <c r="G747" s="9" t="s">
        <v>6703</v>
      </c>
      <c r="H747" t="s">
        <v>3603</v>
      </c>
      <c r="I747" s="11" t="s">
        <v>6705</v>
      </c>
      <c r="J747" s="11" t="s">
        <v>6705</v>
      </c>
      <c r="L747" s="11" t="s">
        <v>6705</v>
      </c>
      <c r="M747" s="7">
        <v>35.116703000000001</v>
      </c>
      <c r="N747" s="7">
        <v>4.7688788999999998</v>
      </c>
      <c r="O747" s="11">
        <v>0</v>
      </c>
      <c r="P747" s="11">
        <v>0</v>
      </c>
      <c r="Q747" s="11" t="s">
        <v>6705</v>
      </c>
      <c r="R747" s="11" t="s">
        <v>6705</v>
      </c>
      <c r="S747" s="11" t="s">
        <v>6705</v>
      </c>
    </row>
    <row r="748" spans="1:19" x14ac:dyDescent="0.3">
      <c r="A748" s="14" t="s">
        <v>6705</v>
      </c>
      <c r="B748" t="s">
        <v>0</v>
      </c>
      <c r="C748" s="16">
        <v>880955</v>
      </c>
      <c r="D748" s="16">
        <v>882238</v>
      </c>
      <c r="E748" t="s">
        <v>5252</v>
      </c>
      <c r="F748" t="s">
        <v>708</v>
      </c>
      <c r="G748" s="9" t="s">
        <v>6703</v>
      </c>
      <c r="H748" t="s">
        <v>3604</v>
      </c>
      <c r="I748" s="11" t="s">
        <v>2480</v>
      </c>
      <c r="J748" s="11" t="s">
        <v>6705</v>
      </c>
      <c r="L748" s="11" t="s">
        <v>6705</v>
      </c>
      <c r="M748" s="7">
        <v>40.084957099999997</v>
      </c>
      <c r="N748" s="7">
        <v>10.4684334</v>
      </c>
      <c r="O748" s="11">
        <v>0</v>
      </c>
      <c r="P748" s="11">
        <v>0</v>
      </c>
      <c r="Q748" s="11" t="s">
        <v>6705</v>
      </c>
      <c r="R748" s="11" t="s">
        <v>6705</v>
      </c>
      <c r="S748" s="11" t="s">
        <v>6705</v>
      </c>
    </row>
    <row r="749" spans="1:19" x14ac:dyDescent="0.3">
      <c r="A749" s="14" t="s">
        <v>6705</v>
      </c>
      <c r="B749" t="s">
        <v>0</v>
      </c>
      <c r="C749" s="16">
        <v>882235</v>
      </c>
      <c r="D749" s="16">
        <v>882924</v>
      </c>
      <c r="E749" t="s">
        <v>5253</v>
      </c>
      <c r="F749" t="s">
        <v>709</v>
      </c>
      <c r="G749" s="8" t="s">
        <v>6702</v>
      </c>
      <c r="H749" t="s">
        <v>3605</v>
      </c>
      <c r="I749" s="11" t="s">
        <v>2481</v>
      </c>
      <c r="J749" s="11" t="s">
        <v>6705</v>
      </c>
      <c r="L749" s="11" t="s">
        <v>6705</v>
      </c>
      <c r="M749" s="7">
        <v>54.724239300000001</v>
      </c>
      <c r="N749" s="7">
        <v>18.992742499999999</v>
      </c>
      <c r="O749" s="11">
        <v>0</v>
      </c>
      <c r="P749" s="11">
        <v>0</v>
      </c>
      <c r="Q749" s="11" t="s">
        <v>6705</v>
      </c>
      <c r="R749" s="11" t="s">
        <v>6705</v>
      </c>
      <c r="S749" s="11" t="s">
        <v>6705</v>
      </c>
    </row>
    <row r="750" spans="1:19" x14ac:dyDescent="0.3">
      <c r="A750" s="14" t="s">
        <v>6705</v>
      </c>
      <c r="B750" t="s">
        <v>0</v>
      </c>
      <c r="C750" s="16">
        <v>883156</v>
      </c>
      <c r="D750" s="16">
        <v>883764</v>
      </c>
      <c r="E750" t="s">
        <v>5254</v>
      </c>
      <c r="F750" t="s">
        <v>710</v>
      </c>
      <c r="G750" s="8" t="s">
        <v>6702</v>
      </c>
      <c r="H750" t="s">
        <v>3606</v>
      </c>
      <c r="I750" s="11" t="s">
        <v>2482</v>
      </c>
      <c r="J750" s="11" t="s">
        <v>6705</v>
      </c>
      <c r="L750" s="11" t="s">
        <v>6705</v>
      </c>
      <c r="M750" s="7">
        <v>85.769737199999994</v>
      </c>
      <c r="N750" s="7">
        <v>51.541118599999997</v>
      </c>
      <c r="O750" s="11">
        <v>0</v>
      </c>
      <c r="P750" s="11">
        <v>0</v>
      </c>
      <c r="Q750" s="11" t="s">
        <v>6705</v>
      </c>
      <c r="R750" s="11" t="s">
        <v>6705</v>
      </c>
      <c r="S750" s="11" t="s">
        <v>6705</v>
      </c>
    </row>
    <row r="751" spans="1:19" x14ac:dyDescent="0.3">
      <c r="A751" s="14" t="s">
        <v>6705</v>
      </c>
      <c r="B751" t="s">
        <v>0</v>
      </c>
      <c r="C751" s="16">
        <v>884000</v>
      </c>
      <c r="D751" s="16">
        <v>884152</v>
      </c>
      <c r="E751" t="s">
        <v>5255</v>
      </c>
      <c r="F751" t="s">
        <v>711</v>
      </c>
      <c r="G751" s="8" t="s">
        <v>6702</v>
      </c>
      <c r="H751" t="s">
        <v>3033</v>
      </c>
      <c r="I751" s="11" t="s">
        <v>6705</v>
      </c>
      <c r="J751" s="11" t="s">
        <v>6705</v>
      </c>
      <c r="L751" s="11" t="s">
        <v>6705</v>
      </c>
      <c r="M751" s="7">
        <v>69.842102100000005</v>
      </c>
      <c r="N751" s="7">
        <v>107.54605100000001</v>
      </c>
      <c r="O751" s="11">
        <v>0</v>
      </c>
      <c r="P751" s="11">
        <v>0</v>
      </c>
      <c r="Q751" s="11" t="s">
        <v>6705</v>
      </c>
      <c r="R751" s="11" t="s">
        <v>6705</v>
      </c>
      <c r="S751" s="11" t="s">
        <v>6705</v>
      </c>
    </row>
    <row r="752" spans="1:19" x14ac:dyDescent="0.3">
      <c r="A752" s="14" t="s">
        <v>6705</v>
      </c>
      <c r="B752" t="s">
        <v>0</v>
      </c>
      <c r="C752" s="16">
        <v>884453</v>
      </c>
      <c r="D752" s="16">
        <v>886486</v>
      </c>
      <c r="E752" t="s">
        <v>5256</v>
      </c>
      <c r="F752" t="s">
        <v>712</v>
      </c>
      <c r="G752" s="8" t="s">
        <v>6702</v>
      </c>
      <c r="H752" t="s">
        <v>3607</v>
      </c>
      <c r="I752" s="11" t="s">
        <v>2483</v>
      </c>
      <c r="J752" s="11" t="s">
        <v>6705</v>
      </c>
      <c r="L752" s="11" t="s">
        <v>6705</v>
      </c>
      <c r="M752" s="7">
        <v>44.099853500000002</v>
      </c>
      <c r="N752" s="7">
        <v>34.888343800000001</v>
      </c>
      <c r="O752" s="11">
        <v>0</v>
      </c>
      <c r="P752" s="11">
        <v>0</v>
      </c>
      <c r="Q752" s="11" t="s">
        <v>6705</v>
      </c>
      <c r="R752" s="11" t="s">
        <v>6705</v>
      </c>
      <c r="S752" s="11" t="s">
        <v>6705</v>
      </c>
    </row>
    <row r="753" spans="1:19" x14ac:dyDescent="0.3">
      <c r="A753" s="14" t="s">
        <v>6705</v>
      </c>
      <c r="B753" t="s">
        <v>0</v>
      </c>
      <c r="C753" s="16">
        <v>886571</v>
      </c>
      <c r="D753" s="16">
        <v>887197</v>
      </c>
      <c r="E753" t="s">
        <v>5257</v>
      </c>
      <c r="F753" t="s">
        <v>713</v>
      </c>
      <c r="G753" s="8" t="s">
        <v>6702</v>
      </c>
      <c r="H753" t="s">
        <v>3608</v>
      </c>
      <c r="I753" s="11" t="s">
        <v>2484</v>
      </c>
      <c r="J753" s="11" t="s">
        <v>6705</v>
      </c>
      <c r="L753" s="11" t="s">
        <v>6705</v>
      </c>
      <c r="M753" s="7">
        <v>44.900959</v>
      </c>
      <c r="N753" s="7">
        <v>9.2428112000000002</v>
      </c>
      <c r="O753" s="11">
        <v>0</v>
      </c>
      <c r="P753" s="11">
        <v>0</v>
      </c>
      <c r="Q753" s="11" t="s">
        <v>6705</v>
      </c>
      <c r="R753" s="11" t="s">
        <v>6705</v>
      </c>
      <c r="S753" s="11" t="s">
        <v>6705</v>
      </c>
    </row>
    <row r="754" spans="1:19" x14ac:dyDescent="0.3">
      <c r="A754" s="14" t="s">
        <v>6705</v>
      </c>
      <c r="B754" t="s">
        <v>0</v>
      </c>
      <c r="C754" s="16">
        <v>887262</v>
      </c>
      <c r="D754" s="16">
        <v>887651</v>
      </c>
      <c r="E754" t="s">
        <v>5258</v>
      </c>
      <c r="F754" t="s">
        <v>714</v>
      </c>
      <c r="G754" s="8" t="s">
        <v>6702</v>
      </c>
      <c r="H754" t="s">
        <v>3609</v>
      </c>
      <c r="I754" s="11" t="s">
        <v>6705</v>
      </c>
      <c r="J754" s="11" t="s">
        <v>6705</v>
      </c>
      <c r="L754" s="11" t="s">
        <v>6705</v>
      </c>
      <c r="M754" s="7">
        <v>47.866325400000001</v>
      </c>
      <c r="N754" s="7">
        <v>6.5526990999999999</v>
      </c>
      <c r="O754" s="11">
        <v>0</v>
      </c>
      <c r="P754" s="11">
        <v>0</v>
      </c>
      <c r="Q754" s="11" t="s">
        <v>6705</v>
      </c>
      <c r="R754" s="11" t="s">
        <v>6705</v>
      </c>
      <c r="S754" s="11" t="s">
        <v>6705</v>
      </c>
    </row>
    <row r="755" spans="1:19" x14ac:dyDescent="0.3">
      <c r="A755" s="14" t="s">
        <v>6705</v>
      </c>
      <c r="B755" t="s">
        <v>0</v>
      </c>
      <c r="C755" s="16">
        <v>887886</v>
      </c>
      <c r="D755" s="16">
        <v>889046</v>
      </c>
      <c r="E755" t="s">
        <v>5259</v>
      </c>
      <c r="F755" t="s">
        <v>715</v>
      </c>
      <c r="G755" s="8" t="s">
        <v>6702</v>
      </c>
      <c r="H755" t="s">
        <v>3018</v>
      </c>
      <c r="I755" s="11" t="s">
        <v>2485</v>
      </c>
      <c r="J755" s="11" t="s">
        <v>6705</v>
      </c>
      <c r="L755" s="11" t="s">
        <v>6705</v>
      </c>
      <c r="M755" s="7">
        <v>52.817241699999997</v>
      </c>
      <c r="N755" s="7">
        <v>11.3491383</v>
      </c>
      <c r="O755" s="11">
        <v>0</v>
      </c>
      <c r="P755" s="11">
        <v>0</v>
      </c>
      <c r="Q755" s="11" t="s">
        <v>6705</v>
      </c>
      <c r="R755" s="11" t="s">
        <v>6705</v>
      </c>
      <c r="S755" s="11" t="s">
        <v>6705</v>
      </c>
    </row>
    <row r="756" spans="1:19" x14ac:dyDescent="0.3">
      <c r="A756" s="14" t="s">
        <v>6705</v>
      </c>
      <c r="B756" t="s">
        <v>0</v>
      </c>
      <c r="C756" s="16">
        <v>889071</v>
      </c>
      <c r="D756" s="16">
        <v>890066</v>
      </c>
      <c r="E756" t="s">
        <v>5260</v>
      </c>
      <c r="F756" t="s">
        <v>716</v>
      </c>
      <c r="G756" s="8" t="s">
        <v>6702</v>
      </c>
      <c r="H756" t="s">
        <v>3610</v>
      </c>
      <c r="I756" s="11" t="s">
        <v>2486</v>
      </c>
      <c r="J756" s="11" t="s">
        <v>6705</v>
      </c>
      <c r="L756" s="11" t="s">
        <v>6705</v>
      </c>
      <c r="M756" s="7">
        <v>58.880401599999999</v>
      </c>
      <c r="N756" s="7">
        <v>16.093467700000001</v>
      </c>
      <c r="O756" s="11">
        <v>0</v>
      </c>
      <c r="P756" s="11">
        <v>0</v>
      </c>
      <c r="Q756" s="11" t="s">
        <v>6705</v>
      </c>
      <c r="R756" s="11" t="s">
        <v>6705</v>
      </c>
      <c r="S756" s="11" t="s">
        <v>6705</v>
      </c>
    </row>
    <row r="757" spans="1:19" x14ac:dyDescent="0.3">
      <c r="A757" s="14" t="s">
        <v>6705</v>
      </c>
      <c r="B757" t="s">
        <v>0</v>
      </c>
      <c r="C757" s="16">
        <v>890130</v>
      </c>
      <c r="D757" s="16">
        <v>891251</v>
      </c>
      <c r="E757" t="s">
        <v>5261</v>
      </c>
      <c r="F757" t="s">
        <v>717</v>
      </c>
      <c r="G757" s="8" t="s">
        <v>6702</v>
      </c>
      <c r="H757" t="s">
        <v>3611</v>
      </c>
      <c r="I757" s="11" t="s">
        <v>2487</v>
      </c>
      <c r="J757" s="11" t="s">
        <v>6705</v>
      </c>
      <c r="L757" s="11" t="s">
        <v>6705</v>
      </c>
      <c r="M757" s="7">
        <v>73.642280600000007</v>
      </c>
      <c r="N757" s="7">
        <v>33.813560500000001</v>
      </c>
      <c r="O757" s="11">
        <v>0</v>
      </c>
      <c r="P757" s="11">
        <v>0</v>
      </c>
      <c r="Q757" s="11" t="s">
        <v>6705</v>
      </c>
      <c r="R757" s="11" t="s">
        <v>6705</v>
      </c>
      <c r="S757" s="11" t="s">
        <v>6705</v>
      </c>
    </row>
    <row r="758" spans="1:19" x14ac:dyDescent="0.3">
      <c r="A758" s="14" t="s">
        <v>6705</v>
      </c>
      <c r="B758" t="s">
        <v>0</v>
      </c>
      <c r="C758" s="16">
        <v>891265</v>
      </c>
      <c r="D758" s="16">
        <v>891921</v>
      </c>
      <c r="E758" t="s">
        <v>5262</v>
      </c>
      <c r="F758" t="s">
        <v>718</v>
      </c>
      <c r="G758" s="8" t="s">
        <v>6702</v>
      </c>
      <c r="H758" t="s">
        <v>3513</v>
      </c>
      <c r="I758" s="11" t="s">
        <v>2488</v>
      </c>
      <c r="J758" s="11" t="s">
        <v>6705</v>
      </c>
      <c r="L758" s="11" t="s">
        <v>6705</v>
      </c>
      <c r="M758" s="7">
        <v>76.408538800000002</v>
      </c>
      <c r="N758" s="7">
        <v>38.951217700000001</v>
      </c>
      <c r="O758" s="11">
        <v>0</v>
      </c>
      <c r="P758" s="11">
        <v>0</v>
      </c>
      <c r="Q758" s="11" t="s">
        <v>6705</v>
      </c>
      <c r="R758" s="11" t="s">
        <v>6705</v>
      </c>
      <c r="S758" s="11" t="s">
        <v>6705</v>
      </c>
    </row>
    <row r="759" spans="1:19" x14ac:dyDescent="0.3">
      <c r="A759" s="14" t="s">
        <v>6705</v>
      </c>
      <c r="B759" t="s">
        <v>0</v>
      </c>
      <c r="C759" s="16">
        <v>892007</v>
      </c>
      <c r="D759" s="16">
        <v>892336</v>
      </c>
      <c r="E759" t="s">
        <v>5263</v>
      </c>
      <c r="F759" t="s">
        <v>719</v>
      </c>
      <c r="G759" s="9" t="s">
        <v>6703</v>
      </c>
      <c r="H759" t="s">
        <v>3191</v>
      </c>
      <c r="I759" s="11" t="s">
        <v>6705</v>
      </c>
      <c r="J759" s="11" t="s">
        <v>6705</v>
      </c>
      <c r="L759" s="11" t="s">
        <v>6705</v>
      </c>
      <c r="M759" s="7">
        <v>73.823707600000006</v>
      </c>
      <c r="N759" s="7">
        <v>45.665653200000001</v>
      </c>
      <c r="O759" s="11">
        <v>0</v>
      </c>
      <c r="P759" s="11">
        <v>0</v>
      </c>
      <c r="Q759" s="11" t="s">
        <v>6705</v>
      </c>
      <c r="R759" s="11" t="s">
        <v>6705</v>
      </c>
      <c r="S759" s="11" t="s">
        <v>6705</v>
      </c>
    </row>
    <row r="760" spans="1:19" x14ac:dyDescent="0.3">
      <c r="A760" s="14" t="s">
        <v>6705</v>
      </c>
      <c r="B760" t="s">
        <v>0</v>
      </c>
      <c r="C760" s="16">
        <v>892471</v>
      </c>
      <c r="D760" s="16">
        <v>893073</v>
      </c>
      <c r="E760" t="s">
        <v>5264</v>
      </c>
      <c r="F760" t="s">
        <v>720</v>
      </c>
      <c r="G760" s="8" t="s">
        <v>6702</v>
      </c>
      <c r="H760" t="s">
        <v>3612</v>
      </c>
      <c r="I760" s="11" t="s">
        <v>2489</v>
      </c>
      <c r="J760" s="11" t="s">
        <v>6705</v>
      </c>
      <c r="L760" s="11" t="s">
        <v>6705</v>
      </c>
      <c r="M760" s="7">
        <v>218.8039856</v>
      </c>
      <c r="N760" s="7">
        <v>280.97341920000002</v>
      </c>
      <c r="O760" s="11">
        <v>0</v>
      </c>
      <c r="P760" s="11">
        <v>1</v>
      </c>
      <c r="Q760" s="11" t="s">
        <v>6705</v>
      </c>
      <c r="R760" s="11" t="s">
        <v>6705</v>
      </c>
      <c r="S760" s="11" t="s">
        <v>6705</v>
      </c>
    </row>
    <row r="761" spans="1:19" x14ac:dyDescent="0.3">
      <c r="A761" s="14" t="s">
        <v>6705</v>
      </c>
      <c r="B761" t="s">
        <v>0</v>
      </c>
      <c r="C761" s="16">
        <v>893070</v>
      </c>
      <c r="D761" s="16">
        <v>893621</v>
      </c>
      <c r="E761" t="s">
        <v>5265</v>
      </c>
      <c r="F761" t="s">
        <v>721</v>
      </c>
      <c r="G761" s="8" t="s">
        <v>6702</v>
      </c>
      <c r="H761" t="s">
        <v>3613</v>
      </c>
      <c r="I761" s="11" t="s">
        <v>2275</v>
      </c>
      <c r="J761" s="11" t="s">
        <v>6705</v>
      </c>
      <c r="L761" s="11" t="s">
        <v>6705</v>
      </c>
      <c r="M761" s="7">
        <v>298.69329829999998</v>
      </c>
      <c r="N761" s="7">
        <v>523.42828369999995</v>
      </c>
      <c r="O761" s="11">
        <v>1</v>
      </c>
      <c r="P761" s="11">
        <v>1</v>
      </c>
      <c r="Q761" s="11" t="s">
        <v>6705</v>
      </c>
      <c r="R761" s="11" t="s">
        <v>6705</v>
      </c>
      <c r="S761" s="11" t="s">
        <v>6705</v>
      </c>
    </row>
    <row r="762" spans="1:19" x14ac:dyDescent="0.3">
      <c r="A762" s="14" t="s">
        <v>6705</v>
      </c>
      <c r="B762" t="s">
        <v>0</v>
      </c>
      <c r="C762" s="16">
        <v>893680</v>
      </c>
      <c r="D762" s="16">
        <v>894894</v>
      </c>
      <c r="E762" t="s">
        <v>5266</v>
      </c>
      <c r="F762" t="s">
        <v>722</v>
      </c>
      <c r="G762" s="8" t="s">
        <v>6702</v>
      </c>
      <c r="H762" t="s">
        <v>3614</v>
      </c>
      <c r="I762" s="11" t="s">
        <v>2490</v>
      </c>
      <c r="J762" s="11" t="s">
        <v>6705</v>
      </c>
      <c r="L762" s="11" t="s">
        <v>6705</v>
      </c>
      <c r="M762" s="7">
        <v>467.83856200000002</v>
      </c>
      <c r="N762" s="7">
        <v>951.13427730000001</v>
      </c>
      <c r="O762" s="11">
        <v>1</v>
      </c>
      <c r="P762" s="11">
        <v>1</v>
      </c>
      <c r="Q762" s="11" t="s">
        <v>6705</v>
      </c>
      <c r="R762" s="11" t="s">
        <v>6705</v>
      </c>
      <c r="S762" s="11" t="s">
        <v>6705</v>
      </c>
    </row>
    <row r="763" spans="1:19" x14ac:dyDescent="0.3">
      <c r="A763" s="14" t="s">
        <v>6705</v>
      </c>
      <c r="B763" t="s">
        <v>0</v>
      </c>
      <c r="C763" s="16">
        <v>894905</v>
      </c>
      <c r="D763" s="16">
        <v>895510</v>
      </c>
      <c r="E763" t="s">
        <v>5267</v>
      </c>
      <c r="F763" t="s">
        <v>723</v>
      </c>
      <c r="G763" s="8" t="s">
        <v>6702</v>
      </c>
      <c r="H763" t="s">
        <v>3615</v>
      </c>
      <c r="I763" s="11" t="s">
        <v>2491</v>
      </c>
      <c r="J763" s="11" t="s">
        <v>6705</v>
      </c>
      <c r="L763" s="11" t="s">
        <v>6705</v>
      </c>
      <c r="M763" s="7">
        <v>525.68261719999998</v>
      </c>
      <c r="N763" s="7">
        <v>1094.2562256000001</v>
      </c>
      <c r="O763" s="11">
        <v>1</v>
      </c>
      <c r="P763" s="11">
        <v>1</v>
      </c>
      <c r="Q763" s="11" t="s">
        <v>6705</v>
      </c>
      <c r="R763" s="11" t="s">
        <v>6705</v>
      </c>
      <c r="S763" s="11" t="s">
        <v>6705</v>
      </c>
    </row>
    <row r="764" spans="1:19" x14ac:dyDescent="0.3">
      <c r="A764" s="14" t="s">
        <v>6705</v>
      </c>
      <c r="B764" t="s">
        <v>0</v>
      </c>
      <c r="C764" s="16">
        <v>895536</v>
      </c>
      <c r="D764" s="16">
        <v>895763</v>
      </c>
      <c r="E764" t="s">
        <v>5268</v>
      </c>
      <c r="F764" t="s">
        <v>724</v>
      </c>
      <c r="G764" s="8" t="s">
        <v>6702</v>
      </c>
      <c r="H764" t="s">
        <v>3033</v>
      </c>
      <c r="I764" s="11" t="s">
        <v>6705</v>
      </c>
      <c r="J764" s="11" t="s">
        <v>6705</v>
      </c>
      <c r="L764" s="11" t="s">
        <v>6705</v>
      </c>
      <c r="M764" s="7">
        <v>601.06164550000005</v>
      </c>
      <c r="N764" s="7">
        <v>1218.8986815999999</v>
      </c>
      <c r="O764" s="11">
        <v>1</v>
      </c>
      <c r="P764" s="11">
        <v>1</v>
      </c>
      <c r="Q764" s="11" t="s">
        <v>6705</v>
      </c>
      <c r="R764" s="11" t="s">
        <v>6705</v>
      </c>
      <c r="S764" s="11" t="s">
        <v>6705</v>
      </c>
    </row>
    <row r="765" spans="1:19" x14ac:dyDescent="0.3">
      <c r="A765" s="14" t="s">
        <v>6705</v>
      </c>
      <c r="B765" t="s">
        <v>0</v>
      </c>
      <c r="C765" s="16">
        <v>895760</v>
      </c>
      <c r="D765" s="16">
        <v>896212</v>
      </c>
      <c r="E765" t="s">
        <v>5269</v>
      </c>
      <c r="F765" t="s">
        <v>725</v>
      </c>
      <c r="G765" s="8" t="s">
        <v>6702</v>
      </c>
      <c r="H765" t="s">
        <v>3616</v>
      </c>
      <c r="I765" s="11" t="s">
        <v>2492</v>
      </c>
      <c r="J765" s="11" t="s">
        <v>6705</v>
      </c>
      <c r="L765" s="11" t="s">
        <v>6705</v>
      </c>
      <c r="M765" s="7">
        <v>656.81860349999999</v>
      </c>
      <c r="N765" s="7">
        <v>1494.1726074000001</v>
      </c>
      <c r="O765" s="11">
        <v>1</v>
      </c>
      <c r="P765" s="11">
        <v>1</v>
      </c>
      <c r="Q765" s="11" t="s">
        <v>6705</v>
      </c>
      <c r="R765" s="11" t="s">
        <v>6705</v>
      </c>
      <c r="S765" s="11" t="s">
        <v>6705</v>
      </c>
    </row>
    <row r="766" spans="1:19" x14ac:dyDescent="0.3">
      <c r="A766" s="14" t="s">
        <v>6705</v>
      </c>
      <c r="B766" t="s">
        <v>0</v>
      </c>
      <c r="C766" s="16">
        <v>896247</v>
      </c>
      <c r="D766" s="16">
        <v>897161</v>
      </c>
      <c r="E766" t="s">
        <v>5270</v>
      </c>
      <c r="F766" t="s">
        <v>726</v>
      </c>
      <c r="G766" s="8" t="s">
        <v>6702</v>
      </c>
      <c r="H766" t="s">
        <v>3617</v>
      </c>
      <c r="I766" s="11" t="s">
        <v>2493</v>
      </c>
      <c r="J766" s="11" t="s">
        <v>6705</v>
      </c>
      <c r="L766" s="11" t="s">
        <v>6705</v>
      </c>
      <c r="M766" s="7">
        <v>791.55688480000003</v>
      </c>
      <c r="N766" s="7">
        <v>1549.4649658000001</v>
      </c>
      <c r="O766" s="11">
        <v>1</v>
      </c>
      <c r="P766" s="11">
        <v>1</v>
      </c>
      <c r="Q766" s="11" t="s">
        <v>6705</v>
      </c>
      <c r="R766" s="11" t="s">
        <v>6705</v>
      </c>
      <c r="S766" s="11" t="s">
        <v>6705</v>
      </c>
    </row>
    <row r="767" spans="1:19" x14ac:dyDescent="0.3">
      <c r="A767" s="14" t="s">
        <v>6705</v>
      </c>
      <c r="B767" t="s">
        <v>0</v>
      </c>
      <c r="C767" s="16">
        <v>897136</v>
      </c>
      <c r="D767" s="16">
        <v>897705</v>
      </c>
      <c r="E767" t="s">
        <v>5271</v>
      </c>
      <c r="F767" t="s">
        <v>727</v>
      </c>
      <c r="G767" s="8" t="s">
        <v>6702</v>
      </c>
      <c r="H767" t="s">
        <v>3606</v>
      </c>
      <c r="I767" s="11" t="s">
        <v>2482</v>
      </c>
      <c r="J767" s="11" t="s">
        <v>6705</v>
      </c>
      <c r="L767" s="11" t="s">
        <v>6705</v>
      </c>
      <c r="M767" s="7">
        <v>1064.1475829999999</v>
      </c>
      <c r="N767" s="7">
        <v>2014.2565918</v>
      </c>
      <c r="O767" s="11">
        <v>1</v>
      </c>
      <c r="P767" s="11">
        <v>1</v>
      </c>
      <c r="Q767" s="21">
        <v>1064.1475829999999</v>
      </c>
      <c r="R767" s="21">
        <v>2014.2565918</v>
      </c>
      <c r="S767" t="s">
        <v>6716</v>
      </c>
    </row>
    <row r="768" spans="1:19" x14ac:dyDescent="0.3">
      <c r="A768" s="14" t="s">
        <v>6705</v>
      </c>
      <c r="B768" t="s">
        <v>0</v>
      </c>
      <c r="C768" s="16">
        <v>898574</v>
      </c>
      <c r="D768" s="16">
        <v>899338</v>
      </c>
      <c r="E768" t="s">
        <v>5272</v>
      </c>
      <c r="F768" t="s">
        <v>728</v>
      </c>
      <c r="G768" s="8" t="s">
        <v>6702</v>
      </c>
      <c r="H768" t="s">
        <v>3039</v>
      </c>
      <c r="I768" s="11" t="s">
        <v>2494</v>
      </c>
      <c r="J768" s="11" t="s">
        <v>6705</v>
      </c>
      <c r="L768" s="11" t="s">
        <v>6705</v>
      </c>
      <c r="M768" s="7">
        <v>534.3966064</v>
      </c>
      <c r="N768" s="7">
        <v>1177.9332274999999</v>
      </c>
      <c r="O768" s="11">
        <v>1</v>
      </c>
      <c r="P768" s="11">
        <v>1</v>
      </c>
      <c r="Q768" s="11" t="s">
        <v>6705</v>
      </c>
      <c r="R768" s="11" t="s">
        <v>6705</v>
      </c>
      <c r="S768" s="11" t="s">
        <v>6705</v>
      </c>
    </row>
    <row r="769" spans="1:19" x14ac:dyDescent="0.3">
      <c r="A769" s="14" t="s">
        <v>6705</v>
      </c>
      <c r="B769" t="s">
        <v>0</v>
      </c>
      <c r="C769" s="16">
        <v>899423</v>
      </c>
      <c r="D769" s="16">
        <v>899821</v>
      </c>
      <c r="E769" t="s">
        <v>5273</v>
      </c>
      <c r="F769" t="s">
        <v>729</v>
      </c>
      <c r="G769" s="8" t="s">
        <v>6702</v>
      </c>
      <c r="H769" t="s">
        <v>3618</v>
      </c>
      <c r="I769" s="11" t="s">
        <v>2495</v>
      </c>
      <c r="J769" s="11" t="s">
        <v>6705</v>
      </c>
      <c r="L769" s="11" t="s">
        <v>6705</v>
      </c>
      <c r="M769" s="7">
        <v>393.63317869999997</v>
      </c>
      <c r="N769" s="7">
        <v>774.3944702</v>
      </c>
      <c r="O769" s="11">
        <v>1</v>
      </c>
      <c r="P769" s="11">
        <v>1</v>
      </c>
      <c r="Q769" s="11" t="s">
        <v>6705</v>
      </c>
      <c r="R769" s="11" t="s">
        <v>6705</v>
      </c>
      <c r="S769" s="11" t="s">
        <v>6705</v>
      </c>
    </row>
    <row r="770" spans="1:19" x14ac:dyDescent="0.3">
      <c r="A770" s="14" t="s">
        <v>6705</v>
      </c>
      <c r="B770" t="s">
        <v>0</v>
      </c>
      <c r="C770" s="16">
        <v>899977</v>
      </c>
      <c r="D770" s="16">
        <v>901314</v>
      </c>
      <c r="E770" t="s">
        <v>5274</v>
      </c>
      <c r="F770" t="s">
        <v>730</v>
      </c>
      <c r="G770" s="8" t="s">
        <v>6702</v>
      </c>
      <c r="H770" t="s">
        <v>3619</v>
      </c>
      <c r="I770" s="11" t="s">
        <v>2033</v>
      </c>
      <c r="J770" s="11" t="s">
        <v>6705</v>
      </c>
      <c r="L770" s="11" t="s">
        <v>6705</v>
      </c>
      <c r="M770" s="7">
        <v>286.39117429999999</v>
      </c>
      <c r="N770" s="7">
        <v>437.6708984</v>
      </c>
      <c r="O770" s="11">
        <v>1</v>
      </c>
      <c r="P770" s="11">
        <v>1</v>
      </c>
      <c r="Q770" s="11" t="s">
        <v>6705</v>
      </c>
      <c r="R770" s="11" t="s">
        <v>6705</v>
      </c>
      <c r="S770" s="11" t="s">
        <v>6705</v>
      </c>
    </row>
    <row r="771" spans="1:19" x14ac:dyDescent="0.3">
      <c r="A771" s="14" t="s">
        <v>6705</v>
      </c>
      <c r="B771" t="s">
        <v>0</v>
      </c>
      <c r="C771" s="16">
        <v>901340</v>
      </c>
      <c r="D771" s="16">
        <v>902734</v>
      </c>
      <c r="E771" t="s">
        <v>5275</v>
      </c>
      <c r="F771" t="s">
        <v>731</v>
      </c>
      <c r="G771" s="8" t="s">
        <v>6702</v>
      </c>
      <c r="H771" t="s">
        <v>3620</v>
      </c>
      <c r="I771" s="11" t="s">
        <v>2032</v>
      </c>
      <c r="J771" s="11" t="s">
        <v>6705</v>
      </c>
      <c r="L771" s="11" t="s">
        <v>6705</v>
      </c>
      <c r="M771" s="7">
        <v>200.83357240000001</v>
      </c>
      <c r="N771" s="7">
        <v>204.9756165</v>
      </c>
      <c r="O771" s="11">
        <v>0</v>
      </c>
      <c r="P771" s="11">
        <v>0</v>
      </c>
      <c r="Q771" s="11" t="s">
        <v>6705</v>
      </c>
      <c r="R771" s="11" t="s">
        <v>6705</v>
      </c>
      <c r="S771" s="11" t="s">
        <v>6705</v>
      </c>
    </row>
    <row r="772" spans="1:19" x14ac:dyDescent="0.3">
      <c r="A772" s="14" t="s">
        <v>6705</v>
      </c>
      <c r="B772" t="s">
        <v>0</v>
      </c>
      <c r="C772" s="16">
        <v>902865</v>
      </c>
      <c r="D772" s="16">
        <v>902954</v>
      </c>
      <c r="E772" t="s">
        <v>5276</v>
      </c>
      <c r="F772" t="s">
        <v>732</v>
      </c>
      <c r="G772" s="9" t="s">
        <v>6703</v>
      </c>
      <c r="H772" t="s">
        <v>3033</v>
      </c>
      <c r="I772" s="11" t="s">
        <v>6705</v>
      </c>
      <c r="J772" s="11" t="s">
        <v>6705</v>
      </c>
      <c r="L772" s="11" t="s">
        <v>6705</v>
      </c>
      <c r="M772" s="7">
        <v>88.730339099999995</v>
      </c>
      <c r="N772" s="7">
        <v>31.550561900000002</v>
      </c>
      <c r="O772" s="11">
        <v>0</v>
      </c>
      <c r="P772" s="11">
        <v>0</v>
      </c>
      <c r="Q772" s="11" t="s">
        <v>6705</v>
      </c>
      <c r="R772" s="11" t="s">
        <v>6705</v>
      </c>
      <c r="S772" s="11" t="s">
        <v>6705</v>
      </c>
    </row>
    <row r="773" spans="1:19" x14ac:dyDescent="0.3">
      <c r="A773" s="14" t="s">
        <v>6705</v>
      </c>
      <c r="B773" t="s">
        <v>0</v>
      </c>
      <c r="C773" s="16">
        <v>903252</v>
      </c>
      <c r="D773" s="16">
        <v>903325</v>
      </c>
      <c r="E773" t="s">
        <v>4486</v>
      </c>
      <c r="G773" t="s">
        <v>6705</v>
      </c>
      <c r="I773" s="11" t="s">
        <v>2496</v>
      </c>
      <c r="J773" s="11" t="s">
        <v>6705</v>
      </c>
      <c r="L773" s="11" t="s">
        <v>6705</v>
      </c>
      <c r="M773" s="7">
        <v>61.5068512</v>
      </c>
      <c r="N773" s="7">
        <v>21.027397199999999</v>
      </c>
      <c r="O773" s="11">
        <v>0</v>
      </c>
      <c r="P773" s="11">
        <v>0</v>
      </c>
      <c r="Q773" s="11" t="s">
        <v>6705</v>
      </c>
      <c r="R773" s="11" t="s">
        <v>6705</v>
      </c>
      <c r="S773" s="11" t="s">
        <v>6705</v>
      </c>
    </row>
    <row r="774" spans="1:19" x14ac:dyDescent="0.3">
      <c r="A774" s="14" t="s">
        <v>6705</v>
      </c>
      <c r="B774" t="s">
        <v>0</v>
      </c>
      <c r="C774" s="16">
        <v>903386</v>
      </c>
      <c r="D774" s="16">
        <v>904195</v>
      </c>
      <c r="E774" t="s">
        <v>5277</v>
      </c>
      <c r="F774" t="s">
        <v>733</v>
      </c>
      <c r="G774" s="8" t="s">
        <v>6702</v>
      </c>
      <c r="H774" t="s">
        <v>3621</v>
      </c>
      <c r="I774" s="11" t="s">
        <v>2225</v>
      </c>
      <c r="J774" s="11" t="s">
        <v>6705</v>
      </c>
      <c r="L774" s="11" t="s">
        <v>6705</v>
      </c>
      <c r="M774" s="7">
        <v>60.820766399999997</v>
      </c>
      <c r="N774" s="7">
        <v>15.5636587</v>
      </c>
      <c r="O774" s="11">
        <v>0</v>
      </c>
      <c r="P774" s="11">
        <v>0</v>
      </c>
      <c r="Q774" s="11" t="s">
        <v>6705</v>
      </c>
      <c r="R774" s="11" t="s">
        <v>6705</v>
      </c>
      <c r="S774" s="11" t="s">
        <v>6705</v>
      </c>
    </row>
    <row r="775" spans="1:19" x14ac:dyDescent="0.3">
      <c r="A775" s="14" t="s">
        <v>6705</v>
      </c>
      <c r="B775" t="s">
        <v>0</v>
      </c>
      <c r="C775" s="16">
        <v>904284</v>
      </c>
      <c r="D775" s="16">
        <v>905018</v>
      </c>
      <c r="E775" t="s">
        <v>5278</v>
      </c>
      <c r="F775" t="s">
        <v>734</v>
      </c>
      <c r="G775" s="8" t="s">
        <v>6702</v>
      </c>
      <c r="H775" t="s">
        <v>3622</v>
      </c>
      <c r="I775" s="11" t="s">
        <v>6705</v>
      </c>
      <c r="J775" s="11" t="s">
        <v>6705</v>
      </c>
      <c r="L775" s="11" t="s">
        <v>6705</v>
      </c>
      <c r="M775" s="7">
        <v>48.698909800000003</v>
      </c>
      <c r="N775" s="7">
        <v>9.9114436999999995</v>
      </c>
      <c r="O775" s="11">
        <v>0</v>
      </c>
      <c r="P775" s="11">
        <v>0</v>
      </c>
      <c r="Q775" s="11" t="s">
        <v>6705</v>
      </c>
      <c r="R775" s="11" t="s">
        <v>6705</v>
      </c>
      <c r="S775" s="11" t="s">
        <v>6705</v>
      </c>
    </row>
    <row r="776" spans="1:19" x14ac:dyDescent="0.3">
      <c r="A776" s="14" t="s">
        <v>6705</v>
      </c>
      <c r="B776" t="s">
        <v>0</v>
      </c>
      <c r="C776" s="16">
        <v>905157</v>
      </c>
      <c r="D776" s="16">
        <v>905807</v>
      </c>
      <c r="E776" t="s">
        <v>5279</v>
      </c>
      <c r="F776" t="s">
        <v>735</v>
      </c>
      <c r="G776" s="8" t="s">
        <v>6702</v>
      </c>
      <c r="H776" t="s">
        <v>3623</v>
      </c>
      <c r="I776" s="11" t="s">
        <v>2497</v>
      </c>
      <c r="J776" s="11" t="s">
        <v>6705</v>
      </c>
      <c r="L776" s="11" t="s">
        <v>6705</v>
      </c>
      <c r="M776" s="7">
        <v>47.112308499999997</v>
      </c>
      <c r="N776" s="7">
        <v>17.3784618</v>
      </c>
      <c r="O776" s="11">
        <v>0</v>
      </c>
      <c r="P776" s="11">
        <v>0</v>
      </c>
      <c r="Q776" s="11" t="s">
        <v>6705</v>
      </c>
      <c r="R776" s="11" t="s">
        <v>6705</v>
      </c>
      <c r="S776" s="11" t="s">
        <v>6705</v>
      </c>
    </row>
    <row r="777" spans="1:19" x14ac:dyDescent="0.3">
      <c r="A777" s="14" t="s">
        <v>6705</v>
      </c>
      <c r="B777" t="s">
        <v>0</v>
      </c>
      <c r="C777" s="16">
        <v>905791</v>
      </c>
      <c r="D777" s="16">
        <v>907698</v>
      </c>
      <c r="E777" t="s">
        <v>5280</v>
      </c>
      <c r="F777" t="s">
        <v>736</v>
      </c>
      <c r="G777" s="8" t="s">
        <v>6702</v>
      </c>
      <c r="H777" t="s">
        <v>3624</v>
      </c>
      <c r="I777" s="11" t="s">
        <v>2498</v>
      </c>
      <c r="J777" s="11" t="s">
        <v>6705</v>
      </c>
      <c r="L777" s="11" t="s">
        <v>6705</v>
      </c>
      <c r="M777" s="7">
        <v>46.1289978</v>
      </c>
      <c r="N777" s="7">
        <v>16.8311481</v>
      </c>
      <c r="O777" s="11">
        <v>0</v>
      </c>
      <c r="P777" s="11">
        <v>0</v>
      </c>
      <c r="Q777" s="11" t="s">
        <v>6705</v>
      </c>
      <c r="R777" s="11" t="s">
        <v>6705</v>
      </c>
      <c r="S777" s="11" t="s">
        <v>6705</v>
      </c>
    </row>
    <row r="778" spans="1:19" x14ac:dyDescent="0.3">
      <c r="A778" s="14" t="s">
        <v>6705</v>
      </c>
      <c r="B778" t="s">
        <v>0</v>
      </c>
      <c r="C778" s="16">
        <v>908434</v>
      </c>
      <c r="D778" s="16">
        <v>910800</v>
      </c>
      <c r="E778" t="s">
        <v>5281</v>
      </c>
      <c r="F778" t="s">
        <v>737</v>
      </c>
      <c r="G778" s="8" t="s">
        <v>6702</v>
      </c>
      <c r="H778" t="s">
        <v>3625</v>
      </c>
      <c r="I778" s="11" t="s">
        <v>2499</v>
      </c>
      <c r="J778" s="11" t="s">
        <v>6705</v>
      </c>
      <c r="L778" s="11" t="s">
        <v>6705</v>
      </c>
      <c r="M778" s="7">
        <v>36.651310000000002</v>
      </c>
      <c r="N778" s="7">
        <v>10.2409134</v>
      </c>
      <c r="O778" s="11">
        <v>0</v>
      </c>
      <c r="P778" s="11">
        <v>0</v>
      </c>
      <c r="Q778" s="11" t="s">
        <v>6705</v>
      </c>
      <c r="R778" s="11" t="s">
        <v>6705</v>
      </c>
      <c r="S778" s="11" t="s">
        <v>6705</v>
      </c>
    </row>
    <row r="779" spans="1:19" x14ac:dyDescent="0.3">
      <c r="A779" s="14" t="s">
        <v>6705</v>
      </c>
      <c r="B779" t="s">
        <v>0</v>
      </c>
      <c r="C779" s="16">
        <v>910804</v>
      </c>
      <c r="D779" s="16">
        <v>911562</v>
      </c>
      <c r="E779" t="s">
        <v>5282</v>
      </c>
      <c r="F779" t="s">
        <v>738</v>
      </c>
      <c r="G779" s="8" t="s">
        <v>6702</v>
      </c>
      <c r="H779" t="s">
        <v>3626</v>
      </c>
      <c r="I779" s="11" t="s">
        <v>2500</v>
      </c>
      <c r="J779" s="11" t="s">
        <v>6705</v>
      </c>
      <c r="L779" s="11" t="s">
        <v>6705</v>
      </c>
      <c r="M779" s="7">
        <v>29.6781006</v>
      </c>
      <c r="N779" s="7">
        <v>16.3786278</v>
      </c>
      <c r="O779" s="11">
        <v>0</v>
      </c>
      <c r="P779" s="11">
        <v>0</v>
      </c>
      <c r="Q779" s="11" t="s">
        <v>6705</v>
      </c>
      <c r="R779" s="11" t="s">
        <v>6705</v>
      </c>
      <c r="S779" s="11" t="s">
        <v>6705</v>
      </c>
    </row>
    <row r="780" spans="1:19" x14ac:dyDescent="0.3">
      <c r="A780" s="14" t="s">
        <v>6705</v>
      </c>
      <c r="B780" t="s">
        <v>0</v>
      </c>
      <c r="C780" s="16">
        <v>911762</v>
      </c>
      <c r="D780" s="16">
        <v>913114</v>
      </c>
      <c r="E780" t="s">
        <v>5283</v>
      </c>
      <c r="F780" t="s">
        <v>739</v>
      </c>
      <c r="G780" s="8" t="s">
        <v>6702</v>
      </c>
      <c r="H780" t="s">
        <v>3627</v>
      </c>
      <c r="I780" s="11" t="s">
        <v>6705</v>
      </c>
      <c r="J780" s="11" t="s">
        <v>6705</v>
      </c>
      <c r="L780" s="11" t="s">
        <v>6705</v>
      </c>
      <c r="M780" s="7">
        <v>39.5140533</v>
      </c>
      <c r="N780" s="7">
        <v>8.8150891999999992</v>
      </c>
      <c r="O780" s="11">
        <v>0</v>
      </c>
      <c r="P780" s="11">
        <v>0</v>
      </c>
      <c r="Q780" s="11" t="s">
        <v>6705</v>
      </c>
      <c r="R780" s="11" t="s">
        <v>6705</v>
      </c>
      <c r="S780" s="11" t="s">
        <v>6705</v>
      </c>
    </row>
    <row r="781" spans="1:19" x14ac:dyDescent="0.3">
      <c r="A781" s="14" t="s">
        <v>6705</v>
      </c>
      <c r="B781" t="s">
        <v>0</v>
      </c>
      <c r="C781" s="16">
        <v>913164</v>
      </c>
      <c r="D781" s="16">
        <v>913811</v>
      </c>
      <c r="E781" t="s">
        <v>5284</v>
      </c>
      <c r="F781" t="s">
        <v>740</v>
      </c>
      <c r="G781" s="8" t="s">
        <v>6702</v>
      </c>
      <c r="H781" t="s">
        <v>3628</v>
      </c>
      <c r="I781" s="11" t="s">
        <v>6705</v>
      </c>
      <c r="J781" s="11" t="s">
        <v>6705</v>
      </c>
      <c r="L781" s="11" t="s">
        <v>6705</v>
      </c>
      <c r="M781" s="7">
        <v>36.571868899999998</v>
      </c>
      <c r="N781" s="7">
        <v>8.1190108999999993</v>
      </c>
      <c r="O781" s="11">
        <v>0</v>
      </c>
      <c r="P781" s="11">
        <v>0</v>
      </c>
      <c r="Q781" s="11" t="s">
        <v>6705</v>
      </c>
      <c r="R781" s="11" t="s">
        <v>6705</v>
      </c>
      <c r="S781" s="11" t="s">
        <v>6705</v>
      </c>
    </row>
    <row r="782" spans="1:19" x14ac:dyDescent="0.3">
      <c r="A782" s="14" t="s">
        <v>6705</v>
      </c>
      <c r="B782" t="s">
        <v>0</v>
      </c>
      <c r="C782" s="16">
        <v>913908</v>
      </c>
      <c r="D782" s="16">
        <v>916034</v>
      </c>
      <c r="E782" t="s">
        <v>5285</v>
      </c>
      <c r="F782" t="s">
        <v>741</v>
      </c>
      <c r="G782" s="8" t="s">
        <v>6702</v>
      </c>
      <c r="H782" t="s">
        <v>3629</v>
      </c>
      <c r="I782" s="11" t="s">
        <v>2221</v>
      </c>
      <c r="J782" s="11" t="s">
        <v>6705</v>
      </c>
      <c r="L782" s="11" t="s">
        <v>6705</v>
      </c>
      <c r="M782" s="7">
        <v>26.620883899999999</v>
      </c>
      <c r="N782" s="7">
        <v>8.0418625000000006</v>
      </c>
      <c r="O782" s="11">
        <v>0</v>
      </c>
      <c r="P782" s="11">
        <v>0</v>
      </c>
      <c r="Q782" s="11" t="s">
        <v>6705</v>
      </c>
      <c r="R782" s="11" t="s">
        <v>6705</v>
      </c>
      <c r="S782" s="11" t="s">
        <v>6705</v>
      </c>
    </row>
    <row r="783" spans="1:19" x14ac:dyDescent="0.3">
      <c r="A783" s="14" t="s">
        <v>6705</v>
      </c>
      <c r="B783" t="s">
        <v>0</v>
      </c>
      <c r="C783" s="16">
        <v>916073</v>
      </c>
      <c r="D783" s="16">
        <v>918211</v>
      </c>
      <c r="E783" t="s">
        <v>5286</v>
      </c>
      <c r="F783" t="s">
        <v>742</v>
      </c>
      <c r="G783" s="8" t="s">
        <v>6702</v>
      </c>
      <c r="H783" t="s">
        <v>3630</v>
      </c>
      <c r="I783" s="11" t="s">
        <v>2501</v>
      </c>
      <c r="J783" s="11" t="s">
        <v>6705</v>
      </c>
      <c r="L783" s="11" t="s">
        <v>6705</v>
      </c>
      <c r="M783" s="7">
        <v>30.605707200000001</v>
      </c>
      <c r="N783" s="7">
        <v>14.7460241</v>
      </c>
      <c r="O783" s="11">
        <v>0</v>
      </c>
      <c r="P783" s="11">
        <v>0</v>
      </c>
      <c r="Q783" s="11" t="s">
        <v>6705</v>
      </c>
      <c r="R783" s="11" t="s">
        <v>6705</v>
      </c>
      <c r="S783" s="11" t="s">
        <v>6705</v>
      </c>
    </row>
    <row r="784" spans="1:19" x14ac:dyDescent="0.3">
      <c r="A784" s="14" t="s">
        <v>6705</v>
      </c>
      <c r="B784" t="s">
        <v>0</v>
      </c>
      <c r="C784" s="16">
        <v>918912</v>
      </c>
      <c r="D784" s="16">
        <v>920288</v>
      </c>
      <c r="E784" t="s">
        <v>5287</v>
      </c>
      <c r="F784" t="s">
        <v>743</v>
      </c>
      <c r="G784" s="8" t="s">
        <v>6702</v>
      </c>
      <c r="H784" t="s">
        <v>3631</v>
      </c>
      <c r="I784" s="11" t="s">
        <v>2502</v>
      </c>
      <c r="J784" s="11" t="s">
        <v>6705</v>
      </c>
      <c r="L784" s="11" t="s">
        <v>6705</v>
      </c>
      <c r="M784" s="7">
        <v>34.03125</v>
      </c>
      <c r="N784" s="7">
        <v>8.5109014999999992</v>
      </c>
      <c r="O784" s="11">
        <v>0</v>
      </c>
      <c r="P784" s="11">
        <v>0</v>
      </c>
      <c r="Q784" s="11" t="s">
        <v>6705</v>
      </c>
      <c r="R784" s="11" t="s">
        <v>6705</v>
      </c>
      <c r="S784" s="11" t="s">
        <v>6705</v>
      </c>
    </row>
    <row r="785" spans="1:19" x14ac:dyDescent="0.3">
      <c r="A785" s="14" t="s">
        <v>6705</v>
      </c>
      <c r="B785" t="s">
        <v>0</v>
      </c>
      <c r="C785" s="16">
        <v>920843</v>
      </c>
      <c r="D785" s="16">
        <v>921928</v>
      </c>
      <c r="E785" t="s">
        <v>5288</v>
      </c>
      <c r="F785" t="s">
        <v>42</v>
      </c>
      <c r="G785" s="9" t="s">
        <v>6703</v>
      </c>
      <c r="H785" t="s">
        <v>3053</v>
      </c>
      <c r="I785" s="11" t="s">
        <v>2052</v>
      </c>
      <c r="J785" s="11" t="s">
        <v>6705</v>
      </c>
      <c r="L785" s="11" t="s">
        <v>6705</v>
      </c>
      <c r="M785" s="7">
        <v>59.174194300000003</v>
      </c>
      <c r="N785" s="7">
        <v>51.152996100000003</v>
      </c>
      <c r="O785" s="11">
        <v>0</v>
      </c>
      <c r="P785" s="11">
        <v>0</v>
      </c>
      <c r="Q785" s="11" t="s">
        <v>6705</v>
      </c>
      <c r="R785" s="11" t="s">
        <v>6705</v>
      </c>
      <c r="S785" s="11" t="s">
        <v>6705</v>
      </c>
    </row>
    <row r="786" spans="1:19" x14ac:dyDescent="0.3">
      <c r="A786" s="14" t="s">
        <v>6705</v>
      </c>
      <c r="B786" t="s">
        <v>0</v>
      </c>
      <c r="C786" s="16">
        <v>922281</v>
      </c>
      <c r="D786" s="16">
        <v>924512</v>
      </c>
      <c r="E786" t="s">
        <v>5289</v>
      </c>
      <c r="F786" t="s">
        <v>744</v>
      </c>
      <c r="G786" s="8" t="s">
        <v>6702</v>
      </c>
      <c r="H786" t="s">
        <v>3632</v>
      </c>
      <c r="I786" s="11" t="s">
        <v>2503</v>
      </c>
      <c r="J786" s="11" t="s">
        <v>6705</v>
      </c>
      <c r="L786" s="11" t="s">
        <v>6705</v>
      </c>
      <c r="M786" s="7">
        <v>38.671897899999998</v>
      </c>
      <c r="N786" s="7">
        <v>19.634244899999999</v>
      </c>
      <c r="O786" s="11">
        <v>0</v>
      </c>
      <c r="P786" s="11">
        <v>0</v>
      </c>
      <c r="Q786" s="11" t="s">
        <v>6705</v>
      </c>
      <c r="R786" s="11" t="s">
        <v>6705</v>
      </c>
      <c r="S786" s="11" t="s">
        <v>6705</v>
      </c>
    </row>
    <row r="787" spans="1:19" x14ac:dyDescent="0.3">
      <c r="A787" s="14" t="s">
        <v>6705</v>
      </c>
      <c r="B787" t="s">
        <v>0</v>
      </c>
      <c r="C787" s="16">
        <v>924664</v>
      </c>
      <c r="D787" s="16">
        <v>927357</v>
      </c>
      <c r="E787" t="s">
        <v>5290</v>
      </c>
      <c r="F787" t="s">
        <v>745</v>
      </c>
      <c r="G787" s="8" t="s">
        <v>6702</v>
      </c>
      <c r="H787" t="s">
        <v>3633</v>
      </c>
      <c r="I787" s="11" t="s">
        <v>2504</v>
      </c>
      <c r="J787" s="11" t="s">
        <v>6705</v>
      </c>
      <c r="L787" s="11" t="s">
        <v>6705</v>
      </c>
      <c r="M787" s="7">
        <v>36.548458099999998</v>
      </c>
      <c r="N787" s="7">
        <v>12.251021400000001</v>
      </c>
      <c r="O787" s="11">
        <v>0</v>
      </c>
      <c r="P787" s="11">
        <v>0</v>
      </c>
      <c r="Q787" s="11" t="s">
        <v>6705</v>
      </c>
      <c r="R787" s="11" t="s">
        <v>6705</v>
      </c>
      <c r="S787" s="11" t="s">
        <v>6705</v>
      </c>
    </row>
    <row r="788" spans="1:19" x14ac:dyDescent="0.3">
      <c r="A788" s="14" t="s">
        <v>6705</v>
      </c>
      <c r="B788" t="s">
        <v>0</v>
      </c>
      <c r="C788" s="16">
        <v>927382</v>
      </c>
      <c r="D788" s="16">
        <v>928512</v>
      </c>
      <c r="E788" t="s">
        <v>5291</v>
      </c>
      <c r="F788" t="s">
        <v>746</v>
      </c>
      <c r="G788" s="8" t="s">
        <v>6702</v>
      </c>
      <c r="H788" t="s">
        <v>3634</v>
      </c>
      <c r="I788" s="11" t="s">
        <v>6705</v>
      </c>
      <c r="J788" s="11" t="s">
        <v>6705</v>
      </c>
      <c r="L788" s="11" t="s">
        <v>6705</v>
      </c>
      <c r="M788" s="7">
        <v>32.636283900000002</v>
      </c>
      <c r="N788" s="7">
        <v>12.143363000000001</v>
      </c>
      <c r="O788" s="11">
        <v>0</v>
      </c>
      <c r="P788" s="11">
        <v>0</v>
      </c>
      <c r="Q788" s="11" t="s">
        <v>6705</v>
      </c>
      <c r="R788" s="11" t="s">
        <v>6705</v>
      </c>
      <c r="S788" s="11" t="s">
        <v>6705</v>
      </c>
    </row>
    <row r="789" spans="1:19" x14ac:dyDescent="0.3">
      <c r="A789" s="14" t="s">
        <v>6705</v>
      </c>
      <c r="B789" t="s">
        <v>0</v>
      </c>
      <c r="C789" s="16">
        <v>928662</v>
      </c>
      <c r="D789" s="16">
        <v>930803</v>
      </c>
      <c r="E789" t="s">
        <v>5292</v>
      </c>
      <c r="F789" t="s">
        <v>747</v>
      </c>
      <c r="G789" s="8" t="s">
        <v>6702</v>
      </c>
      <c r="H789" t="s">
        <v>3635</v>
      </c>
      <c r="I789" s="11" t="s">
        <v>6705</v>
      </c>
      <c r="J789" s="11" t="s">
        <v>6705</v>
      </c>
      <c r="L789" s="11" t="s">
        <v>6705</v>
      </c>
      <c r="M789" s="7">
        <v>32.996730800000002</v>
      </c>
      <c r="N789" s="7">
        <v>5.5604858000000004</v>
      </c>
      <c r="O789" s="11">
        <v>0</v>
      </c>
      <c r="P789" s="11">
        <v>0</v>
      </c>
      <c r="Q789" s="11" t="s">
        <v>6705</v>
      </c>
      <c r="R789" s="11" t="s">
        <v>6705</v>
      </c>
      <c r="S789" s="11" t="s">
        <v>6705</v>
      </c>
    </row>
    <row r="790" spans="1:19" x14ac:dyDescent="0.3">
      <c r="A790" s="14" t="s">
        <v>6705</v>
      </c>
      <c r="B790" t="s">
        <v>0</v>
      </c>
      <c r="C790" s="16">
        <v>931839</v>
      </c>
      <c r="D790" s="16">
        <v>932978</v>
      </c>
      <c r="E790" t="s">
        <v>5293</v>
      </c>
      <c r="F790" t="s">
        <v>748</v>
      </c>
      <c r="G790" s="8" t="s">
        <v>6702</v>
      </c>
      <c r="H790" t="s">
        <v>3636</v>
      </c>
      <c r="I790" s="11" t="s">
        <v>6705</v>
      </c>
      <c r="J790" s="11" t="s">
        <v>6705</v>
      </c>
      <c r="L790" s="11" t="s">
        <v>6705</v>
      </c>
      <c r="M790" s="7">
        <v>26.0201931</v>
      </c>
      <c r="N790" s="7">
        <v>4.0421424000000004</v>
      </c>
      <c r="O790" s="11">
        <v>0</v>
      </c>
      <c r="P790" s="11">
        <v>0</v>
      </c>
      <c r="Q790" s="11" t="s">
        <v>6705</v>
      </c>
      <c r="R790" s="11" t="s">
        <v>6705</v>
      </c>
      <c r="S790" s="11" t="s">
        <v>6705</v>
      </c>
    </row>
    <row r="791" spans="1:19" x14ac:dyDescent="0.3">
      <c r="A791" s="14" t="s">
        <v>6705</v>
      </c>
      <c r="B791" t="s">
        <v>0</v>
      </c>
      <c r="C791" s="16">
        <v>933247</v>
      </c>
      <c r="D791" s="16">
        <v>933321</v>
      </c>
      <c r="E791" t="s">
        <v>4487</v>
      </c>
      <c r="G791" t="s">
        <v>6705</v>
      </c>
      <c r="I791" s="11" t="s">
        <v>2505</v>
      </c>
      <c r="J791" s="11" t="s">
        <v>6705</v>
      </c>
      <c r="L791" s="11" t="s">
        <v>6705</v>
      </c>
      <c r="M791" s="7">
        <v>32</v>
      </c>
      <c r="N791" s="7">
        <v>2.5135136</v>
      </c>
      <c r="O791" s="11">
        <v>0</v>
      </c>
      <c r="P791" s="11">
        <v>0</v>
      </c>
      <c r="Q791" s="11" t="s">
        <v>6705</v>
      </c>
      <c r="R791" s="11" t="s">
        <v>6705</v>
      </c>
      <c r="S791" s="11" t="s">
        <v>6705</v>
      </c>
    </row>
    <row r="792" spans="1:19" x14ac:dyDescent="0.3">
      <c r="A792" s="14" t="s">
        <v>6705</v>
      </c>
      <c r="B792" t="s">
        <v>0</v>
      </c>
      <c r="C792" s="16">
        <v>933469</v>
      </c>
      <c r="D792" s="16">
        <v>935190</v>
      </c>
      <c r="E792" t="s">
        <v>5294</v>
      </c>
      <c r="F792" t="s">
        <v>749</v>
      </c>
      <c r="G792" s="8" t="s">
        <v>6702</v>
      </c>
      <c r="H792" t="s">
        <v>3637</v>
      </c>
      <c r="I792" s="11" t="s">
        <v>2506</v>
      </c>
      <c r="J792" s="11" t="s">
        <v>6705</v>
      </c>
      <c r="L792" s="11" t="s">
        <v>6705</v>
      </c>
      <c r="M792" s="7">
        <v>41.495060000000002</v>
      </c>
      <c r="N792" s="7">
        <v>2.4363741999999999</v>
      </c>
      <c r="O792" s="11">
        <v>0</v>
      </c>
      <c r="P792" s="11">
        <v>0</v>
      </c>
      <c r="Q792" s="11" t="s">
        <v>6705</v>
      </c>
      <c r="R792" s="11" t="s">
        <v>6705</v>
      </c>
      <c r="S792" s="11" t="s">
        <v>6705</v>
      </c>
    </row>
    <row r="793" spans="1:19" x14ac:dyDescent="0.3">
      <c r="A793" s="14" t="s">
        <v>6705</v>
      </c>
      <c r="B793" t="s">
        <v>0</v>
      </c>
      <c r="C793" s="16">
        <v>935202</v>
      </c>
      <c r="D793" s="16">
        <v>936221</v>
      </c>
      <c r="E793" t="s">
        <v>5295</v>
      </c>
      <c r="F793" t="s">
        <v>750</v>
      </c>
      <c r="G793" s="8" t="s">
        <v>6702</v>
      </c>
      <c r="H793" t="s">
        <v>3638</v>
      </c>
      <c r="I793" s="11" t="s">
        <v>2507</v>
      </c>
      <c r="J793" s="11" t="s">
        <v>6705</v>
      </c>
      <c r="L793" s="11" t="s">
        <v>6705</v>
      </c>
      <c r="M793" s="7">
        <v>32.166831999999999</v>
      </c>
      <c r="N793" s="7">
        <v>3.1472031999999999</v>
      </c>
      <c r="O793" s="11">
        <v>0</v>
      </c>
      <c r="P793" s="11">
        <v>0</v>
      </c>
      <c r="Q793" s="11" t="s">
        <v>6705</v>
      </c>
      <c r="R793" s="11" t="s">
        <v>6705</v>
      </c>
      <c r="S793" s="11" t="s">
        <v>6705</v>
      </c>
    </row>
    <row r="794" spans="1:19" x14ac:dyDescent="0.3">
      <c r="A794" s="14" t="s">
        <v>6705</v>
      </c>
      <c r="B794" t="s">
        <v>0</v>
      </c>
      <c r="C794" s="16">
        <v>936230</v>
      </c>
      <c r="D794" s="16">
        <v>937096</v>
      </c>
      <c r="E794" t="s">
        <v>5296</v>
      </c>
      <c r="F794" t="s">
        <v>751</v>
      </c>
      <c r="G794" s="8" t="s">
        <v>6702</v>
      </c>
      <c r="H794" t="s">
        <v>3639</v>
      </c>
      <c r="I794" s="11" t="s">
        <v>2508</v>
      </c>
      <c r="J794" s="11" t="s">
        <v>6705</v>
      </c>
      <c r="L794" s="11" t="s">
        <v>6705</v>
      </c>
      <c r="M794" s="7">
        <v>35.871826200000001</v>
      </c>
      <c r="N794" s="7">
        <v>2.0554272999999998</v>
      </c>
      <c r="O794" s="11">
        <v>0</v>
      </c>
      <c r="P794" s="11">
        <v>0</v>
      </c>
      <c r="Q794" s="11" t="s">
        <v>6705</v>
      </c>
      <c r="R794" s="11" t="s">
        <v>6705</v>
      </c>
      <c r="S794" s="11" t="s">
        <v>6705</v>
      </c>
    </row>
    <row r="795" spans="1:19" x14ac:dyDescent="0.3">
      <c r="A795" s="14" t="s">
        <v>6705</v>
      </c>
      <c r="B795" t="s">
        <v>0</v>
      </c>
      <c r="C795" s="16">
        <v>937187</v>
      </c>
      <c r="D795" s="16">
        <v>937906</v>
      </c>
      <c r="E795" t="s">
        <v>5297</v>
      </c>
      <c r="F795" t="s">
        <v>752</v>
      </c>
      <c r="G795" s="8" t="s">
        <v>6702</v>
      </c>
      <c r="H795" t="s">
        <v>3640</v>
      </c>
      <c r="I795" s="11" t="s">
        <v>2509</v>
      </c>
      <c r="J795" s="11" t="s">
        <v>6705</v>
      </c>
      <c r="L795" s="11" t="s">
        <v>6705</v>
      </c>
      <c r="M795" s="7">
        <v>30.0278168</v>
      </c>
      <c r="N795" s="7">
        <v>3.6870653999999998</v>
      </c>
      <c r="O795" s="11">
        <v>0</v>
      </c>
      <c r="P795" s="11">
        <v>0</v>
      </c>
      <c r="Q795" s="11" t="s">
        <v>6705</v>
      </c>
      <c r="R795" s="11" t="s">
        <v>6705</v>
      </c>
      <c r="S795" s="11" t="s">
        <v>6705</v>
      </c>
    </row>
    <row r="796" spans="1:19" x14ac:dyDescent="0.3">
      <c r="A796" s="14" t="s">
        <v>6705</v>
      </c>
      <c r="B796" t="s">
        <v>0</v>
      </c>
      <c r="C796" s="16">
        <v>938137</v>
      </c>
      <c r="D796" s="16">
        <v>938610</v>
      </c>
      <c r="E796" t="s">
        <v>5298</v>
      </c>
      <c r="F796" t="s">
        <v>753</v>
      </c>
      <c r="G796" s="8" t="s">
        <v>6702</v>
      </c>
      <c r="H796" t="s">
        <v>3554</v>
      </c>
      <c r="I796" s="11" t="s">
        <v>2445</v>
      </c>
      <c r="J796" s="11" t="s">
        <v>6705</v>
      </c>
      <c r="L796" s="11" t="s">
        <v>6705</v>
      </c>
      <c r="M796" s="7">
        <v>22.4883728</v>
      </c>
      <c r="N796" s="7">
        <v>1.6892178</v>
      </c>
      <c r="O796" s="11">
        <v>0</v>
      </c>
      <c r="P796" s="11">
        <v>0</v>
      </c>
      <c r="Q796" s="11" t="s">
        <v>6705</v>
      </c>
      <c r="R796" s="11" t="s">
        <v>6705</v>
      </c>
      <c r="S796" s="11" t="s">
        <v>6705</v>
      </c>
    </row>
    <row r="797" spans="1:19" x14ac:dyDescent="0.3">
      <c r="A797" s="14" t="s">
        <v>6705</v>
      </c>
      <c r="B797" t="s">
        <v>0</v>
      </c>
      <c r="C797" s="16">
        <v>938626</v>
      </c>
      <c r="D797" s="16">
        <v>939240</v>
      </c>
      <c r="E797" t="s">
        <v>5299</v>
      </c>
      <c r="F797" t="s">
        <v>754</v>
      </c>
      <c r="G797" s="8" t="s">
        <v>6702</v>
      </c>
      <c r="H797" t="s">
        <v>3554</v>
      </c>
      <c r="I797" s="11" t="s">
        <v>6705</v>
      </c>
      <c r="J797" s="11" t="s">
        <v>6705</v>
      </c>
      <c r="L797" s="11" t="s">
        <v>6705</v>
      </c>
      <c r="M797" s="7">
        <v>29.988599799999999</v>
      </c>
      <c r="N797" s="7">
        <v>1.7035830999999999</v>
      </c>
      <c r="O797" s="11">
        <v>0</v>
      </c>
      <c r="P797" s="11">
        <v>0</v>
      </c>
      <c r="Q797" s="11" t="s">
        <v>6705</v>
      </c>
      <c r="R797" s="11" t="s">
        <v>6705</v>
      </c>
      <c r="S797" s="11" t="s">
        <v>6705</v>
      </c>
    </row>
    <row r="798" spans="1:19" x14ac:dyDescent="0.3">
      <c r="A798" s="14" t="s">
        <v>6705</v>
      </c>
      <c r="B798" t="s">
        <v>0</v>
      </c>
      <c r="C798" s="16">
        <v>939276</v>
      </c>
      <c r="D798" s="16">
        <v>939746</v>
      </c>
      <c r="E798" t="s">
        <v>5300</v>
      </c>
      <c r="F798" t="s">
        <v>755</v>
      </c>
      <c r="G798" s="8" t="s">
        <v>6702</v>
      </c>
      <c r="H798" t="s">
        <v>3033</v>
      </c>
      <c r="I798" s="11" t="s">
        <v>6705</v>
      </c>
      <c r="J798" s="11" t="s">
        <v>6705</v>
      </c>
      <c r="L798" s="11" t="s">
        <v>6705</v>
      </c>
      <c r="M798" s="7">
        <v>23.159574500000002</v>
      </c>
      <c r="N798" s="7">
        <v>1.9808511</v>
      </c>
      <c r="O798" s="11">
        <v>0</v>
      </c>
      <c r="P798" s="11">
        <v>0</v>
      </c>
      <c r="Q798" s="11" t="s">
        <v>6705</v>
      </c>
      <c r="R798" s="11" t="s">
        <v>6705</v>
      </c>
      <c r="S798" s="11" t="s">
        <v>6705</v>
      </c>
    </row>
    <row r="799" spans="1:19" x14ac:dyDescent="0.3">
      <c r="A799" s="14" t="s">
        <v>6705</v>
      </c>
      <c r="B799" t="s">
        <v>0</v>
      </c>
      <c r="C799" s="16">
        <v>939755</v>
      </c>
      <c r="D799" s="16">
        <v>940567</v>
      </c>
      <c r="E799" t="s">
        <v>5301</v>
      </c>
      <c r="F799" t="s">
        <v>756</v>
      </c>
      <c r="G799" s="8" t="s">
        <v>6702</v>
      </c>
      <c r="H799" t="s">
        <v>3641</v>
      </c>
      <c r="I799" s="11" t="s">
        <v>2444</v>
      </c>
      <c r="J799" s="11" t="s">
        <v>6705</v>
      </c>
      <c r="L799" s="11" t="s">
        <v>6705</v>
      </c>
      <c r="M799" s="7">
        <v>23.445812199999999</v>
      </c>
      <c r="N799" s="7">
        <v>4.4298029000000003</v>
      </c>
      <c r="O799" s="11">
        <v>0</v>
      </c>
      <c r="P799" s="11">
        <v>0</v>
      </c>
      <c r="Q799" s="11" t="s">
        <v>6705</v>
      </c>
      <c r="R799" s="11" t="s">
        <v>6705</v>
      </c>
      <c r="S799" s="11" t="s">
        <v>6705</v>
      </c>
    </row>
    <row r="800" spans="1:19" x14ac:dyDescent="0.3">
      <c r="A800" s="14" t="s">
        <v>6705</v>
      </c>
      <c r="B800" t="s">
        <v>0</v>
      </c>
      <c r="C800" s="16">
        <v>940635</v>
      </c>
      <c r="D800" s="16">
        <v>940722</v>
      </c>
      <c r="E800" t="s">
        <v>4488</v>
      </c>
      <c r="G800" t="s">
        <v>6705</v>
      </c>
      <c r="I800" s="11" t="s">
        <v>2388</v>
      </c>
      <c r="J800" s="11" t="s">
        <v>6705</v>
      </c>
      <c r="L800" s="11" t="s">
        <v>6705</v>
      </c>
      <c r="M800" s="7">
        <v>25.206895800000002</v>
      </c>
      <c r="N800" s="7">
        <v>0</v>
      </c>
      <c r="O800" s="11">
        <v>0</v>
      </c>
      <c r="P800" s="11">
        <v>0</v>
      </c>
      <c r="Q800" s="11" t="s">
        <v>6705</v>
      </c>
      <c r="R800" s="11" t="s">
        <v>6705</v>
      </c>
      <c r="S800" s="11" t="s">
        <v>6705</v>
      </c>
    </row>
    <row r="801" spans="1:19" x14ac:dyDescent="0.3">
      <c r="A801" s="14" t="s">
        <v>6705</v>
      </c>
      <c r="B801" t="s">
        <v>0</v>
      </c>
      <c r="C801" s="16">
        <v>940915</v>
      </c>
      <c r="D801" s="16">
        <v>941718</v>
      </c>
      <c r="E801" t="s">
        <v>5302</v>
      </c>
      <c r="F801" t="s">
        <v>757</v>
      </c>
      <c r="G801" s="8" t="s">
        <v>6702</v>
      </c>
      <c r="H801" t="s">
        <v>3642</v>
      </c>
      <c r="I801" s="11" t="s">
        <v>2510</v>
      </c>
      <c r="J801" s="11" t="s">
        <v>6705</v>
      </c>
      <c r="L801" s="11" t="s">
        <v>6705</v>
      </c>
      <c r="M801" s="7">
        <v>28.232875799999999</v>
      </c>
      <c r="N801" s="7">
        <v>3.1519303000000001</v>
      </c>
      <c r="O801" s="11">
        <v>0</v>
      </c>
      <c r="P801" s="11">
        <v>0</v>
      </c>
      <c r="Q801" s="11" t="s">
        <v>6705</v>
      </c>
      <c r="R801" s="11" t="s">
        <v>6705</v>
      </c>
      <c r="S801" s="11" t="s">
        <v>6705</v>
      </c>
    </row>
    <row r="802" spans="1:19" x14ac:dyDescent="0.3">
      <c r="A802" s="14" t="s">
        <v>6705</v>
      </c>
      <c r="B802" t="s">
        <v>0</v>
      </c>
      <c r="C802" s="16">
        <v>941789</v>
      </c>
      <c r="D802" s="16">
        <v>942766</v>
      </c>
      <c r="E802" t="s">
        <v>5303</v>
      </c>
      <c r="F802" t="s">
        <v>758</v>
      </c>
      <c r="G802" s="8" t="s">
        <v>6702</v>
      </c>
      <c r="H802" t="s">
        <v>3643</v>
      </c>
      <c r="I802" s="11" t="s">
        <v>2106</v>
      </c>
      <c r="J802" s="11" t="s">
        <v>6705</v>
      </c>
      <c r="L802" s="11" t="s">
        <v>6705</v>
      </c>
      <c r="M802" s="7">
        <v>34.811668400000002</v>
      </c>
      <c r="N802" s="7">
        <v>3.5189354000000002</v>
      </c>
      <c r="O802" s="11">
        <v>0</v>
      </c>
      <c r="P802" s="11">
        <v>0</v>
      </c>
      <c r="Q802" s="11" t="s">
        <v>6705</v>
      </c>
      <c r="R802" s="11" t="s">
        <v>6705</v>
      </c>
      <c r="S802" s="11" t="s">
        <v>6705</v>
      </c>
    </row>
    <row r="803" spans="1:19" x14ac:dyDescent="0.3">
      <c r="A803" s="14" t="s">
        <v>6705</v>
      </c>
      <c r="B803" t="s">
        <v>0</v>
      </c>
      <c r="C803" s="16">
        <v>942937</v>
      </c>
      <c r="D803" s="16">
        <v>943629</v>
      </c>
      <c r="E803" t="s">
        <v>5304</v>
      </c>
      <c r="F803" t="s">
        <v>759</v>
      </c>
      <c r="G803" s="8" t="s">
        <v>6702</v>
      </c>
      <c r="H803" t="s">
        <v>3561</v>
      </c>
      <c r="I803" s="11" t="s">
        <v>2511</v>
      </c>
      <c r="J803" s="11" t="s">
        <v>6705</v>
      </c>
      <c r="L803" s="11" t="s">
        <v>6705</v>
      </c>
      <c r="M803" s="7">
        <v>32.695087399999998</v>
      </c>
      <c r="N803" s="7">
        <v>6.5216760999999996</v>
      </c>
      <c r="O803" s="11">
        <v>0</v>
      </c>
      <c r="P803" s="11">
        <v>0</v>
      </c>
      <c r="Q803" s="11" t="s">
        <v>6705</v>
      </c>
      <c r="R803" s="11" t="s">
        <v>6705</v>
      </c>
      <c r="S803" s="11" t="s">
        <v>6705</v>
      </c>
    </row>
    <row r="804" spans="1:19" x14ac:dyDescent="0.3">
      <c r="A804" s="14" t="s">
        <v>6705</v>
      </c>
      <c r="B804" t="s">
        <v>0</v>
      </c>
      <c r="C804" s="16">
        <v>943762</v>
      </c>
      <c r="D804" s="16">
        <v>944004</v>
      </c>
      <c r="E804" t="s">
        <v>5305</v>
      </c>
      <c r="F804" t="s">
        <v>760</v>
      </c>
      <c r="G804" s="9" t="s">
        <v>6703</v>
      </c>
      <c r="H804" t="s">
        <v>3133</v>
      </c>
      <c r="I804" s="11" t="s">
        <v>6705</v>
      </c>
      <c r="J804" s="11" t="s">
        <v>6705</v>
      </c>
      <c r="L804" s="11" t="s">
        <v>6705</v>
      </c>
      <c r="M804" s="7">
        <v>32.582645399999997</v>
      </c>
      <c r="N804" s="7">
        <v>5.2727275000000002</v>
      </c>
      <c r="O804" s="11">
        <v>0</v>
      </c>
      <c r="P804" s="11">
        <v>0</v>
      </c>
      <c r="Q804" s="11" t="s">
        <v>6705</v>
      </c>
      <c r="R804" s="11" t="s">
        <v>6705</v>
      </c>
      <c r="S804" s="11" t="s">
        <v>6705</v>
      </c>
    </row>
    <row r="805" spans="1:19" x14ac:dyDescent="0.3">
      <c r="A805" s="14" t="s">
        <v>6705</v>
      </c>
      <c r="B805" t="s">
        <v>0</v>
      </c>
      <c r="C805" s="16">
        <v>944080</v>
      </c>
      <c r="D805" s="16">
        <v>946698</v>
      </c>
      <c r="E805" t="s">
        <v>5306</v>
      </c>
      <c r="F805" t="s">
        <v>761</v>
      </c>
      <c r="G805" s="8" t="s">
        <v>6702</v>
      </c>
      <c r="H805" t="s">
        <v>3644</v>
      </c>
      <c r="I805" s="11" t="s">
        <v>6705</v>
      </c>
      <c r="J805" s="11" t="s">
        <v>6705</v>
      </c>
      <c r="L805" s="11" t="s">
        <v>6705</v>
      </c>
      <c r="M805" s="7">
        <v>32.896102900000002</v>
      </c>
      <c r="N805" s="7">
        <v>10.9583654</v>
      </c>
      <c r="O805" s="11">
        <v>0</v>
      </c>
      <c r="P805" s="11">
        <v>0</v>
      </c>
      <c r="Q805" s="11" t="s">
        <v>6705</v>
      </c>
      <c r="R805" s="11" t="s">
        <v>6705</v>
      </c>
      <c r="S805" s="11" t="s">
        <v>6705</v>
      </c>
    </row>
    <row r="806" spans="1:19" x14ac:dyDescent="0.3">
      <c r="A806" s="14" t="s">
        <v>6705</v>
      </c>
      <c r="B806" t="s">
        <v>0</v>
      </c>
      <c r="C806" s="16">
        <v>946739</v>
      </c>
      <c r="D806" s="16">
        <v>947455</v>
      </c>
      <c r="E806" t="s">
        <v>5307</v>
      </c>
      <c r="F806" t="s">
        <v>762</v>
      </c>
      <c r="G806" s="8" t="s">
        <v>6702</v>
      </c>
      <c r="H806" t="s">
        <v>3645</v>
      </c>
      <c r="I806" s="11" t="s">
        <v>6705</v>
      </c>
      <c r="J806" s="11" t="s">
        <v>6705</v>
      </c>
      <c r="L806" s="11" t="s">
        <v>6705</v>
      </c>
      <c r="M806" s="7">
        <v>34.134079</v>
      </c>
      <c r="N806" s="7">
        <v>14.495810499999999</v>
      </c>
      <c r="O806" s="11">
        <v>0</v>
      </c>
      <c r="P806" s="11">
        <v>0</v>
      </c>
      <c r="Q806" s="11" t="s">
        <v>6705</v>
      </c>
      <c r="R806" s="11" t="s">
        <v>6705</v>
      </c>
      <c r="S806" s="11" t="s">
        <v>6705</v>
      </c>
    </row>
    <row r="807" spans="1:19" x14ac:dyDescent="0.3">
      <c r="A807" s="14" t="s">
        <v>6705</v>
      </c>
      <c r="B807" t="s">
        <v>0</v>
      </c>
      <c r="C807" s="16">
        <v>947436</v>
      </c>
      <c r="D807" s="16">
        <v>948620</v>
      </c>
      <c r="E807" t="s">
        <v>5308</v>
      </c>
      <c r="F807" t="s">
        <v>763</v>
      </c>
      <c r="G807" s="8" t="s">
        <v>6702</v>
      </c>
      <c r="H807" t="s">
        <v>3646</v>
      </c>
      <c r="I807" s="11" t="s">
        <v>2512</v>
      </c>
      <c r="J807" s="11" t="s">
        <v>6705</v>
      </c>
      <c r="L807" s="11" t="s">
        <v>6705</v>
      </c>
      <c r="M807" s="7">
        <v>30.665540700000001</v>
      </c>
      <c r="N807" s="7">
        <v>20.262668600000001</v>
      </c>
      <c r="O807" s="11">
        <v>0</v>
      </c>
      <c r="P807" s="11">
        <v>0</v>
      </c>
      <c r="Q807" s="11" t="s">
        <v>6705</v>
      </c>
      <c r="R807" s="11" t="s">
        <v>6705</v>
      </c>
      <c r="S807" s="11" t="s">
        <v>6705</v>
      </c>
    </row>
    <row r="808" spans="1:19" x14ac:dyDescent="0.3">
      <c r="A808" s="14" t="s">
        <v>6705</v>
      </c>
      <c r="B808" t="s">
        <v>0</v>
      </c>
      <c r="C808" s="16">
        <v>948630</v>
      </c>
      <c r="D808" s="16">
        <v>949214</v>
      </c>
      <c r="E808" t="s">
        <v>5309</v>
      </c>
      <c r="F808" t="s">
        <v>764</v>
      </c>
      <c r="G808" s="8" t="s">
        <v>6702</v>
      </c>
      <c r="H808" t="s">
        <v>3647</v>
      </c>
      <c r="I808" s="11" t="s">
        <v>2513</v>
      </c>
      <c r="J808" s="11" t="s">
        <v>6705</v>
      </c>
      <c r="L808" s="11" t="s">
        <v>6705</v>
      </c>
      <c r="M808" s="7">
        <v>27.202055000000001</v>
      </c>
      <c r="N808" s="7">
        <v>12.648972499999999</v>
      </c>
      <c r="O808" s="11">
        <v>0</v>
      </c>
      <c r="P808" s="11">
        <v>0</v>
      </c>
      <c r="Q808" s="11" t="s">
        <v>6705</v>
      </c>
      <c r="R808" s="11" t="s">
        <v>6705</v>
      </c>
      <c r="S808" s="11" t="s">
        <v>6705</v>
      </c>
    </row>
    <row r="809" spans="1:19" x14ac:dyDescent="0.3">
      <c r="A809" s="14" t="s">
        <v>6705</v>
      </c>
      <c r="B809" t="s">
        <v>0</v>
      </c>
      <c r="C809" s="16">
        <v>949215</v>
      </c>
      <c r="D809" s="16">
        <v>949751</v>
      </c>
      <c r="E809" t="s">
        <v>5310</v>
      </c>
      <c r="F809" t="s">
        <v>765</v>
      </c>
      <c r="G809" s="8" t="s">
        <v>6702</v>
      </c>
      <c r="H809" t="s">
        <v>3648</v>
      </c>
      <c r="I809" s="11" t="s">
        <v>2514</v>
      </c>
      <c r="J809" s="11" t="s">
        <v>6705</v>
      </c>
      <c r="L809" s="11" t="s">
        <v>6705</v>
      </c>
      <c r="M809" s="7">
        <v>30.4085827</v>
      </c>
      <c r="N809" s="7">
        <v>7.9552240000000003</v>
      </c>
      <c r="O809" s="11">
        <v>0</v>
      </c>
      <c r="P809" s="11">
        <v>0</v>
      </c>
      <c r="Q809" s="11" t="s">
        <v>6705</v>
      </c>
      <c r="R809" s="11" t="s">
        <v>6705</v>
      </c>
      <c r="S809" s="11" t="s">
        <v>6705</v>
      </c>
    </row>
    <row r="810" spans="1:19" x14ac:dyDescent="0.3">
      <c r="A810" s="14" t="s">
        <v>6705</v>
      </c>
      <c r="B810" t="s">
        <v>0</v>
      </c>
      <c r="C810" s="16">
        <v>949923</v>
      </c>
      <c r="D810" s="16">
        <v>950294</v>
      </c>
      <c r="E810" t="s">
        <v>5311</v>
      </c>
      <c r="F810" t="s">
        <v>766</v>
      </c>
      <c r="G810" s="9" t="s">
        <v>6703</v>
      </c>
      <c r="H810" t="s">
        <v>3033</v>
      </c>
      <c r="I810" s="11" t="s">
        <v>6705</v>
      </c>
      <c r="J810" s="11" t="s">
        <v>6705</v>
      </c>
      <c r="L810" s="11" t="s">
        <v>6705</v>
      </c>
      <c r="M810" s="7">
        <v>29.6873322</v>
      </c>
      <c r="N810" s="7">
        <v>8.2237196000000008</v>
      </c>
      <c r="O810" s="11">
        <v>0</v>
      </c>
      <c r="P810" s="11">
        <v>0</v>
      </c>
      <c r="Q810" s="11" t="s">
        <v>6705</v>
      </c>
      <c r="R810" s="11" t="s">
        <v>6705</v>
      </c>
      <c r="S810" s="11" t="s">
        <v>6705</v>
      </c>
    </row>
    <row r="811" spans="1:19" x14ac:dyDescent="0.3">
      <c r="A811" s="14" t="s">
        <v>6705</v>
      </c>
      <c r="B811" t="s">
        <v>0</v>
      </c>
      <c r="C811" s="16">
        <v>950345</v>
      </c>
      <c r="D811" s="16">
        <v>952342</v>
      </c>
      <c r="E811" t="s">
        <v>5312</v>
      </c>
      <c r="F811" t="s">
        <v>767</v>
      </c>
      <c r="G811" s="8" t="s">
        <v>6702</v>
      </c>
      <c r="H811" t="s">
        <v>3649</v>
      </c>
      <c r="I811" s="11" t="s">
        <v>2515</v>
      </c>
      <c r="J811" s="11" t="s">
        <v>6705</v>
      </c>
      <c r="L811" s="11" t="s">
        <v>6705</v>
      </c>
      <c r="M811" s="7">
        <v>33.6324501</v>
      </c>
      <c r="N811" s="7">
        <v>4.2583875999999998</v>
      </c>
      <c r="O811" s="11">
        <v>0</v>
      </c>
      <c r="P811" s="11">
        <v>0</v>
      </c>
      <c r="Q811" s="11" t="s">
        <v>6705</v>
      </c>
      <c r="R811" s="11" t="s">
        <v>6705</v>
      </c>
      <c r="S811" s="11" t="s">
        <v>6705</v>
      </c>
    </row>
    <row r="812" spans="1:19" x14ac:dyDescent="0.3">
      <c r="A812" s="14" t="s">
        <v>6705</v>
      </c>
      <c r="B812" t="s">
        <v>0</v>
      </c>
      <c r="C812" s="16">
        <v>952498</v>
      </c>
      <c r="D812" s="16">
        <v>954852</v>
      </c>
      <c r="E812" t="s">
        <v>5313</v>
      </c>
      <c r="F812" t="s">
        <v>768</v>
      </c>
      <c r="G812" s="8" t="s">
        <v>6702</v>
      </c>
      <c r="H812" t="s">
        <v>3650</v>
      </c>
      <c r="I812" s="11" t="s">
        <v>2516</v>
      </c>
      <c r="J812" s="11" t="s">
        <v>6705</v>
      </c>
      <c r="L812" s="11" t="s">
        <v>6705</v>
      </c>
      <c r="M812" s="7">
        <v>31.703483599999998</v>
      </c>
      <c r="N812" s="7">
        <v>4.1788445000000003</v>
      </c>
      <c r="O812" s="11">
        <v>0</v>
      </c>
      <c r="P812" s="11">
        <v>0</v>
      </c>
      <c r="Q812" s="11" t="s">
        <v>6705</v>
      </c>
      <c r="R812" s="11" t="s">
        <v>6705</v>
      </c>
      <c r="S812" s="11" t="s">
        <v>6705</v>
      </c>
    </row>
    <row r="813" spans="1:19" x14ac:dyDescent="0.3">
      <c r="A813" s="14" t="s">
        <v>6705</v>
      </c>
      <c r="B813" t="s">
        <v>0</v>
      </c>
      <c r="C813" s="16">
        <v>954900</v>
      </c>
      <c r="D813" s="16">
        <v>955610</v>
      </c>
      <c r="E813" t="s">
        <v>5314</v>
      </c>
      <c r="F813" t="s">
        <v>769</v>
      </c>
      <c r="G813" s="8" t="s">
        <v>6702</v>
      </c>
      <c r="H813" t="s">
        <v>3651</v>
      </c>
      <c r="I813" s="11" t="s">
        <v>2517</v>
      </c>
      <c r="J813" s="11" t="s">
        <v>6705</v>
      </c>
      <c r="L813" s="11" t="s">
        <v>6705</v>
      </c>
      <c r="M813" s="7">
        <v>30.380281400000001</v>
      </c>
      <c r="N813" s="7">
        <v>4.8211269000000003</v>
      </c>
      <c r="O813" s="11">
        <v>0</v>
      </c>
      <c r="P813" s="11">
        <v>0</v>
      </c>
      <c r="Q813" s="11" t="s">
        <v>6705</v>
      </c>
      <c r="R813" s="11" t="s">
        <v>6705</v>
      </c>
      <c r="S813" s="11" t="s">
        <v>6705</v>
      </c>
    </row>
    <row r="814" spans="1:19" x14ac:dyDescent="0.3">
      <c r="A814" s="14" t="s">
        <v>6705</v>
      </c>
      <c r="B814" t="s">
        <v>0</v>
      </c>
      <c r="C814" s="16">
        <v>955710</v>
      </c>
      <c r="D814" s="16">
        <v>958487</v>
      </c>
      <c r="E814" t="s">
        <v>5315</v>
      </c>
      <c r="F814" t="s">
        <v>770</v>
      </c>
      <c r="G814" s="8" t="s">
        <v>6702</v>
      </c>
      <c r="H814" t="s">
        <v>3652</v>
      </c>
      <c r="I814" s="11" t="s">
        <v>2518</v>
      </c>
      <c r="J814" s="11" t="s">
        <v>6705</v>
      </c>
      <c r="L814" s="11" t="s">
        <v>6705</v>
      </c>
      <c r="M814" s="7">
        <v>41.0406914</v>
      </c>
      <c r="N814" s="7">
        <v>11.53547</v>
      </c>
      <c r="O814" s="11">
        <v>0</v>
      </c>
      <c r="P814" s="11">
        <v>0</v>
      </c>
      <c r="Q814" s="11" t="s">
        <v>6705</v>
      </c>
      <c r="R814" s="11" t="s">
        <v>6705</v>
      </c>
      <c r="S814" s="11" t="s">
        <v>6705</v>
      </c>
    </row>
    <row r="815" spans="1:19" x14ac:dyDescent="0.3">
      <c r="A815" s="14" t="s">
        <v>6705</v>
      </c>
      <c r="B815" t="s">
        <v>0</v>
      </c>
      <c r="C815" s="16">
        <v>959679</v>
      </c>
      <c r="D815" s="16">
        <v>959751</v>
      </c>
      <c r="E815" t="s">
        <v>4489</v>
      </c>
      <c r="G815" t="s">
        <v>6705</v>
      </c>
      <c r="I815" s="11" t="s">
        <v>2399</v>
      </c>
      <c r="J815" s="11" t="s">
        <v>6705</v>
      </c>
      <c r="L815" s="11" t="s">
        <v>6705</v>
      </c>
      <c r="M815" s="7">
        <v>32.5</v>
      </c>
      <c r="N815" s="7">
        <v>13.611110699999999</v>
      </c>
      <c r="O815" s="11">
        <v>0</v>
      </c>
      <c r="P815" s="11">
        <v>0</v>
      </c>
      <c r="Q815" s="11" t="s">
        <v>6705</v>
      </c>
      <c r="R815" s="11" t="s">
        <v>6705</v>
      </c>
      <c r="S815" s="11" t="s">
        <v>6705</v>
      </c>
    </row>
    <row r="816" spans="1:19" x14ac:dyDescent="0.3">
      <c r="A816" s="14" t="s">
        <v>6705</v>
      </c>
      <c r="B816" t="s">
        <v>0</v>
      </c>
      <c r="C816" s="16">
        <v>959817</v>
      </c>
      <c r="D816" s="16">
        <v>961376</v>
      </c>
      <c r="E816" t="s">
        <v>5316</v>
      </c>
      <c r="F816" t="s">
        <v>771</v>
      </c>
      <c r="G816" s="8" t="s">
        <v>6702</v>
      </c>
      <c r="H816" t="s">
        <v>3653</v>
      </c>
      <c r="I816" s="11" t="s">
        <v>6705</v>
      </c>
      <c r="J816" s="11" t="s">
        <v>6705</v>
      </c>
      <c r="L816" s="11" t="s">
        <v>6705</v>
      </c>
      <c r="M816" s="7">
        <v>39.544578600000001</v>
      </c>
      <c r="N816" s="7">
        <v>17.8774853</v>
      </c>
      <c r="O816" s="11">
        <v>0</v>
      </c>
      <c r="P816" s="11">
        <v>0</v>
      </c>
      <c r="Q816" s="11" t="s">
        <v>6705</v>
      </c>
      <c r="R816" s="11" t="s">
        <v>6705</v>
      </c>
      <c r="S816" s="11" t="s">
        <v>6705</v>
      </c>
    </row>
    <row r="817" spans="1:19" x14ac:dyDescent="0.3">
      <c r="A817" s="14" t="s">
        <v>6705</v>
      </c>
      <c r="B817" t="s">
        <v>0</v>
      </c>
      <c r="C817" s="16">
        <v>961361</v>
      </c>
      <c r="D817" s="16">
        <v>962812</v>
      </c>
      <c r="E817" t="s">
        <v>5317</v>
      </c>
      <c r="F817" t="s">
        <v>772</v>
      </c>
      <c r="G817" s="8" t="s">
        <v>6702</v>
      </c>
      <c r="H817" t="s">
        <v>3654</v>
      </c>
      <c r="I817" s="11" t="s">
        <v>2519</v>
      </c>
      <c r="J817" s="11" t="s">
        <v>6705</v>
      </c>
      <c r="L817" s="11" t="s">
        <v>6705</v>
      </c>
      <c r="M817" s="7">
        <v>38.124740600000003</v>
      </c>
      <c r="N817" s="7">
        <v>9.2253617999999999</v>
      </c>
      <c r="O817" s="11">
        <v>0</v>
      </c>
      <c r="P817" s="11">
        <v>0</v>
      </c>
      <c r="Q817" s="11" t="s">
        <v>6705</v>
      </c>
      <c r="R817" s="11" t="s">
        <v>6705</v>
      </c>
      <c r="S817" s="11" t="s">
        <v>6705</v>
      </c>
    </row>
    <row r="818" spans="1:19" x14ac:dyDescent="0.3">
      <c r="A818" s="14" t="s">
        <v>6705</v>
      </c>
      <c r="B818" t="s">
        <v>0</v>
      </c>
      <c r="C818" s="16">
        <v>963518</v>
      </c>
      <c r="D818" s="16">
        <v>964867</v>
      </c>
      <c r="E818" t="s">
        <v>5318</v>
      </c>
      <c r="F818" t="s">
        <v>773</v>
      </c>
      <c r="G818" s="8" t="s">
        <v>6702</v>
      </c>
      <c r="H818" t="s">
        <v>3655</v>
      </c>
      <c r="I818" s="11" t="s">
        <v>2520</v>
      </c>
      <c r="J818" s="11" t="s">
        <v>6705</v>
      </c>
      <c r="L818" s="11" t="s">
        <v>6705</v>
      </c>
      <c r="M818" s="7">
        <v>43.091178900000003</v>
      </c>
      <c r="N818" s="7">
        <v>10.779836700000001</v>
      </c>
      <c r="O818" s="11">
        <v>0</v>
      </c>
      <c r="P818" s="11">
        <v>0</v>
      </c>
      <c r="Q818" s="11" t="s">
        <v>6705</v>
      </c>
      <c r="R818" s="11" t="s">
        <v>6705</v>
      </c>
      <c r="S818" s="11" t="s">
        <v>6705</v>
      </c>
    </row>
    <row r="819" spans="1:19" x14ac:dyDescent="0.3">
      <c r="A819" s="14" t="s">
        <v>6705</v>
      </c>
      <c r="B819" t="s">
        <v>0</v>
      </c>
      <c r="C819" s="16">
        <v>964872</v>
      </c>
      <c r="D819" s="16">
        <v>965663</v>
      </c>
      <c r="E819" t="s">
        <v>5319</v>
      </c>
      <c r="F819" t="s">
        <v>774</v>
      </c>
      <c r="G819" s="8" t="s">
        <v>6702</v>
      </c>
      <c r="H819" t="s">
        <v>3656</v>
      </c>
      <c r="I819" s="11" t="s">
        <v>2521</v>
      </c>
      <c r="J819" s="11" t="s">
        <v>6705</v>
      </c>
      <c r="L819" s="11" t="s">
        <v>6705</v>
      </c>
      <c r="M819" s="7">
        <v>38.310997</v>
      </c>
      <c r="N819" s="7">
        <v>5.1731987000000004</v>
      </c>
      <c r="O819" s="11">
        <v>0</v>
      </c>
      <c r="P819" s="11">
        <v>0</v>
      </c>
      <c r="Q819" s="11" t="s">
        <v>6705</v>
      </c>
      <c r="R819" s="11" t="s">
        <v>6705</v>
      </c>
      <c r="S819" s="11" t="s">
        <v>6705</v>
      </c>
    </row>
    <row r="820" spans="1:19" x14ac:dyDescent="0.3">
      <c r="A820" s="14" t="s">
        <v>6705</v>
      </c>
      <c r="B820" t="s">
        <v>0</v>
      </c>
      <c r="C820" s="16">
        <v>965701</v>
      </c>
      <c r="D820" s="16">
        <v>966912</v>
      </c>
      <c r="E820" t="s">
        <v>5320</v>
      </c>
      <c r="F820" t="s">
        <v>775</v>
      </c>
      <c r="G820" s="8" t="s">
        <v>6702</v>
      </c>
      <c r="H820" t="s">
        <v>3657</v>
      </c>
      <c r="I820" s="11" t="s">
        <v>2522</v>
      </c>
      <c r="J820" s="11" t="s">
        <v>6705</v>
      </c>
      <c r="L820" s="11" t="s">
        <v>6705</v>
      </c>
      <c r="M820" s="7">
        <v>33.431873299999999</v>
      </c>
      <c r="N820" s="7">
        <v>8.7398843999999993</v>
      </c>
      <c r="O820" s="11">
        <v>0</v>
      </c>
      <c r="P820" s="11">
        <v>0</v>
      </c>
      <c r="Q820" s="11" t="s">
        <v>6705</v>
      </c>
      <c r="R820" s="11" t="s">
        <v>6705</v>
      </c>
      <c r="S820" s="11" t="s">
        <v>6705</v>
      </c>
    </row>
    <row r="821" spans="1:19" x14ac:dyDescent="0.3">
      <c r="A821" s="14" t="s">
        <v>6705</v>
      </c>
      <c r="B821" t="s">
        <v>0</v>
      </c>
      <c r="C821" s="16">
        <v>966943</v>
      </c>
      <c r="D821" s="16">
        <v>967794</v>
      </c>
      <c r="E821" t="s">
        <v>5321</v>
      </c>
      <c r="F821" t="s">
        <v>776</v>
      </c>
      <c r="G821" s="8" t="s">
        <v>6702</v>
      </c>
      <c r="H821" t="s">
        <v>3658</v>
      </c>
      <c r="I821" s="11" t="s">
        <v>2523</v>
      </c>
      <c r="J821" s="11" t="s">
        <v>6705</v>
      </c>
      <c r="L821" s="11" t="s">
        <v>6705</v>
      </c>
      <c r="M821" s="7">
        <v>41.277320899999999</v>
      </c>
      <c r="N821" s="7">
        <v>12.158637000000001</v>
      </c>
      <c r="O821" s="11">
        <v>0</v>
      </c>
      <c r="P821" s="11">
        <v>0</v>
      </c>
      <c r="Q821" s="11" t="s">
        <v>6705</v>
      </c>
      <c r="R821" s="11" t="s">
        <v>6705</v>
      </c>
      <c r="S821" s="11" t="s">
        <v>6705</v>
      </c>
    </row>
    <row r="822" spans="1:19" x14ac:dyDescent="0.3">
      <c r="A822" s="14" t="s">
        <v>6705</v>
      </c>
      <c r="B822" t="s">
        <v>0</v>
      </c>
      <c r="C822" s="16">
        <v>967831</v>
      </c>
      <c r="D822" s="16">
        <v>968736</v>
      </c>
      <c r="E822" t="s">
        <v>5322</v>
      </c>
      <c r="F822" t="s">
        <v>777</v>
      </c>
      <c r="G822" s="8" t="s">
        <v>6702</v>
      </c>
      <c r="H822" t="s">
        <v>3659</v>
      </c>
      <c r="I822" s="11" t="s">
        <v>2524</v>
      </c>
      <c r="J822" s="11" t="s">
        <v>6705</v>
      </c>
      <c r="L822" s="11" t="s">
        <v>6705</v>
      </c>
      <c r="M822" s="7">
        <v>48.198894500000002</v>
      </c>
      <c r="N822" s="7">
        <v>19.0464096</v>
      </c>
      <c r="O822" s="11">
        <v>0</v>
      </c>
      <c r="P822" s="11">
        <v>0</v>
      </c>
      <c r="Q822" s="11" t="s">
        <v>6705</v>
      </c>
      <c r="R822" s="11" t="s">
        <v>6705</v>
      </c>
      <c r="S822" s="11" t="s">
        <v>6705</v>
      </c>
    </row>
    <row r="823" spans="1:19" x14ac:dyDescent="0.3">
      <c r="A823" s="14" t="s">
        <v>6705</v>
      </c>
      <c r="B823" t="s">
        <v>0</v>
      </c>
      <c r="C823" s="16">
        <v>968774</v>
      </c>
      <c r="D823" s="16">
        <v>969772</v>
      </c>
      <c r="E823" t="s">
        <v>5323</v>
      </c>
      <c r="F823" t="s">
        <v>778</v>
      </c>
      <c r="G823" s="8" t="s">
        <v>6702</v>
      </c>
      <c r="H823" t="s">
        <v>3660</v>
      </c>
      <c r="I823" s="11" t="s">
        <v>2525</v>
      </c>
      <c r="J823" s="11" t="s">
        <v>6705</v>
      </c>
      <c r="L823" s="11" t="s">
        <v>6705</v>
      </c>
      <c r="M823" s="7">
        <v>50.192386599999999</v>
      </c>
      <c r="N823" s="7">
        <v>19.666332199999999</v>
      </c>
      <c r="O823" s="11">
        <v>0</v>
      </c>
      <c r="P823" s="11">
        <v>0</v>
      </c>
      <c r="Q823" s="11" t="s">
        <v>6705</v>
      </c>
      <c r="R823" s="11" t="s">
        <v>6705</v>
      </c>
      <c r="S823" s="11" t="s">
        <v>6705</v>
      </c>
    </row>
    <row r="824" spans="1:19" x14ac:dyDescent="0.3">
      <c r="A824" s="14" t="s">
        <v>6705</v>
      </c>
      <c r="B824" t="s">
        <v>0</v>
      </c>
      <c r="C824" s="16">
        <v>969842</v>
      </c>
      <c r="D824" s="16">
        <v>970042</v>
      </c>
      <c r="E824" t="s">
        <v>5324</v>
      </c>
      <c r="F824" t="s">
        <v>779</v>
      </c>
      <c r="G824" s="9" t="s">
        <v>6703</v>
      </c>
      <c r="H824" t="s">
        <v>3033</v>
      </c>
      <c r="I824" s="11" t="s">
        <v>6705</v>
      </c>
      <c r="J824" s="11" t="s">
        <v>6705</v>
      </c>
      <c r="L824" s="11" t="s">
        <v>6705</v>
      </c>
      <c r="M824" s="7">
        <v>62.139999400000001</v>
      </c>
      <c r="N824" s="7">
        <v>35.25</v>
      </c>
      <c r="O824" s="11">
        <v>0</v>
      </c>
      <c r="P824" s="11">
        <v>0</v>
      </c>
      <c r="Q824" s="11" t="s">
        <v>6705</v>
      </c>
      <c r="R824" s="11" t="s">
        <v>6705</v>
      </c>
      <c r="S824" s="11" t="s">
        <v>6705</v>
      </c>
    </row>
    <row r="825" spans="1:19" x14ac:dyDescent="0.3">
      <c r="A825" s="14" t="s">
        <v>6705</v>
      </c>
      <c r="B825" t="s">
        <v>0</v>
      </c>
      <c r="C825" s="16">
        <v>970461</v>
      </c>
      <c r="D825" s="16">
        <v>977960</v>
      </c>
      <c r="E825" t="s">
        <v>5325</v>
      </c>
      <c r="F825" t="s">
        <v>780</v>
      </c>
      <c r="G825" s="8" t="s">
        <v>6702</v>
      </c>
      <c r="H825" t="s">
        <v>3661</v>
      </c>
      <c r="I825" s="11" t="s">
        <v>2526</v>
      </c>
      <c r="J825" s="11" t="s">
        <v>6705</v>
      </c>
      <c r="L825" s="11" t="s">
        <v>6705</v>
      </c>
      <c r="M825" s="7">
        <v>39.0880127</v>
      </c>
      <c r="N825" s="7">
        <v>5.8799839</v>
      </c>
      <c r="O825" s="11">
        <v>0</v>
      </c>
      <c r="P825" s="11">
        <v>0</v>
      </c>
      <c r="Q825" s="11" t="s">
        <v>6705</v>
      </c>
      <c r="R825" s="11" t="s">
        <v>6705</v>
      </c>
      <c r="S825" s="11" t="s">
        <v>6705</v>
      </c>
    </row>
    <row r="826" spans="1:19" x14ac:dyDescent="0.3">
      <c r="A826" s="14" t="s">
        <v>6705</v>
      </c>
      <c r="B826" t="s">
        <v>0</v>
      </c>
      <c r="C826" s="16">
        <v>978000</v>
      </c>
      <c r="D826" s="16">
        <v>978608</v>
      </c>
      <c r="E826" t="s">
        <v>5326</v>
      </c>
      <c r="F826" t="s">
        <v>781</v>
      </c>
      <c r="G826" s="8" t="s">
        <v>6702</v>
      </c>
      <c r="H826" t="s">
        <v>3662</v>
      </c>
      <c r="I826" s="11" t="s">
        <v>2527</v>
      </c>
      <c r="J826" s="11" t="s">
        <v>6705</v>
      </c>
      <c r="L826" s="11" t="s">
        <v>6705</v>
      </c>
      <c r="M826" s="7">
        <v>46.707237200000002</v>
      </c>
      <c r="N826" s="7">
        <v>3.8141447999999998</v>
      </c>
      <c r="O826" s="11">
        <v>0</v>
      </c>
      <c r="P826" s="11">
        <v>0</v>
      </c>
      <c r="Q826" s="11" t="s">
        <v>6705</v>
      </c>
      <c r="R826" s="11" t="s">
        <v>6705</v>
      </c>
      <c r="S826" s="11" t="s">
        <v>6705</v>
      </c>
    </row>
    <row r="827" spans="1:19" x14ac:dyDescent="0.3">
      <c r="A827" s="14" t="s">
        <v>6705</v>
      </c>
      <c r="B827" t="s">
        <v>0</v>
      </c>
      <c r="C827" s="16">
        <v>979045</v>
      </c>
      <c r="D827" s="16">
        <v>979224</v>
      </c>
      <c r="E827" t="s">
        <v>5327</v>
      </c>
      <c r="F827" t="s">
        <v>782</v>
      </c>
      <c r="G827" s="9" t="s">
        <v>6703</v>
      </c>
      <c r="H827" t="s">
        <v>3663</v>
      </c>
      <c r="I827" s="11" t="s">
        <v>6705</v>
      </c>
      <c r="J827" s="11" t="s">
        <v>6705</v>
      </c>
      <c r="L827" s="11" t="s">
        <v>6708</v>
      </c>
      <c r="M827" s="7">
        <v>59.893856</v>
      </c>
      <c r="N827" s="7">
        <v>23.061452899999999</v>
      </c>
      <c r="O827" s="11">
        <v>0</v>
      </c>
      <c r="P827" s="11">
        <v>0</v>
      </c>
      <c r="Q827" s="11" t="s">
        <v>6705</v>
      </c>
      <c r="R827" s="11" t="s">
        <v>6705</v>
      </c>
      <c r="S827" s="11" t="s">
        <v>6705</v>
      </c>
    </row>
    <row r="828" spans="1:19" x14ac:dyDescent="0.3">
      <c r="A828" s="14" t="s">
        <v>6705</v>
      </c>
      <c r="B828" t="s">
        <v>0</v>
      </c>
      <c r="C828" s="16">
        <v>979560</v>
      </c>
      <c r="D828" s="16">
        <v>980060</v>
      </c>
      <c r="E828" t="s">
        <v>5328</v>
      </c>
      <c r="F828" t="s">
        <v>783</v>
      </c>
      <c r="G828" s="9" t="s">
        <v>6703</v>
      </c>
      <c r="H828" t="s">
        <v>3664</v>
      </c>
      <c r="I828" s="11" t="s">
        <v>6705</v>
      </c>
      <c r="J828" s="11" t="s">
        <v>6705</v>
      </c>
      <c r="L828" s="11" t="s">
        <v>6708</v>
      </c>
      <c r="M828" s="7">
        <v>78.968002299999995</v>
      </c>
      <c r="N828" s="7">
        <v>32.037998199999997</v>
      </c>
      <c r="O828" s="11">
        <v>0</v>
      </c>
      <c r="P828" s="11">
        <v>0</v>
      </c>
      <c r="Q828" s="11" t="s">
        <v>6705</v>
      </c>
      <c r="R828" s="11" t="s">
        <v>6705</v>
      </c>
      <c r="S828" s="11" t="s">
        <v>6705</v>
      </c>
    </row>
    <row r="829" spans="1:19" x14ac:dyDescent="0.3">
      <c r="A829" s="14" t="s">
        <v>6705</v>
      </c>
      <c r="B829" t="s">
        <v>0</v>
      </c>
      <c r="C829" s="16">
        <v>980148</v>
      </c>
      <c r="D829" s="16">
        <v>980897</v>
      </c>
      <c r="E829" t="s">
        <v>5329</v>
      </c>
      <c r="F829" t="s">
        <v>42</v>
      </c>
      <c r="G829" s="9" t="s">
        <v>6703</v>
      </c>
      <c r="H829" t="s">
        <v>3053</v>
      </c>
      <c r="I829" s="11" t="s">
        <v>6705</v>
      </c>
      <c r="J829" s="11" t="s">
        <v>6705</v>
      </c>
      <c r="L829" s="11" t="s">
        <v>6708</v>
      </c>
      <c r="M829" s="7">
        <v>127.13751980000001</v>
      </c>
      <c r="N829" s="7">
        <v>90.192253100000002</v>
      </c>
      <c r="O829" s="11">
        <v>0</v>
      </c>
      <c r="P829" s="11">
        <v>0</v>
      </c>
      <c r="Q829" s="11" t="s">
        <v>6705</v>
      </c>
      <c r="R829" s="11" t="s">
        <v>6705</v>
      </c>
      <c r="S829" s="11" t="s">
        <v>6705</v>
      </c>
    </row>
    <row r="830" spans="1:19" x14ac:dyDescent="0.3">
      <c r="A830" s="14" t="s">
        <v>6705</v>
      </c>
      <c r="B830" t="s">
        <v>0</v>
      </c>
      <c r="C830" s="16">
        <v>981303</v>
      </c>
      <c r="D830" s="16">
        <v>981650</v>
      </c>
      <c r="E830" t="s">
        <v>5330</v>
      </c>
      <c r="F830" t="s">
        <v>784</v>
      </c>
      <c r="G830" s="9" t="s">
        <v>6703</v>
      </c>
      <c r="H830" t="s">
        <v>3033</v>
      </c>
      <c r="I830" s="11" t="s">
        <v>6705</v>
      </c>
      <c r="J830" s="11" t="s">
        <v>6705</v>
      </c>
      <c r="L830" s="11" t="s">
        <v>6708</v>
      </c>
      <c r="M830" s="7">
        <v>45.772335099999999</v>
      </c>
      <c r="N830" s="7">
        <v>1.8328530999999999</v>
      </c>
      <c r="O830" s="11">
        <v>0</v>
      </c>
      <c r="P830" s="11">
        <v>0</v>
      </c>
      <c r="Q830" s="11" t="s">
        <v>6705</v>
      </c>
      <c r="R830" s="11" t="s">
        <v>6705</v>
      </c>
      <c r="S830" s="11" t="s">
        <v>6705</v>
      </c>
    </row>
    <row r="831" spans="1:19" x14ac:dyDescent="0.3">
      <c r="A831" s="14" t="s">
        <v>6705</v>
      </c>
      <c r="B831" t="s">
        <v>0</v>
      </c>
      <c r="C831" s="16">
        <v>981785</v>
      </c>
      <c r="D831" s="16">
        <v>982180</v>
      </c>
      <c r="E831" t="s">
        <v>5331</v>
      </c>
      <c r="F831" t="s">
        <v>785</v>
      </c>
      <c r="G831" s="9" t="s">
        <v>6703</v>
      </c>
      <c r="H831" t="s">
        <v>3665</v>
      </c>
      <c r="I831" s="11" t="s">
        <v>6705</v>
      </c>
      <c r="J831" s="11" t="s">
        <v>6705</v>
      </c>
      <c r="L831" s="11" t="s">
        <v>6708</v>
      </c>
      <c r="M831" s="7">
        <v>54.918987299999998</v>
      </c>
      <c r="N831" s="7">
        <v>3.8329114999999998</v>
      </c>
      <c r="O831" s="11">
        <v>0</v>
      </c>
      <c r="P831" s="11">
        <v>0</v>
      </c>
      <c r="Q831" s="11" t="s">
        <v>6705</v>
      </c>
      <c r="R831" s="11" t="s">
        <v>6705</v>
      </c>
      <c r="S831" s="11" t="s">
        <v>6705</v>
      </c>
    </row>
    <row r="832" spans="1:19" x14ac:dyDescent="0.3">
      <c r="A832" s="14" t="s">
        <v>6705</v>
      </c>
      <c r="B832" t="s">
        <v>0</v>
      </c>
      <c r="C832" s="16">
        <v>982324</v>
      </c>
      <c r="D832" s="16">
        <v>983481</v>
      </c>
      <c r="E832" t="s">
        <v>5332</v>
      </c>
      <c r="F832" t="s">
        <v>41</v>
      </c>
      <c r="G832" s="9" t="s">
        <v>6703</v>
      </c>
      <c r="H832" t="s">
        <v>3052</v>
      </c>
      <c r="I832" s="11" t="s">
        <v>6705</v>
      </c>
      <c r="J832" s="11" t="s">
        <v>6705</v>
      </c>
      <c r="L832" s="11" t="s">
        <v>6708</v>
      </c>
      <c r="M832" s="7">
        <v>41.2955933</v>
      </c>
      <c r="N832" s="7">
        <v>13.7493515</v>
      </c>
      <c r="O832" s="11">
        <v>0</v>
      </c>
      <c r="P832" s="11">
        <v>0</v>
      </c>
      <c r="Q832" s="11" t="s">
        <v>6705</v>
      </c>
      <c r="R832" s="11" t="s">
        <v>6705</v>
      </c>
      <c r="S832" s="11" t="s">
        <v>6705</v>
      </c>
    </row>
    <row r="833" spans="1:19" x14ac:dyDescent="0.3">
      <c r="A833" s="14" t="s">
        <v>6705</v>
      </c>
      <c r="B833" t="s">
        <v>0</v>
      </c>
      <c r="C833" s="16">
        <v>983560</v>
      </c>
      <c r="D833" s="16">
        <v>983661</v>
      </c>
      <c r="E833" t="s">
        <v>5333</v>
      </c>
      <c r="F833" t="s">
        <v>786</v>
      </c>
      <c r="G833" s="10" t="s">
        <v>6704</v>
      </c>
      <c r="H833" t="s">
        <v>3033</v>
      </c>
      <c r="I833" s="11" t="s">
        <v>6705</v>
      </c>
      <c r="J833" s="11" t="s">
        <v>6705</v>
      </c>
      <c r="L833" s="11" t="s">
        <v>6708</v>
      </c>
      <c r="M833" s="7">
        <v>36.188118000000003</v>
      </c>
      <c r="N833" s="7">
        <v>4.2772278999999997</v>
      </c>
      <c r="O833" s="11">
        <v>0</v>
      </c>
      <c r="P833" s="11">
        <v>0</v>
      </c>
      <c r="Q833" s="11" t="s">
        <v>6705</v>
      </c>
      <c r="R833" s="11" t="s">
        <v>6705</v>
      </c>
      <c r="S833" s="11" t="s">
        <v>6705</v>
      </c>
    </row>
    <row r="834" spans="1:19" x14ac:dyDescent="0.3">
      <c r="A834" s="14" t="s">
        <v>6705</v>
      </c>
      <c r="B834" t="s">
        <v>0</v>
      </c>
      <c r="C834" s="16">
        <v>983695</v>
      </c>
      <c r="D834" s="16">
        <v>984918</v>
      </c>
      <c r="E834" t="s">
        <v>5334</v>
      </c>
      <c r="F834" t="s">
        <v>787</v>
      </c>
      <c r="G834" s="9" t="s">
        <v>6703</v>
      </c>
      <c r="H834" t="s">
        <v>3666</v>
      </c>
      <c r="I834" s="11" t="s">
        <v>6705</v>
      </c>
      <c r="J834" s="11" t="s">
        <v>6705</v>
      </c>
      <c r="L834" s="11" t="s">
        <v>6708</v>
      </c>
      <c r="M834" s="7">
        <v>43.442356099999998</v>
      </c>
      <c r="N834" s="7">
        <v>2.5004089</v>
      </c>
      <c r="O834" s="11">
        <v>0</v>
      </c>
      <c r="P834" s="11">
        <v>0</v>
      </c>
      <c r="Q834" s="11" t="s">
        <v>6705</v>
      </c>
      <c r="R834" s="11" t="s">
        <v>6705</v>
      </c>
      <c r="S834" s="11" t="s">
        <v>6705</v>
      </c>
    </row>
    <row r="835" spans="1:19" x14ac:dyDescent="0.3">
      <c r="A835" s="14" t="s">
        <v>6705</v>
      </c>
      <c r="B835" t="s">
        <v>0</v>
      </c>
      <c r="C835" s="16">
        <v>985879</v>
      </c>
      <c r="D835" s="16">
        <v>986220</v>
      </c>
      <c r="E835" t="s">
        <v>5335</v>
      </c>
      <c r="F835" t="s">
        <v>788</v>
      </c>
      <c r="G835" s="9" t="s">
        <v>6703</v>
      </c>
      <c r="H835" t="s">
        <v>3667</v>
      </c>
      <c r="I835" s="11" t="s">
        <v>2528</v>
      </c>
      <c r="J835" s="11" t="s">
        <v>6705</v>
      </c>
      <c r="L835" s="11" t="s">
        <v>6708</v>
      </c>
      <c r="M835" s="7">
        <v>34.689147900000002</v>
      </c>
      <c r="N835" s="7">
        <v>4.4193549000000001</v>
      </c>
      <c r="O835" s="11">
        <v>0</v>
      </c>
      <c r="P835" s="11">
        <v>0</v>
      </c>
      <c r="Q835" s="11" t="s">
        <v>6705</v>
      </c>
      <c r="R835" s="11" t="s">
        <v>6705</v>
      </c>
      <c r="S835" s="11" t="s">
        <v>6705</v>
      </c>
    </row>
    <row r="836" spans="1:19" x14ac:dyDescent="0.3">
      <c r="A836" s="14" t="s">
        <v>6705</v>
      </c>
      <c r="B836" t="s">
        <v>0</v>
      </c>
      <c r="C836" s="16">
        <v>986223</v>
      </c>
      <c r="D836" s="16">
        <v>986612</v>
      </c>
      <c r="E836" t="s">
        <v>5336</v>
      </c>
      <c r="F836" t="s">
        <v>789</v>
      </c>
      <c r="G836" s="9" t="s">
        <v>6703</v>
      </c>
      <c r="H836" t="s">
        <v>3141</v>
      </c>
      <c r="I836" s="11" t="s">
        <v>6705</v>
      </c>
      <c r="J836" s="11" t="s">
        <v>6705</v>
      </c>
      <c r="L836" s="11" t="s">
        <v>6708</v>
      </c>
      <c r="M836" s="7">
        <v>37.534706100000001</v>
      </c>
      <c r="N836" s="7">
        <v>1.9383033999999999</v>
      </c>
      <c r="O836" s="11">
        <v>0</v>
      </c>
      <c r="P836" s="11">
        <v>0</v>
      </c>
      <c r="Q836" s="11" t="s">
        <v>6705</v>
      </c>
      <c r="R836" s="11" t="s">
        <v>6705</v>
      </c>
      <c r="S836" s="11" t="s">
        <v>6705</v>
      </c>
    </row>
    <row r="837" spans="1:19" x14ac:dyDescent="0.3">
      <c r="A837" s="14" t="s">
        <v>6705</v>
      </c>
      <c r="B837" t="s">
        <v>0</v>
      </c>
      <c r="C837" s="16">
        <v>986609</v>
      </c>
      <c r="D837" s="16">
        <v>988657</v>
      </c>
      <c r="E837" t="s">
        <v>5337</v>
      </c>
      <c r="F837" t="s">
        <v>790</v>
      </c>
      <c r="G837" s="9" t="s">
        <v>6703</v>
      </c>
      <c r="H837" t="s">
        <v>3668</v>
      </c>
      <c r="I837" s="11" t="s">
        <v>6705</v>
      </c>
      <c r="J837" s="11" t="s">
        <v>6705</v>
      </c>
      <c r="L837" s="11" t="s">
        <v>6708</v>
      </c>
      <c r="M837" s="7">
        <v>38.089843799999997</v>
      </c>
      <c r="N837" s="7">
        <v>4.7539062000000003</v>
      </c>
      <c r="O837" s="11">
        <v>0</v>
      </c>
      <c r="P837" s="11">
        <v>0</v>
      </c>
      <c r="Q837" s="11" t="s">
        <v>6705</v>
      </c>
      <c r="R837" s="11" t="s">
        <v>6705</v>
      </c>
      <c r="S837" s="11" t="s">
        <v>6705</v>
      </c>
    </row>
    <row r="838" spans="1:19" x14ac:dyDescent="0.3">
      <c r="A838" s="14" t="s">
        <v>6705</v>
      </c>
      <c r="B838" t="s">
        <v>0</v>
      </c>
      <c r="C838" s="16">
        <v>988654</v>
      </c>
      <c r="D838" s="16">
        <v>988848</v>
      </c>
      <c r="E838" t="s">
        <v>5338</v>
      </c>
      <c r="F838" t="s">
        <v>791</v>
      </c>
      <c r="G838" s="9" t="s">
        <v>6703</v>
      </c>
      <c r="H838" t="s">
        <v>3141</v>
      </c>
      <c r="I838" s="11" t="s">
        <v>6705</v>
      </c>
      <c r="J838" s="11" t="s">
        <v>6705</v>
      </c>
      <c r="L838" s="11" t="s">
        <v>6708</v>
      </c>
      <c r="M838" s="7">
        <v>40.340206100000003</v>
      </c>
      <c r="N838" s="7">
        <v>3.3402061000000001</v>
      </c>
      <c r="O838" s="11">
        <v>0</v>
      </c>
      <c r="P838" s="11">
        <v>0</v>
      </c>
      <c r="Q838" s="11" t="s">
        <v>6705</v>
      </c>
      <c r="R838" s="11" t="s">
        <v>6705</v>
      </c>
      <c r="S838" s="11" t="s">
        <v>6705</v>
      </c>
    </row>
    <row r="839" spans="1:19" x14ac:dyDescent="0.3">
      <c r="A839" s="14" t="s">
        <v>6705</v>
      </c>
      <c r="B839" t="s">
        <v>0</v>
      </c>
      <c r="C839" s="16">
        <v>988920</v>
      </c>
      <c r="D839" s="16">
        <v>989525</v>
      </c>
      <c r="E839" t="s">
        <v>5339</v>
      </c>
      <c r="F839" t="s">
        <v>792</v>
      </c>
      <c r="G839" s="9" t="s">
        <v>6703</v>
      </c>
      <c r="H839" t="s">
        <v>3669</v>
      </c>
      <c r="I839" s="11" t="s">
        <v>6705</v>
      </c>
      <c r="J839" s="11" t="s">
        <v>6705</v>
      </c>
      <c r="K839" s="11" t="s">
        <v>4465</v>
      </c>
      <c r="L839" s="11" t="s">
        <v>6708</v>
      </c>
      <c r="M839" s="7">
        <v>51.380165099999999</v>
      </c>
      <c r="N839" s="7">
        <v>8.5256194999999995</v>
      </c>
      <c r="O839" s="11">
        <v>0</v>
      </c>
      <c r="P839" s="11">
        <v>0</v>
      </c>
      <c r="Q839" s="11" t="s">
        <v>6705</v>
      </c>
      <c r="R839" s="11" t="s">
        <v>6705</v>
      </c>
      <c r="S839" s="11" t="s">
        <v>6705</v>
      </c>
    </row>
    <row r="840" spans="1:19" x14ac:dyDescent="0.3">
      <c r="A840" s="14" t="s">
        <v>6705</v>
      </c>
      <c r="B840" t="s">
        <v>0</v>
      </c>
      <c r="C840" s="16">
        <v>989522</v>
      </c>
      <c r="D840" s="16">
        <v>990532</v>
      </c>
      <c r="E840" t="s">
        <v>5340</v>
      </c>
      <c r="F840" t="s">
        <v>793</v>
      </c>
      <c r="G840" s="9" t="s">
        <v>6703</v>
      </c>
      <c r="H840" t="s">
        <v>3670</v>
      </c>
      <c r="I840" s="11" t="s">
        <v>6705</v>
      </c>
      <c r="J840" s="11" t="s">
        <v>6705</v>
      </c>
      <c r="K840" s="11" t="s">
        <v>4465</v>
      </c>
      <c r="L840" s="11" t="s">
        <v>6708</v>
      </c>
      <c r="M840" s="7">
        <v>63.483169599999997</v>
      </c>
      <c r="N840" s="7">
        <v>22.338613500000001</v>
      </c>
      <c r="O840" s="11">
        <v>0</v>
      </c>
      <c r="P840" s="11">
        <v>0</v>
      </c>
      <c r="Q840" s="11" t="s">
        <v>6705</v>
      </c>
      <c r="R840" s="11" t="s">
        <v>6705</v>
      </c>
      <c r="S840" s="11" t="s">
        <v>6705</v>
      </c>
    </row>
    <row r="841" spans="1:19" x14ac:dyDescent="0.3">
      <c r="A841" s="14" t="s">
        <v>6705</v>
      </c>
      <c r="B841" t="s">
        <v>0</v>
      </c>
      <c r="C841" s="16">
        <v>990698</v>
      </c>
      <c r="D841" s="16">
        <v>992941</v>
      </c>
      <c r="E841" t="s">
        <v>5341</v>
      </c>
      <c r="F841" t="s">
        <v>794</v>
      </c>
      <c r="G841" s="9" t="s">
        <v>6703</v>
      </c>
      <c r="H841" t="s">
        <v>3671</v>
      </c>
      <c r="I841" s="11" t="s">
        <v>6705</v>
      </c>
      <c r="J841" s="11" t="s">
        <v>6705</v>
      </c>
      <c r="L841" s="11" t="s">
        <v>6708</v>
      </c>
      <c r="M841" s="7">
        <v>240.97190860000001</v>
      </c>
      <c r="N841" s="7">
        <v>356.90103149999999</v>
      </c>
      <c r="O841" s="11">
        <v>0</v>
      </c>
      <c r="P841" s="11">
        <v>1</v>
      </c>
      <c r="Q841" s="11" t="s">
        <v>6705</v>
      </c>
      <c r="R841" s="11" t="s">
        <v>6705</v>
      </c>
      <c r="S841" s="11" t="s">
        <v>6705</v>
      </c>
    </row>
    <row r="842" spans="1:19" x14ac:dyDescent="0.3">
      <c r="A842" s="14" t="s">
        <v>6705</v>
      </c>
      <c r="B842" t="s">
        <v>0</v>
      </c>
      <c r="C842" s="16">
        <v>993065</v>
      </c>
      <c r="D842" s="16">
        <v>993529</v>
      </c>
      <c r="E842" t="s">
        <v>5342</v>
      </c>
      <c r="F842" t="s">
        <v>795</v>
      </c>
      <c r="G842" s="9" t="s">
        <v>6703</v>
      </c>
      <c r="H842" t="s">
        <v>3033</v>
      </c>
      <c r="I842" s="11" t="s">
        <v>6705</v>
      </c>
      <c r="J842" s="11" t="s">
        <v>6705</v>
      </c>
      <c r="L842" s="11" t="s">
        <v>6708</v>
      </c>
      <c r="M842" s="7">
        <v>533.20690920000004</v>
      </c>
      <c r="N842" s="7">
        <v>1045.5021973</v>
      </c>
      <c r="O842" s="11">
        <v>1</v>
      </c>
      <c r="P842" s="11">
        <v>1</v>
      </c>
      <c r="Q842" s="11" t="s">
        <v>6705</v>
      </c>
      <c r="R842" s="11" t="s">
        <v>6705</v>
      </c>
      <c r="S842" s="11" t="s">
        <v>6705</v>
      </c>
    </row>
    <row r="843" spans="1:19" x14ac:dyDescent="0.3">
      <c r="A843" s="14" t="s">
        <v>6705</v>
      </c>
      <c r="B843" t="s">
        <v>0</v>
      </c>
      <c r="C843" s="16">
        <v>993516</v>
      </c>
      <c r="D843" s="16">
        <v>994430</v>
      </c>
      <c r="E843" t="s">
        <v>5343</v>
      </c>
      <c r="F843" t="s">
        <v>796</v>
      </c>
      <c r="G843" s="9" t="s">
        <v>6703</v>
      </c>
      <c r="H843" t="s">
        <v>3033</v>
      </c>
      <c r="I843" s="11" t="s">
        <v>6705</v>
      </c>
      <c r="J843" s="11" t="s">
        <v>6705</v>
      </c>
      <c r="L843" s="11" t="s">
        <v>6708</v>
      </c>
      <c r="M843" s="15">
        <v>813.38183590000006</v>
      </c>
      <c r="N843" s="15">
        <v>3036.8950195000002</v>
      </c>
      <c r="O843" s="11">
        <v>1</v>
      </c>
      <c r="P843" s="11">
        <v>1</v>
      </c>
      <c r="Q843" s="11" t="s">
        <v>6705</v>
      </c>
      <c r="R843" s="11" t="s">
        <v>6705</v>
      </c>
      <c r="S843" s="11" t="s">
        <v>6705</v>
      </c>
    </row>
    <row r="844" spans="1:19" x14ac:dyDescent="0.3">
      <c r="A844" s="14" t="s">
        <v>6705</v>
      </c>
      <c r="B844" t="s">
        <v>0</v>
      </c>
      <c r="C844" s="16">
        <v>994531</v>
      </c>
      <c r="D844" s="16">
        <v>995001</v>
      </c>
      <c r="E844" t="s">
        <v>5344</v>
      </c>
      <c r="F844" t="s">
        <v>797</v>
      </c>
      <c r="G844" s="9" t="s">
        <v>6703</v>
      </c>
      <c r="H844" t="s">
        <v>3086</v>
      </c>
      <c r="I844" s="11" t="s">
        <v>6705</v>
      </c>
      <c r="J844" s="11" t="s">
        <v>6705</v>
      </c>
      <c r="L844" s="11" t="s">
        <v>6708</v>
      </c>
      <c r="M844" s="15">
        <v>1084.0893555</v>
      </c>
      <c r="N844" s="15">
        <v>4932.1660155999998</v>
      </c>
      <c r="O844" s="11">
        <v>1</v>
      </c>
      <c r="P844" s="11">
        <v>1</v>
      </c>
      <c r="Q844" s="11" t="s">
        <v>6705</v>
      </c>
      <c r="R844" s="11" t="s">
        <v>6705</v>
      </c>
      <c r="S844" s="11" t="s">
        <v>6705</v>
      </c>
    </row>
    <row r="845" spans="1:19" x14ac:dyDescent="0.3">
      <c r="A845" s="14" t="s">
        <v>6705</v>
      </c>
      <c r="B845" t="s">
        <v>0</v>
      </c>
      <c r="C845" s="16">
        <v>995546</v>
      </c>
      <c r="D845" s="16">
        <v>995758</v>
      </c>
      <c r="E845" t="s">
        <v>5345</v>
      </c>
      <c r="F845" t="s">
        <v>798</v>
      </c>
      <c r="G845" s="10" t="s">
        <v>6704</v>
      </c>
      <c r="H845" t="s">
        <v>3033</v>
      </c>
      <c r="I845" s="11" t="s">
        <v>6705</v>
      </c>
      <c r="J845" s="11" t="s">
        <v>6705</v>
      </c>
      <c r="L845" s="11" t="s">
        <v>6708</v>
      </c>
      <c r="M845" s="15">
        <v>1523.6414795000001</v>
      </c>
      <c r="N845" s="15">
        <v>5569.0048827999999</v>
      </c>
      <c r="O845" s="11">
        <v>1</v>
      </c>
      <c r="P845" s="11">
        <v>1</v>
      </c>
      <c r="Q845" s="21">
        <v>1523.6414795000001</v>
      </c>
      <c r="R845" s="21">
        <v>5569.0048827999999</v>
      </c>
      <c r="S845" t="s">
        <v>6713</v>
      </c>
    </row>
    <row r="846" spans="1:19" x14ac:dyDescent="0.3">
      <c r="A846" s="14" t="s">
        <v>6705</v>
      </c>
      <c r="B846" t="s">
        <v>0</v>
      </c>
      <c r="C846" s="16">
        <v>995749</v>
      </c>
      <c r="D846" s="16">
        <v>997842</v>
      </c>
      <c r="E846" t="s">
        <v>5346</v>
      </c>
      <c r="F846" t="s">
        <v>799</v>
      </c>
      <c r="G846" s="9" t="s">
        <v>6703</v>
      </c>
      <c r="H846" t="s">
        <v>3672</v>
      </c>
      <c r="I846" s="11" t="s">
        <v>2529</v>
      </c>
      <c r="J846" s="11" t="s">
        <v>6705</v>
      </c>
      <c r="L846" s="11" t="s">
        <v>6708</v>
      </c>
      <c r="M846" s="15">
        <v>1083.9760742000001</v>
      </c>
      <c r="N846" s="15">
        <v>3845.4963379000001</v>
      </c>
      <c r="O846" s="11">
        <v>1</v>
      </c>
      <c r="P846" s="11">
        <v>1</v>
      </c>
      <c r="Q846" s="11" t="s">
        <v>6705</v>
      </c>
      <c r="R846" s="11" t="s">
        <v>6705</v>
      </c>
      <c r="S846" s="11" t="s">
        <v>6705</v>
      </c>
    </row>
    <row r="847" spans="1:19" x14ac:dyDescent="0.3">
      <c r="A847" s="14" t="s">
        <v>6705</v>
      </c>
      <c r="B847" t="s">
        <v>0</v>
      </c>
      <c r="C847" s="16">
        <v>997931</v>
      </c>
      <c r="D847" s="16">
        <v>999340</v>
      </c>
      <c r="E847" t="s">
        <v>5347</v>
      </c>
      <c r="F847" t="s">
        <v>800</v>
      </c>
      <c r="G847" s="9" t="s">
        <v>6703</v>
      </c>
      <c r="H847" t="s">
        <v>3673</v>
      </c>
      <c r="I847" s="11" t="s">
        <v>6705</v>
      </c>
      <c r="J847" s="11" t="s">
        <v>6705</v>
      </c>
      <c r="L847" s="11" t="s">
        <v>6708</v>
      </c>
      <c r="M847" s="7">
        <v>632.87506099999996</v>
      </c>
      <c r="N847" s="7">
        <v>1427.4826660000001</v>
      </c>
      <c r="O847" s="11">
        <v>1</v>
      </c>
      <c r="P847" s="11">
        <v>1</v>
      </c>
      <c r="Q847" s="11" t="s">
        <v>6705</v>
      </c>
      <c r="R847" s="11" t="s">
        <v>6705</v>
      </c>
      <c r="S847" s="11" t="s">
        <v>6705</v>
      </c>
    </row>
    <row r="848" spans="1:19" x14ac:dyDescent="0.3">
      <c r="A848" s="14" t="s">
        <v>6705</v>
      </c>
      <c r="B848" t="s">
        <v>0</v>
      </c>
      <c r="C848" s="16">
        <v>999606</v>
      </c>
      <c r="D848" s="16">
        <v>999998</v>
      </c>
      <c r="E848" t="s">
        <v>5348</v>
      </c>
      <c r="F848" t="s">
        <v>801</v>
      </c>
      <c r="G848" s="9" t="s">
        <v>6703</v>
      </c>
      <c r="H848" t="s">
        <v>3674</v>
      </c>
      <c r="I848" s="11" t="s">
        <v>6705</v>
      </c>
      <c r="J848" s="11" t="s">
        <v>6705</v>
      </c>
      <c r="L848" s="11" t="s">
        <v>6708</v>
      </c>
      <c r="M848" s="7">
        <v>191.14540099999999</v>
      </c>
      <c r="N848" s="7">
        <v>121.8852005</v>
      </c>
      <c r="O848" s="11">
        <v>0</v>
      </c>
      <c r="P848" s="11">
        <v>0</v>
      </c>
      <c r="Q848" s="11" t="s">
        <v>6705</v>
      </c>
      <c r="R848" s="11" t="s">
        <v>6705</v>
      </c>
      <c r="S848" s="11" t="s">
        <v>6705</v>
      </c>
    </row>
    <row r="849" spans="1:19" x14ac:dyDescent="0.3">
      <c r="A849" s="14" t="s">
        <v>6705</v>
      </c>
      <c r="B849" t="s">
        <v>0</v>
      </c>
      <c r="C849" s="16">
        <v>1000102</v>
      </c>
      <c r="D849" s="16">
        <v>1000563</v>
      </c>
      <c r="E849" t="s">
        <v>5349</v>
      </c>
      <c r="F849" t="s">
        <v>802</v>
      </c>
      <c r="G849" s="9" t="s">
        <v>6703</v>
      </c>
      <c r="H849" t="s">
        <v>3033</v>
      </c>
      <c r="I849" s="11" t="s">
        <v>6705</v>
      </c>
      <c r="J849" s="11" t="s">
        <v>6705</v>
      </c>
      <c r="L849" s="11" t="s">
        <v>6708</v>
      </c>
      <c r="M849" s="7">
        <v>113.71583560000001</v>
      </c>
      <c r="N849" s="7">
        <v>38.613883999999999</v>
      </c>
      <c r="O849" s="11">
        <v>0</v>
      </c>
      <c r="P849" s="11">
        <v>0</v>
      </c>
      <c r="Q849" s="11" t="s">
        <v>6705</v>
      </c>
      <c r="R849" s="11" t="s">
        <v>6705</v>
      </c>
      <c r="S849" s="11" t="s">
        <v>6705</v>
      </c>
    </row>
    <row r="850" spans="1:19" x14ac:dyDescent="0.3">
      <c r="A850" s="14" t="s">
        <v>6705</v>
      </c>
      <c r="B850" t="s">
        <v>0</v>
      </c>
      <c r="C850" s="16">
        <v>1000579</v>
      </c>
      <c r="D850" s="16">
        <v>1001973</v>
      </c>
      <c r="E850" t="s">
        <v>5350</v>
      </c>
      <c r="F850" t="s">
        <v>803</v>
      </c>
      <c r="G850" s="9" t="s">
        <v>6703</v>
      </c>
      <c r="H850" t="s">
        <v>3675</v>
      </c>
      <c r="I850" s="11" t="s">
        <v>6705</v>
      </c>
      <c r="J850" s="11" t="s">
        <v>6705</v>
      </c>
      <c r="L850" s="11" t="s">
        <v>6708</v>
      </c>
      <c r="M850" s="7">
        <v>108.4612656</v>
      </c>
      <c r="N850" s="7">
        <v>24.129125599999998</v>
      </c>
      <c r="O850" s="11">
        <v>0</v>
      </c>
      <c r="P850" s="11">
        <v>0</v>
      </c>
      <c r="Q850" s="11" t="s">
        <v>6705</v>
      </c>
      <c r="R850" s="11" t="s">
        <v>6705</v>
      </c>
      <c r="S850" s="11" t="s">
        <v>6705</v>
      </c>
    </row>
    <row r="851" spans="1:19" x14ac:dyDescent="0.3">
      <c r="A851" s="14" t="s">
        <v>6705</v>
      </c>
      <c r="B851" t="s">
        <v>0</v>
      </c>
      <c r="C851" s="16">
        <v>1002026</v>
      </c>
      <c r="D851" s="16">
        <v>1003897</v>
      </c>
      <c r="E851" t="s">
        <v>5351</v>
      </c>
      <c r="F851" t="s">
        <v>804</v>
      </c>
      <c r="G851" s="9" t="s">
        <v>6703</v>
      </c>
      <c r="H851" t="s">
        <v>3676</v>
      </c>
      <c r="I851" s="11" t="s">
        <v>6705</v>
      </c>
      <c r="J851" s="11" t="s">
        <v>6705</v>
      </c>
      <c r="L851" s="11" t="s">
        <v>6708</v>
      </c>
      <c r="M851" s="7">
        <v>73.107963600000005</v>
      </c>
      <c r="N851" s="7">
        <v>11.226081799999999</v>
      </c>
      <c r="O851" s="11">
        <v>0</v>
      </c>
      <c r="P851" s="11">
        <v>0</v>
      </c>
      <c r="Q851" s="11" t="s">
        <v>6705</v>
      </c>
      <c r="R851" s="11" t="s">
        <v>6705</v>
      </c>
      <c r="S851" s="11" t="s">
        <v>6705</v>
      </c>
    </row>
    <row r="852" spans="1:19" x14ac:dyDescent="0.3">
      <c r="A852" s="14" t="s">
        <v>6705</v>
      </c>
      <c r="B852" t="s">
        <v>0</v>
      </c>
      <c r="C852" s="16">
        <v>1003914</v>
      </c>
      <c r="D852" s="16">
        <v>1004765</v>
      </c>
      <c r="E852" t="s">
        <v>5352</v>
      </c>
      <c r="F852" t="s">
        <v>805</v>
      </c>
      <c r="G852" s="10" t="s">
        <v>6704</v>
      </c>
      <c r="H852" t="s">
        <v>3033</v>
      </c>
      <c r="I852" s="11" t="s">
        <v>6705</v>
      </c>
      <c r="J852" s="11" t="s">
        <v>6705</v>
      </c>
      <c r="L852" s="11" t="s">
        <v>6708</v>
      </c>
      <c r="M852" s="7">
        <v>55.62397</v>
      </c>
      <c r="N852" s="7">
        <v>6.6909517999999997</v>
      </c>
      <c r="O852" s="11">
        <v>0</v>
      </c>
      <c r="P852" s="11">
        <v>0</v>
      </c>
      <c r="Q852" s="11" t="s">
        <v>6705</v>
      </c>
      <c r="R852" s="11" t="s">
        <v>6705</v>
      </c>
      <c r="S852" s="11" t="s">
        <v>6705</v>
      </c>
    </row>
    <row r="853" spans="1:19" x14ac:dyDescent="0.3">
      <c r="A853" s="14" t="s">
        <v>6705</v>
      </c>
      <c r="B853" t="s">
        <v>0</v>
      </c>
      <c r="C853" s="16">
        <v>1004762</v>
      </c>
      <c r="D853" s="16">
        <v>1006138</v>
      </c>
      <c r="E853" t="s">
        <v>5353</v>
      </c>
      <c r="F853" t="s">
        <v>806</v>
      </c>
      <c r="G853" s="10" t="s">
        <v>6704</v>
      </c>
      <c r="H853" t="s">
        <v>3677</v>
      </c>
      <c r="I853" s="11" t="s">
        <v>6705</v>
      </c>
      <c r="J853" s="11" t="s">
        <v>6705</v>
      </c>
      <c r="L853" s="11" t="s">
        <v>6708</v>
      </c>
      <c r="M853" s="7">
        <v>36.776161199999997</v>
      </c>
      <c r="N853" s="7">
        <v>10.5784883</v>
      </c>
      <c r="O853" s="11">
        <v>0</v>
      </c>
      <c r="P853" s="11">
        <v>0</v>
      </c>
      <c r="Q853" s="11" t="s">
        <v>6705</v>
      </c>
      <c r="R853" s="11" t="s">
        <v>6705</v>
      </c>
      <c r="S853" s="11" t="s">
        <v>6705</v>
      </c>
    </row>
    <row r="854" spans="1:19" x14ac:dyDescent="0.3">
      <c r="A854" s="14" t="s">
        <v>6705</v>
      </c>
      <c r="B854" t="s">
        <v>0</v>
      </c>
      <c r="C854" s="16">
        <v>1006140</v>
      </c>
      <c r="D854" s="16">
        <v>1006607</v>
      </c>
      <c r="E854" t="s">
        <v>5354</v>
      </c>
      <c r="F854" t="s">
        <v>807</v>
      </c>
      <c r="G854" s="10" t="s">
        <v>6704</v>
      </c>
      <c r="H854" t="s">
        <v>3678</v>
      </c>
      <c r="I854" s="11" t="s">
        <v>6705</v>
      </c>
      <c r="J854" s="11" t="s">
        <v>6705</v>
      </c>
      <c r="L854" s="11" t="s">
        <v>6708</v>
      </c>
      <c r="M854" s="7">
        <v>34.792289699999998</v>
      </c>
      <c r="N854" s="7">
        <v>7.9443254000000003</v>
      </c>
      <c r="O854" s="11">
        <v>0</v>
      </c>
      <c r="P854" s="11">
        <v>0</v>
      </c>
      <c r="Q854" s="11" t="s">
        <v>6705</v>
      </c>
      <c r="R854" s="11" t="s">
        <v>6705</v>
      </c>
      <c r="S854" s="11" t="s">
        <v>6705</v>
      </c>
    </row>
    <row r="855" spans="1:19" x14ac:dyDescent="0.3">
      <c r="A855" s="14" t="s">
        <v>6705</v>
      </c>
      <c r="B855" t="s">
        <v>0</v>
      </c>
      <c r="C855" s="16">
        <v>1006748</v>
      </c>
      <c r="D855" s="16">
        <v>1007644</v>
      </c>
      <c r="E855" t="s">
        <v>5355</v>
      </c>
      <c r="F855" t="s">
        <v>808</v>
      </c>
      <c r="G855" s="10" t="s">
        <v>6704</v>
      </c>
      <c r="H855" t="s">
        <v>3033</v>
      </c>
      <c r="I855" s="11" t="s">
        <v>6705</v>
      </c>
      <c r="J855" s="11" t="s">
        <v>6705</v>
      </c>
      <c r="L855" s="11" t="s">
        <v>6708</v>
      </c>
      <c r="M855" s="7">
        <v>36.435268399999998</v>
      </c>
      <c r="N855" s="7">
        <v>7.015625</v>
      </c>
      <c r="O855" s="11">
        <v>0</v>
      </c>
      <c r="P855" s="11">
        <v>0</v>
      </c>
      <c r="Q855" s="11" t="s">
        <v>6705</v>
      </c>
      <c r="R855" s="11" t="s">
        <v>6705</v>
      </c>
      <c r="S855" s="11" t="s">
        <v>6705</v>
      </c>
    </row>
    <row r="856" spans="1:19" x14ac:dyDescent="0.3">
      <c r="A856" s="14" t="s">
        <v>6705</v>
      </c>
      <c r="B856" t="s">
        <v>0</v>
      </c>
      <c r="C856" s="16">
        <v>1007657</v>
      </c>
      <c r="D856" s="16">
        <v>1008553</v>
      </c>
      <c r="E856" t="s">
        <v>5356</v>
      </c>
      <c r="F856" t="s">
        <v>809</v>
      </c>
      <c r="G856" s="10" t="s">
        <v>6704</v>
      </c>
      <c r="H856" t="s">
        <v>3033</v>
      </c>
      <c r="I856" s="11" t="s">
        <v>6705</v>
      </c>
      <c r="J856" s="11" t="s">
        <v>6705</v>
      </c>
      <c r="L856" s="11" t="s">
        <v>6708</v>
      </c>
      <c r="M856" s="7">
        <v>26.324777600000001</v>
      </c>
      <c r="N856" s="7">
        <v>7.5580359000000001</v>
      </c>
      <c r="O856" s="11">
        <v>0</v>
      </c>
      <c r="P856" s="11">
        <v>0</v>
      </c>
      <c r="Q856" s="11" t="s">
        <v>6705</v>
      </c>
      <c r="R856" s="11" t="s">
        <v>6705</v>
      </c>
      <c r="S856" s="11" t="s">
        <v>6705</v>
      </c>
    </row>
    <row r="857" spans="1:19" x14ac:dyDescent="0.3">
      <c r="A857" s="14" t="s">
        <v>6705</v>
      </c>
      <c r="B857" t="s">
        <v>0</v>
      </c>
      <c r="C857" s="16">
        <v>1008878</v>
      </c>
      <c r="D857" s="16">
        <v>1009999</v>
      </c>
      <c r="E857" t="s">
        <v>5357</v>
      </c>
      <c r="F857" t="s">
        <v>810</v>
      </c>
      <c r="G857" s="10" t="s">
        <v>6704</v>
      </c>
      <c r="H857" t="s">
        <v>3679</v>
      </c>
      <c r="I857" s="11" t="s">
        <v>6705</v>
      </c>
      <c r="J857" s="11" t="s">
        <v>6705</v>
      </c>
      <c r="L857" s="11" t="s">
        <v>6708</v>
      </c>
      <c r="M857" s="7">
        <v>37.087421399999997</v>
      </c>
      <c r="N857" s="7">
        <v>16.338983500000001</v>
      </c>
      <c r="O857" s="11">
        <v>0</v>
      </c>
      <c r="P857" s="11">
        <v>0</v>
      </c>
      <c r="Q857" s="11" t="s">
        <v>6705</v>
      </c>
      <c r="R857" s="11" t="s">
        <v>6705</v>
      </c>
      <c r="S857" s="11" t="s">
        <v>6705</v>
      </c>
    </row>
    <row r="858" spans="1:19" x14ac:dyDescent="0.3">
      <c r="A858" s="14" t="s">
        <v>6705</v>
      </c>
      <c r="B858" t="s">
        <v>0</v>
      </c>
      <c r="C858" s="16">
        <v>1010156</v>
      </c>
      <c r="D858" s="16">
        <v>1010611</v>
      </c>
      <c r="E858" t="s">
        <v>5358</v>
      </c>
      <c r="F858" t="s">
        <v>811</v>
      </c>
      <c r="G858" s="10" t="s">
        <v>6704</v>
      </c>
      <c r="H858" t="s">
        <v>3680</v>
      </c>
      <c r="I858" s="11" t="s">
        <v>6705</v>
      </c>
      <c r="J858" s="11" t="s">
        <v>6705</v>
      </c>
      <c r="L858" s="11" t="s">
        <v>6708</v>
      </c>
      <c r="M858" s="7">
        <v>14.9934063</v>
      </c>
      <c r="N858" s="7">
        <v>17.621978800000001</v>
      </c>
      <c r="O858" s="11">
        <v>0</v>
      </c>
      <c r="P858" s="11">
        <v>0</v>
      </c>
      <c r="Q858" s="11" t="s">
        <v>6705</v>
      </c>
      <c r="R858" s="11" t="s">
        <v>6705</v>
      </c>
      <c r="S858" s="11" t="s">
        <v>6705</v>
      </c>
    </row>
    <row r="859" spans="1:19" x14ac:dyDescent="0.3">
      <c r="A859" s="14" t="s">
        <v>6705</v>
      </c>
      <c r="B859" t="s">
        <v>0</v>
      </c>
      <c r="C859" s="16">
        <v>1010878</v>
      </c>
      <c r="D859" s="16">
        <v>1013133</v>
      </c>
      <c r="E859" t="s">
        <v>5359</v>
      </c>
      <c r="F859" t="s">
        <v>812</v>
      </c>
      <c r="G859" s="9" t="s">
        <v>6703</v>
      </c>
      <c r="H859" t="s">
        <v>3681</v>
      </c>
      <c r="I859" s="11" t="s">
        <v>6705</v>
      </c>
      <c r="J859" s="11" t="s">
        <v>6705</v>
      </c>
      <c r="L859" s="11" t="s">
        <v>6708</v>
      </c>
      <c r="M859" s="7">
        <v>33.453659100000003</v>
      </c>
      <c r="N859" s="7">
        <v>25.446563699999999</v>
      </c>
      <c r="O859" s="11">
        <v>0</v>
      </c>
      <c r="P859" s="11">
        <v>0</v>
      </c>
      <c r="Q859" s="11" t="s">
        <v>6705</v>
      </c>
      <c r="R859" s="11" t="s">
        <v>6705</v>
      </c>
      <c r="S859" s="11" t="s">
        <v>6705</v>
      </c>
    </row>
    <row r="860" spans="1:19" x14ac:dyDescent="0.3">
      <c r="A860" s="14" t="s">
        <v>6705</v>
      </c>
      <c r="B860" t="s">
        <v>0</v>
      </c>
      <c r="C860" s="16">
        <v>1013146</v>
      </c>
      <c r="D860" s="16">
        <v>1013487</v>
      </c>
      <c r="E860" t="s">
        <v>5360</v>
      </c>
      <c r="F860" t="s">
        <v>813</v>
      </c>
      <c r="G860" s="10" t="s">
        <v>6704</v>
      </c>
      <c r="H860" t="s">
        <v>3033</v>
      </c>
      <c r="I860" s="11" t="s">
        <v>6705</v>
      </c>
      <c r="J860" s="11" t="s">
        <v>6705</v>
      </c>
      <c r="L860" s="11" t="s">
        <v>6708</v>
      </c>
      <c r="M860" s="7">
        <v>17.8914948</v>
      </c>
      <c r="N860" s="7">
        <v>17.0146637</v>
      </c>
      <c r="O860" s="11">
        <v>0</v>
      </c>
      <c r="P860" s="11">
        <v>0</v>
      </c>
      <c r="Q860" s="11" t="s">
        <v>6705</v>
      </c>
      <c r="R860" s="11" t="s">
        <v>6705</v>
      </c>
      <c r="S860" s="11" t="s">
        <v>6705</v>
      </c>
    </row>
    <row r="861" spans="1:19" x14ac:dyDescent="0.3">
      <c r="A861" s="14" t="s">
        <v>6705</v>
      </c>
      <c r="B861" t="s">
        <v>0</v>
      </c>
      <c r="C861" s="16">
        <v>1013723</v>
      </c>
      <c r="D861" s="16">
        <v>1014025</v>
      </c>
      <c r="E861" t="s">
        <v>5361</v>
      </c>
      <c r="F861" t="s">
        <v>812</v>
      </c>
      <c r="G861" s="9" t="s">
        <v>6703</v>
      </c>
      <c r="H861" t="s">
        <v>3681</v>
      </c>
      <c r="I861" s="11" t="s">
        <v>6705</v>
      </c>
      <c r="J861" s="11" t="s">
        <v>6705</v>
      </c>
      <c r="L861" s="11" t="s">
        <v>6708</v>
      </c>
      <c r="M861" s="7">
        <v>30.466886500000001</v>
      </c>
      <c r="N861" s="7">
        <v>17.602649700000001</v>
      </c>
      <c r="O861" s="11">
        <v>0</v>
      </c>
      <c r="P861" s="11">
        <v>0</v>
      </c>
      <c r="Q861" s="11" t="s">
        <v>6705</v>
      </c>
      <c r="R861" s="11" t="s">
        <v>6705</v>
      </c>
      <c r="S861" s="11" t="s">
        <v>6705</v>
      </c>
    </row>
    <row r="862" spans="1:19" x14ac:dyDescent="0.3">
      <c r="A862" s="14" t="s">
        <v>6705</v>
      </c>
      <c r="B862" t="s">
        <v>0</v>
      </c>
      <c r="C862" s="16">
        <v>1014043</v>
      </c>
      <c r="D862" s="16">
        <v>1014393</v>
      </c>
      <c r="E862" t="s">
        <v>5362</v>
      </c>
      <c r="F862" t="s">
        <v>814</v>
      </c>
      <c r="G862" s="10" t="s">
        <v>6704</v>
      </c>
      <c r="H862" t="s">
        <v>3682</v>
      </c>
      <c r="I862" s="11" t="s">
        <v>6705</v>
      </c>
      <c r="J862" s="11" t="s">
        <v>6705</v>
      </c>
      <c r="L862" s="11" t="s">
        <v>6708</v>
      </c>
      <c r="M862" s="7">
        <v>20.951429399999999</v>
      </c>
      <c r="N862" s="7">
        <v>15.9685717</v>
      </c>
      <c r="O862" s="11">
        <v>0</v>
      </c>
      <c r="P862" s="11">
        <v>0</v>
      </c>
      <c r="Q862" s="11" t="s">
        <v>6705</v>
      </c>
      <c r="R862" s="11" t="s">
        <v>6705</v>
      </c>
      <c r="S862" s="11" t="s">
        <v>6705</v>
      </c>
    </row>
    <row r="863" spans="1:19" x14ac:dyDescent="0.3">
      <c r="A863" s="14" t="s">
        <v>6705</v>
      </c>
      <c r="B863" t="s">
        <v>0</v>
      </c>
      <c r="C863" s="16">
        <v>1014398</v>
      </c>
      <c r="D863" s="16">
        <v>1014952</v>
      </c>
      <c r="E863" t="s">
        <v>5363</v>
      </c>
      <c r="F863" t="s">
        <v>815</v>
      </c>
      <c r="G863" s="10" t="s">
        <v>6704</v>
      </c>
      <c r="H863" t="s">
        <v>3033</v>
      </c>
      <c r="I863" s="11" t="s">
        <v>6705</v>
      </c>
      <c r="J863" s="11" t="s">
        <v>6705</v>
      </c>
      <c r="L863" s="11" t="s">
        <v>6708</v>
      </c>
      <c r="M863" s="7">
        <v>21.1913357</v>
      </c>
      <c r="N863" s="7">
        <v>14.3935022</v>
      </c>
      <c r="O863" s="11">
        <v>0</v>
      </c>
      <c r="P863" s="11">
        <v>0</v>
      </c>
      <c r="Q863" s="11" t="s">
        <v>6705</v>
      </c>
      <c r="R863" s="11" t="s">
        <v>6705</v>
      </c>
      <c r="S863" s="11" t="s">
        <v>6705</v>
      </c>
    </row>
    <row r="864" spans="1:19" x14ac:dyDescent="0.3">
      <c r="A864" s="14" t="s">
        <v>6705</v>
      </c>
      <c r="B864" t="s">
        <v>0</v>
      </c>
      <c r="C864" s="16">
        <v>1015181</v>
      </c>
      <c r="D864" s="16">
        <v>1015468</v>
      </c>
      <c r="E864" t="s">
        <v>5364</v>
      </c>
      <c r="F864" t="s">
        <v>816</v>
      </c>
      <c r="G864" s="9" t="s">
        <v>6703</v>
      </c>
      <c r="H864" t="s">
        <v>3033</v>
      </c>
      <c r="I864" s="11" t="s">
        <v>6705</v>
      </c>
      <c r="J864" s="11" t="s">
        <v>6705</v>
      </c>
      <c r="L864" s="11" t="s">
        <v>6708</v>
      </c>
      <c r="M864" s="7">
        <v>30.780487099999998</v>
      </c>
      <c r="N864" s="7">
        <v>25.1707325</v>
      </c>
      <c r="O864" s="11">
        <v>0</v>
      </c>
      <c r="P864" s="11">
        <v>0</v>
      </c>
      <c r="Q864" s="11" t="s">
        <v>6705</v>
      </c>
      <c r="R864" s="11" t="s">
        <v>6705</v>
      </c>
      <c r="S864" s="11" t="s">
        <v>6705</v>
      </c>
    </row>
    <row r="865" spans="1:19" x14ac:dyDescent="0.3">
      <c r="A865" s="14" t="s">
        <v>6705</v>
      </c>
      <c r="B865" t="s">
        <v>0</v>
      </c>
      <c r="C865" s="16">
        <v>1015571</v>
      </c>
      <c r="D865" s="16">
        <v>1018066</v>
      </c>
      <c r="E865" t="s">
        <v>5365</v>
      </c>
      <c r="F865" t="s">
        <v>817</v>
      </c>
      <c r="G865" s="9" t="s">
        <v>6703</v>
      </c>
      <c r="H865" t="s">
        <v>3683</v>
      </c>
      <c r="I865" s="11" t="s">
        <v>6705</v>
      </c>
      <c r="J865" s="11" t="s">
        <v>6705</v>
      </c>
      <c r="L865" s="11" t="s">
        <v>6708</v>
      </c>
      <c r="M865" s="7">
        <v>33.312225300000001</v>
      </c>
      <c r="N865" s="7">
        <v>12.517034499999999</v>
      </c>
      <c r="O865" s="11">
        <v>0</v>
      </c>
      <c r="P865" s="11">
        <v>0</v>
      </c>
      <c r="Q865" s="11" t="s">
        <v>6705</v>
      </c>
      <c r="R865" s="11" t="s">
        <v>6705</v>
      </c>
      <c r="S865" s="11" t="s">
        <v>6705</v>
      </c>
    </row>
    <row r="866" spans="1:19" x14ac:dyDescent="0.3">
      <c r="A866" s="14" t="s">
        <v>6705</v>
      </c>
      <c r="B866" t="s">
        <v>0</v>
      </c>
      <c r="C866" s="16">
        <v>1018070</v>
      </c>
      <c r="D866" s="16">
        <v>1018495</v>
      </c>
      <c r="E866" t="s">
        <v>5366</v>
      </c>
      <c r="F866" t="s">
        <v>818</v>
      </c>
      <c r="G866" s="9" t="s">
        <v>6703</v>
      </c>
      <c r="H866" t="s">
        <v>3674</v>
      </c>
      <c r="I866" s="11" t="s">
        <v>6705</v>
      </c>
      <c r="J866" s="11" t="s">
        <v>6705</v>
      </c>
      <c r="L866" s="11" t="s">
        <v>6708</v>
      </c>
      <c r="M866" s="7">
        <v>30.623529399999999</v>
      </c>
      <c r="N866" s="7">
        <v>8.8988236999999994</v>
      </c>
      <c r="O866" s="11">
        <v>0</v>
      </c>
      <c r="P866" s="11">
        <v>0</v>
      </c>
      <c r="Q866" s="11" t="s">
        <v>6705</v>
      </c>
      <c r="R866" s="11" t="s">
        <v>6705</v>
      </c>
      <c r="S866" s="11" t="s">
        <v>6705</v>
      </c>
    </row>
    <row r="867" spans="1:19" x14ac:dyDescent="0.3">
      <c r="A867" s="14" t="s">
        <v>6705</v>
      </c>
      <c r="B867" t="s">
        <v>0</v>
      </c>
      <c r="C867" s="16">
        <v>1018514</v>
      </c>
      <c r="D867" s="16">
        <v>1018924</v>
      </c>
      <c r="E867" t="s">
        <v>5367</v>
      </c>
      <c r="F867" t="s">
        <v>819</v>
      </c>
      <c r="G867" s="9" t="s">
        <v>6703</v>
      </c>
      <c r="H867" t="s">
        <v>3684</v>
      </c>
      <c r="I867" s="11" t="s">
        <v>6705</v>
      </c>
      <c r="J867" s="11" t="s">
        <v>6705</v>
      </c>
      <c r="L867" s="11" t="s">
        <v>6708</v>
      </c>
      <c r="M867" s="7">
        <v>25.270731000000001</v>
      </c>
      <c r="N867" s="7">
        <v>6.5951218999999996</v>
      </c>
      <c r="O867" s="11">
        <v>0</v>
      </c>
      <c r="P867" s="11">
        <v>0</v>
      </c>
      <c r="Q867" s="11" t="s">
        <v>6705</v>
      </c>
      <c r="R867" s="11" t="s">
        <v>6705</v>
      </c>
      <c r="S867" s="11" t="s">
        <v>6705</v>
      </c>
    </row>
    <row r="868" spans="1:19" x14ac:dyDescent="0.3">
      <c r="A868" s="14" t="s">
        <v>6705</v>
      </c>
      <c r="B868" t="s">
        <v>0</v>
      </c>
      <c r="C868" s="16">
        <v>1018933</v>
      </c>
      <c r="D868" s="16">
        <v>1020126</v>
      </c>
      <c r="E868" t="s">
        <v>5368</v>
      </c>
      <c r="F868" t="s">
        <v>820</v>
      </c>
      <c r="G868" s="9" t="s">
        <v>6703</v>
      </c>
      <c r="H868" t="s">
        <v>3033</v>
      </c>
      <c r="I868" s="11" t="s">
        <v>6705</v>
      </c>
      <c r="J868" s="11" t="s">
        <v>6705</v>
      </c>
      <c r="L868" s="11" t="s">
        <v>6708</v>
      </c>
      <c r="M868" s="7">
        <v>24.387258500000002</v>
      </c>
      <c r="N868" s="7">
        <v>5.9555740000000004</v>
      </c>
      <c r="O868" s="11">
        <v>0</v>
      </c>
      <c r="P868" s="11">
        <v>0</v>
      </c>
      <c r="Q868" s="11" t="s">
        <v>6705</v>
      </c>
      <c r="R868" s="11" t="s">
        <v>6705</v>
      </c>
      <c r="S868" s="11" t="s">
        <v>6705</v>
      </c>
    </row>
    <row r="869" spans="1:19" x14ac:dyDescent="0.3">
      <c r="A869" s="14" t="s">
        <v>6705</v>
      </c>
      <c r="B869" t="s">
        <v>0</v>
      </c>
      <c r="C869" s="16">
        <v>1020071</v>
      </c>
      <c r="D869" s="16">
        <v>1020520</v>
      </c>
      <c r="E869" t="s">
        <v>5369</v>
      </c>
      <c r="F869" t="s">
        <v>821</v>
      </c>
      <c r="G869" s="9" t="s">
        <v>6703</v>
      </c>
      <c r="H869" t="s">
        <v>3033</v>
      </c>
      <c r="I869" s="11" t="s">
        <v>6705</v>
      </c>
      <c r="J869" s="11" t="s">
        <v>6705</v>
      </c>
      <c r="L869" s="11" t="s">
        <v>6708</v>
      </c>
      <c r="M869" s="7">
        <v>22.690424</v>
      </c>
      <c r="N869" s="7">
        <v>9.9020042000000004</v>
      </c>
      <c r="O869" s="11">
        <v>0</v>
      </c>
      <c r="P869" s="11">
        <v>0</v>
      </c>
      <c r="Q869" s="11" t="s">
        <v>6705</v>
      </c>
      <c r="R869" s="11" t="s">
        <v>6705</v>
      </c>
      <c r="S869" s="11" t="s">
        <v>6705</v>
      </c>
    </row>
    <row r="870" spans="1:19" x14ac:dyDescent="0.3">
      <c r="A870" s="14" t="s">
        <v>6705</v>
      </c>
      <c r="B870" t="s">
        <v>0</v>
      </c>
      <c r="C870" s="16">
        <v>1020992</v>
      </c>
      <c r="D870" s="16">
        <v>1021432</v>
      </c>
      <c r="E870" t="s">
        <v>5370</v>
      </c>
      <c r="F870" t="s">
        <v>822</v>
      </c>
      <c r="G870" s="9" t="s">
        <v>6703</v>
      </c>
      <c r="H870" t="s">
        <v>3685</v>
      </c>
      <c r="I870" s="11" t="s">
        <v>6705</v>
      </c>
      <c r="J870" s="11" t="s">
        <v>6705</v>
      </c>
      <c r="L870" s="11" t="s">
        <v>6708</v>
      </c>
      <c r="M870" s="7">
        <v>29.318182</v>
      </c>
      <c r="N870" s="7">
        <v>2.8159090999999998</v>
      </c>
      <c r="O870" s="11">
        <v>0</v>
      </c>
      <c r="P870" s="11">
        <v>0</v>
      </c>
      <c r="Q870" s="11" t="s">
        <v>6705</v>
      </c>
      <c r="R870" s="11" t="s">
        <v>6705</v>
      </c>
      <c r="S870" s="11" t="s">
        <v>6705</v>
      </c>
    </row>
    <row r="871" spans="1:19" x14ac:dyDescent="0.3">
      <c r="A871" s="14" t="s">
        <v>6705</v>
      </c>
      <c r="B871" t="s">
        <v>0</v>
      </c>
      <c r="C871" s="16">
        <v>1021450</v>
      </c>
      <c r="D871" s="16">
        <v>1023291</v>
      </c>
      <c r="E871" t="s">
        <v>5371</v>
      </c>
      <c r="F871" t="s">
        <v>823</v>
      </c>
      <c r="G871" s="9" t="s">
        <v>6703</v>
      </c>
      <c r="H871" t="s">
        <v>3686</v>
      </c>
      <c r="I871" s="11" t="s">
        <v>6705</v>
      </c>
      <c r="J871" s="11" t="s">
        <v>6705</v>
      </c>
      <c r="L871" s="11" t="s">
        <v>6708</v>
      </c>
      <c r="M871" s="7">
        <v>25.9348183</v>
      </c>
      <c r="N871" s="7">
        <v>3.4828896999999999</v>
      </c>
      <c r="O871" s="11">
        <v>0</v>
      </c>
      <c r="P871" s="11">
        <v>0</v>
      </c>
      <c r="Q871" s="11" t="s">
        <v>6705</v>
      </c>
      <c r="R871" s="11" t="s">
        <v>6705</v>
      </c>
      <c r="S871" s="11" t="s">
        <v>6705</v>
      </c>
    </row>
    <row r="872" spans="1:19" x14ac:dyDescent="0.3">
      <c r="A872" s="14" t="s">
        <v>6705</v>
      </c>
      <c r="B872" t="s">
        <v>0</v>
      </c>
      <c r="C872" s="16">
        <v>1023300</v>
      </c>
      <c r="D872" s="16">
        <v>1024163</v>
      </c>
      <c r="E872" t="s">
        <v>5372</v>
      </c>
      <c r="F872" t="s">
        <v>824</v>
      </c>
      <c r="G872" s="9" t="s">
        <v>6703</v>
      </c>
      <c r="H872" t="s">
        <v>3687</v>
      </c>
      <c r="I872" s="11" t="s">
        <v>6705</v>
      </c>
      <c r="J872" s="11" t="s">
        <v>6705</v>
      </c>
      <c r="L872" s="11" t="s">
        <v>6708</v>
      </c>
      <c r="M872" s="7">
        <v>21.185400000000001</v>
      </c>
      <c r="N872" s="7">
        <v>2.9293163</v>
      </c>
      <c r="O872" s="11">
        <v>0</v>
      </c>
      <c r="P872" s="11">
        <v>0</v>
      </c>
      <c r="Q872" s="11" t="s">
        <v>6705</v>
      </c>
      <c r="R872" s="11" t="s">
        <v>6705</v>
      </c>
      <c r="S872" s="11" t="s">
        <v>6705</v>
      </c>
    </row>
    <row r="873" spans="1:19" x14ac:dyDescent="0.3">
      <c r="A873" s="14" t="s">
        <v>6705</v>
      </c>
      <c r="B873" t="s">
        <v>0</v>
      </c>
      <c r="C873" s="16">
        <v>1024176</v>
      </c>
      <c r="D873" s="16">
        <v>1025309</v>
      </c>
      <c r="E873" t="s">
        <v>5373</v>
      </c>
      <c r="F873" t="s">
        <v>825</v>
      </c>
      <c r="G873" s="9" t="s">
        <v>6703</v>
      </c>
      <c r="H873" t="s">
        <v>3688</v>
      </c>
      <c r="I873" s="11" t="s">
        <v>6705</v>
      </c>
      <c r="J873" s="11" t="s">
        <v>6705</v>
      </c>
      <c r="L873" s="11" t="s">
        <v>6708</v>
      </c>
      <c r="M873" s="7">
        <v>23.531331999999999</v>
      </c>
      <c r="N873" s="7">
        <v>3.5754633</v>
      </c>
      <c r="O873" s="11">
        <v>0</v>
      </c>
      <c r="P873" s="11">
        <v>0</v>
      </c>
      <c r="Q873" s="11" t="s">
        <v>6705</v>
      </c>
      <c r="R873" s="11" t="s">
        <v>6705</v>
      </c>
      <c r="S873" s="11" t="s">
        <v>6705</v>
      </c>
    </row>
    <row r="874" spans="1:19" x14ac:dyDescent="0.3">
      <c r="A874" s="14" t="s">
        <v>6705</v>
      </c>
      <c r="B874" t="s">
        <v>0</v>
      </c>
      <c r="C874" s="16">
        <v>1025329</v>
      </c>
      <c r="D874" s="16">
        <v>1026288</v>
      </c>
      <c r="E874" t="s">
        <v>5374</v>
      </c>
      <c r="F874" t="s">
        <v>826</v>
      </c>
      <c r="G874" s="9" t="s">
        <v>6703</v>
      </c>
      <c r="H874" t="s">
        <v>3689</v>
      </c>
      <c r="I874" s="11" t="s">
        <v>6705</v>
      </c>
      <c r="J874" s="11" t="s">
        <v>6705</v>
      </c>
      <c r="L874" s="11" t="s">
        <v>6708</v>
      </c>
      <c r="M874" s="7">
        <v>17.444212</v>
      </c>
      <c r="N874" s="7">
        <v>3.5703858999999998</v>
      </c>
      <c r="O874" s="11">
        <v>0</v>
      </c>
      <c r="P874" s="11">
        <v>0</v>
      </c>
      <c r="Q874" s="11" t="s">
        <v>6705</v>
      </c>
      <c r="R874" s="11" t="s">
        <v>6705</v>
      </c>
      <c r="S874" s="11" t="s">
        <v>6705</v>
      </c>
    </row>
    <row r="875" spans="1:19" x14ac:dyDescent="0.3">
      <c r="A875" s="14" t="s">
        <v>6705</v>
      </c>
      <c r="B875" t="s">
        <v>0</v>
      </c>
      <c r="C875" s="16">
        <v>1026302</v>
      </c>
      <c r="D875" s="16">
        <v>1026808</v>
      </c>
      <c r="E875" t="s">
        <v>5375</v>
      </c>
      <c r="F875" t="s">
        <v>827</v>
      </c>
      <c r="G875" s="9" t="s">
        <v>6703</v>
      </c>
      <c r="H875" t="s">
        <v>3033</v>
      </c>
      <c r="I875" s="11" t="s">
        <v>6705</v>
      </c>
      <c r="J875" s="11" t="s">
        <v>6705</v>
      </c>
      <c r="L875" s="11" t="s">
        <v>6708</v>
      </c>
      <c r="M875" s="7">
        <v>20.677866000000002</v>
      </c>
      <c r="N875" s="7">
        <v>2.5118577000000002</v>
      </c>
      <c r="O875" s="11">
        <v>0</v>
      </c>
      <c r="P875" s="11">
        <v>0</v>
      </c>
      <c r="Q875" s="11" t="s">
        <v>6705</v>
      </c>
      <c r="R875" s="11" t="s">
        <v>6705</v>
      </c>
      <c r="S875" s="11" t="s">
        <v>6705</v>
      </c>
    </row>
    <row r="876" spans="1:19" x14ac:dyDescent="0.3">
      <c r="A876" s="14" t="s">
        <v>6705</v>
      </c>
      <c r="B876" t="s">
        <v>0</v>
      </c>
      <c r="C876" s="16">
        <v>1026837</v>
      </c>
      <c r="D876" s="16">
        <v>1027322</v>
      </c>
      <c r="E876" t="s">
        <v>5376</v>
      </c>
      <c r="F876" t="s">
        <v>828</v>
      </c>
      <c r="G876" s="9" t="s">
        <v>6703</v>
      </c>
      <c r="H876" t="s">
        <v>3690</v>
      </c>
      <c r="I876" s="11" t="s">
        <v>6705</v>
      </c>
      <c r="J876" s="11" t="s">
        <v>6705</v>
      </c>
      <c r="L876" s="11" t="s">
        <v>6708</v>
      </c>
      <c r="M876" s="7">
        <v>27.703092600000002</v>
      </c>
      <c r="N876" s="7">
        <v>5.1402063</v>
      </c>
      <c r="O876" s="11">
        <v>0</v>
      </c>
      <c r="P876" s="11">
        <v>0</v>
      </c>
      <c r="Q876" s="11" t="s">
        <v>6705</v>
      </c>
      <c r="R876" s="11" t="s">
        <v>6705</v>
      </c>
      <c r="S876" s="11" t="s">
        <v>6705</v>
      </c>
    </row>
    <row r="877" spans="1:19" x14ac:dyDescent="0.3">
      <c r="A877" s="14" t="s">
        <v>6705</v>
      </c>
      <c r="B877" t="s">
        <v>0</v>
      </c>
      <c r="C877" s="16">
        <v>1027319</v>
      </c>
      <c r="D877" s="16">
        <v>1028209</v>
      </c>
      <c r="E877" t="s">
        <v>5377</v>
      </c>
      <c r="F877" t="s">
        <v>829</v>
      </c>
      <c r="G877" s="9" t="s">
        <v>6703</v>
      </c>
      <c r="H877" t="s">
        <v>3691</v>
      </c>
      <c r="I877" s="11" t="s">
        <v>6705</v>
      </c>
      <c r="J877" s="11" t="s">
        <v>6705</v>
      </c>
      <c r="L877" s="11" t="s">
        <v>6708</v>
      </c>
      <c r="M877" s="7">
        <v>25.123596200000001</v>
      </c>
      <c r="N877" s="7">
        <v>1.5887640999999999</v>
      </c>
      <c r="O877" s="11">
        <v>0</v>
      </c>
      <c r="P877" s="11">
        <v>0</v>
      </c>
      <c r="Q877" s="11" t="s">
        <v>6705</v>
      </c>
      <c r="R877" s="11" t="s">
        <v>6705</v>
      </c>
      <c r="S877" s="11" t="s">
        <v>6705</v>
      </c>
    </row>
    <row r="878" spans="1:19" x14ac:dyDescent="0.3">
      <c r="A878" s="14" t="s">
        <v>6705</v>
      </c>
      <c r="B878" t="s">
        <v>0</v>
      </c>
      <c r="C878" s="16">
        <v>1028215</v>
      </c>
      <c r="D878" s="16">
        <v>1030665</v>
      </c>
      <c r="E878" t="s">
        <v>5378</v>
      </c>
      <c r="F878" t="s">
        <v>830</v>
      </c>
      <c r="G878" s="9" t="s">
        <v>6703</v>
      </c>
      <c r="H878" t="s">
        <v>3060</v>
      </c>
      <c r="I878" s="11" t="s">
        <v>6705</v>
      </c>
      <c r="J878" s="11" t="s">
        <v>6705</v>
      </c>
      <c r="L878" s="11" t="s">
        <v>6708</v>
      </c>
      <c r="M878" s="7">
        <v>25.3134689</v>
      </c>
      <c r="N878" s="7">
        <v>5.7008162000000002</v>
      </c>
      <c r="O878" s="11">
        <v>0</v>
      </c>
      <c r="P878" s="11">
        <v>0</v>
      </c>
      <c r="Q878" s="11" t="s">
        <v>6705</v>
      </c>
      <c r="R878" s="11" t="s">
        <v>6705</v>
      </c>
      <c r="S878" s="11" t="s">
        <v>6705</v>
      </c>
    </row>
    <row r="879" spans="1:19" x14ac:dyDescent="0.3">
      <c r="A879" s="14" t="s">
        <v>6705</v>
      </c>
      <c r="B879" t="s">
        <v>0</v>
      </c>
      <c r="C879" s="16">
        <v>1031033</v>
      </c>
      <c r="D879" s="16">
        <v>1032118</v>
      </c>
      <c r="E879" t="s">
        <v>5379</v>
      </c>
      <c r="F879" t="s">
        <v>42</v>
      </c>
      <c r="G879" s="9" t="s">
        <v>6703</v>
      </c>
      <c r="H879" t="s">
        <v>3053</v>
      </c>
      <c r="I879" s="11" t="s">
        <v>2052</v>
      </c>
      <c r="J879" s="11" t="s">
        <v>6705</v>
      </c>
      <c r="L879" s="11" t="s">
        <v>6708</v>
      </c>
      <c r="M879" s="7">
        <v>61.9695854</v>
      </c>
      <c r="N879" s="7">
        <v>49.6921654</v>
      </c>
      <c r="O879" s="11">
        <v>0</v>
      </c>
      <c r="P879" s="11">
        <v>0</v>
      </c>
      <c r="Q879" s="11" t="s">
        <v>6705</v>
      </c>
      <c r="R879" s="11" t="s">
        <v>6705</v>
      </c>
      <c r="S879" s="11" t="s">
        <v>6705</v>
      </c>
    </row>
    <row r="880" spans="1:19" x14ac:dyDescent="0.3">
      <c r="A880" s="14" t="s">
        <v>6705</v>
      </c>
      <c r="B880" t="s">
        <v>0</v>
      </c>
      <c r="C880" s="16">
        <v>1032255</v>
      </c>
      <c r="D880" s="16">
        <v>1034264</v>
      </c>
      <c r="E880" t="s">
        <v>5380</v>
      </c>
      <c r="F880" t="s">
        <v>831</v>
      </c>
      <c r="G880" s="9" t="s">
        <v>6703</v>
      </c>
      <c r="H880" t="s">
        <v>3692</v>
      </c>
      <c r="I880" s="11" t="s">
        <v>2530</v>
      </c>
      <c r="J880" s="11" t="s">
        <v>6705</v>
      </c>
      <c r="L880" s="11" t="s">
        <v>6708</v>
      </c>
      <c r="M880" s="7">
        <v>43.619712800000002</v>
      </c>
      <c r="N880" s="7">
        <v>23.1259327</v>
      </c>
      <c r="O880" s="11">
        <v>0</v>
      </c>
      <c r="P880" s="11">
        <v>0</v>
      </c>
      <c r="Q880" s="11" t="s">
        <v>6705</v>
      </c>
      <c r="R880" s="11" t="s">
        <v>6705</v>
      </c>
      <c r="S880" s="11" t="s">
        <v>6705</v>
      </c>
    </row>
    <row r="881" spans="1:19" x14ac:dyDescent="0.3">
      <c r="A881" s="14" t="s">
        <v>6705</v>
      </c>
      <c r="B881" t="s">
        <v>0</v>
      </c>
      <c r="C881" s="16">
        <v>1034266</v>
      </c>
      <c r="D881" s="16">
        <v>1035546</v>
      </c>
      <c r="E881" t="s">
        <v>5381</v>
      </c>
      <c r="F881" t="s">
        <v>832</v>
      </c>
      <c r="G881" s="9" t="s">
        <v>6703</v>
      </c>
      <c r="H881" t="s">
        <v>3693</v>
      </c>
      <c r="I881" s="11" t="s">
        <v>6705</v>
      </c>
      <c r="J881" s="11" t="s">
        <v>6705</v>
      </c>
      <c r="L881" s="11" t="s">
        <v>6708</v>
      </c>
      <c r="M881" s="7">
        <v>18.521093400000002</v>
      </c>
      <c r="N881" s="7">
        <v>25.995311699999998</v>
      </c>
      <c r="O881" s="11">
        <v>0</v>
      </c>
      <c r="P881" s="11">
        <v>0</v>
      </c>
      <c r="Q881" s="11" t="s">
        <v>6705</v>
      </c>
      <c r="R881" s="11" t="s">
        <v>6705</v>
      </c>
      <c r="S881" s="11" t="s">
        <v>6705</v>
      </c>
    </row>
    <row r="882" spans="1:19" x14ac:dyDescent="0.3">
      <c r="A882" s="14" t="s">
        <v>6705</v>
      </c>
      <c r="B882" t="s">
        <v>0</v>
      </c>
      <c r="C882" s="16">
        <v>1035531</v>
      </c>
      <c r="D882" s="16">
        <v>1035932</v>
      </c>
      <c r="E882" t="s">
        <v>5382</v>
      </c>
      <c r="F882" t="s">
        <v>833</v>
      </c>
      <c r="G882" s="9" t="s">
        <v>6703</v>
      </c>
      <c r="H882" t="s">
        <v>3033</v>
      </c>
      <c r="I882" s="11" t="s">
        <v>6705</v>
      </c>
      <c r="J882" s="11" t="s">
        <v>6705</v>
      </c>
      <c r="L882" s="11" t="s">
        <v>6708</v>
      </c>
      <c r="M882" s="7">
        <v>1.4064838</v>
      </c>
      <c r="N882" s="7">
        <v>19.296758700000002</v>
      </c>
      <c r="O882" s="11">
        <v>0</v>
      </c>
      <c r="P882" s="11">
        <v>0</v>
      </c>
      <c r="Q882" s="11" t="s">
        <v>6705</v>
      </c>
      <c r="R882" s="11" t="s">
        <v>6705</v>
      </c>
      <c r="S882" s="11" t="s">
        <v>6705</v>
      </c>
    </row>
    <row r="883" spans="1:19" x14ac:dyDescent="0.3">
      <c r="A883" s="14" t="s">
        <v>6705</v>
      </c>
      <c r="B883" t="s">
        <v>0</v>
      </c>
      <c r="C883" s="16">
        <v>1036563</v>
      </c>
      <c r="D883" s="16">
        <v>1037372</v>
      </c>
      <c r="E883" t="s">
        <v>5383</v>
      </c>
      <c r="F883" t="s">
        <v>834</v>
      </c>
      <c r="G883" s="9" t="s">
        <v>6703</v>
      </c>
      <c r="H883" t="s">
        <v>3694</v>
      </c>
      <c r="I883" s="11" t="s">
        <v>2531</v>
      </c>
      <c r="J883" s="11" t="s">
        <v>6705</v>
      </c>
      <c r="L883" s="11" t="s">
        <v>6708</v>
      </c>
      <c r="M883" s="7">
        <v>26.4042034</v>
      </c>
      <c r="N883" s="7">
        <v>26.873918499999998</v>
      </c>
      <c r="O883" s="11">
        <v>0</v>
      </c>
      <c r="P883" s="11">
        <v>0</v>
      </c>
      <c r="Q883" s="11" t="s">
        <v>6705</v>
      </c>
      <c r="R883" s="11" t="s">
        <v>6705</v>
      </c>
      <c r="S883" s="11" t="s">
        <v>6705</v>
      </c>
    </row>
    <row r="884" spans="1:19" x14ac:dyDescent="0.3">
      <c r="A884" s="14" t="s">
        <v>6705</v>
      </c>
      <c r="B884" t="s">
        <v>0</v>
      </c>
      <c r="C884" s="16">
        <v>1037359</v>
      </c>
      <c r="D884" s="16">
        <v>1037745</v>
      </c>
      <c r="E884" t="s">
        <v>5384</v>
      </c>
      <c r="F884" t="s">
        <v>835</v>
      </c>
      <c r="G884" s="9" t="s">
        <v>6703</v>
      </c>
      <c r="H884" t="s">
        <v>3695</v>
      </c>
      <c r="I884" s="11" t="s">
        <v>6705</v>
      </c>
      <c r="J884" s="11" t="s">
        <v>6705</v>
      </c>
      <c r="L884" s="11" t="s">
        <v>6708</v>
      </c>
      <c r="M884" s="7">
        <v>0</v>
      </c>
      <c r="N884" s="7">
        <v>18.717617000000001</v>
      </c>
      <c r="O884" s="11">
        <v>0</v>
      </c>
      <c r="P884" s="11">
        <v>0</v>
      </c>
      <c r="Q884" s="11" t="s">
        <v>6705</v>
      </c>
      <c r="R884" s="11" t="s">
        <v>6705</v>
      </c>
      <c r="S884" s="11" t="s">
        <v>6705</v>
      </c>
    </row>
    <row r="885" spans="1:19" x14ac:dyDescent="0.3">
      <c r="A885" s="14" t="s">
        <v>6705</v>
      </c>
      <c r="B885" t="s">
        <v>0</v>
      </c>
      <c r="C885" s="16">
        <v>1037750</v>
      </c>
      <c r="D885" s="16">
        <v>1038454</v>
      </c>
      <c r="E885" t="s">
        <v>5385</v>
      </c>
      <c r="F885" t="s">
        <v>836</v>
      </c>
      <c r="G885" s="9" t="s">
        <v>6703</v>
      </c>
      <c r="H885" t="s">
        <v>3033</v>
      </c>
      <c r="I885" s="11" t="s">
        <v>6705</v>
      </c>
      <c r="J885" s="11" t="s">
        <v>6705</v>
      </c>
      <c r="L885" s="11" t="s">
        <v>6708</v>
      </c>
      <c r="M885" s="7">
        <v>5.7173295</v>
      </c>
      <c r="N885" s="7">
        <v>17.088068</v>
      </c>
      <c r="O885" s="11">
        <v>0</v>
      </c>
      <c r="P885" s="11">
        <v>0</v>
      </c>
      <c r="Q885" s="11" t="s">
        <v>6705</v>
      </c>
      <c r="R885" s="11" t="s">
        <v>6705</v>
      </c>
      <c r="S885" s="11" t="s">
        <v>6705</v>
      </c>
    </row>
    <row r="886" spans="1:19" x14ac:dyDescent="0.3">
      <c r="A886" s="14" t="s">
        <v>6705</v>
      </c>
      <c r="B886" t="s">
        <v>0</v>
      </c>
      <c r="C886" s="16">
        <v>1038661</v>
      </c>
      <c r="D886" s="16">
        <v>1038945</v>
      </c>
      <c r="E886" t="s">
        <v>5386</v>
      </c>
      <c r="F886" t="s">
        <v>837</v>
      </c>
      <c r="G886" s="9" t="s">
        <v>6703</v>
      </c>
      <c r="H886" t="s">
        <v>3696</v>
      </c>
      <c r="I886" s="11" t="s">
        <v>6705</v>
      </c>
      <c r="J886" s="11" t="s">
        <v>6705</v>
      </c>
      <c r="L886" s="11" t="s">
        <v>6708</v>
      </c>
      <c r="M886" s="7">
        <v>27.5</v>
      </c>
      <c r="N886" s="7">
        <v>34.218311300000003</v>
      </c>
      <c r="O886" s="11">
        <v>0</v>
      </c>
      <c r="P886" s="11">
        <v>0</v>
      </c>
      <c r="Q886" s="11" t="s">
        <v>6705</v>
      </c>
      <c r="R886" s="11" t="s">
        <v>6705</v>
      </c>
      <c r="S886" s="11" t="s">
        <v>6705</v>
      </c>
    </row>
    <row r="887" spans="1:19" x14ac:dyDescent="0.3">
      <c r="A887" s="14" t="s">
        <v>6705</v>
      </c>
      <c r="B887" t="s">
        <v>0</v>
      </c>
      <c r="C887" s="16">
        <v>1038949</v>
      </c>
      <c r="D887" s="16">
        <v>1039284</v>
      </c>
      <c r="E887" t="s">
        <v>5387</v>
      </c>
      <c r="F887" t="s">
        <v>838</v>
      </c>
      <c r="G887" s="9" t="s">
        <v>6703</v>
      </c>
      <c r="H887" t="s">
        <v>3697</v>
      </c>
      <c r="I887" s="11" t="s">
        <v>6705</v>
      </c>
      <c r="J887" s="11" t="s">
        <v>6705</v>
      </c>
      <c r="L887" s="11" t="s">
        <v>6708</v>
      </c>
      <c r="M887" s="7">
        <v>43.814926100000001</v>
      </c>
      <c r="N887" s="7">
        <v>41.665672299999997</v>
      </c>
      <c r="O887" s="11">
        <v>0</v>
      </c>
      <c r="P887" s="11">
        <v>0</v>
      </c>
      <c r="Q887" s="11" t="s">
        <v>6705</v>
      </c>
      <c r="R887" s="11" t="s">
        <v>6705</v>
      </c>
      <c r="S887" s="11" t="s">
        <v>6705</v>
      </c>
    </row>
    <row r="888" spans="1:19" x14ac:dyDescent="0.3">
      <c r="A888" s="14" t="s">
        <v>6705</v>
      </c>
      <c r="B888" t="s">
        <v>0</v>
      </c>
      <c r="C888" s="16">
        <v>1039281</v>
      </c>
      <c r="D888" s="16">
        <v>1041806</v>
      </c>
      <c r="E888" t="s">
        <v>5388</v>
      </c>
      <c r="F888" t="s">
        <v>839</v>
      </c>
      <c r="G888" s="9" t="s">
        <v>6703</v>
      </c>
      <c r="H888" t="s">
        <v>3698</v>
      </c>
      <c r="I888" s="11" t="s">
        <v>2532</v>
      </c>
      <c r="J888" s="11" t="s">
        <v>6705</v>
      </c>
      <c r="L888" s="11" t="s">
        <v>6708</v>
      </c>
      <c r="M888" s="7">
        <v>19.3679199</v>
      </c>
      <c r="N888" s="7">
        <v>25.752078999999998</v>
      </c>
      <c r="O888" s="11">
        <v>0</v>
      </c>
      <c r="P888" s="11">
        <v>0</v>
      </c>
      <c r="Q888" s="11" t="s">
        <v>6705</v>
      </c>
      <c r="R888" s="11" t="s">
        <v>6705</v>
      </c>
      <c r="S888" s="11" t="s">
        <v>6705</v>
      </c>
    </row>
    <row r="889" spans="1:19" x14ac:dyDescent="0.3">
      <c r="A889" s="14" t="s">
        <v>6705</v>
      </c>
      <c r="B889" t="s">
        <v>0</v>
      </c>
      <c r="C889" s="16">
        <v>1041833</v>
      </c>
      <c r="D889" s="16">
        <v>1042462</v>
      </c>
      <c r="E889" t="s">
        <v>5389</v>
      </c>
      <c r="F889" t="s">
        <v>840</v>
      </c>
      <c r="G889" s="9" t="s">
        <v>6703</v>
      </c>
      <c r="H889" t="s">
        <v>3699</v>
      </c>
      <c r="I889" s="11" t="s">
        <v>6705</v>
      </c>
      <c r="J889" s="11" t="s">
        <v>6705</v>
      </c>
      <c r="L889" s="11" t="s">
        <v>6708</v>
      </c>
      <c r="M889" s="7">
        <v>39.158981300000001</v>
      </c>
      <c r="N889" s="7">
        <v>28.042924899999999</v>
      </c>
      <c r="O889" s="11">
        <v>0</v>
      </c>
      <c r="P889" s="11">
        <v>0</v>
      </c>
      <c r="Q889" s="11" t="s">
        <v>6705</v>
      </c>
      <c r="R889" s="11" t="s">
        <v>6705</v>
      </c>
      <c r="S889" s="11" t="s">
        <v>6705</v>
      </c>
    </row>
    <row r="890" spans="1:19" x14ac:dyDescent="0.3">
      <c r="A890" s="14" t="s">
        <v>6705</v>
      </c>
      <c r="B890" t="s">
        <v>0</v>
      </c>
      <c r="C890" s="16">
        <v>1042494</v>
      </c>
      <c r="D890" s="16">
        <v>1043621</v>
      </c>
      <c r="E890" t="s">
        <v>5390</v>
      </c>
      <c r="F890" t="s">
        <v>841</v>
      </c>
      <c r="G890" s="9" t="s">
        <v>6703</v>
      </c>
      <c r="H890" t="s">
        <v>3700</v>
      </c>
      <c r="I890" s="11" t="s">
        <v>2533</v>
      </c>
      <c r="J890" s="11" t="s">
        <v>6705</v>
      </c>
      <c r="L890" s="11" t="s">
        <v>6708</v>
      </c>
      <c r="M890" s="7">
        <v>43.048801400000002</v>
      </c>
      <c r="N890" s="7">
        <v>32.146408100000002</v>
      </c>
      <c r="O890" s="11">
        <v>0</v>
      </c>
      <c r="P890" s="11">
        <v>0</v>
      </c>
      <c r="Q890" s="11" t="s">
        <v>6705</v>
      </c>
      <c r="R890" s="11" t="s">
        <v>6705</v>
      </c>
      <c r="S890" s="11" t="s">
        <v>6705</v>
      </c>
    </row>
    <row r="891" spans="1:19" x14ac:dyDescent="0.3">
      <c r="A891" s="14" t="s">
        <v>6705</v>
      </c>
      <c r="B891" t="s">
        <v>0</v>
      </c>
      <c r="C891" s="16">
        <v>1043633</v>
      </c>
      <c r="D891" s="16">
        <v>1044256</v>
      </c>
      <c r="E891" t="s">
        <v>5391</v>
      </c>
      <c r="F891" t="s">
        <v>842</v>
      </c>
      <c r="G891" s="9" t="s">
        <v>6703</v>
      </c>
      <c r="H891" t="s">
        <v>3701</v>
      </c>
      <c r="I891" s="11" t="s">
        <v>2534</v>
      </c>
      <c r="J891" s="11" t="s">
        <v>6705</v>
      </c>
      <c r="L891" s="11" t="s">
        <v>6708</v>
      </c>
      <c r="M891" s="7">
        <v>36.1717491</v>
      </c>
      <c r="N891" s="7">
        <v>31.428571699999999</v>
      </c>
      <c r="O891" s="11">
        <v>0</v>
      </c>
      <c r="P891" s="11">
        <v>0</v>
      </c>
      <c r="Q891" s="11" t="s">
        <v>6705</v>
      </c>
      <c r="R891" s="11" t="s">
        <v>6705</v>
      </c>
      <c r="S891" s="11" t="s">
        <v>6705</v>
      </c>
    </row>
    <row r="892" spans="1:19" x14ac:dyDescent="0.3">
      <c r="A892" s="14" t="s">
        <v>6705</v>
      </c>
      <c r="B892" t="s">
        <v>0</v>
      </c>
      <c r="C892" s="16">
        <v>1044253</v>
      </c>
      <c r="D892" s="16">
        <v>1044540</v>
      </c>
      <c r="E892" t="s">
        <v>5392</v>
      </c>
      <c r="F892" t="s">
        <v>843</v>
      </c>
      <c r="G892" s="9" t="s">
        <v>6703</v>
      </c>
      <c r="H892" t="s">
        <v>3033</v>
      </c>
      <c r="I892" s="11" t="s">
        <v>6705</v>
      </c>
      <c r="J892" s="11" t="s">
        <v>6705</v>
      </c>
      <c r="L892" s="11" t="s">
        <v>6708</v>
      </c>
      <c r="M892" s="7">
        <v>31.2648087</v>
      </c>
      <c r="N892" s="7">
        <v>26.031358699999998</v>
      </c>
      <c r="O892" s="11">
        <v>0</v>
      </c>
      <c r="P892" s="11">
        <v>0</v>
      </c>
      <c r="Q892" s="11" t="s">
        <v>6705</v>
      </c>
      <c r="R892" s="11" t="s">
        <v>6705</v>
      </c>
      <c r="S892" s="11" t="s">
        <v>6705</v>
      </c>
    </row>
    <row r="893" spans="1:19" x14ac:dyDescent="0.3">
      <c r="A893" s="14" t="s">
        <v>6705</v>
      </c>
      <c r="B893" t="s">
        <v>0</v>
      </c>
      <c r="C893" s="16">
        <v>1044530</v>
      </c>
      <c r="D893" s="16">
        <v>1045891</v>
      </c>
      <c r="E893" t="s">
        <v>5393</v>
      </c>
      <c r="F893" t="s">
        <v>844</v>
      </c>
      <c r="G893" s="9" t="s">
        <v>6703</v>
      </c>
      <c r="H893" t="s">
        <v>3702</v>
      </c>
      <c r="I893" s="11" t="s">
        <v>2535</v>
      </c>
      <c r="J893" s="11" t="s">
        <v>6705</v>
      </c>
      <c r="L893" s="11" t="s">
        <v>6708</v>
      </c>
      <c r="M893" s="7">
        <v>41.014694200000001</v>
      </c>
      <c r="N893" s="7">
        <v>26.111682900000002</v>
      </c>
      <c r="O893" s="11">
        <v>0</v>
      </c>
      <c r="P893" s="11">
        <v>0</v>
      </c>
      <c r="Q893" s="11" t="s">
        <v>6705</v>
      </c>
      <c r="R893" s="11" t="s">
        <v>6705</v>
      </c>
      <c r="S893" s="11" t="s">
        <v>6705</v>
      </c>
    </row>
    <row r="894" spans="1:19" x14ac:dyDescent="0.3">
      <c r="A894" s="14" t="s">
        <v>6705</v>
      </c>
      <c r="B894" t="s">
        <v>0</v>
      </c>
      <c r="C894" s="16">
        <v>1045914</v>
      </c>
      <c r="D894" s="16">
        <v>1046939</v>
      </c>
      <c r="E894" t="s">
        <v>5394</v>
      </c>
      <c r="F894" t="s">
        <v>845</v>
      </c>
      <c r="G894" s="9" t="s">
        <v>6703</v>
      </c>
      <c r="H894" t="s">
        <v>3703</v>
      </c>
      <c r="I894" s="11" t="s">
        <v>2536</v>
      </c>
      <c r="J894" s="11" t="s">
        <v>6705</v>
      </c>
      <c r="L894" s="11" t="s">
        <v>6708</v>
      </c>
      <c r="M894" s="7">
        <v>39.587318400000001</v>
      </c>
      <c r="N894" s="7">
        <v>33.927802999999997</v>
      </c>
      <c r="O894" s="11">
        <v>0</v>
      </c>
      <c r="P894" s="11">
        <v>0</v>
      </c>
      <c r="Q894" s="11" t="s">
        <v>6705</v>
      </c>
      <c r="R894" s="11" t="s">
        <v>6705</v>
      </c>
      <c r="S894" s="11" t="s">
        <v>6705</v>
      </c>
    </row>
    <row r="895" spans="1:19" x14ac:dyDescent="0.3">
      <c r="A895" s="14" t="s">
        <v>6705</v>
      </c>
      <c r="B895" t="s">
        <v>0</v>
      </c>
      <c r="C895" s="16">
        <v>1046939</v>
      </c>
      <c r="D895" s="16">
        <v>1047511</v>
      </c>
      <c r="E895" t="s">
        <v>5395</v>
      </c>
      <c r="F895" t="s">
        <v>846</v>
      </c>
      <c r="G895" s="9" t="s">
        <v>6703</v>
      </c>
      <c r="H895" t="s">
        <v>3704</v>
      </c>
      <c r="I895" s="11" t="s">
        <v>6705</v>
      </c>
      <c r="J895" s="11" t="s">
        <v>6705</v>
      </c>
      <c r="L895" s="11" t="s">
        <v>6708</v>
      </c>
      <c r="M895" s="7">
        <v>43.790210700000003</v>
      </c>
      <c r="N895" s="7">
        <v>21.6748257</v>
      </c>
      <c r="O895" s="11">
        <v>0</v>
      </c>
      <c r="P895" s="11">
        <v>0</v>
      </c>
      <c r="Q895" s="11" t="s">
        <v>6705</v>
      </c>
      <c r="R895" s="11" t="s">
        <v>6705</v>
      </c>
      <c r="S895" s="11" t="s">
        <v>6705</v>
      </c>
    </row>
    <row r="896" spans="1:19" x14ac:dyDescent="0.3">
      <c r="A896" s="14" t="s">
        <v>6705</v>
      </c>
      <c r="B896" t="s">
        <v>0</v>
      </c>
      <c r="C896" s="16">
        <v>1047524</v>
      </c>
      <c r="D896" s="16">
        <v>1048147</v>
      </c>
      <c r="E896" t="s">
        <v>5396</v>
      </c>
      <c r="F896" t="s">
        <v>847</v>
      </c>
      <c r="G896" s="9" t="s">
        <v>6703</v>
      </c>
      <c r="H896" t="s">
        <v>3705</v>
      </c>
      <c r="I896" s="11" t="s">
        <v>6705</v>
      </c>
      <c r="J896" s="11" t="s">
        <v>6705</v>
      </c>
      <c r="L896" s="11" t="s">
        <v>6708</v>
      </c>
      <c r="M896" s="7">
        <v>37.8041725</v>
      </c>
      <c r="N896" s="7">
        <v>16.698234599999999</v>
      </c>
      <c r="O896" s="11">
        <v>0</v>
      </c>
      <c r="P896" s="11">
        <v>0</v>
      </c>
      <c r="Q896" s="11" t="s">
        <v>6705</v>
      </c>
      <c r="R896" s="11" t="s">
        <v>6705</v>
      </c>
      <c r="S896" s="11" t="s">
        <v>6705</v>
      </c>
    </row>
    <row r="897" spans="1:19" x14ac:dyDescent="0.3">
      <c r="A897" s="14" t="s">
        <v>6705</v>
      </c>
      <c r="B897" t="s">
        <v>0</v>
      </c>
      <c r="C897" s="16">
        <v>1048182</v>
      </c>
      <c r="D897" s="16">
        <v>1048565</v>
      </c>
      <c r="E897" t="s">
        <v>5397</v>
      </c>
      <c r="F897" t="s">
        <v>848</v>
      </c>
      <c r="G897" s="9" t="s">
        <v>6703</v>
      </c>
      <c r="H897" t="s">
        <v>3706</v>
      </c>
      <c r="I897" s="11" t="s">
        <v>6705</v>
      </c>
      <c r="J897" s="11" t="s">
        <v>6705</v>
      </c>
      <c r="L897" s="11" t="s">
        <v>6708</v>
      </c>
      <c r="M897" s="7">
        <v>40.579635600000003</v>
      </c>
      <c r="N897" s="7">
        <v>17.503915800000001</v>
      </c>
      <c r="O897" s="11">
        <v>0</v>
      </c>
      <c r="P897" s="11">
        <v>0</v>
      </c>
      <c r="Q897" s="11" t="s">
        <v>6705</v>
      </c>
      <c r="R897" s="11" t="s">
        <v>6705</v>
      </c>
      <c r="S897" s="11" t="s">
        <v>6705</v>
      </c>
    </row>
    <row r="898" spans="1:19" x14ac:dyDescent="0.3">
      <c r="A898" s="14" t="s">
        <v>6705</v>
      </c>
      <c r="B898" t="s">
        <v>0</v>
      </c>
      <c r="C898" s="16">
        <v>1048743</v>
      </c>
      <c r="D898" s="16">
        <v>1049258</v>
      </c>
      <c r="E898" t="s">
        <v>5398</v>
      </c>
      <c r="F898" t="s">
        <v>849</v>
      </c>
      <c r="G898" s="9" t="s">
        <v>6703</v>
      </c>
      <c r="H898" t="s">
        <v>3033</v>
      </c>
      <c r="I898" s="11" t="s">
        <v>6705</v>
      </c>
      <c r="J898" s="11" t="s">
        <v>6705</v>
      </c>
      <c r="L898" s="11" t="s">
        <v>6708</v>
      </c>
      <c r="M898" s="7">
        <v>35.561164900000001</v>
      </c>
      <c r="N898" s="7">
        <v>19.9553394</v>
      </c>
      <c r="O898" s="11">
        <v>0</v>
      </c>
      <c r="P898" s="11">
        <v>0</v>
      </c>
      <c r="Q898" s="11" t="s">
        <v>6705</v>
      </c>
      <c r="R898" s="11" t="s">
        <v>6705</v>
      </c>
      <c r="S898" s="11" t="s">
        <v>6705</v>
      </c>
    </row>
    <row r="899" spans="1:19" x14ac:dyDescent="0.3">
      <c r="A899" s="14" t="s">
        <v>6705</v>
      </c>
      <c r="B899" t="s">
        <v>0</v>
      </c>
      <c r="C899" s="16">
        <v>1049299</v>
      </c>
      <c r="D899" s="16">
        <v>1049850</v>
      </c>
      <c r="E899" t="s">
        <v>5399</v>
      </c>
      <c r="F899" t="s">
        <v>850</v>
      </c>
      <c r="G899" s="9" t="s">
        <v>6703</v>
      </c>
      <c r="H899" t="s">
        <v>3707</v>
      </c>
      <c r="I899" s="11" t="s">
        <v>2183</v>
      </c>
      <c r="J899" s="11" t="s">
        <v>6705</v>
      </c>
      <c r="L899" s="11" t="s">
        <v>6708</v>
      </c>
      <c r="M899" s="7">
        <v>45.557167100000001</v>
      </c>
      <c r="N899" s="7">
        <v>20.368421600000001</v>
      </c>
      <c r="O899" s="11">
        <v>0</v>
      </c>
      <c r="P899" s="11">
        <v>0</v>
      </c>
      <c r="Q899" s="11" t="s">
        <v>6705</v>
      </c>
      <c r="R899" s="11" t="s">
        <v>6705</v>
      </c>
      <c r="S899" s="11" t="s">
        <v>6705</v>
      </c>
    </row>
    <row r="900" spans="1:19" x14ac:dyDescent="0.3">
      <c r="A900" s="14" t="s">
        <v>6705</v>
      </c>
      <c r="B900" t="s">
        <v>0</v>
      </c>
      <c r="C900" s="16">
        <v>1049928</v>
      </c>
      <c r="D900" s="16">
        <v>1050500</v>
      </c>
      <c r="E900" t="s">
        <v>5400</v>
      </c>
      <c r="F900" t="s">
        <v>851</v>
      </c>
      <c r="G900" s="8" t="s">
        <v>6702</v>
      </c>
      <c r="H900" t="s">
        <v>3708</v>
      </c>
      <c r="I900" s="11" t="s">
        <v>2537</v>
      </c>
      <c r="J900" s="11" t="s">
        <v>6705</v>
      </c>
      <c r="L900" s="11" t="s">
        <v>6708</v>
      </c>
      <c r="M900" s="7">
        <v>39.5979004</v>
      </c>
      <c r="N900" s="7">
        <v>13.9213285</v>
      </c>
      <c r="O900" s="11">
        <v>0</v>
      </c>
      <c r="P900" s="11">
        <v>0</v>
      </c>
      <c r="Q900" s="11" t="s">
        <v>6705</v>
      </c>
      <c r="R900" s="11" t="s">
        <v>6705</v>
      </c>
      <c r="S900" s="11" t="s">
        <v>6705</v>
      </c>
    </row>
    <row r="901" spans="1:19" x14ac:dyDescent="0.3">
      <c r="A901" s="14" t="s">
        <v>6705</v>
      </c>
      <c r="B901" t="s">
        <v>0</v>
      </c>
      <c r="C901" s="16">
        <v>1050497</v>
      </c>
      <c r="D901" s="16">
        <v>1051141</v>
      </c>
      <c r="E901" t="s">
        <v>5401</v>
      </c>
      <c r="F901" t="s">
        <v>852</v>
      </c>
      <c r="G901" s="8" t="s">
        <v>6702</v>
      </c>
      <c r="H901" t="s">
        <v>3709</v>
      </c>
      <c r="I901" s="11" t="s">
        <v>6705</v>
      </c>
      <c r="J901" s="11" t="s">
        <v>6705</v>
      </c>
      <c r="L901" s="11" t="s">
        <v>6708</v>
      </c>
      <c r="M901" s="7">
        <v>42.953414899999999</v>
      </c>
      <c r="N901" s="7">
        <v>10.788820299999999</v>
      </c>
      <c r="O901" s="11">
        <v>0</v>
      </c>
      <c r="P901" s="11">
        <v>0</v>
      </c>
      <c r="Q901" s="11" t="s">
        <v>6705</v>
      </c>
      <c r="R901" s="11" t="s">
        <v>6705</v>
      </c>
      <c r="S901" s="11" t="s">
        <v>6705</v>
      </c>
    </row>
    <row r="902" spans="1:19" x14ac:dyDescent="0.3">
      <c r="A902" s="14" t="s">
        <v>6705</v>
      </c>
      <c r="B902" t="s">
        <v>0</v>
      </c>
      <c r="C902" s="16">
        <v>1051380</v>
      </c>
      <c r="D902" s="16">
        <v>1051598</v>
      </c>
      <c r="E902" t="s">
        <v>5402</v>
      </c>
      <c r="F902" t="s">
        <v>853</v>
      </c>
      <c r="G902" s="9" t="s">
        <v>6703</v>
      </c>
      <c r="H902" t="s">
        <v>3033</v>
      </c>
      <c r="I902" s="11" t="s">
        <v>6705</v>
      </c>
      <c r="J902" s="11" t="s">
        <v>6705</v>
      </c>
      <c r="L902" s="11" t="s">
        <v>6708</v>
      </c>
      <c r="M902" s="7">
        <v>44.7798157</v>
      </c>
      <c r="N902" s="7">
        <v>10.458715400000001</v>
      </c>
      <c r="O902" s="11">
        <v>0</v>
      </c>
      <c r="P902" s="11">
        <v>0</v>
      </c>
      <c r="Q902" s="11" t="s">
        <v>6705</v>
      </c>
      <c r="R902" s="11" t="s">
        <v>6705</v>
      </c>
      <c r="S902" s="11" t="s">
        <v>6705</v>
      </c>
    </row>
    <row r="903" spans="1:19" x14ac:dyDescent="0.3">
      <c r="A903" s="14" t="s">
        <v>6705</v>
      </c>
      <c r="B903" t="s">
        <v>0</v>
      </c>
      <c r="C903" s="16">
        <v>1051603</v>
      </c>
      <c r="D903" s="16">
        <v>1051857</v>
      </c>
      <c r="E903" t="s">
        <v>5403</v>
      </c>
      <c r="F903" t="s">
        <v>854</v>
      </c>
      <c r="G903" s="9" t="s">
        <v>6703</v>
      </c>
      <c r="H903" t="s">
        <v>3033</v>
      </c>
      <c r="I903" s="11" t="s">
        <v>6705</v>
      </c>
      <c r="J903" s="11" t="s">
        <v>6705</v>
      </c>
      <c r="L903" s="11" t="s">
        <v>6708</v>
      </c>
      <c r="M903" s="7">
        <v>42.472442600000001</v>
      </c>
      <c r="N903" s="7">
        <v>9.2834643999999997</v>
      </c>
      <c r="O903" s="11">
        <v>0</v>
      </c>
      <c r="P903" s="11">
        <v>0</v>
      </c>
      <c r="Q903" s="11" t="s">
        <v>6705</v>
      </c>
      <c r="R903" s="11" t="s">
        <v>6705</v>
      </c>
      <c r="S903" s="11" t="s">
        <v>6705</v>
      </c>
    </row>
    <row r="904" spans="1:19" x14ac:dyDescent="0.3">
      <c r="A904" s="14" t="s">
        <v>6705</v>
      </c>
      <c r="B904" t="s">
        <v>0</v>
      </c>
      <c r="C904" s="16">
        <v>1051882</v>
      </c>
      <c r="D904" s="16">
        <v>1053153</v>
      </c>
      <c r="E904" t="s">
        <v>5404</v>
      </c>
      <c r="F904" t="s">
        <v>855</v>
      </c>
      <c r="G904" s="9" t="s">
        <v>6703</v>
      </c>
      <c r="H904" t="s">
        <v>3710</v>
      </c>
      <c r="I904" s="11" t="s">
        <v>6705</v>
      </c>
      <c r="J904" s="11" t="s">
        <v>6705</v>
      </c>
      <c r="L904" s="11" t="s">
        <v>6708</v>
      </c>
      <c r="M904" s="7">
        <v>40.474430099999999</v>
      </c>
      <c r="N904" s="7">
        <v>7.3988985999999999</v>
      </c>
      <c r="O904" s="11">
        <v>0</v>
      </c>
      <c r="P904" s="11">
        <v>0</v>
      </c>
      <c r="Q904" s="11" t="s">
        <v>6705</v>
      </c>
      <c r="R904" s="11" t="s">
        <v>6705</v>
      </c>
      <c r="S904" s="11" t="s">
        <v>6705</v>
      </c>
    </row>
    <row r="905" spans="1:19" x14ac:dyDescent="0.3">
      <c r="A905" s="14" t="s">
        <v>6705</v>
      </c>
      <c r="B905" t="s">
        <v>0</v>
      </c>
      <c r="C905" s="16">
        <v>1053165</v>
      </c>
      <c r="D905" s="16">
        <v>1053593</v>
      </c>
      <c r="E905" t="s">
        <v>5405</v>
      </c>
      <c r="F905" t="s">
        <v>856</v>
      </c>
      <c r="G905" s="9" t="s">
        <v>6703</v>
      </c>
      <c r="H905" t="s">
        <v>3711</v>
      </c>
      <c r="I905" s="11" t="s">
        <v>6705</v>
      </c>
      <c r="J905" s="11" t="s">
        <v>6705</v>
      </c>
      <c r="L905" s="11" t="s">
        <v>6708</v>
      </c>
      <c r="M905" s="7">
        <v>48.467289000000001</v>
      </c>
      <c r="N905" s="7">
        <v>4.3154206000000004</v>
      </c>
      <c r="O905" s="11">
        <v>0</v>
      </c>
      <c r="P905" s="11">
        <v>0</v>
      </c>
      <c r="Q905" s="11" t="s">
        <v>6705</v>
      </c>
      <c r="R905" s="11" t="s">
        <v>6705</v>
      </c>
      <c r="S905" s="11" t="s">
        <v>6705</v>
      </c>
    </row>
    <row r="906" spans="1:19" x14ac:dyDescent="0.3">
      <c r="A906" s="14" t="s">
        <v>6705</v>
      </c>
      <c r="B906" t="s">
        <v>0</v>
      </c>
      <c r="C906" s="16">
        <v>1053600</v>
      </c>
      <c r="D906" s="16">
        <v>1053902</v>
      </c>
      <c r="E906" t="s">
        <v>5406</v>
      </c>
      <c r="F906" t="s">
        <v>857</v>
      </c>
      <c r="G906" s="9" t="s">
        <v>6703</v>
      </c>
      <c r="H906" t="s">
        <v>3033</v>
      </c>
      <c r="I906" s="11" t="s">
        <v>6705</v>
      </c>
      <c r="J906" s="11" t="s">
        <v>6705</v>
      </c>
      <c r="L906" s="11" t="s">
        <v>6708</v>
      </c>
      <c r="M906" s="7">
        <v>41.8807945</v>
      </c>
      <c r="N906" s="7">
        <v>7.6854304999999998</v>
      </c>
      <c r="O906" s="11">
        <v>0</v>
      </c>
      <c r="P906" s="11">
        <v>0</v>
      </c>
      <c r="Q906" s="11" t="s">
        <v>6705</v>
      </c>
      <c r="R906" s="11" t="s">
        <v>6705</v>
      </c>
      <c r="S906" s="11" t="s">
        <v>6705</v>
      </c>
    </row>
    <row r="907" spans="1:19" x14ac:dyDescent="0.3">
      <c r="A907" s="14" t="s">
        <v>6705</v>
      </c>
      <c r="B907" t="s">
        <v>0</v>
      </c>
      <c r="C907" s="16">
        <v>1053915</v>
      </c>
      <c r="D907" s="16">
        <v>1054196</v>
      </c>
      <c r="E907" t="s">
        <v>5407</v>
      </c>
      <c r="F907" t="s">
        <v>858</v>
      </c>
      <c r="G907" s="9" t="s">
        <v>6703</v>
      </c>
      <c r="H907" t="s">
        <v>3033</v>
      </c>
      <c r="I907" s="11" t="s">
        <v>6705</v>
      </c>
      <c r="J907" s="11" t="s">
        <v>6705</v>
      </c>
      <c r="L907" s="11" t="s">
        <v>6708</v>
      </c>
      <c r="M907" s="7">
        <v>44.274021099999999</v>
      </c>
      <c r="N907" s="7">
        <v>4.1601423999999998</v>
      </c>
      <c r="O907" s="11">
        <v>0</v>
      </c>
      <c r="P907" s="11">
        <v>0</v>
      </c>
      <c r="Q907" s="11" t="s">
        <v>6705</v>
      </c>
      <c r="R907" s="11" t="s">
        <v>6705</v>
      </c>
      <c r="S907" s="11" t="s">
        <v>6705</v>
      </c>
    </row>
    <row r="908" spans="1:19" x14ac:dyDescent="0.3">
      <c r="A908" s="14" t="s">
        <v>6705</v>
      </c>
      <c r="B908" t="s">
        <v>0</v>
      </c>
      <c r="C908" s="16">
        <v>1054219</v>
      </c>
      <c r="D908" s="16">
        <v>1054446</v>
      </c>
      <c r="E908" t="s">
        <v>5408</v>
      </c>
      <c r="F908" t="s">
        <v>859</v>
      </c>
      <c r="G908" s="9" t="s">
        <v>6703</v>
      </c>
      <c r="H908" t="s">
        <v>3033</v>
      </c>
      <c r="I908" s="11" t="s">
        <v>6705</v>
      </c>
      <c r="J908" s="11" t="s">
        <v>6705</v>
      </c>
      <c r="L908" s="11" t="s">
        <v>6708</v>
      </c>
      <c r="M908" s="7">
        <v>34.867839799999999</v>
      </c>
      <c r="N908" s="7">
        <v>3.3876653000000001</v>
      </c>
      <c r="O908" s="11">
        <v>0</v>
      </c>
      <c r="P908" s="11">
        <v>0</v>
      </c>
      <c r="Q908" s="11" t="s">
        <v>6705</v>
      </c>
      <c r="R908" s="11" t="s">
        <v>6705</v>
      </c>
      <c r="S908" s="11" t="s">
        <v>6705</v>
      </c>
    </row>
    <row r="909" spans="1:19" x14ac:dyDescent="0.3">
      <c r="A909" s="14" t="s">
        <v>6705</v>
      </c>
      <c r="B909" t="s">
        <v>0</v>
      </c>
      <c r="C909" s="16">
        <v>1054459</v>
      </c>
      <c r="D909" s="16">
        <v>1054980</v>
      </c>
      <c r="E909" t="s">
        <v>5409</v>
      </c>
      <c r="F909" t="s">
        <v>860</v>
      </c>
      <c r="G909" s="9" t="s">
        <v>6703</v>
      </c>
      <c r="H909" t="s">
        <v>3033</v>
      </c>
      <c r="I909" s="11" t="s">
        <v>6705</v>
      </c>
      <c r="J909" s="11" t="s">
        <v>6705</v>
      </c>
      <c r="L909" s="11" t="s">
        <v>6708</v>
      </c>
      <c r="M909" s="7">
        <v>36.241844200000003</v>
      </c>
      <c r="N909" s="7">
        <v>4.2667947000000002</v>
      </c>
      <c r="O909" s="11">
        <v>0</v>
      </c>
      <c r="P909" s="11">
        <v>0</v>
      </c>
      <c r="Q909" s="11" t="s">
        <v>6705</v>
      </c>
      <c r="R909" s="11" t="s">
        <v>6705</v>
      </c>
      <c r="S909" s="11" t="s">
        <v>6705</v>
      </c>
    </row>
    <row r="910" spans="1:19" x14ac:dyDescent="0.3">
      <c r="A910" s="14" t="s">
        <v>6705</v>
      </c>
      <c r="B910" t="s">
        <v>0</v>
      </c>
      <c r="C910" s="16">
        <v>1054987</v>
      </c>
      <c r="D910" s="16">
        <v>1055346</v>
      </c>
      <c r="E910" t="s">
        <v>5410</v>
      </c>
      <c r="F910" t="s">
        <v>861</v>
      </c>
      <c r="G910" s="9" t="s">
        <v>6703</v>
      </c>
      <c r="H910" t="s">
        <v>3033</v>
      </c>
      <c r="I910" s="11" t="s">
        <v>6705</v>
      </c>
      <c r="J910" s="11" t="s">
        <v>6705</v>
      </c>
      <c r="L910" s="11" t="s">
        <v>6708</v>
      </c>
      <c r="M910" s="7">
        <v>33.309192699999997</v>
      </c>
      <c r="N910" s="7">
        <v>4.0278549000000003</v>
      </c>
      <c r="O910" s="11">
        <v>0</v>
      </c>
      <c r="P910" s="11">
        <v>0</v>
      </c>
      <c r="Q910" s="11" t="s">
        <v>6705</v>
      </c>
      <c r="R910" s="11" t="s">
        <v>6705</v>
      </c>
      <c r="S910" s="11" t="s">
        <v>6705</v>
      </c>
    </row>
    <row r="911" spans="1:19" x14ac:dyDescent="0.3">
      <c r="A911" s="14" t="s">
        <v>6705</v>
      </c>
      <c r="B911" t="s">
        <v>0</v>
      </c>
      <c r="C911" s="16">
        <v>1055704</v>
      </c>
      <c r="D911" s="16">
        <v>1056162</v>
      </c>
      <c r="E911" t="s">
        <v>5411</v>
      </c>
      <c r="F911" t="s">
        <v>862</v>
      </c>
      <c r="G911" s="9" t="s">
        <v>6703</v>
      </c>
      <c r="H911" t="s">
        <v>3712</v>
      </c>
      <c r="I911" s="11" t="s">
        <v>6705</v>
      </c>
      <c r="J911" s="11" t="s">
        <v>6705</v>
      </c>
      <c r="L911" s="11" t="s">
        <v>6708</v>
      </c>
      <c r="M911" s="7">
        <v>45.814411200000002</v>
      </c>
      <c r="N911" s="7">
        <v>2.9519650999999998</v>
      </c>
      <c r="O911" s="11">
        <v>0</v>
      </c>
      <c r="P911" s="11">
        <v>0</v>
      </c>
      <c r="Q911" s="11" t="s">
        <v>6705</v>
      </c>
      <c r="R911" s="11" t="s">
        <v>6705</v>
      </c>
      <c r="S911" s="11" t="s">
        <v>6705</v>
      </c>
    </row>
    <row r="912" spans="1:19" x14ac:dyDescent="0.3">
      <c r="A912" s="14" t="s">
        <v>6705</v>
      </c>
      <c r="B912" t="s">
        <v>0</v>
      </c>
      <c r="C912" s="16">
        <v>1056189</v>
      </c>
      <c r="D912" s="16">
        <v>1056722</v>
      </c>
      <c r="E912" t="s">
        <v>5412</v>
      </c>
      <c r="F912" t="s">
        <v>863</v>
      </c>
      <c r="G912" s="9" t="s">
        <v>6703</v>
      </c>
      <c r="H912" t="s">
        <v>3141</v>
      </c>
      <c r="I912" s="11" t="s">
        <v>6705</v>
      </c>
      <c r="J912" s="11" t="s">
        <v>6705</v>
      </c>
      <c r="L912" s="11" t="s">
        <v>6708</v>
      </c>
      <c r="M912" s="7">
        <v>41.234520000000003</v>
      </c>
      <c r="N912" s="7">
        <v>2.5084428999999999</v>
      </c>
      <c r="O912" s="11">
        <v>0</v>
      </c>
      <c r="P912" s="11">
        <v>0</v>
      </c>
      <c r="Q912" s="11" t="s">
        <v>6705</v>
      </c>
      <c r="R912" s="11" t="s">
        <v>6705</v>
      </c>
      <c r="S912" s="11" t="s">
        <v>6705</v>
      </c>
    </row>
    <row r="913" spans="1:19" x14ac:dyDescent="0.3">
      <c r="A913" s="14" t="s">
        <v>6705</v>
      </c>
      <c r="B913" t="s">
        <v>0</v>
      </c>
      <c r="C913" s="16">
        <v>1056758</v>
      </c>
      <c r="D913" s="16">
        <v>1057990</v>
      </c>
      <c r="E913" t="s">
        <v>5413</v>
      </c>
      <c r="F913" t="s">
        <v>864</v>
      </c>
      <c r="G913" s="9" t="s">
        <v>6703</v>
      </c>
      <c r="H913" t="s">
        <v>3713</v>
      </c>
      <c r="I913" s="11" t="s">
        <v>6705</v>
      </c>
      <c r="J913" s="11" t="s">
        <v>6705</v>
      </c>
      <c r="L913" s="11" t="s">
        <v>6708</v>
      </c>
      <c r="M913" s="7">
        <v>43.742694899999996</v>
      </c>
      <c r="N913" s="7">
        <v>3.9910714999999999</v>
      </c>
      <c r="O913" s="11">
        <v>0</v>
      </c>
      <c r="P913" s="11">
        <v>0</v>
      </c>
      <c r="Q913" s="11" t="s">
        <v>6705</v>
      </c>
      <c r="R913" s="11" t="s">
        <v>6705</v>
      </c>
      <c r="S913" s="11" t="s">
        <v>6705</v>
      </c>
    </row>
    <row r="914" spans="1:19" x14ac:dyDescent="0.3">
      <c r="A914" s="14" t="s">
        <v>6705</v>
      </c>
      <c r="B914" t="s">
        <v>0</v>
      </c>
      <c r="C914" s="16">
        <v>1058301</v>
      </c>
      <c r="D914" s="16">
        <v>1058374</v>
      </c>
      <c r="E914" t="s">
        <v>4490</v>
      </c>
      <c r="G914" t="s">
        <v>6705</v>
      </c>
      <c r="I914" s="11" t="s">
        <v>2088</v>
      </c>
      <c r="J914" s="11" t="s">
        <v>6705</v>
      </c>
      <c r="L914" s="11" t="s">
        <v>6705</v>
      </c>
      <c r="M914" s="7">
        <v>38.863014200000002</v>
      </c>
      <c r="N914" s="7">
        <v>2.9178082999999999</v>
      </c>
      <c r="O914" s="11">
        <v>0</v>
      </c>
      <c r="P914" s="11">
        <v>0</v>
      </c>
      <c r="Q914" s="11" t="s">
        <v>6705</v>
      </c>
      <c r="R914" s="11" t="s">
        <v>6705</v>
      </c>
      <c r="S914" s="11" t="s">
        <v>6705</v>
      </c>
    </row>
    <row r="915" spans="1:19" x14ac:dyDescent="0.3">
      <c r="A915" s="14" t="s">
        <v>6705</v>
      </c>
      <c r="B915" t="s">
        <v>0</v>
      </c>
      <c r="C915" s="16">
        <v>1058603</v>
      </c>
      <c r="D915" s="16">
        <v>1059271</v>
      </c>
      <c r="E915" t="s">
        <v>5414</v>
      </c>
      <c r="F915" t="s">
        <v>865</v>
      </c>
      <c r="G915" s="8" t="s">
        <v>6702</v>
      </c>
      <c r="H915" t="s">
        <v>3714</v>
      </c>
      <c r="I915" s="11" t="s">
        <v>2538</v>
      </c>
      <c r="J915" s="11" t="s">
        <v>6705</v>
      </c>
      <c r="L915" s="11" t="s">
        <v>6705</v>
      </c>
      <c r="M915" s="7">
        <v>42.408683799999999</v>
      </c>
      <c r="N915" s="7">
        <v>2.7724549999999999</v>
      </c>
      <c r="O915" s="11">
        <v>0</v>
      </c>
      <c r="P915" s="11">
        <v>0</v>
      </c>
      <c r="Q915" s="11" t="s">
        <v>6705</v>
      </c>
      <c r="R915" s="11" t="s">
        <v>6705</v>
      </c>
      <c r="S915" s="11" t="s">
        <v>6705</v>
      </c>
    </row>
    <row r="916" spans="1:19" x14ac:dyDescent="0.3">
      <c r="A916" s="14" t="s">
        <v>6705</v>
      </c>
      <c r="B916" t="s">
        <v>0</v>
      </c>
      <c r="C916" s="16">
        <v>1059268</v>
      </c>
      <c r="D916" s="16">
        <v>1059462</v>
      </c>
      <c r="E916" t="s">
        <v>5415</v>
      </c>
      <c r="F916" t="s">
        <v>866</v>
      </c>
      <c r="G916" s="8" t="s">
        <v>6702</v>
      </c>
      <c r="H916" t="s">
        <v>3715</v>
      </c>
      <c r="I916" s="11" t="s">
        <v>2539</v>
      </c>
      <c r="J916" s="11" t="s">
        <v>6705</v>
      </c>
      <c r="L916" s="11" t="s">
        <v>6705</v>
      </c>
      <c r="M916" s="7">
        <v>32.051547999999997</v>
      </c>
      <c r="N916" s="7">
        <v>0.60824739999999999</v>
      </c>
      <c r="O916" s="11">
        <v>0</v>
      </c>
      <c r="P916" s="11">
        <v>0</v>
      </c>
      <c r="Q916" s="11" t="s">
        <v>6705</v>
      </c>
      <c r="R916" s="11" t="s">
        <v>6705</v>
      </c>
      <c r="S916" s="11" t="s">
        <v>6705</v>
      </c>
    </row>
    <row r="917" spans="1:19" x14ac:dyDescent="0.3">
      <c r="A917" s="14" t="s">
        <v>6705</v>
      </c>
      <c r="B917" t="s">
        <v>0</v>
      </c>
      <c r="C917" s="16">
        <v>1059798</v>
      </c>
      <c r="D917" s="16">
        <v>1061660</v>
      </c>
      <c r="E917" t="s">
        <v>5416</v>
      </c>
      <c r="F917" t="s">
        <v>867</v>
      </c>
      <c r="G917" s="8" t="s">
        <v>6702</v>
      </c>
      <c r="H917" t="s">
        <v>3716</v>
      </c>
      <c r="I917" s="11" t="s">
        <v>6705</v>
      </c>
      <c r="J917" s="11" t="s">
        <v>6705</v>
      </c>
      <c r="L917" s="11" t="s">
        <v>6705</v>
      </c>
      <c r="M917" s="7">
        <v>37.2776566</v>
      </c>
      <c r="N917" s="7">
        <v>4.6074114000000002</v>
      </c>
      <c r="O917" s="11">
        <v>0</v>
      </c>
      <c r="P917" s="11">
        <v>0</v>
      </c>
      <c r="Q917" s="11" t="s">
        <v>6705</v>
      </c>
      <c r="R917" s="11" t="s">
        <v>6705</v>
      </c>
      <c r="S917" s="11" t="s">
        <v>6705</v>
      </c>
    </row>
    <row r="918" spans="1:19" x14ac:dyDescent="0.3">
      <c r="A918" s="14" t="s">
        <v>6705</v>
      </c>
      <c r="B918" t="s">
        <v>0</v>
      </c>
      <c r="C918" s="16">
        <v>1061673</v>
      </c>
      <c r="D918" s="16">
        <v>1062356</v>
      </c>
      <c r="E918" t="s">
        <v>5417</v>
      </c>
      <c r="F918" t="s">
        <v>868</v>
      </c>
      <c r="G918" s="8" t="s">
        <v>6702</v>
      </c>
      <c r="H918" t="s">
        <v>3717</v>
      </c>
      <c r="I918" s="11" t="s">
        <v>2540</v>
      </c>
      <c r="J918" s="11" t="s">
        <v>6705</v>
      </c>
      <c r="L918" s="11" t="s">
        <v>6705</v>
      </c>
      <c r="M918" s="7">
        <v>32.789165500000003</v>
      </c>
      <c r="N918" s="7">
        <v>1.0424597</v>
      </c>
      <c r="O918" s="11">
        <v>0</v>
      </c>
      <c r="P918" s="11">
        <v>0</v>
      </c>
      <c r="Q918" s="11" t="s">
        <v>6705</v>
      </c>
      <c r="R918" s="11" t="s">
        <v>6705</v>
      </c>
      <c r="S918" s="11" t="s">
        <v>6705</v>
      </c>
    </row>
    <row r="919" spans="1:19" x14ac:dyDescent="0.3">
      <c r="A919" s="14" t="s">
        <v>6705</v>
      </c>
      <c r="B919" t="s">
        <v>0</v>
      </c>
      <c r="C919" s="16">
        <v>1062542</v>
      </c>
      <c r="D919" s="16">
        <v>1063228</v>
      </c>
      <c r="E919" t="s">
        <v>5418</v>
      </c>
      <c r="F919" t="s">
        <v>869</v>
      </c>
      <c r="G919" s="8" t="s">
        <v>6702</v>
      </c>
      <c r="H919" t="s">
        <v>3718</v>
      </c>
      <c r="I919" s="11" t="s">
        <v>2266</v>
      </c>
      <c r="J919" s="11" t="s">
        <v>6705</v>
      </c>
      <c r="L919" s="11" t="s">
        <v>6705</v>
      </c>
      <c r="M919" s="7">
        <v>33.615161899999997</v>
      </c>
      <c r="N919" s="7">
        <v>2.2390671000000002</v>
      </c>
      <c r="O919" s="11">
        <v>0</v>
      </c>
      <c r="P919" s="11">
        <v>0</v>
      </c>
      <c r="Q919" s="11" t="s">
        <v>6705</v>
      </c>
      <c r="R919" s="11" t="s">
        <v>6705</v>
      </c>
      <c r="S919" s="11" t="s">
        <v>6705</v>
      </c>
    </row>
    <row r="920" spans="1:19" x14ac:dyDescent="0.3">
      <c r="A920" s="14" t="s">
        <v>6705</v>
      </c>
      <c r="B920" t="s">
        <v>0</v>
      </c>
      <c r="C920" s="16">
        <v>1063320</v>
      </c>
      <c r="D920" s="16">
        <v>1063799</v>
      </c>
      <c r="E920" t="s">
        <v>5419</v>
      </c>
      <c r="F920" t="s">
        <v>870</v>
      </c>
      <c r="G920" s="8" t="s">
        <v>6702</v>
      </c>
      <c r="H920" t="s">
        <v>3719</v>
      </c>
      <c r="I920" s="11" t="s">
        <v>2541</v>
      </c>
      <c r="J920" s="11" t="s">
        <v>6705</v>
      </c>
      <c r="L920" s="11" t="s">
        <v>6705</v>
      </c>
      <c r="M920" s="7">
        <v>43.0271416</v>
      </c>
      <c r="N920" s="7">
        <v>1.4258872</v>
      </c>
      <c r="O920" s="11">
        <v>0</v>
      </c>
      <c r="P920" s="11">
        <v>0</v>
      </c>
      <c r="Q920" s="11" t="s">
        <v>6705</v>
      </c>
      <c r="R920" s="11" t="s">
        <v>6705</v>
      </c>
      <c r="S920" s="11" t="s">
        <v>6705</v>
      </c>
    </row>
    <row r="921" spans="1:19" x14ac:dyDescent="0.3">
      <c r="A921" s="14" t="s">
        <v>6705</v>
      </c>
      <c r="B921" t="s">
        <v>0</v>
      </c>
      <c r="C921" s="16">
        <v>1063939</v>
      </c>
      <c r="D921" s="16">
        <v>1066470</v>
      </c>
      <c r="E921" t="s">
        <v>5420</v>
      </c>
      <c r="F921" t="s">
        <v>871</v>
      </c>
      <c r="G921" s="8" t="s">
        <v>6702</v>
      </c>
      <c r="H921" t="s">
        <v>3720</v>
      </c>
      <c r="I921" s="11" t="s">
        <v>6705</v>
      </c>
      <c r="J921" s="11" t="s">
        <v>6705</v>
      </c>
      <c r="L921" s="11" t="s">
        <v>6705</v>
      </c>
      <c r="M921" s="7">
        <v>38.647174800000002</v>
      </c>
      <c r="N921" s="7">
        <v>3.7313315999999999</v>
      </c>
      <c r="O921" s="11">
        <v>0</v>
      </c>
      <c r="P921" s="11">
        <v>0</v>
      </c>
      <c r="Q921" s="11" t="s">
        <v>6705</v>
      </c>
      <c r="R921" s="11" t="s">
        <v>6705</v>
      </c>
      <c r="S921" s="11" t="s">
        <v>6705</v>
      </c>
    </row>
    <row r="922" spans="1:19" x14ac:dyDescent="0.3">
      <c r="A922" s="14" t="s">
        <v>6705</v>
      </c>
      <c r="B922" t="s">
        <v>0</v>
      </c>
      <c r="C922" s="16">
        <v>1066743</v>
      </c>
      <c r="D922" s="16">
        <v>1067828</v>
      </c>
      <c r="E922" t="s">
        <v>5421</v>
      </c>
      <c r="F922" t="s">
        <v>42</v>
      </c>
      <c r="G922" s="9" t="s">
        <v>6703</v>
      </c>
      <c r="H922" t="s">
        <v>3053</v>
      </c>
      <c r="I922" s="11" t="s">
        <v>2052</v>
      </c>
      <c r="J922" s="11" t="s">
        <v>6705</v>
      </c>
      <c r="L922" s="11" t="s">
        <v>6705</v>
      </c>
      <c r="M922" s="7">
        <v>55.634101899999997</v>
      </c>
      <c r="N922" s="7">
        <v>25.773271600000001</v>
      </c>
      <c r="O922" s="11">
        <v>0</v>
      </c>
      <c r="P922" s="11">
        <v>0</v>
      </c>
      <c r="Q922" s="11" t="s">
        <v>6705</v>
      </c>
      <c r="R922" s="11" t="s">
        <v>6705</v>
      </c>
      <c r="S922" s="11" t="s">
        <v>6705</v>
      </c>
    </row>
    <row r="923" spans="1:19" x14ac:dyDescent="0.3">
      <c r="A923" s="14" t="s">
        <v>6705</v>
      </c>
      <c r="B923" t="s">
        <v>0</v>
      </c>
      <c r="C923" s="16">
        <v>1068103</v>
      </c>
      <c r="D923" s="16">
        <v>1069005</v>
      </c>
      <c r="E923" t="s">
        <v>5422</v>
      </c>
      <c r="F923" t="s">
        <v>10</v>
      </c>
      <c r="G923" s="9" t="s">
        <v>6703</v>
      </c>
      <c r="H923" t="s">
        <v>3022</v>
      </c>
      <c r="I923" s="11" t="s">
        <v>6705</v>
      </c>
      <c r="J923" s="11" t="s">
        <v>6705</v>
      </c>
      <c r="L923" s="11" t="s">
        <v>6705</v>
      </c>
      <c r="M923" s="7">
        <v>40.5964508</v>
      </c>
      <c r="N923" s="7">
        <v>18.362527799999999</v>
      </c>
      <c r="O923" s="11">
        <v>0</v>
      </c>
      <c r="P923" s="11">
        <v>0</v>
      </c>
      <c r="Q923" s="11" t="s">
        <v>6705</v>
      </c>
      <c r="R923" s="11" t="s">
        <v>6705</v>
      </c>
      <c r="S923" s="11" t="s">
        <v>6705</v>
      </c>
    </row>
    <row r="924" spans="1:19" x14ac:dyDescent="0.3">
      <c r="A924" s="14" t="s">
        <v>6705</v>
      </c>
      <c r="B924" t="s">
        <v>0</v>
      </c>
      <c r="C924" s="16">
        <v>1069856</v>
      </c>
      <c r="D924" s="16">
        <v>1071526</v>
      </c>
      <c r="E924" t="s">
        <v>5423</v>
      </c>
      <c r="F924" t="s">
        <v>872</v>
      </c>
      <c r="G924" s="8" t="s">
        <v>6702</v>
      </c>
      <c r="H924" t="s">
        <v>3721</v>
      </c>
      <c r="I924" s="11" t="s">
        <v>6705</v>
      </c>
      <c r="J924" s="11" t="s">
        <v>6705</v>
      </c>
      <c r="L924" s="11" t="s">
        <v>6705</v>
      </c>
      <c r="M924" s="7">
        <v>40.105388599999998</v>
      </c>
      <c r="N924" s="7">
        <v>4.4005989999999997</v>
      </c>
      <c r="O924" s="11">
        <v>0</v>
      </c>
      <c r="P924" s="11">
        <v>0</v>
      </c>
      <c r="Q924" s="11" t="s">
        <v>6705</v>
      </c>
      <c r="R924" s="11" t="s">
        <v>6705</v>
      </c>
      <c r="S924" s="11" t="s">
        <v>6705</v>
      </c>
    </row>
    <row r="925" spans="1:19" x14ac:dyDescent="0.3">
      <c r="A925" s="14" t="s">
        <v>6705</v>
      </c>
      <c r="B925" t="s">
        <v>0</v>
      </c>
      <c r="C925" s="16">
        <v>1071750</v>
      </c>
      <c r="D925" s="16">
        <v>1073270</v>
      </c>
      <c r="E925" t="s">
        <v>5424</v>
      </c>
      <c r="F925" t="s">
        <v>873</v>
      </c>
      <c r="G925" s="8" t="s">
        <v>6702</v>
      </c>
      <c r="H925" t="s">
        <v>3722</v>
      </c>
      <c r="I925" s="11" t="s">
        <v>2542</v>
      </c>
      <c r="J925" s="11" t="s">
        <v>6705</v>
      </c>
      <c r="L925" s="11" t="s">
        <v>6705</v>
      </c>
      <c r="M925" s="7">
        <v>34.968421900000003</v>
      </c>
      <c r="N925" s="7">
        <v>10.311842</v>
      </c>
      <c r="O925" s="11">
        <v>0</v>
      </c>
      <c r="P925" s="11">
        <v>0</v>
      </c>
      <c r="Q925" s="11" t="s">
        <v>6705</v>
      </c>
      <c r="R925" s="11" t="s">
        <v>6705</v>
      </c>
      <c r="S925" s="11" t="s">
        <v>6705</v>
      </c>
    </row>
    <row r="926" spans="1:19" x14ac:dyDescent="0.3">
      <c r="A926" s="14" t="s">
        <v>6705</v>
      </c>
      <c r="B926" t="s">
        <v>0</v>
      </c>
      <c r="C926" s="16">
        <v>1074213</v>
      </c>
      <c r="D926" s="16">
        <v>1076021</v>
      </c>
      <c r="E926" t="s">
        <v>5425</v>
      </c>
      <c r="F926" t="s">
        <v>874</v>
      </c>
      <c r="G926" s="8" t="s">
        <v>6702</v>
      </c>
      <c r="H926" t="s">
        <v>3723</v>
      </c>
      <c r="I926" s="11" t="s">
        <v>2543</v>
      </c>
      <c r="J926" s="11" t="s">
        <v>6705</v>
      </c>
      <c r="L926" s="11" t="s">
        <v>6705</v>
      </c>
      <c r="M926" s="7">
        <v>41.064712499999999</v>
      </c>
      <c r="N926" s="7">
        <v>23.516591999999999</v>
      </c>
      <c r="O926" s="11">
        <v>0</v>
      </c>
      <c r="P926" s="11">
        <v>0</v>
      </c>
      <c r="Q926" s="11" t="s">
        <v>6705</v>
      </c>
      <c r="R926" s="11" t="s">
        <v>6705</v>
      </c>
      <c r="S926" s="11" t="s">
        <v>6705</v>
      </c>
    </row>
    <row r="927" spans="1:19" x14ac:dyDescent="0.3">
      <c r="A927" s="14" t="s">
        <v>6705</v>
      </c>
      <c r="B927" t="s">
        <v>0</v>
      </c>
      <c r="C927" s="16">
        <v>1076145</v>
      </c>
      <c r="D927" s="16">
        <v>1077791</v>
      </c>
      <c r="E927" t="s">
        <v>5426</v>
      </c>
      <c r="F927" t="s">
        <v>875</v>
      </c>
      <c r="G927" s="8" t="s">
        <v>6702</v>
      </c>
      <c r="H927" t="s">
        <v>3724</v>
      </c>
      <c r="I927" s="11" t="s">
        <v>2544</v>
      </c>
      <c r="J927" s="11" t="s">
        <v>6705</v>
      </c>
      <c r="L927" s="11" t="s">
        <v>6705</v>
      </c>
      <c r="M927" s="7">
        <v>42.674968700000001</v>
      </c>
      <c r="N927" s="7">
        <v>20.2490883</v>
      </c>
      <c r="O927" s="11">
        <v>0</v>
      </c>
      <c r="P927" s="11">
        <v>0</v>
      </c>
      <c r="Q927" s="11" t="s">
        <v>6705</v>
      </c>
      <c r="R927" s="11" t="s">
        <v>6705</v>
      </c>
      <c r="S927" s="11" t="s">
        <v>6705</v>
      </c>
    </row>
    <row r="928" spans="1:19" x14ac:dyDescent="0.3">
      <c r="A928" s="14" t="s">
        <v>6705</v>
      </c>
      <c r="B928" t="s">
        <v>0</v>
      </c>
      <c r="C928" s="16">
        <v>1078087</v>
      </c>
      <c r="D928" s="16">
        <v>1079028</v>
      </c>
      <c r="E928" t="s">
        <v>5427</v>
      </c>
      <c r="F928" t="s">
        <v>876</v>
      </c>
      <c r="G928" s="8" t="s">
        <v>6702</v>
      </c>
      <c r="H928" t="s">
        <v>3725</v>
      </c>
      <c r="I928" s="11" t="s">
        <v>2545</v>
      </c>
      <c r="J928" s="11" t="s">
        <v>6705</v>
      </c>
      <c r="L928" s="11" t="s">
        <v>6705</v>
      </c>
      <c r="M928" s="7">
        <v>34.173221599999998</v>
      </c>
      <c r="N928" s="7">
        <v>16.121147199999999</v>
      </c>
      <c r="O928" s="11">
        <v>0</v>
      </c>
      <c r="P928" s="11">
        <v>0</v>
      </c>
      <c r="Q928" s="11" t="s">
        <v>6705</v>
      </c>
      <c r="R928" s="11" t="s">
        <v>6705</v>
      </c>
      <c r="S928" s="11" t="s">
        <v>6705</v>
      </c>
    </row>
    <row r="929" spans="1:19" x14ac:dyDescent="0.3">
      <c r="A929" s="14" t="s">
        <v>6705</v>
      </c>
      <c r="B929" t="s">
        <v>0</v>
      </c>
      <c r="C929" s="16">
        <v>1079464</v>
      </c>
      <c r="D929" s="16">
        <v>1082067</v>
      </c>
      <c r="E929" t="s">
        <v>5428</v>
      </c>
      <c r="F929" t="s">
        <v>877</v>
      </c>
      <c r="G929" s="8" t="s">
        <v>6702</v>
      </c>
      <c r="H929" t="s">
        <v>3196</v>
      </c>
      <c r="I929" s="11" t="s">
        <v>2546</v>
      </c>
      <c r="J929" s="11" t="s">
        <v>6705</v>
      </c>
      <c r="L929" s="11" t="s">
        <v>6705</v>
      </c>
      <c r="M929" s="7">
        <v>41.890510599999999</v>
      </c>
      <c r="N929" s="7">
        <v>12.248943300000001</v>
      </c>
      <c r="O929" s="11">
        <v>0</v>
      </c>
      <c r="P929" s="11">
        <v>0</v>
      </c>
      <c r="Q929" s="11" t="s">
        <v>6705</v>
      </c>
      <c r="R929" s="11" t="s">
        <v>6705</v>
      </c>
      <c r="S929" s="11" t="s">
        <v>6705</v>
      </c>
    </row>
    <row r="930" spans="1:19" x14ac:dyDescent="0.3">
      <c r="A930" s="14" t="s">
        <v>6705</v>
      </c>
      <c r="B930" t="s">
        <v>0</v>
      </c>
      <c r="C930" s="16">
        <v>1082818</v>
      </c>
      <c r="D930" s="16">
        <v>1083120</v>
      </c>
      <c r="E930" t="s">
        <v>5429</v>
      </c>
      <c r="F930" t="s">
        <v>878</v>
      </c>
      <c r="G930" s="9" t="s">
        <v>6703</v>
      </c>
      <c r="H930" t="s">
        <v>3033</v>
      </c>
      <c r="I930" s="11" t="s">
        <v>6705</v>
      </c>
      <c r="J930" s="11" t="s">
        <v>6705</v>
      </c>
      <c r="L930" s="11" t="s">
        <v>6705</v>
      </c>
      <c r="M930" s="7">
        <v>32.509933500000002</v>
      </c>
      <c r="N930" s="7">
        <v>3.0894039000000002</v>
      </c>
      <c r="O930" s="11">
        <v>0</v>
      </c>
      <c r="P930" s="11">
        <v>0</v>
      </c>
      <c r="Q930" s="11" t="s">
        <v>6705</v>
      </c>
      <c r="R930" s="11" t="s">
        <v>6705</v>
      </c>
      <c r="S930" s="11" t="s">
        <v>6705</v>
      </c>
    </row>
    <row r="931" spans="1:19" x14ac:dyDescent="0.3">
      <c r="A931" s="14" t="s">
        <v>6705</v>
      </c>
      <c r="B931" t="s">
        <v>0</v>
      </c>
      <c r="C931" s="16">
        <v>1083972</v>
      </c>
      <c r="D931" s="16">
        <v>1085657</v>
      </c>
      <c r="E931" t="s">
        <v>5430</v>
      </c>
      <c r="F931" t="s">
        <v>879</v>
      </c>
      <c r="G931" s="8" t="s">
        <v>6702</v>
      </c>
      <c r="H931" t="s">
        <v>3726</v>
      </c>
      <c r="I931" s="11" t="s">
        <v>2407</v>
      </c>
      <c r="J931" s="11" t="s">
        <v>6705</v>
      </c>
      <c r="L931" s="11" t="s">
        <v>6705</v>
      </c>
      <c r="M931" s="7">
        <v>42.661129000000003</v>
      </c>
      <c r="N931" s="7">
        <v>7.0522255999999999</v>
      </c>
      <c r="O931" s="11">
        <v>0</v>
      </c>
      <c r="P931" s="11">
        <v>0</v>
      </c>
      <c r="Q931" s="11" t="s">
        <v>6705</v>
      </c>
      <c r="R931" s="11" t="s">
        <v>6705</v>
      </c>
      <c r="S931" s="11" t="s">
        <v>6705</v>
      </c>
    </row>
    <row r="932" spans="1:19" x14ac:dyDescent="0.3">
      <c r="A932" s="14" t="s">
        <v>6705</v>
      </c>
      <c r="B932" t="s">
        <v>0</v>
      </c>
      <c r="C932" s="16">
        <v>1085750</v>
      </c>
      <c r="D932" s="16">
        <v>1086265</v>
      </c>
      <c r="E932" t="s">
        <v>5431</v>
      </c>
      <c r="F932" t="s">
        <v>880</v>
      </c>
      <c r="G932" s="8" t="s">
        <v>6702</v>
      </c>
      <c r="H932" t="s">
        <v>3033</v>
      </c>
      <c r="I932" s="11" t="s">
        <v>6705</v>
      </c>
      <c r="J932" s="11" t="s">
        <v>6705</v>
      </c>
      <c r="L932" s="11" t="s">
        <v>6705</v>
      </c>
      <c r="M932" s="7">
        <v>42.5378647</v>
      </c>
      <c r="N932" s="7">
        <v>2.7805824000000001</v>
      </c>
      <c r="O932" s="11">
        <v>0</v>
      </c>
      <c r="P932" s="11">
        <v>0</v>
      </c>
      <c r="Q932" s="11" t="s">
        <v>6705</v>
      </c>
      <c r="R932" s="11" t="s">
        <v>6705</v>
      </c>
      <c r="S932" s="11" t="s">
        <v>6705</v>
      </c>
    </row>
    <row r="933" spans="1:19" x14ac:dyDescent="0.3">
      <c r="A933" s="14" t="s">
        <v>6705</v>
      </c>
      <c r="B933" t="s">
        <v>0</v>
      </c>
      <c r="C933" s="16">
        <v>1086262</v>
      </c>
      <c r="D933" s="16">
        <v>1087227</v>
      </c>
      <c r="E933" t="s">
        <v>5432</v>
      </c>
      <c r="F933" t="s">
        <v>881</v>
      </c>
      <c r="G933" s="8" t="s">
        <v>6702</v>
      </c>
      <c r="H933" t="s">
        <v>3727</v>
      </c>
      <c r="I933" s="11" t="s">
        <v>2547</v>
      </c>
      <c r="J933" s="11" t="s">
        <v>6705</v>
      </c>
      <c r="L933" s="11" t="s">
        <v>6705</v>
      </c>
      <c r="M933" s="7">
        <v>41.245593999999997</v>
      </c>
      <c r="N933" s="7">
        <v>5.0549220999999998</v>
      </c>
      <c r="O933" s="11">
        <v>0</v>
      </c>
      <c r="P933" s="11">
        <v>0</v>
      </c>
      <c r="Q933" s="11" t="s">
        <v>6705</v>
      </c>
      <c r="R933" s="11" t="s">
        <v>6705</v>
      </c>
      <c r="S933" s="11" t="s">
        <v>6705</v>
      </c>
    </row>
    <row r="934" spans="1:19" x14ac:dyDescent="0.3">
      <c r="A934" s="14" t="s">
        <v>6705</v>
      </c>
      <c r="B934" t="s">
        <v>0</v>
      </c>
      <c r="C934" s="16">
        <v>1087283</v>
      </c>
      <c r="D934" s="16">
        <v>1088026</v>
      </c>
      <c r="E934" t="s">
        <v>5433</v>
      </c>
      <c r="F934" t="s">
        <v>882</v>
      </c>
      <c r="G934" s="8" t="s">
        <v>6702</v>
      </c>
      <c r="H934" t="s">
        <v>3728</v>
      </c>
      <c r="I934" s="11" t="s">
        <v>6705</v>
      </c>
      <c r="J934" s="11" t="s">
        <v>6705</v>
      </c>
      <c r="L934" s="11" t="s">
        <v>6705</v>
      </c>
      <c r="M934" s="7">
        <v>38.538356800000003</v>
      </c>
      <c r="N934" s="7">
        <v>3.1345893999999999</v>
      </c>
      <c r="O934" s="11">
        <v>0</v>
      </c>
      <c r="P934" s="11">
        <v>0</v>
      </c>
      <c r="Q934" s="11" t="s">
        <v>6705</v>
      </c>
      <c r="R934" s="11" t="s">
        <v>6705</v>
      </c>
      <c r="S934" s="11" t="s">
        <v>6705</v>
      </c>
    </row>
    <row r="935" spans="1:19" x14ac:dyDescent="0.3">
      <c r="A935" s="14" t="s">
        <v>6705</v>
      </c>
      <c r="B935" t="s">
        <v>0</v>
      </c>
      <c r="C935" s="16">
        <v>1088491</v>
      </c>
      <c r="D935" s="16">
        <v>1091346</v>
      </c>
      <c r="E935" t="s">
        <v>5434</v>
      </c>
      <c r="F935" t="s">
        <v>883</v>
      </c>
      <c r="G935" s="8" t="s">
        <v>6702</v>
      </c>
      <c r="H935" t="s">
        <v>3729</v>
      </c>
      <c r="I935" s="11" t="s">
        <v>2548</v>
      </c>
      <c r="J935" s="11" t="s">
        <v>6705</v>
      </c>
      <c r="L935" s="11" t="s">
        <v>6705</v>
      </c>
      <c r="M935" s="7">
        <v>40.182136499999999</v>
      </c>
      <c r="N935" s="7">
        <v>3.3646235</v>
      </c>
      <c r="O935" s="11">
        <v>0</v>
      </c>
      <c r="P935" s="11">
        <v>0</v>
      </c>
      <c r="Q935" s="11" t="s">
        <v>6705</v>
      </c>
      <c r="R935" s="11" t="s">
        <v>6705</v>
      </c>
      <c r="S935" s="11" t="s">
        <v>6705</v>
      </c>
    </row>
    <row r="936" spans="1:19" x14ac:dyDescent="0.3">
      <c r="A936" s="14" t="s">
        <v>6705</v>
      </c>
      <c r="B936" t="s">
        <v>0</v>
      </c>
      <c r="C936" s="16">
        <v>1091373</v>
      </c>
      <c r="D936" s="16">
        <v>1092089</v>
      </c>
      <c r="E936" t="s">
        <v>5435</v>
      </c>
      <c r="F936" t="s">
        <v>884</v>
      </c>
      <c r="G936" s="8" t="s">
        <v>6702</v>
      </c>
      <c r="H936" t="s">
        <v>3730</v>
      </c>
      <c r="I936" s="11" t="s">
        <v>2549</v>
      </c>
      <c r="J936" s="11" t="s">
        <v>6705</v>
      </c>
      <c r="L936" s="11" t="s">
        <v>6705</v>
      </c>
      <c r="M936" s="7">
        <v>35.097766900000003</v>
      </c>
      <c r="N936" s="7">
        <v>1.5684358</v>
      </c>
      <c r="O936" s="11">
        <v>0</v>
      </c>
      <c r="P936" s="11">
        <v>0</v>
      </c>
      <c r="Q936" s="11" t="s">
        <v>6705</v>
      </c>
      <c r="R936" s="11" t="s">
        <v>6705</v>
      </c>
      <c r="S936" s="11" t="s">
        <v>6705</v>
      </c>
    </row>
    <row r="937" spans="1:19" x14ac:dyDescent="0.3">
      <c r="A937" s="14" t="s">
        <v>6705</v>
      </c>
      <c r="B937" t="s">
        <v>0</v>
      </c>
      <c r="C937" s="16">
        <v>1092073</v>
      </c>
      <c r="D937" s="16">
        <v>1092987</v>
      </c>
      <c r="E937" t="s">
        <v>5436</v>
      </c>
      <c r="F937" t="s">
        <v>885</v>
      </c>
      <c r="G937" s="8" t="s">
        <v>6702</v>
      </c>
      <c r="H937" t="s">
        <v>3730</v>
      </c>
      <c r="I937" s="11" t="s">
        <v>2549</v>
      </c>
      <c r="J937" s="11" t="s">
        <v>6705</v>
      </c>
      <c r="L937" s="11" t="s">
        <v>6705</v>
      </c>
      <c r="M937" s="7">
        <v>34.915756199999997</v>
      </c>
      <c r="N937" s="7">
        <v>5.1553611999999998</v>
      </c>
      <c r="O937" s="11">
        <v>0</v>
      </c>
      <c r="P937" s="11">
        <v>0</v>
      </c>
      <c r="Q937" s="11" t="s">
        <v>6705</v>
      </c>
      <c r="R937" s="11" t="s">
        <v>6705</v>
      </c>
      <c r="S937" s="11" t="s">
        <v>6705</v>
      </c>
    </row>
    <row r="938" spans="1:19" x14ac:dyDescent="0.3">
      <c r="A938" s="14" t="s">
        <v>6705</v>
      </c>
      <c r="B938" t="s">
        <v>0</v>
      </c>
      <c r="C938" s="16">
        <v>1092984</v>
      </c>
      <c r="D938" s="16">
        <v>1094129</v>
      </c>
      <c r="E938" t="s">
        <v>5437</v>
      </c>
      <c r="F938" t="s">
        <v>886</v>
      </c>
      <c r="G938" s="8" t="s">
        <v>6702</v>
      </c>
      <c r="H938" t="s">
        <v>3731</v>
      </c>
      <c r="I938" s="11" t="s">
        <v>2550</v>
      </c>
      <c r="J938" s="11" t="s">
        <v>6705</v>
      </c>
      <c r="L938" s="11" t="s">
        <v>6705</v>
      </c>
      <c r="M938" s="7">
        <v>37.215721100000003</v>
      </c>
      <c r="N938" s="7">
        <v>4.4017467000000003</v>
      </c>
      <c r="O938" s="11">
        <v>0</v>
      </c>
      <c r="P938" s="11">
        <v>0</v>
      </c>
      <c r="Q938" s="11" t="s">
        <v>6705</v>
      </c>
      <c r="R938" s="11" t="s">
        <v>6705</v>
      </c>
      <c r="S938" s="11" t="s">
        <v>6705</v>
      </c>
    </row>
    <row r="939" spans="1:19" x14ac:dyDescent="0.3">
      <c r="A939" s="14" t="s">
        <v>6705</v>
      </c>
      <c r="B939" t="s">
        <v>0</v>
      </c>
      <c r="C939" s="16">
        <v>1094382</v>
      </c>
      <c r="D939" s="16">
        <v>1095761</v>
      </c>
      <c r="E939" t="s">
        <v>5438</v>
      </c>
      <c r="F939" t="s">
        <v>887</v>
      </c>
      <c r="G939" s="8" t="s">
        <v>6702</v>
      </c>
      <c r="H939" t="s">
        <v>3732</v>
      </c>
      <c r="I939" s="11" t="s">
        <v>2551</v>
      </c>
      <c r="J939" s="11" t="s">
        <v>6705</v>
      </c>
      <c r="L939" s="11" t="s">
        <v>6705</v>
      </c>
      <c r="M939" s="7">
        <v>45.913703900000002</v>
      </c>
      <c r="N939" s="7">
        <v>4.6011600000000001</v>
      </c>
      <c r="O939" s="11">
        <v>0</v>
      </c>
      <c r="P939" s="11">
        <v>0</v>
      </c>
      <c r="Q939" s="11" t="s">
        <v>6705</v>
      </c>
      <c r="R939" s="11" t="s">
        <v>6705</v>
      </c>
      <c r="S939" s="11" t="s">
        <v>6705</v>
      </c>
    </row>
    <row r="940" spans="1:19" x14ac:dyDescent="0.3">
      <c r="A940" s="14" t="s">
        <v>6705</v>
      </c>
      <c r="B940" t="s">
        <v>0</v>
      </c>
      <c r="C940" s="16">
        <v>1096016</v>
      </c>
      <c r="D940" s="16">
        <v>1096252</v>
      </c>
      <c r="E940" t="s">
        <v>5439</v>
      </c>
      <c r="F940" t="s">
        <v>782</v>
      </c>
      <c r="G940" s="9" t="s">
        <v>6703</v>
      </c>
      <c r="H940" t="s">
        <v>3663</v>
      </c>
      <c r="I940" s="11" t="s">
        <v>6705</v>
      </c>
      <c r="J940" s="11" t="s">
        <v>6705</v>
      </c>
      <c r="L940" s="11" t="s">
        <v>6705</v>
      </c>
      <c r="M940" s="7">
        <v>36.745761899999998</v>
      </c>
      <c r="N940" s="7">
        <v>8.5635595000000002</v>
      </c>
      <c r="O940" s="11">
        <v>0</v>
      </c>
      <c r="P940" s="11">
        <v>0</v>
      </c>
      <c r="Q940" s="11" t="s">
        <v>6705</v>
      </c>
      <c r="R940" s="11" t="s">
        <v>6705</v>
      </c>
      <c r="S940" s="11" t="s">
        <v>6705</v>
      </c>
    </row>
    <row r="941" spans="1:19" x14ac:dyDescent="0.3">
      <c r="A941" s="14" t="s">
        <v>6705</v>
      </c>
      <c r="B941" t="s">
        <v>0</v>
      </c>
      <c r="C941" s="16">
        <v>1096543</v>
      </c>
      <c r="D941" s="16">
        <v>1097628</v>
      </c>
      <c r="E941" t="s">
        <v>5440</v>
      </c>
      <c r="F941" t="s">
        <v>42</v>
      </c>
      <c r="G941" s="9" t="s">
        <v>6703</v>
      </c>
      <c r="H941" t="s">
        <v>3053</v>
      </c>
      <c r="I941" s="11" t="s">
        <v>2052</v>
      </c>
      <c r="J941" s="11" t="s">
        <v>6705</v>
      </c>
      <c r="L941" s="11" t="s">
        <v>6705</v>
      </c>
      <c r="M941" s="7">
        <v>55.750228900000003</v>
      </c>
      <c r="N941" s="7">
        <v>27.946544599999999</v>
      </c>
      <c r="O941" s="11">
        <v>0</v>
      </c>
      <c r="P941" s="11">
        <v>0</v>
      </c>
      <c r="Q941" s="11" t="s">
        <v>6705</v>
      </c>
      <c r="R941" s="11" t="s">
        <v>6705</v>
      </c>
      <c r="S941" s="11" t="s">
        <v>6705</v>
      </c>
    </row>
    <row r="942" spans="1:19" x14ac:dyDescent="0.3">
      <c r="A942" s="14" t="s">
        <v>6705</v>
      </c>
      <c r="B942" t="s">
        <v>0</v>
      </c>
      <c r="C942" s="16">
        <v>1098816</v>
      </c>
      <c r="D942" s="16">
        <v>1100333</v>
      </c>
      <c r="E942" t="s">
        <v>5441</v>
      </c>
      <c r="F942" t="s">
        <v>888</v>
      </c>
      <c r="G942" s="8" t="s">
        <v>6702</v>
      </c>
      <c r="H942" t="s">
        <v>3733</v>
      </c>
      <c r="I942" s="11" t="s">
        <v>2552</v>
      </c>
      <c r="J942" s="11" t="s">
        <v>6705</v>
      </c>
      <c r="L942" s="11" t="s">
        <v>6705</v>
      </c>
      <c r="M942" s="7">
        <v>53.083717300000004</v>
      </c>
      <c r="N942" s="7">
        <v>8.5339489000000004</v>
      </c>
      <c r="O942" s="11">
        <v>0</v>
      </c>
      <c r="P942" s="11">
        <v>0</v>
      </c>
      <c r="Q942" s="11" t="s">
        <v>6705</v>
      </c>
      <c r="R942" s="11" t="s">
        <v>6705</v>
      </c>
      <c r="S942" s="11" t="s">
        <v>6705</v>
      </c>
    </row>
    <row r="943" spans="1:19" x14ac:dyDescent="0.3">
      <c r="A943" s="14" t="s">
        <v>6705</v>
      </c>
      <c r="B943" t="s">
        <v>0</v>
      </c>
      <c r="C943" s="16">
        <v>1100436</v>
      </c>
      <c r="D943" s="16">
        <v>1101455</v>
      </c>
      <c r="E943" t="s">
        <v>5442</v>
      </c>
      <c r="F943" t="s">
        <v>889</v>
      </c>
      <c r="G943" s="8" t="s">
        <v>6702</v>
      </c>
      <c r="H943" t="s">
        <v>3734</v>
      </c>
      <c r="I943" s="11" t="s">
        <v>2553</v>
      </c>
      <c r="J943" s="11" t="s">
        <v>6705</v>
      </c>
      <c r="L943" s="11" t="s">
        <v>6705</v>
      </c>
      <c r="M943" s="7">
        <v>58.666339899999997</v>
      </c>
      <c r="N943" s="7">
        <v>12.7075567</v>
      </c>
      <c r="O943" s="11">
        <v>0</v>
      </c>
      <c r="P943" s="11">
        <v>0</v>
      </c>
      <c r="Q943" s="11" t="s">
        <v>6705</v>
      </c>
      <c r="R943" s="11" t="s">
        <v>6705</v>
      </c>
      <c r="S943" s="11" t="s">
        <v>6705</v>
      </c>
    </row>
    <row r="944" spans="1:19" x14ac:dyDescent="0.3">
      <c r="A944" s="14" t="s">
        <v>6705</v>
      </c>
      <c r="B944" t="s">
        <v>0</v>
      </c>
      <c r="C944" s="16">
        <v>1101493</v>
      </c>
      <c r="D944" s="16">
        <v>1102380</v>
      </c>
      <c r="E944" t="s">
        <v>5443</v>
      </c>
      <c r="F944" t="s">
        <v>890</v>
      </c>
      <c r="G944" s="8" t="s">
        <v>6702</v>
      </c>
      <c r="H944" t="s">
        <v>3735</v>
      </c>
      <c r="I944" s="11" t="s">
        <v>2554</v>
      </c>
      <c r="J944" s="11" t="s">
        <v>6705</v>
      </c>
      <c r="L944" s="11" t="s">
        <v>6705</v>
      </c>
      <c r="M944" s="7">
        <v>54.397972099999997</v>
      </c>
      <c r="N944" s="7">
        <v>18.2164593</v>
      </c>
      <c r="O944" s="11">
        <v>0</v>
      </c>
      <c r="P944" s="11">
        <v>0</v>
      </c>
      <c r="Q944" s="11" t="s">
        <v>6705</v>
      </c>
      <c r="R944" s="11" t="s">
        <v>6705</v>
      </c>
      <c r="S944" s="11" t="s">
        <v>6705</v>
      </c>
    </row>
    <row r="945" spans="1:19" x14ac:dyDescent="0.3">
      <c r="A945" s="14" t="s">
        <v>6705</v>
      </c>
      <c r="B945" t="s">
        <v>0</v>
      </c>
      <c r="C945" s="16">
        <v>1102380</v>
      </c>
      <c r="D945" s="16">
        <v>1102898</v>
      </c>
      <c r="E945" t="s">
        <v>5444</v>
      </c>
      <c r="F945" t="s">
        <v>891</v>
      </c>
      <c r="G945" s="8" t="s">
        <v>6702</v>
      </c>
      <c r="H945" t="s">
        <v>3736</v>
      </c>
      <c r="I945" s="11" t="s">
        <v>2555</v>
      </c>
      <c r="J945" s="11" t="s">
        <v>6705</v>
      </c>
      <c r="L945" s="11" t="s">
        <v>6705</v>
      </c>
      <c r="M945" s="7">
        <v>61.482624100000002</v>
      </c>
      <c r="N945" s="7">
        <v>21.521236399999999</v>
      </c>
      <c r="O945" s="11">
        <v>0</v>
      </c>
      <c r="P945" s="11">
        <v>0</v>
      </c>
      <c r="Q945" s="11" t="s">
        <v>6705</v>
      </c>
      <c r="R945" s="11" t="s">
        <v>6705</v>
      </c>
      <c r="S945" s="11" t="s">
        <v>6705</v>
      </c>
    </row>
    <row r="946" spans="1:19" x14ac:dyDescent="0.3">
      <c r="A946" s="14" t="s">
        <v>6705</v>
      </c>
      <c r="B946" t="s">
        <v>0</v>
      </c>
      <c r="C946" s="16">
        <v>1102891</v>
      </c>
      <c r="D946" s="16">
        <v>1104756</v>
      </c>
      <c r="E946" t="s">
        <v>5445</v>
      </c>
      <c r="F946" t="s">
        <v>892</v>
      </c>
      <c r="G946" s="8" t="s">
        <v>6702</v>
      </c>
      <c r="H946" t="s">
        <v>3737</v>
      </c>
      <c r="I946" s="11" t="s">
        <v>2556</v>
      </c>
      <c r="J946" s="11" t="s">
        <v>6705</v>
      </c>
      <c r="L946" s="11" t="s">
        <v>6705</v>
      </c>
      <c r="M946" s="7">
        <v>59.352279699999997</v>
      </c>
      <c r="N946" s="7">
        <v>33.5576401</v>
      </c>
      <c r="O946" s="11">
        <v>0</v>
      </c>
      <c r="P946" s="11">
        <v>0</v>
      </c>
      <c r="Q946" s="11" t="s">
        <v>6705</v>
      </c>
      <c r="R946" s="11" t="s">
        <v>6705</v>
      </c>
      <c r="S946" s="11" t="s">
        <v>6705</v>
      </c>
    </row>
    <row r="947" spans="1:19" x14ac:dyDescent="0.3">
      <c r="A947" s="14" t="s">
        <v>6705</v>
      </c>
      <c r="B947" t="s">
        <v>0</v>
      </c>
      <c r="C947" s="16">
        <v>1104746</v>
      </c>
      <c r="D947" s="16">
        <v>1106203</v>
      </c>
      <c r="E947" t="s">
        <v>5446</v>
      </c>
      <c r="F947" t="s">
        <v>893</v>
      </c>
      <c r="G947" s="8" t="s">
        <v>6702</v>
      </c>
      <c r="H947" t="s">
        <v>3738</v>
      </c>
      <c r="I947" s="11" t="s">
        <v>2415</v>
      </c>
      <c r="J947" s="11" t="s">
        <v>6705</v>
      </c>
      <c r="L947" s="11" t="s">
        <v>6705</v>
      </c>
      <c r="M947" s="7">
        <v>66.779685999999998</v>
      </c>
      <c r="N947" s="7">
        <v>39.505832699999999</v>
      </c>
      <c r="O947" s="11">
        <v>0</v>
      </c>
      <c r="P947" s="11">
        <v>0</v>
      </c>
      <c r="Q947" s="11" t="s">
        <v>6705</v>
      </c>
      <c r="R947" s="11" t="s">
        <v>6705</v>
      </c>
      <c r="S947" s="11" t="s">
        <v>6705</v>
      </c>
    </row>
    <row r="948" spans="1:19" x14ac:dyDescent="0.3">
      <c r="A948" s="14" t="s">
        <v>6705</v>
      </c>
      <c r="B948" t="s">
        <v>0</v>
      </c>
      <c r="C948" s="16">
        <v>1106231</v>
      </c>
      <c r="D948" s="16">
        <v>1107442</v>
      </c>
      <c r="E948" t="s">
        <v>5447</v>
      </c>
      <c r="F948" t="s">
        <v>894</v>
      </c>
      <c r="G948" s="8" t="s">
        <v>6702</v>
      </c>
      <c r="H948" t="s">
        <v>3739</v>
      </c>
      <c r="I948" s="11" t="s">
        <v>6705</v>
      </c>
      <c r="J948" s="11" t="s">
        <v>6705</v>
      </c>
      <c r="L948" s="11" t="s">
        <v>6705</v>
      </c>
      <c r="M948" s="7">
        <v>67.018165600000003</v>
      </c>
      <c r="N948" s="7">
        <v>67.184974699999998</v>
      </c>
      <c r="O948" s="11">
        <v>0</v>
      </c>
      <c r="P948" s="11">
        <v>0</v>
      </c>
      <c r="Q948" s="11" t="s">
        <v>6705</v>
      </c>
      <c r="R948" s="11" t="s">
        <v>6705</v>
      </c>
      <c r="S948" s="11" t="s">
        <v>6705</v>
      </c>
    </row>
    <row r="949" spans="1:19" x14ac:dyDescent="0.3">
      <c r="A949" s="14" t="s">
        <v>6705</v>
      </c>
      <c r="B949" t="s">
        <v>0</v>
      </c>
      <c r="C949" s="16">
        <v>1107972</v>
      </c>
      <c r="D949" s="16">
        <v>1108430</v>
      </c>
      <c r="E949" t="s">
        <v>5448</v>
      </c>
      <c r="F949" t="s">
        <v>895</v>
      </c>
      <c r="G949" s="8" t="s">
        <v>6702</v>
      </c>
      <c r="H949" t="s">
        <v>3507</v>
      </c>
      <c r="I949" s="11" t="s">
        <v>2286</v>
      </c>
      <c r="J949" s="11" t="s">
        <v>6705</v>
      </c>
      <c r="L949" s="11" t="s">
        <v>6705</v>
      </c>
      <c r="M949" s="7">
        <v>72.395195000000001</v>
      </c>
      <c r="N949" s="7">
        <v>61.0087318</v>
      </c>
      <c r="O949" s="11">
        <v>0</v>
      </c>
      <c r="P949" s="11">
        <v>0</v>
      </c>
      <c r="Q949" s="11" t="s">
        <v>6705</v>
      </c>
      <c r="R949" s="11" t="s">
        <v>6705</v>
      </c>
      <c r="S949" s="11" t="s">
        <v>6705</v>
      </c>
    </row>
    <row r="950" spans="1:19" x14ac:dyDescent="0.3">
      <c r="A950" s="14" t="s">
        <v>6705</v>
      </c>
      <c r="B950" t="s">
        <v>0</v>
      </c>
      <c r="C950" s="16">
        <v>1108495</v>
      </c>
      <c r="D950" s="16">
        <v>1109205</v>
      </c>
      <c r="E950" t="s">
        <v>5449</v>
      </c>
      <c r="F950" t="s">
        <v>896</v>
      </c>
      <c r="G950" s="8" t="s">
        <v>6702</v>
      </c>
      <c r="H950" t="s">
        <v>3740</v>
      </c>
      <c r="I950" s="11" t="s">
        <v>6705</v>
      </c>
      <c r="J950" s="11" t="s">
        <v>6705</v>
      </c>
      <c r="L950" s="11" t="s">
        <v>6705</v>
      </c>
      <c r="M950" s="7">
        <v>65.418312099999994</v>
      </c>
      <c r="N950" s="7">
        <v>46.971832300000003</v>
      </c>
      <c r="O950" s="11">
        <v>0</v>
      </c>
      <c r="P950" s="11">
        <v>0</v>
      </c>
      <c r="Q950" s="11" t="s">
        <v>6705</v>
      </c>
      <c r="R950" s="11" t="s">
        <v>6705</v>
      </c>
      <c r="S950" s="11" t="s">
        <v>6705</v>
      </c>
    </row>
    <row r="951" spans="1:19" x14ac:dyDescent="0.3">
      <c r="A951" s="14" t="s">
        <v>6705</v>
      </c>
      <c r="B951" t="s">
        <v>0</v>
      </c>
      <c r="C951" s="16">
        <v>1109242</v>
      </c>
      <c r="D951" s="16">
        <v>1110168</v>
      </c>
      <c r="E951" t="s">
        <v>5450</v>
      </c>
      <c r="F951" t="s">
        <v>897</v>
      </c>
      <c r="G951" s="8" t="s">
        <v>6702</v>
      </c>
      <c r="H951" t="s">
        <v>3033</v>
      </c>
      <c r="I951" s="11" t="s">
        <v>6705</v>
      </c>
      <c r="J951" s="11" t="s">
        <v>6705</v>
      </c>
      <c r="L951" s="11" t="s">
        <v>6705</v>
      </c>
      <c r="M951" s="7">
        <v>58.9643631</v>
      </c>
      <c r="N951" s="7">
        <v>41.248378799999998</v>
      </c>
      <c r="O951" s="11">
        <v>0</v>
      </c>
      <c r="P951" s="11">
        <v>0</v>
      </c>
      <c r="Q951" s="11" t="s">
        <v>6705</v>
      </c>
      <c r="R951" s="11" t="s">
        <v>6705</v>
      </c>
      <c r="S951" s="11" t="s">
        <v>6705</v>
      </c>
    </row>
    <row r="952" spans="1:19" x14ac:dyDescent="0.3">
      <c r="A952" s="14" t="s">
        <v>6705</v>
      </c>
      <c r="B952" t="s">
        <v>0</v>
      </c>
      <c r="C952" s="16">
        <v>1110352</v>
      </c>
      <c r="D952" s="16">
        <v>1112931</v>
      </c>
      <c r="E952" t="s">
        <v>5451</v>
      </c>
      <c r="F952" t="s">
        <v>898</v>
      </c>
      <c r="G952" s="8" t="s">
        <v>6702</v>
      </c>
      <c r="H952" t="s">
        <v>3741</v>
      </c>
      <c r="I952" s="11" t="s">
        <v>2557</v>
      </c>
      <c r="J952" s="11" t="s">
        <v>6705</v>
      </c>
      <c r="L952" s="11" t="s">
        <v>6705</v>
      </c>
      <c r="M952" s="7">
        <v>52.343933100000001</v>
      </c>
      <c r="N952" s="7">
        <v>25.2089958</v>
      </c>
      <c r="O952" s="11">
        <v>0</v>
      </c>
      <c r="P952" s="11">
        <v>0</v>
      </c>
      <c r="Q952" s="11" t="s">
        <v>6705</v>
      </c>
      <c r="R952" s="11" t="s">
        <v>6705</v>
      </c>
      <c r="S952" s="11" t="s">
        <v>6705</v>
      </c>
    </row>
    <row r="953" spans="1:19" x14ac:dyDescent="0.3">
      <c r="A953" s="14" t="s">
        <v>6705</v>
      </c>
      <c r="B953" t="s">
        <v>0</v>
      </c>
      <c r="C953" s="16">
        <v>1112965</v>
      </c>
      <c r="D953" s="16">
        <v>1114167</v>
      </c>
      <c r="E953" t="s">
        <v>5452</v>
      </c>
      <c r="F953" t="s">
        <v>899</v>
      </c>
      <c r="G953" s="8" t="s">
        <v>6702</v>
      </c>
      <c r="H953" t="s">
        <v>3135</v>
      </c>
      <c r="I953" s="11" t="s">
        <v>2117</v>
      </c>
      <c r="J953" s="11" t="s">
        <v>6705</v>
      </c>
      <c r="L953" s="11" t="s">
        <v>6705</v>
      </c>
      <c r="M953" s="7">
        <v>40.634777100000001</v>
      </c>
      <c r="N953" s="7">
        <v>6.6530781000000001</v>
      </c>
      <c r="O953" s="11">
        <v>0</v>
      </c>
      <c r="P953" s="11">
        <v>0</v>
      </c>
      <c r="Q953" s="11" t="s">
        <v>6705</v>
      </c>
      <c r="R953" s="11" t="s">
        <v>6705</v>
      </c>
      <c r="S953" s="11" t="s">
        <v>6705</v>
      </c>
    </row>
    <row r="954" spans="1:19" x14ac:dyDescent="0.3">
      <c r="A954" s="14" t="s">
        <v>6705</v>
      </c>
      <c r="B954" t="s">
        <v>0</v>
      </c>
      <c r="C954" s="16">
        <v>1114605</v>
      </c>
      <c r="D954" s="16">
        <v>1115243</v>
      </c>
      <c r="E954" t="s">
        <v>5453</v>
      </c>
      <c r="F954" t="s">
        <v>900</v>
      </c>
      <c r="G954" s="8" t="s">
        <v>6702</v>
      </c>
      <c r="H954" t="s">
        <v>3742</v>
      </c>
      <c r="I954" s="11" t="s">
        <v>2558</v>
      </c>
      <c r="J954" s="11" t="s">
        <v>6705</v>
      </c>
      <c r="L954" s="11" t="s">
        <v>6705</v>
      </c>
      <c r="M954" s="7">
        <v>48.496864299999999</v>
      </c>
      <c r="N954" s="7">
        <v>5.5673981000000001</v>
      </c>
      <c r="O954" s="11">
        <v>0</v>
      </c>
      <c r="P954" s="11">
        <v>0</v>
      </c>
      <c r="Q954" s="11" t="s">
        <v>6705</v>
      </c>
      <c r="R954" s="11" t="s">
        <v>6705</v>
      </c>
      <c r="S954" s="11" t="s">
        <v>6705</v>
      </c>
    </row>
    <row r="955" spans="1:19" x14ac:dyDescent="0.3">
      <c r="A955" s="14" t="s">
        <v>6705</v>
      </c>
      <c r="B955" t="s">
        <v>0</v>
      </c>
      <c r="C955" s="16">
        <v>1115442</v>
      </c>
      <c r="D955" s="16">
        <v>1116491</v>
      </c>
      <c r="E955" t="s">
        <v>5454</v>
      </c>
      <c r="F955" t="s">
        <v>901</v>
      </c>
      <c r="G955" s="8" t="s">
        <v>6702</v>
      </c>
      <c r="H955" t="s">
        <v>3743</v>
      </c>
      <c r="I955" s="11" t="s">
        <v>6705</v>
      </c>
      <c r="J955" s="11" t="s">
        <v>6705</v>
      </c>
      <c r="L955" s="11" t="s">
        <v>6705</v>
      </c>
      <c r="M955" s="7">
        <v>40.2392769</v>
      </c>
      <c r="N955" s="7">
        <v>5.5834125999999999</v>
      </c>
      <c r="O955" s="11">
        <v>0</v>
      </c>
      <c r="P955" s="11">
        <v>0</v>
      </c>
      <c r="Q955" s="11" t="s">
        <v>6705</v>
      </c>
      <c r="R955" s="11" t="s">
        <v>6705</v>
      </c>
      <c r="S955" s="11" t="s">
        <v>6705</v>
      </c>
    </row>
    <row r="956" spans="1:19" x14ac:dyDescent="0.3">
      <c r="A956" s="14" t="s">
        <v>6705</v>
      </c>
      <c r="B956" t="s">
        <v>0</v>
      </c>
      <c r="C956" s="16">
        <v>1116541</v>
      </c>
      <c r="D956" s="16">
        <v>1117290</v>
      </c>
      <c r="E956" t="s">
        <v>5455</v>
      </c>
      <c r="F956" t="s">
        <v>902</v>
      </c>
      <c r="G956" s="8" t="s">
        <v>6702</v>
      </c>
      <c r="H956" t="s">
        <v>3308</v>
      </c>
      <c r="I956" s="11" t="s">
        <v>2559</v>
      </c>
      <c r="J956" s="11" t="s">
        <v>6705</v>
      </c>
      <c r="L956" s="11" t="s">
        <v>6705</v>
      </c>
      <c r="M956" s="7">
        <v>43.2803726</v>
      </c>
      <c r="N956" s="7">
        <v>4.3457942000000003</v>
      </c>
      <c r="O956" s="11">
        <v>0</v>
      </c>
      <c r="P956" s="11">
        <v>0</v>
      </c>
      <c r="Q956" s="11" t="s">
        <v>6705</v>
      </c>
      <c r="R956" s="11" t="s">
        <v>6705</v>
      </c>
      <c r="S956" s="11" t="s">
        <v>6705</v>
      </c>
    </row>
    <row r="957" spans="1:19" x14ac:dyDescent="0.3">
      <c r="A957" s="14" t="s">
        <v>6705</v>
      </c>
      <c r="B957" t="s">
        <v>0</v>
      </c>
      <c r="C957" s="16">
        <v>1117287</v>
      </c>
      <c r="D957" s="16">
        <v>1117985</v>
      </c>
      <c r="E957" t="s">
        <v>5456</v>
      </c>
      <c r="F957" t="s">
        <v>903</v>
      </c>
      <c r="G957" s="8" t="s">
        <v>6702</v>
      </c>
      <c r="H957" t="s">
        <v>3295</v>
      </c>
      <c r="I957" s="11" t="s">
        <v>2560</v>
      </c>
      <c r="J957" s="11" t="s">
        <v>6705</v>
      </c>
      <c r="L957" s="11" t="s">
        <v>6705</v>
      </c>
      <c r="M957" s="7">
        <v>46.216331500000003</v>
      </c>
      <c r="N957" s="7">
        <v>5.1160459999999999</v>
      </c>
      <c r="O957" s="11">
        <v>0</v>
      </c>
      <c r="P957" s="11">
        <v>0</v>
      </c>
      <c r="Q957" s="11" t="s">
        <v>6705</v>
      </c>
      <c r="R957" s="11" t="s">
        <v>6705</v>
      </c>
      <c r="S957" s="11" t="s">
        <v>6705</v>
      </c>
    </row>
    <row r="958" spans="1:19" x14ac:dyDescent="0.3">
      <c r="A958" s="14" t="s">
        <v>6705</v>
      </c>
      <c r="B958" t="s">
        <v>0</v>
      </c>
      <c r="C958" s="16">
        <v>1118037</v>
      </c>
      <c r="D958" s="16">
        <v>1119056</v>
      </c>
      <c r="E958" t="s">
        <v>5457</v>
      </c>
      <c r="F958" t="s">
        <v>904</v>
      </c>
      <c r="G958" s="8" t="s">
        <v>6702</v>
      </c>
      <c r="H958" t="s">
        <v>3744</v>
      </c>
      <c r="I958" s="11" t="s">
        <v>2561</v>
      </c>
      <c r="J958" s="11" t="s">
        <v>6705</v>
      </c>
      <c r="L958" s="11" t="s">
        <v>6705</v>
      </c>
      <c r="M958" s="7">
        <v>48.073600800000001</v>
      </c>
      <c r="N958" s="7">
        <v>4.2816485999999996</v>
      </c>
      <c r="O958" s="11">
        <v>0</v>
      </c>
      <c r="P958" s="11">
        <v>0</v>
      </c>
      <c r="Q958" s="11" t="s">
        <v>6705</v>
      </c>
      <c r="R958" s="11" t="s">
        <v>6705</v>
      </c>
      <c r="S958" s="11" t="s">
        <v>6705</v>
      </c>
    </row>
    <row r="959" spans="1:19" x14ac:dyDescent="0.3">
      <c r="A959" s="14" t="s">
        <v>6705</v>
      </c>
      <c r="B959" t="s">
        <v>0</v>
      </c>
      <c r="C959" s="16">
        <v>1119102</v>
      </c>
      <c r="D959" s="16">
        <v>1120247</v>
      </c>
      <c r="E959" t="s">
        <v>5458</v>
      </c>
      <c r="F959" t="s">
        <v>905</v>
      </c>
      <c r="G959" s="8" t="s">
        <v>6702</v>
      </c>
      <c r="H959" t="s">
        <v>3745</v>
      </c>
      <c r="I959" s="11" t="s">
        <v>2562</v>
      </c>
      <c r="J959" s="11" t="s">
        <v>6705</v>
      </c>
      <c r="L959" s="11" t="s">
        <v>6705</v>
      </c>
      <c r="M959" s="7">
        <v>45.642795599999999</v>
      </c>
      <c r="N959" s="7">
        <v>4.1144103999999997</v>
      </c>
      <c r="O959" s="11">
        <v>0</v>
      </c>
      <c r="P959" s="11">
        <v>0</v>
      </c>
      <c r="Q959" s="11" t="s">
        <v>6705</v>
      </c>
      <c r="R959" s="11" t="s">
        <v>6705</v>
      </c>
      <c r="S959" s="11" t="s">
        <v>6705</v>
      </c>
    </row>
    <row r="960" spans="1:19" x14ac:dyDescent="0.3">
      <c r="A960" s="14" t="s">
        <v>6705</v>
      </c>
      <c r="B960" t="s">
        <v>0</v>
      </c>
      <c r="C960" s="16">
        <v>1121421</v>
      </c>
      <c r="D960" s="16">
        <v>1122707</v>
      </c>
      <c r="E960" t="s">
        <v>5459</v>
      </c>
      <c r="F960" t="s">
        <v>906</v>
      </c>
      <c r="G960" s="8" t="s">
        <v>6702</v>
      </c>
      <c r="H960" t="s">
        <v>3746</v>
      </c>
      <c r="I960" s="11" t="s">
        <v>6705</v>
      </c>
      <c r="J960" s="11" t="s">
        <v>6705</v>
      </c>
      <c r="L960" s="11" t="s">
        <v>6705</v>
      </c>
      <c r="M960" s="7">
        <v>52.979782100000001</v>
      </c>
      <c r="N960" s="7">
        <v>5.9300155999999999</v>
      </c>
      <c r="O960" s="11">
        <v>0</v>
      </c>
      <c r="P960" s="11">
        <v>0</v>
      </c>
      <c r="Q960" s="11" t="s">
        <v>6705</v>
      </c>
      <c r="R960" s="11" t="s">
        <v>6705</v>
      </c>
      <c r="S960" s="11" t="s">
        <v>6705</v>
      </c>
    </row>
    <row r="961" spans="1:19" x14ac:dyDescent="0.3">
      <c r="A961" s="14" t="s">
        <v>6705</v>
      </c>
      <c r="B961" t="s">
        <v>0</v>
      </c>
      <c r="C961" s="16">
        <v>1122932</v>
      </c>
      <c r="D961" s="16">
        <v>1123150</v>
      </c>
      <c r="E961" t="s">
        <v>5460</v>
      </c>
      <c r="G961" t="s">
        <v>6705</v>
      </c>
      <c r="I961" s="11" t="s">
        <v>2185</v>
      </c>
      <c r="J961" s="11" t="s">
        <v>6705</v>
      </c>
      <c r="L961" s="11" t="s">
        <v>6705</v>
      </c>
      <c r="M961" s="7">
        <v>41.334861799999999</v>
      </c>
      <c r="N961" s="7">
        <v>8.7844037999999998</v>
      </c>
      <c r="O961" s="11">
        <v>0</v>
      </c>
      <c r="P961" s="11">
        <v>0</v>
      </c>
      <c r="Q961" s="11" t="s">
        <v>6705</v>
      </c>
      <c r="R961" s="11" t="s">
        <v>6705</v>
      </c>
      <c r="S961" s="11" t="s">
        <v>6705</v>
      </c>
    </row>
    <row r="962" spans="1:19" x14ac:dyDescent="0.3">
      <c r="A962" s="14" t="s">
        <v>6705</v>
      </c>
      <c r="B962" t="s">
        <v>0</v>
      </c>
      <c r="C962" s="16">
        <v>1123228</v>
      </c>
      <c r="D962" s="16">
        <v>1124649</v>
      </c>
      <c r="E962" t="s">
        <v>5461</v>
      </c>
      <c r="F962" t="s">
        <v>907</v>
      </c>
      <c r="G962" s="8" t="s">
        <v>6702</v>
      </c>
      <c r="H962" t="s">
        <v>3747</v>
      </c>
      <c r="I962" s="11" t="s">
        <v>6705</v>
      </c>
      <c r="J962" s="11" t="s">
        <v>6705</v>
      </c>
      <c r="L962" s="11" t="s">
        <v>6705</v>
      </c>
      <c r="M962" s="7">
        <v>45.954258000000003</v>
      </c>
      <c r="N962" s="7">
        <v>8.8888110999999999</v>
      </c>
      <c r="O962" s="11">
        <v>0</v>
      </c>
      <c r="P962" s="11">
        <v>0</v>
      </c>
      <c r="Q962" s="11" t="s">
        <v>6705</v>
      </c>
      <c r="R962" s="11" t="s">
        <v>6705</v>
      </c>
      <c r="S962" s="11" t="s">
        <v>6705</v>
      </c>
    </row>
    <row r="963" spans="1:19" x14ac:dyDescent="0.3">
      <c r="A963" s="14" t="s">
        <v>6705</v>
      </c>
      <c r="B963" t="s">
        <v>0</v>
      </c>
      <c r="C963" s="16">
        <v>1124720</v>
      </c>
      <c r="D963" s="16">
        <v>1125598</v>
      </c>
      <c r="E963" t="s">
        <v>5462</v>
      </c>
      <c r="F963" t="s">
        <v>908</v>
      </c>
      <c r="G963" s="8" t="s">
        <v>6702</v>
      </c>
      <c r="H963" t="s">
        <v>3748</v>
      </c>
      <c r="I963" s="11" t="s">
        <v>2563</v>
      </c>
      <c r="J963" s="11" t="s">
        <v>6705</v>
      </c>
      <c r="L963" s="11" t="s">
        <v>6705</v>
      </c>
      <c r="M963" s="7">
        <v>43.9305229</v>
      </c>
      <c r="N963" s="7">
        <v>4.3154897999999999</v>
      </c>
      <c r="O963" s="11">
        <v>0</v>
      </c>
      <c r="P963" s="11">
        <v>0</v>
      </c>
      <c r="Q963" s="11" t="s">
        <v>6705</v>
      </c>
      <c r="R963" s="11" t="s">
        <v>6705</v>
      </c>
      <c r="S963" s="11" t="s">
        <v>6705</v>
      </c>
    </row>
    <row r="964" spans="1:19" x14ac:dyDescent="0.3">
      <c r="A964" s="14" t="s">
        <v>6705</v>
      </c>
      <c r="B964" t="s">
        <v>0</v>
      </c>
      <c r="C964" s="16">
        <v>1125721</v>
      </c>
      <c r="D964" s="16">
        <v>1127457</v>
      </c>
      <c r="E964" t="s">
        <v>5463</v>
      </c>
      <c r="F964" t="s">
        <v>909</v>
      </c>
      <c r="G964" s="8" t="s">
        <v>6702</v>
      </c>
      <c r="H964" t="s">
        <v>3749</v>
      </c>
      <c r="I964" s="11" t="s">
        <v>2564</v>
      </c>
      <c r="J964" s="11" t="s">
        <v>6705</v>
      </c>
      <c r="L964" s="11" t="s">
        <v>6705</v>
      </c>
      <c r="M964" s="7">
        <v>45.855415299999997</v>
      </c>
      <c r="N964" s="7">
        <v>6.3680877999999996</v>
      </c>
      <c r="O964" s="11">
        <v>0</v>
      </c>
      <c r="P964" s="11">
        <v>0</v>
      </c>
      <c r="Q964" s="11" t="s">
        <v>6705</v>
      </c>
      <c r="R964" s="11" t="s">
        <v>6705</v>
      </c>
      <c r="S964" s="11" t="s">
        <v>6705</v>
      </c>
    </row>
    <row r="965" spans="1:19" x14ac:dyDescent="0.3">
      <c r="A965" s="14" t="s">
        <v>6705</v>
      </c>
      <c r="B965" t="s">
        <v>0</v>
      </c>
      <c r="C965" s="16">
        <v>1127543</v>
      </c>
      <c r="D965" s="16">
        <v>1128547</v>
      </c>
      <c r="E965" t="s">
        <v>5464</v>
      </c>
      <c r="F965" t="s">
        <v>910</v>
      </c>
      <c r="G965" s="8" t="s">
        <v>6702</v>
      </c>
      <c r="H965" t="s">
        <v>3750</v>
      </c>
      <c r="I965" s="11" t="s">
        <v>2565</v>
      </c>
      <c r="J965" s="11" t="s">
        <v>6705</v>
      </c>
      <c r="L965" s="11" t="s">
        <v>6705</v>
      </c>
      <c r="M965" s="7">
        <v>47.218128200000002</v>
      </c>
      <c r="N965" s="7">
        <v>3.5916336000000002</v>
      </c>
      <c r="O965" s="11">
        <v>0</v>
      </c>
      <c r="P965" s="11">
        <v>0</v>
      </c>
      <c r="Q965" s="11" t="s">
        <v>6705</v>
      </c>
      <c r="R965" s="11" t="s">
        <v>6705</v>
      </c>
      <c r="S965" s="11" t="s">
        <v>6705</v>
      </c>
    </row>
    <row r="966" spans="1:19" x14ac:dyDescent="0.3">
      <c r="A966" s="14" t="s">
        <v>6705</v>
      </c>
      <c r="B966" t="s">
        <v>0</v>
      </c>
      <c r="C966" s="16">
        <v>1128580</v>
      </c>
      <c r="D966" s="16">
        <v>1129917</v>
      </c>
      <c r="E966" t="s">
        <v>5465</v>
      </c>
      <c r="F966" t="s">
        <v>911</v>
      </c>
      <c r="G966" s="8" t="s">
        <v>6702</v>
      </c>
      <c r="H966" t="s">
        <v>3751</v>
      </c>
      <c r="I966" s="11" t="s">
        <v>2566</v>
      </c>
      <c r="J966" s="11" t="s">
        <v>6705</v>
      </c>
      <c r="L966" s="11" t="s">
        <v>6705</v>
      </c>
      <c r="M966" s="7">
        <v>42.047866800000001</v>
      </c>
      <c r="N966" s="7">
        <v>2.8878086000000001</v>
      </c>
      <c r="O966" s="11">
        <v>0</v>
      </c>
      <c r="P966" s="11">
        <v>0</v>
      </c>
      <c r="Q966" s="11" t="s">
        <v>6705</v>
      </c>
      <c r="R966" s="11" t="s">
        <v>6705</v>
      </c>
      <c r="S966" s="11" t="s">
        <v>6705</v>
      </c>
    </row>
    <row r="967" spans="1:19" x14ac:dyDescent="0.3">
      <c r="A967" s="14" t="s">
        <v>6705</v>
      </c>
      <c r="B967" t="s">
        <v>0</v>
      </c>
      <c r="C967" s="16">
        <v>1129937</v>
      </c>
      <c r="D967" s="16">
        <v>1130539</v>
      </c>
      <c r="E967" t="s">
        <v>5466</v>
      </c>
      <c r="F967" t="s">
        <v>912</v>
      </c>
      <c r="G967" s="8" t="s">
        <v>6702</v>
      </c>
      <c r="H967" t="s">
        <v>3752</v>
      </c>
      <c r="I967" s="11" t="s">
        <v>6705</v>
      </c>
      <c r="J967" s="11" t="s">
        <v>6705</v>
      </c>
      <c r="L967" s="11" t="s">
        <v>6705</v>
      </c>
      <c r="M967" s="7">
        <v>47.073089600000003</v>
      </c>
      <c r="N967" s="7">
        <v>2.8239201999999999</v>
      </c>
      <c r="O967" s="11">
        <v>0</v>
      </c>
      <c r="P967" s="11">
        <v>0</v>
      </c>
      <c r="Q967" s="11" t="s">
        <v>6705</v>
      </c>
      <c r="R967" s="11" t="s">
        <v>6705</v>
      </c>
      <c r="S967" s="11" t="s">
        <v>6705</v>
      </c>
    </row>
    <row r="968" spans="1:19" x14ac:dyDescent="0.3">
      <c r="A968" s="14" t="s">
        <v>6705</v>
      </c>
      <c r="B968" t="s">
        <v>0</v>
      </c>
      <c r="C968" s="16">
        <v>1130570</v>
      </c>
      <c r="D968" s="16">
        <v>1131874</v>
      </c>
      <c r="E968" t="s">
        <v>5467</v>
      </c>
      <c r="F968" t="s">
        <v>913</v>
      </c>
      <c r="G968" s="8" t="s">
        <v>6702</v>
      </c>
      <c r="H968" t="s">
        <v>3753</v>
      </c>
      <c r="I968" s="11" t="s">
        <v>2567</v>
      </c>
      <c r="J968" s="11" t="s">
        <v>6705</v>
      </c>
      <c r="L968" s="11" t="s">
        <v>6705</v>
      </c>
      <c r="M968" s="7">
        <v>42.799846600000002</v>
      </c>
      <c r="N968" s="7">
        <v>2.1572087</v>
      </c>
      <c r="O968" s="11">
        <v>0</v>
      </c>
      <c r="P968" s="11">
        <v>0</v>
      </c>
      <c r="Q968" s="11" t="s">
        <v>6705</v>
      </c>
      <c r="R968" s="11" t="s">
        <v>6705</v>
      </c>
      <c r="S968" s="11" t="s">
        <v>6705</v>
      </c>
    </row>
    <row r="969" spans="1:19" x14ac:dyDescent="0.3">
      <c r="A969" s="14" t="s">
        <v>6705</v>
      </c>
      <c r="B969" t="s">
        <v>0</v>
      </c>
      <c r="C969" s="16">
        <v>1131881</v>
      </c>
      <c r="D969" s="16">
        <v>1132408</v>
      </c>
      <c r="E969" t="s">
        <v>5468</v>
      </c>
      <c r="F969" t="s">
        <v>914</v>
      </c>
      <c r="G969" s="8" t="s">
        <v>6702</v>
      </c>
      <c r="H969" t="s">
        <v>3754</v>
      </c>
      <c r="I969" s="11" t="s">
        <v>2568</v>
      </c>
      <c r="J969" s="11" t="s">
        <v>6705</v>
      </c>
      <c r="L969" s="11" t="s">
        <v>6705</v>
      </c>
      <c r="M969" s="7">
        <v>56.140419000000001</v>
      </c>
      <c r="N969" s="7">
        <v>1.8273245</v>
      </c>
      <c r="O969" s="11">
        <v>0</v>
      </c>
      <c r="P969" s="11">
        <v>0</v>
      </c>
      <c r="Q969" s="11" t="s">
        <v>6705</v>
      </c>
      <c r="R969" s="11" t="s">
        <v>6705</v>
      </c>
      <c r="S969" s="11" t="s">
        <v>6705</v>
      </c>
    </row>
    <row r="970" spans="1:19" x14ac:dyDescent="0.3">
      <c r="A970" s="14" t="s">
        <v>6705</v>
      </c>
      <c r="B970" t="s">
        <v>0</v>
      </c>
      <c r="C970" s="16">
        <v>1132405</v>
      </c>
      <c r="D970" s="16">
        <v>1133562</v>
      </c>
      <c r="E970" t="s">
        <v>5469</v>
      </c>
      <c r="F970" t="s">
        <v>915</v>
      </c>
      <c r="G970" s="8" t="s">
        <v>6702</v>
      </c>
      <c r="H970" t="s">
        <v>3755</v>
      </c>
      <c r="I970" s="11" t="s">
        <v>2569</v>
      </c>
      <c r="J970" s="11" t="s">
        <v>6705</v>
      </c>
      <c r="L970" s="11" t="s">
        <v>6705</v>
      </c>
      <c r="M970" s="7">
        <v>41.266204799999997</v>
      </c>
      <c r="N970" s="7">
        <v>3.4770957999999998</v>
      </c>
      <c r="O970" s="11">
        <v>0</v>
      </c>
      <c r="P970" s="11">
        <v>0</v>
      </c>
      <c r="Q970" s="11" t="s">
        <v>6705</v>
      </c>
      <c r="R970" s="11" t="s">
        <v>6705</v>
      </c>
      <c r="S970" s="11" t="s">
        <v>6705</v>
      </c>
    </row>
    <row r="971" spans="1:19" x14ac:dyDescent="0.3">
      <c r="A971" s="14" t="s">
        <v>6705</v>
      </c>
      <c r="B971" t="s">
        <v>0</v>
      </c>
      <c r="C971" s="16">
        <v>1133619</v>
      </c>
      <c r="D971" s="16">
        <v>1134089</v>
      </c>
      <c r="E971" t="s">
        <v>5470</v>
      </c>
      <c r="F971" t="s">
        <v>916</v>
      </c>
      <c r="G971" s="9" t="s">
        <v>6703</v>
      </c>
      <c r="H971" t="s">
        <v>3273</v>
      </c>
      <c r="I971" s="11" t="s">
        <v>6705</v>
      </c>
      <c r="J971" s="11" t="s">
        <v>6705</v>
      </c>
      <c r="L971" s="11" t="s">
        <v>6705</v>
      </c>
      <c r="M971" s="7">
        <v>45.491489399999999</v>
      </c>
      <c r="N971" s="7">
        <v>4.9446807000000002</v>
      </c>
      <c r="O971" s="11">
        <v>0</v>
      </c>
      <c r="P971" s="11">
        <v>0</v>
      </c>
      <c r="Q971" s="11" t="s">
        <v>6705</v>
      </c>
      <c r="R971" s="11" t="s">
        <v>6705</v>
      </c>
      <c r="S971" s="11" t="s">
        <v>6705</v>
      </c>
    </row>
    <row r="972" spans="1:19" x14ac:dyDescent="0.3">
      <c r="A972" s="14" t="s">
        <v>6705</v>
      </c>
      <c r="B972" t="s">
        <v>0</v>
      </c>
      <c r="C972" s="16">
        <v>1134222</v>
      </c>
      <c r="D972" s="16">
        <v>1135676</v>
      </c>
      <c r="E972" t="s">
        <v>5471</v>
      </c>
      <c r="F972" t="s">
        <v>917</v>
      </c>
      <c r="G972" s="8" t="s">
        <v>6702</v>
      </c>
      <c r="H972" t="s">
        <v>3039</v>
      </c>
      <c r="I972" s="11" t="s">
        <v>2570</v>
      </c>
      <c r="J972" s="11" t="s">
        <v>6705</v>
      </c>
      <c r="L972" s="11" t="s">
        <v>6705</v>
      </c>
      <c r="M972" s="7">
        <v>42.862449599999998</v>
      </c>
      <c r="N972" s="7">
        <v>4.0013756999999996</v>
      </c>
      <c r="O972" s="11">
        <v>0</v>
      </c>
      <c r="P972" s="11">
        <v>0</v>
      </c>
      <c r="Q972" s="11" t="s">
        <v>6705</v>
      </c>
      <c r="R972" s="11" t="s">
        <v>6705</v>
      </c>
      <c r="S972" s="11" t="s">
        <v>6705</v>
      </c>
    </row>
    <row r="973" spans="1:19" x14ac:dyDescent="0.3">
      <c r="A973" s="14" t="s">
        <v>6705</v>
      </c>
      <c r="B973" t="s">
        <v>0</v>
      </c>
      <c r="C973" s="16">
        <v>1135708</v>
      </c>
      <c r="D973" s="16">
        <v>1137906</v>
      </c>
      <c r="E973" t="s">
        <v>5472</v>
      </c>
      <c r="F973" t="s">
        <v>918</v>
      </c>
      <c r="G973" s="8" t="s">
        <v>6702</v>
      </c>
      <c r="H973" t="s">
        <v>3756</v>
      </c>
      <c r="I973" s="11" t="s">
        <v>2571</v>
      </c>
      <c r="J973" s="11" t="s">
        <v>6705</v>
      </c>
      <c r="L973" s="11" t="s">
        <v>6705</v>
      </c>
      <c r="M973" s="7">
        <v>38.9281158</v>
      </c>
      <c r="N973" s="7">
        <v>7.2101911999999997</v>
      </c>
      <c r="O973" s="11">
        <v>0</v>
      </c>
      <c r="P973" s="11">
        <v>0</v>
      </c>
      <c r="Q973" s="11" t="s">
        <v>6705</v>
      </c>
      <c r="R973" s="11" t="s">
        <v>6705</v>
      </c>
      <c r="S973" s="11" t="s">
        <v>6705</v>
      </c>
    </row>
    <row r="974" spans="1:19" x14ac:dyDescent="0.3">
      <c r="A974" s="14" t="s">
        <v>6705</v>
      </c>
      <c r="B974" t="s">
        <v>0</v>
      </c>
      <c r="C974" s="16">
        <v>1137903</v>
      </c>
      <c r="D974" s="16">
        <v>1139198</v>
      </c>
      <c r="E974" t="s">
        <v>5473</v>
      </c>
      <c r="F974" t="s">
        <v>919</v>
      </c>
      <c r="G974" s="8" t="s">
        <v>6702</v>
      </c>
      <c r="H974" t="s">
        <v>3757</v>
      </c>
      <c r="I974" s="11" t="s">
        <v>2572</v>
      </c>
      <c r="J974" s="11" t="s">
        <v>6705</v>
      </c>
      <c r="L974" s="11" t="s">
        <v>6705</v>
      </c>
      <c r="M974" s="7">
        <v>46.142856600000002</v>
      </c>
      <c r="N974" s="7">
        <v>13.3104248</v>
      </c>
      <c r="O974" s="11">
        <v>0</v>
      </c>
      <c r="P974" s="11">
        <v>0</v>
      </c>
      <c r="Q974" s="11" t="s">
        <v>6705</v>
      </c>
      <c r="R974" s="11" t="s">
        <v>6705</v>
      </c>
      <c r="S974" s="11" t="s">
        <v>6705</v>
      </c>
    </row>
    <row r="975" spans="1:19" x14ac:dyDescent="0.3">
      <c r="A975" s="14" t="s">
        <v>6705</v>
      </c>
      <c r="B975" t="s">
        <v>0</v>
      </c>
      <c r="C975" s="16">
        <v>1139201</v>
      </c>
      <c r="D975" s="16">
        <v>1140172</v>
      </c>
      <c r="E975" t="s">
        <v>5474</v>
      </c>
      <c r="F975" t="s">
        <v>920</v>
      </c>
      <c r="G975" s="8" t="s">
        <v>6702</v>
      </c>
      <c r="H975" t="s">
        <v>3758</v>
      </c>
      <c r="I975" s="11" t="s">
        <v>6705</v>
      </c>
      <c r="J975" s="11" t="s">
        <v>6705</v>
      </c>
      <c r="L975" s="11" t="s">
        <v>6705</v>
      </c>
      <c r="M975" s="7">
        <v>47.443870500000003</v>
      </c>
      <c r="N975" s="7">
        <v>10.1740475</v>
      </c>
      <c r="O975" s="11">
        <v>0</v>
      </c>
      <c r="P975" s="11">
        <v>0</v>
      </c>
      <c r="Q975" s="11" t="s">
        <v>6705</v>
      </c>
      <c r="R975" s="11" t="s">
        <v>6705</v>
      </c>
      <c r="S975" s="11" t="s">
        <v>6705</v>
      </c>
    </row>
    <row r="976" spans="1:19" x14ac:dyDescent="0.3">
      <c r="A976" s="14" t="s">
        <v>6705</v>
      </c>
      <c r="B976" t="s">
        <v>0</v>
      </c>
      <c r="C976" s="16">
        <v>1140729</v>
      </c>
      <c r="D976" s="16">
        <v>1141409</v>
      </c>
      <c r="E976" t="s">
        <v>5475</v>
      </c>
      <c r="F976" t="s">
        <v>921</v>
      </c>
      <c r="G976" s="8" t="s">
        <v>6702</v>
      </c>
      <c r="H976" t="s">
        <v>3759</v>
      </c>
      <c r="I976" s="11" t="s">
        <v>2573</v>
      </c>
      <c r="J976" s="11" t="s">
        <v>6705</v>
      </c>
      <c r="L976" s="11" t="s">
        <v>6705</v>
      </c>
      <c r="M976" s="7">
        <v>40.275001500000002</v>
      </c>
      <c r="N976" s="7">
        <v>4.135294</v>
      </c>
      <c r="O976" s="11">
        <v>0</v>
      </c>
      <c r="P976" s="11">
        <v>0</v>
      </c>
      <c r="Q976" s="11" t="s">
        <v>6705</v>
      </c>
      <c r="R976" s="11" t="s">
        <v>6705</v>
      </c>
      <c r="S976" s="11" t="s">
        <v>6705</v>
      </c>
    </row>
    <row r="977" spans="1:19" x14ac:dyDescent="0.3">
      <c r="A977" s="14" t="s">
        <v>6705</v>
      </c>
      <c r="B977" t="s">
        <v>0</v>
      </c>
      <c r="C977" s="16">
        <v>1141604</v>
      </c>
      <c r="D977" s="16">
        <v>1141735</v>
      </c>
      <c r="E977" t="s">
        <v>5476</v>
      </c>
      <c r="F977" t="s">
        <v>922</v>
      </c>
      <c r="G977" s="9" t="s">
        <v>6703</v>
      </c>
      <c r="H977" t="s">
        <v>3033</v>
      </c>
      <c r="I977" s="11" t="s">
        <v>6705</v>
      </c>
      <c r="J977" s="11" t="s">
        <v>6705</v>
      </c>
      <c r="L977" s="11" t="s">
        <v>6705</v>
      </c>
      <c r="M977" s="7">
        <v>28.862594600000001</v>
      </c>
      <c r="N977" s="7">
        <v>6.2748093999999996</v>
      </c>
      <c r="O977" s="11">
        <v>0</v>
      </c>
      <c r="P977" s="11">
        <v>0</v>
      </c>
      <c r="Q977" s="11" t="s">
        <v>6705</v>
      </c>
      <c r="R977" s="11" t="s">
        <v>6705</v>
      </c>
      <c r="S977" s="11" t="s">
        <v>6705</v>
      </c>
    </row>
    <row r="978" spans="1:19" x14ac:dyDescent="0.3">
      <c r="A978" s="14" t="s">
        <v>6705</v>
      </c>
      <c r="B978" t="s">
        <v>0</v>
      </c>
      <c r="C978" s="16">
        <v>1141732</v>
      </c>
      <c r="D978" s="16">
        <v>1141911</v>
      </c>
      <c r="E978" t="s">
        <v>5477</v>
      </c>
      <c r="F978" t="s">
        <v>923</v>
      </c>
      <c r="G978" s="9" t="s">
        <v>6703</v>
      </c>
      <c r="H978" t="s">
        <v>3033</v>
      </c>
      <c r="I978" s="11" t="s">
        <v>6705</v>
      </c>
      <c r="J978" s="11" t="s">
        <v>6705</v>
      </c>
      <c r="L978" s="11" t="s">
        <v>6705</v>
      </c>
      <c r="M978" s="7">
        <v>33.379886599999999</v>
      </c>
      <c r="N978" s="7">
        <v>7.9664802999999997</v>
      </c>
      <c r="O978" s="11">
        <v>0</v>
      </c>
      <c r="P978" s="11">
        <v>0</v>
      </c>
      <c r="Q978" s="11" t="s">
        <v>6705</v>
      </c>
      <c r="R978" s="11" t="s">
        <v>6705</v>
      </c>
      <c r="S978" s="11" t="s">
        <v>6705</v>
      </c>
    </row>
    <row r="979" spans="1:19" x14ac:dyDescent="0.3">
      <c r="A979" s="14" t="s">
        <v>6705</v>
      </c>
      <c r="B979" t="s">
        <v>0</v>
      </c>
      <c r="C979" s="16">
        <v>1142300</v>
      </c>
      <c r="D979" s="16">
        <v>1142701</v>
      </c>
      <c r="E979" t="s">
        <v>5478</v>
      </c>
      <c r="F979" t="s">
        <v>924</v>
      </c>
      <c r="G979" s="9" t="s">
        <v>6703</v>
      </c>
      <c r="H979" t="s">
        <v>3033</v>
      </c>
      <c r="I979" s="11" t="s">
        <v>6705</v>
      </c>
      <c r="J979" s="11" t="s">
        <v>6705</v>
      </c>
      <c r="L979" s="11" t="s">
        <v>6705</v>
      </c>
      <c r="M979" s="7">
        <v>38.456359900000002</v>
      </c>
      <c r="N979" s="7">
        <v>13.1246881</v>
      </c>
      <c r="O979" s="11">
        <v>0</v>
      </c>
      <c r="P979" s="11">
        <v>0</v>
      </c>
      <c r="Q979" s="11" t="s">
        <v>6705</v>
      </c>
      <c r="R979" s="11" t="s">
        <v>6705</v>
      </c>
      <c r="S979" s="11" t="s">
        <v>6705</v>
      </c>
    </row>
    <row r="980" spans="1:19" x14ac:dyDescent="0.3">
      <c r="A980" s="14" t="s">
        <v>6705</v>
      </c>
      <c r="B980" t="s">
        <v>0</v>
      </c>
      <c r="C980" s="16">
        <v>1142785</v>
      </c>
      <c r="D980" s="16">
        <v>1143300</v>
      </c>
      <c r="E980" t="s">
        <v>5479</v>
      </c>
      <c r="F980" t="s">
        <v>925</v>
      </c>
      <c r="G980" s="8" t="s">
        <v>6702</v>
      </c>
      <c r="H980" t="s">
        <v>3760</v>
      </c>
      <c r="I980" s="11" t="s">
        <v>2485</v>
      </c>
      <c r="J980" s="11" t="s">
        <v>6705</v>
      </c>
      <c r="L980" s="11" t="s">
        <v>6705</v>
      </c>
      <c r="M980" s="7">
        <v>42.460193599999997</v>
      </c>
      <c r="N980" s="7">
        <v>17.815534599999999</v>
      </c>
      <c r="O980" s="11">
        <v>0</v>
      </c>
      <c r="P980" s="11">
        <v>0</v>
      </c>
      <c r="Q980" s="11" t="s">
        <v>6705</v>
      </c>
      <c r="R980" s="11" t="s">
        <v>6705</v>
      </c>
      <c r="S980" s="11" t="s">
        <v>6705</v>
      </c>
    </row>
    <row r="981" spans="1:19" x14ac:dyDescent="0.3">
      <c r="A981" s="14" t="s">
        <v>6705</v>
      </c>
      <c r="B981" t="s">
        <v>0</v>
      </c>
      <c r="C981" s="16">
        <v>1143297</v>
      </c>
      <c r="D981" s="16">
        <v>1144118</v>
      </c>
      <c r="E981" t="s">
        <v>5480</v>
      </c>
      <c r="F981" t="s">
        <v>926</v>
      </c>
      <c r="G981" s="8" t="s">
        <v>6702</v>
      </c>
      <c r="H981" t="s">
        <v>3761</v>
      </c>
      <c r="I981" s="11" t="s">
        <v>2574</v>
      </c>
      <c r="J981" s="11" t="s">
        <v>6705</v>
      </c>
      <c r="L981" s="11" t="s">
        <v>6705</v>
      </c>
      <c r="M981" s="7">
        <v>58.397075700000002</v>
      </c>
      <c r="N981" s="7">
        <v>24.1851406</v>
      </c>
      <c r="O981" s="11">
        <v>0</v>
      </c>
      <c r="P981" s="11">
        <v>0</v>
      </c>
      <c r="Q981" s="11" t="s">
        <v>6705</v>
      </c>
      <c r="R981" s="11" t="s">
        <v>6705</v>
      </c>
      <c r="S981" s="11" t="s">
        <v>6705</v>
      </c>
    </row>
    <row r="982" spans="1:19" x14ac:dyDescent="0.3">
      <c r="A982" s="14" t="s">
        <v>6705</v>
      </c>
      <c r="B982" t="s">
        <v>0</v>
      </c>
      <c r="C982" s="16">
        <v>1144229</v>
      </c>
      <c r="D982" s="16">
        <v>1144861</v>
      </c>
      <c r="E982" t="s">
        <v>5481</v>
      </c>
      <c r="F982" t="s">
        <v>927</v>
      </c>
      <c r="G982" s="8" t="s">
        <v>6702</v>
      </c>
      <c r="H982" t="s">
        <v>3762</v>
      </c>
      <c r="I982" s="11" t="s">
        <v>2575</v>
      </c>
      <c r="J982" s="11" t="s">
        <v>6705</v>
      </c>
      <c r="L982" s="11" t="s">
        <v>6705</v>
      </c>
      <c r="M982" s="7">
        <v>55.993671399999997</v>
      </c>
      <c r="N982" s="7">
        <v>22.161392200000002</v>
      </c>
      <c r="O982" s="11">
        <v>0</v>
      </c>
      <c r="P982" s="11">
        <v>0</v>
      </c>
      <c r="Q982" s="11" t="s">
        <v>6705</v>
      </c>
      <c r="R982" s="11" t="s">
        <v>6705</v>
      </c>
      <c r="S982" s="11" t="s">
        <v>6705</v>
      </c>
    </row>
    <row r="983" spans="1:19" x14ac:dyDescent="0.3">
      <c r="A983" s="14" t="s">
        <v>6705</v>
      </c>
      <c r="B983" t="s">
        <v>0</v>
      </c>
      <c r="C983" s="16">
        <v>1144914</v>
      </c>
      <c r="D983" s="16">
        <v>1145327</v>
      </c>
      <c r="E983" t="s">
        <v>5482</v>
      </c>
      <c r="F983" t="s">
        <v>928</v>
      </c>
      <c r="G983" s="8" t="s">
        <v>6702</v>
      </c>
      <c r="H983" t="s">
        <v>3763</v>
      </c>
      <c r="I983" s="11" t="s">
        <v>6705</v>
      </c>
      <c r="J983" s="11" t="s">
        <v>6705</v>
      </c>
      <c r="L983" s="11" t="s">
        <v>6705</v>
      </c>
      <c r="M983" s="7">
        <v>52.191284199999998</v>
      </c>
      <c r="N983" s="7">
        <v>15.261501300000001</v>
      </c>
      <c r="O983" s="11">
        <v>0</v>
      </c>
      <c r="P983" s="11">
        <v>0</v>
      </c>
      <c r="Q983" s="11" t="s">
        <v>6705</v>
      </c>
      <c r="R983" s="11" t="s">
        <v>6705</v>
      </c>
      <c r="S983" s="11" t="s">
        <v>6705</v>
      </c>
    </row>
    <row r="984" spans="1:19" x14ac:dyDescent="0.3">
      <c r="A984" s="14" t="s">
        <v>6705</v>
      </c>
      <c r="B984" t="s">
        <v>0</v>
      </c>
      <c r="C984" s="16">
        <v>1145362</v>
      </c>
      <c r="D984" s="16">
        <v>1145826</v>
      </c>
      <c r="E984" t="s">
        <v>5483</v>
      </c>
      <c r="F984" t="s">
        <v>929</v>
      </c>
      <c r="G984" s="8" t="s">
        <v>6702</v>
      </c>
      <c r="H984" t="s">
        <v>3033</v>
      </c>
      <c r="I984" s="11" t="s">
        <v>6705</v>
      </c>
      <c r="J984" s="11" t="s">
        <v>6705</v>
      </c>
      <c r="L984" s="11" t="s">
        <v>6705</v>
      </c>
      <c r="M984" s="7">
        <v>57.631465900000002</v>
      </c>
      <c r="N984" s="7">
        <v>17.8340511</v>
      </c>
      <c r="O984" s="11">
        <v>0</v>
      </c>
      <c r="P984" s="11">
        <v>0</v>
      </c>
      <c r="Q984" s="11" t="s">
        <v>6705</v>
      </c>
      <c r="R984" s="11" t="s">
        <v>6705</v>
      </c>
      <c r="S984" s="11" t="s">
        <v>6705</v>
      </c>
    </row>
    <row r="985" spans="1:19" x14ac:dyDescent="0.3">
      <c r="A985" s="14" t="s">
        <v>6705</v>
      </c>
      <c r="B985" t="s">
        <v>0</v>
      </c>
      <c r="C985" s="16">
        <v>1145968</v>
      </c>
      <c r="D985" s="16">
        <v>1146849</v>
      </c>
      <c r="E985" t="s">
        <v>5484</v>
      </c>
      <c r="F985" t="s">
        <v>930</v>
      </c>
      <c r="G985" s="8" t="s">
        <v>6702</v>
      </c>
      <c r="H985" t="s">
        <v>3764</v>
      </c>
      <c r="I985" s="11" t="s">
        <v>2576</v>
      </c>
      <c r="J985" s="11" t="s">
        <v>6705</v>
      </c>
      <c r="L985" s="11" t="s">
        <v>6705</v>
      </c>
      <c r="M985" s="7">
        <v>50.1475601</v>
      </c>
      <c r="N985" s="7">
        <v>16.8501701</v>
      </c>
      <c r="O985" s="11">
        <v>0</v>
      </c>
      <c r="P985" s="11">
        <v>0</v>
      </c>
      <c r="Q985" s="11" t="s">
        <v>6705</v>
      </c>
      <c r="R985" s="11" t="s">
        <v>6705</v>
      </c>
      <c r="S985" s="11" t="s">
        <v>6705</v>
      </c>
    </row>
    <row r="986" spans="1:19" x14ac:dyDescent="0.3">
      <c r="A986" s="14" t="s">
        <v>6705</v>
      </c>
      <c r="B986" t="s">
        <v>0</v>
      </c>
      <c r="C986" s="16">
        <v>1146877</v>
      </c>
      <c r="D986" s="16">
        <v>1147341</v>
      </c>
      <c r="E986" t="s">
        <v>5485</v>
      </c>
      <c r="F986" t="s">
        <v>931</v>
      </c>
      <c r="G986" s="8" t="s">
        <v>6702</v>
      </c>
      <c r="H986" t="s">
        <v>3765</v>
      </c>
      <c r="I986" s="11" t="s">
        <v>2577</v>
      </c>
      <c r="J986" s="11" t="s">
        <v>6705</v>
      </c>
      <c r="L986" s="11" t="s">
        <v>6705</v>
      </c>
      <c r="M986" s="7">
        <v>55.452587100000002</v>
      </c>
      <c r="N986" s="7">
        <v>17.9633617</v>
      </c>
      <c r="O986" s="11">
        <v>0</v>
      </c>
      <c r="P986" s="11">
        <v>0</v>
      </c>
      <c r="Q986" s="11" t="s">
        <v>6705</v>
      </c>
      <c r="R986" s="11" t="s">
        <v>6705</v>
      </c>
      <c r="S986" s="11" t="s">
        <v>6705</v>
      </c>
    </row>
    <row r="987" spans="1:19" x14ac:dyDescent="0.3">
      <c r="A987" s="14" t="s">
        <v>6705</v>
      </c>
      <c r="B987" t="s">
        <v>0</v>
      </c>
      <c r="C987" s="16">
        <v>1147478</v>
      </c>
      <c r="D987" s="16">
        <v>1148749</v>
      </c>
      <c r="E987" t="s">
        <v>5486</v>
      </c>
      <c r="F987" t="s">
        <v>932</v>
      </c>
      <c r="G987" s="8" t="s">
        <v>6702</v>
      </c>
      <c r="H987" t="s">
        <v>3621</v>
      </c>
      <c r="I987" s="11" t="s">
        <v>2578</v>
      </c>
      <c r="J987" s="11" t="s">
        <v>6705</v>
      </c>
      <c r="L987" s="11" t="s">
        <v>6705</v>
      </c>
      <c r="M987" s="7">
        <v>54.047206899999999</v>
      </c>
      <c r="N987" s="7">
        <v>14.4106998</v>
      </c>
      <c r="O987" s="11">
        <v>0</v>
      </c>
      <c r="P987" s="11">
        <v>0</v>
      </c>
      <c r="Q987" s="11" t="s">
        <v>6705</v>
      </c>
      <c r="R987" s="11" t="s">
        <v>6705</v>
      </c>
      <c r="S987" s="11" t="s">
        <v>6705</v>
      </c>
    </row>
    <row r="988" spans="1:19" x14ac:dyDescent="0.3">
      <c r="A988" s="14" t="s">
        <v>6705</v>
      </c>
      <c r="B988" t="s">
        <v>0</v>
      </c>
      <c r="C988" s="16">
        <v>1148746</v>
      </c>
      <c r="D988" s="16">
        <v>1149867</v>
      </c>
      <c r="E988" t="s">
        <v>5487</v>
      </c>
      <c r="F988" t="s">
        <v>933</v>
      </c>
      <c r="G988" s="8" t="s">
        <v>6702</v>
      </c>
      <c r="H988" t="s">
        <v>3621</v>
      </c>
      <c r="I988" s="11" t="s">
        <v>2578</v>
      </c>
      <c r="J988" s="11" t="s">
        <v>6705</v>
      </c>
      <c r="L988" s="11" t="s">
        <v>6705</v>
      </c>
      <c r="M988" s="7">
        <v>55.078502700000001</v>
      </c>
      <c r="N988" s="7">
        <v>12.958073600000001</v>
      </c>
      <c r="O988" s="11">
        <v>0</v>
      </c>
      <c r="P988" s="11">
        <v>0</v>
      </c>
      <c r="Q988" s="11" t="s">
        <v>6705</v>
      </c>
      <c r="R988" s="11" t="s">
        <v>6705</v>
      </c>
      <c r="S988" s="11" t="s">
        <v>6705</v>
      </c>
    </row>
    <row r="989" spans="1:19" x14ac:dyDescent="0.3">
      <c r="A989" s="14" t="s">
        <v>6705</v>
      </c>
      <c r="B989" t="s">
        <v>0</v>
      </c>
      <c r="C989" s="16">
        <v>1150351</v>
      </c>
      <c r="D989" s="16">
        <v>1151829</v>
      </c>
      <c r="E989" t="s">
        <v>5488</v>
      </c>
      <c r="F989" t="s">
        <v>934</v>
      </c>
      <c r="G989" s="8" t="s">
        <v>6702</v>
      </c>
      <c r="H989" t="s">
        <v>3501</v>
      </c>
      <c r="I989" s="11" t="s">
        <v>2579</v>
      </c>
      <c r="J989" s="11" t="s">
        <v>6705</v>
      </c>
      <c r="L989" s="11" t="s">
        <v>6705</v>
      </c>
      <c r="M989" s="7">
        <v>51.230041499999999</v>
      </c>
      <c r="N989" s="7">
        <v>14.7456026</v>
      </c>
      <c r="O989" s="11">
        <v>0</v>
      </c>
      <c r="P989" s="11">
        <v>0</v>
      </c>
      <c r="Q989" s="11" t="s">
        <v>6705</v>
      </c>
      <c r="R989" s="11" t="s">
        <v>6705</v>
      </c>
      <c r="S989" s="11" t="s">
        <v>6705</v>
      </c>
    </row>
    <row r="990" spans="1:19" x14ac:dyDescent="0.3">
      <c r="A990" s="14" t="s">
        <v>6705</v>
      </c>
      <c r="B990" t="s">
        <v>0</v>
      </c>
      <c r="C990" s="16">
        <v>1151856</v>
      </c>
      <c r="D990" s="16">
        <v>1152872</v>
      </c>
      <c r="E990" t="s">
        <v>5489</v>
      </c>
      <c r="F990" t="s">
        <v>935</v>
      </c>
      <c r="G990" s="8" t="s">
        <v>6702</v>
      </c>
      <c r="H990" t="s">
        <v>3766</v>
      </c>
      <c r="I990" s="11" t="s">
        <v>2580</v>
      </c>
      <c r="J990" s="11" t="s">
        <v>6705</v>
      </c>
      <c r="L990" s="11" t="s">
        <v>6705</v>
      </c>
      <c r="M990" s="7">
        <v>59.998031599999997</v>
      </c>
      <c r="N990" s="7">
        <v>8.8779526000000004</v>
      </c>
      <c r="O990" s="11">
        <v>0</v>
      </c>
      <c r="P990" s="11">
        <v>0</v>
      </c>
      <c r="Q990" s="11" t="s">
        <v>6705</v>
      </c>
      <c r="R990" s="11" t="s">
        <v>6705</v>
      </c>
      <c r="S990" s="11" t="s">
        <v>6705</v>
      </c>
    </row>
    <row r="991" spans="1:19" x14ac:dyDescent="0.3">
      <c r="A991" s="14" t="s">
        <v>6705</v>
      </c>
      <c r="B991" t="s">
        <v>0</v>
      </c>
      <c r="C991" s="16">
        <v>1152872</v>
      </c>
      <c r="D991" s="16">
        <v>1153333</v>
      </c>
      <c r="E991" t="s">
        <v>5490</v>
      </c>
      <c r="F991" t="s">
        <v>936</v>
      </c>
      <c r="G991" s="8" t="s">
        <v>6702</v>
      </c>
      <c r="H991" t="s">
        <v>3767</v>
      </c>
      <c r="I991" s="11" t="s">
        <v>6705</v>
      </c>
      <c r="J991" s="11" t="s">
        <v>6705</v>
      </c>
      <c r="L991" s="11" t="s">
        <v>6705</v>
      </c>
      <c r="M991" s="7">
        <v>44.971801800000001</v>
      </c>
      <c r="N991" s="7">
        <v>8.8872012999999992</v>
      </c>
      <c r="O991" s="11">
        <v>0</v>
      </c>
      <c r="P991" s="11">
        <v>0</v>
      </c>
      <c r="Q991" s="11" t="s">
        <v>6705</v>
      </c>
      <c r="R991" s="11" t="s">
        <v>6705</v>
      </c>
      <c r="S991" s="11" t="s">
        <v>6705</v>
      </c>
    </row>
    <row r="992" spans="1:19" x14ac:dyDescent="0.3">
      <c r="A992" s="14" t="s">
        <v>6705</v>
      </c>
      <c r="B992" t="s">
        <v>0</v>
      </c>
      <c r="C992" s="16">
        <v>1153396</v>
      </c>
      <c r="D992" s="16">
        <v>1153584</v>
      </c>
      <c r="E992" t="s">
        <v>5491</v>
      </c>
      <c r="F992" t="s">
        <v>937</v>
      </c>
      <c r="G992" s="9" t="s">
        <v>6703</v>
      </c>
      <c r="H992" t="s">
        <v>3033</v>
      </c>
      <c r="I992" s="11" t="s">
        <v>6705</v>
      </c>
      <c r="J992" s="11" t="s">
        <v>6705</v>
      </c>
      <c r="L992" s="11" t="s">
        <v>6705</v>
      </c>
      <c r="M992" s="7">
        <v>43.122341200000001</v>
      </c>
      <c r="N992" s="7">
        <v>7.5531917000000002</v>
      </c>
      <c r="O992" s="11">
        <v>0</v>
      </c>
      <c r="P992" s="11">
        <v>0</v>
      </c>
      <c r="Q992" s="11" t="s">
        <v>6705</v>
      </c>
      <c r="R992" s="11" t="s">
        <v>6705</v>
      </c>
      <c r="S992" s="11" t="s">
        <v>6705</v>
      </c>
    </row>
    <row r="993" spans="1:19" x14ac:dyDescent="0.3">
      <c r="A993" s="14" t="s">
        <v>6705</v>
      </c>
      <c r="B993" t="s">
        <v>0</v>
      </c>
      <c r="C993" s="16">
        <v>1153659</v>
      </c>
      <c r="D993" s="16">
        <v>1155209</v>
      </c>
      <c r="E993" t="s">
        <v>5492</v>
      </c>
      <c r="F993" t="s">
        <v>938</v>
      </c>
      <c r="G993" s="8" t="s">
        <v>6702</v>
      </c>
      <c r="H993" t="s">
        <v>3768</v>
      </c>
      <c r="I993" s="11" t="s">
        <v>2581</v>
      </c>
      <c r="J993" s="11" t="s">
        <v>6705</v>
      </c>
      <c r="L993" s="11" t="s">
        <v>6705</v>
      </c>
      <c r="M993" s="7">
        <v>45.706451399999999</v>
      </c>
      <c r="N993" s="7">
        <v>6.6470966000000002</v>
      </c>
      <c r="O993" s="11">
        <v>0</v>
      </c>
      <c r="P993" s="11">
        <v>0</v>
      </c>
      <c r="Q993" s="11" t="s">
        <v>6705</v>
      </c>
      <c r="R993" s="11" t="s">
        <v>6705</v>
      </c>
      <c r="S993" s="11" t="s">
        <v>6705</v>
      </c>
    </row>
    <row r="994" spans="1:19" x14ac:dyDescent="0.3">
      <c r="A994" s="14" t="s">
        <v>6705</v>
      </c>
      <c r="B994" t="s">
        <v>0</v>
      </c>
      <c r="C994" s="16">
        <v>1155529</v>
      </c>
      <c r="D994" s="16">
        <v>1156827</v>
      </c>
      <c r="E994" t="s">
        <v>5493</v>
      </c>
      <c r="F994" t="s">
        <v>939</v>
      </c>
      <c r="G994" s="8" t="s">
        <v>6702</v>
      </c>
      <c r="H994" t="s">
        <v>3769</v>
      </c>
      <c r="I994" s="11" t="s">
        <v>2582</v>
      </c>
      <c r="J994" s="11" t="s">
        <v>6705</v>
      </c>
      <c r="L994" s="11" t="s">
        <v>6705</v>
      </c>
      <c r="M994" s="7">
        <v>54.154853799999998</v>
      </c>
      <c r="N994" s="7">
        <v>10.153312700000001</v>
      </c>
      <c r="O994" s="11">
        <v>0</v>
      </c>
      <c r="P994" s="11">
        <v>0</v>
      </c>
      <c r="Q994" s="11" t="s">
        <v>6705</v>
      </c>
      <c r="R994" s="11" t="s">
        <v>6705</v>
      </c>
      <c r="S994" s="11" t="s">
        <v>6705</v>
      </c>
    </row>
    <row r="995" spans="1:19" x14ac:dyDescent="0.3">
      <c r="A995" s="14" t="s">
        <v>6705</v>
      </c>
      <c r="B995" t="s">
        <v>0</v>
      </c>
      <c r="C995" s="16">
        <v>1156835</v>
      </c>
      <c r="D995" s="16">
        <v>1157260</v>
      </c>
      <c r="E995" t="s">
        <v>5494</v>
      </c>
      <c r="F995" t="s">
        <v>940</v>
      </c>
      <c r="G995" s="8" t="s">
        <v>6702</v>
      </c>
      <c r="H995" t="s">
        <v>3770</v>
      </c>
      <c r="I995" s="11" t="s">
        <v>2583</v>
      </c>
      <c r="J995" s="11" t="s">
        <v>6705</v>
      </c>
      <c r="L995" s="11" t="s">
        <v>6705</v>
      </c>
      <c r="M995" s="7">
        <v>42.508235900000003</v>
      </c>
      <c r="N995" s="7">
        <v>28.3529415</v>
      </c>
      <c r="O995" s="11">
        <v>0</v>
      </c>
      <c r="P995" s="11">
        <v>0</v>
      </c>
      <c r="Q995" s="11" t="s">
        <v>6705</v>
      </c>
      <c r="R995" s="11" t="s">
        <v>6705</v>
      </c>
      <c r="S995" s="11" t="s">
        <v>6705</v>
      </c>
    </row>
    <row r="996" spans="1:19" x14ac:dyDescent="0.3">
      <c r="A996" s="14" t="s">
        <v>6705</v>
      </c>
      <c r="B996" t="s">
        <v>0</v>
      </c>
      <c r="C996" s="16">
        <v>1157324</v>
      </c>
      <c r="D996" s="16">
        <v>1157509</v>
      </c>
      <c r="E996" t="s">
        <v>5495</v>
      </c>
      <c r="F996" t="s">
        <v>941</v>
      </c>
      <c r="G996" s="9" t="s">
        <v>6703</v>
      </c>
      <c r="H996" t="s">
        <v>3033</v>
      </c>
      <c r="I996" s="11" t="s">
        <v>6705</v>
      </c>
      <c r="J996" s="11" t="s">
        <v>6705</v>
      </c>
      <c r="L996" s="11" t="s">
        <v>6705</v>
      </c>
      <c r="M996" s="7">
        <v>48.702701599999997</v>
      </c>
      <c r="N996" s="7">
        <v>11.070270499999999</v>
      </c>
      <c r="O996" s="11">
        <v>0</v>
      </c>
      <c r="P996" s="11">
        <v>0</v>
      </c>
      <c r="Q996" s="11" t="s">
        <v>6705</v>
      </c>
      <c r="R996" s="11" t="s">
        <v>6705</v>
      </c>
      <c r="S996" s="11" t="s">
        <v>6705</v>
      </c>
    </row>
    <row r="997" spans="1:19" x14ac:dyDescent="0.3">
      <c r="A997" s="14" t="s">
        <v>6705</v>
      </c>
      <c r="B997" t="s">
        <v>0</v>
      </c>
      <c r="C997" s="16">
        <v>1157573</v>
      </c>
      <c r="D997" s="16">
        <v>1157746</v>
      </c>
      <c r="E997" t="s">
        <v>5496</v>
      </c>
      <c r="F997" t="s">
        <v>942</v>
      </c>
      <c r="G997" s="8" t="s">
        <v>6702</v>
      </c>
      <c r="H997" t="s">
        <v>3033</v>
      </c>
      <c r="I997" s="11" t="s">
        <v>6705</v>
      </c>
      <c r="J997" s="11" t="s">
        <v>6705</v>
      </c>
      <c r="L997" s="11" t="s">
        <v>6705</v>
      </c>
      <c r="M997" s="7">
        <v>65.936416600000001</v>
      </c>
      <c r="N997" s="7">
        <v>12.0057802</v>
      </c>
      <c r="O997" s="11">
        <v>0</v>
      </c>
      <c r="P997" s="11">
        <v>0</v>
      </c>
      <c r="Q997" s="11" t="s">
        <v>6705</v>
      </c>
      <c r="R997" s="11" t="s">
        <v>6705</v>
      </c>
      <c r="S997" s="11" t="s">
        <v>6705</v>
      </c>
    </row>
    <row r="998" spans="1:19" x14ac:dyDescent="0.3">
      <c r="A998" s="14" t="s">
        <v>6705</v>
      </c>
      <c r="B998" t="s">
        <v>0</v>
      </c>
      <c r="C998" s="16">
        <v>1158228</v>
      </c>
      <c r="D998" s="16">
        <v>1158692</v>
      </c>
      <c r="E998" t="s">
        <v>5497</v>
      </c>
      <c r="F998" t="s">
        <v>943</v>
      </c>
      <c r="G998" s="8" t="s">
        <v>6702</v>
      </c>
      <c r="H998" t="s">
        <v>3771</v>
      </c>
      <c r="I998" s="11" t="s">
        <v>2584</v>
      </c>
      <c r="J998" s="11" t="s">
        <v>6705</v>
      </c>
      <c r="L998" s="11" t="s">
        <v>6705</v>
      </c>
      <c r="M998" s="7">
        <v>50.543102300000001</v>
      </c>
      <c r="N998" s="7">
        <v>21.047412900000001</v>
      </c>
      <c r="O998" s="11">
        <v>0</v>
      </c>
      <c r="P998" s="11">
        <v>0</v>
      </c>
      <c r="Q998" s="11" t="s">
        <v>6705</v>
      </c>
      <c r="R998" s="11" t="s">
        <v>6705</v>
      </c>
      <c r="S998" s="11" t="s">
        <v>6705</v>
      </c>
    </row>
    <row r="999" spans="1:19" x14ac:dyDescent="0.3">
      <c r="A999" s="14" t="s">
        <v>6705</v>
      </c>
      <c r="B999" t="s">
        <v>0</v>
      </c>
      <c r="C999" s="16">
        <v>1158720</v>
      </c>
      <c r="D999" s="16">
        <v>1159700</v>
      </c>
      <c r="E999" t="s">
        <v>5498</v>
      </c>
      <c r="F999" t="s">
        <v>944</v>
      </c>
      <c r="G999" s="8" t="s">
        <v>6702</v>
      </c>
      <c r="H999" t="s">
        <v>3772</v>
      </c>
      <c r="I999" s="11" t="s">
        <v>2585</v>
      </c>
      <c r="J999" s="11" t="s">
        <v>6705</v>
      </c>
      <c r="L999" s="11" t="s">
        <v>6705</v>
      </c>
      <c r="M999" s="7">
        <v>50.588775599999998</v>
      </c>
      <c r="N999" s="7">
        <v>25.805101400000002</v>
      </c>
      <c r="O999" s="11">
        <v>0</v>
      </c>
      <c r="P999" s="11">
        <v>0</v>
      </c>
      <c r="Q999" s="11" t="s">
        <v>6705</v>
      </c>
      <c r="R999" s="11" t="s">
        <v>6705</v>
      </c>
      <c r="S999" s="11" t="s">
        <v>6705</v>
      </c>
    </row>
    <row r="1000" spans="1:19" x14ac:dyDescent="0.3">
      <c r="A1000" s="14" t="s">
        <v>6705</v>
      </c>
      <c r="B1000" t="s">
        <v>0</v>
      </c>
      <c r="C1000" s="16">
        <v>1159697</v>
      </c>
      <c r="D1000" s="16">
        <v>1160896</v>
      </c>
      <c r="E1000" t="s">
        <v>5499</v>
      </c>
      <c r="F1000" t="s">
        <v>945</v>
      </c>
      <c r="G1000" s="8" t="s">
        <v>6702</v>
      </c>
      <c r="H1000" t="s">
        <v>3773</v>
      </c>
      <c r="I1000" s="11" t="s">
        <v>6705</v>
      </c>
      <c r="J1000" s="11" t="s">
        <v>6705</v>
      </c>
      <c r="L1000" s="11" t="s">
        <v>6705</v>
      </c>
      <c r="M1000" s="7">
        <v>58.816513100000002</v>
      </c>
      <c r="N1000" s="7">
        <v>23.8256874</v>
      </c>
      <c r="O1000" s="11">
        <v>0</v>
      </c>
      <c r="P1000" s="11">
        <v>0</v>
      </c>
      <c r="Q1000" s="11" t="s">
        <v>6705</v>
      </c>
      <c r="R1000" s="11" t="s">
        <v>6705</v>
      </c>
      <c r="S1000" s="11" t="s">
        <v>6705</v>
      </c>
    </row>
    <row r="1001" spans="1:19" x14ac:dyDescent="0.3">
      <c r="A1001" s="14" t="s">
        <v>6705</v>
      </c>
      <c r="B1001" t="s">
        <v>0</v>
      </c>
      <c r="C1001" s="16">
        <v>1161042</v>
      </c>
      <c r="D1001" s="16">
        <v>1163030</v>
      </c>
      <c r="E1001" t="s">
        <v>5500</v>
      </c>
      <c r="F1001" t="s">
        <v>946</v>
      </c>
      <c r="G1001" s="9" t="s">
        <v>6703</v>
      </c>
      <c r="H1001" t="s">
        <v>3774</v>
      </c>
      <c r="I1001" s="11" t="s">
        <v>2586</v>
      </c>
      <c r="J1001" s="11" t="s">
        <v>6705</v>
      </c>
      <c r="L1001" s="11" t="s">
        <v>6705</v>
      </c>
      <c r="M1001" s="7">
        <v>53.069919599999999</v>
      </c>
      <c r="N1001" s="7">
        <v>28.048290300000001</v>
      </c>
      <c r="O1001" s="11">
        <v>0</v>
      </c>
      <c r="P1001" s="11">
        <v>0</v>
      </c>
      <c r="Q1001" s="11" t="s">
        <v>6705</v>
      </c>
      <c r="R1001" s="11" t="s">
        <v>6705</v>
      </c>
      <c r="S1001" s="11" t="s">
        <v>6705</v>
      </c>
    </row>
    <row r="1002" spans="1:19" x14ac:dyDescent="0.3">
      <c r="A1002" s="14" t="s">
        <v>6705</v>
      </c>
      <c r="B1002" t="s">
        <v>0</v>
      </c>
      <c r="C1002" s="16">
        <v>1163027</v>
      </c>
      <c r="D1002" s="16">
        <v>1163341</v>
      </c>
      <c r="E1002" t="s">
        <v>5501</v>
      </c>
      <c r="F1002" t="s">
        <v>947</v>
      </c>
      <c r="G1002" s="8" t="s">
        <v>6702</v>
      </c>
      <c r="H1002" t="s">
        <v>3775</v>
      </c>
      <c r="I1002" s="11" t="s">
        <v>2587</v>
      </c>
      <c r="J1002" s="11" t="s">
        <v>6705</v>
      </c>
      <c r="L1002" s="11" t="s">
        <v>6705</v>
      </c>
      <c r="M1002" s="7">
        <v>50.777069099999999</v>
      </c>
      <c r="N1002" s="7">
        <v>17.493631400000002</v>
      </c>
      <c r="O1002" s="11">
        <v>0</v>
      </c>
      <c r="P1002" s="11">
        <v>0</v>
      </c>
      <c r="Q1002" s="11" t="s">
        <v>6705</v>
      </c>
      <c r="R1002" s="11" t="s">
        <v>6705</v>
      </c>
      <c r="S1002" s="11" t="s">
        <v>6705</v>
      </c>
    </row>
    <row r="1003" spans="1:19" x14ac:dyDescent="0.3">
      <c r="A1003" s="14" t="s">
        <v>6705</v>
      </c>
      <c r="B1003" t="s">
        <v>0</v>
      </c>
      <c r="C1003" s="16">
        <v>1163455</v>
      </c>
      <c r="D1003" s="16">
        <v>1164612</v>
      </c>
      <c r="E1003" t="s">
        <v>5502</v>
      </c>
      <c r="F1003" t="s">
        <v>948</v>
      </c>
      <c r="G1003" s="8" t="s">
        <v>6702</v>
      </c>
      <c r="H1003" t="s">
        <v>3776</v>
      </c>
      <c r="I1003" s="11" t="s">
        <v>2587</v>
      </c>
      <c r="J1003" s="11" t="s">
        <v>6705</v>
      </c>
      <c r="L1003" s="11" t="s">
        <v>6705</v>
      </c>
      <c r="M1003" s="7">
        <v>47.829731000000002</v>
      </c>
      <c r="N1003" s="7">
        <v>22.2696629</v>
      </c>
      <c r="O1003" s="11">
        <v>0</v>
      </c>
      <c r="P1003" s="11">
        <v>0</v>
      </c>
      <c r="Q1003" s="11" t="s">
        <v>6705</v>
      </c>
      <c r="R1003" s="11" t="s">
        <v>6705</v>
      </c>
      <c r="S1003" s="11" t="s">
        <v>6705</v>
      </c>
    </row>
    <row r="1004" spans="1:19" x14ac:dyDescent="0.3">
      <c r="A1004" s="14" t="s">
        <v>6705</v>
      </c>
      <c r="B1004" t="s">
        <v>0</v>
      </c>
      <c r="C1004" s="16">
        <v>1164990</v>
      </c>
      <c r="D1004" s="16">
        <v>1165409</v>
      </c>
      <c r="E1004" t="s">
        <v>5503</v>
      </c>
      <c r="F1004" t="s">
        <v>949</v>
      </c>
      <c r="G1004" s="8" t="s">
        <v>6702</v>
      </c>
      <c r="H1004" t="s">
        <v>3777</v>
      </c>
      <c r="I1004" s="11" t="s">
        <v>2588</v>
      </c>
      <c r="J1004" s="11" t="s">
        <v>6705</v>
      </c>
      <c r="L1004" s="11" t="s">
        <v>6705</v>
      </c>
      <c r="M1004" s="7">
        <v>50.498806000000002</v>
      </c>
      <c r="N1004" s="7">
        <v>13.7279234</v>
      </c>
      <c r="O1004" s="11">
        <v>0</v>
      </c>
      <c r="P1004" s="11">
        <v>0</v>
      </c>
      <c r="Q1004" s="11" t="s">
        <v>6705</v>
      </c>
      <c r="R1004" s="11" t="s">
        <v>6705</v>
      </c>
      <c r="S1004" s="11" t="s">
        <v>6705</v>
      </c>
    </row>
    <row r="1005" spans="1:19" x14ac:dyDescent="0.3">
      <c r="A1005" s="14" t="s">
        <v>6705</v>
      </c>
      <c r="B1005" t="s">
        <v>0</v>
      </c>
      <c r="C1005" s="16">
        <v>1166349</v>
      </c>
      <c r="D1005" s="16">
        <v>1168505</v>
      </c>
      <c r="E1005" t="s">
        <v>5504</v>
      </c>
      <c r="F1005" t="s">
        <v>950</v>
      </c>
      <c r="G1005" s="8" t="s">
        <v>6702</v>
      </c>
      <c r="H1005" t="s">
        <v>3778</v>
      </c>
      <c r="I1005" s="11" t="s">
        <v>2589</v>
      </c>
      <c r="J1005" s="11" t="s">
        <v>6705</v>
      </c>
      <c r="L1005" s="11" t="s">
        <v>6705</v>
      </c>
      <c r="M1005" s="7">
        <v>48.532466900000003</v>
      </c>
      <c r="N1005" s="7">
        <v>16.586734799999999</v>
      </c>
      <c r="O1005" s="11">
        <v>0</v>
      </c>
      <c r="P1005" s="11">
        <v>0</v>
      </c>
      <c r="Q1005" s="11" t="s">
        <v>6705</v>
      </c>
      <c r="R1005" s="11" t="s">
        <v>6705</v>
      </c>
      <c r="S1005" s="11" t="s">
        <v>6705</v>
      </c>
    </row>
    <row r="1006" spans="1:19" x14ac:dyDescent="0.3">
      <c r="A1006" s="14" t="s">
        <v>6705</v>
      </c>
      <c r="B1006" t="s">
        <v>0</v>
      </c>
      <c r="C1006" s="16">
        <v>1168548</v>
      </c>
      <c r="D1006" s="16">
        <v>1169858</v>
      </c>
      <c r="E1006" t="s">
        <v>5505</v>
      </c>
      <c r="F1006" t="s">
        <v>951</v>
      </c>
      <c r="G1006" s="8" t="s">
        <v>6702</v>
      </c>
      <c r="H1006" t="s">
        <v>3303</v>
      </c>
      <c r="I1006" s="11" t="s">
        <v>2590</v>
      </c>
      <c r="J1006" s="11" t="s">
        <v>6705</v>
      </c>
      <c r="L1006" s="11" t="s">
        <v>6705</v>
      </c>
      <c r="M1006" s="7">
        <v>52.732826199999998</v>
      </c>
      <c r="N1006" s="7">
        <v>11.5099239</v>
      </c>
      <c r="O1006" s="11">
        <v>0</v>
      </c>
      <c r="P1006" s="11">
        <v>0</v>
      </c>
      <c r="Q1006" s="11" t="s">
        <v>6705</v>
      </c>
      <c r="R1006" s="11" t="s">
        <v>6705</v>
      </c>
      <c r="S1006" s="11" t="s">
        <v>6705</v>
      </c>
    </row>
    <row r="1007" spans="1:19" x14ac:dyDescent="0.3">
      <c r="A1007" s="14" t="s">
        <v>6705</v>
      </c>
      <c r="B1007" t="s">
        <v>0</v>
      </c>
      <c r="C1007" s="16">
        <v>1169987</v>
      </c>
      <c r="D1007" s="16">
        <v>1171096</v>
      </c>
      <c r="E1007" t="s">
        <v>5506</v>
      </c>
      <c r="F1007" t="s">
        <v>952</v>
      </c>
      <c r="G1007" s="9" t="s">
        <v>6703</v>
      </c>
      <c r="H1007" t="s">
        <v>3428</v>
      </c>
      <c r="I1007" s="11" t="s">
        <v>6705</v>
      </c>
      <c r="J1007" s="11" t="s">
        <v>6705</v>
      </c>
      <c r="L1007" s="11" t="s">
        <v>6705</v>
      </c>
      <c r="M1007" s="7">
        <v>36.489631699999997</v>
      </c>
      <c r="N1007" s="7">
        <v>12.0252476</v>
      </c>
      <c r="O1007" s="11">
        <v>0</v>
      </c>
      <c r="P1007" s="11">
        <v>0</v>
      </c>
      <c r="Q1007" s="11" t="s">
        <v>6705</v>
      </c>
      <c r="R1007" s="11" t="s">
        <v>6705</v>
      </c>
      <c r="S1007" s="11" t="s">
        <v>6705</v>
      </c>
    </row>
    <row r="1008" spans="1:19" x14ac:dyDescent="0.3">
      <c r="A1008" s="14" t="s">
        <v>6705</v>
      </c>
      <c r="B1008" t="s">
        <v>0</v>
      </c>
      <c r="C1008" s="16">
        <v>1171317</v>
      </c>
      <c r="D1008" s="16">
        <v>1171625</v>
      </c>
      <c r="E1008" t="s">
        <v>5507</v>
      </c>
      <c r="F1008" t="s">
        <v>953</v>
      </c>
      <c r="G1008" s="9" t="s">
        <v>6703</v>
      </c>
      <c r="H1008" t="s">
        <v>3779</v>
      </c>
      <c r="I1008" s="11" t="s">
        <v>6705</v>
      </c>
      <c r="J1008" s="11" t="s">
        <v>6705</v>
      </c>
      <c r="L1008" s="11" t="s">
        <v>6705</v>
      </c>
      <c r="M1008" s="7">
        <v>45.168830900000003</v>
      </c>
      <c r="N1008" s="7">
        <v>7.4610390999999998</v>
      </c>
      <c r="O1008" s="11">
        <v>0</v>
      </c>
      <c r="P1008" s="11">
        <v>0</v>
      </c>
      <c r="Q1008" s="11" t="s">
        <v>6705</v>
      </c>
      <c r="R1008" s="11" t="s">
        <v>6705</v>
      </c>
      <c r="S1008" s="11" t="s">
        <v>6705</v>
      </c>
    </row>
    <row r="1009" spans="1:19" x14ac:dyDescent="0.3">
      <c r="A1009" s="14" t="s">
        <v>6705</v>
      </c>
      <c r="B1009" t="s">
        <v>0</v>
      </c>
      <c r="C1009" s="16">
        <v>1171698</v>
      </c>
      <c r="D1009" s="16">
        <v>1172267</v>
      </c>
      <c r="E1009" t="s">
        <v>5508</v>
      </c>
      <c r="F1009" t="s">
        <v>954</v>
      </c>
      <c r="G1009" s="8" t="s">
        <v>6702</v>
      </c>
      <c r="H1009" t="s">
        <v>3780</v>
      </c>
      <c r="I1009" s="11" t="s">
        <v>2591</v>
      </c>
      <c r="J1009" s="11" t="s">
        <v>6705</v>
      </c>
      <c r="L1009" s="11" t="s">
        <v>6705</v>
      </c>
      <c r="M1009" s="7">
        <v>53.898067500000003</v>
      </c>
      <c r="N1009" s="7">
        <v>15.530756</v>
      </c>
      <c r="O1009" s="11">
        <v>0</v>
      </c>
      <c r="P1009" s="11">
        <v>0</v>
      </c>
      <c r="Q1009" s="11" t="s">
        <v>6705</v>
      </c>
      <c r="R1009" s="11" t="s">
        <v>6705</v>
      </c>
      <c r="S1009" s="11" t="s">
        <v>6705</v>
      </c>
    </row>
    <row r="1010" spans="1:19" x14ac:dyDescent="0.3">
      <c r="A1010" s="14" t="s">
        <v>6705</v>
      </c>
      <c r="B1010" t="s">
        <v>0</v>
      </c>
      <c r="C1010" s="16">
        <v>1172315</v>
      </c>
      <c r="D1010" s="16">
        <v>1173649</v>
      </c>
      <c r="E1010" t="s">
        <v>5509</v>
      </c>
      <c r="F1010" t="s">
        <v>955</v>
      </c>
      <c r="G1010" s="8" t="s">
        <v>6702</v>
      </c>
      <c r="H1010" t="s">
        <v>3781</v>
      </c>
      <c r="I1010" s="11" t="s">
        <v>2592</v>
      </c>
      <c r="J1010" s="11" t="s">
        <v>6705</v>
      </c>
      <c r="L1010" s="11" t="s">
        <v>6705</v>
      </c>
      <c r="M1010" s="7">
        <v>46.607196799999997</v>
      </c>
      <c r="N1010" s="7">
        <v>14.2923536</v>
      </c>
      <c r="O1010" s="11">
        <v>0</v>
      </c>
      <c r="P1010" s="11">
        <v>0</v>
      </c>
      <c r="Q1010" s="11" t="s">
        <v>6705</v>
      </c>
      <c r="R1010" s="11" t="s">
        <v>6705</v>
      </c>
      <c r="S1010" s="11" t="s">
        <v>6705</v>
      </c>
    </row>
    <row r="1011" spans="1:19" x14ac:dyDescent="0.3">
      <c r="A1011" s="14" t="s">
        <v>6705</v>
      </c>
      <c r="B1011" t="s">
        <v>0</v>
      </c>
      <c r="C1011" s="16">
        <v>1173806</v>
      </c>
      <c r="D1011" s="16">
        <v>1175473</v>
      </c>
      <c r="E1011" t="s">
        <v>5510</v>
      </c>
      <c r="F1011" t="s">
        <v>956</v>
      </c>
      <c r="G1011" s="8" t="s">
        <v>6702</v>
      </c>
      <c r="H1011" t="s">
        <v>3782</v>
      </c>
      <c r="I1011" s="11" t="s">
        <v>2593</v>
      </c>
      <c r="J1011" s="11" t="s">
        <v>6705</v>
      </c>
      <c r="L1011" s="11" t="s">
        <v>6705</v>
      </c>
      <c r="M1011" s="7">
        <v>50.704860699999998</v>
      </c>
      <c r="N1011" s="7">
        <v>18.7042599</v>
      </c>
      <c r="O1011" s="11">
        <v>0</v>
      </c>
      <c r="P1011" s="11">
        <v>0</v>
      </c>
      <c r="Q1011" s="11" t="s">
        <v>6705</v>
      </c>
      <c r="R1011" s="11" t="s">
        <v>6705</v>
      </c>
      <c r="S1011" s="11" t="s">
        <v>6705</v>
      </c>
    </row>
    <row r="1012" spans="1:19" x14ac:dyDescent="0.3">
      <c r="A1012" s="14" t="s">
        <v>6705</v>
      </c>
      <c r="B1012" t="s">
        <v>0</v>
      </c>
      <c r="C1012" s="16">
        <v>1175663</v>
      </c>
      <c r="D1012" s="16">
        <v>1176820</v>
      </c>
      <c r="E1012" t="s">
        <v>5511</v>
      </c>
      <c r="F1012" t="s">
        <v>41</v>
      </c>
      <c r="G1012" s="9" t="s">
        <v>6703</v>
      </c>
      <c r="H1012" t="s">
        <v>3052</v>
      </c>
      <c r="I1012" s="11" t="s">
        <v>6705</v>
      </c>
      <c r="J1012" s="11" t="s">
        <v>6705</v>
      </c>
      <c r="L1012" s="11" t="s">
        <v>6705</v>
      </c>
      <c r="M1012" s="7">
        <v>43.370784800000003</v>
      </c>
      <c r="N1012" s="7">
        <v>19.395851100000002</v>
      </c>
      <c r="O1012" s="11">
        <v>0</v>
      </c>
      <c r="P1012" s="11">
        <v>0</v>
      </c>
      <c r="Q1012" s="11" t="s">
        <v>6705</v>
      </c>
      <c r="R1012" s="11" t="s">
        <v>6705</v>
      </c>
      <c r="S1012" s="11" t="s">
        <v>6705</v>
      </c>
    </row>
    <row r="1013" spans="1:19" x14ac:dyDescent="0.3">
      <c r="A1013" s="14" t="s">
        <v>6705</v>
      </c>
      <c r="B1013" t="s">
        <v>0</v>
      </c>
      <c r="C1013" s="16">
        <v>1177096</v>
      </c>
      <c r="D1013" s="16">
        <v>1178181</v>
      </c>
      <c r="E1013" t="s">
        <v>5512</v>
      </c>
      <c r="F1013" t="s">
        <v>42</v>
      </c>
      <c r="G1013" s="9" t="s">
        <v>6703</v>
      </c>
      <c r="H1013" t="s">
        <v>3053</v>
      </c>
      <c r="I1013" s="11" t="s">
        <v>2052</v>
      </c>
      <c r="J1013" s="11" t="s">
        <v>6705</v>
      </c>
      <c r="L1013" s="11" t="s">
        <v>6705</v>
      </c>
      <c r="M1013" s="7">
        <v>47.447006199999997</v>
      </c>
      <c r="N1013" s="7">
        <v>25.958524700000002</v>
      </c>
      <c r="O1013" s="11">
        <v>0</v>
      </c>
      <c r="P1013" s="11">
        <v>0</v>
      </c>
      <c r="Q1013" s="11" t="s">
        <v>6705</v>
      </c>
      <c r="R1013" s="11" t="s">
        <v>6705</v>
      </c>
      <c r="S1013" s="11" t="s">
        <v>6705</v>
      </c>
    </row>
    <row r="1014" spans="1:19" x14ac:dyDescent="0.3">
      <c r="A1014" s="14" t="s">
        <v>6705</v>
      </c>
      <c r="B1014" t="s">
        <v>0</v>
      </c>
      <c r="C1014" s="16">
        <v>1179214</v>
      </c>
      <c r="D1014" s="16">
        <v>1179780</v>
      </c>
      <c r="E1014" t="s">
        <v>5513</v>
      </c>
      <c r="F1014" t="s">
        <v>957</v>
      </c>
      <c r="G1014" s="8" t="s">
        <v>6702</v>
      </c>
      <c r="H1014" t="s">
        <v>3783</v>
      </c>
      <c r="I1014" s="11" t="s">
        <v>2594</v>
      </c>
      <c r="J1014" s="11" t="s">
        <v>6705</v>
      </c>
      <c r="L1014" s="11" t="s">
        <v>6705</v>
      </c>
      <c r="M1014" s="7">
        <v>38.397525799999997</v>
      </c>
      <c r="N1014" s="7">
        <v>9.0106009999999994</v>
      </c>
      <c r="O1014" s="11">
        <v>0</v>
      </c>
      <c r="P1014" s="11">
        <v>0</v>
      </c>
      <c r="Q1014" s="11" t="s">
        <v>6705</v>
      </c>
      <c r="R1014" s="11" t="s">
        <v>6705</v>
      </c>
      <c r="S1014" s="11" t="s">
        <v>6705</v>
      </c>
    </row>
    <row r="1015" spans="1:19" x14ac:dyDescent="0.3">
      <c r="A1015" s="14" t="s">
        <v>6705</v>
      </c>
      <c r="B1015" t="s">
        <v>0</v>
      </c>
      <c r="C1015" s="16">
        <v>1179828</v>
      </c>
      <c r="D1015" s="16">
        <v>1180238</v>
      </c>
      <c r="E1015" t="s">
        <v>5514</v>
      </c>
      <c r="F1015" t="s">
        <v>958</v>
      </c>
      <c r="G1015" s="8" t="s">
        <v>6702</v>
      </c>
      <c r="H1015" t="s">
        <v>3033</v>
      </c>
      <c r="I1015" s="11" t="s">
        <v>6705</v>
      </c>
      <c r="J1015" s="11" t="s">
        <v>6705</v>
      </c>
      <c r="L1015" s="11" t="s">
        <v>6705</v>
      </c>
      <c r="M1015" s="7">
        <v>55.007316600000003</v>
      </c>
      <c r="N1015" s="7">
        <v>4.5243902</v>
      </c>
      <c r="O1015" s="11">
        <v>0</v>
      </c>
      <c r="P1015" s="11">
        <v>0</v>
      </c>
      <c r="Q1015" s="11" t="s">
        <v>6705</v>
      </c>
      <c r="R1015" s="11" t="s">
        <v>6705</v>
      </c>
      <c r="S1015" s="11" t="s">
        <v>6705</v>
      </c>
    </row>
    <row r="1016" spans="1:19" x14ac:dyDescent="0.3">
      <c r="A1016" s="14" t="s">
        <v>6705</v>
      </c>
      <c r="B1016" t="s">
        <v>0</v>
      </c>
      <c r="C1016" s="16">
        <v>1180211</v>
      </c>
      <c r="D1016" s="16">
        <v>1180741</v>
      </c>
      <c r="E1016" t="s">
        <v>5515</v>
      </c>
      <c r="F1016" t="s">
        <v>959</v>
      </c>
      <c r="G1016" s="8" t="s">
        <v>6702</v>
      </c>
      <c r="H1016" t="s">
        <v>3033</v>
      </c>
      <c r="I1016" s="11" t="s">
        <v>6705</v>
      </c>
      <c r="J1016" s="11" t="s">
        <v>6705</v>
      </c>
      <c r="L1016" s="11" t="s">
        <v>6705</v>
      </c>
      <c r="M1016" s="7">
        <v>44.241508500000002</v>
      </c>
      <c r="N1016" s="7">
        <v>6.8905659000000004</v>
      </c>
      <c r="O1016" s="11">
        <v>0</v>
      </c>
      <c r="P1016" s="11">
        <v>0</v>
      </c>
      <c r="Q1016" s="11" t="s">
        <v>6705</v>
      </c>
      <c r="R1016" s="11" t="s">
        <v>6705</v>
      </c>
      <c r="S1016" s="11" t="s">
        <v>6705</v>
      </c>
    </row>
    <row r="1017" spans="1:19" x14ac:dyDescent="0.3">
      <c r="A1017" s="14" t="s">
        <v>6705</v>
      </c>
      <c r="B1017" t="s">
        <v>0</v>
      </c>
      <c r="C1017" s="16">
        <v>1180792</v>
      </c>
      <c r="D1017" s="16">
        <v>1181364</v>
      </c>
      <c r="E1017" t="s">
        <v>5516</v>
      </c>
      <c r="F1017" t="s">
        <v>960</v>
      </c>
      <c r="G1017" s="8" t="s">
        <v>6702</v>
      </c>
      <c r="H1017" t="s">
        <v>3436</v>
      </c>
      <c r="I1017" s="11" t="s">
        <v>2595</v>
      </c>
      <c r="J1017" s="11" t="s">
        <v>6705</v>
      </c>
      <c r="L1017" s="11" t="s">
        <v>6705</v>
      </c>
      <c r="M1017" s="7">
        <v>55.043705000000003</v>
      </c>
      <c r="N1017" s="7">
        <v>6.5069927999999999</v>
      </c>
      <c r="O1017" s="11">
        <v>0</v>
      </c>
      <c r="P1017" s="11">
        <v>0</v>
      </c>
      <c r="Q1017" s="11" t="s">
        <v>6705</v>
      </c>
      <c r="R1017" s="11" t="s">
        <v>6705</v>
      </c>
      <c r="S1017" s="11" t="s">
        <v>6705</v>
      </c>
    </row>
    <row r="1018" spans="1:19" x14ac:dyDescent="0.3">
      <c r="A1018" s="14" t="s">
        <v>6705</v>
      </c>
      <c r="B1018" t="s">
        <v>0</v>
      </c>
      <c r="C1018" s="16">
        <v>1181514</v>
      </c>
      <c r="D1018" s="16">
        <v>1182620</v>
      </c>
      <c r="E1018" t="s">
        <v>5517</v>
      </c>
      <c r="F1018" t="s">
        <v>961</v>
      </c>
      <c r="G1018" s="8" t="s">
        <v>6702</v>
      </c>
      <c r="H1018" t="s">
        <v>3784</v>
      </c>
      <c r="I1018" s="11" t="s">
        <v>2596</v>
      </c>
      <c r="J1018" s="11" t="s">
        <v>6705</v>
      </c>
      <c r="L1018" s="11" t="s">
        <v>6705</v>
      </c>
      <c r="M1018" s="7">
        <v>41.8164558</v>
      </c>
      <c r="N1018" s="7">
        <v>10.6003618</v>
      </c>
      <c r="O1018" s="11">
        <v>0</v>
      </c>
      <c r="P1018" s="11">
        <v>0</v>
      </c>
      <c r="Q1018" s="11" t="s">
        <v>6705</v>
      </c>
      <c r="R1018" s="11" t="s">
        <v>6705</v>
      </c>
      <c r="S1018" s="11" t="s">
        <v>6705</v>
      </c>
    </row>
    <row r="1019" spans="1:19" x14ac:dyDescent="0.3">
      <c r="A1019" s="14" t="s">
        <v>6705</v>
      </c>
      <c r="B1019" t="s">
        <v>0</v>
      </c>
      <c r="C1019" s="16">
        <v>1182846</v>
      </c>
      <c r="D1019" s="16">
        <v>1182920</v>
      </c>
      <c r="E1019" t="s">
        <v>4491</v>
      </c>
      <c r="G1019" t="s">
        <v>6705</v>
      </c>
      <c r="I1019" s="11" t="s">
        <v>2496</v>
      </c>
      <c r="J1019" s="11" t="s">
        <v>6705</v>
      </c>
      <c r="L1019" s="11" t="s">
        <v>6705</v>
      </c>
      <c r="M1019" s="7">
        <v>51.8918915</v>
      </c>
      <c r="N1019" s="7">
        <v>10.3918915</v>
      </c>
      <c r="O1019" s="11">
        <v>0</v>
      </c>
      <c r="P1019" s="11">
        <v>0</v>
      </c>
      <c r="Q1019" s="11" t="s">
        <v>6705</v>
      </c>
      <c r="R1019" s="11" t="s">
        <v>6705</v>
      </c>
      <c r="S1019" s="11" t="s">
        <v>6705</v>
      </c>
    </row>
    <row r="1020" spans="1:19" x14ac:dyDescent="0.3">
      <c r="A1020" s="14" t="s">
        <v>6705</v>
      </c>
      <c r="B1020" t="s">
        <v>0</v>
      </c>
      <c r="C1020" s="16">
        <v>1182993</v>
      </c>
      <c r="D1020" s="16">
        <v>1184651</v>
      </c>
      <c r="E1020" t="s">
        <v>5518</v>
      </c>
      <c r="F1020" t="s">
        <v>962</v>
      </c>
      <c r="G1020" s="8" t="s">
        <v>6702</v>
      </c>
      <c r="H1020" t="s">
        <v>3504</v>
      </c>
      <c r="I1020" s="11" t="s">
        <v>2401</v>
      </c>
      <c r="J1020" s="11" t="s">
        <v>6705</v>
      </c>
      <c r="L1020" s="11" t="s">
        <v>6705</v>
      </c>
      <c r="M1020" s="7">
        <v>41.742462199999999</v>
      </c>
      <c r="N1020" s="7">
        <v>10.8443909</v>
      </c>
      <c r="O1020" s="11">
        <v>0</v>
      </c>
      <c r="P1020" s="11">
        <v>0</v>
      </c>
      <c r="Q1020" s="11" t="s">
        <v>6705</v>
      </c>
      <c r="R1020" s="11" t="s">
        <v>6705</v>
      </c>
      <c r="S1020" s="11" t="s">
        <v>6705</v>
      </c>
    </row>
    <row r="1021" spans="1:19" x14ac:dyDescent="0.3">
      <c r="A1021" s="14" t="s">
        <v>6705</v>
      </c>
      <c r="B1021" t="s">
        <v>0</v>
      </c>
      <c r="C1021" s="16">
        <v>1185297</v>
      </c>
      <c r="D1021" s="16">
        <v>1186427</v>
      </c>
      <c r="E1021" t="s">
        <v>5519</v>
      </c>
      <c r="F1021" t="s">
        <v>963</v>
      </c>
      <c r="G1021" s="8" t="s">
        <v>6702</v>
      </c>
      <c r="H1021" t="s">
        <v>3785</v>
      </c>
      <c r="I1021" s="11" t="s">
        <v>2597</v>
      </c>
      <c r="J1021" s="11" t="s">
        <v>6705</v>
      </c>
      <c r="L1021" s="11" t="s">
        <v>6705</v>
      </c>
      <c r="M1021" s="7">
        <v>44.887611399999997</v>
      </c>
      <c r="N1021" s="7">
        <v>22.110618599999999</v>
      </c>
      <c r="O1021" s="11">
        <v>0</v>
      </c>
      <c r="P1021" s="11">
        <v>0</v>
      </c>
      <c r="Q1021" s="11" t="s">
        <v>6705</v>
      </c>
      <c r="R1021" s="11" t="s">
        <v>6705</v>
      </c>
      <c r="S1021" s="11" t="s">
        <v>6705</v>
      </c>
    </row>
    <row r="1022" spans="1:19" x14ac:dyDescent="0.3">
      <c r="A1022" s="14" t="s">
        <v>6705</v>
      </c>
      <c r="B1022" t="s">
        <v>0</v>
      </c>
      <c r="C1022" s="16">
        <v>1186438</v>
      </c>
      <c r="D1022" s="16">
        <v>1186932</v>
      </c>
      <c r="E1022" t="s">
        <v>5520</v>
      </c>
      <c r="F1022" t="s">
        <v>964</v>
      </c>
      <c r="G1022" s="8" t="s">
        <v>6702</v>
      </c>
      <c r="H1022" t="s">
        <v>3786</v>
      </c>
      <c r="I1022" s="11" t="s">
        <v>2598</v>
      </c>
      <c r="J1022" s="11" t="s">
        <v>6705</v>
      </c>
      <c r="L1022" s="11" t="s">
        <v>6705</v>
      </c>
      <c r="M1022" s="7">
        <v>36.194332099999997</v>
      </c>
      <c r="N1022" s="7">
        <v>29.524291999999999</v>
      </c>
      <c r="O1022" s="11">
        <v>0</v>
      </c>
      <c r="P1022" s="11">
        <v>0</v>
      </c>
      <c r="Q1022" s="11" t="s">
        <v>6705</v>
      </c>
      <c r="R1022" s="11" t="s">
        <v>6705</v>
      </c>
      <c r="S1022" s="11" t="s">
        <v>6705</v>
      </c>
    </row>
    <row r="1023" spans="1:19" x14ac:dyDescent="0.3">
      <c r="A1023" s="14" t="s">
        <v>6705</v>
      </c>
      <c r="B1023" t="s">
        <v>0</v>
      </c>
      <c r="C1023" s="16">
        <v>1186967</v>
      </c>
      <c r="D1023" s="16">
        <v>1187629</v>
      </c>
      <c r="E1023" t="s">
        <v>5521</v>
      </c>
      <c r="F1023" t="s">
        <v>965</v>
      </c>
      <c r="G1023" s="8" t="s">
        <v>6702</v>
      </c>
      <c r="H1023" t="s">
        <v>3787</v>
      </c>
      <c r="I1023" s="11" t="s">
        <v>2599</v>
      </c>
      <c r="J1023" s="11" t="s">
        <v>6705</v>
      </c>
      <c r="L1023" s="11" t="s">
        <v>6705</v>
      </c>
      <c r="M1023" s="7">
        <v>45.672206899999999</v>
      </c>
      <c r="N1023" s="7">
        <v>48.252265899999998</v>
      </c>
      <c r="O1023" s="11">
        <v>0</v>
      </c>
      <c r="P1023" s="11">
        <v>0</v>
      </c>
      <c r="Q1023" s="11" t="s">
        <v>6705</v>
      </c>
      <c r="R1023" s="11" t="s">
        <v>6705</v>
      </c>
      <c r="S1023" s="11" t="s">
        <v>6705</v>
      </c>
    </row>
    <row r="1024" spans="1:19" x14ac:dyDescent="0.3">
      <c r="A1024" s="14" t="s">
        <v>6705</v>
      </c>
      <c r="B1024" t="s">
        <v>0</v>
      </c>
      <c r="C1024" s="16">
        <v>1188035</v>
      </c>
      <c r="D1024" s="16">
        <v>1188880</v>
      </c>
      <c r="E1024" t="s">
        <v>5522</v>
      </c>
      <c r="F1024" t="s">
        <v>966</v>
      </c>
      <c r="G1024" s="8" t="s">
        <v>6702</v>
      </c>
      <c r="H1024" t="s">
        <v>3442</v>
      </c>
      <c r="I1024" s="11" t="s">
        <v>6705</v>
      </c>
      <c r="J1024" s="11" t="s">
        <v>6705</v>
      </c>
      <c r="L1024" s="11" t="s">
        <v>6705</v>
      </c>
      <c r="M1024" s="7">
        <v>48.6390533</v>
      </c>
      <c r="N1024" s="7">
        <v>53.6414185</v>
      </c>
      <c r="O1024" s="11">
        <v>0</v>
      </c>
      <c r="P1024" s="11">
        <v>0</v>
      </c>
      <c r="Q1024" s="11" t="s">
        <v>6705</v>
      </c>
      <c r="R1024" s="11" t="s">
        <v>6705</v>
      </c>
      <c r="S1024" s="11" t="s">
        <v>6705</v>
      </c>
    </row>
    <row r="1025" spans="1:19" x14ac:dyDescent="0.3">
      <c r="A1025" s="14" t="s">
        <v>6705</v>
      </c>
      <c r="B1025" t="s">
        <v>0</v>
      </c>
      <c r="C1025" s="16">
        <v>1188905</v>
      </c>
      <c r="D1025" s="16">
        <v>1189579</v>
      </c>
      <c r="E1025" t="s">
        <v>5523</v>
      </c>
      <c r="F1025" t="s">
        <v>967</v>
      </c>
      <c r="G1025" s="8" t="s">
        <v>6702</v>
      </c>
      <c r="H1025" t="s">
        <v>3788</v>
      </c>
      <c r="I1025" s="11" t="s">
        <v>2600</v>
      </c>
      <c r="J1025" s="11" t="s">
        <v>6705</v>
      </c>
      <c r="L1025" s="11" t="s">
        <v>6705</v>
      </c>
      <c r="M1025" s="7">
        <v>45.031158400000002</v>
      </c>
      <c r="N1025" s="7">
        <v>86.3516312</v>
      </c>
      <c r="O1025" s="11">
        <v>0</v>
      </c>
      <c r="P1025" s="11">
        <v>0</v>
      </c>
      <c r="Q1025" s="11" t="s">
        <v>6705</v>
      </c>
      <c r="R1025" s="11" t="s">
        <v>6705</v>
      </c>
      <c r="S1025" s="11" t="s">
        <v>6705</v>
      </c>
    </row>
    <row r="1026" spans="1:19" x14ac:dyDescent="0.3">
      <c r="A1026" s="14" t="s">
        <v>6705</v>
      </c>
      <c r="B1026" t="s">
        <v>0</v>
      </c>
      <c r="C1026" s="16">
        <v>1189576</v>
      </c>
      <c r="D1026" s="16">
        <v>1190220</v>
      </c>
      <c r="E1026" t="s">
        <v>5524</v>
      </c>
      <c r="F1026" t="s">
        <v>968</v>
      </c>
      <c r="G1026" s="8" t="s">
        <v>6702</v>
      </c>
      <c r="H1026" t="s">
        <v>3789</v>
      </c>
      <c r="I1026" s="11" t="s">
        <v>2601</v>
      </c>
      <c r="J1026" s="11" t="s">
        <v>6705</v>
      </c>
      <c r="L1026" s="11" t="s">
        <v>6705</v>
      </c>
      <c r="M1026" s="7">
        <v>52.777950300000001</v>
      </c>
      <c r="N1026" s="7">
        <v>119.45652010000001</v>
      </c>
      <c r="O1026" s="11">
        <v>0</v>
      </c>
      <c r="P1026" s="11">
        <v>0</v>
      </c>
      <c r="Q1026" s="11" t="s">
        <v>6705</v>
      </c>
      <c r="R1026" s="11" t="s">
        <v>6705</v>
      </c>
      <c r="S1026" s="11" t="s">
        <v>6705</v>
      </c>
    </row>
    <row r="1027" spans="1:19" x14ac:dyDescent="0.3">
      <c r="A1027" s="14" t="s">
        <v>6705</v>
      </c>
      <c r="B1027" t="s">
        <v>0</v>
      </c>
      <c r="C1027" s="16">
        <v>1190225</v>
      </c>
      <c r="D1027" s="16">
        <v>1193092</v>
      </c>
      <c r="E1027" t="s">
        <v>5525</v>
      </c>
      <c r="F1027" t="s">
        <v>969</v>
      </c>
      <c r="G1027" s="8" t="s">
        <v>6702</v>
      </c>
      <c r="H1027" t="s">
        <v>3790</v>
      </c>
      <c r="I1027" s="11" t="s">
        <v>2602</v>
      </c>
      <c r="J1027" s="11" t="s">
        <v>6705</v>
      </c>
      <c r="L1027" s="11" t="s">
        <v>6705</v>
      </c>
      <c r="M1027" s="7">
        <v>55.178585099999999</v>
      </c>
      <c r="N1027" s="7">
        <v>117.4352951</v>
      </c>
      <c r="O1027" s="11">
        <v>0</v>
      </c>
      <c r="P1027" s="11">
        <v>0</v>
      </c>
      <c r="Q1027" s="11" t="s">
        <v>6705</v>
      </c>
      <c r="R1027" s="11" t="s">
        <v>6705</v>
      </c>
      <c r="S1027" s="11" t="s">
        <v>6705</v>
      </c>
    </row>
    <row r="1028" spans="1:19" x14ac:dyDescent="0.3">
      <c r="A1028" s="14" t="s">
        <v>6705</v>
      </c>
      <c r="B1028" t="s">
        <v>0</v>
      </c>
      <c r="C1028" s="16">
        <v>1193223</v>
      </c>
      <c r="D1028" s="16">
        <v>1194125</v>
      </c>
      <c r="E1028" t="s">
        <v>5526</v>
      </c>
      <c r="F1028" t="s">
        <v>10</v>
      </c>
      <c r="G1028" s="9" t="s">
        <v>6703</v>
      </c>
      <c r="H1028" t="s">
        <v>3022</v>
      </c>
      <c r="I1028" s="11" t="s">
        <v>6705</v>
      </c>
      <c r="J1028" s="11" t="s">
        <v>6705</v>
      </c>
      <c r="L1028" s="11" t="s">
        <v>6705</v>
      </c>
      <c r="M1028" s="7">
        <v>41.646343199999997</v>
      </c>
      <c r="N1028" s="7">
        <v>40.678493500000002</v>
      </c>
      <c r="O1028" s="11">
        <v>0</v>
      </c>
      <c r="P1028" s="11">
        <v>0</v>
      </c>
      <c r="Q1028" s="11" t="s">
        <v>6705</v>
      </c>
      <c r="R1028" s="11" t="s">
        <v>6705</v>
      </c>
      <c r="S1028" s="11" t="s">
        <v>6705</v>
      </c>
    </row>
    <row r="1029" spans="1:19" x14ac:dyDescent="0.3">
      <c r="A1029" s="14" t="s">
        <v>6705</v>
      </c>
      <c r="B1029" t="s">
        <v>0</v>
      </c>
      <c r="C1029" s="16">
        <v>1194372</v>
      </c>
      <c r="D1029" s="16">
        <v>1195703</v>
      </c>
      <c r="E1029" t="s">
        <v>5527</v>
      </c>
      <c r="F1029" t="s">
        <v>970</v>
      </c>
      <c r="G1029" s="8" t="s">
        <v>6702</v>
      </c>
      <c r="H1029" t="s">
        <v>3274</v>
      </c>
      <c r="I1029" s="11" t="s">
        <v>6705</v>
      </c>
      <c r="J1029" s="11" t="s">
        <v>6705</v>
      </c>
      <c r="L1029" s="11" t="s">
        <v>6705</v>
      </c>
      <c r="M1029" s="7">
        <v>47.640872999999999</v>
      </c>
      <c r="N1029" s="7">
        <v>99.115699800000002</v>
      </c>
      <c r="O1029" s="11">
        <v>0</v>
      </c>
      <c r="P1029" s="11">
        <v>0</v>
      </c>
      <c r="Q1029" s="11" t="s">
        <v>6705</v>
      </c>
      <c r="R1029" s="11" t="s">
        <v>6705</v>
      </c>
      <c r="S1029" s="11" t="s">
        <v>6705</v>
      </c>
    </row>
    <row r="1030" spans="1:19" x14ac:dyDescent="0.3">
      <c r="A1030" s="14" t="s">
        <v>6705</v>
      </c>
      <c r="B1030" t="s">
        <v>0</v>
      </c>
      <c r="C1030" s="16">
        <v>1195720</v>
      </c>
      <c r="D1030" s="16">
        <v>1197135</v>
      </c>
      <c r="E1030" t="s">
        <v>5528</v>
      </c>
      <c r="F1030" t="s">
        <v>971</v>
      </c>
      <c r="G1030" s="8" t="s">
        <v>6702</v>
      </c>
      <c r="H1030" t="s">
        <v>3791</v>
      </c>
      <c r="I1030" s="11" t="s">
        <v>2059</v>
      </c>
      <c r="J1030" s="11" t="s">
        <v>6705</v>
      </c>
      <c r="L1030" s="11" t="s">
        <v>6705</v>
      </c>
      <c r="M1030" s="7">
        <v>59.0113068</v>
      </c>
      <c r="N1030" s="7">
        <v>132.8183746</v>
      </c>
      <c r="O1030" s="11">
        <v>0</v>
      </c>
      <c r="P1030" s="11">
        <v>0</v>
      </c>
      <c r="Q1030" s="11" t="s">
        <v>6705</v>
      </c>
      <c r="R1030" s="11" t="s">
        <v>6705</v>
      </c>
      <c r="S1030" s="11" t="s">
        <v>6705</v>
      </c>
    </row>
    <row r="1031" spans="1:19" x14ac:dyDescent="0.3">
      <c r="A1031" s="14" t="s">
        <v>6705</v>
      </c>
      <c r="B1031" t="s">
        <v>0</v>
      </c>
      <c r="C1031" s="16">
        <v>1197267</v>
      </c>
      <c r="D1031" s="16">
        <v>1197899</v>
      </c>
      <c r="E1031" t="s">
        <v>5529</v>
      </c>
      <c r="F1031" t="s">
        <v>972</v>
      </c>
      <c r="G1031" s="8" t="s">
        <v>6702</v>
      </c>
      <c r="H1031" t="s">
        <v>3033</v>
      </c>
      <c r="I1031" s="11" t="s">
        <v>6705</v>
      </c>
      <c r="J1031" s="11" t="s">
        <v>6705</v>
      </c>
      <c r="L1031" s="11" t="s">
        <v>6705</v>
      </c>
      <c r="M1031" s="7">
        <v>54.363925899999998</v>
      </c>
      <c r="N1031" s="7">
        <v>139.7310181</v>
      </c>
      <c r="O1031" s="11">
        <v>0</v>
      </c>
      <c r="P1031" s="11">
        <v>0</v>
      </c>
      <c r="Q1031" s="11" t="s">
        <v>6705</v>
      </c>
      <c r="R1031" s="11" t="s">
        <v>6705</v>
      </c>
      <c r="S1031" s="11" t="s">
        <v>6705</v>
      </c>
    </row>
    <row r="1032" spans="1:19" x14ac:dyDescent="0.3">
      <c r="A1032" s="14" t="s">
        <v>6705</v>
      </c>
      <c r="B1032" t="s">
        <v>0</v>
      </c>
      <c r="C1032" s="16">
        <v>1197980</v>
      </c>
      <c r="D1032" s="16">
        <v>1198732</v>
      </c>
      <c r="E1032" t="s">
        <v>5530</v>
      </c>
      <c r="F1032" t="s">
        <v>973</v>
      </c>
      <c r="G1032" s="8" t="s">
        <v>6702</v>
      </c>
      <c r="H1032" t="s">
        <v>3792</v>
      </c>
      <c r="I1032" s="11" t="s">
        <v>6705</v>
      </c>
      <c r="J1032" s="11" t="s">
        <v>6705</v>
      </c>
      <c r="L1032" s="11" t="s">
        <v>6705</v>
      </c>
      <c r="M1032" s="7">
        <v>61.452129399999997</v>
      </c>
      <c r="N1032" s="7">
        <v>138.32446289999999</v>
      </c>
      <c r="O1032" s="11">
        <v>0</v>
      </c>
      <c r="P1032" s="11">
        <v>0</v>
      </c>
      <c r="Q1032" s="11" t="s">
        <v>6705</v>
      </c>
      <c r="R1032" s="11" t="s">
        <v>6705</v>
      </c>
      <c r="S1032" s="11" t="s">
        <v>6705</v>
      </c>
    </row>
    <row r="1033" spans="1:19" x14ac:dyDescent="0.3">
      <c r="A1033" s="14" t="s">
        <v>6705</v>
      </c>
      <c r="B1033" t="s">
        <v>0</v>
      </c>
      <c r="C1033" s="16">
        <v>1198769</v>
      </c>
      <c r="D1033" s="16">
        <v>1199308</v>
      </c>
      <c r="E1033" t="s">
        <v>5531</v>
      </c>
      <c r="F1033" t="s">
        <v>974</v>
      </c>
      <c r="G1033" s="8" t="s">
        <v>6702</v>
      </c>
      <c r="H1033" t="s">
        <v>3793</v>
      </c>
      <c r="I1033" s="11" t="s">
        <v>2603</v>
      </c>
      <c r="J1033" s="11" t="s">
        <v>6705</v>
      </c>
      <c r="L1033" s="11" t="s">
        <v>6705</v>
      </c>
      <c r="M1033" s="7">
        <v>53.729129800000003</v>
      </c>
      <c r="N1033" s="7">
        <v>186.6456451</v>
      </c>
      <c r="O1033" s="11">
        <v>0</v>
      </c>
      <c r="P1033" s="11">
        <v>0</v>
      </c>
      <c r="Q1033" s="11" t="s">
        <v>6705</v>
      </c>
      <c r="R1033" s="11" t="s">
        <v>6705</v>
      </c>
      <c r="S1033" s="11" t="s">
        <v>6705</v>
      </c>
    </row>
    <row r="1034" spans="1:19" x14ac:dyDescent="0.3">
      <c r="A1034" s="14" t="s">
        <v>6705</v>
      </c>
      <c r="B1034" t="s">
        <v>0</v>
      </c>
      <c r="C1034" s="16">
        <v>1199275</v>
      </c>
      <c r="D1034" s="16">
        <v>1199406</v>
      </c>
      <c r="E1034" t="s">
        <v>5532</v>
      </c>
      <c r="F1034" t="s">
        <v>975</v>
      </c>
      <c r="G1034" s="9" t="s">
        <v>6703</v>
      </c>
      <c r="H1034" t="s">
        <v>3033</v>
      </c>
      <c r="I1034" s="11" t="s">
        <v>6705</v>
      </c>
      <c r="J1034" s="11" t="s">
        <v>6705</v>
      </c>
      <c r="L1034" s="11" t="s">
        <v>6705</v>
      </c>
      <c r="M1034" s="7">
        <v>58.083969099999997</v>
      </c>
      <c r="N1034" s="7">
        <v>218.3435059</v>
      </c>
      <c r="O1034" s="11">
        <v>0</v>
      </c>
      <c r="P1034" s="11">
        <v>0</v>
      </c>
      <c r="Q1034" s="11" t="s">
        <v>6705</v>
      </c>
      <c r="R1034" s="11" t="s">
        <v>6705</v>
      </c>
      <c r="S1034" s="11" t="s">
        <v>6705</v>
      </c>
    </row>
    <row r="1035" spans="1:19" x14ac:dyDescent="0.3">
      <c r="A1035" s="14" t="s">
        <v>6705</v>
      </c>
      <c r="B1035" t="s">
        <v>0</v>
      </c>
      <c r="C1035" s="16">
        <v>1199891</v>
      </c>
      <c r="D1035" s="16">
        <v>1200052</v>
      </c>
      <c r="E1035" t="s">
        <v>5533</v>
      </c>
      <c r="F1035" t="s">
        <v>976</v>
      </c>
      <c r="G1035" s="9" t="s">
        <v>6703</v>
      </c>
      <c r="H1035" t="s">
        <v>3033</v>
      </c>
      <c r="I1035" s="11" t="s">
        <v>6705</v>
      </c>
      <c r="J1035" s="11" t="s">
        <v>6705</v>
      </c>
      <c r="L1035" s="11" t="s">
        <v>6705</v>
      </c>
      <c r="M1035" s="7">
        <v>64.739128100000002</v>
      </c>
      <c r="N1035" s="7">
        <v>230.41615300000001</v>
      </c>
      <c r="O1035" s="11">
        <v>0</v>
      </c>
      <c r="P1035" s="11">
        <v>0</v>
      </c>
      <c r="Q1035" s="11" t="s">
        <v>6705</v>
      </c>
      <c r="R1035" s="11" t="s">
        <v>6705</v>
      </c>
      <c r="S1035" s="11" t="s">
        <v>6705</v>
      </c>
    </row>
    <row r="1036" spans="1:19" x14ac:dyDescent="0.3">
      <c r="A1036" s="14" t="s">
        <v>6705</v>
      </c>
      <c r="B1036" t="s">
        <v>0</v>
      </c>
      <c r="C1036" s="16">
        <v>1200158</v>
      </c>
      <c r="D1036" s="16">
        <v>1201957</v>
      </c>
      <c r="E1036" t="s">
        <v>5534</v>
      </c>
      <c r="F1036" t="s">
        <v>977</v>
      </c>
      <c r="G1036" s="8" t="s">
        <v>6702</v>
      </c>
      <c r="H1036" t="s">
        <v>3794</v>
      </c>
      <c r="I1036" s="11" t="s">
        <v>2604</v>
      </c>
      <c r="J1036" s="11" t="s">
        <v>6705</v>
      </c>
      <c r="L1036" s="11" t="s">
        <v>6705</v>
      </c>
      <c r="M1036" s="7">
        <v>53.555309299999998</v>
      </c>
      <c r="N1036" s="7">
        <v>140.77432250000001</v>
      </c>
      <c r="O1036" s="11">
        <v>0</v>
      </c>
      <c r="P1036" s="11">
        <v>0</v>
      </c>
      <c r="Q1036" s="11" t="s">
        <v>6705</v>
      </c>
      <c r="R1036" s="11" t="s">
        <v>6705</v>
      </c>
      <c r="S1036" s="11" t="s">
        <v>6705</v>
      </c>
    </row>
    <row r="1037" spans="1:19" x14ac:dyDescent="0.3">
      <c r="A1037" s="14" t="s">
        <v>6705</v>
      </c>
      <c r="B1037" t="s">
        <v>0</v>
      </c>
      <c r="C1037" s="16">
        <v>1202553</v>
      </c>
      <c r="D1037" s="16">
        <v>1203008</v>
      </c>
      <c r="E1037" t="s">
        <v>5535</v>
      </c>
      <c r="F1037" t="s">
        <v>978</v>
      </c>
      <c r="G1037" s="8" t="s">
        <v>6702</v>
      </c>
      <c r="H1037" t="s">
        <v>3795</v>
      </c>
      <c r="I1037" s="11" t="s">
        <v>6705</v>
      </c>
      <c r="J1037" s="11" t="s">
        <v>6705</v>
      </c>
      <c r="L1037" s="11" t="s">
        <v>6705</v>
      </c>
      <c r="M1037" s="7">
        <v>67.186813400000005</v>
      </c>
      <c r="N1037" s="7">
        <v>129.77362059999999</v>
      </c>
      <c r="O1037" s="11">
        <v>0</v>
      </c>
      <c r="P1037" s="11">
        <v>0</v>
      </c>
      <c r="Q1037" s="11" t="s">
        <v>6705</v>
      </c>
      <c r="R1037" s="11" t="s">
        <v>6705</v>
      </c>
      <c r="S1037" s="11" t="s">
        <v>6705</v>
      </c>
    </row>
    <row r="1038" spans="1:19" x14ac:dyDescent="0.3">
      <c r="A1038" s="14" t="s">
        <v>6705</v>
      </c>
      <c r="B1038" t="s">
        <v>0</v>
      </c>
      <c r="C1038" s="16">
        <v>1203016</v>
      </c>
      <c r="D1038" s="16">
        <v>1203201</v>
      </c>
      <c r="E1038" t="s">
        <v>5536</v>
      </c>
      <c r="F1038" t="s">
        <v>979</v>
      </c>
      <c r="G1038" s="9" t="s">
        <v>6703</v>
      </c>
      <c r="H1038" t="s">
        <v>3796</v>
      </c>
      <c r="I1038" s="11" t="s">
        <v>6705</v>
      </c>
      <c r="J1038" s="11" t="s">
        <v>6705</v>
      </c>
      <c r="L1038" s="11" t="s">
        <v>6705</v>
      </c>
      <c r="M1038" s="7">
        <v>83.3891907</v>
      </c>
      <c r="N1038" s="7">
        <v>128.82702639999999</v>
      </c>
      <c r="O1038" s="11">
        <v>0</v>
      </c>
      <c r="P1038" s="11">
        <v>0</v>
      </c>
      <c r="Q1038" s="11" t="s">
        <v>6705</v>
      </c>
      <c r="R1038" s="11" t="s">
        <v>6705</v>
      </c>
      <c r="S1038" s="11" t="s">
        <v>6705</v>
      </c>
    </row>
    <row r="1039" spans="1:19" x14ac:dyDescent="0.3">
      <c r="A1039" s="14" t="s">
        <v>6705</v>
      </c>
      <c r="B1039" t="s">
        <v>0</v>
      </c>
      <c r="C1039" s="16">
        <v>1203221</v>
      </c>
      <c r="D1039" s="16">
        <v>1205755</v>
      </c>
      <c r="E1039" t="s">
        <v>5537</v>
      </c>
      <c r="F1039" t="s">
        <v>980</v>
      </c>
      <c r="G1039" s="8" t="s">
        <v>6702</v>
      </c>
      <c r="H1039" t="s">
        <v>3797</v>
      </c>
      <c r="I1039" s="11" t="s">
        <v>2605</v>
      </c>
      <c r="J1039" s="11" t="s">
        <v>6705</v>
      </c>
      <c r="L1039" s="11" t="s">
        <v>6705</v>
      </c>
      <c r="M1039" s="7">
        <v>69.382400500000003</v>
      </c>
      <c r="N1039" s="7">
        <v>138.6590424</v>
      </c>
      <c r="O1039" s="11">
        <v>0</v>
      </c>
      <c r="P1039" s="11">
        <v>0</v>
      </c>
      <c r="Q1039" s="11" t="s">
        <v>6705</v>
      </c>
      <c r="R1039" s="11" t="s">
        <v>6705</v>
      </c>
      <c r="S1039" s="11" t="s">
        <v>6705</v>
      </c>
    </row>
    <row r="1040" spans="1:19" x14ac:dyDescent="0.3">
      <c r="A1040" s="14" t="s">
        <v>6705</v>
      </c>
      <c r="B1040" t="s">
        <v>0</v>
      </c>
      <c r="C1040" s="16">
        <v>1206641</v>
      </c>
      <c r="D1040" s="16">
        <v>1208362</v>
      </c>
      <c r="E1040" t="s">
        <v>5538</v>
      </c>
      <c r="F1040" t="s">
        <v>981</v>
      </c>
      <c r="G1040" s="8" t="s">
        <v>6702</v>
      </c>
      <c r="H1040" t="s">
        <v>3798</v>
      </c>
      <c r="I1040" s="11" t="s">
        <v>6705</v>
      </c>
      <c r="J1040" s="11" t="s">
        <v>6705</v>
      </c>
      <c r="L1040" s="11" t="s">
        <v>6705</v>
      </c>
      <c r="M1040" s="7">
        <v>51.934341400000001</v>
      </c>
      <c r="N1040" s="7">
        <v>143.54968260000001</v>
      </c>
      <c r="O1040" s="11">
        <v>0</v>
      </c>
      <c r="P1040" s="11">
        <v>0</v>
      </c>
      <c r="Q1040" s="11" t="s">
        <v>6705</v>
      </c>
      <c r="R1040" s="11" t="s">
        <v>6705</v>
      </c>
      <c r="S1040" s="11" t="s">
        <v>6705</v>
      </c>
    </row>
    <row r="1041" spans="1:19" x14ac:dyDescent="0.3">
      <c r="A1041" s="14" t="s">
        <v>6705</v>
      </c>
      <c r="B1041" t="s">
        <v>0</v>
      </c>
      <c r="C1041" s="16">
        <v>1208491</v>
      </c>
      <c r="D1041" s="16">
        <v>1209510</v>
      </c>
      <c r="E1041" t="s">
        <v>5539</v>
      </c>
      <c r="F1041" t="s">
        <v>982</v>
      </c>
      <c r="G1041" s="8" t="s">
        <v>6702</v>
      </c>
      <c r="H1041" t="s">
        <v>3799</v>
      </c>
      <c r="I1041" s="11" t="s">
        <v>2606</v>
      </c>
      <c r="J1041" s="11" t="s">
        <v>6705</v>
      </c>
      <c r="L1041" s="11" t="s">
        <v>6705</v>
      </c>
      <c r="M1041" s="7">
        <v>68.211975100000004</v>
      </c>
      <c r="N1041" s="7">
        <v>150.68106080000001</v>
      </c>
      <c r="O1041" s="11">
        <v>0</v>
      </c>
      <c r="P1041" s="11">
        <v>0</v>
      </c>
      <c r="Q1041" s="11" t="s">
        <v>6705</v>
      </c>
      <c r="R1041" s="11" t="s">
        <v>6705</v>
      </c>
      <c r="S1041" s="11" t="s">
        <v>6705</v>
      </c>
    </row>
    <row r="1042" spans="1:19" x14ac:dyDescent="0.3">
      <c r="A1042" s="14" t="s">
        <v>6705</v>
      </c>
      <c r="B1042" t="s">
        <v>0</v>
      </c>
      <c r="C1042" s="16">
        <v>1209649</v>
      </c>
      <c r="D1042" s="16">
        <v>1210722</v>
      </c>
      <c r="E1042" t="s">
        <v>5540</v>
      </c>
      <c r="F1042" t="s">
        <v>983</v>
      </c>
      <c r="G1042" s="8" t="s">
        <v>6702</v>
      </c>
      <c r="H1042" t="s">
        <v>3800</v>
      </c>
      <c r="I1042" s="11" t="s">
        <v>2125</v>
      </c>
      <c r="J1042" s="11" t="s">
        <v>6705</v>
      </c>
      <c r="L1042" s="11" t="s">
        <v>6705</v>
      </c>
      <c r="M1042" s="7">
        <v>59.399814599999999</v>
      </c>
      <c r="N1042" s="7">
        <v>203.66169740000001</v>
      </c>
      <c r="O1042" s="11">
        <v>0</v>
      </c>
      <c r="P1042" s="11">
        <v>0</v>
      </c>
      <c r="Q1042" s="11" t="s">
        <v>6705</v>
      </c>
      <c r="R1042" s="11" t="s">
        <v>6705</v>
      </c>
      <c r="S1042" s="11" t="s">
        <v>6705</v>
      </c>
    </row>
    <row r="1043" spans="1:19" x14ac:dyDescent="0.3">
      <c r="A1043" s="14" t="s">
        <v>6705</v>
      </c>
      <c r="B1043" t="s">
        <v>0</v>
      </c>
      <c r="C1043" s="16">
        <v>1210715</v>
      </c>
      <c r="D1043" s="16">
        <v>1211812</v>
      </c>
      <c r="E1043" t="s">
        <v>5541</v>
      </c>
      <c r="F1043" t="s">
        <v>984</v>
      </c>
      <c r="G1043" s="8" t="s">
        <v>6702</v>
      </c>
      <c r="H1043" t="s">
        <v>3801</v>
      </c>
      <c r="I1043" s="11" t="s">
        <v>2607</v>
      </c>
      <c r="J1043" s="11" t="s">
        <v>6705</v>
      </c>
      <c r="L1043" s="11" t="s">
        <v>6705</v>
      </c>
      <c r="M1043" s="7">
        <v>62.723793000000001</v>
      </c>
      <c r="N1043" s="7">
        <v>230.16772460000001</v>
      </c>
      <c r="O1043" s="11">
        <v>0</v>
      </c>
      <c r="P1043" s="11">
        <v>0</v>
      </c>
      <c r="Q1043" s="11" t="s">
        <v>6705</v>
      </c>
      <c r="R1043" s="11" t="s">
        <v>6705</v>
      </c>
      <c r="S1043" s="11" t="s">
        <v>6705</v>
      </c>
    </row>
    <row r="1044" spans="1:19" x14ac:dyDescent="0.3">
      <c r="A1044" s="14" t="s">
        <v>6705</v>
      </c>
      <c r="B1044" t="s">
        <v>0</v>
      </c>
      <c r="C1044" s="16">
        <v>1211880</v>
      </c>
      <c r="D1044" s="16">
        <v>1212185</v>
      </c>
      <c r="E1044" t="s">
        <v>5542</v>
      </c>
      <c r="F1044" t="s">
        <v>985</v>
      </c>
      <c r="G1044" s="10" t="s">
        <v>6704</v>
      </c>
      <c r="H1044" t="s">
        <v>3033</v>
      </c>
      <c r="I1044" s="11" t="s">
        <v>6705</v>
      </c>
      <c r="J1044" s="11" t="s">
        <v>6705</v>
      </c>
      <c r="L1044" s="11" t="s">
        <v>6708</v>
      </c>
      <c r="M1044" s="7">
        <v>57.331146199999999</v>
      </c>
      <c r="N1044" s="7">
        <v>181.6590118</v>
      </c>
      <c r="O1044" s="11">
        <v>0</v>
      </c>
      <c r="P1044" s="11">
        <v>0</v>
      </c>
      <c r="Q1044" s="11" t="s">
        <v>6705</v>
      </c>
      <c r="R1044" s="11" t="s">
        <v>6705</v>
      </c>
      <c r="S1044" s="11" t="s">
        <v>6705</v>
      </c>
    </row>
    <row r="1045" spans="1:19" x14ac:dyDescent="0.3">
      <c r="A1045" s="14" t="s">
        <v>6705</v>
      </c>
      <c r="B1045" t="s">
        <v>0</v>
      </c>
      <c r="C1045" s="16">
        <v>1212284</v>
      </c>
      <c r="D1045" s="16">
        <v>1212649</v>
      </c>
      <c r="E1045" t="s">
        <v>5543</v>
      </c>
      <c r="F1045" t="s">
        <v>986</v>
      </c>
      <c r="G1045" s="9" t="s">
        <v>6703</v>
      </c>
      <c r="H1045" t="s">
        <v>3802</v>
      </c>
      <c r="I1045" s="11" t="s">
        <v>6705</v>
      </c>
      <c r="J1045" s="11" t="s">
        <v>6705</v>
      </c>
      <c r="L1045" s="11" t="s">
        <v>6708</v>
      </c>
      <c r="M1045" s="7">
        <v>38.767124199999998</v>
      </c>
      <c r="N1045" s="7">
        <v>166.0657501</v>
      </c>
      <c r="O1045" s="11">
        <v>0</v>
      </c>
      <c r="P1045" s="11">
        <v>0</v>
      </c>
      <c r="Q1045" s="11" t="s">
        <v>6705</v>
      </c>
      <c r="R1045" s="11" t="s">
        <v>6705</v>
      </c>
      <c r="S1045" s="11" t="s">
        <v>6705</v>
      </c>
    </row>
    <row r="1046" spans="1:19" x14ac:dyDescent="0.3">
      <c r="A1046" s="14" t="s">
        <v>6705</v>
      </c>
      <c r="B1046" t="s">
        <v>0</v>
      </c>
      <c r="C1046" s="16">
        <v>1212753</v>
      </c>
      <c r="D1046" s="16">
        <v>1213457</v>
      </c>
      <c r="E1046" t="s">
        <v>5544</v>
      </c>
      <c r="F1046" t="s">
        <v>987</v>
      </c>
      <c r="G1046" s="10" t="s">
        <v>6704</v>
      </c>
      <c r="H1046" t="s">
        <v>3803</v>
      </c>
      <c r="I1046" s="11" t="s">
        <v>6705</v>
      </c>
      <c r="J1046" s="11" t="s">
        <v>6705</v>
      </c>
      <c r="L1046" s="11" t="s">
        <v>6708</v>
      </c>
      <c r="M1046" s="7">
        <v>60.491478000000001</v>
      </c>
      <c r="N1046" s="7">
        <v>181.20738220000001</v>
      </c>
      <c r="O1046" s="11">
        <v>0</v>
      </c>
      <c r="P1046" s="11">
        <v>0</v>
      </c>
      <c r="Q1046" s="11" t="s">
        <v>6705</v>
      </c>
      <c r="R1046" s="11" t="s">
        <v>6705</v>
      </c>
      <c r="S1046" s="11" t="s">
        <v>6705</v>
      </c>
    </row>
    <row r="1047" spans="1:19" x14ac:dyDescent="0.3">
      <c r="A1047" s="14" t="s">
        <v>6705</v>
      </c>
      <c r="B1047" t="s">
        <v>0</v>
      </c>
      <c r="C1047" s="16">
        <v>1213504</v>
      </c>
      <c r="D1047" s="16">
        <v>1213644</v>
      </c>
      <c r="E1047" t="s">
        <v>5545</v>
      </c>
      <c r="F1047" t="s">
        <v>988</v>
      </c>
      <c r="G1047" s="9" t="s">
        <v>6703</v>
      </c>
      <c r="H1047" t="s">
        <v>3803</v>
      </c>
      <c r="I1047" s="11" t="s">
        <v>6705</v>
      </c>
      <c r="J1047" s="11" t="s">
        <v>6705</v>
      </c>
      <c r="L1047" s="11" t="s">
        <v>6708</v>
      </c>
      <c r="M1047" s="7">
        <v>54.75</v>
      </c>
      <c r="N1047" s="7">
        <v>163.97143550000001</v>
      </c>
      <c r="O1047" s="11">
        <v>0</v>
      </c>
      <c r="P1047" s="11">
        <v>0</v>
      </c>
      <c r="Q1047" s="11" t="s">
        <v>6705</v>
      </c>
      <c r="R1047" s="11" t="s">
        <v>6705</v>
      </c>
      <c r="S1047" s="11" t="s">
        <v>6705</v>
      </c>
    </row>
    <row r="1048" spans="1:19" x14ac:dyDescent="0.3">
      <c r="A1048" s="14" t="s">
        <v>6705</v>
      </c>
      <c r="B1048" t="s">
        <v>0</v>
      </c>
      <c r="C1048" s="16">
        <v>1214292</v>
      </c>
      <c r="D1048" s="16">
        <v>1215605</v>
      </c>
      <c r="E1048" t="s">
        <v>5546</v>
      </c>
      <c r="F1048" t="s">
        <v>989</v>
      </c>
      <c r="G1048" s="10" t="s">
        <v>6704</v>
      </c>
      <c r="H1048" t="s">
        <v>3804</v>
      </c>
      <c r="I1048" s="11" t="s">
        <v>6705</v>
      </c>
      <c r="J1048" s="11" t="s">
        <v>6705</v>
      </c>
      <c r="K1048" s="11" t="s">
        <v>4465</v>
      </c>
      <c r="L1048" s="11" t="s">
        <v>6708</v>
      </c>
      <c r="M1048" s="7">
        <v>42.146228800000003</v>
      </c>
      <c r="N1048" s="7">
        <v>97.917747500000004</v>
      </c>
      <c r="O1048" s="11">
        <v>0</v>
      </c>
      <c r="P1048" s="11">
        <v>0</v>
      </c>
      <c r="Q1048" s="11" t="s">
        <v>6705</v>
      </c>
      <c r="R1048" s="11" t="s">
        <v>6705</v>
      </c>
      <c r="S1048" s="11" t="s">
        <v>6705</v>
      </c>
    </row>
    <row r="1049" spans="1:19" x14ac:dyDescent="0.3">
      <c r="A1049" s="14" t="s">
        <v>6705</v>
      </c>
      <c r="B1049" t="s">
        <v>0</v>
      </c>
      <c r="C1049" s="16">
        <v>1215575</v>
      </c>
      <c r="D1049" s="16">
        <v>1216048</v>
      </c>
      <c r="E1049" t="s">
        <v>5547</v>
      </c>
      <c r="F1049" t="s">
        <v>990</v>
      </c>
      <c r="G1049" s="10" t="s">
        <v>6704</v>
      </c>
      <c r="H1049" t="s">
        <v>3805</v>
      </c>
      <c r="I1049" s="11" t="s">
        <v>6705</v>
      </c>
      <c r="J1049" s="11" t="s">
        <v>6705</v>
      </c>
      <c r="K1049" s="11" t="s">
        <v>4465</v>
      </c>
      <c r="L1049" s="11" t="s">
        <v>6708</v>
      </c>
      <c r="M1049" s="7">
        <v>42.636364</v>
      </c>
      <c r="N1049" s="7">
        <v>80.488372799999993</v>
      </c>
      <c r="O1049" s="11">
        <v>0</v>
      </c>
      <c r="P1049" s="11">
        <v>0</v>
      </c>
      <c r="Q1049" s="11" t="s">
        <v>6705</v>
      </c>
      <c r="R1049" s="11" t="s">
        <v>6705</v>
      </c>
      <c r="S1049" s="11" t="s">
        <v>6705</v>
      </c>
    </row>
    <row r="1050" spans="1:19" x14ac:dyDescent="0.3">
      <c r="A1050" s="14" t="s">
        <v>6705</v>
      </c>
      <c r="B1050" t="s">
        <v>0</v>
      </c>
      <c r="C1050" s="16">
        <v>1216681</v>
      </c>
      <c r="D1050" s="16">
        <v>1217163</v>
      </c>
      <c r="E1050" t="s">
        <v>5548</v>
      </c>
      <c r="F1050" t="s">
        <v>991</v>
      </c>
      <c r="G1050" s="8" t="s">
        <v>6702</v>
      </c>
      <c r="H1050" t="s">
        <v>3806</v>
      </c>
      <c r="I1050" s="11" t="s">
        <v>2608</v>
      </c>
      <c r="J1050" s="11" t="s">
        <v>6705</v>
      </c>
      <c r="L1050" s="11" t="s">
        <v>6705</v>
      </c>
      <c r="M1050" s="7">
        <v>61.4087143</v>
      </c>
      <c r="N1050" s="7">
        <v>97.172195400000007</v>
      </c>
      <c r="O1050" s="11">
        <v>0</v>
      </c>
      <c r="P1050" s="11">
        <v>0</v>
      </c>
      <c r="Q1050" s="11" t="s">
        <v>6705</v>
      </c>
      <c r="R1050" s="11" t="s">
        <v>6705</v>
      </c>
      <c r="S1050" s="11" t="s">
        <v>6705</v>
      </c>
    </row>
    <row r="1051" spans="1:19" x14ac:dyDescent="0.3">
      <c r="A1051" s="14" t="s">
        <v>6705</v>
      </c>
      <c r="B1051" t="s">
        <v>0</v>
      </c>
      <c r="C1051" s="16">
        <v>1217271</v>
      </c>
      <c r="D1051" s="16">
        <v>1219259</v>
      </c>
      <c r="E1051" t="s">
        <v>5549</v>
      </c>
      <c r="F1051" t="s">
        <v>992</v>
      </c>
      <c r="G1051" s="8" t="s">
        <v>6702</v>
      </c>
      <c r="H1051" t="s">
        <v>3656</v>
      </c>
      <c r="I1051" s="11" t="s">
        <v>2521</v>
      </c>
      <c r="J1051" s="11" t="s">
        <v>6705</v>
      </c>
      <c r="L1051" s="11" t="s">
        <v>6705</v>
      </c>
      <c r="M1051" s="7">
        <v>66.116195700000006</v>
      </c>
      <c r="N1051" s="7">
        <v>128.1302795</v>
      </c>
      <c r="O1051" s="11">
        <v>0</v>
      </c>
      <c r="P1051" s="11">
        <v>0</v>
      </c>
      <c r="Q1051" s="11" t="s">
        <v>6705</v>
      </c>
      <c r="R1051" s="11" t="s">
        <v>6705</v>
      </c>
      <c r="S1051" s="11" t="s">
        <v>6705</v>
      </c>
    </row>
    <row r="1052" spans="1:19" x14ac:dyDescent="0.3">
      <c r="A1052" s="14" t="s">
        <v>6705</v>
      </c>
      <c r="B1052" t="s">
        <v>0</v>
      </c>
      <c r="C1052" s="16">
        <v>1219417</v>
      </c>
      <c r="D1052" s="16">
        <v>1221579</v>
      </c>
      <c r="E1052" t="s">
        <v>5550</v>
      </c>
      <c r="F1052" t="s">
        <v>993</v>
      </c>
      <c r="G1052" s="8" t="s">
        <v>6702</v>
      </c>
      <c r="H1052" t="s">
        <v>3807</v>
      </c>
      <c r="I1052" s="11" t="s">
        <v>2609</v>
      </c>
      <c r="J1052" s="11" t="s">
        <v>6705</v>
      </c>
      <c r="L1052" s="11" t="s">
        <v>6705</v>
      </c>
      <c r="M1052" s="7">
        <v>56.178077700000003</v>
      </c>
      <c r="N1052" s="7">
        <v>77.693801899999997</v>
      </c>
      <c r="O1052" s="11">
        <v>0</v>
      </c>
      <c r="P1052" s="11">
        <v>0</v>
      </c>
      <c r="Q1052" s="11" t="s">
        <v>6705</v>
      </c>
      <c r="R1052" s="11" t="s">
        <v>6705</v>
      </c>
      <c r="S1052" s="11" t="s">
        <v>6705</v>
      </c>
    </row>
    <row r="1053" spans="1:19" x14ac:dyDescent="0.3">
      <c r="A1053" s="14" t="s">
        <v>6705</v>
      </c>
      <c r="B1053" t="s">
        <v>0</v>
      </c>
      <c r="C1053" s="16">
        <v>1221642</v>
      </c>
      <c r="D1053" s="16">
        <v>1222097</v>
      </c>
      <c r="E1053" t="s">
        <v>5551</v>
      </c>
      <c r="F1053" t="s">
        <v>994</v>
      </c>
      <c r="G1053" s="8" t="s">
        <v>6702</v>
      </c>
      <c r="H1053" t="s">
        <v>3808</v>
      </c>
      <c r="I1053" s="11" t="s">
        <v>2610</v>
      </c>
      <c r="J1053" s="11" t="s">
        <v>6705</v>
      </c>
      <c r="L1053" s="11" t="s">
        <v>6705</v>
      </c>
      <c r="M1053" s="7">
        <v>49.740657800000001</v>
      </c>
      <c r="N1053" s="7">
        <v>42.402198800000001</v>
      </c>
      <c r="O1053" s="11">
        <v>0</v>
      </c>
      <c r="P1053" s="11">
        <v>0</v>
      </c>
      <c r="Q1053" s="11" t="s">
        <v>6705</v>
      </c>
      <c r="R1053" s="11" t="s">
        <v>6705</v>
      </c>
      <c r="S1053" s="11" t="s">
        <v>6705</v>
      </c>
    </row>
    <row r="1054" spans="1:19" x14ac:dyDescent="0.3">
      <c r="A1054" s="14" t="s">
        <v>6705</v>
      </c>
      <c r="B1054" t="s">
        <v>0</v>
      </c>
      <c r="C1054" s="16">
        <v>1222121</v>
      </c>
      <c r="D1054" s="16">
        <v>1223245</v>
      </c>
      <c r="E1054" t="s">
        <v>5552</v>
      </c>
      <c r="F1054" t="s">
        <v>995</v>
      </c>
      <c r="G1054" s="8" t="s">
        <v>6702</v>
      </c>
      <c r="H1054" t="s">
        <v>3809</v>
      </c>
      <c r="I1054" s="11" t="s">
        <v>6705</v>
      </c>
      <c r="J1054" s="11" t="s">
        <v>6705</v>
      </c>
      <c r="L1054" s="11" t="s">
        <v>6705</v>
      </c>
      <c r="M1054" s="7">
        <v>42.817615500000002</v>
      </c>
      <c r="N1054" s="7">
        <v>28.749111200000002</v>
      </c>
      <c r="O1054" s="11">
        <v>0</v>
      </c>
      <c r="P1054" s="11">
        <v>0</v>
      </c>
      <c r="Q1054" s="11" t="s">
        <v>6705</v>
      </c>
      <c r="R1054" s="11" t="s">
        <v>6705</v>
      </c>
      <c r="S1054" s="11" t="s">
        <v>6705</v>
      </c>
    </row>
    <row r="1055" spans="1:19" x14ac:dyDescent="0.3">
      <c r="A1055" s="14" t="s">
        <v>6705</v>
      </c>
      <c r="B1055" t="s">
        <v>0</v>
      </c>
      <c r="C1055" s="16">
        <v>1223411</v>
      </c>
      <c r="D1055" s="16">
        <v>1224658</v>
      </c>
      <c r="E1055" t="s">
        <v>5553</v>
      </c>
      <c r="F1055" t="s">
        <v>996</v>
      </c>
      <c r="G1055" s="8" t="s">
        <v>6702</v>
      </c>
      <c r="H1055" t="s">
        <v>3810</v>
      </c>
      <c r="I1055" s="11" t="s">
        <v>6705</v>
      </c>
      <c r="J1055" s="11" t="s">
        <v>6705</v>
      </c>
      <c r="L1055" s="11" t="s">
        <v>6705</v>
      </c>
      <c r="M1055" s="7">
        <v>49.114673600000003</v>
      </c>
      <c r="N1055" s="7">
        <v>28.643142699999999</v>
      </c>
      <c r="O1055" s="11">
        <v>0</v>
      </c>
      <c r="P1055" s="11">
        <v>0</v>
      </c>
      <c r="Q1055" s="11" t="s">
        <v>6705</v>
      </c>
      <c r="R1055" s="11" t="s">
        <v>6705</v>
      </c>
      <c r="S1055" s="11" t="s">
        <v>6705</v>
      </c>
    </row>
    <row r="1056" spans="1:19" x14ac:dyDescent="0.3">
      <c r="A1056" s="14" t="s">
        <v>6705</v>
      </c>
      <c r="B1056" t="s">
        <v>0</v>
      </c>
      <c r="C1056" s="16">
        <v>1224677</v>
      </c>
      <c r="D1056" s="16">
        <v>1225597</v>
      </c>
      <c r="E1056" t="s">
        <v>5554</v>
      </c>
      <c r="F1056" t="s">
        <v>997</v>
      </c>
      <c r="G1056" s="8" t="s">
        <v>6702</v>
      </c>
      <c r="H1056" t="s">
        <v>3811</v>
      </c>
      <c r="I1056" s="11" t="s">
        <v>2611</v>
      </c>
      <c r="J1056" s="11" t="s">
        <v>6705</v>
      </c>
      <c r="L1056" s="11" t="s">
        <v>6705</v>
      </c>
      <c r="M1056" s="7">
        <v>40.731521600000001</v>
      </c>
      <c r="N1056" s="7">
        <v>17.4771748</v>
      </c>
      <c r="O1056" s="11">
        <v>0</v>
      </c>
      <c r="P1056" s="11">
        <v>0</v>
      </c>
      <c r="Q1056" s="11" t="s">
        <v>6705</v>
      </c>
      <c r="R1056" s="11" t="s">
        <v>6705</v>
      </c>
      <c r="S1056" s="11" t="s">
        <v>6705</v>
      </c>
    </row>
    <row r="1057" spans="1:19" x14ac:dyDescent="0.3">
      <c r="A1057" s="14" t="s">
        <v>6705</v>
      </c>
      <c r="B1057" t="s">
        <v>0</v>
      </c>
      <c r="C1057" s="16">
        <v>1225698</v>
      </c>
      <c r="D1057" s="16">
        <v>1226780</v>
      </c>
      <c r="E1057" t="s">
        <v>5555</v>
      </c>
      <c r="F1057" t="s">
        <v>998</v>
      </c>
      <c r="G1057" s="8" t="s">
        <v>6702</v>
      </c>
      <c r="H1057" t="s">
        <v>3812</v>
      </c>
      <c r="I1057" s="11" t="s">
        <v>2612</v>
      </c>
      <c r="J1057" s="11" t="s">
        <v>6705</v>
      </c>
      <c r="L1057" s="11" t="s">
        <v>6705</v>
      </c>
      <c r="M1057" s="7">
        <v>51.291126300000002</v>
      </c>
      <c r="N1057" s="7">
        <v>17.056377399999999</v>
      </c>
      <c r="O1057" s="11">
        <v>0</v>
      </c>
      <c r="P1057" s="11">
        <v>0</v>
      </c>
      <c r="Q1057" s="11" t="s">
        <v>6705</v>
      </c>
      <c r="R1057" s="11" t="s">
        <v>6705</v>
      </c>
      <c r="S1057" s="11" t="s">
        <v>6705</v>
      </c>
    </row>
    <row r="1058" spans="1:19" x14ac:dyDescent="0.3">
      <c r="A1058" s="14" t="s">
        <v>6705</v>
      </c>
      <c r="B1058" t="s">
        <v>0</v>
      </c>
      <c r="C1058" s="16">
        <v>1227114</v>
      </c>
      <c r="D1058" s="16">
        <v>1228379</v>
      </c>
      <c r="E1058" t="s">
        <v>5556</v>
      </c>
      <c r="F1058" t="s">
        <v>999</v>
      </c>
      <c r="G1058" s="8" t="s">
        <v>6702</v>
      </c>
      <c r="H1058" t="s">
        <v>3813</v>
      </c>
      <c r="I1058" s="11" t="s">
        <v>6705</v>
      </c>
      <c r="J1058" s="11" t="s">
        <v>6705</v>
      </c>
      <c r="L1058" s="11" t="s">
        <v>6705</v>
      </c>
      <c r="M1058" s="7">
        <v>45.835571299999998</v>
      </c>
      <c r="N1058" s="7">
        <v>32.588142400000002</v>
      </c>
      <c r="O1058" s="11">
        <v>0</v>
      </c>
      <c r="P1058" s="11">
        <v>0</v>
      </c>
      <c r="Q1058" s="11" t="s">
        <v>6705</v>
      </c>
      <c r="R1058" s="11" t="s">
        <v>6705</v>
      </c>
      <c r="S1058" s="11" t="s">
        <v>6705</v>
      </c>
    </row>
    <row r="1059" spans="1:19" x14ac:dyDescent="0.3">
      <c r="A1059" s="14" t="s">
        <v>6705</v>
      </c>
      <c r="B1059" t="s">
        <v>0</v>
      </c>
      <c r="C1059" s="16">
        <v>1228682</v>
      </c>
      <c r="D1059" s="16">
        <v>1229188</v>
      </c>
      <c r="E1059" t="s">
        <v>5557</v>
      </c>
      <c r="F1059" t="s">
        <v>580</v>
      </c>
      <c r="G1059" s="9" t="s">
        <v>6703</v>
      </c>
      <c r="H1059" t="s">
        <v>3507</v>
      </c>
      <c r="I1059" s="11" t="s">
        <v>6705</v>
      </c>
      <c r="J1059" s="11" t="s">
        <v>6705</v>
      </c>
      <c r="L1059" s="11" t="s">
        <v>6705</v>
      </c>
      <c r="M1059" s="7">
        <v>43.875495899999997</v>
      </c>
      <c r="N1059" s="7">
        <v>42.830039999999997</v>
      </c>
      <c r="O1059" s="11">
        <v>0</v>
      </c>
      <c r="P1059" s="11">
        <v>0</v>
      </c>
      <c r="Q1059" s="11" t="s">
        <v>6705</v>
      </c>
      <c r="R1059" s="11" t="s">
        <v>6705</v>
      </c>
      <c r="S1059" s="11" t="s">
        <v>6705</v>
      </c>
    </row>
    <row r="1060" spans="1:19" x14ac:dyDescent="0.3">
      <c r="A1060" s="14" t="s">
        <v>6705</v>
      </c>
      <c r="B1060" t="s">
        <v>0</v>
      </c>
      <c r="C1060" s="16">
        <v>1229724</v>
      </c>
      <c r="D1060" s="16">
        <v>1230290</v>
      </c>
      <c r="E1060" t="s">
        <v>5558</v>
      </c>
      <c r="F1060" t="s">
        <v>581</v>
      </c>
      <c r="G1060" s="8" t="s">
        <v>6702</v>
      </c>
      <c r="H1060" t="s">
        <v>3508</v>
      </c>
      <c r="I1060" s="11" t="s">
        <v>2408</v>
      </c>
      <c r="J1060" s="11" t="s">
        <v>6705</v>
      </c>
      <c r="L1060" s="11" t="s">
        <v>6705</v>
      </c>
      <c r="M1060" s="7">
        <v>44.2438164</v>
      </c>
      <c r="N1060" s="7">
        <v>44.775619499999998</v>
      </c>
      <c r="O1060" s="11">
        <v>0</v>
      </c>
      <c r="P1060" s="11">
        <v>0</v>
      </c>
      <c r="Q1060" s="11" t="s">
        <v>6705</v>
      </c>
      <c r="R1060" s="11" t="s">
        <v>6705</v>
      </c>
      <c r="S1060" s="11" t="s">
        <v>6705</v>
      </c>
    </row>
    <row r="1061" spans="1:19" x14ac:dyDescent="0.3">
      <c r="A1061" s="14" t="s">
        <v>6705</v>
      </c>
      <c r="B1061" t="s">
        <v>0</v>
      </c>
      <c r="C1061" s="16">
        <v>1230538</v>
      </c>
      <c r="D1061" s="16">
        <v>1231440</v>
      </c>
      <c r="E1061" t="s">
        <v>5559</v>
      </c>
      <c r="F1061" t="s">
        <v>10</v>
      </c>
      <c r="G1061" s="9" t="s">
        <v>6703</v>
      </c>
      <c r="H1061" t="s">
        <v>3022</v>
      </c>
      <c r="I1061" s="11" t="s">
        <v>6705</v>
      </c>
      <c r="J1061" s="11" t="s">
        <v>6705</v>
      </c>
      <c r="L1061" s="11" t="s">
        <v>6705</v>
      </c>
      <c r="M1061" s="7">
        <v>33.038803100000003</v>
      </c>
      <c r="N1061" s="7">
        <v>21.594234499999999</v>
      </c>
      <c r="O1061" s="11">
        <v>0</v>
      </c>
      <c r="P1061" s="11">
        <v>0</v>
      </c>
      <c r="Q1061" s="11" t="s">
        <v>6705</v>
      </c>
      <c r="R1061" s="11" t="s">
        <v>6705</v>
      </c>
      <c r="S1061" s="11" t="s">
        <v>6705</v>
      </c>
    </row>
    <row r="1062" spans="1:19" x14ac:dyDescent="0.3">
      <c r="A1062" s="14" t="s">
        <v>6705</v>
      </c>
      <c r="B1062" t="s">
        <v>0</v>
      </c>
      <c r="C1062" s="16">
        <v>1231839</v>
      </c>
      <c r="D1062" s="16">
        <v>1233068</v>
      </c>
      <c r="E1062" t="s">
        <v>5560</v>
      </c>
      <c r="F1062" t="s">
        <v>1000</v>
      </c>
      <c r="G1062" s="8" t="s">
        <v>6702</v>
      </c>
      <c r="H1062" t="s">
        <v>3814</v>
      </c>
      <c r="I1062" s="11" t="s">
        <v>2613</v>
      </c>
      <c r="J1062" s="11" t="s">
        <v>6705</v>
      </c>
      <c r="L1062" s="11" t="s">
        <v>6705</v>
      </c>
      <c r="M1062" s="7">
        <v>47.625713300000001</v>
      </c>
      <c r="N1062" s="7">
        <v>31.919446900000001</v>
      </c>
      <c r="O1062" s="11">
        <v>0</v>
      </c>
      <c r="P1062" s="11">
        <v>0</v>
      </c>
      <c r="Q1062" s="11" t="s">
        <v>6705</v>
      </c>
      <c r="R1062" s="11" t="s">
        <v>6705</v>
      </c>
      <c r="S1062" s="11" t="s">
        <v>6705</v>
      </c>
    </row>
    <row r="1063" spans="1:19" x14ac:dyDescent="0.3">
      <c r="A1063" s="14" t="s">
        <v>6705</v>
      </c>
      <c r="B1063" t="s">
        <v>0</v>
      </c>
      <c r="C1063" s="16">
        <v>1233075</v>
      </c>
      <c r="D1063" s="16">
        <v>1234004</v>
      </c>
      <c r="E1063" t="s">
        <v>5561</v>
      </c>
      <c r="F1063" t="s">
        <v>1001</v>
      </c>
      <c r="G1063" s="8" t="s">
        <v>6702</v>
      </c>
      <c r="H1063" t="s">
        <v>3815</v>
      </c>
      <c r="I1063" s="11" t="s">
        <v>6705</v>
      </c>
      <c r="J1063" s="11" t="s">
        <v>6705</v>
      </c>
      <c r="L1063" s="11" t="s">
        <v>6705</v>
      </c>
      <c r="M1063" s="7">
        <v>50.089343999999997</v>
      </c>
      <c r="N1063" s="7">
        <v>29.687835700000001</v>
      </c>
      <c r="O1063" s="11">
        <v>0</v>
      </c>
      <c r="P1063" s="11">
        <v>0</v>
      </c>
      <c r="Q1063" s="11" t="s">
        <v>6705</v>
      </c>
      <c r="R1063" s="11" t="s">
        <v>6705</v>
      </c>
      <c r="S1063" s="11" t="s">
        <v>6705</v>
      </c>
    </row>
    <row r="1064" spans="1:19" x14ac:dyDescent="0.3">
      <c r="A1064" s="14" t="s">
        <v>6705</v>
      </c>
      <c r="B1064" t="s">
        <v>0</v>
      </c>
      <c r="C1064" s="16">
        <v>1234081</v>
      </c>
      <c r="D1064" s="16">
        <v>1235712</v>
      </c>
      <c r="E1064" t="s">
        <v>5562</v>
      </c>
      <c r="F1064" t="s">
        <v>1002</v>
      </c>
      <c r="G1064" s="8" t="s">
        <v>6702</v>
      </c>
      <c r="H1064" t="s">
        <v>3816</v>
      </c>
      <c r="I1064" s="11" t="s">
        <v>2614</v>
      </c>
      <c r="J1064" s="11" t="s">
        <v>6705</v>
      </c>
      <c r="L1064" s="11" t="s">
        <v>6705</v>
      </c>
      <c r="M1064" s="7">
        <v>55.781116500000003</v>
      </c>
      <c r="N1064" s="7">
        <v>31.917228699999999</v>
      </c>
      <c r="O1064" s="11">
        <v>0</v>
      </c>
      <c r="P1064" s="11">
        <v>0</v>
      </c>
      <c r="Q1064" s="11" t="s">
        <v>6705</v>
      </c>
      <c r="R1064" s="11" t="s">
        <v>6705</v>
      </c>
      <c r="S1064" s="11" t="s">
        <v>6705</v>
      </c>
    </row>
    <row r="1065" spans="1:19" x14ac:dyDescent="0.3">
      <c r="A1065" s="14" t="s">
        <v>6705</v>
      </c>
      <c r="B1065" t="s">
        <v>0</v>
      </c>
      <c r="C1065" s="16">
        <v>1235864</v>
      </c>
      <c r="D1065" s="16">
        <v>1237021</v>
      </c>
      <c r="E1065" t="s">
        <v>5563</v>
      </c>
      <c r="F1065" t="s">
        <v>41</v>
      </c>
      <c r="G1065" s="9" t="s">
        <v>6703</v>
      </c>
      <c r="H1065" t="s">
        <v>3052</v>
      </c>
      <c r="I1065" s="11" t="s">
        <v>6705</v>
      </c>
      <c r="J1065" s="11" t="s">
        <v>6705</v>
      </c>
      <c r="L1065" s="11" t="s">
        <v>6705</v>
      </c>
      <c r="M1065" s="7">
        <v>48.624027300000002</v>
      </c>
      <c r="N1065" s="7">
        <v>18.834053000000001</v>
      </c>
      <c r="O1065" s="11">
        <v>0</v>
      </c>
      <c r="P1065" s="11">
        <v>0</v>
      </c>
      <c r="Q1065" s="11" t="s">
        <v>6705</v>
      </c>
      <c r="R1065" s="11" t="s">
        <v>6705</v>
      </c>
      <c r="S1065" s="11" t="s">
        <v>6705</v>
      </c>
    </row>
    <row r="1066" spans="1:19" x14ac:dyDescent="0.3">
      <c r="A1066" s="14" t="s">
        <v>6705</v>
      </c>
      <c r="B1066" t="s">
        <v>0</v>
      </c>
      <c r="C1066" s="16">
        <v>1239950</v>
      </c>
      <c r="D1066" s="16">
        <v>1240023</v>
      </c>
      <c r="E1066" t="s">
        <v>4492</v>
      </c>
      <c r="G1066" t="s">
        <v>6705</v>
      </c>
      <c r="I1066" s="11" t="s">
        <v>2615</v>
      </c>
      <c r="J1066" s="11" t="s">
        <v>6705</v>
      </c>
      <c r="L1066" s="11" t="s">
        <v>6705</v>
      </c>
      <c r="M1066" s="7">
        <v>33.780822800000003</v>
      </c>
      <c r="N1066" s="7">
        <v>14</v>
      </c>
      <c r="O1066" s="11">
        <v>0</v>
      </c>
      <c r="P1066" s="11">
        <v>0</v>
      </c>
      <c r="Q1066" s="11" t="s">
        <v>6705</v>
      </c>
      <c r="R1066" s="11" t="s">
        <v>6705</v>
      </c>
      <c r="S1066" s="11" t="s">
        <v>6705</v>
      </c>
    </row>
    <row r="1067" spans="1:19" x14ac:dyDescent="0.3">
      <c r="A1067" s="14" t="s">
        <v>6705</v>
      </c>
      <c r="B1067" t="s">
        <v>0</v>
      </c>
      <c r="C1067" s="16">
        <v>1240025</v>
      </c>
      <c r="D1067" s="16">
        <v>1240098</v>
      </c>
      <c r="E1067" t="s">
        <v>4493</v>
      </c>
      <c r="G1067" t="s">
        <v>6705</v>
      </c>
      <c r="I1067" s="11" t="s">
        <v>2616</v>
      </c>
      <c r="J1067" s="11" t="s">
        <v>6705</v>
      </c>
      <c r="L1067" s="11" t="s">
        <v>6705</v>
      </c>
      <c r="M1067" s="7">
        <v>35.4109573</v>
      </c>
      <c r="N1067" s="7">
        <v>15.054794299999999</v>
      </c>
      <c r="O1067" s="11">
        <v>0</v>
      </c>
      <c r="P1067" s="11">
        <v>0</v>
      </c>
      <c r="Q1067" s="11" t="s">
        <v>6705</v>
      </c>
      <c r="R1067" s="11" t="s">
        <v>6705</v>
      </c>
      <c r="S1067" s="11" t="s">
        <v>6705</v>
      </c>
    </row>
    <row r="1068" spans="1:19" x14ac:dyDescent="0.3">
      <c r="A1068" s="14" t="s">
        <v>6705</v>
      </c>
      <c r="B1068" t="s">
        <v>0</v>
      </c>
      <c r="C1068" s="16">
        <v>1243311</v>
      </c>
      <c r="D1068" s="16">
        <v>1243457</v>
      </c>
      <c r="E1068" t="s">
        <v>5564</v>
      </c>
      <c r="F1068" t="s">
        <v>1003</v>
      </c>
      <c r="G1068" s="9" t="s">
        <v>6703</v>
      </c>
      <c r="H1068" t="s">
        <v>3033</v>
      </c>
      <c r="I1068" s="11" t="s">
        <v>6705</v>
      </c>
      <c r="J1068" s="11" t="s">
        <v>6705</v>
      </c>
      <c r="L1068" s="11" t="s">
        <v>6705</v>
      </c>
      <c r="M1068" s="7">
        <v>31.719177200000001</v>
      </c>
      <c r="N1068" s="7">
        <v>16</v>
      </c>
      <c r="O1068" s="11">
        <v>0</v>
      </c>
      <c r="P1068" s="11">
        <v>0</v>
      </c>
      <c r="Q1068" s="11" t="s">
        <v>6705</v>
      </c>
      <c r="R1068" s="11" t="s">
        <v>6705</v>
      </c>
      <c r="S1068" s="11" t="s">
        <v>6705</v>
      </c>
    </row>
    <row r="1069" spans="1:19" x14ac:dyDescent="0.3">
      <c r="A1069" s="14" t="s">
        <v>6705</v>
      </c>
      <c r="B1069" t="s">
        <v>0</v>
      </c>
      <c r="C1069" s="16">
        <v>1244044</v>
      </c>
      <c r="D1069" s="16">
        <v>1244946</v>
      </c>
      <c r="E1069" t="s">
        <v>5565</v>
      </c>
      <c r="F1069" t="s">
        <v>10</v>
      </c>
      <c r="G1069" s="9" t="s">
        <v>6703</v>
      </c>
      <c r="H1069" t="s">
        <v>3022</v>
      </c>
      <c r="I1069" s="11" t="s">
        <v>6705</v>
      </c>
      <c r="J1069" s="11" t="s">
        <v>6705</v>
      </c>
      <c r="L1069" s="11" t="s">
        <v>6705</v>
      </c>
      <c r="M1069" s="7">
        <v>37.491130800000001</v>
      </c>
      <c r="N1069" s="7">
        <v>17.1762753</v>
      </c>
      <c r="O1069" s="11">
        <v>0</v>
      </c>
      <c r="P1069" s="11">
        <v>0</v>
      </c>
      <c r="Q1069" s="11" t="s">
        <v>6705</v>
      </c>
      <c r="R1069" s="11" t="s">
        <v>6705</v>
      </c>
      <c r="S1069" s="11" t="s">
        <v>6705</v>
      </c>
    </row>
    <row r="1070" spans="1:19" x14ac:dyDescent="0.3">
      <c r="A1070" s="14" t="s">
        <v>6705</v>
      </c>
      <c r="B1070" t="s">
        <v>0</v>
      </c>
      <c r="C1070" s="16">
        <v>1245100</v>
      </c>
      <c r="D1070" s="16">
        <v>1246257</v>
      </c>
      <c r="E1070" t="s">
        <v>5566</v>
      </c>
      <c r="F1070" t="s">
        <v>41</v>
      </c>
      <c r="G1070" s="9" t="s">
        <v>6703</v>
      </c>
      <c r="H1070" t="s">
        <v>3052</v>
      </c>
      <c r="I1070" s="11" t="s">
        <v>6705</v>
      </c>
      <c r="J1070" s="11" t="s">
        <v>6705</v>
      </c>
      <c r="L1070" s="11" t="s">
        <v>6705</v>
      </c>
      <c r="M1070" s="7">
        <v>51.358684500000003</v>
      </c>
      <c r="N1070" s="7">
        <v>20.501297000000001</v>
      </c>
      <c r="O1070" s="11">
        <v>0</v>
      </c>
      <c r="P1070" s="11">
        <v>0</v>
      </c>
      <c r="Q1070" s="11" t="s">
        <v>6705</v>
      </c>
      <c r="R1070" s="11" t="s">
        <v>6705</v>
      </c>
      <c r="S1070" s="11" t="s">
        <v>6705</v>
      </c>
    </row>
    <row r="1071" spans="1:19" x14ac:dyDescent="0.3">
      <c r="A1071" s="14" t="s">
        <v>6705</v>
      </c>
      <c r="B1071" t="s">
        <v>0</v>
      </c>
      <c r="C1071" s="16">
        <v>1246386</v>
      </c>
      <c r="D1071" s="16">
        <v>1246613</v>
      </c>
      <c r="E1071" t="s">
        <v>5567</v>
      </c>
      <c r="F1071" t="s">
        <v>1004</v>
      </c>
      <c r="G1071" s="9" t="s">
        <v>6703</v>
      </c>
      <c r="H1071" t="s">
        <v>3033</v>
      </c>
      <c r="I1071" s="11" t="s">
        <v>6705</v>
      </c>
      <c r="J1071" s="11" t="s">
        <v>6705</v>
      </c>
      <c r="L1071" s="11" t="s">
        <v>6705</v>
      </c>
      <c r="M1071" s="7">
        <v>51.845813800000002</v>
      </c>
      <c r="N1071" s="7">
        <v>14.4581499</v>
      </c>
      <c r="O1071" s="11">
        <v>0</v>
      </c>
      <c r="P1071" s="11">
        <v>0</v>
      </c>
      <c r="Q1071" s="11" t="s">
        <v>6705</v>
      </c>
      <c r="R1071" s="11" t="s">
        <v>6705</v>
      </c>
      <c r="S1071" s="11" t="s">
        <v>6705</v>
      </c>
    </row>
    <row r="1072" spans="1:19" x14ac:dyDescent="0.3">
      <c r="A1072" s="14" t="s">
        <v>6705</v>
      </c>
      <c r="B1072" t="s">
        <v>0</v>
      </c>
      <c r="C1072" s="16">
        <v>1246785</v>
      </c>
      <c r="D1072" s="16">
        <v>1249181</v>
      </c>
      <c r="E1072" t="s">
        <v>5568</v>
      </c>
      <c r="F1072" t="s">
        <v>1005</v>
      </c>
      <c r="G1072" s="8" t="s">
        <v>6702</v>
      </c>
      <c r="H1072" t="s">
        <v>3817</v>
      </c>
      <c r="I1072" s="11" t="s">
        <v>2617</v>
      </c>
      <c r="J1072" s="11" t="s">
        <v>6705</v>
      </c>
      <c r="L1072" s="11" t="s">
        <v>6705</v>
      </c>
      <c r="M1072" s="7">
        <v>50.252502399999997</v>
      </c>
      <c r="N1072" s="7">
        <v>6.0083469999999997</v>
      </c>
      <c r="O1072" s="11">
        <v>0</v>
      </c>
      <c r="P1072" s="11">
        <v>0</v>
      </c>
      <c r="Q1072" s="11" t="s">
        <v>6705</v>
      </c>
      <c r="R1072" s="11" t="s">
        <v>6705</v>
      </c>
      <c r="S1072" s="11" t="s">
        <v>6705</v>
      </c>
    </row>
    <row r="1073" spans="1:19" x14ac:dyDescent="0.3">
      <c r="A1073" s="14" t="s">
        <v>6705</v>
      </c>
      <c r="B1073" t="s">
        <v>0</v>
      </c>
      <c r="C1073" s="16">
        <v>1249214</v>
      </c>
      <c r="D1073" s="16">
        <v>1249705</v>
      </c>
      <c r="E1073" t="s">
        <v>5569</v>
      </c>
      <c r="F1073" t="s">
        <v>1006</v>
      </c>
      <c r="G1073" s="8" t="s">
        <v>6702</v>
      </c>
      <c r="H1073" t="s">
        <v>3818</v>
      </c>
      <c r="I1073" s="11" t="s">
        <v>2618</v>
      </c>
      <c r="J1073" s="11" t="s">
        <v>6705</v>
      </c>
      <c r="L1073" s="11" t="s">
        <v>6705</v>
      </c>
      <c r="M1073" s="7">
        <v>50.103870399999998</v>
      </c>
      <c r="N1073" s="7">
        <v>5.1873727000000001</v>
      </c>
      <c r="O1073" s="11">
        <v>0</v>
      </c>
      <c r="P1073" s="11">
        <v>0</v>
      </c>
      <c r="Q1073" s="11" t="s">
        <v>6705</v>
      </c>
      <c r="R1073" s="11" t="s">
        <v>6705</v>
      </c>
      <c r="S1073" s="11" t="s">
        <v>6705</v>
      </c>
    </row>
    <row r="1074" spans="1:19" x14ac:dyDescent="0.3">
      <c r="A1074" s="14" t="s">
        <v>6705</v>
      </c>
      <c r="B1074" t="s">
        <v>0</v>
      </c>
      <c r="C1074" s="16">
        <v>1249817</v>
      </c>
      <c r="D1074" s="16">
        <v>1250095</v>
      </c>
      <c r="E1074" t="s">
        <v>5570</v>
      </c>
      <c r="F1074" t="s">
        <v>1007</v>
      </c>
      <c r="G1074" s="8" t="s">
        <v>6702</v>
      </c>
      <c r="H1074" t="s">
        <v>3819</v>
      </c>
      <c r="I1074" s="11" t="s">
        <v>2286</v>
      </c>
      <c r="J1074" s="11" t="s">
        <v>6705</v>
      </c>
      <c r="L1074" s="11" t="s">
        <v>6705</v>
      </c>
      <c r="M1074" s="7">
        <v>50.715827900000001</v>
      </c>
      <c r="N1074" s="7">
        <v>6.4100717999999999</v>
      </c>
      <c r="O1074" s="11">
        <v>0</v>
      </c>
      <c r="P1074" s="11">
        <v>0</v>
      </c>
      <c r="Q1074" s="11" t="s">
        <v>6705</v>
      </c>
      <c r="R1074" s="11" t="s">
        <v>6705</v>
      </c>
      <c r="S1074" s="11" t="s">
        <v>6705</v>
      </c>
    </row>
    <row r="1075" spans="1:19" x14ac:dyDescent="0.3">
      <c r="A1075" s="14" t="s">
        <v>6705</v>
      </c>
      <c r="B1075" t="s">
        <v>0</v>
      </c>
      <c r="C1075" s="16">
        <v>1250126</v>
      </c>
      <c r="D1075" s="16">
        <v>1250218</v>
      </c>
      <c r="E1075" t="s">
        <v>5571</v>
      </c>
      <c r="F1075" t="s">
        <v>1008</v>
      </c>
      <c r="G1075" s="8" t="s">
        <v>6702</v>
      </c>
      <c r="H1075" t="s">
        <v>3033</v>
      </c>
      <c r="I1075" s="11" t="s">
        <v>6705</v>
      </c>
      <c r="J1075" s="11" t="s">
        <v>6705</v>
      </c>
      <c r="L1075" s="11" t="s">
        <v>6705</v>
      </c>
      <c r="M1075" s="7">
        <v>45.021740000000001</v>
      </c>
      <c r="N1075" s="7">
        <v>7.5543480000000001</v>
      </c>
      <c r="O1075" s="11">
        <v>0</v>
      </c>
      <c r="P1075" s="11">
        <v>0</v>
      </c>
      <c r="Q1075" s="11" t="s">
        <v>6705</v>
      </c>
      <c r="R1075" s="11" t="s">
        <v>6705</v>
      </c>
      <c r="S1075" s="11" t="s">
        <v>6705</v>
      </c>
    </row>
    <row r="1076" spans="1:19" x14ac:dyDescent="0.3">
      <c r="A1076" s="14" t="s">
        <v>6705</v>
      </c>
      <c r="B1076" t="s">
        <v>0</v>
      </c>
      <c r="C1076" s="16">
        <v>1250416</v>
      </c>
      <c r="D1076" s="16">
        <v>1251930</v>
      </c>
      <c r="E1076" t="s">
        <v>5572</v>
      </c>
      <c r="F1076" t="s">
        <v>1009</v>
      </c>
      <c r="G1076" s="8" t="s">
        <v>6702</v>
      </c>
      <c r="H1076" t="s">
        <v>3820</v>
      </c>
      <c r="I1076" s="11" t="s">
        <v>2619</v>
      </c>
      <c r="J1076" s="11" t="s">
        <v>6705</v>
      </c>
      <c r="L1076" s="11" t="s">
        <v>6705</v>
      </c>
      <c r="M1076" s="7">
        <v>57.0660515</v>
      </c>
      <c r="N1076" s="7">
        <v>9.6710700999999997</v>
      </c>
      <c r="O1076" s="11">
        <v>0</v>
      </c>
      <c r="P1076" s="11">
        <v>0</v>
      </c>
      <c r="Q1076" s="11" t="s">
        <v>6705</v>
      </c>
      <c r="R1076" s="11" t="s">
        <v>6705</v>
      </c>
      <c r="S1076" s="11" t="s">
        <v>6705</v>
      </c>
    </row>
    <row r="1077" spans="1:19" x14ac:dyDescent="0.3">
      <c r="A1077" s="14" t="s">
        <v>6705</v>
      </c>
      <c r="B1077" t="s">
        <v>0</v>
      </c>
      <c r="C1077" s="16">
        <v>1251927</v>
      </c>
      <c r="D1077" s="16">
        <v>1252550</v>
      </c>
      <c r="E1077" t="s">
        <v>5573</v>
      </c>
      <c r="F1077" t="s">
        <v>1010</v>
      </c>
      <c r="G1077" s="8" t="s">
        <v>6702</v>
      </c>
      <c r="H1077" t="s">
        <v>3821</v>
      </c>
      <c r="I1077" s="11" t="s">
        <v>2620</v>
      </c>
      <c r="J1077" s="11" t="s">
        <v>6705</v>
      </c>
      <c r="L1077" s="11" t="s">
        <v>6705</v>
      </c>
      <c r="M1077" s="7">
        <v>51.166935000000002</v>
      </c>
      <c r="N1077" s="7">
        <v>10.617977099999999</v>
      </c>
      <c r="O1077" s="11">
        <v>0</v>
      </c>
      <c r="P1077" s="11">
        <v>0</v>
      </c>
      <c r="Q1077" s="11" t="s">
        <v>6705</v>
      </c>
      <c r="R1077" s="11" t="s">
        <v>6705</v>
      </c>
      <c r="S1077" s="11" t="s">
        <v>6705</v>
      </c>
    </row>
    <row r="1078" spans="1:19" x14ac:dyDescent="0.3">
      <c r="A1078" s="14" t="s">
        <v>6705</v>
      </c>
      <c r="B1078" t="s">
        <v>0</v>
      </c>
      <c r="C1078" s="16">
        <v>1252557</v>
      </c>
      <c r="D1078" s="16">
        <v>1253084</v>
      </c>
      <c r="E1078" t="s">
        <v>5574</v>
      </c>
      <c r="F1078" t="s">
        <v>1011</v>
      </c>
      <c r="G1078" s="8" t="s">
        <v>6702</v>
      </c>
      <c r="H1078" t="s">
        <v>3017</v>
      </c>
      <c r="I1078" s="11" t="s">
        <v>2573</v>
      </c>
      <c r="J1078" s="11" t="s">
        <v>6705</v>
      </c>
      <c r="L1078" s="11" t="s">
        <v>6705</v>
      </c>
      <c r="M1078" s="7">
        <v>52.722961400000003</v>
      </c>
      <c r="N1078" s="7">
        <v>8.2675523999999996</v>
      </c>
      <c r="O1078" s="11">
        <v>0</v>
      </c>
      <c r="P1078" s="11">
        <v>0</v>
      </c>
      <c r="Q1078" s="11" t="s">
        <v>6705</v>
      </c>
      <c r="R1078" s="11" t="s">
        <v>6705</v>
      </c>
      <c r="S1078" s="11" t="s">
        <v>6705</v>
      </c>
    </row>
    <row r="1079" spans="1:19" x14ac:dyDescent="0.3">
      <c r="A1079" s="14" t="s">
        <v>6705</v>
      </c>
      <c r="B1079" t="s">
        <v>0</v>
      </c>
      <c r="C1079" s="16">
        <v>1253072</v>
      </c>
      <c r="D1079" s="16">
        <v>1255081</v>
      </c>
      <c r="E1079" t="s">
        <v>5575</v>
      </c>
      <c r="F1079" t="s">
        <v>1012</v>
      </c>
      <c r="G1079" s="8" t="s">
        <v>6702</v>
      </c>
      <c r="H1079" t="s">
        <v>3822</v>
      </c>
      <c r="I1079" s="11" t="s">
        <v>2621</v>
      </c>
      <c r="J1079" s="11" t="s">
        <v>6705</v>
      </c>
      <c r="L1079" s="11" t="s">
        <v>6705</v>
      </c>
      <c r="M1079" s="7">
        <v>59.151817299999998</v>
      </c>
      <c r="N1079" s="7">
        <v>8.8860130000000002</v>
      </c>
      <c r="O1079" s="11">
        <v>0</v>
      </c>
      <c r="P1079" s="11">
        <v>0</v>
      </c>
      <c r="Q1079" s="11" t="s">
        <v>6705</v>
      </c>
      <c r="R1079" s="11" t="s">
        <v>6705</v>
      </c>
      <c r="S1079" s="11" t="s">
        <v>6705</v>
      </c>
    </row>
    <row r="1080" spans="1:19" x14ac:dyDescent="0.3">
      <c r="A1080" s="14" t="s">
        <v>6705</v>
      </c>
      <c r="B1080" t="s">
        <v>0</v>
      </c>
      <c r="C1080" s="16">
        <v>1255094</v>
      </c>
      <c r="D1080" s="16">
        <v>1256329</v>
      </c>
      <c r="E1080" t="s">
        <v>5576</v>
      </c>
      <c r="F1080" t="s">
        <v>1013</v>
      </c>
      <c r="G1080" s="8" t="s">
        <v>6702</v>
      </c>
      <c r="H1080" t="s">
        <v>3308</v>
      </c>
      <c r="I1080" s="11" t="s">
        <v>2465</v>
      </c>
      <c r="J1080" s="11" t="s">
        <v>6705</v>
      </c>
      <c r="L1080" s="11" t="s">
        <v>6705</v>
      </c>
      <c r="M1080" s="7">
        <v>61.0955467</v>
      </c>
      <c r="N1080" s="7">
        <v>15.320648200000001</v>
      </c>
      <c r="O1080" s="11">
        <v>0</v>
      </c>
      <c r="P1080" s="11">
        <v>0</v>
      </c>
      <c r="Q1080" s="11" t="s">
        <v>6705</v>
      </c>
      <c r="R1080" s="11" t="s">
        <v>6705</v>
      </c>
      <c r="S1080" s="11" t="s">
        <v>6705</v>
      </c>
    </row>
    <row r="1081" spans="1:19" x14ac:dyDescent="0.3">
      <c r="A1081" s="14" t="s">
        <v>6705</v>
      </c>
      <c r="B1081" t="s">
        <v>0</v>
      </c>
      <c r="C1081" s="16">
        <v>1256499</v>
      </c>
      <c r="D1081" s="16">
        <v>1256675</v>
      </c>
      <c r="E1081" t="s">
        <v>5577</v>
      </c>
      <c r="G1081" t="s">
        <v>6705</v>
      </c>
      <c r="I1081" s="11" t="s">
        <v>2185</v>
      </c>
      <c r="J1081" s="11" t="s">
        <v>6705</v>
      </c>
      <c r="L1081" s="11" t="s">
        <v>6705</v>
      </c>
      <c r="M1081" s="7">
        <v>59.3125</v>
      </c>
      <c r="N1081" s="7">
        <v>10.477273</v>
      </c>
      <c r="O1081" s="11">
        <v>0</v>
      </c>
      <c r="P1081" s="11">
        <v>0</v>
      </c>
      <c r="Q1081" s="11" t="s">
        <v>6705</v>
      </c>
      <c r="R1081" s="11" t="s">
        <v>6705</v>
      </c>
      <c r="S1081" s="11" t="s">
        <v>6705</v>
      </c>
    </row>
    <row r="1082" spans="1:19" x14ac:dyDescent="0.3">
      <c r="A1082" s="14" t="s">
        <v>6705</v>
      </c>
      <c r="B1082" t="s">
        <v>0</v>
      </c>
      <c r="C1082" s="16">
        <v>1257140</v>
      </c>
      <c r="D1082" s="16">
        <v>1257406</v>
      </c>
      <c r="E1082" t="s">
        <v>5578</v>
      </c>
      <c r="F1082" t="s">
        <v>1014</v>
      </c>
      <c r="G1082" s="8" t="s">
        <v>6702</v>
      </c>
      <c r="H1082" t="s">
        <v>3033</v>
      </c>
      <c r="I1082" s="11" t="s">
        <v>6705</v>
      </c>
      <c r="J1082" s="11" t="s">
        <v>6705</v>
      </c>
      <c r="L1082" s="11" t="s">
        <v>6705</v>
      </c>
      <c r="M1082" s="7">
        <v>51.695487999999997</v>
      </c>
      <c r="N1082" s="7">
        <v>13.172932599999999</v>
      </c>
      <c r="O1082" s="11">
        <v>0</v>
      </c>
      <c r="P1082" s="11">
        <v>0</v>
      </c>
      <c r="Q1082" s="11" t="s">
        <v>6705</v>
      </c>
      <c r="R1082" s="11" t="s">
        <v>6705</v>
      </c>
      <c r="S1082" s="11" t="s">
        <v>6705</v>
      </c>
    </row>
    <row r="1083" spans="1:19" x14ac:dyDescent="0.3">
      <c r="A1083" s="14" t="s">
        <v>6705</v>
      </c>
      <c r="B1083" t="s">
        <v>0</v>
      </c>
      <c r="C1083" s="16">
        <v>1257412</v>
      </c>
      <c r="D1083" s="16">
        <v>1258197</v>
      </c>
      <c r="E1083" t="s">
        <v>5579</v>
      </c>
      <c r="F1083" t="s">
        <v>1015</v>
      </c>
      <c r="G1083" s="8" t="s">
        <v>6702</v>
      </c>
      <c r="H1083" t="s">
        <v>3760</v>
      </c>
      <c r="I1083" s="11" t="s">
        <v>2485</v>
      </c>
      <c r="J1083" s="11" t="s">
        <v>6705</v>
      </c>
      <c r="L1083" s="11" t="s">
        <v>6705</v>
      </c>
      <c r="M1083" s="7">
        <v>49.582164800000001</v>
      </c>
      <c r="N1083" s="7">
        <v>18.8152866</v>
      </c>
      <c r="O1083" s="11">
        <v>0</v>
      </c>
      <c r="P1083" s="11">
        <v>0</v>
      </c>
      <c r="Q1083" s="11" t="s">
        <v>6705</v>
      </c>
      <c r="R1083" s="11" t="s">
        <v>6705</v>
      </c>
      <c r="S1083" s="11" t="s">
        <v>6705</v>
      </c>
    </row>
    <row r="1084" spans="1:19" x14ac:dyDescent="0.3">
      <c r="A1084" s="14" t="s">
        <v>6705</v>
      </c>
      <c r="B1084" t="s">
        <v>0</v>
      </c>
      <c r="C1084" s="16">
        <v>1258212</v>
      </c>
      <c r="D1084" s="16">
        <v>1258943</v>
      </c>
      <c r="E1084" t="s">
        <v>5580</v>
      </c>
      <c r="F1084" t="s">
        <v>1016</v>
      </c>
      <c r="G1084" s="8" t="s">
        <v>6702</v>
      </c>
      <c r="H1084" t="s">
        <v>3823</v>
      </c>
      <c r="I1084" s="11" t="s">
        <v>2622</v>
      </c>
      <c r="J1084" s="11" t="s">
        <v>6705</v>
      </c>
      <c r="L1084" s="11" t="s">
        <v>6705</v>
      </c>
      <c r="M1084" s="7">
        <v>53.1887817</v>
      </c>
      <c r="N1084" s="7">
        <v>19.9493847</v>
      </c>
      <c r="O1084" s="11">
        <v>0</v>
      </c>
      <c r="P1084" s="11">
        <v>0</v>
      </c>
      <c r="Q1084" s="11" t="s">
        <v>6705</v>
      </c>
      <c r="R1084" s="11" t="s">
        <v>6705</v>
      </c>
      <c r="S1084" s="11" t="s">
        <v>6705</v>
      </c>
    </row>
    <row r="1085" spans="1:19" x14ac:dyDescent="0.3">
      <c r="A1085" s="14" t="s">
        <v>6705</v>
      </c>
      <c r="B1085" t="s">
        <v>0</v>
      </c>
      <c r="C1085" s="16">
        <v>1259187</v>
      </c>
      <c r="D1085" s="16">
        <v>1259447</v>
      </c>
      <c r="E1085" t="s">
        <v>5581</v>
      </c>
      <c r="F1085" t="s">
        <v>1017</v>
      </c>
      <c r="G1085" s="10" t="s">
        <v>6704</v>
      </c>
      <c r="H1085" t="s">
        <v>3033</v>
      </c>
      <c r="I1085" s="11" t="s">
        <v>6705</v>
      </c>
      <c r="J1085" s="11" t="s">
        <v>6706</v>
      </c>
      <c r="L1085" s="11" t="s">
        <v>6708</v>
      </c>
      <c r="M1085" s="7">
        <v>266.10000609999997</v>
      </c>
      <c r="N1085" s="7">
        <v>64.265380899999997</v>
      </c>
      <c r="O1085" s="11">
        <v>1</v>
      </c>
      <c r="P1085" s="11">
        <v>0</v>
      </c>
      <c r="Q1085" s="11" t="s">
        <v>6705</v>
      </c>
      <c r="R1085" s="11" t="s">
        <v>6705</v>
      </c>
      <c r="S1085" s="11" t="s">
        <v>6705</v>
      </c>
    </row>
    <row r="1086" spans="1:19" x14ac:dyDescent="0.3">
      <c r="A1086" s="14" t="s">
        <v>6705</v>
      </c>
      <c r="B1086" t="s">
        <v>0</v>
      </c>
      <c r="C1086" s="16">
        <v>1259463</v>
      </c>
      <c r="D1086" s="16">
        <v>1259810</v>
      </c>
      <c r="E1086" t="s">
        <v>5582</v>
      </c>
      <c r="F1086" t="s">
        <v>1018</v>
      </c>
      <c r="G1086" s="10" t="s">
        <v>6704</v>
      </c>
      <c r="H1086" t="s">
        <v>3824</v>
      </c>
      <c r="I1086" s="11" t="s">
        <v>6705</v>
      </c>
      <c r="J1086" s="11" t="s">
        <v>6706</v>
      </c>
      <c r="L1086" s="11" t="s">
        <v>6708</v>
      </c>
      <c r="M1086" s="7">
        <v>231.44091800000001</v>
      </c>
      <c r="N1086" s="7">
        <v>48.890491500000003</v>
      </c>
      <c r="O1086" s="11">
        <v>0</v>
      </c>
      <c r="P1086" s="11">
        <v>0</v>
      </c>
      <c r="Q1086" s="11" t="s">
        <v>6705</v>
      </c>
      <c r="R1086" s="11" t="s">
        <v>6705</v>
      </c>
      <c r="S1086" s="11" t="s">
        <v>6705</v>
      </c>
    </row>
    <row r="1087" spans="1:19" x14ac:dyDescent="0.3">
      <c r="A1087" s="14" t="s">
        <v>6705</v>
      </c>
      <c r="B1087" t="s">
        <v>0</v>
      </c>
      <c r="C1087" s="16">
        <v>1260424</v>
      </c>
      <c r="D1087" s="16">
        <v>1260705</v>
      </c>
      <c r="E1087" t="s">
        <v>5583</v>
      </c>
      <c r="F1087" t="s">
        <v>1019</v>
      </c>
      <c r="G1087" s="9" t="s">
        <v>6703</v>
      </c>
      <c r="H1087" t="s">
        <v>3033</v>
      </c>
      <c r="I1087" s="11" t="s">
        <v>6705</v>
      </c>
      <c r="J1087" s="11" t="s">
        <v>6706</v>
      </c>
      <c r="L1087" s="11" t="s">
        <v>6708</v>
      </c>
      <c r="M1087" s="7">
        <v>253.99644470000001</v>
      </c>
      <c r="N1087" s="7">
        <v>81.925270100000006</v>
      </c>
      <c r="O1087" s="11">
        <v>1</v>
      </c>
      <c r="P1087" s="11">
        <v>0</v>
      </c>
      <c r="Q1087" s="11" t="s">
        <v>6705</v>
      </c>
      <c r="R1087" s="11" t="s">
        <v>6705</v>
      </c>
      <c r="S1087" s="11" t="s">
        <v>6705</v>
      </c>
    </row>
    <row r="1088" spans="1:19" x14ac:dyDescent="0.3">
      <c r="A1088" s="14" t="s">
        <v>6705</v>
      </c>
      <c r="B1088" t="s">
        <v>0</v>
      </c>
      <c r="C1088" s="16">
        <v>1260695</v>
      </c>
      <c r="D1088" s="16">
        <v>1260874</v>
      </c>
      <c r="E1088" t="s">
        <v>5584</v>
      </c>
      <c r="F1088" t="s">
        <v>1020</v>
      </c>
      <c r="G1088" s="10" t="s">
        <v>6704</v>
      </c>
      <c r="H1088" t="s">
        <v>3033</v>
      </c>
      <c r="I1088" s="11" t="s">
        <v>6705</v>
      </c>
      <c r="J1088" s="11" t="s">
        <v>6706</v>
      </c>
      <c r="L1088" s="11" t="s">
        <v>6708</v>
      </c>
      <c r="M1088" s="7">
        <v>269.73742679999998</v>
      </c>
      <c r="N1088" s="7">
        <v>66.1396637</v>
      </c>
      <c r="O1088" s="11">
        <v>1</v>
      </c>
      <c r="P1088" s="11">
        <v>0</v>
      </c>
      <c r="Q1088" s="11" t="s">
        <v>6705</v>
      </c>
      <c r="R1088" s="11" t="s">
        <v>6705</v>
      </c>
      <c r="S1088" s="11" t="s">
        <v>6705</v>
      </c>
    </row>
    <row r="1089" spans="1:19" x14ac:dyDescent="0.3">
      <c r="A1089" s="14" t="s">
        <v>6705</v>
      </c>
      <c r="B1089" t="s">
        <v>0</v>
      </c>
      <c r="C1089" s="16">
        <v>1260871</v>
      </c>
      <c r="D1089" s="16">
        <v>1261089</v>
      </c>
      <c r="E1089" t="s">
        <v>5585</v>
      </c>
      <c r="F1089" t="s">
        <v>1021</v>
      </c>
      <c r="G1089" s="10" t="s">
        <v>6704</v>
      </c>
      <c r="H1089" t="s">
        <v>3033</v>
      </c>
      <c r="I1089" s="11" t="s">
        <v>6705</v>
      </c>
      <c r="J1089" s="11" t="s">
        <v>6706</v>
      </c>
      <c r="L1089" s="11" t="s">
        <v>6708</v>
      </c>
      <c r="M1089" s="7">
        <v>260.7431335</v>
      </c>
      <c r="N1089" s="7">
        <v>66.944953900000002</v>
      </c>
      <c r="O1089" s="11">
        <v>1</v>
      </c>
      <c r="P1089" s="11">
        <v>0</v>
      </c>
      <c r="Q1089" s="11" t="s">
        <v>6705</v>
      </c>
      <c r="R1089" s="11" t="s">
        <v>6705</v>
      </c>
      <c r="S1089" s="11" t="s">
        <v>6705</v>
      </c>
    </row>
    <row r="1090" spans="1:19" x14ac:dyDescent="0.3">
      <c r="A1090" s="14" t="s">
        <v>6705</v>
      </c>
      <c r="B1090" t="s">
        <v>0</v>
      </c>
      <c r="C1090" s="16">
        <v>1261376</v>
      </c>
      <c r="D1090" s="16">
        <v>1261816</v>
      </c>
      <c r="E1090" t="s">
        <v>5586</v>
      </c>
      <c r="F1090" t="s">
        <v>1022</v>
      </c>
      <c r="G1090" s="10" t="s">
        <v>6704</v>
      </c>
      <c r="H1090" t="s">
        <v>3033</v>
      </c>
      <c r="I1090" s="11" t="s">
        <v>6705</v>
      </c>
      <c r="J1090" s="11" t="s">
        <v>6706</v>
      </c>
      <c r="L1090" s="11" t="s">
        <v>6708</v>
      </c>
      <c r="M1090" s="7">
        <v>292.60226440000002</v>
      </c>
      <c r="N1090" s="7">
        <v>90.409088100000005</v>
      </c>
      <c r="O1090" s="11">
        <v>1</v>
      </c>
      <c r="P1090" s="11">
        <v>0</v>
      </c>
      <c r="Q1090" s="11" t="s">
        <v>6705</v>
      </c>
      <c r="R1090" s="11" t="s">
        <v>6705</v>
      </c>
      <c r="S1090" s="11" t="s">
        <v>6705</v>
      </c>
    </row>
    <row r="1091" spans="1:19" x14ac:dyDescent="0.3">
      <c r="A1091" s="14" t="s">
        <v>6705</v>
      </c>
      <c r="B1091" t="s">
        <v>0</v>
      </c>
      <c r="C1091" s="16">
        <v>1261813</v>
      </c>
      <c r="D1091" s="16">
        <v>1261992</v>
      </c>
      <c r="E1091" t="s">
        <v>5587</v>
      </c>
      <c r="F1091" t="s">
        <v>1023</v>
      </c>
      <c r="G1091" s="9" t="s">
        <v>6703</v>
      </c>
      <c r="H1091" t="s">
        <v>3033</v>
      </c>
      <c r="I1091" s="11" t="s">
        <v>6705</v>
      </c>
      <c r="J1091" s="11" t="s">
        <v>6706</v>
      </c>
      <c r="L1091" s="11" t="s">
        <v>6708</v>
      </c>
      <c r="M1091" s="7">
        <v>278.13406370000001</v>
      </c>
      <c r="N1091" s="7">
        <v>113.3966446</v>
      </c>
      <c r="O1091" s="11">
        <v>1</v>
      </c>
      <c r="P1091" s="11">
        <v>0</v>
      </c>
      <c r="Q1091" s="11" t="s">
        <v>6705</v>
      </c>
      <c r="R1091" s="11" t="s">
        <v>6705</v>
      </c>
      <c r="S1091" s="11" t="s">
        <v>6705</v>
      </c>
    </row>
    <row r="1092" spans="1:19" x14ac:dyDescent="0.3">
      <c r="A1092" s="14" t="s">
        <v>6705</v>
      </c>
      <c r="B1092" t="s">
        <v>0</v>
      </c>
      <c r="C1092" s="16">
        <v>1262093</v>
      </c>
      <c r="D1092" s="16">
        <v>1262626</v>
      </c>
      <c r="E1092" t="s">
        <v>5588</v>
      </c>
      <c r="F1092" t="s">
        <v>1024</v>
      </c>
      <c r="G1092" s="10" t="s">
        <v>6704</v>
      </c>
      <c r="H1092" t="s">
        <v>3033</v>
      </c>
      <c r="I1092" s="11" t="s">
        <v>6705</v>
      </c>
      <c r="J1092" s="11" t="s">
        <v>6706</v>
      </c>
      <c r="L1092" s="11" t="s">
        <v>6708</v>
      </c>
      <c r="M1092" s="7">
        <v>328.90994260000002</v>
      </c>
      <c r="N1092" s="7">
        <v>104.4596634</v>
      </c>
      <c r="O1092" s="11">
        <v>1</v>
      </c>
      <c r="P1092" s="11">
        <v>0</v>
      </c>
      <c r="Q1092" s="11" t="s">
        <v>6705</v>
      </c>
      <c r="R1092" s="11" t="s">
        <v>6705</v>
      </c>
      <c r="S1092" s="11" t="s">
        <v>6705</v>
      </c>
    </row>
    <row r="1093" spans="1:19" x14ac:dyDescent="0.3">
      <c r="A1093" s="14" t="s">
        <v>6705</v>
      </c>
      <c r="B1093" t="s">
        <v>0</v>
      </c>
      <c r="C1093" s="16">
        <v>1262623</v>
      </c>
      <c r="D1093" s="16">
        <v>1262916</v>
      </c>
      <c r="E1093" t="s">
        <v>5589</v>
      </c>
      <c r="F1093" t="s">
        <v>1025</v>
      </c>
      <c r="G1093" s="10" t="s">
        <v>6704</v>
      </c>
      <c r="H1093" t="s">
        <v>3033</v>
      </c>
      <c r="I1093" s="11" t="s">
        <v>6705</v>
      </c>
      <c r="J1093" s="11" t="s">
        <v>6706</v>
      </c>
      <c r="L1093" s="11" t="s">
        <v>6708</v>
      </c>
      <c r="M1093" s="7">
        <v>373.28326420000002</v>
      </c>
      <c r="N1093" s="7">
        <v>120.6416397</v>
      </c>
      <c r="O1093" s="11">
        <v>1</v>
      </c>
      <c r="P1093" s="11">
        <v>0</v>
      </c>
      <c r="Q1093" s="11" t="s">
        <v>6705</v>
      </c>
      <c r="R1093" s="11" t="s">
        <v>6705</v>
      </c>
      <c r="S1093" s="11" t="s">
        <v>6705</v>
      </c>
    </row>
    <row r="1094" spans="1:19" x14ac:dyDescent="0.3">
      <c r="A1094" s="14" t="s">
        <v>6705</v>
      </c>
      <c r="B1094" t="s">
        <v>0</v>
      </c>
      <c r="C1094" s="16">
        <v>1262903</v>
      </c>
      <c r="D1094" s="16">
        <v>1263052</v>
      </c>
      <c r="E1094" t="s">
        <v>5590</v>
      </c>
      <c r="F1094" t="s">
        <v>1026</v>
      </c>
      <c r="G1094" s="10" t="s">
        <v>6704</v>
      </c>
      <c r="H1094" t="s">
        <v>3202</v>
      </c>
      <c r="I1094" s="11" t="s">
        <v>6705</v>
      </c>
      <c r="J1094" s="11" t="s">
        <v>6706</v>
      </c>
      <c r="L1094" s="11" t="s">
        <v>6708</v>
      </c>
      <c r="M1094" s="7">
        <v>324.45639039999998</v>
      </c>
      <c r="N1094" s="7">
        <v>124.8389282</v>
      </c>
      <c r="O1094" s="11">
        <v>1</v>
      </c>
      <c r="P1094" s="11">
        <v>0</v>
      </c>
      <c r="Q1094" s="11" t="s">
        <v>6705</v>
      </c>
      <c r="R1094" s="11" t="s">
        <v>6705</v>
      </c>
      <c r="S1094" s="11" t="s">
        <v>6705</v>
      </c>
    </row>
    <row r="1095" spans="1:19" x14ac:dyDescent="0.3">
      <c r="A1095" s="14" t="s">
        <v>6705</v>
      </c>
      <c r="B1095" t="s">
        <v>0</v>
      </c>
      <c r="C1095" s="16">
        <v>1263063</v>
      </c>
      <c r="D1095" s="16">
        <v>1267058</v>
      </c>
      <c r="E1095" t="s">
        <v>5591</v>
      </c>
      <c r="F1095" t="s">
        <v>1027</v>
      </c>
      <c r="G1095" s="10" t="s">
        <v>6704</v>
      </c>
      <c r="H1095" t="s">
        <v>3254</v>
      </c>
      <c r="I1095" s="11" t="s">
        <v>6705</v>
      </c>
      <c r="J1095" s="11" t="s">
        <v>6706</v>
      </c>
      <c r="L1095" s="11" t="s">
        <v>6708</v>
      </c>
      <c r="M1095" s="7">
        <v>349.46932980000003</v>
      </c>
      <c r="N1095" s="7">
        <v>120.7006226</v>
      </c>
      <c r="O1095" s="11">
        <v>1</v>
      </c>
      <c r="P1095" s="11">
        <v>0</v>
      </c>
      <c r="Q1095" s="11" t="s">
        <v>6705</v>
      </c>
      <c r="R1095" s="11" t="s">
        <v>6705</v>
      </c>
      <c r="S1095" s="11" t="s">
        <v>6705</v>
      </c>
    </row>
    <row r="1096" spans="1:19" x14ac:dyDescent="0.3">
      <c r="A1096" s="14" t="s">
        <v>6705</v>
      </c>
      <c r="B1096" t="s">
        <v>0</v>
      </c>
      <c r="C1096" s="16">
        <v>1267058</v>
      </c>
      <c r="D1096" s="16">
        <v>1267633</v>
      </c>
      <c r="E1096" t="s">
        <v>5592</v>
      </c>
      <c r="F1096" t="s">
        <v>1028</v>
      </c>
      <c r="G1096" s="9" t="s">
        <v>6703</v>
      </c>
      <c r="H1096" t="s">
        <v>3825</v>
      </c>
      <c r="I1096" s="11" t="s">
        <v>6705</v>
      </c>
      <c r="J1096" s="11" t="s">
        <v>6706</v>
      </c>
      <c r="L1096" s="11" t="s">
        <v>6708</v>
      </c>
      <c r="M1096" s="7">
        <v>301.459137</v>
      </c>
      <c r="N1096" s="7">
        <v>111.8417358</v>
      </c>
      <c r="O1096" s="11">
        <v>1</v>
      </c>
      <c r="P1096" s="11">
        <v>0</v>
      </c>
      <c r="Q1096" s="11" t="s">
        <v>6705</v>
      </c>
      <c r="R1096" s="11" t="s">
        <v>6705</v>
      </c>
      <c r="S1096" s="11" t="s">
        <v>6705</v>
      </c>
    </row>
    <row r="1097" spans="1:19" x14ac:dyDescent="0.3">
      <c r="A1097" s="14" t="s">
        <v>6705</v>
      </c>
      <c r="B1097" t="s">
        <v>0</v>
      </c>
      <c r="C1097" s="16">
        <v>1267661</v>
      </c>
      <c r="D1097" s="16">
        <v>1268155</v>
      </c>
      <c r="E1097" t="s">
        <v>5593</v>
      </c>
      <c r="F1097" t="s">
        <v>1029</v>
      </c>
      <c r="G1097" s="10" t="s">
        <v>6704</v>
      </c>
      <c r="H1097" t="s">
        <v>3033</v>
      </c>
      <c r="I1097" s="11" t="s">
        <v>6705</v>
      </c>
      <c r="J1097" s="11" t="s">
        <v>6706</v>
      </c>
      <c r="L1097" s="11" t="s">
        <v>6708</v>
      </c>
      <c r="M1097" s="7">
        <v>320.53036500000002</v>
      </c>
      <c r="N1097" s="7">
        <v>96.161941499999998</v>
      </c>
      <c r="O1097" s="11">
        <v>1</v>
      </c>
      <c r="P1097" s="11">
        <v>0</v>
      </c>
      <c r="Q1097" s="11" t="s">
        <v>6705</v>
      </c>
      <c r="R1097" s="11" t="s">
        <v>6705</v>
      </c>
      <c r="S1097" s="11" t="s">
        <v>6705</v>
      </c>
    </row>
    <row r="1098" spans="1:19" x14ac:dyDescent="0.3">
      <c r="A1098" s="14" t="s">
        <v>6705</v>
      </c>
      <c r="B1098" t="s">
        <v>0</v>
      </c>
      <c r="C1098" s="16">
        <v>1268831</v>
      </c>
      <c r="D1098" s="16">
        <v>1269304</v>
      </c>
      <c r="E1098" t="s">
        <v>5594</v>
      </c>
      <c r="F1098" t="s">
        <v>1030</v>
      </c>
      <c r="G1098" s="10" t="s">
        <v>6704</v>
      </c>
      <c r="H1098" t="s">
        <v>3033</v>
      </c>
      <c r="I1098" s="11" t="s">
        <v>6705</v>
      </c>
      <c r="J1098" s="11" t="s">
        <v>6706</v>
      </c>
      <c r="L1098" s="11" t="s">
        <v>6708</v>
      </c>
      <c r="M1098" s="7">
        <v>333.72091669999998</v>
      </c>
      <c r="N1098" s="7">
        <v>85.731498700000003</v>
      </c>
      <c r="O1098" s="11">
        <v>1</v>
      </c>
      <c r="P1098" s="11">
        <v>0</v>
      </c>
      <c r="Q1098" s="11" t="s">
        <v>6705</v>
      </c>
      <c r="R1098" s="11" t="s">
        <v>6705</v>
      </c>
      <c r="S1098" s="11" t="s">
        <v>6705</v>
      </c>
    </row>
    <row r="1099" spans="1:19" x14ac:dyDescent="0.3">
      <c r="A1099" s="14" t="s">
        <v>6705</v>
      </c>
      <c r="B1099" t="s">
        <v>0</v>
      </c>
      <c r="C1099" s="16">
        <v>1269368</v>
      </c>
      <c r="D1099" s="16">
        <v>1269757</v>
      </c>
      <c r="E1099" t="s">
        <v>5595</v>
      </c>
      <c r="F1099" t="s">
        <v>1031</v>
      </c>
      <c r="G1099" s="10" t="s">
        <v>6704</v>
      </c>
      <c r="H1099" t="s">
        <v>3033</v>
      </c>
      <c r="I1099" s="11" t="s">
        <v>6705</v>
      </c>
      <c r="J1099" s="11" t="s">
        <v>6706</v>
      </c>
      <c r="L1099" s="11" t="s">
        <v>6708</v>
      </c>
      <c r="M1099" s="7">
        <v>437.12853999999999</v>
      </c>
      <c r="N1099" s="7">
        <v>107.30848690000001</v>
      </c>
      <c r="O1099" s="11">
        <v>1</v>
      </c>
      <c r="P1099" s="11">
        <v>0</v>
      </c>
      <c r="Q1099" s="11" t="s">
        <v>6705</v>
      </c>
      <c r="R1099" s="11" t="s">
        <v>6705</v>
      </c>
      <c r="S1099" s="11" t="s">
        <v>6705</v>
      </c>
    </row>
    <row r="1100" spans="1:19" x14ac:dyDescent="0.3">
      <c r="A1100" s="14" t="s">
        <v>6705</v>
      </c>
      <c r="B1100" t="s">
        <v>0</v>
      </c>
      <c r="C1100" s="16">
        <v>1269859</v>
      </c>
      <c r="D1100" s="16">
        <v>1270764</v>
      </c>
      <c r="E1100" t="s">
        <v>5596</v>
      </c>
      <c r="F1100" t="s">
        <v>1032</v>
      </c>
      <c r="G1100" s="10" t="s">
        <v>6704</v>
      </c>
      <c r="H1100" t="s">
        <v>3826</v>
      </c>
      <c r="I1100" s="11" t="s">
        <v>6705</v>
      </c>
      <c r="J1100" s="11" t="s">
        <v>6706</v>
      </c>
      <c r="L1100" s="11" t="s">
        <v>6708</v>
      </c>
      <c r="M1100" s="7">
        <v>435.03756709999999</v>
      </c>
      <c r="N1100" s="7">
        <v>113.0243073</v>
      </c>
      <c r="O1100" s="11">
        <v>1</v>
      </c>
      <c r="P1100" s="11">
        <v>0</v>
      </c>
      <c r="Q1100" s="11" t="s">
        <v>6705</v>
      </c>
      <c r="R1100" s="11" t="s">
        <v>6705</v>
      </c>
      <c r="S1100" s="11" t="s">
        <v>6705</v>
      </c>
    </row>
    <row r="1101" spans="1:19" x14ac:dyDescent="0.3">
      <c r="A1101" s="14" t="s">
        <v>6705</v>
      </c>
      <c r="B1101" t="s">
        <v>0</v>
      </c>
      <c r="C1101" s="16">
        <v>1270789</v>
      </c>
      <c r="D1101" s="16">
        <v>1272774</v>
      </c>
      <c r="E1101" t="s">
        <v>5597</v>
      </c>
      <c r="F1101" t="s">
        <v>1033</v>
      </c>
      <c r="G1101" s="10" t="s">
        <v>6704</v>
      </c>
      <c r="H1101" t="s">
        <v>3033</v>
      </c>
      <c r="I1101" s="11" t="s">
        <v>6705</v>
      </c>
      <c r="J1101" s="11" t="s">
        <v>6706</v>
      </c>
      <c r="L1101" s="11" t="s">
        <v>6708</v>
      </c>
      <c r="M1101" s="7">
        <v>532.9415894</v>
      </c>
      <c r="N1101" s="7">
        <v>143.2367706</v>
      </c>
      <c r="O1101" s="11">
        <v>1</v>
      </c>
      <c r="P1101" s="11">
        <v>0</v>
      </c>
      <c r="Q1101" s="11" t="s">
        <v>6705</v>
      </c>
      <c r="R1101" s="11" t="s">
        <v>6705</v>
      </c>
      <c r="S1101" s="11" t="s">
        <v>6705</v>
      </c>
    </row>
    <row r="1102" spans="1:19" x14ac:dyDescent="0.3">
      <c r="A1102" s="14" t="s">
        <v>6705</v>
      </c>
      <c r="B1102" t="s">
        <v>0</v>
      </c>
      <c r="C1102" s="16">
        <v>1272830</v>
      </c>
      <c r="D1102" s="16">
        <v>1273489</v>
      </c>
      <c r="E1102" t="s">
        <v>5598</v>
      </c>
      <c r="F1102" t="s">
        <v>1034</v>
      </c>
      <c r="G1102" s="10" t="s">
        <v>6704</v>
      </c>
      <c r="H1102" t="s">
        <v>3827</v>
      </c>
      <c r="I1102" s="11" t="s">
        <v>6705</v>
      </c>
      <c r="J1102" s="11" t="s">
        <v>6706</v>
      </c>
      <c r="L1102" s="11" t="s">
        <v>6708</v>
      </c>
      <c r="M1102" s="7">
        <v>658.37786870000002</v>
      </c>
      <c r="N1102" s="7">
        <v>151.09863279999999</v>
      </c>
      <c r="O1102" s="11">
        <v>1</v>
      </c>
      <c r="P1102" s="11">
        <v>0</v>
      </c>
      <c r="Q1102" s="11" t="s">
        <v>6705</v>
      </c>
      <c r="R1102" s="11" t="s">
        <v>6705</v>
      </c>
      <c r="S1102" s="11" t="s">
        <v>6705</v>
      </c>
    </row>
    <row r="1103" spans="1:19" x14ac:dyDescent="0.3">
      <c r="A1103" s="14" t="s">
        <v>6705</v>
      </c>
      <c r="B1103" t="s">
        <v>0</v>
      </c>
      <c r="C1103" s="16">
        <v>1273522</v>
      </c>
      <c r="D1103" s="16">
        <v>1274157</v>
      </c>
      <c r="E1103" t="s">
        <v>5599</v>
      </c>
      <c r="F1103" t="s">
        <v>1035</v>
      </c>
      <c r="G1103" s="10" t="s">
        <v>6704</v>
      </c>
      <c r="H1103" t="s">
        <v>3033</v>
      </c>
      <c r="I1103" s="11" t="s">
        <v>6705</v>
      </c>
      <c r="J1103" s="11" t="s">
        <v>6706</v>
      </c>
      <c r="L1103" s="11" t="s">
        <v>6708</v>
      </c>
      <c r="M1103" s="7">
        <v>709.56060790000004</v>
      </c>
      <c r="N1103" s="7">
        <v>161.80787659999999</v>
      </c>
      <c r="O1103" s="11">
        <v>1</v>
      </c>
      <c r="P1103" s="11">
        <v>0</v>
      </c>
      <c r="Q1103" s="11" t="s">
        <v>6705</v>
      </c>
      <c r="R1103" s="11" t="s">
        <v>6705</v>
      </c>
      <c r="S1103" s="11" t="s">
        <v>6705</v>
      </c>
    </row>
    <row r="1104" spans="1:19" x14ac:dyDescent="0.3">
      <c r="A1104" s="14" t="s">
        <v>6705</v>
      </c>
      <c r="B1104" t="s">
        <v>0</v>
      </c>
      <c r="C1104" s="16">
        <v>1274238</v>
      </c>
      <c r="D1104" s="16">
        <v>1274618</v>
      </c>
      <c r="E1104" t="s">
        <v>5600</v>
      </c>
      <c r="F1104" t="s">
        <v>1036</v>
      </c>
      <c r="G1104" s="10" t="s">
        <v>6704</v>
      </c>
      <c r="H1104" t="s">
        <v>3033</v>
      </c>
      <c r="I1104" s="11" t="s">
        <v>6705</v>
      </c>
      <c r="J1104" s="11" t="s">
        <v>6706</v>
      </c>
      <c r="L1104" s="11" t="s">
        <v>6708</v>
      </c>
      <c r="M1104" s="7">
        <v>877.21051030000001</v>
      </c>
      <c r="N1104" s="7">
        <v>176.25526429999999</v>
      </c>
      <c r="O1104" s="11">
        <v>1</v>
      </c>
      <c r="P1104" s="11">
        <v>0</v>
      </c>
      <c r="Q1104" s="11" t="s">
        <v>6705</v>
      </c>
      <c r="R1104" s="11" t="s">
        <v>6705</v>
      </c>
      <c r="S1104" s="11" t="s">
        <v>6705</v>
      </c>
    </row>
    <row r="1105" spans="1:19" x14ac:dyDescent="0.3">
      <c r="A1105" s="14" t="s">
        <v>6705</v>
      </c>
      <c r="B1105" t="s">
        <v>0</v>
      </c>
      <c r="C1105" s="16">
        <v>1274596</v>
      </c>
      <c r="D1105" s="16">
        <v>1275897</v>
      </c>
      <c r="E1105" t="s">
        <v>5601</v>
      </c>
      <c r="F1105" t="s">
        <v>1037</v>
      </c>
      <c r="G1105" s="10" t="s">
        <v>6704</v>
      </c>
      <c r="H1105" t="s">
        <v>3828</v>
      </c>
      <c r="I1105" s="11" t="s">
        <v>6705</v>
      </c>
      <c r="J1105" s="11" t="s">
        <v>6706</v>
      </c>
      <c r="L1105" s="11" t="s">
        <v>6708</v>
      </c>
      <c r="M1105" s="7">
        <v>1101.0268555</v>
      </c>
      <c r="N1105" s="7">
        <v>220.1183777</v>
      </c>
      <c r="O1105" s="11">
        <v>1</v>
      </c>
      <c r="P1105" s="11">
        <v>0</v>
      </c>
      <c r="Q1105" s="11" t="s">
        <v>6705</v>
      </c>
      <c r="R1105" s="11" t="s">
        <v>6705</v>
      </c>
      <c r="S1105" s="11" t="s">
        <v>6705</v>
      </c>
    </row>
    <row r="1106" spans="1:19" x14ac:dyDescent="0.3">
      <c r="A1106" s="14" t="s">
        <v>6705</v>
      </c>
      <c r="B1106" t="s">
        <v>0</v>
      </c>
      <c r="C1106" s="16">
        <v>1275860</v>
      </c>
      <c r="D1106" s="16">
        <v>1276183</v>
      </c>
      <c r="E1106" t="s">
        <v>5602</v>
      </c>
      <c r="F1106" t="s">
        <v>1038</v>
      </c>
      <c r="G1106" s="10" t="s">
        <v>6704</v>
      </c>
      <c r="H1106" t="s">
        <v>3033</v>
      </c>
      <c r="I1106" s="11" t="s">
        <v>6705</v>
      </c>
      <c r="J1106" s="11" t="s">
        <v>6706</v>
      </c>
      <c r="L1106" s="11" t="s">
        <v>6708</v>
      </c>
      <c r="M1106" s="7">
        <v>1334.4489745999999</v>
      </c>
      <c r="N1106" s="7">
        <v>294.38699339999999</v>
      </c>
      <c r="O1106" s="11">
        <v>1</v>
      </c>
      <c r="P1106" s="11">
        <v>1</v>
      </c>
      <c r="Q1106" s="11" t="s">
        <v>6705</v>
      </c>
      <c r="R1106" s="11" t="s">
        <v>6705</v>
      </c>
      <c r="S1106" s="11" t="s">
        <v>6705</v>
      </c>
    </row>
    <row r="1107" spans="1:19" x14ac:dyDescent="0.3">
      <c r="A1107" s="14" t="s">
        <v>6705</v>
      </c>
      <c r="B1107" t="s">
        <v>0</v>
      </c>
      <c r="C1107" s="16">
        <v>1276180</v>
      </c>
      <c r="D1107" s="16">
        <v>1276821</v>
      </c>
      <c r="E1107" t="s">
        <v>5603</v>
      </c>
      <c r="F1107" t="s">
        <v>1039</v>
      </c>
      <c r="G1107" s="10" t="s">
        <v>6704</v>
      </c>
      <c r="H1107" t="s">
        <v>3033</v>
      </c>
      <c r="I1107" s="11" t="s">
        <v>6705</v>
      </c>
      <c r="J1107" s="11" t="s">
        <v>6706</v>
      </c>
      <c r="L1107" s="11" t="s">
        <v>6708</v>
      </c>
      <c r="M1107" s="7">
        <v>1384.6037598</v>
      </c>
      <c r="N1107" s="7">
        <v>270.61935419999998</v>
      </c>
      <c r="O1107" s="11">
        <v>1</v>
      </c>
      <c r="P1107" s="11">
        <v>1</v>
      </c>
      <c r="Q1107" s="11" t="s">
        <v>6705</v>
      </c>
      <c r="R1107" s="11" t="s">
        <v>6705</v>
      </c>
      <c r="S1107" s="11" t="s">
        <v>6705</v>
      </c>
    </row>
    <row r="1108" spans="1:19" x14ac:dyDescent="0.3">
      <c r="A1108" s="14" t="s">
        <v>6705</v>
      </c>
      <c r="B1108" t="s">
        <v>0</v>
      </c>
      <c r="C1108" s="16">
        <v>1276818</v>
      </c>
      <c r="D1108" s="16">
        <v>1278581</v>
      </c>
      <c r="E1108" t="s">
        <v>5604</v>
      </c>
      <c r="F1108" t="s">
        <v>1040</v>
      </c>
      <c r="G1108" s="9" t="s">
        <v>6703</v>
      </c>
      <c r="H1108" t="s">
        <v>3033</v>
      </c>
      <c r="I1108" s="11" t="s">
        <v>6705</v>
      </c>
      <c r="J1108" s="11" t="s">
        <v>6706</v>
      </c>
      <c r="L1108" s="11" t="s">
        <v>6708</v>
      </c>
      <c r="M1108" s="7">
        <v>1768.8394774999999</v>
      </c>
      <c r="N1108" s="7">
        <v>283.27395630000001</v>
      </c>
      <c r="O1108" s="11">
        <v>1</v>
      </c>
      <c r="P1108" s="11">
        <v>1</v>
      </c>
      <c r="Q1108" s="21">
        <v>1768.8394774999999</v>
      </c>
      <c r="R1108" s="6">
        <v>283.27395630000001</v>
      </c>
      <c r="S1108" t="s">
        <v>6719</v>
      </c>
    </row>
    <row r="1109" spans="1:19" x14ac:dyDescent="0.3">
      <c r="A1109" s="14" t="s">
        <v>6705</v>
      </c>
      <c r="B1109" t="s">
        <v>0</v>
      </c>
      <c r="C1109" s="16">
        <v>1278838</v>
      </c>
      <c r="D1109" s="16">
        <v>1279146</v>
      </c>
      <c r="E1109" t="s">
        <v>5605</v>
      </c>
      <c r="F1109" t="s">
        <v>1041</v>
      </c>
      <c r="G1109" s="9" t="s">
        <v>6703</v>
      </c>
      <c r="H1109" t="s">
        <v>3033</v>
      </c>
      <c r="I1109" s="11" t="s">
        <v>6705</v>
      </c>
      <c r="J1109" s="11" t="s">
        <v>6706</v>
      </c>
      <c r="L1109" s="11" t="s">
        <v>6708</v>
      </c>
      <c r="M1109" s="7">
        <v>681.14935300000002</v>
      </c>
      <c r="N1109" s="7">
        <v>184.16233829999999</v>
      </c>
      <c r="O1109" s="11">
        <v>1</v>
      </c>
      <c r="P1109" s="11">
        <v>0</v>
      </c>
      <c r="Q1109" s="11" t="s">
        <v>6705</v>
      </c>
      <c r="R1109" s="11" t="s">
        <v>6705</v>
      </c>
      <c r="S1109" s="11" t="s">
        <v>6705</v>
      </c>
    </row>
    <row r="1110" spans="1:19" x14ac:dyDescent="0.3">
      <c r="A1110" s="14" t="s">
        <v>6705</v>
      </c>
      <c r="B1110" t="s">
        <v>0</v>
      </c>
      <c r="C1110" s="16">
        <v>1279143</v>
      </c>
      <c r="D1110" s="16">
        <v>1280612</v>
      </c>
      <c r="E1110" t="s">
        <v>5606</v>
      </c>
      <c r="F1110" t="s">
        <v>1042</v>
      </c>
      <c r="G1110" s="9" t="s">
        <v>6703</v>
      </c>
      <c r="H1110" t="s">
        <v>3033</v>
      </c>
      <c r="I1110" s="11" t="s">
        <v>6705</v>
      </c>
      <c r="J1110" s="11" t="s">
        <v>6706</v>
      </c>
      <c r="L1110" s="11" t="s">
        <v>6708</v>
      </c>
      <c r="M1110" s="7">
        <v>601.59429929999999</v>
      </c>
      <c r="N1110" s="7">
        <v>170.67665099999999</v>
      </c>
      <c r="O1110" s="11">
        <v>1</v>
      </c>
      <c r="P1110" s="11">
        <v>0</v>
      </c>
      <c r="Q1110" s="11" t="s">
        <v>6705</v>
      </c>
      <c r="R1110" s="11" t="s">
        <v>6705</v>
      </c>
      <c r="S1110" s="11" t="s">
        <v>6705</v>
      </c>
    </row>
    <row r="1111" spans="1:19" x14ac:dyDescent="0.3">
      <c r="A1111" s="14" t="s">
        <v>6705</v>
      </c>
      <c r="B1111" t="s">
        <v>0</v>
      </c>
      <c r="C1111" s="16">
        <v>1280620</v>
      </c>
      <c r="D1111" s="16">
        <v>1281501</v>
      </c>
      <c r="E1111" t="s">
        <v>5607</v>
      </c>
      <c r="F1111" t="s">
        <v>1043</v>
      </c>
      <c r="G1111" s="10" t="s">
        <v>6704</v>
      </c>
      <c r="H1111" t="s">
        <v>3829</v>
      </c>
      <c r="I1111" s="11" t="s">
        <v>6705</v>
      </c>
      <c r="J1111" s="11" t="s">
        <v>6706</v>
      </c>
      <c r="L1111" s="11" t="s">
        <v>6708</v>
      </c>
      <c r="M1111" s="7">
        <v>557.32348630000001</v>
      </c>
      <c r="N1111" s="7">
        <v>152.76617429999999</v>
      </c>
      <c r="O1111" s="11">
        <v>1</v>
      </c>
      <c r="P1111" s="11">
        <v>0</v>
      </c>
      <c r="Q1111" s="11" t="s">
        <v>6705</v>
      </c>
      <c r="R1111" s="11" t="s">
        <v>6705</v>
      </c>
      <c r="S1111" s="11" t="s">
        <v>6705</v>
      </c>
    </row>
    <row r="1112" spans="1:19" x14ac:dyDescent="0.3">
      <c r="A1112" s="14" t="s">
        <v>6705</v>
      </c>
      <c r="B1112" t="s">
        <v>0</v>
      </c>
      <c r="C1112" s="16">
        <v>1281503</v>
      </c>
      <c r="D1112" s="16">
        <v>1282396</v>
      </c>
      <c r="E1112" t="s">
        <v>5608</v>
      </c>
      <c r="F1112" t="s">
        <v>1044</v>
      </c>
      <c r="G1112" s="10" t="s">
        <v>6704</v>
      </c>
      <c r="H1112" t="s">
        <v>3033</v>
      </c>
      <c r="I1112" s="11" t="s">
        <v>6705</v>
      </c>
      <c r="J1112" s="11" t="s">
        <v>6706</v>
      </c>
      <c r="L1112" s="11" t="s">
        <v>6708</v>
      </c>
      <c r="M1112" s="7">
        <v>524.43786620000003</v>
      </c>
      <c r="N1112" s="7">
        <v>151.8902588</v>
      </c>
      <c r="O1112" s="11">
        <v>1</v>
      </c>
      <c r="P1112" s="11">
        <v>0</v>
      </c>
      <c r="Q1112" s="11" t="s">
        <v>6705</v>
      </c>
      <c r="R1112" s="11" t="s">
        <v>6705</v>
      </c>
      <c r="S1112" s="11" t="s">
        <v>6705</v>
      </c>
    </row>
    <row r="1113" spans="1:19" x14ac:dyDescent="0.3">
      <c r="A1113" s="14" t="s">
        <v>6705</v>
      </c>
      <c r="B1113" t="s">
        <v>0</v>
      </c>
      <c r="C1113" s="16">
        <v>1282408</v>
      </c>
      <c r="D1113" s="16">
        <v>1282956</v>
      </c>
      <c r="E1113" t="s">
        <v>5609</v>
      </c>
      <c r="F1113" t="s">
        <v>1045</v>
      </c>
      <c r="G1113" s="10" t="s">
        <v>6704</v>
      </c>
      <c r="H1113" t="s">
        <v>3033</v>
      </c>
      <c r="I1113" s="11" t="s">
        <v>6705</v>
      </c>
      <c r="J1113" s="11" t="s">
        <v>6706</v>
      </c>
      <c r="L1113" s="11" t="s">
        <v>6708</v>
      </c>
      <c r="M1113" s="7">
        <v>492.71716309999999</v>
      </c>
      <c r="N1113" s="7">
        <v>148.26277160000001</v>
      </c>
      <c r="O1113" s="11">
        <v>1</v>
      </c>
      <c r="P1113" s="11">
        <v>0</v>
      </c>
      <c r="Q1113" s="11" t="s">
        <v>6705</v>
      </c>
      <c r="R1113" s="11" t="s">
        <v>6705</v>
      </c>
      <c r="S1113" s="11" t="s">
        <v>6705</v>
      </c>
    </row>
    <row r="1114" spans="1:19" x14ac:dyDescent="0.3">
      <c r="A1114" s="14" t="s">
        <v>6705</v>
      </c>
      <c r="B1114" t="s">
        <v>0</v>
      </c>
      <c r="C1114" s="16">
        <v>1283079</v>
      </c>
      <c r="D1114" s="16">
        <v>1284026</v>
      </c>
      <c r="E1114" t="s">
        <v>5610</v>
      </c>
      <c r="F1114" t="s">
        <v>1046</v>
      </c>
      <c r="G1114" s="10" t="s">
        <v>6704</v>
      </c>
      <c r="H1114" t="s">
        <v>3830</v>
      </c>
      <c r="I1114" s="11" t="s">
        <v>6705</v>
      </c>
      <c r="J1114" s="11" t="s">
        <v>6706</v>
      </c>
      <c r="L1114" s="11" t="s">
        <v>6708</v>
      </c>
      <c r="M1114" s="7">
        <v>401.56072999999998</v>
      </c>
      <c r="N1114" s="7">
        <v>111.19641110000001</v>
      </c>
      <c r="O1114" s="11">
        <v>1</v>
      </c>
      <c r="P1114" s="11">
        <v>0</v>
      </c>
      <c r="Q1114" s="11" t="s">
        <v>6705</v>
      </c>
      <c r="R1114" s="11" t="s">
        <v>6705</v>
      </c>
      <c r="S1114" s="11" t="s">
        <v>6705</v>
      </c>
    </row>
    <row r="1115" spans="1:19" x14ac:dyDescent="0.3">
      <c r="A1115" s="14" t="s">
        <v>6705</v>
      </c>
      <c r="B1115" t="s">
        <v>0</v>
      </c>
      <c r="C1115" s="16">
        <v>1284016</v>
      </c>
      <c r="D1115" s="16">
        <v>1284249</v>
      </c>
      <c r="E1115" t="s">
        <v>5611</v>
      </c>
      <c r="F1115" t="s">
        <v>1047</v>
      </c>
      <c r="G1115" s="10" t="s">
        <v>6704</v>
      </c>
      <c r="H1115" t="s">
        <v>3033</v>
      </c>
      <c r="I1115" s="11" t="s">
        <v>6705</v>
      </c>
      <c r="J1115" s="11" t="s">
        <v>6706</v>
      </c>
      <c r="L1115" s="11" t="s">
        <v>6708</v>
      </c>
      <c r="M1115" s="7">
        <v>369.68670650000001</v>
      </c>
      <c r="N1115" s="7">
        <v>86.845497100000003</v>
      </c>
      <c r="O1115" s="11">
        <v>1</v>
      </c>
      <c r="P1115" s="11">
        <v>0</v>
      </c>
      <c r="Q1115" s="11" t="s">
        <v>6705</v>
      </c>
      <c r="R1115" s="11" t="s">
        <v>6705</v>
      </c>
      <c r="S1115" s="11" t="s">
        <v>6705</v>
      </c>
    </row>
    <row r="1116" spans="1:19" x14ac:dyDescent="0.3">
      <c r="A1116" s="14" t="s">
        <v>6705</v>
      </c>
      <c r="B1116" t="s">
        <v>0</v>
      </c>
      <c r="C1116" s="16">
        <v>1284339</v>
      </c>
      <c r="D1116" s="16">
        <v>1284521</v>
      </c>
      <c r="E1116" t="s">
        <v>5612</v>
      </c>
      <c r="F1116" t="s">
        <v>1048</v>
      </c>
      <c r="G1116" s="10" t="s">
        <v>6704</v>
      </c>
      <c r="H1116" t="s">
        <v>3831</v>
      </c>
      <c r="I1116" s="11" t="s">
        <v>6705</v>
      </c>
      <c r="J1116" s="11" t="s">
        <v>6706</v>
      </c>
      <c r="K1116" s="11" t="s">
        <v>4467</v>
      </c>
      <c r="L1116" s="11" t="s">
        <v>6708</v>
      </c>
      <c r="M1116" s="7">
        <v>334.57144169999998</v>
      </c>
      <c r="N1116" s="7">
        <v>92.494506799999996</v>
      </c>
      <c r="O1116" s="11">
        <v>1</v>
      </c>
      <c r="P1116" s="11">
        <v>0</v>
      </c>
      <c r="Q1116" s="11" t="s">
        <v>6705</v>
      </c>
      <c r="R1116" s="11" t="s">
        <v>6705</v>
      </c>
      <c r="S1116" s="11" t="s">
        <v>6705</v>
      </c>
    </row>
    <row r="1117" spans="1:19" x14ac:dyDescent="0.3">
      <c r="A1117" s="14" t="s">
        <v>6705</v>
      </c>
      <c r="B1117" t="s">
        <v>0</v>
      </c>
      <c r="C1117" s="16">
        <v>1284578</v>
      </c>
      <c r="D1117" s="16">
        <v>1284976</v>
      </c>
      <c r="E1117" t="s">
        <v>5613</v>
      </c>
      <c r="F1117" t="s">
        <v>1049</v>
      </c>
      <c r="G1117" s="10" t="s">
        <v>6704</v>
      </c>
      <c r="H1117" t="s">
        <v>3832</v>
      </c>
      <c r="I1117" s="11" t="s">
        <v>6705</v>
      </c>
      <c r="J1117" s="11" t="s">
        <v>6706</v>
      </c>
      <c r="L1117" s="11" t="s">
        <v>6708</v>
      </c>
      <c r="M1117" s="7">
        <v>371.53518680000002</v>
      </c>
      <c r="N1117" s="7">
        <v>83.384422299999997</v>
      </c>
      <c r="O1117" s="11">
        <v>1</v>
      </c>
      <c r="P1117" s="11">
        <v>0</v>
      </c>
      <c r="Q1117" s="11" t="s">
        <v>6705</v>
      </c>
      <c r="R1117" s="11" t="s">
        <v>6705</v>
      </c>
      <c r="S1117" s="11" t="s">
        <v>6705</v>
      </c>
    </row>
    <row r="1118" spans="1:19" x14ac:dyDescent="0.3">
      <c r="A1118" s="14" t="s">
        <v>6705</v>
      </c>
      <c r="B1118" t="s">
        <v>0</v>
      </c>
      <c r="C1118" s="16">
        <v>1285096</v>
      </c>
      <c r="D1118" s="16">
        <v>1286166</v>
      </c>
      <c r="E1118" t="s">
        <v>5614</v>
      </c>
      <c r="F1118" t="s">
        <v>1050</v>
      </c>
      <c r="G1118" s="9" t="s">
        <v>6703</v>
      </c>
      <c r="H1118" t="s">
        <v>3833</v>
      </c>
      <c r="I1118" s="11" t="s">
        <v>6705</v>
      </c>
      <c r="J1118" s="11" t="s">
        <v>6706</v>
      </c>
      <c r="K1118" s="11" t="s">
        <v>4467</v>
      </c>
      <c r="L1118" s="11" t="s">
        <v>6708</v>
      </c>
      <c r="M1118" s="7">
        <v>329.60372919999998</v>
      </c>
      <c r="N1118" s="7">
        <v>93.539253200000005</v>
      </c>
      <c r="O1118" s="11">
        <v>1</v>
      </c>
      <c r="P1118" s="11">
        <v>0</v>
      </c>
      <c r="Q1118" s="11" t="s">
        <v>6705</v>
      </c>
      <c r="R1118" s="11" t="s">
        <v>6705</v>
      </c>
      <c r="S1118" s="11" t="s">
        <v>6705</v>
      </c>
    </row>
    <row r="1119" spans="1:19" x14ac:dyDescent="0.3">
      <c r="A1119" s="14" t="s">
        <v>6705</v>
      </c>
      <c r="B1119" t="s">
        <v>0</v>
      </c>
      <c r="C1119" s="16">
        <v>1286377</v>
      </c>
      <c r="D1119" s="16">
        <v>1286754</v>
      </c>
      <c r="E1119" t="s">
        <v>5615</v>
      </c>
      <c r="F1119" t="s">
        <v>1051</v>
      </c>
      <c r="G1119" s="10" t="s">
        <v>6704</v>
      </c>
      <c r="H1119" t="s">
        <v>3033</v>
      </c>
      <c r="I1119" s="11" t="s">
        <v>6705</v>
      </c>
      <c r="J1119" s="11" t="s">
        <v>6706</v>
      </c>
      <c r="L1119" s="11" t="s">
        <v>6708</v>
      </c>
      <c r="M1119" s="7">
        <v>333.9602051</v>
      </c>
      <c r="N1119" s="7">
        <v>107.83819579999999</v>
      </c>
      <c r="O1119" s="11">
        <v>1</v>
      </c>
      <c r="P1119" s="11">
        <v>0</v>
      </c>
      <c r="Q1119" s="11" t="s">
        <v>6705</v>
      </c>
      <c r="R1119" s="11" t="s">
        <v>6705</v>
      </c>
      <c r="S1119" s="11" t="s">
        <v>6705</v>
      </c>
    </row>
    <row r="1120" spans="1:19" x14ac:dyDescent="0.3">
      <c r="A1120" s="14" t="s">
        <v>6705</v>
      </c>
      <c r="B1120" t="s">
        <v>0</v>
      </c>
      <c r="C1120" s="16">
        <v>1286778</v>
      </c>
      <c r="D1120" s="16">
        <v>1287005</v>
      </c>
      <c r="E1120" t="s">
        <v>5616</v>
      </c>
      <c r="F1120" t="s">
        <v>1052</v>
      </c>
      <c r="G1120" s="10" t="s">
        <v>6704</v>
      </c>
      <c r="H1120" t="s">
        <v>3033</v>
      </c>
      <c r="I1120" s="11" t="s">
        <v>6705</v>
      </c>
      <c r="J1120" s="11" t="s">
        <v>6706</v>
      </c>
      <c r="L1120" s="11" t="s">
        <v>6708</v>
      </c>
      <c r="M1120" s="7">
        <v>307.50219729999998</v>
      </c>
      <c r="N1120" s="7">
        <v>110.2687225</v>
      </c>
      <c r="O1120" s="11">
        <v>1</v>
      </c>
      <c r="P1120" s="11">
        <v>0</v>
      </c>
      <c r="Q1120" s="11" t="s">
        <v>6705</v>
      </c>
      <c r="R1120" s="11" t="s">
        <v>6705</v>
      </c>
      <c r="S1120" s="11" t="s">
        <v>6705</v>
      </c>
    </row>
    <row r="1121" spans="1:19" x14ac:dyDescent="0.3">
      <c r="A1121" s="14" t="s">
        <v>6705</v>
      </c>
      <c r="B1121" t="s">
        <v>0</v>
      </c>
      <c r="C1121" s="16">
        <v>1287002</v>
      </c>
      <c r="D1121" s="16">
        <v>1287235</v>
      </c>
      <c r="E1121" t="s">
        <v>5617</v>
      </c>
      <c r="F1121" t="s">
        <v>1053</v>
      </c>
      <c r="G1121" s="10" t="s">
        <v>6704</v>
      </c>
      <c r="H1121" t="s">
        <v>3033</v>
      </c>
      <c r="I1121" s="11" t="s">
        <v>6705</v>
      </c>
      <c r="J1121" s="11" t="s">
        <v>6706</v>
      </c>
      <c r="L1121" s="11" t="s">
        <v>6708</v>
      </c>
      <c r="M1121" s="7">
        <v>317.79827879999999</v>
      </c>
      <c r="N1121" s="7">
        <v>103.0557938</v>
      </c>
      <c r="O1121" s="11">
        <v>1</v>
      </c>
      <c r="P1121" s="11">
        <v>0</v>
      </c>
      <c r="Q1121" s="11" t="s">
        <v>6705</v>
      </c>
      <c r="R1121" s="11" t="s">
        <v>6705</v>
      </c>
      <c r="S1121" s="11" t="s">
        <v>6705</v>
      </c>
    </row>
    <row r="1122" spans="1:19" x14ac:dyDescent="0.3">
      <c r="A1122" s="14" t="s">
        <v>6705</v>
      </c>
      <c r="B1122" t="s">
        <v>0</v>
      </c>
      <c r="C1122" s="16">
        <v>1287232</v>
      </c>
      <c r="D1122" s="16">
        <v>1287495</v>
      </c>
      <c r="E1122" t="s">
        <v>5618</v>
      </c>
      <c r="F1122" t="s">
        <v>1054</v>
      </c>
      <c r="G1122" s="10" t="s">
        <v>6704</v>
      </c>
      <c r="H1122" t="s">
        <v>3226</v>
      </c>
      <c r="I1122" s="11" t="s">
        <v>6705</v>
      </c>
      <c r="J1122" s="11" t="s">
        <v>6706</v>
      </c>
      <c r="L1122" s="11" t="s">
        <v>6708</v>
      </c>
      <c r="M1122" s="7">
        <v>367.65017699999999</v>
      </c>
      <c r="N1122" s="7">
        <v>130.6768036</v>
      </c>
      <c r="O1122" s="11">
        <v>1</v>
      </c>
      <c r="P1122" s="11">
        <v>0</v>
      </c>
      <c r="Q1122" s="11" t="s">
        <v>6705</v>
      </c>
      <c r="R1122" s="11" t="s">
        <v>6705</v>
      </c>
      <c r="S1122" s="11" t="s">
        <v>6705</v>
      </c>
    </row>
    <row r="1123" spans="1:19" x14ac:dyDescent="0.3">
      <c r="A1123" s="14" t="s">
        <v>6705</v>
      </c>
      <c r="B1123" t="s">
        <v>0</v>
      </c>
      <c r="C1123" s="16">
        <v>1287588</v>
      </c>
      <c r="D1123" s="16">
        <v>1287980</v>
      </c>
      <c r="E1123" t="s">
        <v>5619</v>
      </c>
      <c r="F1123" t="s">
        <v>1055</v>
      </c>
      <c r="G1123" s="10" t="s">
        <v>6704</v>
      </c>
      <c r="H1123" t="s">
        <v>3033</v>
      </c>
      <c r="I1123" s="11" t="s">
        <v>6705</v>
      </c>
      <c r="J1123" s="11" t="s">
        <v>6706</v>
      </c>
      <c r="L1123" s="11" t="s">
        <v>6708</v>
      </c>
      <c r="M1123" s="7">
        <v>376.75509640000001</v>
      </c>
      <c r="N1123" s="7">
        <v>125.5076523</v>
      </c>
      <c r="O1123" s="11">
        <v>1</v>
      </c>
      <c r="P1123" s="11">
        <v>0</v>
      </c>
      <c r="Q1123" s="11" t="s">
        <v>6705</v>
      </c>
      <c r="R1123" s="11" t="s">
        <v>6705</v>
      </c>
      <c r="S1123" s="11" t="s">
        <v>6705</v>
      </c>
    </row>
    <row r="1124" spans="1:19" x14ac:dyDescent="0.3">
      <c r="A1124" s="14" t="s">
        <v>6705</v>
      </c>
      <c r="B1124" t="s">
        <v>0</v>
      </c>
      <c r="C1124" s="16">
        <v>1288001</v>
      </c>
      <c r="D1124" s="16">
        <v>1292050</v>
      </c>
      <c r="E1124" t="s">
        <v>5620</v>
      </c>
      <c r="F1124" t="s">
        <v>1056</v>
      </c>
      <c r="G1124" s="10" t="s">
        <v>6704</v>
      </c>
      <c r="H1124" t="s">
        <v>3834</v>
      </c>
      <c r="I1124" s="11" t="s">
        <v>6705</v>
      </c>
      <c r="J1124" s="11" t="s">
        <v>6706</v>
      </c>
      <c r="L1124" s="11" t="s">
        <v>6708</v>
      </c>
      <c r="M1124" s="7">
        <v>365.86785889999999</v>
      </c>
      <c r="N1124" s="7">
        <v>132.1351013</v>
      </c>
      <c r="O1124" s="11">
        <v>1</v>
      </c>
      <c r="P1124" s="11">
        <v>0</v>
      </c>
      <c r="Q1124" s="11" t="s">
        <v>6705</v>
      </c>
      <c r="R1124" s="11" t="s">
        <v>6705</v>
      </c>
      <c r="S1124" s="11" t="s">
        <v>6705</v>
      </c>
    </row>
    <row r="1125" spans="1:19" x14ac:dyDescent="0.3">
      <c r="A1125" s="14" t="s">
        <v>6705</v>
      </c>
      <c r="B1125" t="s">
        <v>0</v>
      </c>
      <c r="C1125" s="16">
        <v>1292053</v>
      </c>
      <c r="D1125" s="16">
        <v>1294230</v>
      </c>
      <c r="E1125" t="s">
        <v>5621</v>
      </c>
      <c r="F1125" t="s">
        <v>1057</v>
      </c>
      <c r="G1125" s="10" t="s">
        <v>6704</v>
      </c>
      <c r="H1125" t="s">
        <v>3033</v>
      </c>
      <c r="I1125" s="11" t="s">
        <v>6705</v>
      </c>
      <c r="J1125" s="11" t="s">
        <v>6706</v>
      </c>
      <c r="L1125" s="11" t="s">
        <v>6708</v>
      </c>
      <c r="M1125" s="7">
        <v>368.68765259999998</v>
      </c>
      <c r="N1125" s="7">
        <v>125.7969666</v>
      </c>
      <c r="O1125" s="11">
        <v>1</v>
      </c>
      <c r="P1125" s="11">
        <v>0</v>
      </c>
      <c r="Q1125" s="11" t="s">
        <v>6705</v>
      </c>
      <c r="R1125" s="11" t="s">
        <v>6705</v>
      </c>
      <c r="S1125" s="11" t="s">
        <v>6705</v>
      </c>
    </row>
    <row r="1126" spans="1:19" x14ac:dyDescent="0.3">
      <c r="A1126" s="14" t="s">
        <v>6705</v>
      </c>
      <c r="B1126" t="s">
        <v>0</v>
      </c>
      <c r="C1126" s="16">
        <v>1294288</v>
      </c>
      <c r="D1126" s="16">
        <v>1296363</v>
      </c>
      <c r="E1126" t="s">
        <v>5622</v>
      </c>
      <c r="F1126" t="s">
        <v>1058</v>
      </c>
      <c r="G1126" s="10" t="s">
        <v>6704</v>
      </c>
      <c r="H1126" t="s">
        <v>3033</v>
      </c>
      <c r="I1126" s="11" t="s">
        <v>6705</v>
      </c>
      <c r="J1126" s="11" t="s">
        <v>6706</v>
      </c>
      <c r="L1126" s="11" t="s">
        <v>6708</v>
      </c>
      <c r="M1126" s="7">
        <v>333.100708</v>
      </c>
      <c r="N1126" s="7">
        <v>125.11951449999999</v>
      </c>
      <c r="O1126" s="11">
        <v>1</v>
      </c>
      <c r="P1126" s="11">
        <v>0</v>
      </c>
      <c r="Q1126" s="11" t="s">
        <v>6705</v>
      </c>
      <c r="R1126" s="11" t="s">
        <v>6705</v>
      </c>
      <c r="S1126" s="11" t="s">
        <v>6705</v>
      </c>
    </row>
    <row r="1127" spans="1:19" x14ac:dyDescent="0.3">
      <c r="A1127" s="14" t="s">
        <v>6705</v>
      </c>
      <c r="B1127" t="s">
        <v>0</v>
      </c>
      <c r="C1127" s="16">
        <v>1296360</v>
      </c>
      <c r="D1127" s="16">
        <v>1297766</v>
      </c>
      <c r="E1127" t="s">
        <v>5623</v>
      </c>
      <c r="F1127" t="s">
        <v>1059</v>
      </c>
      <c r="G1127" s="10" t="s">
        <v>6704</v>
      </c>
      <c r="H1127" t="s">
        <v>3033</v>
      </c>
      <c r="I1127" s="11" t="s">
        <v>6705</v>
      </c>
      <c r="J1127" s="11" t="s">
        <v>6706</v>
      </c>
      <c r="L1127" s="11" t="s">
        <v>6708</v>
      </c>
      <c r="M1127" s="7">
        <v>279.56686400000001</v>
      </c>
      <c r="N1127" s="7">
        <v>111.1771011</v>
      </c>
      <c r="O1127" s="11">
        <v>1</v>
      </c>
      <c r="P1127" s="11">
        <v>0</v>
      </c>
      <c r="Q1127" s="11" t="s">
        <v>6705</v>
      </c>
      <c r="R1127" s="11" t="s">
        <v>6705</v>
      </c>
      <c r="S1127" s="11" t="s">
        <v>6705</v>
      </c>
    </row>
    <row r="1128" spans="1:19" x14ac:dyDescent="0.3">
      <c r="A1128" s="14" t="s">
        <v>6705</v>
      </c>
      <c r="B1128" t="s">
        <v>0</v>
      </c>
      <c r="C1128" s="16">
        <v>1297769</v>
      </c>
      <c r="D1128" s="16">
        <v>1299295</v>
      </c>
      <c r="E1128" t="s">
        <v>5624</v>
      </c>
      <c r="F1128" t="s">
        <v>1060</v>
      </c>
      <c r="G1128" s="10" t="s">
        <v>6704</v>
      </c>
      <c r="H1128" t="s">
        <v>3033</v>
      </c>
      <c r="I1128" s="11" t="s">
        <v>6705</v>
      </c>
      <c r="J1128" s="11" t="s">
        <v>6706</v>
      </c>
      <c r="L1128" s="11" t="s">
        <v>6708</v>
      </c>
      <c r="M1128" s="7">
        <v>289.91873170000002</v>
      </c>
      <c r="N1128" s="7">
        <v>136.23722839999999</v>
      </c>
      <c r="O1128" s="11">
        <v>1</v>
      </c>
      <c r="P1128" s="11">
        <v>0</v>
      </c>
      <c r="Q1128" s="11" t="s">
        <v>6705</v>
      </c>
      <c r="R1128" s="11" t="s">
        <v>6705</v>
      </c>
      <c r="S1128" s="11" t="s">
        <v>6705</v>
      </c>
    </row>
    <row r="1129" spans="1:19" x14ac:dyDescent="0.3">
      <c r="A1129" s="14" t="s">
        <v>6705</v>
      </c>
      <c r="B1129" t="s">
        <v>0</v>
      </c>
      <c r="C1129" s="16">
        <v>1299310</v>
      </c>
      <c r="D1129" s="16">
        <v>1299600</v>
      </c>
      <c r="E1129" t="s">
        <v>5625</v>
      </c>
      <c r="F1129" t="s">
        <v>1061</v>
      </c>
      <c r="G1129" s="9" t="s">
        <v>6703</v>
      </c>
      <c r="H1129" t="s">
        <v>3033</v>
      </c>
      <c r="I1129" s="11" t="s">
        <v>6705</v>
      </c>
      <c r="J1129" s="11" t="s">
        <v>6706</v>
      </c>
      <c r="L1129" s="11" t="s">
        <v>6708</v>
      </c>
      <c r="M1129" s="7">
        <v>295.81033330000002</v>
      </c>
      <c r="N1129" s="7">
        <v>146.24827579999999</v>
      </c>
      <c r="O1129" s="11">
        <v>1</v>
      </c>
      <c r="P1129" s="11">
        <v>0</v>
      </c>
      <c r="Q1129" s="11" t="s">
        <v>6705</v>
      </c>
      <c r="R1129" s="11" t="s">
        <v>6705</v>
      </c>
      <c r="S1129" s="11" t="s">
        <v>6705</v>
      </c>
    </row>
    <row r="1130" spans="1:19" x14ac:dyDescent="0.3">
      <c r="A1130" s="14" t="s">
        <v>6705</v>
      </c>
      <c r="B1130" t="s">
        <v>0</v>
      </c>
      <c r="C1130" s="16">
        <v>1299597</v>
      </c>
      <c r="D1130" s="16">
        <v>1300244</v>
      </c>
      <c r="E1130" t="s">
        <v>5626</v>
      </c>
      <c r="F1130" t="s">
        <v>1062</v>
      </c>
      <c r="G1130" s="9" t="s">
        <v>6703</v>
      </c>
      <c r="H1130" t="s">
        <v>3835</v>
      </c>
      <c r="I1130" s="11" t="s">
        <v>6705</v>
      </c>
      <c r="J1130" s="11" t="s">
        <v>6706</v>
      </c>
      <c r="L1130" s="11" t="s">
        <v>6708</v>
      </c>
      <c r="M1130" s="7">
        <v>294.45748900000001</v>
      </c>
      <c r="N1130" s="7">
        <v>140.79443359999999</v>
      </c>
      <c r="O1130" s="11">
        <v>1</v>
      </c>
      <c r="P1130" s="11">
        <v>0</v>
      </c>
      <c r="Q1130" s="11" t="s">
        <v>6705</v>
      </c>
      <c r="R1130" s="11" t="s">
        <v>6705</v>
      </c>
      <c r="S1130" s="11" t="s">
        <v>6705</v>
      </c>
    </row>
    <row r="1131" spans="1:19" x14ac:dyDescent="0.3">
      <c r="A1131" s="14" t="s">
        <v>6705</v>
      </c>
      <c r="B1131" t="s">
        <v>0</v>
      </c>
      <c r="C1131" s="16">
        <v>1300241</v>
      </c>
      <c r="D1131" s="16">
        <v>1300861</v>
      </c>
      <c r="E1131" t="s">
        <v>5627</v>
      </c>
      <c r="F1131" t="s">
        <v>1063</v>
      </c>
      <c r="G1131" s="10" t="s">
        <v>6704</v>
      </c>
      <c r="H1131" t="s">
        <v>3033</v>
      </c>
      <c r="I1131" s="11" t="s">
        <v>6705</v>
      </c>
      <c r="J1131" s="11" t="s">
        <v>6706</v>
      </c>
      <c r="L1131" s="11" t="s">
        <v>6708</v>
      </c>
      <c r="M1131" s="7">
        <v>283.61450200000002</v>
      </c>
      <c r="N1131" s="7">
        <v>133.97096250000001</v>
      </c>
      <c r="O1131" s="11">
        <v>1</v>
      </c>
      <c r="P1131" s="11">
        <v>0</v>
      </c>
      <c r="Q1131" s="11" t="s">
        <v>6705</v>
      </c>
      <c r="R1131" s="11" t="s">
        <v>6705</v>
      </c>
      <c r="S1131" s="11" t="s">
        <v>6705</v>
      </c>
    </row>
    <row r="1132" spans="1:19" x14ac:dyDescent="0.3">
      <c r="A1132" s="14" t="s">
        <v>6705</v>
      </c>
      <c r="B1132" t="s">
        <v>0</v>
      </c>
      <c r="C1132" s="16">
        <v>1300840</v>
      </c>
      <c r="D1132" s="16">
        <v>1301154</v>
      </c>
      <c r="E1132" t="s">
        <v>5628</v>
      </c>
      <c r="F1132" t="s">
        <v>1064</v>
      </c>
      <c r="G1132" s="10" t="s">
        <v>6704</v>
      </c>
      <c r="H1132" t="s">
        <v>3033</v>
      </c>
      <c r="I1132" s="11" t="s">
        <v>6705</v>
      </c>
      <c r="J1132" s="11" t="s">
        <v>6706</v>
      </c>
      <c r="L1132" s="11" t="s">
        <v>6708</v>
      </c>
      <c r="M1132" s="7">
        <v>247.33758539999999</v>
      </c>
      <c r="N1132" s="7">
        <v>101.31528470000001</v>
      </c>
      <c r="O1132" s="11">
        <v>1</v>
      </c>
      <c r="P1132" s="11">
        <v>0</v>
      </c>
      <c r="Q1132" s="11" t="s">
        <v>6705</v>
      </c>
      <c r="R1132" s="11" t="s">
        <v>6705</v>
      </c>
      <c r="S1132" s="11" t="s">
        <v>6705</v>
      </c>
    </row>
    <row r="1133" spans="1:19" x14ac:dyDescent="0.3">
      <c r="A1133" s="14" t="s">
        <v>6705</v>
      </c>
      <c r="B1133" t="s">
        <v>0</v>
      </c>
      <c r="C1133" s="16">
        <v>1301703</v>
      </c>
      <c r="D1133" s="16">
        <v>1302269</v>
      </c>
      <c r="E1133" t="s">
        <v>5629</v>
      </c>
      <c r="F1133" t="s">
        <v>1065</v>
      </c>
      <c r="G1133" s="10" t="s">
        <v>6704</v>
      </c>
      <c r="H1133" t="s">
        <v>3033</v>
      </c>
      <c r="I1133" s="11" t="s">
        <v>6705</v>
      </c>
      <c r="J1133" s="11" t="s">
        <v>6706</v>
      </c>
      <c r="L1133" s="11" t="s">
        <v>6708</v>
      </c>
      <c r="M1133" s="7">
        <v>234.06359860000001</v>
      </c>
      <c r="N1133" s="7">
        <v>81.791519199999996</v>
      </c>
      <c r="O1133" s="11">
        <v>0</v>
      </c>
      <c r="P1133" s="11">
        <v>0</v>
      </c>
      <c r="Q1133" s="11" t="s">
        <v>6705</v>
      </c>
      <c r="R1133" s="11" t="s">
        <v>6705</v>
      </c>
      <c r="S1133" s="11" t="s">
        <v>6705</v>
      </c>
    </row>
    <row r="1134" spans="1:19" x14ac:dyDescent="0.3">
      <c r="A1134" s="14" t="s">
        <v>6705</v>
      </c>
      <c r="B1134" t="s">
        <v>0</v>
      </c>
      <c r="C1134" s="16">
        <v>1302171</v>
      </c>
      <c r="D1134" s="16">
        <v>1302431</v>
      </c>
      <c r="E1134" t="s">
        <v>5630</v>
      </c>
      <c r="F1134" t="s">
        <v>1066</v>
      </c>
      <c r="G1134" s="10" t="s">
        <v>6704</v>
      </c>
      <c r="H1134" t="s">
        <v>3033</v>
      </c>
      <c r="I1134" s="11" t="s">
        <v>6705</v>
      </c>
      <c r="J1134" s="11" t="s">
        <v>6706</v>
      </c>
      <c r="L1134" s="11" t="s">
        <v>6708</v>
      </c>
      <c r="M1134" s="7">
        <v>209.7576904</v>
      </c>
      <c r="N1134" s="7">
        <v>80.8115387</v>
      </c>
      <c r="O1134" s="11">
        <v>0</v>
      </c>
      <c r="P1134" s="11">
        <v>0</v>
      </c>
      <c r="Q1134" s="11" t="s">
        <v>6705</v>
      </c>
      <c r="R1134" s="11" t="s">
        <v>6705</v>
      </c>
      <c r="S1134" s="11" t="s">
        <v>6705</v>
      </c>
    </row>
    <row r="1135" spans="1:19" x14ac:dyDescent="0.3">
      <c r="A1135" s="14" t="s">
        <v>6705</v>
      </c>
      <c r="B1135" t="s">
        <v>0</v>
      </c>
      <c r="C1135" s="16">
        <v>1302533</v>
      </c>
      <c r="D1135" s="16">
        <v>1302859</v>
      </c>
      <c r="E1135" t="s">
        <v>5631</v>
      </c>
      <c r="F1135" t="s">
        <v>1067</v>
      </c>
      <c r="G1135" s="10" t="s">
        <v>6704</v>
      </c>
      <c r="H1135" t="s">
        <v>3033</v>
      </c>
      <c r="I1135" s="11" t="s">
        <v>6705</v>
      </c>
      <c r="J1135" s="11" t="s">
        <v>6706</v>
      </c>
      <c r="L1135" s="11" t="s">
        <v>6708</v>
      </c>
      <c r="M1135" s="7">
        <v>249.9815979</v>
      </c>
      <c r="N1135" s="7">
        <v>96.521469100000004</v>
      </c>
      <c r="O1135" s="11">
        <v>1</v>
      </c>
      <c r="P1135" s="11">
        <v>0</v>
      </c>
      <c r="Q1135" s="11" t="s">
        <v>6705</v>
      </c>
      <c r="R1135" s="11" t="s">
        <v>6705</v>
      </c>
      <c r="S1135" s="11" t="s">
        <v>6705</v>
      </c>
    </row>
    <row r="1136" spans="1:19" x14ac:dyDescent="0.3">
      <c r="A1136" s="14" t="s">
        <v>6705</v>
      </c>
      <c r="B1136" t="s">
        <v>0</v>
      </c>
      <c r="C1136" s="16">
        <v>1302957</v>
      </c>
      <c r="D1136" s="16">
        <v>1303118</v>
      </c>
      <c r="E1136" t="s">
        <v>5632</v>
      </c>
      <c r="F1136" t="s">
        <v>1068</v>
      </c>
      <c r="G1136" s="10" t="s">
        <v>6704</v>
      </c>
      <c r="H1136" t="s">
        <v>3033</v>
      </c>
      <c r="I1136" s="11" t="s">
        <v>6705</v>
      </c>
      <c r="J1136" s="11" t="s">
        <v>6706</v>
      </c>
      <c r="L1136" s="11" t="s">
        <v>6708</v>
      </c>
      <c r="M1136" s="7">
        <v>253.6521759</v>
      </c>
      <c r="N1136" s="7">
        <v>71.937889100000007</v>
      </c>
      <c r="O1136" s="11">
        <v>1</v>
      </c>
      <c r="P1136" s="11">
        <v>0</v>
      </c>
      <c r="Q1136" s="11" t="s">
        <v>6705</v>
      </c>
      <c r="R1136" s="11" t="s">
        <v>6705</v>
      </c>
      <c r="S1136" s="11" t="s">
        <v>6705</v>
      </c>
    </row>
    <row r="1137" spans="1:19" x14ac:dyDescent="0.3">
      <c r="A1137" s="14" t="s">
        <v>6705</v>
      </c>
      <c r="B1137" t="s">
        <v>0</v>
      </c>
      <c r="C1137" s="16">
        <v>1303160</v>
      </c>
      <c r="D1137" s="16">
        <v>1303402</v>
      </c>
      <c r="E1137" t="s">
        <v>5633</v>
      </c>
      <c r="F1137" t="s">
        <v>1069</v>
      </c>
      <c r="G1137" s="10" t="s">
        <v>6704</v>
      </c>
      <c r="H1137" t="s">
        <v>3033</v>
      </c>
      <c r="I1137" s="11" t="s">
        <v>6705</v>
      </c>
      <c r="J1137" s="11" t="s">
        <v>6706</v>
      </c>
      <c r="L1137" s="11" t="s">
        <v>6708</v>
      </c>
      <c r="M1137" s="7">
        <v>256.01654050000002</v>
      </c>
      <c r="N1137" s="7">
        <v>66.231407200000007</v>
      </c>
      <c r="O1137" s="11">
        <v>1</v>
      </c>
      <c r="P1137" s="11">
        <v>0</v>
      </c>
      <c r="Q1137" s="11" t="s">
        <v>6705</v>
      </c>
      <c r="R1137" s="11" t="s">
        <v>6705</v>
      </c>
      <c r="S1137" s="11" t="s">
        <v>6705</v>
      </c>
    </row>
    <row r="1138" spans="1:19" x14ac:dyDescent="0.3">
      <c r="A1138" s="14" t="s">
        <v>6705</v>
      </c>
      <c r="B1138" t="s">
        <v>0</v>
      </c>
      <c r="C1138" s="16">
        <v>1303539</v>
      </c>
      <c r="D1138" s="16">
        <v>1304501</v>
      </c>
      <c r="E1138" t="s">
        <v>5634</v>
      </c>
      <c r="F1138" t="s">
        <v>1070</v>
      </c>
      <c r="G1138" s="10" t="s">
        <v>6704</v>
      </c>
      <c r="H1138" t="s">
        <v>3033</v>
      </c>
      <c r="I1138" s="11" t="s">
        <v>6705</v>
      </c>
      <c r="J1138" s="11" t="s">
        <v>6706</v>
      </c>
      <c r="L1138" s="11" t="s">
        <v>6708</v>
      </c>
      <c r="M1138" s="7">
        <v>261.52493290000001</v>
      </c>
      <c r="N1138" s="7">
        <v>86.445945699999996</v>
      </c>
      <c r="O1138" s="11">
        <v>1</v>
      </c>
      <c r="P1138" s="11">
        <v>0</v>
      </c>
      <c r="Q1138" s="11" t="s">
        <v>6705</v>
      </c>
      <c r="R1138" s="11" t="s">
        <v>6705</v>
      </c>
      <c r="S1138" s="11" t="s">
        <v>6705</v>
      </c>
    </row>
    <row r="1139" spans="1:19" x14ac:dyDescent="0.3">
      <c r="A1139" s="14" t="s">
        <v>6705</v>
      </c>
      <c r="B1139" t="s">
        <v>0</v>
      </c>
      <c r="C1139" s="16">
        <v>1304612</v>
      </c>
      <c r="D1139" s="16">
        <v>1305088</v>
      </c>
      <c r="E1139" t="s">
        <v>5635</v>
      </c>
      <c r="F1139" t="s">
        <v>1071</v>
      </c>
      <c r="G1139" s="10" t="s">
        <v>6704</v>
      </c>
      <c r="H1139" t="s">
        <v>3033</v>
      </c>
      <c r="I1139" s="11" t="s">
        <v>6705</v>
      </c>
      <c r="J1139" s="11" t="s">
        <v>6706</v>
      </c>
      <c r="L1139" s="11" t="s">
        <v>6708</v>
      </c>
      <c r="M1139" s="7">
        <v>321.48950200000002</v>
      </c>
      <c r="N1139" s="7">
        <v>110.6890793</v>
      </c>
      <c r="O1139" s="11">
        <v>1</v>
      </c>
      <c r="P1139" s="11">
        <v>0</v>
      </c>
      <c r="Q1139" s="11" t="s">
        <v>6705</v>
      </c>
      <c r="R1139" s="11" t="s">
        <v>6705</v>
      </c>
      <c r="S1139" s="11" t="s">
        <v>6705</v>
      </c>
    </row>
    <row r="1140" spans="1:19" x14ac:dyDescent="0.3">
      <c r="A1140" s="14" t="s">
        <v>6705</v>
      </c>
      <c r="B1140" t="s">
        <v>0</v>
      </c>
      <c r="C1140" s="16">
        <v>1305121</v>
      </c>
      <c r="D1140" s="16">
        <v>1305714</v>
      </c>
      <c r="E1140" t="s">
        <v>5636</v>
      </c>
      <c r="F1140" t="s">
        <v>1072</v>
      </c>
      <c r="G1140" s="10" t="s">
        <v>6704</v>
      </c>
      <c r="H1140" t="s">
        <v>3836</v>
      </c>
      <c r="I1140" s="11" t="s">
        <v>6705</v>
      </c>
      <c r="J1140" s="11" t="s">
        <v>6706</v>
      </c>
      <c r="L1140" s="11" t="s">
        <v>6708</v>
      </c>
      <c r="M1140" s="7">
        <v>279.93255620000002</v>
      </c>
      <c r="N1140" s="7">
        <v>115.49072270000001</v>
      </c>
      <c r="O1140" s="11">
        <v>1</v>
      </c>
      <c r="P1140" s="11">
        <v>0</v>
      </c>
      <c r="Q1140" s="11" t="s">
        <v>6705</v>
      </c>
      <c r="R1140" s="11" t="s">
        <v>6705</v>
      </c>
      <c r="S1140" s="11" t="s">
        <v>6705</v>
      </c>
    </row>
    <row r="1141" spans="1:19" x14ac:dyDescent="0.3">
      <c r="A1141" s="14" t="s">
        <v>6705</v>
      </c>
      <c r="B1141" t="s">
        <v>0</v>
      </c>
      <c r="C1141" s="16">
        <v>1305823</v>
      </c>
      <c r="D1141" s="16">
        <v>1306983</v>
      </c>
      <c r="E1141" t="s">
        <v>5637</v>
      </c>
      <c r="F1141" t="s">
        <v>1073</v>
      </c>
      <c r="G1141" s="9" t="s">
        <v>6703</v>
      </c>
      <c r="H1141" t="s">
        <v>3837</v>
      </c>
      <c r="I1141" s="11" t="s">
        <v>6705</v>
      </c>
      <c r="J1141" s="11" t="s">
        <v>6706</v>
      </c>
      <c r="L1141" s="11" t="s">
        <v>6708</v>
      </c>
      <c r="M1141" s="7">
        <v>280.06811520000002</v>
      </c>
      <c r="N1141" s="7">
        <v>112.1586227</v>
      </c>
      <c r="O1141" s="11">
        <v>1</v>
      </c>
      <c r="P1141" s="11">
        <v>0</v>
      </c>
      <c r="Q1141" s="11" t="s">
        <v>6705</v>
      </c>
      <c r="R1141" s="11" t="s">
        <v>6705</v>
      </c>
      <c r="S1141" s="11" t="s">
        <v>6705</v>
      </c>
    </row>
    <row r="1142" spans="1:19" x14ac:dyDescent="0.3">
      <c r="A1142" s="14" t="s">
        <v>6705</v>
      </c>
      <c r="B1142" t="s">
        <v>0</v>
      </c>
      <c r="C1142" s="16">
        <v>1307111</v>
      </c>
      <c r="D1142" s="16">
        <v>1307185</v>
      </c>
      <c r="E1142" t="s">
        <v>4494</v>
      </c>
      <c r="G1142" t="s">
        <v>6705</v>
      </c>
      <c r="I1142" s="11" t="s">
        <v>2505</v>
      </c>
      <c r="J1142" s="11" t="s">
        <v>6705</v>
      </c>
      <c r="L1142" s="11" t="s">
        <v>6705</v>
      </c>
      <c r="M1142" s="7">
        <v>97.8918915</v>
      </c>
      <c r="N1142" s="7">
        <v>59.054054299999997</v>
      </c>
      <c r="O1142" s="11">
        <v>0</v>
      </c>
      <c r="P1142" s="11">
        <v>0</v>
      </c>
      <c r="Q1142" s="11" t="s">
        <v>6705</v>
      </c>
      <c r="R1142" s="11" t="s">
        <v>6705</v>
      </c>
      <c r="S1142" s="11" t="s">
        <v>6705</v>
      </c>
    </row>
    <row r="1143" spans="1:19" x14ac:dyDescent="0.3">
      <c r="A1143" s="14" t="s">
        <v>6705</v>
      </c>
      <c r="B1143" t="s">
        <v>0</v>
      </c>
      <c r="C1143" s="16">
        <v>1307221</v>
      </c>
      <c r="D1143" s="16">
        <v>1308282</v>
      </c>
      <c r="E1143" t="s">
        <v>5638</v>
      </c>
      <c r="F1143" t="s">
        <v>1074</v>
      </c>
      <c r="G1143" s="8" t="s">
        <v>6702</v>
      </c>
      <c r="H1143" t="s">
        <v>3838</v>
      </c>
      <c r="I1143" s="11" t="s">
        <v>2623</v>
      </c>
      <c r="J1143" s="11" t="s">
        <v>6705</v>
      </c>
      <c r="L1143" s="11" t="s">
        <v>6705</v>
      </c>
      <c r="M1143" s="7">
        <v>67.382659899999993</v>
      </c>
      <c r="N1143" s="7">
        <v>45.010368300000003</v>
      </c>
      <c r="O1143" s="11">
        <v>0</v>
      </c>
      <c r="P1143" s="11">
        <v>0</v>
      </c>
      <c r="Q1143" s="11" t="s">
        <v>6705</v>
      </c>
      <c r="R1143" s="11" t="s">
        <v>6705</v>
      </c>
      <c r="S1143" s="11" t="s">
        <v>6705</v>
      </c>
    </row>
    <row r="1144" spans="1:19" x14ac:dyDescent="0.3">
      <c r="A1144" s="14" t="s">
        <v>6705</v>
      </c>
      <c r="B1144" t="s">
        <v>0</v>
      </c>
      <c r="C1144" s="16">
        <v>1308297</v>
      </c>
      <c r="D1144" s="16">
        <v>1310939</v>
      </c>
      <c r="E1144" t="s">
        <v>5639</v>
      </c>
      <c r="F1144" t="s">
        <v>1075</v>
      </c>
      <c r="G1144" s="8" t="s">
        <v>6702</v>
      </c>
      <c r="H1144" t="s">
        <v>3839</v>
      </c>
      <c r="I1144" s="11" t="s">
        <v>2624</v>
      </c>
      <c r="J1144" s="11" t="s">
        <v>6705</v>
      </c>
      <c r="L1144" s="11" t="s">
        <v>6705</v>
      </c>
      <c r="M1144" s="7">
        <v>63.610145600000003</v>
      </c>
      <c r="N1144" s="7">
        <v>48.350872000000003</v>
      </c>
      <c r="O1144" s="11">
        <v>0</v>
      </c>
      <c r="P1144" s="11">
        <v>0</v>
      </c>
      <c r="Q1144" s="11" t="s">
        <v>6705</v>
      </c>
      <c r="R1144" s="11" t="s">
        <v>6705</v>
      </c>
      <c r="S1144" s="11" t="s">
        <v>6705</v>
      </c>
    </row>
    <row r="1145" spans="1:19" x14ac:dyDescent="0.3">
      <c r="A1145" s="14" t="s">
        <v>6705</v>
      </c>
      <c r="B1145" t="s">
        <v>0</v>
      </c>
      <c r="C1145" s="16">
        <v>1312338</v>
      </c>
      <c r="D1145" s="16">
        <v>1313924</v>
      </c>
      <c r="E1145" t="s">
        <v>5640</v>
      </c>
      <c r="F1145" t="s">
        <v>1076</v>
      </c>
      <c r="G1145" s="8" t="s">
        <v>6702</v>
      </c>
      <c r="H1145" t="s">
        <v>3840</v>
      </c>
      <c r="I1145" s="11" t="s">
        <v>2625</v>
      </c>
      <c r="J1145" s="11" t="s">
        <v>6705</v>
      </c>
      <c r="L1145" s="11" t="s">
        <v>6705</v>
      </c>
      <c r="M1145" s="7">
        <v>60.230136899999998</v>
      </c>
      <c r="N1145" s="7">
        <v>28.1494331</v>
      </c>
      <c r="O1145" s="11">
        <v>0</v>
      </c>
      <c r="P1145" s="11">
        <v>0</v>
      </c>
      <c r="Q1145" s="11" t="s">
        <v>6705</v>
      </c>
      <c r="R1145" s="11" t="s">
        <v>6705</v>
      </c>
      <c r="S1145" s="11" t="s">
        <v>6705</v>
      </c>
    </row>
    <row r="1146" spans="1:19" x14ac:dyDescent="0.3">
      <c r="A1146" s="14" t="s">
        <v>6705</v>
      </c>
      <c r="B1146" t="s">
        <v>0</v>
      </c>
      <c r="C1146" s="16">
        <v>1313959</v>
      </c>
      <c r="D1146" s="16">
        <v>1315746</v>
      </c>
      <c r="E1146" t="s">
        <v>5641</v>
      </c>
      <c r="F1146" t="s">
        <v>1077</v>
      </c>
      <c r="G1146" s="8" t="s">
        <v>6702</v>
      </c>
      <c r="H1146" t="s">
        <v>3841</v>
      </c>
      <c r="I1146" s="11" t="s">
        <v>2626</v>
      </c>
      <c r="J1146" s="11" t="s">
        <v>6705</v>
      </c>
      <c r="L1146" s="11" t="s">
        <v>6705</v>
      </c>
      <c r="M1146" s="7">
        <v>60.461666100000002</v>
      </c>
      <c r="N1146" s="7">
        <v>22.819808999999999</v>
      </c>
      <c r="O1146" s="11">
        <v>0</v>
      </c>
      <c r="P1146" s="11">
        <v>0</v>
      </c>
      <c r="Q1146" s="11" t="s">
        <v>6705</v>
      </c>
      <c r="R1146" s="11" t="s">
        <v>6705</v>
      </c>
      <c r="S1146" s="11" t="s">
        <v>6705</v>
      </c>
    </row>
    <row r="1147" spans="1:19" x14ac:dyDescent="0.3">
      <c r="A1147" s="14" t="s">
        <v>6705</v>
      </c>
      <c r="B1147" t="s">
        <v>0</v>
      </c>
      <c r="C1147" s="16">
        <v>1316025</v>
      </c>
      <c r="D1147" s="16">
        <v>1316095</v>
      </c>
      <c r="E1147" t="s">
        <v>4495</v>
      </c>
      <c r="G1147" t="s">
        <v>6705</v>
      </c>
      <c r="I1147" s="11" t="s">
        <v>2040</v>
      </c>
      <c r="J1147" s="11" t="s">
        <v>6705</v>
      </c>
      <c r="L1147" s="11" t="s">
        <v>6705</v>
      </c>
      <c r="M1147" s="7">
        <v>48.599998499999998</v>
      </c>
      <c r="N1147" s="7">
        <v>16.971427899999998</v>
      </c>
      <c r="O1147" s="11">
        <v>0</v>
      </c>
      <c r="P1147" s="11">
        <v>0</v>
      </c>
      <c r="Q1147" s="11" t="s">
        <v>6705</v>
      </c>
      <c r="R1147" s="11" t="s">
        <v>6705</v>
      </c>
      <c r="S1147" s="11" t="s">
        <v>6705</v>
      </c>
    </row>
    <row r="1148" spans="1:19" x14ac:dyDescent="0.3">
      <c r="A1148" s="14" t="s">
        <v>6705</v>
      </c>
      <c r="B1148" t="s">
        <v>0</v>
      </c>
      <c r="C1148" s="16">
        <v>1316324</v>
      </c>
      <c r="D1148" s="16">
        <v>1316959</v>
      </c>
      <c r="E1148" t="s">
        <v>5642</v>
      </c>
      <c r="F1148" t="s">
        <v>1078</v>
      </c>
      <c r="G1148" s="8" t="s">
        <v>6702</v>
      </c>
      <c r="H1148" t="s">
        <v>3842</v>
      </c>
      <c r="I1148" s="11" t="s">
        <v>2627</v>
      </c>
      <c r="J1148" s="11" t="s">
        <v>6705</v>
      </c>
      <c r="L1148" s="11" t="s">
        <v>6705</v>
      </c>
      <c r="M1148" s="7">
        <v>36.620471999999999</v>
      </c>
      <c r="N1148" s="7">
        <v>16.738582600000001</v>
      </c>
      <c r="O1148" s="11">
        <v>0</v>
      </c>
      <c r="P1148" s="11">
        <v>0</v>
      </c>
      <c r="Q1148" s="11" t="s">
        <v>6705</v>
      </c>
      <c r="R1148" s="11" t="s">
        <v>6705</v>
      </c>
      <c r="S1148" s="11" t="s">
        <v>6705</v>
      </c>
    </row>
    <row r="1149" spans="1:19" x14ac:dyDescent="0.3">
      <c r="A1149" s="14" t="s">
        <v>6705</v>
      </c>
      <c r="B1149" t="s">
        <v>0</v>
      </c>
      <c r="C1149" s="16">
        <v>1317043</v>
      </c>
      <c r="D1149" s="16">
        <v>1317789</v>
      </c>
      <c r="E1149" t="s">
        <v>5643</v>
      </c>
      <c r="F1149" t="s">
        <v>1079</v>
      </c>
      <c r="G1149" s="8" t="s">
        <v>6702</v>
      </c>
      <c r="H1149" t="s">
        <v>3843</v>
      </c>
      <c r="I1149" s="11" t="s">
        <v>2628</v>
      </c>
      <c r="J1149" s="11" t="s">
        <v>6705</v>
      </c>
      <c r="L1149" s="11" t="s">
        <v>6705</v>
      </c>
      <c r="M1149" s="7">
        <v>60.486595199999996</v>
      </c>
      <c r="N1149" s="7">
        <v>18.506702400000002</v>
      </c>
      <c r="O1149" s="11">
        <v>0</v>
      </c>
      <c r="P1149" s="11">
        <v>0</v>
      </c>
      <c r="Q1149" s="11" t="s">
        <v>6705</v>
      </c>
      <c r="R1149" s="11" t="s">
        <v>6705</v>
      </c>
      <c r="S1149" s="11" t="s">
        <v>6705</v>
      </c>
    </row>
    <row r="1150" spans="1:19" x14ac:dyDescent="0.3">
      <c r="A1150" s="14" t="s">
        <v>6705</v>
      </c>
      <c r="B1150" t="s">
        <v>0</v>
      </c>
      <c r="C1150" s="16">
        <v>1317833</v>
      </c>
      <c r="D1150" s="16">
        <v>1318516</v>
      </c>
      <c r="E1150" t="s">
        <v>5644</v>
      </c>
      <c r="F1150" t="s">
        <v>1080</v>
      </c>
      <c r="G1150" s="8" t="s">
        <v>6702</v>
      </c>
      <c r="H1150" t="s">
        <v>3844</v>
      </c>
      <c r="I1150" s="11" t="s">
        <v>2487</v>
      </c>
      <c r="J1150" s="11" t="s">
        <v>6705</v>
      </c>
      <c r="L1150" s="11" t="s">
        <v>6705</v>
      </c>
      <c r="M1150" s="7">
        <v>61.3557816</v>
      </c>
      <c r="N1150" s="7">
        <v>8.1464128000000002</v>
      </c>
      <c r="O1150" s="11">
        <v>0</v>
      </c>
      <c r="P1150" s="11">
        <v>0</v>
      </c>
      <c r="Q1150" s="11" t="s">
        <v>6705</v>
      </c>
      <c r="R1150" s="11" t="s">
        <v>6705</v>
      </c>
      <c r="S1150" s="11" t="s">
        <v>6705</v>
      </c>
    </row>
    <row r="1151" spans="1:19" x14ac:dyDescent="0.3">
      <c r="A1151" s="14" t="s">
        <v>6705</v>
      </c>
      <c r="B1151" t="s">
        <v>0</v>
      </c>
      <c r="C1151" s="16">
        <v>1318534</v>
      </c>
      <c r="D1151" s="16">
        <v>1319133</v>
      </c>
      <c r="E1151" t="s">
        <v>5645</v>
      </c>
      <c r="F1151" t="s">
        <v>1081</v>
      </c>
      <c r="G1151" s="8" t="s">
        <v>6702</v>
      </c>
      <c r="H1151" t="s">
        <v>3717</v>
      </c>
      <c r="I1151" s="11" t="s">
        <v>2540</v>
      </c>
      <c r="J1151" s="11" t="s">
        <v>6705</v>
      </c>
      <c r="L1151" s="11" t="s">
        <v>6705</v>
      </c>
      <c r="M1151" s="7">
        <v>44.884807600000002</v>
      </c>
      <c r="N1151" s="7">
        <v>11.330551099999999</v>
      </c>
      <c r="O1151" s="11">
        <v>0</v>
      </c>
      <c r="P1151" s="11">
        <v>0</v>
      </c>
      <c r="Q1151" s="11" t="s">
        <v>6705</v>
      </c>
      <c r="R1151" s="11" t="s">
        <v>6705</v>
      </c>
      <c r="S1151" s="11" t="s">
        <v>6705</v>
      </c>
    </row>
    <row r="1152" spans="1:19" x14ac:dyDescent="0.3">
      <c r="A1152" s="14" t="s">
        <v>6705</v>
      </c>
      <c r="B1152" t="s">
        <v>0</v>
      </c>
      <c r="C1152" s="16">
        <v>1319130</v>
      </c>
      <c r="D1152" s="16">
        <v>1319840</v>
      </c>
      <c r="E1152" t="s">
        <v>5646</v>
      </c>
      <c r="F1152" t="s">
        <v>1082</v>
      </c>
      <c r="G1152" s="8" t="s">
        <v>6702</v>
      </c>
      <c r="H1152" t="s">
        <v>3845</v>
      </c>
      <c r="I1152" s="11" t="s">
        <v>2629</v>
      </c>
      <c r="J1152" s="11" t="s">
        <v>6705</v>
      </c>
      <c r="L1152" s="11" t="s">
        <v>6705</v>
      </c>
      <c r="M1152" s="7">
        <v>39.345069899999999</v>
      </c>
      <c r="N1152" s="7">
        <v>9.8915491000000006</v>
      </c>
      <c r="O1152" s="11">
        <v>0</v>
      </c>
      <c r="P1152" s="11">
        <v>0</v>
      </c>
      <c r="Q1152" s="11" t="s">
        <v>6705</v>
      </c>
      <c r="R1152" s="11" t="s">
        <v>6705</v>
      </c>
      <c r="S1152" s="11" t="s">
        <v>6705</v>
      </c>
    </row>
    <row r="1153" spans="1:19" x14ac:dyDescent="0.3">
      <c r="A1153" s="14" t="s">
        <v>6705</v>
      </c>
      <c r="B1153" t="s">
        <v>0</v>
      </c>
      <c r="C1153" s="16">
        <v>1320230</v>
      </c>
      <c r="D1153" s="16">
        <v>1321315</v>
      </c>
      <c r="E1153" t="s">
        <v>5647</v>
      </c>
      <c r="F1153" t="s">
        <v>42</v>
      </c>
      <c r="G1153" s="9" t="s">
        <v>6703</v>
      </c>
      <c r="H1153" t="s">
        <v>3053</v>
      </c>
      <c r="I1153" s="11" t="s">
        <v>2052</v>
      </c>
      <c r="J1153" s="11" t="s">
        <v>6705</v>
      </c>
      <c r="L1153" s="11" t="s">
        <v>6705</v>
      </c>
      <c r="M1153" s="7">
        <v>106.5364075</v>
      </c>
      <c r="N1153" s="7">
        <v>88.416587800000002</v>
      </c>
      <c r="O1153" s="11">
        <v>0</v>
      </c>
      <c r="P1153" s="11">
        <v>0</v>
      </c>
      <c r="Q1153" s="11" t="s">
        <v>6705</v>
      </c>
      <c r="R1153" s="11" t="s">
        <v>6705</v>
      </c>
      <c r="S1153" s="11" t="s">
        <v>6705</v>
      </c>
    </row>
    <row r="1154" spans="1:19" x14ac:dyDescent="0.3">
      <c r="A1154" s="14" t="s">
        <v>6705</v>
      </c>
      <c r="B1154" t="s">
        <v>0</v>
      </c>
      <c r="C1154" s="16">
        <v>1321461</v>
      </c>
      <c r="D1154" s="16">
        <v>1322456</v>
      </c>
      <c r="E1154" t="s">
        <v>5648</v>
      </c>
      <c r="F1154" t="s">
        <v>1083</v>
      </c>
      <c r="G1154" s="8" t="s">
        <v>6702</v>
      </c>
      <c r="H1154" t="s">
        <v>3846</v>
      </c>
      <c r="I1154" s="11" t="s">
        <v>2125</v>
      </c>
      <c r="J1154" s="11" t="s">
        <v>6705</v>
      </c>
      <c r="L1154" s="11" t="s">
        <v>6705</v>
      </c>
      <c r="M1154" s="7">
        <v>42.3266335</v>
      </c>
      <c r="N1154" s="7">
        <v>15.6341705</v>
      </c>
      <c r="O1154" s="11">
        <v>0</v>
      </c>
      <c r="P1154" s="11">
        <v>0</v>
      </c>
      <c r="Q1154" s="11" t="s">
        <v>6705</v>
      </c>
      <c r="R1154" s="11" t="s">
        <v>6705</v>
      </c>
      <c r="S1154" s="11" t="s">
        <v>6705</v>
      </c>
    </row>
    <row r="1155" spans="1:19" x14ac:dyDescent="0.3">
      <c r="A1155" s="14" t="s">
        <v>6705</v>
      </c>
      <c r="B1155" t="s">
        <v>0</v>
      </c>
      <c r="C1155" s="16">
        <v>1322711</v>
      </c>
      <c r="D1155" s="16">
        <v>1322812</v>
      </c>
      <c r="E1155" t="s">
        <v>5649</v>
      </c>
      <c r="F1155" t="s">
        <v>1084</v>
      </c>
      <c r="G1155" s="9" t="s">
        <v>6703</v>
      </c>
      <c r="H1155" t="s">
        <v>3033</v>
      </c>
      <c r="I1155" s="11" t="s">
        <v>6705</v>
      </c>
      <c r="J1155" s="11" t="s">
        <v>6705</v>
      </c>
      <c r="L1155" s="11" t="s">
        <v>6705</v>
      </c>
      <c r="M1155" s="7">
        <v>36.138614699999998</v>
      </c>
      <c r="N1155" s="7">
        <v>12.207921000000001</v>
      </c>
      <c r="O1155" s="11">
        <v>0</v>
      </c>
      <c r="P1155" s="11">
        <v>0</v>
      </c>
      <c r="Q1155" s="11" t="s">
        <v>6705</v>
      </c>
      <c r="R1155" s="11" t="s">
        <v>6705</v>
      </c>
      <c r="S1155" s="11" t="s">
        <v>6705</v>
      </c>
    </row>
    <row r="1156" spans="1:19" x14ac:dyDescent="0.3">
      <c r="A1156" s="14" t="s">
        <v>6705</v>
      </c>
      <c r="B1156" t="s">
        <v>0</v>
      </c>
      <c r="C1156" s="16">
        <v>1323169</v>
      </c>
      <c r="D1156" s="16">
        <v>1324482</v>
      </c>
      <c r="E1156" t="s">
        <v>5650</v>
      </c>
      <c r="F1156" t="s">
        <v>1085</v>
      </c>
      <c r="G1156" s="8" t="s">
        <v>6702</v>
      </c>
      <c r="H1156" t="s">
        <v>3847</v>
      </c>
      <c r="I1156" s="11" t="s">
        <v>2630</v>
      </c>
      <c r="J1156" s="11" t="s">
        <v>6705</v>
      </c>
      <c r="L1156" s="11" t="s">
        <v>6705</v>
      </c>
      <c r="M1156" s="7">
        <v>47.366336799999999</v>
      </c>
      <c r="N1156" s="7">
        <v>22.664127300000001</v>
      </c>
      <c r="O1156" s="11">
        <v>0</v>
      </c>
      <c r="P1156" s="11">
        <v>0</v>
      </c>
      <c r="Q1156" s="11" t="s">
        <v>6705</v>
      </c>
      <c r="R1156" s="11" t="s">
        <v>6705</v>
      </c>
      <c r="S1156" s="11" t="s">
        <v>6705</v>
      </c>
    </row>
    <row r="1157" spans="1:19" x14ac:dyDescent="0.3">
      <c r="A1157" s="14" t="s">
        <v>6705</v>
      </c>
      <c r="B1157" t="s">
        <v>0</v>
      </c>
      <c r="C1157" s="16">
        <v>1324688</v>
      </c>
      <c r="D1157" s="16">
        <v>1326796</v>
      </c>
      <c r="E1157" t="s">
        <v>5651</v>
      </c>
      <c r="F1157" t="s">
        <v>1086</v>
      </c>
      <c r="G1157" s="8" t="s">
        <v>6702</v>
      </c>
      <c r="H1157" t="s">
        <v>3033</v>
      </c>
      <c r="I1157" s="11" t="s">
        <v>6705</v>
      </c>
      <c r="J1157" s="11" t="s">
        <v>6705</v>
      </c>
      <c r="L1157" s="11" t="s">
        <v>6705</v>
      </c>
      <c r="M1157" s="7">
        <v>56.648483300000002</v>
      </c>
      <c r="N1157" s="7">
        <v>24.674573899999999</v>
      </c>
      <c r="O1157" s="11">
        <v>0</v>
      </c>
      <c r="P1157" s="11">
        <v>0</v>
      </c>
      <c r="Q1157" s="11" t="s">
        <v>6705</v>
      </c>
      <c r="R1157" s="11" t="s">
        <v>6705</v>
      </c>
      <c r="S1157" s="11" t="s">
        <v>6705</v>
      </c>
    </row>
    <row r="1158" spans="1:19" x14ac:dyDescent="0.3">
      <c r="A1158" s="14" t="s">
        <v>6705</v>
      </c>
      <c r="B1158" t="s">
        <v>0</v>
      </c>
      <c r="C1158" s="16">
        <v>1327301</v>
      </c>
      <c r="D1158" s="16">
        <v>1328386</v>
      </c>
      <c r="E1158" t="s">
        <v>5652</v>
      </c>
      <c r="F1158" t="s">
        <v>42</v>
      </c>
      <c r="G1158" s="9" t="s">
        <v>6703</v>
      </c>
      <c r="H1158" t="s">
        <v>3053</v>
      </c>
      <c r="I1158" s="11" t="s">
        <v>2052</v>
      </c>
      <c r="J1158" s="11" t="s">
        <v>6705</v>
      </c>
      <c r="L1158" s="11" t="s">
        <v>6705</v>
      </c>
      <c r="M1158" s="7">
        <v>61.957603499999998</v>
      </c>
      <c r="N1158" s="7">
        <v>44.0903244</v>
      </c>
      <c r="O1158" s="11">
        <v>0</v>
      </c>
      <c r="P1158" s="11">
        <v>0</v>
      </c>
      <c r="Q1158" s="11" t="s">
        <v>6705</v>
      </c>
      <c r="R1158" s="11" t="s">
        <v>6705</v>
      </c>
      <c r="S1158" s="11" t="s">
        <v>6705</v>
      </c>
    </row>
    <row r="1159" spans="1:19" x14ac:dyDescent="0.3">
      <c r="A1159" s="14" t="s">
        <v>6705</v>
      </c>
      <c r="B1159" t="s">
        <v>0</v>
      </c>
      <c r="C1159" s="16">
        <v>1328742</v>
      </c>
      <c r="D1159" s="16">
        <v>1329407</v>
      </c>
      <c r="E1159" t="s">
        <v>5653</v>
      </c>
      <c r="F1159" t="s">
        <v>1087</v>
      </c>
      <c r="G1159" s="8" t="s">
        <v>6702</v>
      </c>
      <c r="H1159" t="s">
        <v>3436</v>
      </c>
      <c r="I1159" s="11" t="s">
        <v>2631</v>
      </c>
      <c r="J1159" s="11" t="s">
        <v>6705</v>
      </c>
      <c r="L1159" s="11" t="s">
        <v>6705</v>
      </c>
      <c r="M1159" s="7">
        <v>56.699249299999998</v>
      </c>
      <c r="N1159" s="7">
        <v>52.7654152</v>
      </c>
      <c r="O1159" s="11">
        <v>0</v>
      </c>
      <c r="P1159" s="11">
        <v>0</v>
      </c>
      <c r="Q1159" s="11" t="s">
        <v>6705</v>
      </c>
      <c r="R1159" s="11" t="s">
        <v>6705</v>
      </c>
      <c r="S1159" s="11" t="s">
        <v>6705</v>
      </c>
    </row>
    <row r="1160" spans="1:19" x14ac:dyDescent="0.3">
      <c r="A1160" s="14" t="s">
        <v>6705</v>
      </c>
      <c r="B1160" t="s">
        <v>0</v>
      </c>
      <c r="C1160" s="16">
        <v>1329454</v>
      </c>
      <c r="D1160" s="16">
        <v>1331325</v>
      </c>
      <c r="E1160" t="s">
        <v>5654</v>
      </c>
      <c r="F1160" t="s">
        <v>1088</v>
      </c>
      <c r="G1160" s="8" t="s">
        <v>6702</v>
      </c>
      <c r="H1160" t="s">
        <v>3848</v>
      </c>
      <c r="I1160" s="11" t="s">
        <v>2632</v>
      </c>
      <c r="J1160" s="11" t="s">
        <v>6705</v>
      </c>
      <c r="L1160" s="11" t="s">
        <v>6705</v>
      </c>
      <c r="M1160" s="7">
        <v>49.0550499</v>
      </c>
      <c r="N1160" s="7">
        <v>46.310527800000003</v>
      </c>
      <c r="O1160" s="11">
        <v>0</v>
      </c>
      <c r="P1160" s="11">
        <v>0</v>
      </c>
      <c r="Q1160" s="11" t="s">
        <v>6705</v>
      </c>
      <c r="R1160" s="11" t="s">
        <v>6705</v>
      </c>
      <c r="S1160" s="11" t="s">
        <v>6705</v>
      </c>
    </row>
    <row r="1161" spans="1:19" x14ac:dyDescent="0.3">
      <c r="A1161" s="14" t="s">
        <v>6705</v>
      </c>
      <c r="B1161" t="s">
        <v>0</v>
      </c>
      <c r="C1161" s="16">
        <v>1331351</v>
      </c>
      <c r="D1161" s="16">
        <v>1332769</v>
      </c>
      <c r="E1161" t="s">
        <v>5655</v>
      </c>
      <c r="F1161" t="s">
        <v>1089</v>
      </c>
      <c r="G1161" s="8" t="s">
        <v>6702</v>
      </c>
      <c r="H1161" t="s">
        <v>3849</v>
      </c>
      <c r="I1161" s="11" t="s">
        <v>2305</v>
      </c>
      <c r="J1161" s="11" t="s">
        <v>6705</v>
      </c>
      <c r="L1161" s="11" t="s">
        <v>6705</v>
      </c>
      <c r="M1161" s="7">
        <v>59.696052600000002</v>
      </c>
      <c r="N1161" s="7">
        <v>47.4174881</v>
      </c>
      <c r="O1161" s="11">
        <v>0</v>
      </c>
      <c r="P1161" s="11">
        <v>0</v>
      </c>
      <c r="Q1161" s="11" t="s">
        <v>6705</v>
      </c>
      <c r="R1161" s="11" t="s">
        <v>6705</v>
      </c>
      <c r="S1161" s="11" t="s">
        <v>6705</v>
      </c>
    </row>
    <row r="1162" spans="1:19" x14ac:dyDescent="0.3">
      <c r="A1162" s="14" t="s">
        <v>6705</v>
      </c>
      <c r="B1162" t="s">
        <v>0</v>
      </c>
      <c r="C1162" s="16">
        <v>1332804</v>
      </c>
      <c r="D1162" s="16">
        <v>1332977</v>
      </c>
      <c r="E1162" t="s">
        <v>5656</v>
      </c>
      <c r="G1162" t="s">
        <v>6705</v>
      </c>
      <c r="I1162" s="11" t="s">
        <v>2185</v>
      </c>
      <c r="J1162" s="11" t="s">
        <v>6705</v>
      </c>
      <c r="L1162" s="11" t="s">
        <v>6705</v>
      </c>
      <c r="M1162" s="7">
        <v>63.173408500000001</v>
      </c>
      <c r="N1162" s="7">
        <v>28.745664600000001</v>
      </c>
      <c r="O1162" s="11">
        <v>0</v>
      </c>
      <c r="P1162" s="11">
        <v>0</v>
      </c>
      <c r="Q1162" s="11" t="s">
        <v>6705</v>
      </c>
      <c r="R1162" s="11" t="s">
        <v>6705</v>
      </c>
      <c r="S1162" s="11" t="s">
        <v>6705</v>
      </c>
    </row>
    <row r="1163" spans="1:19" x14ac:dyDescent="0.3">
      <c r="A1163" s="14" t="s">
        <v>6705</v>
      </c>
      <c r="B1163" t="s">
        <v>0</v>
      </c>
      <c r="C1163" s="16">
        <v>1333386</v>
      </c>
      <c r="D1163" s="16">
        <v>1333598</v>
      </c>
      <c r="E1163" t="s">
        <v>5657</v>
      </c>
      <c r="F1163" t="s">
        <v>1090</v>
      </c>
      <c r="G1163" s="9" t="s">
        <v>6703</v>
      </c>
      <c r="H1163" t="s">
        <v>3033</v>
      </c>
      <c r="I1163" s="11" t="s">
        <v>6705</v>
      </c>
      <c r="J1163" s="11" t="s">
        <v>6705</v>
      </c>
      <c r="L1163" s="11" t="s">
        <v>6705</v>
      </c>
      <c r="M1163" s="7">
        <v>32.3349075</v>
      </c>
      <c r="N1163" s="7">
        <v>24.1509438</v>
      </c>
      <c r="O1163" s="11">
        <v>0</v>
      </c>
      <c r="P1163" s="11">
        <v>0</v>
      </c>
      <c r="Q1163" s="11" t="s">
        <v>6705</v>
      </c>
      <c r="R1163" s="11" t="s">
        <v>6705</v>
      </c>
      <c r="S1163" s="11" t="s">
        <v>6705</v>
      </c>
    </row>
    <row r="1164" spans="1:19" x14ac:dyDescent="0.3">
      <c r="A1164" s="14" t="s">
        <v>6705</v>
      </c>
      <c r="B1164" t="s">
        <v>0</v>
      </c>
      <c r="C1164" s="16">
        <v>1333857</v>
      </c>
      <c r="D1164" s="16">
        <v>1334582</v>
      </c>
      <c r="E1164" t="s">
        <v>5658</v>
      </c>
      <c r="F1164" t="s">
        <v>1091</v>
      </c>
      <c r="G1164" s="8" t="s">
        <v>6702</v>
      </c>
      <c r="H1164" t="s">
        <v>3850</v>
      </c>
      <c r="I1164" s="11" t="s">
        <v>2633</v>
      </c>
      <c r="J1164" s="11" t="s">
        <v>6705</v>
      </c>
      <c r="L1164" s="11" t="s">
        <v>6705</v>
      </c>
      <c r="M1164" s="7">
        <v>58.554481500000001</v>
      </c>
      <c r="N1164" s="7">
        <v>32.613792400000001</v>
      </c>
      <c r="O1164" s="11">
        <v>0</v>
      </c>
      <c r="P1164" s="11">
        <v>0</v>
      </c>
      <c r="Q1164" s="11" t="s">
        <v>6705</v>
      </c>
      <c r="R1164" s="11" t="s">
        <v>6705</v>
      </c>
      <c r="S1164" s="11" t="s">
        <v>6705</v>
      </c>
    </row>
    <row r="1165" spans="1:19" x14ac:dyDescent="0.3">
      <c r="A1165" s="14" t="s">
        <v>6705</v>
      </c>
      <c r="B1165" t="s">
        <v>0</v>
      </c>
      <c r="C1165" s="16">
        <v>1334592</v>
      </c>
      <c r="D1165" s="16">
        <v>1335725</v>
      </c>
      <c r="E1165" t="s">
        <v>5659</v>
      </c>
      <c r="F1165" t="s">
        <v>1092</v>
      </c>
      <c r="G1165" s="8" t="s">
        <v>6702</v>
      </c>
      <c r="H1165" t="s">
        <v>3851</v>
      </c>
      <c r="I1165" s="11" t="s">
        <v>2634</v>
      </c>
      <c r="J1165" s="11" t="s">
        <v>6705</v>
      </c>
      <c r="L1165" s="11" t="s">
        <v>6705</v>
      </c>
      <c r="M1165" s="7">
        <v>54.778465300000001</v>
      </c>
      <c r="N1165" s="7">
        <v>32.721096000000003</v>
      </c>
      <c r="O1165" s="11">
        <v>0</v>
      </c>
      <c r="P1165" s="11">
        <v>0</v>
      </c>
      <c r="Q1165" s="11" t="s">
        <v>6705</v>
      </c>
      <c r="R1165" s="11" t="s">
        <v>6705</v>
      </c>
      <c r="S1165" s="11" t="s">
        <v>6705</v>
      </c>
    </row>
    <row r="1166" spans="1:19" x14ac:dyDescent="0.3">
      <c r="A1166" s="14" t="s">
        <v>6705</v>
      </c>
      <c r="B1166" t="s">
        <v>0</v>
      </c>
      <c r="C1166" s="16">
        <v>1335729</v>
      </c>
      <c r="D1166" s="16">
        <v>1336040</v>
      </c>
      <c r="E1166" t="s">
        <v>5660</v>
      </c>
      <c r="F1166" t="s">
        <v>1093</v>
      </c>
      <c r="G1166" s="8" t="s">
        <v>6702</v>
      </c>
      <c r="H1166" t="s">
        <v>3852</v>
      </c>
      <c r="I1166" s="11" t="s">
        <v>6705</v>
      </c>
      <c r="J1166" s="11" t="s">
        <v>6705</v>
      </c>
      <c r="L1166" s="11" t="s">
        <v>6705</v>
      </c>
      <c r="M1166" s="7">
        <v>54.520900699999999</v>
      </c>
      <c r="N1166" s="7">
        <v>33.392284400000001</v>
      </c>
      <c r="O1166" s="11">
        <v>0</v>
      </c>
      <c r="P1166" s="11">
        <v>0</v>
      </c>
      <c r="Q1166" s="11" t="s">
        <v>6705</v>
      </c>
      <c r="R1166" s="11" t="s">
        <v>6705</v>
      </c>
      <c r="S1166" s="11" t="s">
        <v>6705</v>
      </c>
    </row>
    <row r="1167" spans="1:19" x14ac:dyDescent="0.3">
      <c r="A1167" s="14" t="s">
        <v>6705</v>
      </c>
      <c r="B1167" t="s">
        <v>0</v>
      </c>
      <c r="C1167" s="16">
        <v>1336097</v>
      </c>
      <c r="D1167" s="16">
        <v>1336282</v>
      </c>
      <c r="E1167" t="s">
        <v>5661</v>
      </c>
      <c r="F1167" t="s">
        <v>1094</v>
      </c>
      <c r="G1167" s="9" t="s">
        <v>6703</v>
      </c>
      <c r="H1167" t="s">
        <v>3033</v>
      </c>
      <c r="I1167" s="11" t="s">
        <v>6705</v>
      </c>
      <c r="J1167" s="11" t="s">
        <v>6705</v>
      </c>
      <c r="L1167" s="11" t="s">
        <v>6705</v>
      </c>
      <c r="M1167" s="7">
        <v>64.756759599999995</v>
      </c>
      <c r="N1167" s="7">
        <v>31.421621300000002</v>
      </c>
      <c r="O1167" s="11">
        <v>0</v>
      </c>
      <c r="P1167" s="11">
        <v>0</v>
      </c>
      <c r="Q1167" s="11" t="s">
        <v>6705</v>
      </c>
      <c r="R1167" s="11" t="s">
        <v>6705</v>
      </c>
      <c r="S1167" s="11" t="s">
        <v>6705</v>
      </c>
    </row>
    <row r="1168" spans="1:19" x14ac:dyDescent="0.3">
      <c r="A1168" s="14" t="s">
        <v>6705</v>
      </c>
      <c r="B1168" t="s">
        <v>0</v>
      </c>
      <c r="C1168" s="16">
        <v>1336316</v>
      </c>
      <c r="D1168" s="16">
        <v>1336774</v>
      </c>
      <c r="E1168" t="s">
        <v>5662</v>
      </c>
      <c r="F1168" t="s">
        <v>1095</v>
      </c>
      <c r="G1168" s="8" t="s">
        <v>6702</v>
      </c>
      <c r="H1168" t="s">
        <v>3853</v>
      </c>
      <c r="I1168" s="11" t="s">
        <v>6705</v>
      </c>
      <c r="J1168" s="11" t="s">
        <v>6705</v>
      </c>
      <c r="L1168" s="11" t="s">
        <v>6705</v>
      </c>
      <c r="M1168" s="7">
        <v>62.971614799999998</v>
      </c>
      <c r="N1168" s="7">
        <v>19.445415499999999</v>
      </c>
      <c r="O1168" s="11">
        <v>0</v>
      </c>
      <c r="P1168" s="11">
        <v>0</v>
      </c>
      <c r="Q1168" s="11" t="s">
        <v>6705</v>
      </c>
      <c r="R1168" s="11" t="s">
        <v>6705</v>
      </c>
      <c r="S1168" s="11" t="s">
        <v>6705</v>
      </c>
    </row>
    <row r="1169" spans="1:19" x14ac:dyDescent="0.3">
      <c r="A1169" s="14" t="s">
        <v>6705</v>
      </c>
      <c r="B1169" t="s">
        <v>0</v>
      </c>
      <c r="C1169" s="16">
        <v>1336804</v>
      </c>
      <c r="D1169" s="16">
        <v>1337136</v>
      </c>
      <c r="E1169" t="s">
        <v>5663</v>
      </c>
      <c r="F1169" t="s">
        <v>1096</v>
      </c>
      <c r="G1169" s="8" t="s">
        <v>6702</v>
      </c>
      <c r="H1169" t="s">
        <v>3854</v>
      </c>
      <c r="I1169" s="11" t="s">
        <v>6705</v>
      </c>
      <c r="J1169" s="11" t="s">
        <v>6705</v>
      </c>
      <c r="L1169" s="11" t="s">
        <v>6705</v>
      </c>
      <c r="M1169" s="7">
        <v>61.885543800000001</v>
      </c>
      <c r="N1169" s="7">
        <v>19.310241699999999</v>
      </c>
      <c r="O1169" s="11">
        <v>0</v>
      </c>
      <c r="P1169" s="11">
        <v>0</v>
      </c>
      <c r="Q1169" s="11" t="s">
        <v>6705</v>
      </c>
      <c r="R1169" s="11" t="s">
        <v>6705</v>
      </c>
      <c r="S1169" s="11" t="s">
        <v>6705</v>
      </c>
    </row>
    <row r="1170" spans="1:19" x14ac:dyDescent="0.3">
      <c r="A1170" s="14" t="s">
        <v>6705</v>
      </c>
      <c r="B1170" t="s">
        <v>0</v>
      </c>
      <c r="C1170" s="16">
        <v>1337278</v>
      </c>
      <c r="D1170" s="16">
        <v>1338090</v>
      </c>
      <c r="E1170" t="s">
        <v>5664</v>
      </c>
      <c r="F1170" t="s">
        <v>1097</v>
      </c>
      <c r="G1170" s="8" t="s">
        <v>6702</v>
      </c>
      <c r="H1170" t="s">
        <v>3855</v>
      </c>
      <c r="I1170" s="11" t="s">
        <v>2635</v>
      </c>
      <c r="J1170" s="11" t="s">
        <v>6705</v>
      </c>
      <c r="L1170" s="11" t="s">
        <v>6705</v>
      </c>
      <c r="M1170" s="7">
        <v>51.940887500000002</v>
      </c>
      <c r="N1170" s="7">
        <v>22.929803799999998</v>
      </c>
      <c r="O1170" s="11">
        <v>0</v>
      </c>
      <c r="P1170" s="11">
        <v>0</v>
      </c>
      <c r="Q1170" s="11" t="s">
        <v>6705</v>
      </c>
      <c r="R1170" s="11" t="s">
        <v>6705</v>
      </c>
      <c r="S1170" s="11" t="s">
        <v>6705</v>
      </c>
    </row>
    <row r="1171" spans="1:19" x14ac:dyDescent="0.3">
      <c r="A1171" s="14" t="s">
        <v>6705</v>
      </c>
      <c r="B1171" t="s">
        <v>0</v>
      </c>
      <c r="C1171" s="16">
        <v>1338441</v>
      </c>
      <c r="D1171" s="16">
        <v>1339679</v>
      </c>
      <c r="E1171" t="s">
        <v>5665</v>
      </c>
      <c r="F1171" t="s">
        <v>1098</v>
      </c>
      <c r="G1171" s="8" t="s">
        <v>6702</v>
      </c>
      <c r="H1171" t="s">
        <v>3033</v>
      </c>
      <c r="I1171" s="11" t="s">
        <v>6705</v>
      </c>
      <c r="J1171" s="11" t="s">
        <v>6705</v>
      </c>
      <c r="L1171" s="11" t="s">
        <v>6705</v>
      </c>
      <c r="M1171" s="7">
        <v>63.084815999999996</v>
      </c>
      <c r="N1171" s="7">
        <v>27.016962100000001</v>
      </c>
      <c r="O1171" s="11">
        <v>0</v>
      </c>
      <c r="P1171" s="11">
        <v>0</v>
      </c>
      <c r="Q1171" s="11" t="s">
        <v>6705</v>
      </c>
      <c r="R1171" s="11" t="s">
        <v>6705</v>
      </c>
      <c r="S1171" s="11" t="s">
        <v>6705</v>
      </c>
    </row>
    <row r="1172" spans="1:19" x14ac:dyDescent="0.3">
      <c r="A1172" s="14" t="s">
        <v>6705</v>
      </c>
      <c r="B1172" t="s">
        <v>0</v>
      </c>
      <c r="C1172" s="16">
        <v>1339628</v>
      </c>
      <c r="D1172" s="16">
        <v>1340278</v>
      </c>
      <c r="E1172" t="s">
        <v>5666</v>
      </c>
      <c r="F1172" t="s">
        <v>1099</v>
      </c>
      <c r="G1172" s="8" t="s">
        <v>6702</v>
      </c>
      <c r="H1172" t="s">
        <v>3856</v>
      </c>
      <c r="I1172" s="11" t="s">
        <v>2636</v>
      </c>
      <c r="J1172" s="11" t="s">
        <v>6705</v>
      </c>
      <c r="L1172" s="11" t="s">
        <v>6705</v>
      </c>
      <c r="M1172" s="7">
        <v>64.733848600000002</v>
      </c>
      <c r="N1172" s="7">
        <v>22.107692700000001</v>
      </c>
      <c r="O1172" s="11">
        <v>0</v>
      </c>
      <c r="P1172" s="11">
        <v>0</v>
      </c>
      <c r="Q1172" s="11" t="s">
        <v>6705</v>
      </c>
      <c r="R1172" s="11" t="s">
        <v>6705</v>
      </c>
      <c r="S1172" s="11" t="s">
        <v>6705</v>
      </c>
    </row>
    <row r="1173" spans="1:19" x14ac:dyDescent="0.3">
      <c r="A1173" s="14" t="s">
        <v>6705</v>
      </c>
      <c r="B1173" t="s">
        <v>0</v>
      </c>
      <c r="C1173" s="16">
        <v>1340306</v>
      </c>
      <c r="D1173" s="16">
        <v>1341319</v>
      </c>
      <c r="E1173" t="s">
        <v>5667</v>
      </c>
      <c r="F1173" t="s">
        <v>1100</v>
      </c>
      <c r="G1173" s="8" t="s">
        <v>6702</v>
      </c>
      <c r="H1173" t="s">
        <v>3135</v>
      </c>
      <c r="I1173" s="11" t="s">
        <v>2637</v>
      </c>
      <c r="J1173" s="11" t="s">
        <v>6705</v>
      </c>
      <c r="L1173" s="11" t="s">
        <v>6705</v>
      </c>
      <c r="M1173" s="7">
        <v>61.255676299999998</v>
      </c>
      <c r="N1173" s="7">
        <v>16.114511499999999</v>
      </c>
      <c r="O1173" s="11">
        <v>0</v>
      </c>
      <c r="P1173" s="11">
        <v>0</v>
      </c>
      <c r="Q1173" s="11" t="s">
        <v>6705</v>
      </c>
      <c r="R1173" s="11" t="s">
        <v>6705</v>
      </c>
      <c r="S1173" s="11" t="s">
        <v>6705</v>
      </c>
    </row>
    <row r="1174" spans="1:19" x14ac:dyDescent="0.3">
      <c r="A1174" s="14" t="s">
        <v>6705</v>
      </c>
      <c r="B1174" t="s">
        <v>0</v>
      </c>
      <c r="C1174" s="16">
        <v>1341332</v>
      </c>
      <c r="D1174" s="16">
        <v>1341871</v>
      </c>
      <c r="E1174" t="s">
        <v>5668</v>
      </c>
      <c r="F1174" t="s">
        <v>1101</v>
      </c>
      <c r="G1174" s="8" t="s">
        <v>6702</v>
      </c>
      <c r="H1174" t="s">
        <v>3857</v>
      </c>
      <c r="I1174" s="11" t="s">
        <v>2638</v>
      </c>
      <c r="J1174" s="11" t="s">
        <v>6705</v>
      </c>
      <c r="L1174" s="11" t="s">
        <v>6705</v>
      </c>
      <c r="M1174" s="7">
        <v>88.096473700000004</v>
      </c>
      <c r="N1174" s="7">
        <v>20.358070399999999</v>
      </c>
      <c r="O1174" s="11">
        <v>0</v>
      </c>
      <c r="P1174" s="11">
        <v>0</v>
      </c>
      <c r="Q1174" s="11" t="s">
        <v>6705</v>
      </c>
      <c r="R1174" s="11" t="s">
        <v>6705</v>
      </c>
      <c r="S1174" s="11" t="s">
        <v>6705</v>
      </c>
    </row>
    <row r="1175" spans="1:19" x14ac:dyDescent="0.3">
      <c r="A1175" s="14" t="s">
        <v>6705</v>
      </c>
      <c r="B1175" t="s">
        <v>0</v>
      </c>
      <c r="C1175" s="16">
        <v>1341880</v>
      </c>
      <c r="D1175" s="16">
        <v>1343667</v>
      </c>
      <c r="E1175" t="s">
        <v>5669</v>
      </c>
      <c r="F1175" t="s">
        <v>1102</v>
      </c>
      <c r="G1175" s="8" t="s">
        <v>6702</v>
      </c>
      <c r="H1175" t="s">
        <v>3858</v>
      </c>
      <c r="I1175" s="11" t="s">
        <v>2639</v>
      </c>
      <c r="J1175" s="11" t="s">
        <v>6705</v>
      </c>
      <c r="L1175" s="11" t="s">
        <v>6705</v>
      </c>
      <c r="M1175" s="7">
        <v>117.6323471</v>
      </c>
      <c r="N1175" s="7">
        <v>41.055400800000001</v>
      </c>
      <c r="O1175" s="11">
        <v>0</v>
      </c>
      <c r="P1175" s="11">
        <v>0</v>
      </c>
      <c r="Q1175" s="11" t="s">
        <v>6705</v>
      </c>
      <c r="R1175" s="11" t="s">
        <v>6705</v>
      </c>
      <c r="S1175" s="11" t="s">
        <v>6705</v>
      </c>
    </row>
    <row r="1176" spans="1:19" x14ac:dyDescent="0.3">
      <c r="A1176" s="14" t="s">
        <v>6705</v>
      </c>
      <c r="B1176" t="s">
        <v>0</v>
      </c>
      <c r="C1176" s="16">
        <v>1343716</v>
      </c>
      <c r="D1176" s="16">
        <v>1345263</v>
      </c>
      <c r="E1176" t="s">
        <v>5670</v>
      </c>
      <c r="F1176" t="s">
        <v>1103</v>
      </c>
      <c r="G1176" s="8" t="s">
        <v>6702</v>
      </c>
      <c r="H1176" t="s">
        <v>3859</v>
      </c>
      <c r="I1176" s="11" t="s">
        <v>6705</v>
      </c>
      <c r="J1176" s="11" t="s">
        <v>6705</v>
      </c>
      <c r="L1176" s="11" t="s">
        <v>6705</v>
      </c>
      <c r="M1176" s="7">
        <v>348.47381589999998</v>
      </c>
      <c r="N1176" s="7">
        <v>131.46089169999999</v>
      </c>
      <c r="O1176" s="11">
        <v>1</v>
      </c>
      <c r="P1176" s="11">
        <v>0</v>
      </c>
      <c r="Q1176" s="6">
        <v>348.47381589999998</v>
      </c>
      <c r="R1176" s="6">
        <v>131.46089169999999</v>
      </c>
      <c r="S1176" s="11" t="s">
        <v>6705</v>
      </c>
    </row>
    <row r="1177" spans="1:19" x14ac:dyDescent="0.3">
      <c r="A1177" s="14" t="s">
        <v>6705</v>
      </c>
      <c r="B1177" t="s">
        <v>0</v>
      </c>
      <c r="C1177" s="16">
        <v>1345846</v>
      </c>
      <c r="D1177" s="16">
        <v>1347768</v>
      </c>
      <c r="E1177" t="s">
        <v>5671</v>
      </c>
      <c r="F1177" t="s">
        <v>1104</v>
      </c>
      <c r="G1177" s="8" t="s">
        <v>6702</v>
      </c>
      <c r="H1177" t="s">
        <v>3860</v>
      </c>
      <c r="I1177" s="11" t="s">
        <v>2640</v>
      </c>
      <c r="J1177" s="11" t="s">
        <v>6705</v>
      </c>
      <c r="L1177" s="11" t="s">
        <v>6705</v>
      </c>
      <c r="M1177" s="7">
        <v>177.4178009</v>
      </c>
      <c r="N1177" s="7">
        <v>83.258064300000001</v>
      </c>
      <c r="O1177" s="11">
        <v>0</v>
      </c>
      <c r="P1177" s="11">
        <v>0</v>
      </c>
      <c r="Q1177" s="11" t="s">
        <v>6705</v>
      </c>
      <c r="R1177" s="11" t="s">
        <v>6705</v>
      </c>
      <c r="S1177" s="11" t="s">
        <v>6705</v>
      </c>
    </row>
    <row r="1178" spans="1:19" x14ac:dyDescent="0.3">
      <c r="A1178" s="14" t="s">
        <v>6705</v>
      </c>
      <c r="B1178" t="s">
        <v>0</v>
      </c>
      <c r="C1178" s="16">
        <v>1348080</v>
      </c>
      <c r="D1178" s="16">
        <v>1348259</v>
      </c>
      <c r="E1178" t="s">
        <v>5672</v>
      </c>
      <c r="F1178" t="s">
        <v>1105</v>
      </c>
      <c r="G1178" s="10" t="s">
        <v>6704</v>
      </c>
      <c r="H1178" t="s">
        <v>3033</v>
      </c>
      <c r="I1178" s="11" t="s">
        <v>6705</v>
      </c>
      <c r="J1178" s="11" t="s">
        <v>6705</v>
      </c>
      <c r="L1178" s="11" t="s">
        <v>6708</v>
      </c>
      <c r="M1178" s="7">
        <v>138.44692989999999</v>
      </c>
      <c r="N1178" s="7">
        <v>68.653633099999993</v>
      </c>
      <c r="O1178" s="11">
        <v>0</v>
      </c>
      <c r="P1178" s="11">
        <v>0</v>
      </c>
      <c r="Q1178" s="11" t="s">
        <v>6705</v>
      </c>
      <c r="R1178" s="11" t="s">
        <v>6705</v>
      </c>
      <c r="S1178" s="11" t="s">
        <v>6705</v>
      </c>
    </row>
    <row r="1179" spans="1:19" x14ac:dyDescent="0.3">
      <c r="A1179" s="14" t="s">
        <v>6705</v>
      </c>
      <c r="B1179" t="s">
        <v>0</v>
      </c>
      <c r="C1179" s="16">
        <v>1348287</v>
      </c>
      <c r="D1179" s="16">
        <v>1348838</v>
      </c>
      <c r="E1179" t="s">
        <v>5673</v>
      </c>
      <c r="F1179" t="s">
        <v>564</v>
      </c>
      <c r="G1179" s="9" t="s">
        <v>6703</v>
      </c>
      <c r="H1179" t="s">
        <v>3497</v>
      </c>
      <c r="I1179" s="11" t="s">
        <v>6705</v>
      </c>
      <c r="J1179" s="11" t="s">
        <v>6705</v>
      </c>
      <c r="L1179" s="11" t="s">
        <v>6708</v>
      </c>
      <c r="M1179" s="7">
        <v>425.4754944</v>
      </c>
      <c r="N1179" s="7">
        <v>926.44464110000001</v>
      </c>
      <c r="O1179" s="11">
        <v>1</v>
      </c>
      <c r="P1179" s="11">
        <v>1</v>
      </c>
      <c r="Q1179" s="6">
        <v>425.4754944</v>
      </c>
      <c r="R1179" s="6">
        <v>926.44464110000001</v>
      </c>
      <c r="S1179" s="11" t="s">
        <v>6705</v>
      </c>
    </row>
    <row r="1180" spans="1:19" x14ac:dyDescent="0.3">
      <c r="A1180" s="14" t="s">
        <v>6705</v>
      </c>
      <c r="B1180" t="s">
        <v>0</v>
      </c>
      <c r="C1180" s="16">
        <v>1349302</v>
      </c>
      <c r="D1180" s="16">
        <v>1349505</v>
      </c>
      <c r="E1180" t="s">
        <v>5674</v>
      </c>
      <c r="F1180" t="s">
        <v>1106</v>
      </c>
      <c r="G1180" s="9" t="s">
        <v>6703</v>
      </c>
      <c r="H1180" t="s">
        <v>3861</v>
      </c>
      <c r="I1180" s="11" t="s">
        <v>6705</v>
      </c>
      <c r="J1180" s="11" t="s">
        <v>6705</v>
      </c>
      <c r="L1180" s="11" t="s">
        <v>6708</v>
      </c>
      <c r="M1180" s="7">
        <v>127.896553</v>
      </c>
      <c r="N1180" s="7">
        <v>51.325122800000003</v>
      </c>
      <c r="O1180" s="11">
        <v>0</v>
      </c>
      <c r="P1180" s="11">
        <v>0</v>
      </c>
      <c r="Q1180" s="11" t="s">
        <v>6705</v>
      </c>
      <c r="R1180" s="11" t="s">
        <v>6705</v>
      </c>
      <c r="S1180" s="11" t="s">
        <v>6705</v>
      </c>
    </row>
    <row r="1181" spans="1:19" x14ac:dyDescent="0.3">
      <c r="A1181" s="14" t="s">
        <v>6705</v>
      </c>
      <c r="B1181" t="s">
        <v>0</v>
      </c>
      <c r="C1181" s="16">
        <v>1349502</v>
      </c>
      <c r="D1181" s="16">
        <v>1350878</v>
      </c>
      <c r="E1181" t="s">
        <v>5675</v>
      </c>
      <c r="F1181" t="s">
        <v>1107</v>
      </c>
      <c r="G1181" s="10" t="s">
        <v>6704</v>
      </c>
      <c r="H1181" t="s">
        <v>3498</v>
      </c>
      <c r="I1181" s="11" t="s">
        <v>6705</v>
      </c>
      <c r="J1181" s="11" t="s">
        <v>6705</v>
      </c>
      <c r="K1181" s="11" t="s">
        <v>4465</v>
      </c>
      <c r="L1181" s="11" t="s">
        <v>6708</v>
      </c>
      <c r="M1181" s="7">
        <v>65.5007248</v>
      </c>
      <c r="N1181" s="7">
        <v>32.513809199999997</v>
      </c>
      <c r="O1181" s="11">
        <v>0</v>
      </c>
      <c r="P1181" s="11">
        <v>0</v>
      </c>
      <c r="Q1181" s="11" t="s">
        <v>6705</v>
      </c>
      <c r="R1181" s="11" t="s">
        <v>6705</v>
      </c>
      <c r="S1181" s="11" t="s">
        <v>6705</v>
      </c>
    </row>
    <row r="1182" spans="1:19" x14ac:dyDescent="0.3">
      <c r="A1182" s="14" t="s">
        <v>6705</v>
      </c>
      <c r="B1182" t="s">
        <v>0</v>
      </c>
      <c r="C1182" s="16">
        <v>1350886</v>
      </c>
      <c r="D1182" s="16">
        <v>1351761</v>
      </c>
      <c r="E1182" t="s">
        <v>5676</v>
      </c>
      <c r="F1182" t="s">
        <v>1108</v>
      </c>
      <c r="G1182" s="10" t="s">
        <v>6704</v>
      </c>
      <c r="H1182" t="s">
        <v>3862</v>
      </c>
      <c r="I1182" s="11" t="s">
        <v>6705</v>
      </c>
      <c r="J1182" s="11" t="s">
        <v>6705</v>
      </c>
      <c r="K1182" s="11" t="s">
        <v>4465</v>
      </c>
      <c r="L1182" s="11" t="s">
        <v>6708</v>
      </c>
      <c r="M1182" s="7">
        <v>47.100570699999999</v>
      </c>
      <c r="N1182" s="7">
        <v>26.7577152</v>
      </c>
      <c r="O1182" s="11">
        <v>0</v>
      </c>
      <c r="P1182" s="11">
        <v>0</v>
      </c>
      <c r="Q1182" s="11" t="s">
        <v>6705</v>
      </c>
      <c r="R1182" s="11" t="s">
        <v>6705</v>
      </c>
      <c r="S1182" s="11" t="s">
        <v>6705</v>
      </c>
    </row>
    <row r="1183" spans="1:19" x14ac:dyDescent="0.3">
      <c r="A1183" s="14" t="s">
        <v>6705</v>
      </c>
      <c r="B1183" t="s">
        <v>0</v>
      </c>
      <c r="C1183" s="16">
        <v>1351842</v>
      </c>
      <c r="D1183" s="16">
        <v>1353290</v>
      </c>
      <c r="E1183" t="s">
        <v>5677</v>
      </c>
      <c r="F1183" t="s">
        <v>1109</v>
      </c>
      <c r="G1183" s="9" t="s">
        <v>6703</v>
      </c>
      <c r="H1183" t="s">
        <v>3863</v>
      </c>
      <c r="I1183" s="11" t="s">
        <v>6705</v>
      </c>
      <c r="J1183" s="11" t="s">
        <v>6705</v>
      </c>
      <c r="L1183" s="11" t="s">
        <v>6708</v>
      </c>
      <c r="M1183" s="7">
        <v>63.810771899999999</v>
      </c>
      <c r="N1183" s="7">
        <v>35.220302599999997</v>
      </c>
      <c r="O1183" s="11">
        <v>0</v>
      </c>
      <c r="P1183" s="11">
        <v>0</v>
      </c>
      <c r="Q1183" s="11" t="s">
        <v>6705</v>
      </c>
      <c r="R1183" s="11" t="s">
        <v>6705</v>
      </c>
      <c r="S1183" s="11" t="s">
        <v>6705</v>
      </c>
    </row>
    <row r="1184" spans="1:19" x14ac:dyDescent="0.3">
      <c r="A1184" s="14" t="s">
        <v>6705</v>
      </c>
      <c r="B1184" t="s">
        <v>0</v>
      </c>
      <c r="C1184" s="16">
        <v>1353405</v>
      </c>
      <c r="D1184" s="16">
        <v>1353830</v>
      </c>
      <c r="E1184" t="s">
        <v>5678</v>
      </c>
      <c r="F1184" t="s">
        <v>1110</v>
      </c>
      <c r="G1184" s="9" t="s">
        <v>6703</v>
      </c>
      <c r="H1184" t="s">
        <v>3864</v>
      </c>
      <c r="I1184" s="11" t="s">
        <v>6705</v>
      </c>
      <c r="J1184" s="11" t="s">
        <v>6705</v>
      </c>
      <c r="L1184" s="11" t="s">
        <v>6708</v>
      </c>
      <c r="M1184" s="7">
        <v>60.065883599999999</v>
      </c>
      <c r="N1184" s="7">
        <v>41.917648300000003</v>
      </c>
      <c r="O1184" s="11">
        <v>0</v>
      </c>
      <c r="P1184" s="11">
        <v>0</v>
      </c>
      <c r="Q1184" s="11" t="s">
        <v>6705</v>
      </c>
      <c r="R1184" s="11" t="s">
        <v>6705</v>
      </c>
      <c r="S1184" s="11" t="s">
        <v>6705</v>
      </c>
    </row>
    <row r="1185" spans="1:19" x14ac:dyDescent="0.3">
      <c r="A1185" s="14" t="s">
        <v>6705</v>
      </c>
      <c r="B1185" t="s">
        <v>0</v>
      </c>
      <c r="C1185" s="16">
        <v>1353918</v>
      </c>
      <c r="D1185" s="16">
        <v>1354343</v>
      </c>
      <c r="E1185" t="s">
        <v>5679</v>
      </c>
      <c r="F1185" t="s">
        <v>1111</v>
      </c>
      <c r="G1185" s="8" t="s">
        <v>6702</v>
      </c>
      <c r="H1185" t="s">
        <v>3033</v>
      </c>
      <c r="I1185" s="11" t="s">
        <v>6705</v>
      </c>
      <c r="J1185" s="11" t="s">
        <v>6705</v>
      </c>
      <c r="L1185" s="11" t="s">
        <v>6705</v>
      </c>
      <c r="M1185" s="7">
        <v>80.8305893</v>
      </c>
      <c r="N1185" s="7">
        <v>32.865882900000003</v>
      </c>
      <c r="O1185" s="11">
        <v>0</v>
      </c>
      <c r="P1185" s="11">
        <v>0</v>
      </c>
      <c r="Q1185" s="11" t="s">
        <v>6705</v>
      </c>
      <c r="R1185" s="11" t="s">
        <v>6705</v>
      </c>
      <c r="S1185" s="11" t="s">
        <v>6705</v>
      </c>
    </row>
    <row r="1186" spans="1:19" x14ac:dyDescent="0.3">
      <c r="A1186" s="14" t="s">
        <v>6705</v>
      </c>
      <c r="B1186" t="s">
        <v>0</v>
      </c>
      <c r="C1186" s="16">
        <v>1354347</v>
      </c>
      <c r="D1186" s="16">
        <v>1354766</v>
      </c>
      <c r="E1186" t="s">
        <v>5680</v>
      </c>
      <c r="F1186" t="s">
        <v>1112</v>
      </c>
      <c r="G1186" s="8" t="s">
        <v>6702</v>
      </c>
      <c r="H1186" t="s">
        <v>3033</v>
      </c>
      <c r="I1186" s="11" t="s">
        <v>6705</v>
      </c>
      <c r="J1186" s="11" t="s">
        <v>6705</v>
      </c>
      <c r="L1186" s="11" t="s">
        <v>6705</v>
      </c>
      <c r="M1186" s="7">
        <v>81.763725300000004</v>
      </c>
      <c r="N1186" s="7">
        <v>39.155132299999998</v>
      </c>
      <c r="O1186" s="11">
        <v>0</v>
      </c>
      <c r="P1186" s="11">
        <v>0</v>
      </c>
      <c r="Q1186" s="11" t="s">
        <v>6705</v>
      </c>
      <c r="R1186" s="11" t="s">
        <v>6705</v>
      </c>
      <c r="S1186" s="11" t="s">
        <v>6705</v>
      </c>
    </row>
    <row r="1187" spans="1:19" x14ac:dyDescent="0.3">
      <c r="A1187" s="14" t="s">
        <v>6705</v>
      </c>
      <c r="B1187" t="s">
        <v>0</v>
      </c>
      <c r="C1187" s="16">
        <v>1354766</v>
      </c>
      <c r="D1187" s="16">
        <v>1355914</v>
      </c>
      <c r="E1187" t="s">
        <v>5681</v>
      </c>
      <c r="F1187" t="s">
        <v>1113</v>
      </c>
      <c r="G1187" s="8" t="s">
        <v>6702</v>
      </c>
      <c r="H1187" t="s">
        <v>3278</v>
      </c>
      <c r="I1187" s="11" t="s">
        <v>2227</v>
      </c>
      <c r="J1187" s="11" t="s">
        <v>6705</v>
      </c>
      <c r="L1187" s="11" t="s">
        <v>6705</v>
      </c>
      <c r="M1187" s="7">
        <v>79.711669900000004</v>
      </c>
      <c r="N1187" s="7">
        <v>41.874565099999998</v>
      </c>
      <c r="O1187" s="11">
        <v>0</v>
      </c>
      <c r="P1187" s="11">
        <v>0</v>
      </c>
      <c r="Q1187" s="11" t="s">
        <v>6705</v>
      </c>
      <c r="R1187" s="11" t="s">
        <v>6705</v>
      </c>
      <c r="S1187" s="11" t="s">
        <v>6705</v>
      </c>
    </row>
    <row r="1188" spans="1:19" x14ac:dyDescent="0.3">
      <c r="A1188" s="14" t="s">
        <v>6705</v>
      </c>
      <c r="B1188" t="s">
        <v>0</v>
      </c>
      <c r="C1188" s="16">
        <v>1356301</v>
      </c>
      <c r="D1188" s="16">
        <v>1357254</v>
      </c>
      <c r="E1188" t="s">
        <v>5682</v>
      </c>
      <c r="F1188" t="s">
        <v>1114</v>
      </c>
      <c r="G1188" s="8" t="s">
        <v>6702</v>
      </c>
      <c r="H1188" t="s">
        <v>3865</v>
      </c>
      <c r="I1188" s="11" t="s">
        <v>2641</v>
      </c>
      <c r="J1188" s="11" t="s">
        <v>6705</v>
      </c>
      <c r="L1188" s="11" t="s">
        <v>6705</v>
      </c>
      <c r="M1188" s="7">
        <v>73.871986399999997</v>
      </c>
      <c r="N1188" s="7">
        <v>43.5645332</v>
      </c>
      <c r="O1188" s="11">
        <v>0</v>
      </c>
      <c r="P1188" s="11">
        <v>0</v>
      </c>
      <c r="Q1188" s="11" t="s">
        <v>6705</v>
      </c>
      <c r="R1188" s="11" t="s">
        <v>6705</v>
      </c>
      <c r="S1188" s="11" t="s">
        <v>6705</v>
      </c>
    </row>
    <row r="1189" spans="1:19" x14ac:dyDescent="0.3">
      <c r="A1189" s="14" t="s">
        <v>6705</v>
      </c>
      <c r="B1189" t="s">
        <v>0</v>
      </c>
      <c r="C1189" s="16">
        <v>1357494</v>
      </c>
      <c r="D1189" s="16">
        <v>1359374</v>
      </c>
      <c r="E1189" t="s">
        <v>5683</v>
      </c>
      <c r="F1189" t="s">
        <v>1115</v>
      </c>
      <c r="G1189" s="8" t="s">
        <v>6702</v>
      </c>
      <c r="H1189" t="s">
        <v>3866</v>
      </c>
      <c r="I1189" s="11" t="s">
        <v>6705</v>
      </c>
      <c r="J1189" s="11" t="s">
        <v>6705</v>
      </c>
      <c r="L1189" s="11" t="s">
        <v>6705</v>
      </c>
      <c r="M1189" s="7">
        <v>76.448936500000002</v>
      </c>
      <c r="N1189" s="7">
        <v>62.163829800000002</v>
      </c>
      <c r="O1189" s="11">
        <v>0</v>
      </c>
      <c r="P1189" s="11">
        <v>0</v>
      </c>
      <c r="Q1189" s="11" t="s">
        <v>6705</v>
      </c>
      <c r="R1189" s="11" t="s">
        <v>6705</v>
      </c>
      <c r="S1189" s="11" t="s">
        <v>6705</v>
      </c>
    </row>
    <row r="1190" spans="1:19" x14ac:dyDescent="0.3">
      <c r="A1190" s="14" t="s">
        <v>6705</v>
      </c>
      <c r="B1190" t="s">
        <v>0</v>
      </c>
      <c r="C1190" s="16">
        <v>1359602</v>
      </c>
      <c r="D1190" s="16">
        <v>1359850</v>
      </c>
      <c r="E1190" t="s">
        <v>5684</v>
      </c>
      <c r="F1190" t="s">
        <v>1116</v>
      </c>
      <c r="G1190" s="9" t="s">
        <v>6703</v>
      </c>
      <c r="H1190" t="s">
        <v>3867</v>
      </c>
      <c r="I1190" s="11" t="s">
        <v>6705</v>
      </c>
      <c r="J1190" s="11" t="s">
        <v>6705</v>
      </c>
      <c r="L1190" s="11" t="s">
        <v>6705</v>
      </c>
      <c r="M1190" s="7">
        <v>90.036293000000001</v>
      </c>
      <c r="N1190" s="7">
        <v>88.370964099999995</v>
      </c>
      <c r="O1190" s="11">
        <v>0</v>
      </c>
      <c r="P1190" s="11">
        <v>0</v>
      </c>
      <c r="Q1190" s="11" t="s">
        <v>6705</v>
      </c>
      <c r="R1190" s="11" t="s">
        <v>6705</v>
      </c>
      <c r="S1190" s="11" t="s">
        <v>6705</v>
      </c>
    </row>
    <row r="1191" spans="1:19" x14ac:dyDescent="0.3">
      <c r="A1191" s="14" t="s">
        <v>6705</v>
      </c>
      <c r="B1191" t="s">
        <v>0</v>
      </c>
      <c r="C1191" s="16">
        <v>1360263</v>
      </c>
      <c r="D1191" s="16">
        <v>1361654</v>
      </c>
      <c r="E1191" t="s">
        <v>5685</v>
      </c>
      <c r="F1191" t="s">
        <v>1117</v>
      </c>
      <c r="G1191" s="8" t="s">
        <v>6702</v>
      </c>
      <c r="H1191" t="s">
        <v>3868</v>
      </c>
      <c r="I1191" s="11" t="s">
        <v>6705</v>
      </c>
      <c r="J1191" s="11" t="s">
        <v>6705</v>
      </c>
      <c r="L1191" s="11" t="s">
        <v>6705</v>
      </c>
      <c r="M1191" s="7">
        <v>81.910858200000007</v>
      </c>
      <c r="N1191" s="7">
        <v>94.636230499999996</v>
      </c>
      <c r="O1191" s="11">
        <v>0</v>
      </c>
      <c r="P1191" s="11">
        <v>0</v>
      </c>
      <c r="Q1191" s="11" t="s">
        <v>6705</v>
      </c>
      <c r="R1191" s="11" t="s">
        <v>6705</v>
      </c>
      <c r="S1191" s="11" t="s">
        <v>6705</v>
      </c>
    </row>
    <row r="1192" spans="1:19" x14ac:dyDescent="0.3">
      <c r="A1192" s="14" t="s">
        <v>6705</v>
      </c>
      <c r="B1192" t="s">
        <v>0</v>
      </c>
      <c r="C1192" s="16">
        <v>1361638</v>
      </c>
      <c r="D1192" s="16">
        <v>1362465</v>
      </c>
      <c r="E1192" t="s">
        <v>5686</v>
      </c>
      <c r="F1192" t="s">
        <v>1118</v>
      </c>
      <c r="G1192" s="8" t="s">
        <v>6702</v>
      </c>
      <c r="H1192" t="s">
        <v>3869</v>
      </c>
      <c r="I1192" s="11" t="s">
        <v>2642</v>
      </c>
      <c r="J1192" s="11" t="s">
        <v>6705</v>
      </c>
      <c r="L1192" s="11" t="s">
        <v>6705</v>
      </c>
      <c r="M1192" s="7">
        <v>76.896011400000006</v>
      </c>
      <c r="N1192" s="7">
        <v>120.769043</v>
      </c>
      <c r="O1192" s="11">
        <v>0</v>
      </c>
      <c r="P1192" s="11">
        <v>0</v>
      </c>
      <c r="Q1192" s="11" t="s">
        <v>6705</v>
      </c>
      <c r="R1192" s="11" t="s">
        <v>6705</v>
      </c>
      <c r="S1192" s="11" t="s">
        <v>6705</v>
      </c>
    </row>
    <row r="1193" spans="1:19" x14ac:dyDescent="0.3">
      <c r="A1193" s="14" t="s">
        <v>6705</v>
      </c>
      <c r="B1193" t="s">
        <v>0</v>
      </c>
      <c r="C1193" s="16">
        <v>1362487</v>
      </c>
      <c r="D1193" s="16">
        <v>1364022</v>
      </c>
      <c r="E1193" t="s">
        <v>5687</v>
      </c>
      <c r="F1193" t="s">
        <v>1119</v>
      </c>
      <c r="G1193" s="8" t="s">
        <v>6702</v>
      </c>
      <c r="H1193" t="s">
        <v>3870</v>
      </c>
      <c r="I1193" s="11" t="s">
        <v>2643</v>
      </c>
      <c r="J1193" s="11" t="s">
        <v>6705</v>
      </c>
      <c r="L1193" s="11" t="s">
        <v>6705</v>
      </c>
      <c r="M1193" s="7">
        <v>75.433227500000001</v>
      </c>
      <c r="N1193" s="7">
        <v>158.64691160000001</v>
      </c>
      <c r="O1193" s="11">
        <v>0</v>
      </c>
      <c r="P1193" s="11">
        <v>0</v>
      </c>
      <c r="Q1193" s="11" t="s">
        <v>6705</v>
      </c>
      <c r="R1193" s="11" t="s">
        <v>6705</v>
      </c>
      <c r="S1193" s="11" t="s">
        <v>6705</v>
      </c>
    </row>
    <row r="1194" spans="1:19" x14ac:dyDescent="0.3">
      <c r="A1194" s="14" t="s">
        <v>6705</v>
      </c>
      <c r="B1194" t="s">
        <v>0</v>
      </c>
      <c r="C1194" s="16">
        <v>1365183</v>
      </c>
      <c r="D1194" s="16">
        <v>1365782</v>
      </c>
      <c r="E1194" t="s">
        <v>5688</v>
      </c>
      <c r="F1194" t="s">
        <v>1120</v>
      </c>
      <c r="G1194" s="8" t="s">
        <v>6702</v>
      </c>
      <c r="H1194" t="s">
        <v>3871</v>
      </c>
      <c r="I1194" s="11" t="s">
        <v>2627</v>
      </c>
      <c r="J1194" s="11" t="s">
        <v>6705</v>
      </c>
      <c r="L1194" s="11" t="s">
        <v>6705</v>
      </c>
      <c r="M1194" s="7">
        <v>76.681137100000001</v>
      </c>
      <c r="N1194" s="7">
        <v>160.0484161</v>
      </c>
      <c r="O1194" s="11">
        <v>0</v>
      </c>
      <c r="P1194" s="11">
        <v>0</v>
      </c>
      <c r="Q1194" s="11" t="s">
        <v>6705</v>
      </c>
      <c r="R1194" s="11" t="s">
        <v>6705</v>
      </c>
      <c r="S1194" s="11" t="s">
        <v>6705</v>
      </c>
    </row>
    <row r="1195" spans="1:19" x14ac:dyDescent="0.3">
      <c r="A1195" s="14" t="s">
        <v>6705</v>
      </c>
      <c r="B1195" t="s">
        <v>0</v>
      </c>
      <c r="C1195" s="16">
        <v>1365823</v>
      </c>
      <c r="D1195" s="16">
        <v>1368228</v>
      </c>
      <c r="E1195" t="s">
        <v>5689</v>
      </c>
      <c r="F1195" t="s">
        <v>1121</v>
      </c>
      <c r="G1195" s="8" t="s">
        <v>6702</v>
      </c>
      <c r="H1195" t="s">
        <v>3872</v>
      </c>
      <c r="I1195" s="11" t="s">
        <v>2644</v>
      </c>
      <c r="J1195" s="11" t="s">
        <v>6705</v>
      </c>
      <c r="L1195" s="11" t="s">
        <v>6705</v>
      </c>
      <c r="M1195" s="7">
        <v>74.246154799999999</v>
      </c>
      <c r="N1195" s="7">
        <v>107.256134</v>
      </c>
      <c r="O1195" s="11">
        <v>0</v>
      </c>
      <c r="P1195" s="11">
        <v>0</v>
      </c>
      <c r="Q1195" s="11" t="s">
        <v>6705</v>
      </c>
      <c r="R1195" s="11" t="s">
        <v>6705</v>
      </c>
      <c r="S1195" s="11" t="s">
        <v>6705</v>
      </c>
    </row>
    <row r="1196" spans="1:19" x14ac:dyDescent="0.3">
      <c r="A1196" s="14" t="s">
        <v>6705</v>
      </c>
      <c r="B1196" t="s">
        <v>0</v>
      </c>
      <c r="C1196" s="16">
        <v>1368306</v>
      </c>
      <c r="D1196" s="16">
        <v>1369097</v>
      </c>
      <c r="E1196" t="s">
        <v>5690</v>
      </c>
      <c r="F1196" t="s">
        <v>1122</v>
      </c>
      <c r="G1196" s="8" t="s">
        <v>6702</v>
      </c>
      <c r="H1196" t="s">
        <v>3873</v>
      </c>
      <c r="I1196" s="11" t="s">
        <v>6705</v>
      </c>
      <c r="J1196" s="11" t="s">
        <v>6705</v>
      </c>
      <c r="L1196" s="11" t="s">
        <v>6705</v>
      </c>
      <c r="M1196" s="7">
        <v>73.603035000000006</v>
      </c>
      <c r="N1196" s="7">
        <v>95.352714500000005</v>
      </c>
      <c r="O1196" s="11">
        <v>0</v>
      </c>
      <c r="P1196" s="11">
        <v>0</v>
      </c>
      <c r="Q1196" s="11" t="s">
        <v>6705</v>
      </c>
      <c r="R1196" s="11" t="s">
        <v>6705</v>
      </c>
      <c r="S1196" s="11" t="s">
        <v>6705</v>
      </c>
    </row>
    <row r="1197" spans="1:19" x14ac:dyDescent="0.3">
      <c r="A1197" s="14" t="s">
        <v>6705</v>
      </c>
      <c r="B1197" t="s">
        <v>0</v>
      </c>
      <c r="C1197" s="16">
        <v>1369101</v>
      </c>
      <c r="D1197" s="16">
        <v>1370378</v>
      </c>
      <c r="E1197" t="s">
        <v>5691</v>
      </c>
      <c r="F1197" t="s">
        <v>1123</v>
      </c>
      <c r="G1197" s="8" t="s">
        <v>6702</v>
      </c>
      <c r="H1197" t="s">
        <v>3033</v>
      </c>
      <c r="I1197" s="11" t="s">
        <v>6705</v>
      </c>
      <c r="J1197" s="11" t="s">
        <v>6705</v>
      </c>
      <c r="L1197" s="11" t="s">
        <v>6705</v>
      </c>
      <c r="M1197" s="7">
        <v>69.615501399999999</v>
      </c>
      <c r="N1197" s="7">
        <v>83.4870758</v>
      </c>
      <c r="O1197" s="11">
        <v>0</v>
      </c>
      <c r="P1197" s="11">
        <v>0</v>
      </c>
      <c r="Q1197" s="11" t="s">
        <v>6705</v>
      </c>
      <c r="R1197" s="11" t="s">
        <v>6705</v>
      </c>
      <c r="S1197" s="11" t="s">
        <v>6705</v>
      </c>
    </row>
    <row r="1198" spans="1:19" x14ac:dyDescent="0.3">
      <c r="A1198" s="14" t="s">
        <v>6705</v>
      </c>
      <c r="B1198" t="s">
        <v>0</v>
      </c>
      <c r="C1198" s="16">
        <v>1370418</v>
      </c>
      <c r="D1198" s="16">
        <v>1372172</v>
      </c>
      <c r="E1198" t="s">
        <v>5692</v>
      </c>
      <c r="F1198" t="s">
        <v>1124</v>
      </c>
      <c r="G1198" s="8" t="s">
        <v>6702</v>
      </c>
      <c r="H1198" t="s">
        <v>3874</v>
      </c>
      <c r="I1198" s="11" t="s">
        <v>2645</v>
      </c>
      <c r="J1198" s="11" t="s">
        <v>6705</v>
      </c>
      <c r="L1198" s="11" t="s">
        <v>6705</v>
      </c>
      <c r="M1198" s="7">
        <v>74.7822113</v>
      </c>
      <c r="N1198" s="7">
        <v>65.610603299999994</v>
      </c>
      <c r="O1198" s="11">
        <v>0</v>
      </c>
      <c r="P1198" s="11">
        <v>0</v>
      </c>
      <c r="Q1198" s="11" t="s">
        <v>6705</v>
      </c>
      <c r="R1198" s="11" t="s">
        <v>6705</v>
      </c>
      <c r="S1198" s="11" t="s">
        <v>6705</v>
      </c>
    </row>
    <row r="1199" spans="1:19" x14ac:dyDescent="0.3">
      <c r="A1199" s="14" t="s">
        <v>6705</v>
      </c>
      <c r="B1199" t="s">
        <v>0</v>
      </c>
      <c r="C1199" s="16">
        <v>1372219</v>
      </c>
      <c r="D1199" s="16">
        <v>1373925</v>
      </c>
      <c r="E1199" t="s">
        <v>5693</v>
      </c>
      <c r="F1199" t="s">
        <v>1125</v>
      </c>
      <c r="G1199" s="8" t="s">
        <v>6702</v>
      </c>
      <c r="H1199" t="s">
        <v>3295</v>
      </c>
      <c r="I1199" s="11" t="s">
        <v>2645</v>
      </c>
      <c r="J1199" s="11" t="s">
        <v>6705</v>
      </c>
      <c r="L1199" s="11" t="s">
        <v>6705</v>
      </c>
      <c r="M1199" s="7">
        <v>62.836460099999996</v>
      </c>
      <c r="N1199" s="7">
        <v>51.130130800000003</v>
      </c>
      <c r="O1199" s="11">
        <v>0</v>
      </c>
      <c r="P1199" s="11">
        <v>0</v>
      </c>
      <c r="Q1199" s="11" t="s">
        <v>6705</v>
      </c>
      <c r="R1199" s="11" t="s">
        <v>6705</v>
      </c>
      <c r="S1199" s="11" t="s">
        <v>6705</v>
      </c>
    </row>
    <row r="1200" spans="1:19" x14ac:dyDescent="0.3">
      <c r="A1200" s="14" t="s">
        <v>6705</v>
      </c>
      <c r="B1200" t="s">
        <v>0</v>
      </c>
      <c r="C1200" s="16">
        <v>1374424</v>
      </c>
      <c r="D1200" s="16">
        <v>1375428</v>
      </c>
      <c r="E1200" t="s">
        <v>5694</v>
      </c>
      <c r="F1200" t="s">
        <v>1126</v>
      </c>
      <c r="G1200" s="9" t="s">
        <v>6703</v>
      </c>
      <c r="H1200" t="s">
        <v>3875</v>
      </c>
      <c r="I1200" s="11" t="s">
        <v>6705</v>
      </c>
      <c r="J1200" s="11" t="s">
        <v>6705</v>
      </c>
      <c r="L1200" s="11" t="s">
        <v>6705</v>
      </c>
      <c r="M1200" s="7">
        <v>55.3914337</v>
      </c>
      <c r="N1200" s="7">
        <v>43.618526500000002</v>
      </c>
      <c r="O1200" s="11">
        <v>0</v>
      </c>
      <c r="P1200" s="11">
        <v>0</v>
      </c>
      <c r="Q1200" s="11" t="s">
        <v>6705</v>
      </c>
      <c r="R1200" s="11" t="s">
        <v>6705</v>
      </c>
      <c r="S1200" s="11" t="s">
        <v>6705</v>
      </c>
    </row>
    <row r="1201" spans="1:19" x14ac:dyDescent="0.3">
      <c r="A1201" s="14" t="s">
        <v>6705</v>
      </c>
      <c r="B1201" t="s">
        <v>0</v>
      </c>
      <c r="C1201" s="16">
        <v>1375418</v>
      </c>
      <c r="D1201" s="16">
        <v>1375822</v>
      </c>
      <c r="E1201" t="s">
        <v>5695</v>
      </c>
      <c r="F1201" t="s">
        <v>1127</v>
      </c>
      <c r="G1201" s="10" t="s">
        <v>6704</v>
      </c>
      <c r="H1201" t="s">
        <v>3876</v>
      </c>
      <c r="I1201" s="11" t="s">
        <v>6705</v>
      </c>
      <c r="J1201" s="11" t="s">
        <v>6705</v>
      </c>
      <c r="L1201" s="11" t="s">
        <v>6705</v>
      </c>
      <c r="M1201" s="7">
        <v>56.900989500000001</v>
      </c>
      <c r="N1201" s="7">
        <v>39.128711699999997</v>
      </c>
      <c r="O1201" s="11">
        <v>0</v>
      </c>
      <c r="P1201" s="11">
        <v>0</v>
      </c>
      <c r="Q1201" s="11" t="s">
        <v>6705</v>
      </c>
      <c r="R1201" s="11" t="s">
        <v>6705</v>
      </c>
      <c r="S1201" s="11" t="s">
        <v>6705</v>
      </c>
    </row>
    <row r="1202" spans="1:19" x14ac:dyDescent="0.3">
      <c r="A1202" s="14" t="s">
        <v>6705</v>
      </c>
      <c r="B1202" t="s">
        <v>0</v>
      </c>
      <c r="C1202" s="16">
        <v>1376048</v>
      </c>
      <c r="D1202" s="16">
        <v>1376560</v>
      </c>
      <c r="E1202" t="s">
        <v>5696</v>
      </c>
      <c r="F1202" t="s">
        <v>1128</v>
      </c>
      <c r="G1202" s="10" t="s">
        <v>6704</v>
      </c>
      <c r="H1202" t="s">
        <v>3877</v>
      </c>
      <c r="I1202" s="11" t="s">
        <v>6705</v>
      </c>
      <c r="J1202" s="11" t="s">
        <v>6705</v>
      </c>
      <c r="L1202" s="11" t="s">
        <v>6705</v>
      </c>
      <c r="M1202" s="7">
        <v>50.1875</v>
      </c>
      <c r="N1202" s="7">
        <v>41.925781200000003</v>
      </c>
      <c r="O1202" s="11">
        <v>0</v>
      </c>
      <c r="P1202" s="11">
        <v>0</v>
      </c>
      <c r="Q1202" s="11" t="s">
        <v>6705</v>
      </c>
      <c r="R1202" s="11" t="s">
        <v>6705</v>
      </c>
      <c r="S1202" s="11" t="s">
        <v>6705</v>
      </c>
    </row>
    <row r="1203" spans="1:19" x14ac:dyDescent="0.3">
      <c r="A1203" s="14" t="s">
        <v>6705</v>
      </c>
      <c r="B1203" t="s">
        <v>0</v>
      </c>
      <c r="C1203" s="16">
        <v>1376564</v>
      </c>
      <c r="D1203" s="16">
        <v>1377514</v>
      </c>
      <c r="E1203" t="s">
        <v>5697</v>
      </c>
      <c r="F1203" t="s">
        <v>1129</v>
      </c>
      <c r="G1203" s="9" t="s">
        <v>6703</v>
      </c>
      <c r="H1203" t="s">
        <v>3878</v>
      </c>
      <c r="I1203" s="11" t="s">
        <v>6705</v>
      </c>
      <c r="J1203" s="11" t="s">
        <v>6705</v>
      </c>
      <c r="L1203" s="11" t="s">
        <v>6705</v>
      </c>
      <c r="M1203" s="7">
        <v>58.259998299999999</v>
      </c>
      <c r="N1203" s="7">
        <v>33.654735600000002</v>
      </c>
      <c r="O1203" s="11">
        <v>0</v>
      </c>
      <c r="P1203" s="11">
        <v>0</v>
      </c>
      <c r="Q1203" s="11" t="s">
        <v>6705</v>
      </c>
      <c r="R1203" s="11" t="s">
        <v>6705</v>
      </c>
      <c r="S1203" s="11" t="s">
        <v>6705</v>
      </c>
    </row>
    <row r="1204" spans="1:19" x14ac:dyDescent="0.3">
      <c r="A1204" s="14" t="s">
        <v>6705</v>
      </c>
      <c r="B1204" t="s">
        <v>0</v>
      </c>
      <c r="C1204" s="16">
        <v>1378208</v>
      </c>
      <c r="D1204" s="16">
        <v>1378486</v>
      </c>
      <c r="E1204" t="s">
        <v>5698</v>
      </c>
      <c r="F1204" t="s">
        <v>1130</v>
      </c>
      <c r="G1204" s="9" t="s">
        <v>6703</v>
      </c>
      <c r="H1204" t="s">
        <v>3879</v>
      </c>
      <c r="I1204" s="11" t="s">
        <v>6705</v>
      </c>
      <c r="J1204" s="11" t="s">
        <v>6705</v>
      </c>
      <c r="L1204" s="11" t="s">
        <v>6705</v>
      </c>
      <c r="M1204" s="7">
        <v>50.287769300000001</v>
      </c>
      <c r="N1204" s="7">
        <v>34.420864100000003</v>
      </c>
      <c r="O1204" s="11">
        <v>0</v>
      </c>
      <c r="P1204" s="11">
        <v>0</v>
      </c>
      <c r="Q1204" s="11" t="s">
        <v>6705</v>
      </c>
      <c r="R1204" s="11" t="s">
        <v>6705</v>
      </c>
      <c r="S1204" s="11" t="s">
        <v>6705</v>
      </c>
    </row>
    <row r="1205" spans="1:19" x14ac:dyDescent="0.3">
      <c r="A1205" s="14" t="s">
        <v>6705</v>
      </c>
      <c r="B1205" t="s">
        <v>0</v>
      </c>
      <c r="C1205" s="16">
        <v>1378489</v>
      </c>
      <c r="D1205" s="16">
        <v>1378767</v>
      </c>
      <c r="E1205" t="s">
        <v>5699</v>
      </c>
      <c r="F1205" t="s">
        <v>1131</v>
      </c>
      <c r="G1205" s="9" t="s">
        <v>6703</v>
      </c>
      <c r="H1205" t="s">
        <v>3880</v>
      </c>
      <c r="I1205" s="11" t="s">
        <v>6705</v>
      </c>
      <c r="J1205" s="11" t="s">
        <v>6705</v>
      </c>
      <c r="L1205" s="11" t="s">
        <v>6705</v>
      </c>
      <c r="M1205" s="7">
        <v>57.1798553</v>
      </c>
      <c r="N1205" s="7">
        <v>19.2733822</v>
      </c>
      <c r="O1205" s="11">
        <v>0</v>
      </c>
      <c r="P1205" s="11">
        <v>0</v>
      </c>
      <c r="Q1205" s="11" t="s">
        <v>6705</v>
      </c>
      <c r="R1205" s="11" t="s">
        <v>6705</v>
      </c>
      <c r="S1205" s="11" t="s">
        <v>6705</v>
      </c>
    </row>
    <row r="1206" spans="1:19" x14ac:dyDescent="0.3">
      <c r="A1206" s="14" t="s">
        <v>6705</v>
      </c>
      <c r="B1206" t="s">
        <v>0</v>
      </c>
      <c r="C1206" s="16">
        <v>1379185</v>
      </c>
      <c r="D1206" s="16">
        <v>1379991</v>
      </c>
      <c r="E1206" t="s">
        <v>5700</v>
      </c>
      <c r="F1206" t="s">
        <v>1132</v>
      </c>
      <c r="G1206" s="9" t="s">
        <v>6703</v>
      </c>
      <c r="H1206" t="s">
        <v>3881</v>
      </c>
      <c r="I1206" s="11" t="s">
        <v>6705</v>
      </c>
      <c r="J1206" s="11" t="s">
        <v>6705</v>
      </c>
      <c r="L1206" s="11" t="s">
        <v>6705</v>
      </c>
      <c r="M1206" s="7">
        <v>62.591812099999999</v>
      </c>
      <c r="N1206" s="7">
        <v>25.367244700000001</v>
      </c>
      <c r="O1206" s="11">
        <v>0</v>
      </c>
      <c r="P1206" s="11">
        <v>0</v>
      </c>
      <c r="Q1206" s="11" t="s">
        <v>6705</v>
      </c>
      <c r="R1206" s="11" t="s">
        <v>6705</v>
      </c>
      <c r="S1206" s="11" t="s">
        <v>6705</v>
      </c>
    </row>
    <row r="1207" spans="1:19" x14ac:dyDescent="0.3">
      <c r="A1207" s="14" t="s">
        <v>6705</v>
      </c>
      <c r="B1207" t="s">
        <v>0</v>
      </c>
      <c r="C1207" s="16">
        <v>1380475</v>
      </c>
      <c r="D1207" s="16">
        <v>1381737</v>
      </c>
      <c r="E1207" t="s">
        <v>5701</v>
      </c>
      <c r="F1207" t="s">
        <v>1133</v>
      </c>
      <c r="G1207" s="10" t="s">
        <v>6704</v>
      </c>
      <c r="H1207" t="s">
        <v>3882</v>
      </c>
      <c r="I1207" s="11" t="s">
        <v>6705</v>
      </c>
      <c r="J1207" s="11" t="s">
        <v>6705</v>
      </c>
      <c r="L1207" s="11" t="s">
        <v>6705</v>
      </c>
      <c r="M1207" s="7">
        <v>42.709983800000003</v>
      </c>
      <c r="N1207" s="7">
        <v>28.6069736</v>
      </c>
      <c r="O1207" s="11">
        <v>0</v>
      </c>
      <c r="P1207" s="11">
        <v>0</v>
      </c>
      <c r="Q1207" s="11" t="s">
        <v>6705</v>
      </c>
      <c r="R1207" s="11" t="s">
        <v>6705</v>
      </c>
      <c r="S1207" s="11" t="s">
        <v>6705</v>
      </c>
    </row>
    <row r="1208" spans="1:19" x14ac:dyDescent="0.3">
      <c r="A1208" s="14" t="s">
        <v>6705</v>
      </c>
      <c r="B1208" t="s">
        <v>0</v>
      </c>
      <c r="C1208" s="16">
        <v>1381761</v>
      </c>
      <c r="D1208" s="16">
        <v>1383875</v>
      </c>
      <c r="E1208" t="s">
        <v>5702</v>
      </c>
      <c r="F1208" t="s">
        <v>1134</v>
      </c>
      <c r="G1208" s="10" t="s">
        <v>6704</v>
      </c>
      <c r="H1208" t="s">
        <v>3033</v>
      </c>
      <c r="I1208" s="11" t="s">
        <v>6705</v>
      </c>
      <c r="J1208" s="11" t="s">
        <v>6705</v>
      </c>
      <c r="L1208" s="11" t="s">
        <v>6705</v>
      </c>
      <c r="M1208" s="7">
        <v>37.4262047</v>
      </c>
      <c r="N1208" s="7">
        <v>23.195364000000001</v>
      </c>
      <c r="O1208" s="11">
        <v>0</v>
      </c>
      <c r="P1208" s="11">
        <v>0</v>
      </c>
      <c r="Q1208" s="11" t="s">
        <v>6705</v>
      </c>
      <c r="R1208" s="11" t="s">
        <v>6705</v>
      </c>
      <c r="S1208" s="11" t="s">
        <v>6705</v>
      </c>
    </row>
    <row r="1209" spans="1:19" x14ac:dyDescent="0.3">
      <c r="A1209" s="14" t="s">
        <v>6705</v>
      </c>
      <c r="B1209" t="s">
        <v>0</v>
      </c>
      <c r="C1209" s="16">
        <v>1385462</v>
      </c>
      <c r="D1209" s="16">
        <v>1385584</v>
      </c>
      <c r="E1209" t="s">
        <v>5703</v>
      </c>
      <c r="F1209" t="s">
        <v>1135</v>
      </c>
      <c r="G1209" s="10" t="s">
        <v>6704</v>
      </c>
      <c r="H1209" t="s">
        <v>3033</v>
      </c>
      <c r="I1209" s="11" t="s">
        <v>6705</v>
      </c>
      <c r="J1209" s="11" t="s">
        <v>6705</v>
      </c>
      <c r="L1209" s="11" t="s">
        <v>6705</v>
      </c>
      <c r="M1209" s="7">
        <v>32.631149299999997</v>
      </c>
      <c r="N1209" s="7">
        <v>25.483606300000002</v>
      </c>
      <c r="O1209" s="11">
        <v>0</v>
      </c>
      <c r="P1209" s="11">
        <v>0</v>
      </c>
      <c r="Q1209" s="11" t="s">
        <v>6705</v>
      </c>
      <c r="R1209" s="11" t="s">
        <v>6705</v>
      </c>
      <c r="S1209" s="11" t="s">
        <v>6705</v>
      </c>
    </row>
    <row r="1210" spans="1:19" x14ac:dyDescent="0.3">
      <c r="A1210" s="14" t="s">
        <v>6705</v>
      </c>
      <c r="B1210" t="s">
        <v>0</v>
      </c>
      <c r="C1210" s="16">
        <v>1385676</v>
      </c>
      <c r="D1210" s="16">
        <v>1386872</v>
      </c>
      <c r="E1210" t="s">
        <v>5704</v>
      </c>
      <c r="F1210" t="s">
        <v>1136</v>
      </c>
      <c r="G1210" s="9" t="s">
        <v>6703</v>
      </c>
      <c r="H1210" t="s">
        <v>3883</v>
      </c>
      <c r="I1210" s="11" t="s">
        <v>6705</v>
      </c>
      <c r="J1210" s="11" t="s">
        <v>6705</v>
      </c>
      <c r="L1210" s="11" t="s">
        <v>6705</v>
      </c>
      <c r="M1210" s="7">
        <v>119.1371231</v>
      </c>
      <c r="N1210" s="7">
        <v>187.8093719</v>
      </c>
      <c r="O1210" s="11">
        <v>0</v>
      </c>
      <c r="P1210" s="11">
        <v>0</v>
      </c>
      <c r="Q1210" s="11" t="s">
        <v>6705</v>
      </c>
      <c r="R1210" s="11" t="s">
        <v>6705</v>
      </c>
      <c r="S1210" s="11" t="s">
        <v>6705</v>
      </c>
    </row>
    <row r="1211" spans="1:19" x14ac:dyDescent="0.3">
      <c r="A1211" s="14" t="s">
        <v>6705</v>
      </c>
      <c r="B1211" t="s">
        <v>0</v>
      </c>
      <c r="C1211" s="16">
        <v>1387019</v>
      </c>
      <c r="D1211" s="16">
        <v>1388248</v>
      </c>
      <c r="E1211" t="s">
        <v>5705</v>
      </c>
      <c r="F1211" t="s">
        <v>1137</v>
      </c>
      <c r="G1211" s="9" t="s">
        <v>6703</v>
      </c>
      <c r="H1211" t="s">
        <v>3884</v>
      </c>
      <c r="I1211" s="11" t="s">
        <v>6705</v>
      </c>
      <c r="J1211" s="11" t="s">
        <v>6705</v>
      </c>
      <c r="L1211" s="11" t="s">
        <v>6705</v>
      </c>
      <c r="M1211" s="7">
        <v>111.554924</v>
      </c>
      <c r="N1211" s="7">
        <v>95.436943099999993</v>
      </c>
      <c r="O1211" s="11">
        <v>0</v>
      </c>
      <c r="P1211" s="11">
        <v>0</v>
      </c>
      <c r="Q1211" s="11" t="s">
        <v>6705</v>
      </c>
      <c r="R1211" s="11" t="s">
        <v>6705</v>
      </c>
      <c r="S1211" s="11" t="s">
        <v>6705</v>
      </c>
    </row>
    <row r="1212" spans="1:19" x14ac:dyDescent="0.3">
      <c r="A1212" s="14" t="s">
        <v>6705</v>
      </c>
      <c r="B1212" t="s">
        <v>0</v>
      </c>
      <c r="C1212" s="16">
        <v>1389086</v>
      </c>
      <c r="D1212" s="16">
        <v>1390795</v>
      </c>
      <c r="E1212" t="s">
        <v>5706</v>
      </c>
      <c r="F1212" t="s">
        <v>1138</v>
      </c>
      <c r="G1212" s="8" t="s">
        <v>6702</v>
      </c>
      <c r="H1212" t="s">
        <v>3885</v>
      </c>
      <c r="I1212" s="11" t="s">
        <v>2188</v>
      </c>
      <c r="J1212" s="11" t="s">
        <v>6705</v>
      </c>
      <c r="L1212" s="11" t="s">
        <v>6705</v>
      </c>
      <c r="M1212" s="7">
        <v>70.099472000000006</v>
      </c>
      <c r="N1212" s="7">
        <v>18.746049899999999</v>
      </c>
      <c r="O1212" s="11">
        <v>0</v>
      </c>
      <c r="P1212" s="11">
        <v>0</v>
      </c>
      <c r="Q1212" s="11" t="s">
        <v>6705</v>
      </c>
      <c r="R1212" s="11" t="s">
        <v>6705</v>
      </c>
      <c r="S1212" s="11" t="s">
        <v>6705</v>
      </c>
    </row>
    <row r="1213" spans="1:19" x14ac:dyDescent="0.3">
      <c r="A1213" s="14" t="s">
        <v>6705</v>
      </c>
      <c r="B1213" t="s">
        <v>0</v>
      </c>
      <c r="C1213" s="16">
        <v>1391108</v>
      </c>
      <c r="D1213" s="16">
        <v>1392196</v>
      </c>
      <c r="E1213" t="s">
        <v>5707</v>
      </c>
      <c r="F1213" t="s">
        <v>1139</v>
      </c>
      <c r="G1213" s="8" t="s">
        <v>6702</v>
      </c>
      <c r="H1213" t="s">
        <v>3886</v>
      </c>
      <c r="I1213" s="11" t="s">
        <v>6705</v>
      </c>
      <c r="J1213" s="11" t="s">
        <v>6705</v>
      </c>
      <c r="L1213" s="11" t="s">
        <v>6705</v>
      </c>
      <c r="M1213" s="7">
        <v>61.3759193</v>
      </c>
      <c r="N1213" s="7">
        <v>14.6875</v>
      </c>
      <c r="O1213" s="11">
        <v>0</v>
      </c>
      <c r="P1213" s="11">
        <v>0</v>
      </c>
      <c r="Q1213" s="11" t="s">
        <v>6705</v>
      </c>
      <c r="R1213" s="11" t="s">
        <v>6705</v>
      </c>
      <c r="S1213" s="11" t="s">
        <v>6705</v>
      </c>
    </row>
    <row r="1214" spans="1:19" x14ac:dyDescent="0.3">
      <c r="A1214" s="14" t="s">
        <v>6705</v>
      </c>
      <c r="B1214" t="s">
        <v>0</v>
      </c>
      <c r="C1214" s="16">
        <v>1393485</v>
      </c>
      <c r="D1214" s="16">
        <v>1393925</v>
      </c>
      <c r="E1214" t="s">
        <v>5708</v>
      </c>
      <c r="F1214" t="s">
        <v>1140</v>
      </c>
      <c r="G1214" s="8" t="s">
        <v>6702</v>
      </c>
      <c r="H1214" t="s">
        <v>3667</v>
      </c>
      <c r="I1214" s="11" t="s">
        <v>2646</v>
      </c>
      <c r="J1214" s="11" t="s">
        <v>6705</v>
      </c>
      <c r="L1214" s="11" t="s">
        <v>6705</v>
      </c>
      <c r="M1214" s="7">
        <v>66.629547099999996</v>
      </c>
      <c r="N1214" s="7">
        <v>13.3045454</v>
      </c>
      <c r="O1214" s="11">
        <v>0</v>
      </c>
      <c r="P1214" s="11">
        <v>0</v>
      </c>
      <c r="Q1214" s="11" t="s">
        <v>6705</v>
      </c>
      <c r="R1214" s="11" t="s">
        <v>6705</v>
      </c>
      <c r="S1214" s="11" t="s">
        <v>6705</v>
      </c>
    </row>
    <row r="1215" spans="1:19" x14ac:dyDescent="0.3">
      <c r="A1215" s="14" t="s">
        <v>6705</v>
      </c>
      <c r="B1215" t="s">
        <v>0</v>
      </c>
      <c r="C1215" s="16">
        <v>1393977</v>
      </c>
      <c r="D1215" s="16">
        <v>1394774</v>
      </c>
      <c r="E1215" t="s">
        <v>5709</v>
      </c>
      <c r="F1215" t="s">
        <v>1141</v>
      </c>
      <c r="G1215" s="8" t="s">
        <v>6702</v>
      </c>
      <c r="H1215" t="s">
        <v>3887</v>
      </c>
      <c r="I1215" s="11" t="s">
        <v>2082</v>
      </c>
      <c r="J1215" s="11" t="s">
        <v>6705</v>
      </c>
      <c r="L1215" s="11" t="s">
        <v>6705</v>
      </c>
      <c r="M1215" s="7">
        <v>68.840652500000004</v>
      </c>
      <c r="N1215" s="7">
        <v>9.8644914999999997</v>
      </c>
      <c r="O1215" s="11">
        <v>0</v>
      </c>
      <c r="P1215" s="11">
        <v>0</v>
      </c>
      <c r="Q1215" s="11" t="s">
        <v>6705</v>
      </c>
      <c r="R1215" s="11" t="s">
        <v>6705</v>
      </c>
      <c r="S1215" s="11" t="s">
        <v>6705</v>
      </c>
    </row>
    <row r="1216" spans="1:19" x14ac:dyDescent="0.3">
      <c r="A1216" s="14" t="s">
        <v>6705</v>
      </c>
      <c r="B1216" t="s">
        <v>0</v>
      </c>
      <c r="C1216" s="16">
        <v>1394810</v>
      </c>
      <c r="D1216" s="16">
        <v>1395679</v>
      </c>
      <c r="E1216" t="s">
        <v>5710</v>
      </c>
      <c r="F1216" t="s">
        <v>1142</v>
      </c>
      <c r="G1216" s="8" t="s">
        <v>6702</v>
      </c>
      <c r="H1216" t="s">
        <v>3888</v>
      </c>
      <c r="I1216" s="11" t="s">
        <v>2073</v>
      </c>
      <c r="J1216" s="11" t="s">
        <v>6705</v>
      </c>
      <c r="L1216" s="11" t="s">
        <v>6705</v>
      </c>
      <c r="M1216" s="7">
        <v>68.689300500000002</v>
      </c>
      <c r="N1216" s="7">
        <v>7.2428078999999999</v>
      </c>
      <c r="O1216" s="11">
        <v>0</v>
      </c>
      <c r="P1216" s="11">
        <v>0</v>
      </c>
      <c r="Q1216" s="11" t="s">
        <v>6705</v>
      </c>
      <c r="R1216" s="11" t="s">
        <v>6705</v>
      </c>
      <c r="S1216" s="11" t="s">
        <v>6705</v>
      </c>
    </row>
    <row r="1217" spans="1:19" x14ac:dyDescent="0.3">
      <c r="A1217" s="14" t="s">
        <v>6705</v>
      </c>
      <c r="B1217" t="s">
        <v>0</v>
      </c>
      <c r="C1217" s="16">
        <v>1395950</v>
      </c>
      <c r="D1217" s="16">
        <v>1396594</v>
      </c>
      <c r="E1217" t="s">
        <v>5711</v>
      </c>
      <c r="F1217" t="s">
        <v>1143</v>
      </c>
      <c r="G1217" s="8" t="s">
        <v>6702</v>
      </c>
      <c r="H1217" t="s">
        <v>3889</v>
      </c>
      <c r="I1217" s="11" t="s">
        <v>2647</v>
      </c>
      <c r="J1217" s="11" t="s">
        <v>6705</v>
      </c>
      <c r="L1217" s="11" t="s">
        <v>6705</v>
      </c>
      <c r="M1217" s="7">
        <v>64.565216100000001</v>
      </c>
      <c r="N1217" s="7">
        <v>13.0450306</v>
      </c>
      <c r="O1217" s="11">
        <v>0</v>
      </c>
      <c r="P1217" s="11">
        <v>0</v>
      </c>
      <c r="Q1217" s="11" t="s">
        <v>6705</v>
      </c>
      <c r="R1217" s="11" t="s">
        <v>6705</v>
      </c>
      <c r="S1217" s="11" t="s">
        <v>6705</v>
      </c>
    </row>
    <row r="1218" spans="1:19" x14ac:dyDescent="0.3">
      <c r="A1218" s="14" t="s">
        <v>6705</v>
      </c>
      <c r="B1218" t="s">
        <v>0</v>
      </c>
      <c r="C1218" s="16">
        <v>1396648</v>
      </c>
      <c r="D1218" s="16">
        <v>1397037</v>
      </c>
      <c r="E1218" t="s">
        <v>5712</v>
      </c>
      <c r="F1218" t="s">
        <v>1144</v>
      </c>
      <c r="G1218" s="8" t="s">
        <v>6702</v>
      </c>
      <c r="H1218" t="s">
        <v>3890</v>
      </c>
      <c r="I1218" s="11" t="s">
        <v>2648</v>
      </c>
      <c r="J1218" s="11" t="s">
        <v>6705</v>
      </c>
      <c r="L1218" s="11" t="s">
        <v>6705</v>
      </c>
      <c r="M1218" s="7">
        <v>75.768638600000003</v>
      </c>
      <c r="N1218" s="7">
        <v>12.8483286</v>
      </c>
      <c r="O1218" s="11">
        <v>0</v>
      </c>
      <c r="P1218" s="11">
        <v>0</v>
      </c>
      <c r="Q1218" s="11" t="s">
        <v>6705</v>
      </c>
      <c r="R1218" s="11" t="s">
        <v>6705</v>
      </c>
      <c r="S1218" s="11" t="s">
        <v>6705</v>
      </c>
    </row>
    <row r="1219" spans="1:19" x14ac:dyDescent="0.3">
      <c r="A1219" s="14" t="s">
        <v>6705</v>
      </c>
      <c r="B1219" t="s">
        <v>0</v>
      </c>
      <c r="C1219" s="16">
        <v>1397074</v>
      </c>
      <c r="D1219" s="16">
        <v>1397886</v>
      </c>
      <c r="E1219" t="s">
        <v>5713</v>
      </c>
      <c r="F1219" t="s">
        <v>1145</v>
      </c>
      <c r="G1219" s="8" t="s">
        <v>6702</v>
      </c>
      <c r="H1219" t="s">
        <v>3891</v>
      </c>
      <c r="I1219" s="11" t="s">
        <v>6705</v>
      </c>
      <c r="J1219" s="11" t="s">
        <v>6705</v>
      </c>
      <c r="L1219" s="11" t="s">
        <v>6705</v>
      </c>
      <c r="M1219" s="7">
        <v>87.314041099999997</v>
      </c>
      <c r="N1219" s="7">
        <v>6.9593596</v>
      </c>
      <c r="O1219" s="11">
        <v>0</v>
      </c>
      <c r="P1219" s="11">
        <v>0</v>
      </c>
      <c r="Q1219" s="11" t="s">
        <v>6705</v>
      </c>
      <c r="R1219" s="11" t="s">
        <v>6705</v>
      </c>
      <c r="S1219" s="11" t="s">
        <v>6705</v>
      </c>
    </row>
    <row r="1220" spans="1:19" x14ac:dyDescent="0.3">
      <c r="A1220" s="14" t="s">
        <v>6705</v>
      </c>
      <c r="B1220" t="s">
        <v>0</v>
      </c>
      <c r="C1220" s="16">
        <v>1397928</v>
      </c>
      <c r="D1220" s="16">
        <v>1398971</v>
      </c>
      <c r="E1220" t="s">
        <v>5714</v>
      </c>
      <c r="F1220" t="s">
        <v>1146</v>
      </c>
      <c r="G1220" s="8" t="s">
        <v>6702</v>
      </c>
      <c r="H1220" t="s">
        <v>3892</v>
      </c>
      <c r="I1220" s="11" t="s">
        <v>2649</v>
      </c>
      <c r="J1220" s="11" t="s">
        <v>6705</v>
      </c>
      <c r="L1220" s="11" t="s">
        <v>6705</v>
      </c>
      <c r="M1220" s="7">
        <v>69.578140300000001</v>
      </c>
      <c r="N1220" s="7">
        <v>6.8753595000000001</v>
      </c>
      <c r="O1220" s="11">
        <v>0</v>
      </c>
      <c r="P1220" s="11">
        <v>0</v>
      </c>
      <c r="Q1220" s="11" t="s">
        <v>6705</v>
      </c>
      <c r="R1220" s="11" t="s">
        <v>6705</v>
      </c>
      <c r="S1220" s="11" t="s">
        <v>6705</v>
      </c>
    </row>
    <row r="1221" spans="1:19" x14ac:dyDescent="0.3">
      <c r="A1221" s="14" t="s">
        <v>6705</v>
      </c>
      <c r="B1221" t="s">
        <v>0</v>
      </c>
      <c r="C1221" s="16">
        <v>1399058</v>
      </c>
      <c r="D1221" s="16">
        <v>1400308</v>
      </c>
      <c r="E1221" t="s">
        <v>5715</v>
      </c>
      <c r="F1221" t="s">
        <v>1147</v>
      </c>
      <c r="G1221" s="8" t="s">
        <v>6702</v>
      </c>
      <c r="H1221" t="s">
        <v>3893</v>
      </c>
      <c r="I1221" s="11" t="s">
        <v>2650</v>
      </c>
      <c r="J1221" s="11" t="s">
        <v>6705</v>
      </c>
      <c r="L1221" s="11" t="s">
        <v>6705</v>
      </c>
      <c r="M1221" s="7">
        <v>74.236801099999994</v>
      </c>
      <c r="N1221" s="7">
        <v>7.5975999999999999</v>
      </c>
      <c r="O1221" s="11">
        <v>0</v>
      </c>
      <c r="P1221" s="11">
        <v>0</v>
      </c>
      <c r="Q1221" s="11" t="s">
        <v>6705</v>
      </c>
      <c r="R1221" s="11" t="s">
        <v>6705</v>
      </c>
      <c r="S1221" s="11" t="s">
        <v>6705</v>
      </c>
    </row>
    <row r="1222" spans="1:19" x14ac:dyDescent="0.3">
      <c r="A1222" s="14" t="s">
        <v>6705</v>
      </c>
      <c r="B1222" t="s">
        <v>0</v>
      </c>
      <c r="C1222" s="16">
        <v>1400408</v>
      </c>
      <c r="D1222" s="16">
        <v>1401406</v>
      </c>
      <c r="E1222" t="s">
        <v>5716</v>
      </c>
      <c r="F1222" t="s">
        <v>1148</v>
      </c>
      <c r="G1222" s="8" t="s">
        <v>6702</v>
      </c>
      <c r="H1222" t="s">
        <v>3033</v>
      </c>
      <c r="I1222" s="11" t="s">
        <v>6705</v>
      </c>
      <c r="J1222" s="11" t="s">
        <v>6705</v>
      </c>
      <c r="L1222" s="11" t="s">
        <v>6705</v>
      </c>
      <c r="M1222" s="7">
        <v>70.375755299999994</v>
      </c>
      <c r="N1222" s="7">
        <v>14.055110000000001</v>
      </c>
      <c r="O1222" s="11">
        <v>0</v>
      </c>
      <c r="P1222" s="11">
        <v>0</v>
      </c>
      <c r="Q1222" s="11" t="s">
        <v>6705</v>
      </c>
      <c r="R1222" s="11" t="s">
        <v>6705</v>
      </c>
      <c r="S1222" s="11" t="s">
        <v>6705</v>
      </c>
    </row>
    <row r="1223" spans="1:19" x14ac:dyDescent="0.3">
      <c r="A1223" s="14" t="s">
        <v>6705</v>
      </c>
      <c r="B1223" t="s">
        <v>0</v>
      </c>
      <c r="C1223" s="16">
        <v>1401406</v>
      </c>
      <c r="D1223" s="16">
        <v>1402797</v>
      </c>
      <c r="E1223" t="s">
        <v>5717</v>
      </c>
      <c r="F1223" t="s">
        <v>1149</v>
      </c>
      <c r="G1223" s="8" t="s">
        <v>6702</v>
      </c>
      <c r="H1223" t="s">
        <v>3894</v>
      </c>
      <c r="I1223" s="11" t="s">
        <v>2651</v>
      </c>
      <c r="J1223" s="11" t="s">
        <v>6705</v>
      </c>
      <c r="L1223" s="11" t="s">
        <v>6705</v>
      </c>
      <c r="M1223" s="7">
        <v>75.816680899999994</v>
      </c>
      <c r="N1223" s="7">
        <v>9.8130836000000006</v>
      </c>
      <c r="O1223" s="11">
        <v>0</v>
      </c>
      <c r="P1223" s="11">
        <v>0</v>
      </c>
      <c r="Q1223" s="11" t="s">
        <v>6705</v>
      </c>
      <c r="R1223" s="11" t="s">
        <v>6705</v>
      </c>
      <c r="S1223" s="11" t="s">
        <v>6705</v>
      </c>
    </row>
    <row r="1224" spans="1:19" x14ac:dyDescent="0.3">
      <c r="A1224" s="14" t="s">
        <v>6705</v>
      </c>
      <c r="B1224" t="s">
        <v>0</v>
      </c>
      <c r="C1224" s="16">
        <v>1402825</v>
      </c>
      <c r="D1224" s="16">
        <v>1404396</v>
      </c>
      <c r="E1224" t="s">
        <v>5718</v>
      </c>
      <c r="F1224" t="s">
        <v>1150</v>
      </c>
      <c r="G1224" s="8" t="s">
        <v>6702</v>
      </c>
      <c r="H1224" t="s">
        <v>3895</v>
      </c>
      <c r="I1224" s="11" t="s">
        <v>6705</v>
      </c>
      <c r="J1224" s="11" t="s">
        <v>6705</v>
      </c>
      <c r="L1224" s="11" t="s">
        <v>6705</v>
      </c>
      <c r="M1224" s="7">
        <v>80.371101400000001</v>
      </c>
      <c r="N1224" s="7">
        <v>6.0808400999999996</v>
      </c>
      <c r="O1224" s="11">
        <v>0</v>
      </c>
      <c r="P1224" s="11">
        <v>0</v>
      </c>
      <c r="Q1224" s="11" t="s">
        <v>6705</v>
      </c>
      <c r="R1224" s="11" t="s">
        <v>6705</v>
      </c>
      <c r="S1224" s="11" t="s">
        <v>6705</v>
      </c>
    </row>
    <row r="1225" spans="1:19" x14ac:dyDescent="0.3">
      <c r="A1225" s="14" t="s">
        <v>6705</v>
      </c>
      <c r="B1225" t="s">
        <v>0</v>
      </c>
      <c r="C1225" s="16">
        <v>1404393</v>
      </c>
      <c r="D1225" s="16">
        <v>1405184</v>
      </c>
      <c r="E1225" t="s">
        <v>5719</v>
      </c>
      <c r="F1225" t="s">
        <v>1151</v>
      </c>
      <c r="G1225" s="8" t="s">
        <v>6702</v>
      </c>
      <c r="H1225" t="s">
        <v>3896</v>
      </c>
      <c r="I1225" s="11" t="s">
        <v>2652</v>
      </c>
      <c r="J1225" s="11" t="s">
        <v>6705</v>
      </c>
      <c r="L1225" s="11" t="s">
        <v>6705</v>
      </c>
      <c r="M1225" s="7">
        <v>86.812896699999996</v>
      </c>
      <c r="N1225" s="7">
        <v>9.6599245000000007</v>
      </c>
      <c r="O1225" s="11">
        <v>0</v>
      </c>
      <c r="P1225" s="11">
        <v>0</v>
      </c>
      <c r="Q1225" s="11" t="s">
        <v>6705</v>
      </c>
      <c r="R1225" s="11" t="s">
        <v>6705</v>
      </c>
      <c r="S1225" s="11" t="s">
        <v>6705</v>
      </c>
    </row>
    <row r="1226" spans="1:19" x14ac:dyDescent="0.3">
      <c r="A1226" s="14" t="s">
        <v>6705</v>
      </c>
      <c r="B1226" t="s">
        <v>0</v>
      </c>
      <c r="C1226" s="16">
        <v>1405207</v>
      </c>
      <c r="D1226" s="16">
        <v>1405869</v>
      </c>
      <c r="E1226" t="s">
        <v>5720</v>
      </c>
      <c r="F1226" t="s">
        <v>1152</v>
      </c>
      <c r="G1226" s="8" t="s">
        <v>6702</v>
      </c>
      <c r="H1226" t="s">
        <v>3897</v>
      </c>
      <c r="I1226" s="11" t="s">
        <v>2653</v>
      </c>
      <c r="J1226" s="11" t="s">
        <v>6705</v>
      </c>
      <c r="L1226" s="11" t="s">
        <v>6705</v>
      </c>
      <c r="M1226" s="7">
        <v>69.359520000000003</v>
      </c>
      <c r="N1226" s="7">
        <v>7.3308157999999999</v>
      </c>
      <c r="O1226" s="11">
        <v>0</v>
      </c>
      <c r="P1226" s="11">
        <v>0</v>
      </c>
      <c r="Q1226" s="11" t="s">
        <v>6705</v>
      </c>
      <c r="R1226" s="11" t="s">
        <v>6705</v>
      </c>
      <c r="S1226" s="11" t="s">
        <v>6705</v>
      </c>
    </row>
    <row r="1227" spans="1:19" x14ac:dyDescent="0.3">
      <c r="A1227" s="14" t="s">
        <v>6705</v>
      </c>
      <c r="B1227" t="s">
        <v>0</v>
      </c>
      <c r="C1227" s="16">
        <v>1405915</v>
      </c>
      <c r="D1227" s="16">
        <v>1407054</v>
      </c>
      <c r="E1227" t="s">
        <v>5721</v>
      </c>
      <c r="F1227" t="s">
        <v>1153</v>
      </c>
      <c r="G1227" s="8" t="s">
        <v>6702</v>
      </c>
      <c r="H1227" t="s">
        <v>3637</v>
      </c>
      <c r="I1227" s="11" t="s">
        <v>2506</v>
      </c>
      <c r="J1227" s="11" t="s">
        <v>6705</v>
      </c>
      <c r="L1227" s="11" t="s">
        <v>6705</v>
      </c>
      <c r="M1227" s="7">
        <v>85.100967400000002</v>
      </c>
      <c r="N1227" s="7">
        <v>11.842845000000001</v>
      </c>
      <c r="O1227" s="11">
        <v>0</v>
      </c>
      <c r="P1227" s="11">
        <v>0</v>
      </c>
      <c r="Q1227" s="11" t="s">
        <v>6705</v>
      </c>
      <c r="R1227" s="11" t="s">
        <v>6705</v>
      </c>
      <c r="S1227" s="11" t="s">
        <v>6705</v>
      </c>
    </row>
    <row r="1228" spans="1:19" x14ac:dyDescent="0.3">
      <c r="A1228" s="14" t="s">
        <v>6705</v>
      </c>
      <c r="B1228" t="s">
        <v>0</v>
      </c>
      <c r="C1228" s="16">
        <v>1407069</v>
      </c>
      <c r="D1228" s="16">
        <v>1407854</v>
      </c>
      <c r="E1228" t="s">
        <v>5722</v>
      </c>
      <c r="F1228" t="s">
        <v>1154</v>
      </c>
      <c r="G1228" s="8" t="s">
        <v>6702</v>
      </c>
      <c r="H1228" t="s">
        <v>3639</v>
      </c>
      <c r="I1228" s="11" t="s">
        <v>2508</v>
      </c>
      <c r="J1228" s="11" t="s">
        <v>6705</v>
      </c>
      <c r="L1228" s="11" t="s">
        <v>6705</v>
      </c>
      <c r="M1228" s="7">
        <v>85</v>
      </c>
      <c r="N1228" s="7">
        <v>15.666241599999999</v>
      </c>
      <c r="O1228" s="11">
        <v>0</v>
      </c>
      <c r="P1228" s="11">
        <v>0</v>
      </c>
      <c r="Q1228" s="11" t="s">
        <v>6705</v>
      </c>
      <c r="R1228" s="11" t="s">
        <v>6705</v>
      </c>
      <c r="S1228" s="11" t="s">
        <v>6705</v>
      </c>
    </row>
    <row r="1229" spans="1:19" x14ac:dyDescent="0.3">
      <c r="A1229" s="14" t="s">
        <v>6705</v>
      </c>
      <c r="B1229" t="s">
        <v>0</v>
      </c>
      <c r="C1229" s="16">
        <v>1407868</v>
      </c>
      <c r="D1229" s="16">
        <v>1408875</v>
      </c>
      <c r="E1229" t="s">
        <v>5723</v>
      </c>
      <c r="F1229" t="s">
        <v>1155</v>
      </c>
      <c r="G1229" s="8" t="s">
        <v>6702</v>
      </c>
      <c r="H1229" t="s">
        <v>3898</v>
      </c>
      <c r="I1229" s="11" t="s">
        <v>2507</v>
      </c>
      <c r="J1229" s="11" t="s">
        <v>6705</v>
      </c>
      <c r="L1229" s="11" t="s">
        <v>6705</v>
      </c>
      <c r="M1229" s="7">
        <v>93.583915700000006</v>
      </c>
      <c r="N1229" s="7">
        <v>17.869911200000001</v>
      </c>
      <c r="O1229" s="11">
        <v>0</v>
      </c>
      <c r="P1229" s="11">
        <v>0</v>
      </c>
      <c r="Q1229" s="11" t="s">
        <v>6705</v>
      </c>
      <c r="R1229" s="11" t="s">
        <v>6705</v>
      </c>
      <c r="S1229" s="11" t="s">
        <v>6705</v>
      </c>
    </row>
    <row r="1230" spans="1:19" x14ac:dyDescent="0.3">
      <c r="A1230" s="14" t="s">
        <v>6705</v>
      </c>
      <c r="B1230" t="s">
        <v>0</v>
      </c>
      <c r="C1230" s="16">
        <v>1408979</v>
      </c>
      <c r="D1230" s="16">
        <v>1409749</v>
      </c>
      <c r="E1230" t="s">
        <v>5724</v>
      </c>
      <c r="F1230" t="s">
        <v>1156</v>
      </c>
      <c r="G1230" s="8" t="s">
        <v>6702</v>
      </c>
      <c r="H1230" t="s">
        <v>3899</v>
      </c>
      <c r="I1230" s="11" t="s">
        <v>2654</v>
      </c>
      <c r="J1230" s="11" t="s">
        <v>6705</v>
      </c>
      <c r="L1230" s="11" t="s">
        <v>6705</v>
      </c>
      <c r="M1230" s="7">
        <v>87.953247099999999</v>
      </c>
      <c r="N1230" s="7">
        <v>13.233766599999999</v>
      </c>
      <c r="O1230" s="11">
        <v>0</v>
      </c>
      <c r="P1230" s="11">
        <v>0</v>
      </c>
      <c r="Q1230" s="11" t="s">
        <v>6705</v>
      </c>
      <c r="R1230" s="11" t="s">
        <v>6705</v>
      </c>
      <c r="S1230" s="11" t="s">
        <v>6705</v>
      </c>
    </row>
    <row r="1231" spans="1:19" x14ac:dyDescent="0.3">
      <c r="A1231" s="14" t="s">
        <v>6705</v>
      </c>
      <c r="B1231" t="s">
        <v>0</v>
      </c>
      <c r="C1231" s="16">
        <v>1409796</v>
      </c>
      <c r="D1231" s="16">
        <v>1410641</v>
      </c>
      <c r="E1231" t="s">
        <v>5725</v>
      </c>
      <c r="F1231" t="s">
        <v>1157</v>
      </c>
      <c r="G1231" s="8" t="s">
        <v>6702</v>
      </c>
      <c r="H1231" t="s">
        <v>3900</v>
      </c>
      <c r="I1231" s="11" t="s">
        <v>2655</v>
      </c>
      <c r="J1231" s="11" t="s">
        <v>6705</v>
      </c>
      <c r="L1231" s="11" t="s">
        <v>6705</v>
      </c>
      <c r="M1231" s="7">
        <v>89.578697199999993</v>
      </c>
      <c r="N1231" s="7">
        <v>15.0295858</v>
      </c>
      <c r="O1231" s="11">
        <v>0</v>
      </c>
      <c r="P1231" s="11">
        <v>0</v>
      </c>
      <c r="Q1231" s="11" t="s">
        <v>6705</v>
      </c>
      <c r="R1231" s="11" t="s">
        <v>6705</v>
      </c>
      <c r="S1231" s="11" t="s">
        <v>6705</v>
      </c>
    </row>
    <row r="1232" spans="1:19" x14ac:dyDescent="0.3">
      <c r="A1232" s="14" t="s">
        <v>6705</v>
      </c>
      <c r="B1232" t="s">
        <v>0</v>
      </c>
      <c r="C1232" s="16">
        <v>1410811</v>
      </c>
      <c r="D1232" s="16">
        <v>1412007</v>
      </c>
      <c r="E1232" t="s">
        <v>5726</v>
      </c>
      <c r="F1232" t="s">
        <v>1158</v>
      </c>
      <c r="G1232" s="8" t="s">
        <v>6702</v>
      </c>
      <c r="H1232" t="s">
        <v>3901</v>
      </c>
      <c r="I1232" s="11" t="s">
        <v>2656</v>
      </c>
      <c r="J1232" s="11" t="s">
        <v>6705</v>
      </c>
      <c r="L1232" s="11" t="s">
        <v>6705</v>
      </c>
      <c r="M1232" s="7">
        <v>74.045990000000003</v>
      </c>
      <c r="N1232" s="7">
        <v>14.052675199999999</v>
      </c>
      <c r="O1232" s="11">
        <v>0</v>
      </c>
      <c r="P1232" s="11">
        <v>0</v>
      </c>
      <c r="Q1232" s="11" t="s">
        <v>6705</v>
      </c>
      <c r="R1232" s="11" t="s">
        <v>6705</v>
      </c>
      <c r="S1232" s="11" t="s">
        <v>6705</v>
      </c>
    </row>
    <row r="1233" spans="1:19" x14ac:dyDescent="0.3">
      <c r="A1233" s="14" t="s">
        <v>6705</v>
      </c>
      <c r="B1233" t="s">
        <v>0</v>
      </c>
      <c r="C1233" s="16">
        <v>1412053</v>
      </c>
      <c r="D1233" s="16">
        <v>1413252</v>
      </c>
      <c r="E1233" t="s">
        <v>5727</v>
      </c>
      <c r="F1233" t="s">
        <v>1159</v>
      </c>
      <c r="G1233" s="8" t="s">
        <v>6702</v>
      </c>
      <c r="H1233" t="s">
        <v>3902</v>
      </c>
      <c r="I1233" s="11" t="s">
        <v>2657</v>
      </c>
      <c r="J1233" s="11" t="s">
        <v>6705</v>
      </c>
      <c r="L1233" s="11" t="s">
        <v>6705</v>
      </c>
      <c r="M1233" s="7">
        <v>79.248542799999996</v>
      </c>
      <c r="N1233" s="7">
        <v>8.1034193000000005</v>
      </c>
      <c r="O1233" s="11">
        <v>0</v>
      </c>
      <c r="P1233" s="11">
        <v>0</v>
      </c>
      <c r="Q1233" s="11" t="s">
        <v>6705</v>
      </c>
      <c r="R1233" s="11" t="s">
        <v>6705</v>
      </c>
      <c r="S1233" s="11" t="s">
        <v>6705</v>
      </c>
    </row>
    <row r="1234" spans="1:19" x14ac:dyDescent="0.3">
      <c r="A1234" s="14" t="s">
        <v>6705</v>
      </c>
      <c r="B1234" t="s">
        <v>0</v>
      </c>
      <c r="C1234" s="16">
        <v>1413273</v>
      </c>
      <c r="D1234" s="16">
        <v>1414121</v>
      </c>
      <c r="E1234" t="s">
        <v>5728</v>
      </c>
      <c r="F1234" t="s">
        <v>1160</v>
      </c>
      <c r="G1234" s="8" t="s">
        <v>6702</v>
      </c>
      <c r="H1234" t="s">
        <v>3903</v>
      </c>
      <c r="I1234" s="11" t="s">
        <v>6705</v>
      </c>
      <c r="J1234" s="11" t="s">
        <v>6705</v>
      </c>
      <c r="L1234" s="11" t="s">
        <v>6705</v>
      </c>
      <c r="M1234" s="7">
        <v>61.968158699999996</v>
      </c>
      <c r="N1234" s="7">
        <v>6.2912736000000002</v>
      </c>
      <c r="O1234" s="11">
        <v>0</v>
      </c>
      <c r="P1234" s="11">
        <v>0</v>
      </c>
      <c r="Q1234" s="11" t="s">
        <v>6705</v>
      </c>
      <c r="R1234" s="11" t="s">
        <v>6705</v>
      </c>
      <c r="S1234" s="11" t="s">
        <v>6705</v>
      </c>
    </row>
    <row r="1235" spans="1:19" x14ac:dyDescent="0.3">
      <c r="A1235" s="14" t="s">
        <v>6705</v>
      </c>
      <c r="B1235" t="s">
        <v>0</v>
      </c>
      <c r="C1235" s="16">
        <v>1414262</v>
      </c>
      <c r="D1235" s="16">
        <v>1415365</v>
      </c>
      <c r="E1235" t="s">
        <v>5729</v>
      </c>
      <c r="F1235" t="s">
        <v>1161</v>
      </c>
      <c r="G1235" s="8" t="s">
        <v>6702</v>
      </c>
      <c r="H1235" t="s">
        <v>3043</v>
      </c>
      <c r="I1235" s="11" t="s">
        <v>2043</v>
      </c>
      <c r="J1235" s="11" t="s">
        <v>6705</v>
      </c>
      <c r="L1235" s="11" t="s">
        <v>6705</v>
      </c>
      <c r="M1235" s="7">
        <v>75.065277100000003</v>
      </c>
      <c r="N1235" s="7">
        <v>6.0290116999999999</v>
      </c>
      <c r="O1235" s="11">
        <v>0</v>
      </c>
      <c r="P1235" s="11">
        <v>0</v>
      </c>
      <c r="Q1235" s="11" t="s">
        <v>6705</v>
      </c>
      <c r="R1235" s="11" t="s">
        <v>6705</v>
      </c>
      <c r="S1235" s="11" t="s">
        <v>6705</v>
      </c>
    </row>
    <row r="1236" spans="1:19" x14ac:dyDescent="0.3">
      <c r="A1236" s="14" t="s">
        <v>6705</v>
      </c>
      <c r="B1236" t="s">
        <v>0</v>
      </c>
      <c r="C1236" s="16">
        <v>1415633</v>
      </c>
      <c r="D1236" s="16">
        <v>1415881</v>
      </c>
      <c r="E1236" t="s">
        <v>5730</v>
      </c>
      <c r="F1236" t="s">
        <v>1162</v>
      </c>
      <c r="G1236" s="9" t="s">
        <v>6703</v>
      </c>
      <c r="H1236" t="s">
        <v>3033</v>
      </c>
      <c r="I1236" s="11" t="s">
        <v>6705</v>
      </c>
      <c r="J1236" s="11" t="s">
        <v>6705</v>
      </c>
      <c r="L1236" s="11" t="s">
        <v>6705</v>
      </c>
      <c r="M1236" s="7">
        <v>68.794357300000001</v>
      </c>
      <c r="N1236" s="7">
        <v>6.8629030999999996</v>
      </c>
      <c r="O1236" s="11">
        <v>0</v>
      </c>
      <c r="P1236" s="11">
        <v>0</v>
      </c>
      <c r="Q1236" s="11" t="s">
        <v>6705</v>
      </c>
      <c r="R1236" s="11" t="s">
        <v>6705</v>
      </c>
      <c r="S1236" s="11" t="s">
        <v>6705</v>
      </c>
    </row>
    <row r="1237" spans="1:19" x14ac:dyDescent="0.3">
      <c r="A1237" s="14" t="s">
        <v>6705</v>
      </c>
      <c r="B1237" t="s">
        <v>0</v>
      </c>
      <c r="C1237" s="16">
        <v>1416064</v>
      </c>
      <c r="D1237" s="16">
        <v>1417170</v>
      </c>
      <c r="E1237" t="s">
        <v>5731</v>
      </c>
      <c r="F1237" t="s">
        <v>1163</v>
      </c>
      <c r="G1237" s="8" t="s">
        <v>6702</v>
      </c>
      <c r="H1237" t="s">
        <v>3904</v>
      </c>
      <c r="I1237" s="11" t="s">
        <v>2658</v>
      </c>
      <c r="J1237" s="11" t="s">
        <v>6705</v>
      </c>
      <c r="L1237" s="11" t="s">
        <v>6705</v>
      </c>
      <c r="M1237" s="7">
        <v>87.683548000000002</v>
      </c>
      <c r="N1237" s="7">
        <v>9.9810122999999997</v>
      </c>
      <c r="O1237" s="11">
        <v>0</v>
      </c>
      <c r="P1237" s="11">
        <v>0</v>
      </c>
      <c r="Q1237" s="11" t="s">
        <v>6705</v>
      </c>
      <c r="R1237" s="11" t="s">
        <v>6705</v>
      </c>
      <c r="S1237" s="11" t="s">
        <v>6705</v>
      </c>
    </row>
    <row r="1238" spans="1:19" x14ac:dyDescent="0.3">
      <c r="A1238" s="14" t="s">
        <v>6705</v>
      </c>
      <c r="B1238" t="s">
        <v>0</v>
      </c>
      <c r="C1238" s="16">
        <v>1417222</v>
      </c>
      <c r="D1238" s="16">
        <v>1417785</v>
      </c>
      <c r="E1238" t="s">
        <v>5732</v>
      </c>
      <c r="F1238" t="s">
        <v>1164</v>
      </c>
      <c r="G1238" s="8" t="s">
        <v>6702</v>
      </c>
      <c r="H1238" t="s">
        <v>3017</v>
      </c>
      <c r="I1238" s="11" t="s">
        <v>2659</v>
      </c>
      <c r="J1238" s="11" t="s">
        <v>6705</v>
      </c>
      <c r="L1238" s="11" t="s">
        <v>6705</v>
      </c>
      <c r="M1238" s="7">
        <v>74.9680252</v>
      </c>
      <c r="N1238" s="7">
        <v>10.341030099999999</v>
      </c>
      <c r="O1238" s="11">
        <v>0</v>
      </c>
      <c r="P1238" s="11">
        <v>0</v>
      </c>
      <c r="Q1238" s="11" t="s">
        <v>6705</v>
      </c>
      <c r="R1238" s="11" t="s">
        <v>6705</v>
      </c>
      <c r="S1238" s="11" t="s">
        <v>6705</v>
      </c>
    </row>
    <row r="1239" spans="1:19" x14ac:dyDescent="0.3">
      <c r="A1239" s="14" t="s">
        <v>6705</v>
      </c>
      <c r="B1239" t="s">
        <v>0</v>
      </c>
      <c r="C1239" s="16">
        <v>1417903</v>
      </c>
      <c r="D1239" s="16">
        <v>1418640</v>
      </c>
      <c r="E1239" t="s">
        <v>5733</v>
      </c>
      <c r="F1239" t="s">
        <v>1165</v>
      </c>
      <c r="G1239" s="8" t="s">
        <v>6702</v>
      </c>
      <c r="H1239" t="s">
        <v>3717</v>
      </c>
      <c r="I1239" s="11" t="s">
        <v>2481</v>
      </c>
      <c r="J1239" s="11" t="s">
        <v>6705</v>
      </c>
      <c r="L1239" s="11" t="s">
        <v>6705</v>
      </c>
      <c r="M1239" s="7">
        <v>70.678428600000004</v>
      </c>
      <c r="N1239" s="7">
        <v>10.881954199999999</v>
      </c>
      <c r="O1239" s="11">
        <v>0</v>
      </c>
      <c r="P1239" s="11">
        <v>0</v>
      </c>
      <c r="Q1239" s="11" t="s">
        <v>6705</v>
      </c>
      <c r="R1239" s="11" t="s">
        <v>6705</v>
      </c>
      <c r="S1239" s="11" t="s">
        <v>6705</v>
      </c>
    </row>
    <row r="1240" spans="1:19" x14ac:dyDescent="0.3">
      <c r="A1240" s="14" t="s">
        <v>6705</v>
      </c>
      <c r="B1240" t="s">
        <v>0</v>
      </c>
      <c r="C1240" s="16">
        <v>1419399</v>
      </c>
      <c r="D1240" s="16">
        <v>1420442</v>
      </c>
      <c r="E1240" t="s">
        <v>5734</v>
      </c>
      <c r="F1240" t="s">
        <v>1166</v>
      </c>
      <c r="G1240" s="8" t="s">
        <v>6702</v>
      </c>
      <c r="H1240" t="s">
        <v>3905</v>
      </c>
      <c r="I1240" s="11" t="s">
        <v>2660</v>
      </c>
      <c r="J1240" s="11" t="s">
        <v>6705</v>
      </c>
      <c r="L1240" s="11" t="s">
        <v>6705</v>
      </c>
      <c r="M1240" s="7">
        <v>77.535957300000007</v>
      </c>
      <c r="N1240" s="7">
        <v>19.672100100000002</v>
      </c>
      <c r="O1240" s="11">
        <v>0</v>
      </c>
      <c r="P1240" s="11">
        <v>0</v>
      </c>
      <c r="Q1240" s="11" t="s">
        <v>6705</v>
      </c>
      <c r="R1240" s="11" t="s">
        <v>6705</v>
      </c>
      <c r="S1240" s="11" t="s">
        <v>6705</v>
      </c>
    </row>
    <row r="1241" spans="1:19" x14ac:dyDescent="0.3">
      <c r="A1241" s="14" t="s">
        <v>6705</v>
      </c>
      <c r="B1241" t="s">
        <v>0</v>
      </c>
      <c r="C1241" s="16">
        <v>1420533</v>
      </c>
      <c r="D1241" s="16">
        <v>1421129</v>
      </c>
      <c r="E1241" t="s">
        <v>5735</v>
      </c>
      <c r="F1241" t="s">
        <v>1167</v>
      </c>
      <c r="G1241" s="8" t="s">
        <v>6702</v>
      </c>
      <c r="H1241" t="s">
        <v>3906</v>
      </c>
      <c r="I1241" s="11" t="s">
        <v>6705</v>
      </c>
      <c r="J1241" s="11" t="s">
        <v>6705</v>
      </c>
      <c r="L1241" s="11" t="s">
        <v>6705</v>
      </c>
      <c r="M1241" s="7">
        <v>72.5419464</v>
      </c>
      <c r="N1241" s="7">
        <v>30.300334899999999</v>
      </c>
      <c r="O1241" s="11">
        <v>0</v>
      </c>
      <c r="P1241" s="11">
        <v>0</v>
      </c>
      <c r="Q1241" s="11" t="s">
        <v>6705</v>
      </c>
      <c r="R1241" s="11" t="s">
        <v>6705</v>
      </c>
      <c r="S1241" s="11" t="s">
        <v>6705</v>
      </c>
    </row>
    <row r="1242" spans="1:19" x14ac:dyDescent="0.3">
      <c r="A1242" s="14" t="s">
        <v>6705</v>
      </c>
      <c r="B1242" t="s">
        <v>0</v>
      </c>
      <c r="C1242" s="16">
        <v>1421184</v>
      </c>
      <c r="D1242" s="16">
        <v>1422572</v>
      </c>
      <c r="E1242" t="s">
        <v>5736</v>
      </c>
      <c r="F1242" t="s">
        <v>1168</v>
      </c>
      <c r="G1242" s="8" t="s">
        <v>6702</v>
      </c>
      <c r="H1242" t="s">
        <v>3907</v>
      </c>
      <c r="I1242" s="11" t="s">
        <v>2661</v>
      </c>
      <c r="J1242" s="11" t="s">
        <v>6705</v>
      </c>
      <c r="L1242" s="11" t="s">
        <v>6705</v>
      </c>
      <c r="M1242" s="7">
        <v>81.451728799999998</v>
      </c>
      <c r="N1242" s="7">
        <v>42.499279000000001</v>
      </c>
      <c r="O1242" s="11">
        <v>0</v>
      </c>
      <c r="P1242" s="11">
        <v>0</v>
      </c>
      <c r="Q1242" s="11" t="s">
        <v>6705</v>
      </c>
      <c r="R1242" s="11" t="s">
        <v>6705</v>
      </c>
      <c r="S1242" s="11" t="s">
        <v>6705</v>
      </c>
    </row>
    <row r="1243" spans="1:19" x14ac:dyDescent="0.3">
      <c r="A1243" s="14" t="s">
        <v>6705</v>
      </c>
      <c r="B1243" t="s">
        <v>0</v>
      </c>
      <c r="C1243" s="16">
        <v>1422617</v>
      </c>
      <c r="D1243" s="16">
        <v>1424053</v>
      </c>
      <c r="E1243" t="s">
        <v>5737</v>
      </c>
      <c r="F1243" t="s">
        <v>1169</v>
      </c>
      <c r="G1243" s="8" t="s">
        <v>6702</v>
      </c>
      <c r="H1243" t="s">
        <v>3908</v>
      </c>
      <c r="I1243" s="11" t="s">
        <v>2662</v>
      </c>
      <c r="J1243" s="11" t="s">
        <v>6705</v>
      </c>
      <c r="L1243" s="11" t="s">
        <v>6705</v>
      </c>
      <c r="M1243" s="7">
        <v>80.160865799999996</v>
      </c>
      <c r="N1243" s="7">
        <v>36.394847900000002</v>
      </c>
      <c r="O1243" s="11">
        <v>0</v>
      </c>
      <c r="P1243" s="11">
        <v>0</v>
      </c>
      <c r="Q1243" s="11" t="s">
        <v>6705</v>
      </c>
      <c r="R1243" s="11" t="s">
        <v>6705</v>
      </c>
      <c r="S1243" s="11" t="s">
        <v>6705</v>
      </c>
    </row>
    <row r="1244" spans="1:19" x14ac:dyDescent="0.3">
      <c r="A1244" s="14" t="s">
        <v>6705</v>
      </c>
      <c r="B1244" t="s">
        <v>0</v>
      </c>
      <c r="C1244" s="16">
        <v>1424357</v>
      </c>
      <c r="D1244" s="16">
        <v>1425343</v>
      </c>
      <c r="E1244" t="s">
        <v>5738</v>
      </c>
      <c r="F1244" t="s">
        <v>1170</v>
      </c>
      <c r="G1244" s="8" t="s">
        <v>6702</v>
      </c>
      <c r="H1244" t="s">
        <v>3909</v>
      </c>
      <c r="I1244" s="11" t="s">
        <v>6705</v>
      </c>
      <c r="J1244" s="11" t="s">
        <v>6705</v>
      </c>
      <c r="L1244" s="11" t="s">
        <v>6705</v>
      </c>
      <c r="M1244" s="7">
        <v>84.336715699999999</v>
      </c>
      <c r="N1244" s="7">
        <v>24.097362499999999</v>
      </c>
      <c r="O1244" s="11">
        <v>0</v>
      </c>
      <c r="P1244" s="11">
        <v>0</v>
      </c>
      <c r="Q1244" s="11" t="s">
        <v>6705</v>
      </c>
      <c r="R1244" s="11" t="s">
        <v>6705</v>
      </c>
      <c r="S1244" s="11" t="s">
        <v>6705</v>
      </c>
    </row>
    <row r="1245" spans="1:19" x14ac:dyDescent="0.3">
      <c r="A1245" s="14" t="s">
        <v>6705</v>
      </c>
      <c r="B1245" t="s">
        <v>0</v>
      </c>
      <c r="C1245" s="16">
        <v>1425379</v>
      </c>
      <c r="D1245" s="16">
        <v>1427850</v>
      </c>
      <c r="E1245" t="s">
        <v>5739</v>
      </c>
      <c r="F1245" t="s">
        <v>1171</v>
      </c>
      <c r="G1245" s="8" t="s">
        <v>6702</v>
      </c>
      <c r="H1245" t="s">
        <v>3910</v>
      </c>
      <c r="I1245" s="11" t="s">
        <v>2663</v>
      </c>
      <c r="J1245" s="11" t="s">
        <v>6705</v>
      </c>
      <c r="L1245" s="11" t="s">
        <v>6705</v>
      </c>
      <c r="M1245" s="7">
        <v>88.888710000000003</v>
      </c>
      <c r="N1245" s="7">
        <v>28.445972399999999</v>
      </c>
      <c r="O1245" s="11">
        <v>0</v>
      </c>
      <c r="P1245" s="11">
        <v>0</v>
      </c>
      <c r="Q1245" s="11" t="s">
        <v>6705</v>
      </c>
      <c r="R1245" s="11" t="s">
        <v>6705</v>
      </c>
      <c r="S1245" s="11" t="s">
        <v>6705</v>
      </c>
    </row>
    <row r="1246" spans="1:19" x14ac:dyDescent="0.3">
      <c r="A1246" s="14" t="s">
        <v>6705</v>
      </c>
      <c r="B1246" t="s">
        <v>0</v>
      </c>
      <c r="C1246" s="16">
        <v>1428159</v>
      </c>
      <c r="D1246" s="16">
        <v>1429382</v>
      </c>
      <c r="E1246" t="s">
        <v>5740</v>
      </c>
      <c r="F1246" t="s">
        <v>1172</v>
      </c>
      <c r="G1246" s="8" t="s">
        <v>6702</v>
      </c>
      <c r="H1246" t="s">
        <v>3911</v>
      </c>
      <c r="I1246" s="11" t="s">
        <v>2603</v>
      </c>
      <c r="J1246" s="11" t="s">
        <v>6705</v>
      </c>
      <c r="L1246" s="11" t="s">
        <v>6705</v>
      </c>
      <c r="M1246" s="7">
        <v>140.27310180000001</v>
      </c>
      <c r="N1246" s="7">
        <v>95.361404399999998</v>
      </c>
      <c r="O1246" s="11">
        <v>0</v>
      </c>
      <c r="P1246" s="11">
        <v>0</v>
      </c>
      <c r="Q1246" s="11" t="s">
        <v>6705</v>
      </c>
      <c r="R1246" s="11" t="s">
        <v>6705</v>
      </c>
      <c r="S1246" s="11" t="s">
        <v>6705</v>
      </c>
    </row>
    <row r="1247" spans="1:19" x14ac:dyDescent="0.3">
      <c r="A1247" s="14" t="s">
        <v>6705</v>
      </c>
      <c r="B1247" t="s">
        <v>0</v>
      </c>
      <c r="C1247" s="16">
        <v>1429442</v>
      </c>
      <c r="D1247" s="16">
        <v>1429515</v>
      </c>
      <c r="E1247" t="s">
        <v>4496</v>
      </c>
      <c r="G1247" t="s">
        <v>6705</v>
      </c>
      <c r="I1247" s="11" t="s">
        <v>2496</v>
      </c>
      <c r="J1247" s="11" t="s">
        <v>6705</v>
      </c>
      <c r="L1247" s="11" t="s">
        <v>6705</v>
      </c>
      <c r="M1247" s="7">
        <v>218.73973079999999</v>
      </c>
      <c r="N1247" s="7">
        <v>186.32876590000001</v>
      </c>
      <c r="O1247" s="11">
        <v>0</v>
      </c>
      <c r="P1247" s="11">
        <v>0</v>
      </c>
      <c r="Q1247" s="11" t="s">
        <v>6705</v>
      </c>
      <c r="R1247" s="11" t="s">
        <v>6705</v>
      </c>
      <c r="S1247" s="11" t="s">
        <v>6705</v>
      </c>
    </row>
    <row r="1248" spans="1:19" x14ac:dyDescent="0.3">
      <c r="A1248" s="14" t="s">
        <v>6705</v>
      </c>
      <c r="B1248" t="s">
        <v>0</v>
      </c>
      <c r="C1248" s="16">
        <v>1429550</v>
      </c>
      <c r="D1248" s="16">
        <v>1429623</v>
      </c>
      <c r="E1248" t="s">
        <v>4497</v>
      </c>
      <c r="G1248" t="s">
        <v>6705</v>
      </c>
      <c r="I1248" s="11" t="s">
        <v>2496</v>
      </c>
      <c r="J1248" s="11" t="s">
        <v>6705</v>
      </c>
      <c r="L1248" s="11" t="s">
        <v>6705</v>
      </c>
      <c r="M1248" s="7">
        <v>192.589035</v>
      </c>
      <c r="N1248" s="7">
        <v>162.9589081</v>
      </c>
      <c r="O1248" s="11">
        <v>0</v>
      </c>
      <c r="P1248" s="11">
        <v>0</v>
      </c>
      <c r="Q1248" s="11" t="s">
        <v>6705</v>
      </c>
      <c r="R1248" s="11" t="s">
        <v>6705</v>
      </c>
      <c r="S1248" s="11" t="s">
        <v>6705</v>
      </c>
    </row>
    <row r="1249" spans="1:19" x14ac:dyDescent="0.3">
      <c r="A1249" s="14" t="s">
        <v>6705</v>
      </c>
      <c r="B1249" t="s">
        <v>0</v>
      </c>
      <c r="C1249" s="16">
        <v>1429718</v>
      </c>
      <c r="D1249" s="16">
        <v>1430542</v>
      </c>
      <c r="E1249" t="s">
        <v>5741</v>
      </c>
      <c r="F1249" t="s">
        <v>1173</v>
      </c>
      <c r="G1249" s="8" t="s">
        <v>6702</v>
      </c>
      <c r="H1249" t="s">
        <v>3912</v>
      </c>
      <c r="I1249" s="11" t="s">
        <v>2664</v>
      </c>
      <c r="J1249" s="11" t="s">
        <v>6705</v>
      </c>
      <c r="L1249" s="11" t="s">
        <v>6705</v>
      </c>
      <c r="M1249" s="7">
        <v>308.44418330000002</v>
      </c>
      <c r="N1249" s="7">
        <v>603.15655519999996</v>
      </c>
      <c r="O1249" s="11">
        <v>1</v>
      </c>
      <c r="P1249" s="11">
        <v>1</v>
      </c>
      <c r="Q1249" s="11" t="s">
        <v>6705</v>
      </c>
      <c r="R1249" s="11" t="s">
        <v>6705</v>
      </c>
      <c r="S1249" s="11" t="s">
        <v>6705</v>
      </c>
    </row>
    <row r="1250" spans="1:19" x14ac:dyDescent="0.3">
      <c r="A1250" s="14" t="s">
        <v>6705</v>
      </c>
      <c r="B1250" t="s">
        <v>0</v>
      </c>
      <c r="C1250" s="16">
        <v>1430535</v>
      </c>
      <c r="D1250" s="16">
        <v>1431386</v>
      </c>
      <c r="E1250" t="s">
        <v>5742</v>
      </c>
      <c r="F1250" t="s">
        <v>1174</v>
      </c>
      <c r="G1250" s="8" t="s">
        <v>6702</v>
      </c>
      <c r="H1250" t="s">
        <v>3260</v>
      </c>
      <c r="I1250" s="11" t="s">
        <v>2665</v>
      </c>
      <c r="J1250" s="11" t="s">
        <v>6705</v>
      </c>
      <c r="L1250" s="11" t="s">
        <v>6705</v>
      </c>
      <c r="M1250" s="7">
        <v>391.43594359999997</v>
      </c>
      <c r="N1250" s="7">
        <v>973.37365720000003</v>
      </c>
      <c r="O1250" s="11">
        <v>1</v>
      </c>
      <c r="P1250" s="11">
        <v>1</v>
      </c>
      <c r="Q1250" s="11" t="s">
        <v>6705</v>
      </c>
      <c r="R1250" s="11" t="s">
        <v>6705</v>
      </c>
      <c r="S1250" s="11" t="s">
        <v>6705</v>
      </c>
    </row>
    <row r="1251" spans="1:19" x14ac:dyDescent="0.3">
      <c r="A1251" s="14" t="s">
        <v>6705</v>
      </c>
      <c r="B1251" t="s">
        <v>0</v>
      </c>
      <c r="C1251" s="16">
        <v>1431383</v>
      </c>
      <c r="D1251" s="16">
        <v>1431709</v>
      </c>
      <c r="E1251" t="s">
        <v>5743</v>
      </c>
      <c r="F1251" t="s">
        <v>1175</v>
      </c>
      <c r="G1251" s="8" t="s">
        <v>6702</v>
      </c>
      <c r="H1251" t="s">
        <v>3913</v>
      </c>
      <c r="I1251" s="11" t="s">
        <v>6705</v>
      </c>
      <c r="J1251" s="11" t="s">
        <v>6705</v>
      </c>
      <c r="L1251" s="11" t="s">
        <v>6705</v>
      </c>
      <c r="M1251" s="7">
        <v>496.06747439999998</v>
      </c>
      <c r="N1251" s="7">
        <v>1492.4509277</v>
      </c>
      <c r="O1251" s="11">
        <v>1</v>
      </c>
      <c r="P1251" s="11">
        <v>1</v>
      </c>
      <c r="Q1251" s="11" t="s">
        <v>6705</v>
      </c>
      <c r="R1251" s="11" t="s">
        <v>6705</v>
      </c>
      <c r="S1251" s="11" t="s">
        <v>6705</v>
      </c>
    </row>
    <row r="1252" spans="1:19" x14ac:dyDescent="0.3">
      <c r="A1252" s="14" t="s">
        <v>6705</v>
      </c>
      <c r="B1252" t="s">
        <v>0</v>
      </c>
      <c r="C1252" s="16">
        <v>1431743</v>
      </c>
      <c r="D1252" s="16">
        <v>1432843</v>
      </c>
      <c r="E1252" t="s">
        <v>5744</v>
      </c>
      <c r="G1252" t="s">
        <v>6705</v>
      </c>
      <c r="I1252" s="11" t="s">
        <v>2185</v>
      </c>
      <c r="J1252" s="11" t="s">
        <v>6705</v>
      </c>
      <c r="L1252" s="11" t="s">
        <v>6705</v>
      </c>
      <c r="M1252" s="15">
        <v>665.29730219999999</v>
      </c>
      <c r="N1252" s="15">
        <v>2241.4826659999999</v>
      </c>
      <c r="O1252" s="11">
        <v>1</v>
      </c>
      <c r="P1252" s="11">
        <v>1</v>
      </c>
      <c r="Q1252" s="11" t="s">
        <v>6705</v>
      </c>
      <c r="R1252" s="11" t="s">
        <v>6705</v>
      </c>
      <c r="S1252" s="11" t="s">
        <v>6705</v>
      </c>
    </row>
    <row r="1253" spans="1:19" x14ac:dyDescent="0.3">
      <c r="A1253" s="14" t="s">
        <v>6705</v>
      </c>
      <c r="B1253" t="s">
        <v>0</v>
      </c>
      <c r="C1253" s="16">
        <v>1433168</v>
      </c>
      <c r="D1253" s="16">
        <v>1433626</v>
      </c>
      <c r="E1253" t="s">
        <v>5745</v>
      </c>
      <c r="F1253" t="s">
        <v>1176</v>
      </c>
      <c r="G1253" s="9" t="s">
        <v>6703</v>
      </c>
      <c r="H1253" t="s">
        <v>3351</v>
      </c>
      <c r="I1253" s="11" t="s">
        <v>6705</v>
      </c>
      <c r="J1253" s="11" t="s">
        <v>6705</v>
      </c>
      <c r="L1253" s="11" t="s">
        <v>6705</v>
      </c>
      <c r="M1253" s="15">
        <v>899</v>
      </c>
      <c r="N1253" s="15">
        <v>4008.8254394999999</v>
      </c>
      <c r="O1253" s="11">
        <v>1</v>
      </c>
      <c r="P1253" s="11">
        <v>1</v>
      </c>
      <c r="Q1253" s="6">
        <v>899</v>
      </c>
      <c r="R1253" s="21">
        <v>4008.8254394999999</v>
      </c>
      <c r="S1253" t="s">
        <v>6714</v>
      </c>
    </row>
    <row r="1254" spans="1:19" x14ac:dyDescent="0.3">
      <c r="A1254" s="14" t="s">
        <v>6705</v>
      </c>
      <c r="B1254" t="s">
        <v>0</v>
      </c>
      <c r="C1254" s="16">
        <v>1433695</v>
      </c>
      <c r="D1254" s="16">
        <v>1435014</v>
      </c>
      <c r="E1254" t="s">
        <v>5746</v>
      </c>
      <c r="F1254" t="s">
        <v>1177</v>
      </c>
      <c r="G1254" s="8" t="s">
        <v>6702</v>
      </c>
      <c r="H1254" t="s">
        <v>3498</v>
      </c>
      <c r="I1254" s="11" t="s">
        <v>2666</v>
      </c>
      <c r="J1254" s="11" t="s">
        <v>6705</v>
      </c>
      <c r="L1254" s="11" t="s">
        <v>6705</v>
      </c>
      <c r="M1254" s="15">
        <v>788.38739009999995</v>
      </c>
      <c r="N1254" s="15">
        <v>2865.6208495999999</v>
      </c>
      <c r="O1254" s="11">
        <v>1</v>
      </c>
      <c r="P1254" s="11">
        <v>1</v>
      </c>
      <c r="Q1254" s="11" t="s">
        <v>6705</v>
      </c>
      <c r="R1254" s="11" t="s">
        <v>6705</v>
      </c>
      <c r="S1254" s="11" t="s">
        <v>6705</v>
      </c>
    </row>
    <row r="1255" spans="1:19" x14ac:dyDescent="0.3">
      <c r="A1255" s="14" t="s">
        <v>6705</v>
      </c>
      <c r="B1255" t="s">
        <v>0</v>
      </c>
      <c r="C1255" s="16">
        <v>1435040</v>
      </c>
      <c r="D1255" s="16">
        <v>1435807</v>
      </c>
      <c r="E1255" t="s">
        <v>5747</v>
      </c>
      <c r="F1255" t="s">
        <v>1178</v>
      </c>
      <c r="G1255" s="8" t="s">
        <v>6702</v>
      </c>
      <c r="H1255" t="s">
        <v>3914</v>
      </c>
      <c r="I1255" s="11" t="s">
        <v>2667</v>
      </c>
      <c r="J1255" s="11" t="s">
        <v>6705</v>
      </c>
      <c r="L1255" s="11" t="s">
        <v>6705</v>
      </c>
      <c r="M1255" s="7">
        <v>597.63232419999997</v>
      </c>
      <c r="N1255" s="7">
        <v>1623.5997314000001</v>
      </c>
      <c r="O1255" s="11">
        <v>1</v>
      </c>
      <c r="P1255" s="11">
        <v>1</v>
      </c>
      <c r="Q1255" s="11" t="s">
        <v>6705</v>
      </c>
      <c r="R1255" s="11" t="s">
        <v>6705</v>
      </c>
      <c r="S1255" s="11" t="s">
        <v>6705</v>
      </c>
    </row>
    <row r="1256" spans="1:19" x14ac:dyDescent="0.3">
      <c r="A1256" s="14" t="s">
        <v>6705</v>
      </c>
      <c r="B1256" t="s">
        <v>0</v>
      </c>
      <c r="C1256" s="16">
        <v>1435771</v>
      </c>
      <c r="D1256" s="16">
        <v>1437228</v>
      </c>
      <c r="E1256" t="s">
        <v>5748</v>
      </c>
      <c r="F1256" t="s">
        <v>1179</v>
      </c>
      <c r="G1256" s="8" t="s">
        <v>6702</v>
      </c>
      <c r="H1256" t="s">
        <v>3915</v>
      </c>
      <c r="I1256" s="11" t="s">
        <v>2668</v>
      </c>
      <c r="J1256" s="11" t="s">
        <v>6705</v>
      </c>
      <c r="L1256" s="11" t="s">
        <v>6705</v>
      </c>
      <c r="M1256" s="7">
        <v>412.28689580000002</v>
      </c>
      <c r="N1256" s="7">
        <v>605.7440186</v>
      </c>
      <c r="O1256" s="11">
        <v>1</v>
      </c>
      <c r="P1256" s="11">
        <v>1</v>
      </c>
      <c r="Q1256" s="11" t="s">
        <v>6705</v>
      </c>
      <c r="R1256" s="11" t="s">
        <v>6705</v>
      </c>
      <c r="S1256" s="11" t="s">
        <v>6705</v>
      </c>
    </row>
    <row r="1257" spans="1:19" x14ac:dyDescent="0.3">
      <c r="A1257" s="14" t="s">
        <v>6705</v>
      </c>
      <c r="B1257" t="s">
        <v>0</v>
      </c>
      <c r="C1257" s="16">
        <v>1437222</v>
      </c>
      <c r="D1257" s="16">
        <v>1438526</v>
      </c>
      <c r="E1257" t="s">
        <v>5749</v>
      </c>
      <c r="F1257" t="s">
        <v>1180</v>
      </c>
      <c r="G1257" s="8" t="s">
        <v>6702</v>
      </c>
      <c r="H1257" t="s">
        <v>3916</v>
      </c>
      <c r="I1257" s="11" t="s">
        <v>2669</v>
      </c>
      <c r="J1257" s="11" t="s">
        <v>6705</v>
      </c>
      <c r="L1257" s="11" t="s">
        <v>6705</v>
      </c>
      <c r="M1257" s="7">
        <v>252.266098</v>
      </c>
      <c r="N1257" s="7">
        <v>176.97698969999999</v>
      </c>
      <c r="O1257" s="11">
        <v>1</v>
      </c>
      <c r="P1257" s="11">
        <v>0</v>
      </c>
      <c r="Q1257" s="11" t="s">
        <v>6705</v>
      </c>
      <c r="R1257" s="11" t="s">
        <v>6705</v>
      </c>
      <c r="S1257" s="11" t="s">
        <v>6705</v>
      </c>
    </row>
    <row r="1258" spans="1:19" x14ac:dyDescent="0.3">
      <c r="A1258" s="14" t="s">
        <v>6705</v>
      </c>
      <c r="B1258" t="s">
        <v>0</v>
      </c>
      <c r="C1258" s="16">
        <v>1438736</v>
      </c>
      <c r="D1258" s="16">
        <v>1439092</v>
      </c>
      <c r="E1258" t="s">
        <v>5750</v>
      </c>
      <c r="F1258" t="s">
        <v>1181</v>
      </c>
      <c r="G1258" s="8" t="s">
        <v>6702</v>
      </c>
      <c r="H1258" t="s">
        <v>3917</v>
      </c>
      <c r="I1258" s="11" t="s">
        <v>2670</v>
      </c>
      <c r="J1258" s="11" t="s">
        <v>6705</v>
      </c>
      <c r="L1258" s="11" t="s">
        <v>6705</v>
      </c>
      <c r="M1258" s="7">
        <v>198.26686100000001</v>
      </c>
      <c r="N1258" s="7">
        <v>149.38482669999999</v>
      </c>
      <c r="O1258" s="11">
        <v>0</v>
      </c>
      <c r="P1258" s="11">
        <v>0</v>
      </c>
      <c r="Q1258" s="11" t="s">
        <v>6705</v>
      </c>
      <c r="R1258" s="11" t="s">
        <v>6705</v>
      </c>
      <c r="S1258" s="11" t="s">
        <v>6705</v>
      </c>
    </row>
    <row r="1259" spans="1:19" x14ac:dyDescent="0.3">
      <c r="A1259" s="14" t="s">
        <v>6705</v>
      </c>
      <c r="B1259" t="s">
        <v>0</v>
      </c>
      <c r="C1259" s="16">
        <v>1439169</v>
      </c>
      <c r="D1259" s="16">
        <v>1440506</v>
      </c>
      <c r="E1259" t="s">
        <v>5751</v>
      </c>
      <c r="F1259" t="s">
        <v>1182</v>
      </c>
      <c r="G1259" s="8" t="s">
        <v>6702</v>
      </c>
      <c r="H1259" t="s">
        <v>3918</v>
      </c>
      <c r="I1259" s="11" t="s">
        <v>2671</v>
      </c>
      <c r="J1259" s="11" t="s">
        <v>6705</v>
      </c>
      <c r="L1259" s="11" t="s">
        <v>6705</v>
      </c>
      <c r="M1259" s="7">
        <v>156.1076965</v>
      </c>
      <c r="N1259" s="7">
        <v>160.90426640000001</v>
      </c>
      <c r="O1259" s="11">
        <v>0</v>
      </c>
      <c r="P1259" s="11">
        <v>0</v>
      </c>
      <c r="Q1259" s="11" t="s">
        <v>6705</v>
      </c>
      <c r="R1259" s="11" t="s">
        <v>6705</v>
      </c>
      <c r="S1259" s="11" t="s">
        <v>6705</v>
      </c>
    </row>
    <row r="1260" spans="1:19" x14ac:dyDescent="0.3">
      <c r="A1260" s="14" t="s">
        <v>6705</v>
      </c>
      <c r="B1260" t="s">
        <v>0</v>
      </c>
      <c r="C1260" s="16">
        <v>1440627</v>
      </c>
      <c r="D1260" s="16">
        <v>1441517</v>
      </c>
      <c r="E1260" t="s">
        <v>5752</v>
      </c>
      <c r="F1260" t="s">
        <v>1183</v>
      </c>
      <c r="G1260" s="8" t="s">
        <v>6702</v>
      </c>
      <c r="H1260" t="s">
        <v>3919</v>
      </c>
      <c r="I1260" s="11" t="s">
        <v>2672</v>
      </c>
      <c r="J1260" s="11" t="s">
        <v>6705</v>
      </c>
      <c r="L1260" s="11" t="s">
        <v>6705</v>
      </c>
      <c r="M1260" s="7">
        <v>147.46292109999999</v>
      </c>
      <c r="N1260" s="7">
        <v>121.0730362</v>
      </c>
      <c r="O1260" s="11">
        <v>0</v>
      </c>
      <c r="P1260" s="11">
        <v>0</v>
      </c>
      <c r="Q1260" s="11" t="s">
        <v>6705</v>
      </c>
      <c r="R1260" s="11" t="s">
        <v>6705</v>
      </c>
      <c r="S1260" s="11" t="s">
        <v>6705</v>
      </c>
    </row>
    <row r="1261" spans="1:19" x14ac:dyDescent="0.3">
      <c r="A1261" s="14" t="s">
        <v>6705</v>
      </c>
      <c r="B1261" t="s">
        <v>0</v>
      </c>
      <c r="C1261" s="16">
        <v>1441706</v>
      </c>
      <c r="D1261" s="16">
        <v>1443157</v>
      </c>
      <c r="E1261" t="s">
        <v>5753</v>
      </c>
      <c r="F1261" t="s">
        <v>1184</v>
      </c>
      <c r="G1261" s="8" t="s">
        <v>6702</v>
      </c>
      <c r="H1261" t="s">
        <v>3021</v>
      </c>
      <c r="I1261" s="11" t="s">
        <v>2026</v>
      </c>
      <c r="J1261" s="11" t="s">
        <v>6705</v>
      </c>
      <c r="L1261" s="11" t="s">
        <v>6705</v>
      </c>
      <c r="M1261" s="7">
        <v>129.2274323</v>
      </c>
      <c r="N1261" s="7">
        <v>134.97863770000001</v>
      </c>
      <c r="O1261" s="11">
        <v>0</v>
      </c>
      <c r="P1261" s="11">
        <v>0</v>
      </c>
      <c r="Q1261" s="11" t="s">
        <v>6705</v>
      </c>
      <c r="R1261" s="11" t="s">
        <v>6705</v>
      </c>
      <c r="S1261" s="11" t="s">
        <v>6705</v>
      </c>
    </row>
    <row r="1262" spans="1:19" x14ac:dyDescent="0.3">
      <c r="A1262" s="14" t="s">
        <v>6705</v>
      </c>
      <c r="B1262" t="s">
        <v>0</v>
      </c>
      <c r="C1262" s="16">
        <v>1443937</v>
      </c>
      <c r="D1262" s="16">
        <v>1446528</v>
      </c>
      <c r="E1262" t="s">
        <v>5754</v>
      </c>
      <c r="F1262" t="s">
        <v>1185</v>
      </c>
      <c r="G1262" s="8" t="s">
        <v>6702</v>
      </c>
      <c r="H1262" t="s">
        <v>3920</v>
      </c>
      <c r="I1262" s="11" t="s">
        <v>2673</v>
      </c>
      <c r="J1262" s="11" t="s">
        <v>6705</v>
      </c>
      <c r="L1262" s="11" t="s">
        <v>6705</v>
      </c>
      <c r="M1262" s="7">
        <v>97.380165099999999</v>
      </c>
      <c r="N1262" s="7">
        <v>120.4376678</v>
      </c>
      <c r="O1262" s="11">
        <v>0</v>
      </c>
      <c r="P1262" s="11">
        <v>0</v>
      </c>
      <c r="Q1262" s="11" t="s">
        <v>6705</v>
      </c>
      <c r="R1262" s="11" t="s">
        <v>6705</v>
      </c>
      <c r="S1262" s="11" t="s">
        <v>6705</v>
      </c>
    </row>
    <row r="1263" spans="1:19" x14ac:dyDescent="0.3">
      <c r="A1263" s="14" t="s">
        <v>6705</v>
      </c>
      <c r="B1263" t="s">
        <v>0</v>
      </c>
      <c r="C1263" s="16">
        <v>1446747</v>
      </c>
      <c r="D1263" s="16">
        <v>1447307</v>
      </c>
      <c r="E1263" t="s">
        <v>5755</v>
      </c>
      <c r="F1263" t="s">
        <v>1186</v>
      </c>
      <c r="G1263" s="8" t="s">
        <v>6702</v>
      </c>
      <c r="H1263" t="s">
        <v>3222</v>
      </c>
      <c r="I1263" s="11" t="s">
        <v>2186</v>
      </c>
      <c r="J1263" s="11" t="s">
        <v>6705</v>
      </c>
      <c r="L1263" s="11" t="s">
        <v>6705</v>
      </c>
      <c r="M1263" s="7">
        <v>94.683929399999997</v>
      </c>
      <c r="N1263" s="7">
        <v>73.146431000000007</v>
      </c>
      <c r="O1263" s="11">
        <v>0</v>
      </c>
      <c r="P1263" s="11">
        <v>0</v>
      </c>
      <c r="Q1263" s="11" t="s">
        <v>6705</v>
      </c>
      <c r="R1263" s="11" t="s">
        <v>6705</v>
      </c>
      <c r="S1263" s="11" t="s">
        <v>6705</v>
      </c>
    </row>
    <row r="1264" spans="1:19" x14ac:dyDescent="0.3">
      <c r="A1264" s="14" t="s">
        <v>6705</v>
      </c>
      <c r="B1264" t="s">
        <v>0</v>
      </c>
      <c r="C1264" s="16">
        <v>1448150</v>
      </c>
      <c r="D1264" s="16">
        <v>1449472</v>
      </c>
      <c r="E1264" t="s">
        <v>5756</v>
      </c>
      <c r="F1264" t="s">
        <v>1187</v>
      </c>
      <c r="G1264" s="9" t="s">
        <v>6703</v>
      </c>
      <c r="H1264" t="s">
        <v>3921</v>
      </c>
      <c r="I1264" s="11" t="s">
        <v>6705</v>
      </c>
      <c r="J1264" s="11" t="s">
        <v>6705</v>
      </c>
      <c r="L1264" s="11" t="s">
        <v>6705</v>
      </c>
      <c r="M1264" s="7">
        <v>73.416793799999994</v>
      </c>
      <c r="N1264" s="7">
        <v>39.146747599999998</v>
      </c>
      <c r="O1264" s="11">
        <v>0</v>
      </c>
      <c r="P1264" s="11">
        <v>0</v>
      </c>
      <c r="Q1264" s="11" t="s">
        <v>6705</v>
      </c>
      <c r="R1264" s="11" t="s">
        <v>6705</v>
      </c>
      <c r="S1264" s="11" t="s">
        <v>6705</v>
      </c>
    </row>
    <row r="1265" spans="1:19" x14ac:dyDescent="0.3">
      <c r="A1265" s="14" t="s">
        <v>6705</v>
      </c>
      <c r="B1265" t="s">
        <v>0</v>
      </c>
      <c r="C1265" s="16">
        <v>1449754</v>
      </c>
      <c r="D1265" s="16">
        <v>1450911</v>
      </c>
      <c r="E1265" t="s">
        <v>5757</v>
      </c>
      <c r="F1265" t="s">
        <v>41</v>
      </c>
      <c r="G1265" s="9" t="s">
        <v>6703</v>
      </c>
      <c r="H1265" t="s">
        <v>3052</v>
      </c>
      <c r="I1265" s="11" t="s">
        <v>6705</v>
      </c>
      <c r="J1265" s="11" t="s">
        <v>6705</v>
      </c>
      <c r="L1265" s="11" t="s">
        <v>6705</v>
      </c>
      <c r="M1265" s="7">
        <v>54.4165955</v>
      </c>
      <c r="N1265" s="7">
        <v>26.258426700000001</v>
      </c>
      <c r="O1265" s="11">
        <v>0</v>
      </c>
      <c r="P1265" s="11">
        <v>0</v>
      </c>
      <c r="Q1265" s="11" t="s">
        <v>6705</v>
      </c>
      <c r="R1265" s="11" t="s">
        <v>6705</v>
      </c>
      <c r="S1265" s="11" t="s">
        <v>6705</v>
      </c>
    </row>
    <row r="1266" spans="1:19" x14ac:dyDescent="0.3">
      <c r="A1266" s="14" t="s">
        <v>6705</v>
      </c>
      <c r="B1266" t="s">
        <v>0</v>
      </c>
      <c r="C1266" s="16">
        <v>1451322</v>
      </c>
      <c r="D1266" s="16">
        <v>1451504</v>
      </c>
      <c r="E1266" t="s">
        <v>5758</v>
      </c>
      <c r="F1266" t="s">
        <v>1188</v>
      </c>
      <c r="G1266" s="10" t="s">
        <v>6704</v>
      </c>
      <c r="H1266" t="s">
        <v>3033</v>
      </c>
      <c r="I1266" s="11" t="s">
        <v>6705</v>
      </c>
      <c r="J1266" s="11" t="s">
        <v>6705</v>
      </c>
      <c r="L1266" s="11" t="s">
        <v>6705</v>
      </c>
      <c r="M1266" s="7">
        <v>76.791206399999993</v>
      </c>
      <c r="N1266" s="7">
        <v>27.148351699999999</v>
      </c>
      <c r="O1266" s="11">
        <v>0</v>
      </c>
      <c r="P1266" s="11">
        <v>0</v>
      </c>
      <c r="Q1266" s="11" t="s">
        <v>6705</v>
      </c>
      <c r="R1266" s="11" t="s">
        <v>6705</v>
      </c>
      <c r="S1266" s="11" t="s">
        <v>6705</v>
      </c>
    </row>
    <row r="1267" spans="1:19" x14ac:dyDescent="0.3">
      <c r="A1267" s="14" t="s">
        <v>6705</v>
      </c>
      <c r="B1267" t="s">
        <v>0</v>
      </c>
      <c r="C1267" s="16">
        <v>1451683</v>
      </c>
      <c r="D1267" s="16">
        <v>1451898</v>
      </c>
      <c r="E1267" t="s">
        <v>5759</v>
      </c>
      <c r="F1267" t="s">
        <v>1189</v>
      </c>
      <c r="G1267" s="8" t="s">
        <v>6702</v>
      </c>
      <c r="H1267" t="s">
        <v>3922</v>
      </c>
      <c r="I1267" s="11" t="s">
        <v>6705</v>
      </c>
      <c r="J1267" s="11" t="s">
        <v>6705</v>
      </c>
      <c r="L1267" s="11" t="s">
        <v>6705</v>
      </c>
      <c r="M1267" s="7">
        <v>83.762794499999998</v>
      </c>
      <c r="N1267" s="7">
        <v>15.948837299999999</v>
      </c>
      <c r="O1267" s="11">
        <v>0</v>
      </c>
      <c r="P1267" s="11">
        <v>0</v>
      </c>
      <c r="Q1267" s="11" t="s">
        <v>6705</v>
      </c>
      <c r="R1267" s="11" t="s">
        <v>6705</v>
      </c>
      <c r="S1267" s="11" t="s">
        <v>6705</v>
      </c>
    </row>
    <row r="1268" spans="1:19" x14ac:dyDescent="0.3">
      <c r="A1268" s="14" t="s">
        <v>6705</v>
      </c>
      <c r="B1268" t="s">
        <v>0</v>
      </c>
      <c r="C1268" s="16">
        <v>1452001</v>
      </c>
      <c r="D1268" s="16">
        <v>1453410</v>
      </c>
      <c r="E1268" t="s">
        <v>5760</v>
      </c>
      <c r="F1268" t="s">
        <v>1190</v>
      </c>
      <c r="G1268" s="8" t="s">
        <v>6702</v>
      </c>
      <c r="H1268" t="s">
        <v>3923</v>
      </c>
      <c r="I1268" s="11" t="s">
        <v>2674</v>
      </c>
      <c r="J1268" s="11" t="s">
        <v>6705</v>
      </c>
      <c r="L1268" s="11" t="s">
        <v>6705</v>
      </c>
      <c r="M1268" s="7">
        <v>101.43434910000001</v>
      </c>
      <c r="N1268" s="7">
        <v>16.114975000000001</v>
      </c>
      <c r="O1268" s="11">
        <v>0</v>
      </c>
      <c r="P1268" s="11">
        <v>0</v>
      </c>
      <c r="Q1268" s="11" t="s">
        <v>6705</v>
      </c>
      <c r="R1268" s="11" t="s">
        <v>6705</v>
      </c>
      <c r="S1268" s="11" t="s">
        <v>6705</v>
      </c>
    </row>
    <row r="1269" spans="1:19" x14ac:dyDescent="0.3">
      <c r="A1269" s="14" t="s">
        <v>6705</v>
      </c>
      <c r="B1269" t="s">
        <v>0</v>
      </c>
      <c r="C1269" s="16">
        <v>1453442</v>
      </c>
      <c r="D1269" s="16">
        <v>1454761</v>
      </c>
      <c r="E1269" t="s">
        <v>5761</v>
      </c>
      <c r="F1269" t="s">
        <v>1191</v>
      </c>
      <c r="G1269" s="8" t="s">
        <v>6702</v>
      </c>
      <c r="H1269" t="s">
        <v>3924</v>
      </c>
      <c r="I1269" s="11" t="s">
        <v>2675</v>
      </c>
      <c r="J1269" s="11" t="s">
        <v>6705</v>
      </c>
      <c r="L1269" s="11" t="s">
        <v>6705</v>
      </c>
      <c r="M1269" s="7">
        <v>92.149353000000005</v>
      </c>
      <c r="N1269" s="7">
        <v>18.753601100000001</v>
      </c>
      <c r="O1269" s="11">
        <v>0</v>
      </c>
      <c r="P1269" s="11">
        <v>0</v>
      </c>
      <c r="Q1269" s="11" t="s">
        <v>6705</v>
      </c>
      <c r="R1269" s="11" t="s">
        <v>6705</v>
      </c>
      <c r="S1269" s="11" t="s">
        <v>6705</v>
      </c>
    </row>
    <row r="1270" spans="1:19" x14ac:dyDescent="0.3">
      <c r="A1270" s="14" t="s">
        <v>6705</v>
      </c>
      <c r="B1270" t="s">
        <v>0</v>
      </c>
      <c r="C1270" s="16">
        <v>1454862</v>
      </c>
      <c r="D1270" s="16">
        <v>1456205</v>
      </c>
      <c r="E1270" t="s">
        <v>5762</v>
      </c>
      <c r="F1270" t="s">
        <v>1192</v>
      </c>
      <c r="G1270" s="8" t="s">
        <v>6702</v>
      </c>
      <c r="H1270" t="s">
        <v>3925</v>
      </c>
      <c r="I1270" s="11" t="s">
        <v>2676</v>
      </c>
      <c r="J1270" s="11" t="s">
        <v>6705</v>
      </c>
      <c r="L1270" s="11" t="s">
        <v>6705</v>
      </c>
      <c r="M1270" s="7">
        <v>89.175727800000004</v>
      </c>
      <c r="N1270" s="7">
        <v>17.838420899999999</v>
      </c>
      <c r="O1270" s="11">
        <v>0</v>
      </c>
      <c r="P1270" s="11">
        <v>0</v>
      </c>
      <c r="Q1270" s="11" t="s">
        <v>6705</v>
      </c>
      <c r="R1270" s="11" t="s">
        <v>6705</v>
      </c>
      <c r="S1270" s="11" t="s">
        <v>6705</v>
      </c>
    </row>
    <row r="1271" spans="1:19" x14ac:dyDescent="0.3">
      <c r="A1271" s="14" t="s">
        <v>6705</v>
      </c>
      <c r="B1271" t="s">
        <v>0</v>
      </c>
      <c r="C1271" s="16">
        <v>1456340</v>
      </c>
      <c r="D1271" s="16">
        <v>1456903</v>
      </c>
      <c r="E1271" t="s">
        <v>5763</v>
      </c>
      <c r="F1271" t="s">
        <v>1193</v>
      </c>
      <c r="G1271" s="8" t="s">
        <v>6702</v>
      </c>
      <c r="H1271" t="s">
        <v>3926</v>
      </c>
      <c r="I1271" s="11" t="s">
        <v>2677</v>
      </c>
      <c r="J1271" s="11" t="s">
        <v>6705</v>
      </c>
      <c r="L1271" s="11" t="s">
        <v>6705</v>
      </c>
      <c r="M1271" s="7">
        <v>91.166961700000002</v>
      </c>
      <c r="N1271" s="7">
        <v>21.969804799999999</v>
      </c>
      <c r="O1271" s="11">
        <v>0</v>
      </c>
      <c r="P1271" s="11">
        <v>0</v>
      </c>
      <c r="Q1271" s="11" t="s">
        <v>6705</v>
      </c>
      <c r="R1271" s="11" t="s">
        <v>6705</v>
      </c>
      <c r="S1271" s="11" t="s">
        <v>6705</v>
      </c>
    </row>
    <row r="1272" spans="1:19" x14ac:dyDescent="0.3">
      <c r="A1272" s="14" t="s">
        <v>6705</v>
      </c>
      <c r="B1272" t="s">
        <v>0</v>
      </c>
      <c r="C1272" s="16">
        <v>1456926</v>
      </c>
      <c r="D1272" s="16">
        <v>1457576</v>
      </c>
      <c r="E1272" t="s">
        <v>5764</v>
      </c>
      <c r="F1272" t="s">
        <v>1194</v>
      </c>
      <c r="G1272" s="8" t="s">
        <v>6702</v>
      </c>
      <c r="H1272" t="s">
        <v>3033</v>
      </c>
      <c r="I1272" s="11" t="s">
        <v>6705</v>
      </c>
      <c r="J1272" s="11" t="s">
        <v>6705</v>
      </c>
      <c r="L1272" s="11" t="s">
        <v>6705</v>
      </c>
      <c r="M1272" s="7">
        <v>104.7107697</v>
      </c>
      <c r="N1272" s="7">
        <v>24.986154599999999</v>
      </c>
      <c r="O1272" s="11">
        <v>0</v>
      </c>
      <c r="P1272" s="11">
        <v>0</v>
      </c>
      <c r="Q1272" s="11" t="s">
        <v>6705</v>
      </c>
      <c r="R1272" s="11" t="s">
        <v>6705</v>
      </c>
      <c r="S1272" s="11" t="s">
        <v>6705</v>
      </c>
    </row>
    <row r="1273" spans="1:19" x14ac:dyDescent="0.3">
      <c r="A1273" s="14" t="s">
        <v>6705</v>
      </c>
      <c r="B1273" t="s">
        <v>0</v>
      </c>
      <c r="C1273" s="16">
        <v>1457601</v>
      </c>
      <c r="D1273" s="16">
        <v>1458788</v>
      </c>
      <c r="E1273" t="s">
        <v>5765</v>
      </c>
      <c r="F1273" t="s">
        <v>1195</v>
      </c>
      <c r="G1273" s="8" t="s">
        <v>6702</v>
      </c>
      <c r="H1273" t="s">
        <v>3927</v>
      </c>
      <c r="I1273" s="11" t="s">
        <v>2678</v>
      </c>
      <c r="J1273" s="11" t="s">
        <v>6705</v>
      </c>
      <c r="L1273" s="11" t="s">
        <v>6705</v>
      </c>
      <c r="M1273" s="7">
        <v>91.898902899999996</v>
      </c>
      <c r="N1273" s="7">
        <v>31.732097599999999</v>
      </c>
      <c r="O1273" s="11">
        <v>0</v>
      </c>
      <c r="P1273" s="11">
        <v>0</v>
      </c>
      <c r="Q1273" s="11" t="s">
        <v>6705</v>
      </c>
      <c r="R1273" s="11" t="s">
        <v>6705</v>
      </c>
      <c r="S1273" s="11" t="s">
        <v>6705</v>
      </c>
    </row>
    <row r="1274" spans="1:19" x14ac:dyDescent="0.3">
      <c r="A1274" s="14" t="s">
        <v>6705</v>
      </c>
      <c r="B1274" t="s">
        <v>0</v>
      </c>
      <c r="C1274" s="16">
        <v>1459127</v>
      </c>
      <c r="D1274" s="16">
        <v>1459594</v>
      </c>
      <c r="E1274" t="s">
        <v>5766</v>
      </c>
      <c r="F1274" t="s">
        <v>1196</v>
      </c>
      <c r="G1274" s="8" t="s">
        <v>6702</v>
      </c>
      <c r="H1274" t="s">
        <v>3928</v>
      </c>
      <c r="I1274" s="11" t="s">
        <v>2679</v>
      </c>
      <c r="J1274" s="11" t="s">
        <v>6705</v>
      </c>
      <c r="L1274" s="11" t="s">
        <v>6705</v>
      </c>
      <c r="M1274" s="7">
        <v>92.743042000000003</v>
      </c>
      <c r="N1274" s="7">
        <v>58.1370468</v>
      </c>
      <c r="O1274" s="11">
        <v>0</v>
      </c>
      <c r="P1274" s="11">
        <v>0</v>
      </c>
      <c r="Q1274" s="11" t="s">
        <v>6705</v>
      </c>
      <c r="R1274" s="11" t="s">
        <v>6705</v>
      </c>
      <c r="S1274" s="11" t="s">
        <v>6705</v>
      </c>
    </row>
    <row r="1275" spans="1:19" x14ac:dyDescent="0.3">
      <c r="A1275" s="14" t="s">
        <v>6705</v>
      </c>
      <c r="B1275" t="s">
        <v>0</v>
      </c>
      <c r="C1275" s="16">
        <v>1459641</v>
      </c>
      <c r="D1275" s="16">
        <v>1461023</v>
      </c>
      <c r="E1275" t="s">
        <v>5767</v>
      </c>
      <c r="F1275" t="s">
        <v>1197</v>
      </c>
      <c r="G1275" s="8" t="s">
        <v>6702</v>
      </c>
      <c r="H1275" t="s">
        <v>3929</v>
      </c>
      <c r="I1275" s="11" t="s">
        <v>2680</v>
      </c>
      <c r="J1275" s="11" t="s">
        <v>6705</v>
      </c>
      <c r="L1275" s="11" t="s">
        <v>6705</v>
      </c>
      <c r="M1275" s="7">
        <v>94.388565099999994</v>
      </c>
      <c r="N1275" s="7">
        <v>80.354560899999996</v>
      </c>
      <c r="O1275" s="11">
        <v>0</v>
      </c>
      <c r="P1275" s="11">
        <v>0</v>
      </c>
      <c r="Q1275" s="11" t="s">
        <v>6705</v>
      </c>
      <c r="R1275" s="11" t="s">
        <v>6705</v>
      </c>
      <c r="S1275" s="11" t="s">
        <v>6705</v>
      </c>
    </row>
    <row r="1276" spans="1:19" x14ac:dyDescent="0.3">
      <c r="A1276" s="14" t="s">
        <v>6705</v>
      </c>
      <c r="B1276" t="s">
        <v>0</v>
      </c>
      <c r="C1276" s="16">
        <v>1461296</v>
      </c>
      <c r="D1276" s="16">
        <v>1463848</v>
      </c>
      <c r="E1276" t="s">
        <v>5768</v>
      </c>
      <c r="F1276" t="s">
        <v>1198</v>
      </c>
      <c r="G1276" s="8" t="s">
        <v>6702</v>
      </c>
      <c r="H1276" t="s">
        <v>3930</v>
      </c>
      <c r="I1276" s="11" t="s">
        <v>2681</v>
      </c>
      <c r="J1276" s="11" t="s">
        <v>6705</v>
      </c>
      <c r="L1276" s="11" t="s">
        <v>6705</v>
      </c>
      <c r="M1276" s="7">
        <v>83.849533100000002</v>
      </c>
      <c r="N1276" s="7">
        <v>77.172020000000003</v>
      </c>
      <c r="O1276" s="11">
        <v>0</v>
      </c>
      <c r="P1276" s="11">
        <v>0</v>
      </c>
      <c r="Q1276" s="11" t="s">
        <v>6705</v>
      </c>
      <c r="R1276" s="11" t="s">
        <v>6705</v>
      </c>
      <c r="S1276" s="11" t="s">
        <v>6705</v>
      </c>
    </row>
    <row r="1277" spans="1:19" x14ac:dyDescent="0.3">
      <c r="A1277" s="14" t="s">
        <v>6705</v>
      </c>
      <c r="B1277" t="s">
        <v>0</v>
      </c>
      <c r="C1277" s="16">
        <v>1464039</v>
      </c>
      <c r="D1277" s="16">
        <v>1466357</v>
      </c>
      <c r="E1277" t="s">
        <v>5769</v>
      </c>
      <c r="F1277" t="s">
        <v>1199</v>
      </c>
      <c r="G1277" s="9" t="s">
        <v>6703</v>
      </c>
      <c r="H1277" t="s">
        <v>3630</v>
      </c>
      <c r="I1277" s="11" t="s">
        <v>6705</v>
      </c>
      <c r="J1277" s="11" t="s">
        <v>6705</v>
      </c>
      <c r="L1277" s="11" t="s">
        <v>6705</v>
      </c>
      <c r="M1277" s="7">
        <v>67.184639000000004</v>
      </c>
      <c r="N1277" s="7">
        <v>32.544864699999998</v>
      </c>
      <c r="O1277" s="11">
        <v>0</v>
      </c>
      <c r="P1277" s="11">
        <v>0</v>
      </c>
      <c r="Q1277" s="11" t="s">
        <v>6705</v>
      </c>
      <c r="R1277" s="11" t="s">
        <v>6705</v>
      </c>
      <c r="S1277" s="11" t="s">
        <v>6705</v>
      </c>
    </row>
    <row r="1278" spans="1:19" x14ac:dyDescent="0.3">
      <c r="A1278" s="14" t="s">
        <v>6705</v>
      </c>
      <c r="B1278" t="s">
        <v>0</v>
      </c>
      <c r="C1278" s="16">
        <v>1467341</v>
      </c>
      <c r="D1278" s="16">
        <v>1467652</v>
      </c>
      <c r="E1278" t="s">
        <v>5770</v>
      </c>
      <c r="F1278" t="s">
        <v>1200</v>
      </c>
      <c r="G1278" s="10" t="s">
        <v>6704</v>
      </c>
      <c r="H1278" t="s">
        <v>3033</v>
      </c>
      <c r="I1278" s="11" t="s">
        <v>6705</v>
      </c>
      <c r="J1278" s="11" t="s">
        <v>6705</v>
      </c>
      <c r="L1278" s="11" t="s">
        <v>6705</v>
      </c>
      <c r="M1278" s="7">
        <v>58.318328899999997</v>
      </c>
      <c r="N1278" s="7">
        <v>15.0771704</v>
      </c>
      <c r="O1278" s="11">
        <v>0</v>
      </c>
      <c r="P1278" s="11">
        <v>0</v>
      </c>
      <c r="Q1278" s="11" t="s">
        <v>6705</v>
      </c>
      <c r="R1278" s="11" t="s">
        <v>6705</v>
      </c>
      <c r="S1278" s="11" t="s">
        <v>6705</v>
      </c>
    </row>
    <row r="1279" spans="1:19" x14ac:dyDescent="0.3">
      <c r="A1279" s="14" t="s">
        <v>6705</v>
      </c>
      <c r="B1279" t="s">
        <v>0</v>
      </c>
      <c r="C1279" s="16">
        <v>1467497</v>
      </c>
      <c r="D1279" s="16">
        <v>1468243</v>
      </c>
      <c r="E1279" t="s">
        <v>5771</v>
      </c>
      <c r="F1279" t="s">
        <v>1201</v>
      </c>
      <c r="G1279" s="10" t="s">
        <v>6704</v>
      </c>
      <c r="H1279" t="s">
        <v>3033</v>
      </c>
      <c r="I1279" s="11" t="s">
        <v>6705</v>
      </c>
      <c r="J1279" s="11" t="s">
        <v>6705</v>
      </c>
      <c r="L1279" s="11" t="s">
        <v>6705</v>
      </c>
      <c r="M1279" s="7">
        <v>48.320373500000002</v>
      </c>
      <c r="N1279" s="7">
        <v>13.5509386</v>
      </c>
      <c r="O1279" s="11">
        <v>0</v>
      </c>
      <c r="P1279" s="11">
        <v>0</v>
      </c>
      <c r="Q1279" s="11" t="s">
        <v>6705</v>
      </c>
      <c r="R1279" s="11" t="s">
        <v>6705</v>
      </c>
      <c r="S1279" s="11" t="s">
        <v>6705</v>
      </c>
    </row>
    <row r="1280" spans="1:19" x14ac:dyDescent="0.3">
      <c r="A1280" s="14" t="s">
        <v>6705</v>
      </c>
      <c r="B1280" t="s">
        <v>0</v>
      </c>
      <c r="C1280" s="16">
        <v>1468245</v>
      </c>
      <c r="D1280" s="16">
        <v>1470329</v>
      </c>
      <c r="E1280" t="s">
        <v>5772</v>
      </c>
      <c r="F1280" t="s">
        <v>1202</v>
      </c>
      <c r="G1280" s="10" t="s">
        <v>6704</v>
      </c>
      <c r="H1280" t="s">
        <v>3931</v>
      </c>
      <c r="I1280" s="11" t="s">
        <v>6705</v>
      </c>
      <c r="J1280" s="11" t="s">
        <v>6705</v>
      </c>
      <c r="L1280" s="11" t="s">
        <v>6705</v>
      </c>
      <c r="M1280" s="7">
        <v>63.396354700000003</v>
      </c>
      <c r="N1280" s="7">
        <v>11.366123200000001</v>
      </c>
      <c r="O1280" s="11">
        <v>0</v>
      </c>
      <c r="P1280" s="11">
        <v>0</v>
      </c>
      <c r="Q1280" s="11" t="s">
        <v>6705</v>
      </c>
      <c r="R1280" s="11" t="s">
        <v>6705</v>
      </c>
      <c r="S1280" s="11" t="s">
        <v>6705</v>
      </c>
    </row>
    <row r="1281" spans="1:19" x14ac:dyDescent="0.3">
      <c r="A1281" s="14" t="s">
        <v>6705</v>
      </c>
      <c r="B1281" t="s">
        <v>0</v>
      </c>
      <c r="C1281" s="16">
        <v>1470369</v>
      </c>
      <c r="D1281" s="16">
        <v>1471436</v>
      </c>
      <c r="E1281" t="s">
        <v>5773</v>
      </c>
      <c r="F1281" t="s">
        <v>1203</v>
      </c>
      <c r="G1281" s="10" t="s">
        <v>6704</v>
      </c>
      <c r="H1281" t="s">
        <v>3875</v>
      </c>
      <c r="I1281" s="11" t="s">
        <v>6705</v>
      </c>
      <c r="J1281" s="11" t="s">
        <v>6705</v>
      </c>
      <c r="L1281" s="11" t="s">
        <v>6705</v>
      </c>
      <c r="M1281" s="7">
        <v>67.863166800000002</v>
      </c>
      <c r="N1281" s="7">
        <v>11.255857499999999</v>
      </c>
      <c r="O1281" s="11">
        <v>0</v>
      </c>
      <c r="P1281" s="11">
        <v>0</v>
      </c>
      <c r="Q1281" s="11" t="s">
        <v>6705</v>
      </c>
      <c r="R1281" s="11" t="s">
        <v>6705</v>
      </c>
      <c r="S1281" s="11" t="s">
        <v>6705</v>
      </c>
    </row>
    <row r="1282" spans="1:19" x14ac:dyDescent="0.3">
      <c r="A1282" s="14" t="s">
        <v>6705</v>
      </c>
      <c r="B1282" t="s">
        <v>0</v>
      </c>
      <c r="C1282" s="16">
        <v>1471420</v>
      </c>
      <c r="D1282" s="16">
        <v>1471851</v>
      </c>
      <c r="E1282" t="s">
        <v>5774</v>
      </c>
      <c r="F1282" t="s">
        <v>1204</v>
      </c>
      <c r="G1282" s="10" t="s">
        <v>6704</v>
      </c>
      <c r="H1282" t="s">
        <v>3033</v>
      </c>
      <c r="I1282" s="11" t="s">
        <v>6705</v>
      </c>
      <c r="J1282" s="11" t="s">
        <v>6705</v>
      </c>
      <c r="L1282" s="11" t="s">
        <v>6705</v>
      </c>
      <c r="M1282" s="7">
        <v>66.3317871</v>
      </c>
      <c r="N1282" s="7">
        <v>12.0208817</v>
      </c>
      <c r="O1282" s="11">
        <v>0</v>
      </c>
      <c r="P1282" s="11">
        <v>0</v>
      </c>
      <c r="Q1282" s="11" t="s">
        <v>6705</v>
      </c>
      <c r="R1282" s="11" t="s">
        <v>6705</v>
      </c>
      <c r="S1282" s="11" t="s">
        <v>6705</v>
      </c>
    </row>
    <row r="1283" spans="1:19" x14ac:dyDescent="0.3">
      <c r="A1283" s="14" t="s">
        <v>6705</v>
      </c>
      <c r="B1283" t="s">
        <v>0</v>
      </c>
      <c r="C1283" s="16">
        <v>1472214</v>
      </c>
      <c r="D1283" s="16">
        <v>1472675</v>
      </c>
      <c r="E1283" t="s">
        <v>5775</v>
      </c>
      <c r="F1283" t="s">
        <v>1205</v>
      </c>
      <c r="G1283" s="10" t="s">
        <v>6704</v>
      </c>
      <c r="H1283" t="s">
        <v>3877</v>
      </c>
      <c r="I1283" s="11" t="s">
        <v>6705</v>
      </c>
      <c r="J1283" s="11" t="s">
        <v>6705</v>
      </c>
      <c r="L1283" s="11" t="s">
        <v>6705</v>
      </c>
      <c r="M1283" s="7">
        <v>52.225597399999998</v>
      </c>
      <c r="N1283" s="7">
        <v>9.2689800000000009</v>
      </c>
      <c r="O1283" s="11">
        <v>0</v>
      </c>
      <c r="P1283" s="11">
        <v>0</v>
      </c>
      <c r="Q1283" s="11" t="s">
        <v>6705</v>
      </c>
      <c r="R1283" s="11" t="s">
        <v>6705</v>
      </c>
      <c r="S1283" s="11" t="s">
        <v>6705</v>
      </c>
    </row>
    <row r="1284" spans="1:19" x14ac:dyDescent="0.3">
      <c r="A1284" s="14" t="s">
        <v>6705</v>
      </c>
      <c r="B1284" t="s">
        <v>0</v>
      </c>
      <c r="C1284" s="16">
        <v>1472680</v>
      </c>
      <c r="D1284" s="16">
        <v>1473648</v>
      </c>
      <c r="E1284" t="s">
        <v>5776</v>
      </c>
      <c r="F1284" t="s">
        <v>1206</v>
      </c>
      <c r="G1284" s="10" t="s">
        <v>6704</v>
      </c>
      <c r="H1284" t="s">
        <v>3932</v>
      </c>
      <c r="I1284" s="11" t="s">
        <v>6705</v>
      </c>
      <c r="J1284" s="11" t="s">
        <v>6705</v>
      </c>
      <c r="L1284" s="11" t="s">
        <v>6705</v>
      </c>
      <c r="M1284" s="7">
        <v>63.556819900000001</v>
      </c>
      <c r="N1284" s="7">
        <v>17.044422099999998</v>
      </c>
      <c r="O1284" s="11">
        <v>0</v>
      </c>
      <c r="P1284" s="11">
        <v>0</v>
      </c>
      <c r="Q1284" s="11" t="s">
        <v>6705</v>
      </c>
      <c r="R1284" s="11" t="s">
        <v>6705</v>
      </c>
      <c r="S1284" s="11" t="s">
        <v>6705</v>
      </c>
    </row>
    <row r="1285" spans="1:19" x14ac:dyDescent="0.3">
      <c r="A1285" s="14" t="s">
        <v>6705</v>
      </c>
      <c r="B1285" t="s">
        <v>0</v>
      </c>
      <c r="C1285" s="16">
        <v>1473841</v>
      </c>
      <c r="D1285" s="16">
        <v>1474731</v>
      </c>
      <c r="E1285" t="s">
        <v>5777</v>
      </c>
      <c r="G1285" t="s">
        <v>6705</v>
      </c>
      <c r="I1285" s="11" t="s">
        <v>2185</v>
      </c>
      <c r="J1285" s="11" t="s">
        <v>6705</v>
      </c>
      <c r="L1285" s="11" t="s">
        <v>6705</v>
      </c>
      <c r="M1285" s="7">
        <v>75.411239600000002</v>
      </c>
      <c r="N1285" s="7">
        <v>15.655056</v>
      </c>
      <c r="O1285" s="11">
        <v>0</v>
      </c>
      <c r="P1285" s="11">
        <v>0</v>
      </c>
      <c r="Q1285" s="11" t="s">
        <v>6705</v>
      </c>
      <c r="R1285" s="11" t="s">
        <v>6705</v>
      </c>
      <c r="S1285" s="11" t="s">
        <v>6705</v>
      </c>
    </row>
    <row r="1286" spans="1:19" x14ac:dyDescent="0.3">
      <c r="A1286" s="14" t="s">
        <v>6705</v>
      </c>
      <c r="B1286" t="s">
        <v>0</v>
      </c>
      <c r="C1286" s="16">
        <v>1475224</v>
      </c>
      <c r="D1286" s="16">
        <v>1475394</v>
      </c>
      <c r="E1286" t="s">
        <v>5778</v>
      </c>
      <c r="F1286" t="s">
        <v>1207</v>
      </c>
      <c r="G1286" s="10" t="s">
        <v>6704</v>
      </c>
      <c r="H1286" t="s">
        <v>3033</v>
      </c>
      <c r="I1286" s="11" t="s">
        <v>6705</v>
      </c>
      <c r="J1286" s="11" t="s">
        <v>6705</v>
      </c>
      <c r="L1286" s="11" t="s">
        <v>6705</v>
      </c>
      <c r="M1286" s="7">
        <v>64.129409800000005</v>
      </c>
      <c r="N1286" s="7">
        <v>13.335293800000001</v>
      </c>
      <c r="O1286" s="11">
        <v>0</v>
      </c>
      <c r="P1286" s="11">
        <v>0</v>
      </c>
      <c r="Q1286" s="11" t="s">
        <v>6705</v>
      </c>
      <c r="R1286" s="11" t="s">
        <v>6705</v>
      </c>
      <c r="S1286" s="11" t="s">
        <v>6705</v>
      </c>
    </row>
    <row r="1287" spans="1:19" x14ac:dyDescent="0.3">
      <c r="A1287" s="14" t="s">
        <v>6705</v>
      </c>
      <c r="B1287" t="s">
        <v>0</v>
      </c>
      <c r="C1287" s="16">
        <v>1475757</v>
      </c>
      <c r="D1287" s="16">
        <v>1476047</v>
      </c>
      <c r="E1287" t="s">
        <v>5779</v>
      </c>
      <c r="F1287" t="s">
        <v>1208</v>
      </c>
      <c r="G1287" s="10" t="s">
        <v>6704</v>
      </c>
      <c r="H1287" t="s">
        <v>3879</v>
      </c>
      <c r="I1287" s="11" t="s">
        <v>6705</v>
      </c>
      <c r="J1287" s="11" t="s">
        <v>6705</v>
      </c>
      <c r="L1287" s="11" t="s">
        <v>6705</v>
      </c>
      <c r="M1287" s="7">
        <v>61.220687900000001</v>
      </c>
      <c r="N1287" s="7">
        <v>19.703447300000001</v>
      </c>
      <c r="O1287" s="11">
        <v>0</v>
      </c>
      <c r="P1287" s="11">
        <v>0</v>
      </c>
      <c r="Q1287" s="11" t="s">
        <v>6705</v>
      </c>
      <c r="R1287" s="11" t="s">
        <v>6705</v>
      </c>
      <c r="S1287" s="11" t="s">
        <v>6705</v>
      </c>
    </row>
    <row r="1288" spans="1:19" x14ac:dyDescent="0.3">
      <c r="A1288" s="14" t="s">
        <v>6705</v>
      </c>
      <c r="B1288" t="s">
        <v>0</v>
      </c>
      <c r="C1288" s="16">
        <v>1476047</v>
      </c>
      <c r="D1288" s="16">
        <v>1476346</v>
      </c>
      <c r="E1288" t="s">
        <v>5780</v>
      </c>
      <c r="F1288" t="s">
        <v>1209</v>
      </c>
      <c r="G1288" s="10" t="s">
        <v>6704</v>
      </c>
      <c r="H1288" t="s">
        <v>3933</v>
      </c>
      <c r="I1288" s="11" t="s">
        <v>6705</v>
      </c>
      <c r="J1288" s="11" t="s">
        <v>6705</v>
      </c>
      <c r="L1288" s="11" t="s">
        <v>6705</v>
      </c>
      <c r="M1288" s="7">
        <v>72.434783899999999</v>
      </c>
      <c r="N1288" s="7">
        <v>17.819398899999999</v>
      </c>
      <c r="O1288" s="11">
        <v>0</v>
      </c>
      <c r="P1288" s="11">
        <v>0</v>
      </c>
      <c r="Q1288" s="11" t="s">
        <v>6705</v>
      </c>
      <c r="R1288" s="11" t="s">
        <v>6705</v>
      </c>
      <c r="S1288" s="11" t="s">
        <v>6705</v>
      </c>
    </row>
    <row r="1289" spans="1:19" x14ac:dyDescent="0.3">
      <c r="A1289" s="14" t="s">
        <v>6705</v>
      </c>
      <c r="B1289" t="s">
        <v>0</v>
      </c>
      <c r="C1289" s="16">
        <v>1476531</v>
      </c>
      <c r="D1289" s="16">
        <v>1477166</v>
      </c>
      <c r="E1289" t="s">
        <v>5781</v>
      </c>
      <c r="F1289" t="s">
        <v>1210</v>
      </c>
      <c r="G1289" s="10" t="s">
        <v>6704</v>
      </c>
      <c r="H1289" t="s">
        <v>3871</v>
      </c>
      <c r="I1289" s="11" t="s">
        <v>6705</v>
      </c>
      <c r="J1289" s="11" t="s">
        <v>6705</v>
      </c>
      <c r="L1289" s="11" t="s">
        <v>6705</v>
      </c>
      <c r="M1289" s="7">
        <v>44.688190499999997</v>
      </c>
      <c r="N1289" s="7">
        <v>15.0566931</v>
      </c>
      <c r="O1289" s="11">
        <v>0</v>
      </c>
      <c r="P1289" s="11">
        <v>0</v>
      </c>
      <c r="Q1289" s="11" t="s">
        <v>6705</v>
      </c>
      <c r="R1289" s="11" t="s">
        <v>6705</v>
      </c>
      <c r="S1289" s="11" t="s">
        <v>6705</v>
      </c>
    </row>
    <row r="1290" spans="1:19" x14ac:dyDescent="0.3">
      <c r="A1290" s="14" t="s">
        <v>6705</v>
      </c>
      <c r="B1290" t="s">
        <v>0</v>
      </c>
      <c r="C1290" s="16">
        <v>1477171</v>
      </c>
      <c r="D1290" s="16">
        <v>1479012</v>
      </c>
      <c r="E1290" t="s">
        <v>5782</v>
      </c>
      <c r="G1290" t="s">
        <v>6705</v>
      </c>
      <c r="I1290" s="11" t="s">
        <v>2185</v>
      </c>
      <c r="J1290" s="11" t="s">
        <v>6705</v>
      </c>
      <c r="L1290" s="11" t="s">
        <v>6705</v>
      </c>
      <c r="M1290" s="7">
        <v>57.518741599999998</v>
      </c>
      <c r="N1290" s="7">
        <v>12.380228000000001</v>
      </c>
      <c r="O1290" s="11">
        <v>0</v>
      </c>
      <c r="P1290" s="11">
        <v>0</v>
      </c>
      <c r="Q1290" s="11" t="s">
        <v>6705</v>
      </c>
      <c r="R1290" s="11" t="s">
        <v>6705</v>
      </c>
      <c r="S1290" s="11" t="s">
        <v>6705</v>
      </c>
    </row>
    <row r="1291" spans="1:19" x14ac:dyDescent="0.3">
      <c r="A1291" s="14" t="s">
        <v>6705</v>
      </c>
      <c r="B1291" t="s">
        <v>0</v>
      </c>
      <c r="C1291" s="16">
        <v>1478952</v>
      </c>
      <c r="D1291" s="16">
        <v>1479584</v>
      </c>
      <c r="E1291" t="s">
        <v>5783</v>
      </c>
      <c r="F1291" t="s">
        <v>1211</v>
      </c>
      <c r="G1291" s="10" t="s">
        <v>6704</v>
      </c>
      <c r="H1291" t="s">
        <v>3033</v>
      </c>
      <c r="I1291" s="11" t="s">
        <v>6705</v>
      </c>
      <c r="J1291" s="11" t="s">
        <v>6705</v>
      </c>
      <c r="L1291" s="11" t="s">
        <v>6705</v>
      </c>
      <c r="M1291" s="7">
        <v>62.006328600000003</v>
      </c>
      <c r="N1291" s="7">
        <v>9.3037977000000005</v>
      </c>
      <c r="O1291" s="11">
        <v>0</v>
      </c>
      <c r="P1291" s="11">
        <v>0</v>
      </c>
      <c r="Q1291" s="11" t="s">
        <v>6705</v>
      </c>
      <c r="R1291" s="11" t="s">
        <v>6705</v>
      </c>
      <c r="S1291" s="11" t="s">
        <v>6705</v>
      </c>
    </row>
    <row r="1292" spans="1:19" x14ac:dyDescent="0.3">
      <c r="A1292" s="14" t="s">
        <v>6705</v>
      </c>
      <c r="B1292" t="s">
        <v>0</v>
      </c>
      <c r="C1292" s="16">
        <v>1479621</v>
      </c>
      <c r="D1292" s="16">
        <v>1480814</v>
      </c>
      <c r="E1292" t="s">
        <v>5784</v>
      </c>
      <c r="F1292" t="s">
        <v>1212</v>
      </c>
      <c r="G1292" s="10" t="s">
        <v>6704</v>
      </c>
      <c r="H1292" t="s">
        <v>3033</v>
      </c>
      <c r="I1292" s="11" t="s">
        <v>6705</v>
      </c>
      <c r="J1292" s="11" t="s">
        <v>6705</v>
      </c>
      <c r="L1292" s="11" t="s">
        <v>6705</v>
      </c>
      <c r="M1292" s="7">
        <v>64.139144900000005</v>
      </c>
      <c r="N1292" s="7">
        <v>8.4249791999999992</v>
      </c>
      <c r="O1292" s="11">
        <v>0</v>
      </c>
      <c r="P1292" s="11">
        <v>0</v>
      </c>
      <c r="Q1292" s="11" t="s">
        <v>6705</v>
      </c>
      <c r="R1292" s="11" t="s">
        <v>6705</v>
      </c>
      <c r="S1292" s="11" t="s">
        <v>6705</v>
      </c>
    </row>
    <row r="1293" spans="1:19" x14ac:dyDescent="0.3">
      <c r="A1293" s="14" t="s">
        <v>6705</v>
      </c>
      <c r="B1293" t="s">
        <v>0</v>
      </c>
      <c r="C1293" s="16">
        <v>1481188</v>
      </c>
      <c r="D1293" s="16">
        <v>1481589</v>
      </c>
      <c r="E1293" t="s">
        <v>5785</v>
      </c>
      <c r="F1293" t="s">
        <v>1213</v>
      </c>
      <c r="G1293" s="10" t="s">
        <v>6704</v>
      </c>
      <c r="H1293" t="s">
        <v>3033</v>
      </c>
      <c r="I1293" s="11" t="s">
        <v>6705</v>
      </c>
      <c r="J1293" s="11" t="s">
        <v>6705</v>
      </c>
      <c r="L1293" s="11" t="s">
        <v>6705</v>
      </c>
      <c r="M1293" s="7">
        <v>56.399002099999997</v>
      </c>
      <c r="N1293" s="7">
        <v>16.7381554</v>
      </c>
      <c r="O1293" s="11">
        <v>0</v>
      </c>
      <c r="P1293" s="11">
        <v>0</v>
      </c>
      <c r="Q1293" s="11" t="s">
        <v>6705</v>
      </c>
      <c r="R1293" s="11" t="s">
        <v>6705</v>
      </c>
      <c r="S1293" s="11" t="s">
        <v>6705</v>
      </c>
    </row>
    <row r="1294" spans="1:19" x14ac:dyDescent="0.3">
      <c r="A1294" s="14" t="s">
        <v>6705</v>
      </c>
      <c r="B1294" t="s">
        <v>0</v>
      </c>
      <c r="C1294" s="16">
        <v>1481586</v>
      </c>
      <c r="D1294" s="16">
        <v>1482830</v>
      </c>
      <c r="E1294" t="s">
        <v>5786</v>
      </c>
      <c r="F1294" t="s">
        <v>1214</v>
      </c>
      <c r="G1294" s="10" t="s">
        <v>6704</v>
      </c>
      <c r="H1294" t="s">
        <v>3884</v>
      </c>
      <c r="I1294" s="11" t="s">
        <v>6705</v>
      </c>
      <c r="J1294" s="11" t="s">
        <v>6705</v>
      </c>
      <c r="L1294" s="11" t="s">
        <v>6705</v>
      </c>
      <c r="M1294" s="7">
        <v>74.773315400000001</v>
      </c>
      <c r="N1294" s="7">
        <v>14.467041999999999</v>
      </c>
      <c r="O1294" s="11">
        <v>0</v>
      </c>
      <c r="P1294" s="11">
        <v>0</v>
      </c>
      <c r="Q1294" s="11" t="s">
        <v>6705</v>
      </c>
      <c r="R1294" s="11" t="s">
        <v>6705</v>
      </c>
      <c r="S1294" s="11" t="s">
        <v>6705</v>
      </c>
    </row>
    <row r="1295" spans="1:19" x14ac:dyDescent="0.3">
      <c r="A1295" s="14" t="s">
        <v>6705</v>
      </c>
      <c r="B1295" t="s">
        <v>0</v>
      </c>
      <c r="C1295" s="16">
        <v>1482843</v>
      </c>
      <c r="D1295" s="16">
        <v>1484057</v>
      </c>
      <c r="E1295" t="s">
        <v>5787</v>
      </c>
      <c r="F1295" t="s">
        <v>1215</v>
      </c>
      <c r="G1295" s="9" t="s">
        <v>6703</v>
      </c>
      <c r="H1295" t="s">
        <v>3934</v>
      </c>
      <c r="I1295" s="11" t="s">
        <v>2682</v>
      </c>
      <c r="J1295" s="11" t="s">
        <v>6705</v>
      </c>
      <c r="L1295" s="11" t="s">
        <v>6705</v>
      </c>
      <c r="M1295" s="7">
        <v>69.672157299999995</v>
      </c>
      <c r="N1295" s="7">
        <v>26.381383899999999</v>
      </c>
      <c r="O1295" s="11">
        <v>0</v>
      </c>
      <c r="P1295" s="11">
        <v>0</v>
      </c>
      <c r="Q1295" s="11" t="s">
        <v>6705</v>
      </c>
      <c r="R1295" s="11" t="s">
        <v>6705</v>
      </c>
      <c r="S1295" s="11" t="s">
        <v>6705</v>
      </c>
    </row>
    <row r="1296" spans="1:19" x14ac:dyDescent="0.3">
      <c r="A1296" s="14" t="s">
        <v>6705</v>
      </c>
      <c r="B1296" t="s">
        <v>0</v>
      </c>
      <c r="C1296" s="16">
        <v>1484192</v>
      </c>
      <c r="D1296" s="16">
        <v>1485277</v>
      </c>
      <c r="E1296" t="s">
        <v>5788</v>
      </c>
      <c r="F1296" t="s">
        <v>42</v>
      </c>
      <c r="G1296" s="9" t="s">
        <v>6703</v>
      </c>
      <c r="H1296" t="s">
        <v>3053</v>
      </c>
      <c r="I1296" s="11" t="s">
        <v>2052</v>
      </c>
      <c r="J1296" s="11" t="s">
        <v>6705</v>
      </c>
      <c r="L1296" s="11" t="s">
        <v>6705</v>
      </c>
      <c r="M1296" s="7">
        <v>58.684791599999997</v>
      </c>
      <c r="N1296" s="7">
        <v>43.274654400000003</v>
      </c>
      <c r="O1296" s="11">
        <v>0</v>
      </c>
      <c r="P1296" s="11">
        <v>0</v>
      </c>
      <c r="Q1296" s="11" t="s">
        <v>6705</v>
      </c>
      <c r="R1296" s="11" t="s">
        <v>6705</v>
      </c>
      <c r="S1296" s="11" t="s">
        <v>6705</v>
      </c>
    </row>
    <row r="1297" spans="1:19" x14ac:dyDescent="0.3">
      <c r="A1297" s="14" t="s">
        <v>6705</v>
      </c>
      <c r="B1297" t="s">
        <v>0</v>
      </c>
      <c r="C1297" s="16">
        <v>1486177</v>
      </c>
      <c r="D1297" s="16">
        <v>1488807</v>
      </c>
      <c r="E1297" t="s">
        <v>5789</v>
      </c>
      <c r="F1297" t="s">
        <v>1216</v>
      </c>
      <c r="G1297" s="8" t="s">
        <v>6702</v>
      </c>
      <c r="H1297" t="s">
        <v>3935</v>
      </c>
      <c r="I1297" s="11" t="s">
        <v>2683</v>
      </c>
      <c r="J1297" s="11" t="s">
        <v>6705</v>
      </c>
      <c r="L1297" s="11" t="s">
        <v>6705</v>
      </c>
      <c r="M1297" s="7">
        <v>86.337265000000002</v>
      </c>
      <c r="N1297" s="7">
        <v>71.040687599999998</v>
      </c>
      <c r="O1297" s="11">
        <v>0</v>
      </c>
      <c r="P1297" s="11">
        <v>0</v>
      </c>
      <c r="Q1297" s="11" t="s">
        <v>6705</v>
      </c>
      <c r="R1297" s="11" t="s">
        <v>6705</v>
      </c>
      <c r="S1297" s="11" t="s">
        <v>6705</v>
      </c>
    </row>
    <row r="1298" spans="1:19" x14ac:dyDescent="0.3">
      <c r="A1298" s="14" t="s">
        <v>6705</v>
      </c>
      <c r="B1298" t="s">
        <v>0</v>
      </c>
      <c r="C1298" s="16">
        <v>1488836</v>
      </c>
      <c r="D1298" s="16">
        <v>1489288</v>
      </c>
      <c r="E1298" t="s">
        <v>5790</v>
      </c>
      <c r="F1298" t="s">
        <v>1217</v>
      </c>
      <c r="G1298" s="8" t="s">
        <v>6702</v>
      </c>
      <c r="H1298" t="s">
        <v>3033</v>
      </c>
      <c r="I1298" s="11" t="s">
        <v>6705</v>
      </c>
      <c r="J1298" s="11" t="s">
        <v>6705</v>
      </c>
      <c r="L1298" s="11" t="s">
        <v>6705</v>
      </c>
      <c r="M1298" s="7">
        <v>81.491149899999996</v>
      </c>
      <c r="N1298" s="7">
        <v>59.1150436</v>
      </c>
      <c r="O1298" s="11">
        <v>0</v>
      </c>
      <c r="P1298" s="11">
        <v>0</v>
      </c>
      <c r="Q1298" s="11" t="s">
        <v>6705</v>
      </c>
      <c r="R1298" s="11" t="s">
        <v>6705</v>
      </c>
      <c r="S1298" s="11" t="s">
        <v>6705</v>
      </c>
    </row>
    <row r="1299" spans="1:19" x14ac:dyDescent="0.3">
      <c r="A1299" s="14" t="s">
        <v>6705</v>
      </c>
      <c r="B1299" t="s">
        <v>0</v>
      </c>
      <c r="C1299" s="16">
        <v>1489349</v>
      </c>
      <c r="D1299" s="16">
        <v>1489421</v>
      </c>
      <c r="E1299" t="s">
        <v>4498</v>
      </c>
      <c r="G1299" t="s">
        <v>6705</v>
      </c>
      <c r="I1299" s="11" t="s">
        <v>2321</v>
      </c>
      <c r="J1299" s="11" t="s">
        <v>6705</v>
      </c>
      <c r="L1299" s="11" t="s">
        <v>6705</v>
      </c>
      <c r="M1299" s="7">
        <v>89.388885500000001</v>
      </c>
      <c r="N1299" s="7">
        <v>65.222221399999995</v>
      </c>
      <c r="O1299" s="11">
        <v>0</v>
      </c>
      <c r="P1299" s="11">
        <v>0</v>
      </c>
      <c r="Q1299" s="11" t="s">
        <v>6705</v>
      </c>
      <c r="R1299" s="11" t="s">
        <v>6705</v>
      </c>
      <c r="S1299" s="11" t="s">
        <v>6705</v>
      </c>
    </row>
    <row r="1300" spans="1:19" x14ac:dyDescent="0.3">
      <c r="A1300" s="14" t="s">
        <v>6705</v>
      </c>
      <c r="B1300" t="s">
        <v>0</v>
      </c>
      <c r="C1300" s="16">
        <v>1489615</v>
      </c>
      <c r="D1300" s="16">
        <v>1490556</v>
      </c>
      <c r="E1300" t="s">
        <v>5791</v>
      </c>
      <c r="F1300" t="s">
        <v>1218</v>
      </c>
      <c r="G1300" s="8" t="s">
        <v>6702</v>
      </c>
      <c r="H1300" t="s">
        <v>3936</v>
      </c>
      <c r="I1300" s="11" t="s">
        <v>2684</v>
      </c>
      <c r="J1300" s="11" t="s">
        <v>6705</v>
      </c>
      <c r="L1300" s="11" t="s">
        <v>6705</v>
      </c>
      <c r="M1300" s="7">
        <v>82.266738900000007</v>
      </c>
      <c r="N1300" s="7">
        <v>50.258235900000003</v>
      </c>
      <c r="O1300" s="11">
        <v>0</v>
      </c>
      <c r="P1300" s="11">
        <v>0</v>
      </c>
      <c r="Q1300" s="11" t="s">
        <v>6705</v>
      </c>
      <c r="R1300" s="11" t="s">
        <v>6705</v>
      </c>
      <c r="S1300" s="11" t="s">
        <v>6705</v>
      </c>
    </row>
    <row r="1301" spans="1:19" x14ac:dyDescent="0.3">
      <c r="A1301" s="14" t="s">
        <v>6705</v>
      </c>
      <c r="B1301" t="s">
        <v>0</v>
      </c>
      <c r="C1301" s="16">
        <v>1490797</v>
      </c>
      <c r="D1301" s="16">
        <v>1490973</v>
      </c>
      <c r="E1301" t="s">
        <v>5792</v>
      </c>
      <c r="F1301" t="s">
        <v>1219</v>
      </c>
      <c r="G1301" s="9" t="s">
        <v>6703</v>
      </c>
      <c r="H1301" t="s">
        <v>3033</v>
      </c>
      <c r="I1301" s="11" t="s">
        <v>6705</v>
      </c>
      <c r="J1301" s="11" t="s">
        <v>6705</v>
      </c>
      <c r="L1301" s="11" t="s">
        <v>6705</v>
      </c>
      <c r="M1301" s="7">
        <v>69.517044100000007</v>
      </c>
      <c r="N1301" s="7">
        <v>41.448864</v>
      </c>
      <c r="O1301" s="11">
        <v>0</v>
      </c>
      <c r="P1301" s="11">
        <v>0</v>
      </c>
      <c r="Q1301" s="11" t="s">
        <v>6705</v>
      </c>
      <c r="R1301" s="11" t="s">
        <v>6705</v>
      </c>
      <c r="S1301" s="11" t="s">
        <v>6705</v>
      </c>
    </row>
    <row r="1302" spans="1:19" x14ac:dyDescent="0.3">
      <c r="A1302" s="14" t="s">
        <v>6705</v>
      </c>
      <c r="B1302" t="s">
        <v>0</v>
      </c>
      <c r="C1302" s="16">
        <v>1491123</v>
      </c>
      <c r="D1302" s="16">
        <v>1491737</v>
      </c>
      <c r="E1302" t="s">
        <v>5793</v>
      </c>
      <c r="F1302" t="s">
        <v>1220</v>
      </c>
      <c r="G1302" s="8" t="s">
        <v>6702</v>
      </c>
      <c r="H1302" t="s">
        <v>3138</v>
      </c>
      <c r="I1302" s="11" t="s">
        <v>2119</v>
      </c>
      <c r="J1302" s="11" t="s">
        <v>6705</v>
      </c>
      <c r="L1302" s="11" t="s">
        <v>6705</v>
      </c>
      <c r="M1302" s="7">
        <v>78.399024999999995</v>
      </c>
      <c r="N1302" s="7">
        <v>41.180782299999997</v>
      </c>
      <c r="O1302" s="11">
        <v>0</v>
      </c>
      <c r="P1302" s="11">
        <v>0</v>
      </c>
      <c r="Q1302" s="11" t="s">
        <v>6705</v>
      </c>
      <c r="R1302" s="11" t="s">
        <v>6705</v>
      </c>
      <c r="S1302" s="11" t="s">
        <v>6705</v>
      </c>
    </row>
    <row r="1303" spans="1:19" x14ac:dyDescent="0.3">
      <c r="A1303" s="14" t="s">
        <v>6705</v>
      </c>
      <c r="B1303" t="s">
        <v>0</v>
      </c>
      <c r="C1303" s="16">
        <v>1491912</v>
      </c>
      <c r="D1303" s="16">
        <v>1493540</v>
      </c>
      <c r="E1303" t="s">
        <v>5794</v>
      </c>
      <c r="F1303" t="s">
        <v>1221</v>
      </c>
      <c r="G1303" s="8" t="s">
        <v>6702</v>
      </c>
      <c r="H1303" t="s">
        <v>3937</v>
      </c>
      <c r="I1303" s="11" t="s">
        <v>2685</v>
      </c>
      <c r="J1303" s="11" t="s">
        <v>6705</v>
      </c>
      <c r="L1303" s="11" t="s">
        <v>6705</v>
      </c>
      <c r="M1303" s="7">
        <v>78.712531999999996</v>
      </c>
      <c r="N1303" s="7">
        <v>30.044839899999999</v>
      </c>
      <c r="O1303" s="11">
        <v>0</v>
      </c>
      <c r="P1303" s="11">
        <v>0</v>
      </c>
      <c r="Q1303" s="11" t="s">
        <v>6705</v>
      </c>
      <c r="R1303" s="11" t="s">
        <v>6705</v>
      </c>
      <c r="S1303" s="11" t="s">
        <v>6705</v>
      </c>
    </row>
    <row r="1304" spans="1:19" x14ac:dyDescent="0.3">
      <c r="A1304" s="14" t="s">
        <v>6705</v>
      </c>
      <c r="B1304" t="s">
        <v>0</v>
      </c>
      <c r="C1304" s="16">
        <v>1493503</v>
      </c>
      <c r="D1304" s="16">
        <v>1494810</v>
      </c>
      <c r="E1304" t="s">
        <v>5795</v>
      </c>
      <c r="F1304" t="s">
        <v>1222</v>
      </c>
      <c r="G1304" s="8" t="s">
        <v>6702</v>
      </c>
      <c r="H1304" t="s">
        <v>3459</v>
      </c>
      <c r="I1304" s="11" t="s">
        <v>2369</v>
      </c>
      <c r="J1304" s="11" t="s">
        <v>6705</v>
      </c>
      <c r="L1304" s="11" t="s">
        <v>6705</v>
      </c>
      <c r="M1304" s="7">
        <v>81.872222899999997</v>
      </c>
      <c r="N1304" s="7">
        <v>20.710788699999998</v>
      </c>
      <c r="O1304" s="11">
        <v>0</v>
      </c>
      <c r="P1304" s="11">
        <v>0</v>
      </c>
      <c r="Q1304" s="11" t="s">
        <v>6705</v>
      </c>
      <c r="R1304" s="11" t="s">
        <v>6705</v>
      </c>
      <c r="S1304" s="11" t="s">
        <v>6705</v>
      </c>
    </row>
    <row r="1305" spans="1:19" x14ac:dyDescent="0.3">
      <c r="A1305" s="14" t="s">
        <v>6705</v>
      </c>
      <c r="B1305" t="s">
        <v>0</v>
      </c>
      <c r="C1305" s="16">
        <v>1494807</v>
      </c>
      <c r="D1305" s="16">
        <v>1495961</v>
      </c>
      <c r="E1305" t="s">
        <v>5796</v>
      </c>
      <c r="F1305" t="s">
        <v>1223</v>
      </c>
      <c r="G1305" s="8" t="s">
        <v>6702</v>
      </c>
      <c r="H1305" t="s">
        <v>3928</v>
      </c>
      <c r="I1305" s="11" t="s">
        <v>2686</v>
      </c>
      <c r="J1305" s="11" t="s">
        <v>6705</v>
      </c>
      <c r="L1305" s="11" t="s">
        <v>6705</v>
      </c>
      <c r="M1305" s="7">
        <v>87.048530600000007</v>
      </c>
      <c r="N1305" s="7">
        <v>22.566724799999999</v>
      </c>
      <c r="O1305" s="11">
        <v>0</v>
      </c>
      <c r="P1305" s="11">
        <v>0</v>
      </c>
      <c r="Q1305" s="11" t="s">
        <v>6705</v>
      </c>
      <c r="R1305" s="11" t="s">
        <v>6705</v>
      </c>
      <c r="S1305" s="11" t="s">
        <v>6705</v>
      </c>
    </row>
    <row r="1306" spans="1:19" x14ac:dyDescent="0.3">
      <c r="A1306" s="14" t="s">
        <v>6705</v>
      </c>
      <c r="B1306" t="s">
        <v>0</v>
      </c>
      <c r="C1306" s="16">
        <v>1496141</v>
      </c>
      <c r="D1306" s="16">
        <v>1497268</v>
      </c>
      <c r="E1306" t="s">
        <v>5797</v>
      </c>
      <c r="F1306" t="s">
        <v>1224</v>
      </c>
      <c r="G1306" s="8" t="s">
        <v>6702</v>
      </c>
      <c r="H1306" t="s">
        <v>3289</v>
      </c>
      <c r="I1306" s="11" t="s">
        <v>6705</v>
      </c>
      <c r="J1306" s="11" t="s">
        <v>6705</v>
      </c>
      <c r="L1306" s="11" t="s">
        <v>6705</v>
      </c>
      <c r="M1306" s="7">
        <v>87.996452300000001</v>
      </c>
      <c r="N1306" s="7">
        <v>17.448980299999999</v>
      </c>
      <c r="O1306" s="11">
        <v>0</v>
      </c>
      <c r="P1306" s="11">
        <v>0</v>
      </c>
      <c r="Q1306" s="11" t="s">
        <v>6705</v>
      </c>
      <c r="R1306" s="11" t="s">
        <v>6705</v>
      </c>
      <c r="S1306" s="11" t="s">
        <v>6705</v>
      </c>
    </row>
    <row r="1307" spans="1:19" x14ac:dyDescent="0.3">
      <c r="A1307" s="14" t="s">
        <v>6705</v>
      </c>
      <c r="B1307" t="s">
        <v>0</v>
      </c>
      <c r="C1307" s="16">
        <v>1497388</v>
      </c>
      <c r="D1307" s="16">
        <v>1498248</v>
      </c>
      <c r="E1307" t="s">
        <v>5798</v>
      </c>
      <c r="F1307" t="s">
        <v>1225</v>
      </c>
      <c r="G1307" s="8" t="s">
        <v>6702</v>
      </c>
      <c r="H1307" t="s">
        <v>3209</v>
      </c>
      <c r="I1307" s="11" t="s">
        <v>2177</v>
      </c>
      <c r="J1307" s="11" t="s">
        <v>6705</v>
      </c>
      <c r="L1307" s="11" t="s">
        <v>6705</v>
      </c>
      <c r="M1307" s="7">
        <v>88.044189500000002</v>
      </c>
      <c r="N1307" s="7">
        <v>21.479070700000001</v>
      </c>
      <c r="O1307" s="11">
        <v>0</v>
      </c>
      <c r="P1307" s="11">
        <v>0</v>
      </c>
      <c r="Q1307" s="11" t="s">
        <v>6705</v>
      </c>
      <c r="R1307" s="11" t="s">
        <v>6705</v>
      </c>
      <c r="S1307" s="11" t="s">
        <v>6705</v>
      </c>
    </row>
    <row r="1308" spans="1:19" x14ac:dyDescent="0.3">
      <c r="A1308" s="14" t="s">
        <v>6705</v>
      </c>
      <c r="B1308" t="s">
        <v>0</v>
      </c>
      <c r="C1308" s="16">
        <v>1498254</v>
      </c>
      <c r="D1308" s="16">
        <v>1499405</v>
      </c>
      <c r="E1308" t="s">
        <v>5799</v>
      </c>
      <c r="F1308" t="s">
        <v>1226</v>
      </c>
      <c r="G1308" s="8" t="s">
        <v>6702</v>
      </c>
      <c r="H1308" t="s">
        <v>3938</v>
      </c>
      <c r="I1308" s="11" t="s">
        <v>2578</v>
      </c>
      <c r="J1308" s="11" t="s">
        <v>6705</v>
      </c>
      <c r="L1308" s="11" t="s">
        <v>6705</v>
      </c>
      <c r="M1308" s="7">
        <v>74.229362499999993</v>
      </c>
      <c r="N1308" s="7">
        <v>17.789747200000001</v>
      </c>
      <c r="O1308" s="11">
        <v>0</v>
      </c>
      <c r="P1308" s="11">
        <v>0</v>
      </c>
      <c r="Q1308" s="11" t="s">
        <v>6705</v>
      </c>
      <c r="R1308" s="11" t="s">
        <v>6705</v>
      </c>
      <c r="S1308" s="11" t="s">
        <v>6705</v>
      </c>
    </row>
    <row r="1309" spans="1:19" x14ac:dyDescent="0.3">
      <c r="A1309" s="14" t="s">
        <v>6705</v>
      </c>
      <c r="B1309" t="s">
        <v>0</v>
      </c>
      <c r="C1309" s="16">
        <v>1499452</v>
      </c>
      <c r="D1309" s="16">
        <v>1499763</v>
      </c>
      <c r="E1309" t="s">
        <v>5800</v>
      </c>
      <c r="F1309" t="s">
        <v>1227</v>
      </c>
      <c r="G1309" s="9" t="s">
        <v>6703</v>
      </c>
      <c r="H1309" t="s">
        <v>3033</v>
      </c>
      <c r="I1309" s="11" t="s">
        <v>6705</v>
      </c>
      <c r="J1309" s="11" t="s">
        <v>6705</v>
      </c>
      <c r="L1309" s="11" t="s">
        <v>6705</v>
      </c>
      <c r="M1309" s="7">
        <v>70.045013400000002</v>
      </c>
      <c r="N1309" s="7">
        <v>22.022508599999998</v>
      </c>
      <c r="O1309" s="11">
        <v>0</v>
      </c>
      <c r="P1309" s="11">
        <v>0</v>
      </c>
      <c r="Q1309" s="11" t="s">
        <v>6705</v>
      </c>
      <c r="R1309" s="11" t="s">
        <v>6705</v>
      </c>
      <c r="S1309" s="11" t="s">
        <v>6705</v>
      </c>
    </row>
    <row r="1310" spans="1:19" x14ac:dyDescent="0.3">
      <c r="A1310" s="14" t="s">
        <v>6705</v>
      </c>
      <c r="B1310" t="s">
        <v>0</v>
      </c>
      <c r="C1310" s="16">
        <v>1499784</v>
      </c>
      <c r="D1310" s="16">
        <v>1500827</v>
      </c>
      <c r="E1310" t="s">
        <v>5801</v>
      </c>
      <c r="F1310" t="s">
        <v>1228</v>
      </c>
      <c r="G1310" s="8" t="s">
        <v>6702</v>
      </c>
      <c r="H1310" t="s">
        <v>3939</v>
      </c>
      <c r="I1310" s="11" t="s">
        <v>6705</v>
      </c>
      <c r="J1310" s="11" t="s">
        <v>6705</v>
      </c>
      <c r="L1310" s="11" t="s">
        <v>6705</v>
      </c>
      <c r="M1310" s="7">
        <v>90.639503500000004</v>
      </c>
      <c r="N1310" s="7">
        <v>26.5378723</v>
      </c>
      <c r="O1310" s="11">
        <v>0</v>
      </c>
      <c r="P1310" s="11">
        <v>0</v>
      </c>
      <c r="Q1310" s="11" t="s">
        <v>6705</v>
      </c>
      <c r="R1310" s="11" t="s">
        <v>6705</v>
      </c>
      <c r="S1310" s="11" t="s">
        <v>6705</v>
      </c>
    </row>
    <row r="1311" spans="1:19" x14ac:dyDescent="0.3">
      <c r="A1311" s="14" t="s">
        <v>6705</v>
      </c>
      <c r="B1311" t="s">
        <v>0</v>
      </c>
      <c r="C1311" s="16">
        <v>1500843</v>
      </c>
      <c r="D1311" s="16">
        <v>1502177</v>
      </c>
      <c r="E1311" t="s">
        <v>5802</v>
      </c>
      <c r="F1311" t="s">
        <v>1229</v>
      </c>
      <c r="G1311" s="8" t="s">
        <v>6702</v>
      </c>
      <c r="H1311" t="s">
        <v>3940</v>
      </c>
      <c r="I1311" s="11" t="s">
        <v>2687</v>
      </c>
      <c r="J1311" s="11" t="s">
        <v>6705</v>
      </c>
      <c r="L1311" s="11" t="s">
        <v>6705</v>
      </c>
      <c r="M1311" s="7">
        <v>111.5367279</v>
      </c>
      <c r="N1311" s="7">
        <v>31.488756200000001</v>
      </c>
      <c r="O1311" s="11">
        <v>0</v>
      </c>
      <c r="P1311" s="11">
        <v>0</v>
      </c>
      <c r="Q1311" s="11" t="s">
        <v>6705</v>
      </c>
      <c r="R1311" s="11" t="s">
        <v>6705</v>
      </c>
      <c r="S1311" s="11" t="s">
        <v>6705</v>
      </c>
    </row>
    <row r="1312" spans="1:19" x14ac:dyDescent="0.3">
      <c r="A1312" s="14" t="s">
        <v>6705</v>
      </c>
      <c r="B1312" t="s">
        <v>0</v>
      </c>
      <c r="C1312" s="16">
        <v>1502455</v>
      </c>
      <c r="D1312" s="16">
        <v>1503414</v>
      </c>
      <c r="E1312" t="s">
        <v>5803</v>
      </c>
      <c r="F1312" t="s">
        <v>1230</v>
      </c>
      <c r="G1312" s="8" t="s">
        <v>6702</v>
      </c>
      <c r="H1312" t="s">
        <v>3941</v>
      </c>
      <c r="I1312" s="11" t="s">
        <v>2688</v>
      </c>
      <c r="J1312" s="11" t="s">
        <v>6705</v>
      </c>
      <c r="L1312" s="11" t="s">
        <v>6705</v>
      </c>
      <c r="M1312" s="7">
        <v>100.6736221</v>
      </c>
      <c r="N1312" s="7">
        <v>35.877998400000003</v>
      </c>
      <c r="O1312" s="11">
        <v>0</v>
      </c>
      <c r="P1312" s="11">
        <v>0</v>
      </c>
      <c r="Q1312" s="11" t="s">
        <v>6705</v>
      </c>
      <c r="R1312" s="11" t="s">
        <v>6705</v>
      </c>
      <c r="S1312" s="11" t="s">
        <v>6705</v>
      </c>
    </row>
    <row r="1313" spans="1:19" x14ac:dyDescent="0.3">
      <c r="A1313" s="14" t="s">
        <v>6705</v>
      </c>
      <c r="B1313" t="s">
        <v>0</v>
      </c>
      <c r="C1313" s="16">
        <v>1503691</v>
      </c>
      <c r="D1313" s="16">
        <v>1505517</v>
      </c>
      <c r="E1313" t="s">
        <v>5804</v>
      </c>
      <c r="F1313" t="s">
        <v>1231</v>
      </c>
      <c r="G1313" s="8" t="s">
        <v>6702</v>
      </c>
      <c r="H1313" t="s">
        <v>3243</v>
      </c>
      <c r="I1313" s="11" t="s">
        <v>2199</v>
      </c>
      <c r="J1313" s="11" t="s">
        <v>6705</v>
      </c>
      <c r="L1313" s="11" t="s">
        <v>6705</v>
      </c>
      <c r="M1313" s="7">
        <v>122.5520248</v>
      </c>
      <c r="N1313" s="7">
        <v>40.199890099999998</v>
      </c>
      <c r="O1313" s="11">
        <v>0</v>
      </c>
      <c r="P1313" s="11">
        <v>0</v>
      </c>
      <c r="Q1313" s="11" t="s">
        <v>6705</v>
      </c>
      <c r="R1313" s="11" t="s">
        <v>6705</v>
      </c>
      <c r="S1313" s="11" t="s">
        <v>6705</v>
      </c>
    </row>
    <row r="1314" spans="1:19" x14ac:dyDescent="0.3">
      <c r="A1314" s="14" t="s">
        <v>6705</v>
      </c>
      <c r="B1314" t="s">
        <v>0</v>
      </c>
      <c r="C1314" s="16">
        <v>1506561</v>
      </c>
      <c r="D1314" s="16">
        <v>1506779</v>
      </c>
      <c r="E1314" t="s">
        <v>5805</v>
      </c>
      <c r="F1314" t="s">
        <v>1232</v>
      </c>
      <c r="G1314" s="9" t="s">
        <v>6703</v>
      </c>
      <c r="H1314" t="s">
        <v>3033</v>
      </c>
      <c r="I1314" s="11" t="s">
        <v>6705</v>
      </c>
      <c r="J1314" s="11" t="s">
        <v>6705</v>
      </c>
      <c r="L1314" s="11" t="s">
        <v>6705</v>
      </c>
      <c r="M1314" s="7">
        <v>91.4311905</v>
      </c>
      <c r="N1314" s="7">
        <v>18.490825699999998</v>
      </c>
      <c r="O1314" s="11">
        <v>0</v>
      </c>
      <c r="P1314" s="11">
        <v>0</v>
      </c>
      <c r="Q1314" s="11" t="s">
        <v>6705</v>
      </c>
      <c r="R1314" s="11" t="s">
        <v>6705</v>
      </c>
      <c r="S1314" s="11" t="s">
        <v>6705</v>
      </c>
    </row>
    <row r="1315" spans="1:19" x14ac:dyDescent="0.3">
      <c r="A1315" s="14" t="s">
        <v>6705</v>
      </c>
      <c r="B1315" t="s">
        <v>0</v>
      </c>
      <c r="C1315" s="16">
        <v>1506940</v>
      </c>
      <c r="D1315" s="16">
        <v>1508028</v>
      </c>
      <c r="E1315" t="s">
        <v>5806</v>
      </c>
      <c r="F1315" t="s">
        <v>1233</v>
      </c>
      <c r="G1315" s="8" t="s">
        <v>6702</v>
      </c>
      <c r="H1315" t="s">
        <v>3942</v>
      </c>
      <c r="I1315" s="11" t="s">
        <v>2578</v>
      </c>
      <c r="J1315" s="11" t="s">
        <v>6705</v>
      </c>
      <c r="L1315" s="11" t="s">
        <v>6705</v>
      </c>
      <c r="M1315" s="7">
        <v>114.80698390000001</v>
      </c>
      <c r="N1315" s="7">
        <v>31.2233448</v>
      </c>
      <c r="O1315" s="11">
        <v>0</v>
      </c>
      <c r="P1315" s="11">
        <v>0</v>
      </c>
      <c r="Q1315" s="11" t="s">
        <v>6705</v>
      </c>
      <c r="R1315" s="11" t="s">
        <v>6705</v>
      </c>
      <c r="S1315" s="11" t="s">
        <v>6705</v>
      </c>
    </row>
    <row r="1316" spans="1:19" x14ac:dyDescent="0.3">
      <c r="A1316" s="14" t="s">
        <v>6705</v>
      </c>
      <c r="B1316" t="s">
        <v>0</v>
      </c>
      <c r="C1316" s="16">
        <v>1508171</v>
      </c>
      <c r="D1316" s="16">
        <v>1508428</v>
      </c>
      <c r="E1316" t="s">
        <v>5807</v>
      </c>
      <c r="F1316" t="s">
        <v>1234</v>
      </c>
      <c r="G1316" s="8" t="s">
        <v>6702</v>
      </c>
      <c r="H1316" t="s">
        <v>3943</v>
      </c>
      <c r="I1316" s="11" t="s">
        <v>6705</v>
      </c>
      <c r="J1316" s="11" t="s">
        <v>6705</v>
      </c>
      <c r="L1316" s="11" t="s">
        <v>6705</v>
      </c>
      <c r="M1316" s="7">
        <v>103.50194550000001</v>
      </c>
      <c r="N1316" s="7">
        <v>22.249027300000002</v>
      </c>
      <c r="O1316" s="11">
        <v>0</v>
      </c>
      <c r="P1316" s="11">
        <v>0</v>
      </c>
      <c r="Q1316" s="11" t="s">
        <v>6705</v>
      </c>
      <c r="R1316" s="11" t="s">
        <v>6705</v>
      </c>
      <c r="S1316" s="11" t="s">
        <v>6705</v>
      </c>
    </row>
    <row r="1317" spans="1:19" x14ac:dyDescent="0.3">
      <c r="A1317" s="14" t="s">
        <v>6705</v>
      </c>
      <c r="B1317" t="s">
        <v>0</v>
      </c>
      <c r="C1317" s="16">
        <v>1508409</v>
      </c>
      <c r="D1317" s="16">
        <v>1509557</v>
      </c>
      <c r="E1317" t="s">
        <v>5808</v>
      </c>
      <c r="F1317" t="s">
        <v>1234</v>
      </c>
      <c r="G1317" s="8" t="s">
        <v>6702</v>
      </c>
      <c r="H1317" t="s">
        <v>3943</v>
      </c>
      <c r="I1317" s="11" t="s">
        <v>2689</v>
      </c>
      <c r="J1317" s="11" t="s">
        <v>6705</v>
      </c>
      <c r="L1317" s="11" t="s">
        <v>6705</v>
      </c>
      <c r="M1317" s="7">
        <v>114.7465134</v>
      </c>
      <c r="N1317" s="7">
        <v>34.770034799999998</v>
      </c>
      <c r="O1317" s="11">
        <v>0</v>
      </c>
      <c r="P1317" s="11">
        <v>0</v>
      </c>
      <c r="Q1317" s="11" t="s">
        <v>6705</v>
      </c>
      <c r="R1317" s="11" t="s">
        <v>6705</v>
      </c>
      <c r="S1317" s="11" t="s">
        <v>6705</v>
      </c>
    </row>
    <row r="1318" spans="1:19" x14ac:dyDescent="0.3">
      <c r="A1318" s="14" t="s">
        <v>6705</v>
      </c>
      <c r="B1318" t="s">
        <v>0</v>
      </c>
      <c r="C1318" s="16">
        <v>1509696</v>
      </c>
      <c r="D1318" s="16">
        <v>1510112</v>
      </c>
      <c r="E1318" t="s">
        <v>5809</v>
      </c>
      <c r="F1318" t="s">
        <v>1235</v>
      </c>
      <c r="G1318" s="8" t="s">
        <v>6702</v>
      </c>
      <c r="H1318" t="s">
        <v>3033</v>
      </c>
      <c r="I1318" s="11" t="s">
        <v>6705</v>
      </c>
      <c r="J1318" s="11" t="s">
        <v>6705</v>
      </c>
      <c r="L1318" s="11" t="s">
        <v>6705</v>
      </c>
      <c r="M1318" s="7">
        <v>89.473556500000001</v>
      </c>
      <c r="N1318" s="7">
        <v>38.120193499999999</v>
      </c>
      <c r="O1318" s="11">
        <v>0</v>
      </c>
      <c r="P1318" s="11">
        <v>0</v>
      </c>
      <c r="Q1318" s="11" t="s">
        <v>6705</v>
      </c>
      <c r="R1318" s="11" t="s">
        <v>6705</v>
      </c>
      <c r="S1318" s="11" t="s">
        <v>6705</v>
      </c>
    </row>
    <row r="1319" spans="1:19" x14ac:dyDescent="0.3">
      <c r="A1319" s="14" t="s">
        <v>6705</v>
      </c>
      <c r="B1319" t="s">
        <v>0</v>
      </c>
      <c r="C1319" s="16">
        <v>1510272</v>
      </c>
      <c r="D1319" s="16">
        <v>1510877</v>
      </c>
      <c r="E1319" t="s">
        <v>5810</v>
      </c>
      <c r="F1319" t="s">
        <v>1236</v>
      </c>
      <c r="G1319" s="8" t="s">
        <v>6702</v>
      </c>
      <c r="H1319" t="s">
        <v>3944</v>
      </c>
      <c r="I1319" s="11" t="s">
        <v>6705</v>
      </c>
      <c r="J1319" s="11" t="s">
        <v>6705</v>
      </c>
      <c r="L1319" s="11" t="s">
        <v>6705</v>
      </c>
      <c r="M1319" s="7">
        <v>91.213226300000002</v>
      </c>
      <c r="N1319" s="7">
        <v>42.685951199999998</v>
      </c>
      <c r="O1319" s="11">
        <v>0</v>
      </c>
      <c r="P1319" s="11">
        <v>0</v>
      </c>
      <c r="Q1319" s="11" t="s">
        <v>6705</v>
      </c>
      <c r="R1319" s="11" t="s">
        <v>6705</v>
      </c>
      <c r="S1319" s="11" t="s">
        <v>6705</v>
      </c>
    </row>
    <row r="1320" spans="1:19" x14ac:dyDescent="0.3">
      <c r="A1320" s="14" t="s">
        <v>6705</v>
      </c>
      <c r="B1320" t="s">
        <v>0</v>
      </c>
      <c r="C1320" s="16">
        <v>1510961</v>
      </c>
      <c r="D1320" s="16">
        <v>1512016</v>
      </c>
      <c r="E1320" t="s">
        <v>5811</v>
      </c>
      <c r="F1320" t="s">
        <v>1237</v>
      </c>
      <c r="G1320" s="8" t="s">
        <v>6702</v>
      </c>
      <c r="H1320" t="s">
        <v>3945</v>
      </c>
      <c r="I1320" s="11" t="s">
        <v>2690</v>
      </c>
      <c r="J1320" s="11" t="s">
        <v>6705</v>
      </c>
      <c r="L1320" s="11" t="s">
        <v>6705</v>
      </c>
      <c r="M1320" s="7">
        <v>107.9061584</v>
      </c>
      <c r="N1320" s="7">
        <v>36.175353999999999</v>
      </c>
      <c r="O1320" s="11">
        <v>0</v>
      </c>
      <c r="P1320" s="11">
        <v>0</v>
      </c>
      <c r="Q1320" s="11" t="s">
        <v>6705</v>
      </c>
      <c r="R1320" s="11" t="s">
        <v>6705</v>
      </c>
      <c r="S1320" s="11" t="s">
        <v>6705</v>
      </c>
    </row>
    <row r="1321" spans="1:19" x14ac:dyDescent="0.3">
      <c r="A1321" s="14" t="s">
        <v>6705</v>
      </c>
      <c r="B1321" t="s">
        <v>0</v>
      </c>
      <c r="C1321" s="16">
        <v>1512220</v>
      </c>
      <c r="D1321" s="16">
        <v>1512699</v>
      </c>
      <c r="E1321" t="s">
        <v>5812</v>
      </c>
      <c r="F1321" t="s">
        <v>1238</v>
      </c>
      <c r="G1321" s="8" t="s">
        <v>6702</v>
      </c>
      <c r="H1321" t="s">
        <v>3946</v>
      </c>
      <c r="I1321" s="11" t="s">
        <v>2675</v>
      </c>
      <c r="J1321" s="11" t="s">
        <v>6705</v>
      </c>
      <c r="L1321" s="11" t="s">
        <v>6705</v>
      </c>
      <c r="M1321" s="7">
        <v>85.419624299999995</v>
      </c>
      <c r="N1321" s="7">
        <v>39.453025799999999</v>
      </c>
      <c r="O1321" s="11">
        <v>0</v>
      </c>
      <c r="P1321" s="11">
        <v>0</v>
      </c>
      <c r="Q1321" s="11" t="s">
        <v>6705</v>
      </c>
      <c r="R1321" s="11" t="s">
        <v>6705</v>
      </c>
      <c r="S1321" s="11" t="s">
        <v>6705</v>
      </c>
    </row>
    <row r="1322" spans="1:19" x14ac:dyDescent="0.3">
      <c r="A1322" s="14" t="s">
        <v>6705</v>
      </c>
      <c r="B1322" t="s">
        <v>0</v>
      </c>
      <c r="C1322" s="16">
        <v>1513298</v>
      </c>
      <c r="D1322" s="16">
        <v>1514347</v>
      </c>
      <c r="E1322" t="s">
        <v>5813</v>
      </c>
      <c r="F1322" t="s">
        <v>1239</v>
      </c>
      <c r="G1322" s="8" t="s">
        <v>6702</v>
      </c>
      <c r="H1322" t="s">
        <v>3947</v>
      </c>
      <c r="I1322" s="11" t="s">
        <v>2691</v>
      </c>
      <c r="J1322" s="11" t="s">
        <v>6705</v>
      </c>
      <c r="L1322" s="11" t="s">
        <v>6705</v>
      </c>
      <c r="M1322" s="7">
        <v>77.623451200000005</v>
      </c>
      <c r="N1322" s="7">
        <v>54.4728317</v>
      </c>
      <c r="O1322" s="11">
        <v>0</v>
      </c>
      <c r="P1322" s="11">
        <v>0</v>
      </c>
      <c r="Q1322" s="11" t="s">
        <v>6705</v>
      </c>
      <c r="R1322" s="11" t="s">
        <v>6705</v>
      </c>
      <c r="S1322" s="11" t="s">
        <v>6705</v>
      </c>
    </row>
    <row r="1323" spans="1:19" x14ac:dyDescent="0.3">
      <c r="A1323" s="14" t="s">
        <v>6705</v>
      </c>
      <c r="B1323" t="s">
        <v>0</v>
      </c>
      <c r="C1323" s="16">
        <v>1514322</v>
      </c>
      <c r="D1323" s="16">
        <v>1515329</v>
      </c>
      <c r="E1323" t="s">
        <v>5814</v>
      </c>
      <c r="F1323" t="s">
        <v>1240</v>
      </c>
      <c r="G1323" s="8" t="s">
        <v>6702</v>
      </c>
      <c r="H1323" t="s">
        <v>3948</v>
      </c>
      <c r="I1323" s="11" t="s">
        <v>2692</v>
      </c>
      <c r="J1323" s="11" t="s">
        <v>6705</v>
      </c>
      <c r="L1323" s="11" t="s">
        <v>6705</v>
      </c>
      <c r="M1323" s="7">
        <v>93.390266400000002</v>
      </c>
      <c r="N1323" s="7">
        <v>64.847068800000002</v>
      </c>
      <c r="O1323" s="11">
        <v>0</v>
      </c>
      <c r="P1323" s="11">
        <v>0</v>
      </c>
      <c r="Q1323" s="11" t="s">
        <v>6705</v>
      </c>
      <c r="R1323" s="11" t="s">
        <v>6705</v>
      </c>
      <c r="S1323" s="11" t="s">
        <v>6705</v>
      </c>
    </row>
    <row r="1324" spans="1:19" x14ac:dyDescent="0.3">
      <c r="A1324" s="14" t="s">
        <v>6705</v>
      </c>
      <c r="B1324" t="s">
        <v>0</v>
      </c>
      <c r="C1324" s="16">
        <v>1515322</v>
      </c>
      <c r="D1324" s="16">
        <v>1516818</v>
      </c>
      <c r="E1324" t="s">
        <v>5815</v>
      </c>
      <c r="F1324" t="s">
        <v>1241</v>
      </c>
      <c r="G1324" s="8" t="s">
        <v>6702</v>
      </c>
      <c r="H1324" t="s">
        <v>3949</v>
      </c>
      <c r="I1324" s="11" t="s">
        <v>2693</v>
      </c>
      <c r="J1324" s="11" t="s">
        <v>6705</v>
      </c>
      <c r="L1324" s="11" t="s">
        <v>6705</v>
      </c>
      <c r="M1324" s="7">
        <v>101.18849950000001</v>
      </c>
      <c r="N1324" s="7">
        <v>100.06216430000001</v>
      </c>
      <c r="O1324" s="11">
        <v>0</v>
      </c>
      <c r="P1324" s="11">
        <v>0</v>
      </c>
      <c r="Q1324" s="11" t="s">
        <v>6705</v>
      </c>
      <c r="R1324" s="11" t="s">
        <v>6705</v>
      </c>
      <c r="S1324" s="11" t="s">
        <v>6705</v>
      </c>
    </row>
    <row r="1325" spans="1:19" x14ac:dyDescent="0.3">
      <c r="A1325" s="14" t="s">
        <v>6705</v>
      </c>
      <c r="B1325" t="s">
        <v>0</v>
      </c>
      <c r="C1325" s="16">
        <v>1516815</v>
      </c>
      <c r="D1325" s="16">
        <v>1517381</v>
      </c>
      <c r="E1325" t="s">
        <v>5816</v>
      </c>
      <c r="F1325" t="s">
        <v>1242</v>
      </c>
      <c r="G1325" s="8" t="s">
        <v>6702</v>
      </c>
      <c r="H1325" t="s">
        <v>3926</v>
      </c>
      <c r="I1325" s="11" t="s">
        <v>2677</v>
      </c>
      <c r="J1325" s="11" t="s">
        <v>6705</v>
      </c>
      <c r="L1325" s="11" t="s">
        <v>6705</v>
      </c>
      <c r="M1325" s="7">
        <v>90.213783300000003</v>
      </c>
      <c r="N1325" s="7">
        <v>84.503532399999997</v>
      </c>
      <c r="O1325" s="11">
        <v>0</v>
      </c>
      <c r="P1325" s="11">
        <v>0</v>
      </c>
      <c r="Q1325" s="11" t="s">
        <v>6705</v>
      </c>
      <c r="R1325" s="11" t="s">
        <v>6705</v>
      </c>
      <c r="S1325" s="11" t="s">
        <v>6705</v>
      </c>
    </row>
    <row r="1326" spans="1:19" x14ac:dyDescent="0.3">
      <c r="A1326" s="14" t="s">
        <v>6705</v>
      </c>
      <c r="B1326" t="s">
        <v>0</v>
      </c>
      <c r="C1326" s="16">
        <v>1517404</v>
      </c>
      <c r="D1326" s="16">
        <v>1518723</v>
      </c>
      <c r="E1326" t="s">
        <v>5817</v>
      </c>
      <c r="F1326" t="s">
        <v>1243</v>
      </c>
      <c r="G1326" s="8" t="s">
        <v>6702</v>
      </c>
      <c r="H1326" t="s">
        <v>3950</v>
      </c>
      <c r="I1326" s="11" t="s">
        <v>2694</v>
      </c>
      <c r="J1326" s="11" t="s">
        <v>6705</v>
      </c>
      <c r="L1326" s="11" t="s">
        <v>6705</v>
      </c>
      <c r="M1326" s="7">
        <v>93.824111900000005</v>
      </c>
      <c r="N1326" s="7">
        <v>82.886276199999998</v>
      </c>
      <c r="O1326" s="11">
        <v>0</v>
      </c>
      <c r="P1326" s="11">
        <v>0</v>
      </c>
      <c r="Q1326" s="11" t="s">
        <v>6705</v>
      </c>
      <c r="R1326" s="11" t="s">
        <v>6705</v>
      </c>
      <c r="S1326" s="11" t="s">
        <v>6705</v>
      </c>
    </row>
    <row r="1327" spans="1:19" x14ac:dyDescent="0.3">
      <c r="A1327" s="14" t="s">
        <v>6705</v>
      </c>
      <c r="B1327" t="s">
        <v>0</v>
      </c>
      <c r="C1327" s="16">
        <v>1518963</v>
      </c>
      <c r="D1327" s="16">
        <v>1520525</v>
      </c>
      <c r="E1327" t="s">
        <v>5818</v>
      </c>
      <c r="F1327" t="s">
        <v>1244</v>
      </c>
      <c r="G1327" s="9" t="s">
        <v>6703</v>
      </c>
      <c r="H1327" t="s">
        <v>3951</v>
      </c>
      <c r="I1327" s="11" t="s">
        <v>6705</v>
      </c>
      <c r="J1327" s="11" t="s">
        <v>6705</v>
      </c>
      <c r="K1327" s="11" t="s">
        <v>4467</v>
      </c>
      <c r="L1327" s="11" t="s">
        <v>6708</v>
      </c>
      <c r="M1327" s="7">
        <v>73.889884899999998</v>
      </c>
      <c r="N1327" s="7">
        <v>40.016643500000001</v>
      </c>
      <c r="O1327" s="11">
        <v>0</v>
      </c>
      <c r="P1327" s="11">
        <v>0</v>
      </c>
      <c r="Q1327" s="11" t="s">
        <v>6705</v>
      </c>
      <c r="R1327" s="11" t="s">
        <v>6705</v>
      </c>
      <c r="S1327" s="11" t="s">
        <v>6705</v>
      </c>
    </row>
    <row r="1328" spans="1:19" x14ac:dyDescent="0.3">
      <c r="A1328" s="14" t="s">
        <v>6705</v>
      </c>
      <c r="B1328" t="s">
        <v>0</v>
      </c>
      <c r="C1328" s="16">
        <v>1520613</v>
      </c>
      <c r="D1328" s="16">
        <v>1521959</v>
      </c>
      <c r="E1328" t="s">
        <v>5819</v>
      </c>
      <c r="F1328" t="s">
        <v>1245</v>
      </c>
      <c r="G1328" s="9" t="s">
        <v>6703</v>
      </c>
      <c r="H1328" t="s">
        <v>3498</v>
      </c>
      <c r="I1328" s="11" t="s">
        <v>6705</v>
      </c>
      <c r="J1328" s="11" t="s">
        <v>6705</v>
      </c>
      <c r="L1328" s="11" t="s">
        <v>6708</v>
      </c>
      <c r="M1328" s="7">
        <v>80.192420999999996</v>
      </c>
      <c r="N1328" s="7">
        <v>39.126300800000003</v>
      </c>
      <c r="O1328" s="11">
        <v>0</v>
      </c>
      <c r="P1328" s="11">
        <v>0</v>
      </c>
      <c r="Q1328" s="11" t="s">
        <v>6705</v>
      </c>
      <c r="R1328" s="11" t="s">
        <v>6705</v>
      </c>
      <c r="S1328" s="11" t="s">
        <v>6705</v>
      </c>
    </row>
    <row r="1329" spans="1:19" x14ac:dyDescent="0.3">
      <c r="A1329" s="14" t="s">
        <v>6705</v>
      </c>
      <c r="B1329" t="s">
        <v>0</v>
      </c>
      <c r="C1329" s="16">
        <v>1522553</v>
      </c>
      <c r="D1329" s="16">
        <v>1522651</v>
      </c>
      <c r="E1329" t="s">
        <v>5820</v>
      </c>
      <c r="F1329" t="s">
        <v>1246</v>
      </c>
      <c r="G1329" s="9" t="s">
        <v>6703</v>
      </c>
      <c r="H1329" t="s">
        <v>3033</v>
      </c>
      <c r="I1329" s="11" t="s">
        <v>6705</v>
      </c>
      <c r="J1329" s="11" t="s">
        <v>6705</v>
      </c>
      <c r="L1329" s="11" t="s">
        <v>6708</v>
      </c>
      <c r="M1329" s="7">
        <v>103.68367000000001</v>
      </c>
      <c r="N1329" s="7">
        <v>58.3061218</v>
      </c>
      <c r="O1329" s="11">
        <v>0</v>
      </c>
      <c r="P1329" s="11">
        <v>0</v>
      </c>
      <c r="Q1329" s="11" t="s">
        <v>6705</v>
      </c>
      <c r="R1329" s="11" t="s">
        <v>6705</v>
      </c>
      <c r="S1329" s="11" t="s">
        <v>6705</v>
      </c>
    </row>
    <row r="1330" spans="1:19" x14ac:dyDescent="0.3">
      <c r="A1330" s="14" t="s">
        <v>6705</v>
      </c>
      <c r="B1330" t="s">
        <v>0</v>
      </c>
      <c r="C1330" s="16">
        <v>1522691</v>
      </c>
      <c r="D1330" s="16">
        <v>1522819</v>
      </c>
      <c r="E1330" t="s">
        <v>5821</v>
      </c>
      <c r="F1330" t="s">
        <v>1247</v>
      </c>
      <c r="G1330" s="9" t="s">
        <v>6703</v>
      </c>
      <c r="H1330" t="s">
        <v>3033</v>
      </c>
      <c r="I1330" s="11" t="s">
        <v>6705</v>
      </c>
      <c r="J1330" s="11" t="s">
        <v>6705</v>
      </c>
      <c r="L1330" s="11" t="s">
        <v>6708</v>
      </c>
      <c r="M1330" s="7">
        <v>92.765625</v>
      </c>
      <c r="N1330" s="7">
        <v>55.5859375</v>
      </c>
      <c r="O1330" s="11">
        <v>0</v>
      </c>
      <c r="P1330" s="11">
        <v>0</v>
      </c>
      <c r="Q1330" s="11" t="s">
        <v>6705</v>
      </c>
      <c r="R1330" s="11" t="s">
        <v>6705</v>
      </c>
      <c r="S1330" s="11" t="s">
        <v>6705</v>
      </c>
    </row>
    <row r="1331" spans="1:19" x14ac:dyDescent="0.3">
      <c r="A1331" s="14" t="s">
        <v>6705</v>
      </c>
      <c r="B1331" t="s">
        <v>0</v>
      </c>
      <c r="C1331" s="16">
        <v>1522851</v>
      </c>
      <c r="D1331" s="16">
        <v>1523723</v>
      </c>
      <c r="E1331" t="s">
        <v>5822</v>
      </c>
      <c r="F1331" t="s">
        <v>1248</v>
      </c>
      <c r="G1331" s="8" t="s">
        <v>6702</v>
      </c>
      <c r="H1331" t="s">
        <v>3952</v>
      </c>
      <c r="I1331" s="11" t="s">
        <v>2379</v>
      </c>
      <c r="J1331" s="11" t="s">
        <v>6705</v>
      </c>
      <c r="L1331" s="11" t="s">
        <v>6705</v>
      </c>
      <c r="M1331" s="7">
        <v>88.448394800000003</v>
      </c>
      <c r="N1331" s="7">
        <v>63.3451843</v>
      </c>
      <c r="O1331" s="11">
        <v>0</v>
      </c>
      <c r="P1331" s="11">
        <v>0</v>
      </c>
      <c r="Q1331" s="11" t="s">
        <v>6705</v>
      </c>
      <c r="R1331" s="11" t="s">
        <v>6705</v>
      </c>
      <c r="S1331" s="11" t="s">
        <v>6705</v>
      </c>
    </row>
    <row r="1332" spans="1:19" x14ac:dyDescent="0.3">
      <c r="A1332" s="14" t="s">
        <v>6705</v>
      </c>
      <c r="B1332" t="s">
        <v>0</v>
      </c>
      <c r="C1332" s="16">
        <v>1523963</v>
      </c>
      <c r="D1332" s="16">
        <v>1524784</v>
      </c>
      <c r="E1332" t="s">
        <v>5823</v>
      </c>
      <c r="F1332" t="s">
        <v>1249</v>
      </c>
      <c r="G1332" s="8" t="s">
        <v>6702</v>
      </c>
      <c r="H1332" t="s">
        <v>3953</v>
      </c>
      <c r="I1332" s="11" t="s">
        <v>2695</v>
      </c>
      <c r="J1332" s="11" t="s">
        <v>6705</v>
      </c>
      <c r="L1332" s="11" t="s">
        <v>6705</v>
      </c>
      <c r="M1332" s="7">
        <v>89.380027799999993</v>
      </c>
      <c r="N1332" s="7">
        <v>73.450668300000004</v>
      </c>
      <c r="O1332" s="11">
        <v>0</v>
      </c>
      <c r="P1332" s="11">
        <v>0</v>
      </c>
      <c r="Q1332" s="11" t="s">
        <v>6705</v>
      </c>
      <c r="R1332" s="11" t="s">
        <v>6705</v>
      </c>
      <c r="S1332" s="11" t="s">
        <v>6705</v>
      </c>
    </row>
    <row r="1333" spans="1:19" x14ac:dyDescent="0.3">
      <c r="A1333" s="14" t="s">
        <v>6705</v>
      </c>
      <c r="B1333" t="s">
        <v>0</v>
      </c>
      <c r="C1333" s="16">
        <v>1524781</v>
      </c>
      <c r="D1333" s="16">
        <v>1526148</v>
      </c>
      <c r="E1333" t="s">
        <v>5824</v>
      </c>
      <c r="F1333" t="s">
        <v>1250</v>
      </c>
      <c r="G1333" s="8" t="s">
        <v>6702</v>
      </c>
      <c r="H1333" t="s">
        <v>3954</v>
      </c>
      <c r="I1333" s="11" t="s">
        <v>2696</v>
      </c>
      <c r="J1333" s="11" t="s">
        <v>6705</v>
      </c>
      <c r="L1333" s="11" t="s">
        <v>6705</v>
      </c>
      <c r="M1333" s="7">
        <v>72.118507399999999</v>
      </c>
      <c r="N1333" s="7">
        <v>65.388442999999995</v>
      </c>
      <c r="O1333" s="11">
        <v>0</v>
      </c>
      <c r="P1333" s="11">
        <v>0</v>
      </c>
      <c r="Q1333" s="11" t="s">
        <v>6705</v>
      </c>
      <c r="R1333" s="11" t="s">
        <v>6705</v>
      </c>
      <c r="S1333" s="11" t="s">
        <v>6705</v>
      </c>
    </row>
    <row r="1334" spans="1:19" x14ac:dyDescent="0.3">
      <c r="A1334" s="14" t="s">
        <v>6705</v>
      </c>
      <c r="B1334" t="s">
        <v>0</v>
      </c>
      <c r="C1334" s="16">
        <v>1526154</v>
      </c>
      <c r="D1334" s="16">
        <v>1526738</v>
      </c>
      <c r="E1334" t="s">
        <v>5825</v>
      </c>
      <c r="F1334" t="s">
        <v>1251</v>
      </c>
      <c r="G1334" s="8" t="s">
        <v>6702</v>
      </c>
      <c r="H1334" t="s">
        <v>3955</v>
      </c>
      <c r="I1334" s="11" t="s">
        <v>2697</v>
      </c>
      <c r="J1334" s="11" t="s">
        <v>6705</v>
      </c>
      <c r="L1334" s="11" t="s">
        <v>6705</v>
      </c>
      <c r="M1334" s="7">
        <v>77.511985800000005</v>
      </c>
      <c r="N1334" s="7">
        <v>63.847602799999997</v>
      </c>
      <c r="O1334" s="11">
        <v>0</v>
      </c>
      <c r="P1334" s="11">
        <v>0</v>
      </c>
      <c r="Q1334" s="11" t="s">
        <v>6705</v>
      </c>
      <c r="R1334" s="11" t="s">
        <v>6705</v>
      </c>
      <c r="S1334" s="11" t="s">
        <v>6705</v>
      </c>
    </row>
    <row r="1335" spans="1:19" x14ac:dyDescent="0.3">
      <c r="A1335" s="14" t="s">
        <v>6705</v>
      </c>
      <c r="B1335" t="s">
        <v>0</v>
      </c>
      <c r="C1335" s="16">
        <v>1526849</v>
      </c>
      <c r="D1335" s="16">
        <v>1527322</v>
      </c>
      <c r="E1335" t="s">
        <v>5826</v>
      </c>
      <c r="F1335" t="s">
        <v>1252</v>
      </c>
      <c r="G1335" s="8" t="s">
        <v>6702</v>
      </c>
      <c r="H1335" t="s">
        <v>3956</v>
      </c>
      <c r="I1335" s="11" t="s">
        <v>2698</v>
      </c>
      <c r="J1335" s="11" t="s">
        <v>6705</v>
      </c>
      <c r="L1335" s="11" t="s">
        <v>6705</v>
      </c>
      <c r="M1335" s="7">
        <v>79.782241799999994</v>
      </c>
      <c r="N1335" s="7">
        <v>60.801269499999997</v>
      </c>
      <c r="O1335" s="11">
        <v>0</v>
      </c>
      <c r="P1335" s="11">
        <v>0</v>
      </c>
      <c r="Q1335" s="11" t="s">
        <v>6705</v>
      </c>
      <c r="R1335" s="11" t="s">
        <v>6705</v>
      </c>
      <c r="S1335" s="11" t="s">
        <v>6705</v>
      </c>
    </row>
    <row r="1336" spans="1:19" x14ac:dyDescent="0.3">
      <c r="A1336" s="14" t="s">
        <v>6705</v>
      </c>
      <c r="B1336" t="s">
        <v>0</v>
      </c>
      <c r="C1336" s="16">
        <v>1527636</v>
      </c>
      <c r="D1336" s="16">
        <v>1529654</v>
      </c>
      <c r="E1336" t="s">
        <v>5827</v>
      </c>
      <c r="F1336" t="s">
        <v>1253</v>
      </c>
      <c r="G1336" s="8" t="s">
        <v>6702</v>
      </c>
      <c r="H1336" t="s">
        <v>3077</v>
      </c>
      <c r="I1336" s="11" t="s">
        <v>2074</v>
      </c>
      <c r="J1336" s="11" t="s">
        <v>6705</v>
      </c>
      <c r="L1336" s="11" t="s">
        <v>6705</v>
      </c>
      <c r="M1336" s="7">
        <v>86.765113799999995</v>
      </c>
      <c r="N1336" s="7">
        <v>62.796333300000001</v>
      </c>
      <c r="O1336" s="11">
        <v>0</v>
      </c>
      <c r="P1336" s="11">
        <v>0</v>
      </c>
      <c r="Q1336" s="11" t="s">
        <v>6705</v>
      </c>
      <c r="R1336" s="11" t="s">
        <v>6705</v>
      </c>
      <c r="S1336" s="11" t="s">
        <v>6705</v>
      </c>
    </row>
    <row r="1337" spans="1:19" x14ac:dyDescent="0.3">
      <c r="A1337" s="14" t="s">
        <v>6705</v>
      </c>
      <c r="B1337" t="s">
        <v>0</v>
      </c>
      <c r="C1337" s="16">
        <v>1529676</v>
      </c>
      <c r="D1337" s="16">
        <v>1530269</v>
      </c>
      <c r="E1337" t="s">
        <v>5828</v>
      </c>
      <c r="F1337" t="s">
        <v>1254</v>
      </c>
      <c r="G1337" s="8" t="s">
        <v>6702</v>
      </c>
      <c r="H1337" t="s">
        <v>3957</v>
      </c>
      <c r="I1337" s="11" t="s">
        <v>2699</v>
      </c>
      <c r="J1337" s="11" t="s">
        <v>6705</v>
      </c>
      <c r="L1337" s="11" t="s">
        <v>6705</v>
      </c>
      <c r="M1337" s="7">
        <v>93.785835300000002</v>
      </c>
      <c r="N1337" s="7">
        <v>49.123104099999999</v>
      </c>
      <c r="O1337" s="11">
        <v>0</v>
      </c>
      <c r="P1337" s="11">
        <v>0</v>
      </c>
      <c r="Q1337" s="11" t="s">
        <v>6705</v>
      </c>
      <c r="R1337" s="11" t="s">
        <v>6705</v>
      </c>
      <c r="S1337" s="11" t="s">
        <v>6705</v>
      </c>
    </row>
    <row r="1338" spans="1:19" x14ac:dyDescent="0.3">
      <c r="A1338" s="14" t="s">
        <v>6705</v>
      </c>
      <c r="B1338" t="s">
        <v>0</v>
      </c>
      <c r="C1338" s="16">
        <v>1530289</v>
      </c>
      <c r="D1338" s="16">
        <v>1530708</v>
      </c>
      <c r="E1338" t="s">
        <v>5829</v>
      </c>
      <c r="F1338" t="s">
        <v>1255</v>
      </c>
      <c r="G1338" s="8" t="s">
        <v>6702</v>
      </c>
      <c r="H1338" t="s">
        <v>3958</v>
      </c>
      <c r="I1338" s="11" t="s">
        <v>2700</v>
      </c>
      <c r="J1338" s="11" t="s">
        <v>6705</v>
      </c>
      <c r="L1338" s="11" t="s">
        <v>6705</v>
      </c>
      <c r="M1338" s="7">
        <v>91.527442899999997</v>
      </c>
      <c r="N1338" s="7">
        <v>42.178997000000003</v>
      </c>
      <c r="O1338" s="11">
        <v>0</v>
      </c>
      <c r="P1338" s="11">
        <v>0</v>
      </c>
      <c r="Q1338" s="11" t="s">
        <v>6705</v>
      </c>
      <c r="R1338" s="11" t="s">
        <v>6705</v>
      </c>
      <c r="S1338" s="11" t="s">
        <v>6705</v>
      </c>
    </row>
    <row r="1339" spans="1:19" x14ac:dyDescent="0.3">
      <c r="A1339" s="14" t="s">
        <v>6705</v>
      </c>
      <c r="B1339" t="s">
        <v>0</v>
      </c>
      <c r="C1339" s="16">
        <v>1531091</v>
      </c>
      <c r="D1339" s="16">
        <v>1532536</v>
      </c>
      <c r="E1339" t="s">
        <v>5830</v>
      </c>
      <c r="F1339" t="s">
        <v>1256</v>
      </c>
      <c r="G1339" s="8" t="s">
        <v>6702</v>
      </c>
      <c r="H1339" t="s">
        <v>3959</v>
      </c>
      <c r="I1339" s="11" t="s">
        <v>2701</v>
      </c>
      <c r="J1339" s="11" t="s">
        <v>6705</v>
      </c>
      <c r="L1339" s="11" t="s">
        <v>6705</v>
      </c>
      <c r="M1339" s="7">
        <v>73.814529399999998</v>
      </c>
      <c r="N1339" s="7">
        <v>27.260900500000002</v>
      </c>
      <c r="O1339" s="11">
        <v>0</v>
      </c>
      <c r="P1339" s="11">
        <v>0</v>
      </c>
      <c r="Q1339" s="11" t="s">
        <v>6705</v>
      </c>
      <c r="R1339" s="11" t="s">
        <v>6705</v>
      </c>
      <c r="S1339" s="11" t="s">
        <v>6705</v>
      </c>
    </row>
    <row r="1340" spans="1:19" x14ac:dyDescent="0.3">
      <c r="A1340" s="14" t="s">
        <v>6705</v>
      </c>
      <c r="B1340" t="s">
        <v>0</v>
      </c>
      <c r="C1340" s="16">
        <v>1532916</v>
      </c>
      <c r="D1340" s="16">
        <v>1533818</v>
      </c>
      <c r="E1340" t="s">
        <v>5831</v>
      </c>
      <c r="F1340" t="s">
        <v>10</v>
      </c>
      <c r="G1340" s="9" t="s">
        <v>6703</v>
      </c>
      <c r="H1340" t="s">
        <v>3022</v>
      </c>
      <c r="I1340" s="11" t="s">
        <v>6705</v>
      </c>
      <c r="J1340" s="11" t="s">
        <v>6705</v>
      </c>
      <c r="L1340" s="11" t="s">
        <v>6705</v>
      </c>
      <c r="M1340" s="7">
        <v>51.650775899999999</v>
      </c>
      <c r="N1340" s="7">
        <v>21.1762753</v>
      </c>
      <c r="O1340" s="11">
        <v>0</v>
      </c>
      <c r="P1340" s="11">
        <v>0</v>
      </c>
      <c r="Q1340" s="11" t="s">
        <v>6705</v>
      </c>
      <c r="R1340" s="11" t="s">
        <v>6705</v>
      </c>
      <c r="S1340" s="11" t="s">
        <v>6705</v>
      </c>
    </row>
    <row r="1341" spans="1:19" x14ac:dyDescent="0.3">
      <c r="A1341" s="14" t="s">
        <v>6705</v>
      </c>
      <c r="B1341" t="s">
        <v>0</v>
      </c>
      <c r="C1341" s="16">
        <v>1533992</v>
      </c>
      <c r="D1341" s="16">
        <v>1534678</v>
      </c>
      <c r="E1341" t="s">
        <v>5832</v>
      </c>
      <c r="F1341" t="s">
        <v>1257</v>
      </c>
      <c r="G1341" s="8" t="s">
        <v>6702</v>
      </c>
      <c r="H1341" t="s">
        <v>3399</v>
      </c>
      <c r="I1341" s="11" t="s">
        <v>2332</v>
      </c>
      <c r="J1341" s="11" t="s">
        <v>6705</v>
      </c>
      <c r="L1341" s="11" t="s">
        <v>6705</v>
      </c>
      <c r="M1341" s="7">
        <v>79.514579800000007</v>
      </c>
      <c r="N1341" s="7">
        <v>24.481050499999998</v>
      </c>
      <c r="O1341" s="11">
        <v>0</v>
      </c>
      <c r="P1341" s="11">
        <v>0</v>
      </c>
      <c r="Q1341" s="11" t="s">
        <v>6705</v>
      </c>
      <c r="R1341" s="11" t="s">
        <v>6705</v>
      </c>
      <c r="S1341" s="11" t="s">
        <v>6705</v>
      </c>
    </row>
    <row r="1342" spans="1:19" x14ac:dyDescent="0.3">
      <c r="A1342" s="14" t="s">
        <v>6705</v>
      </c>
      <c r="B1342" t="s">
        <v>0</v>
      </c>
      <c r="C1342" s="16">
        <v>1534695</v>
      </c>
      <c r="D1342" s="16">
        <v>1535051</v>
      </c>
      <c r="E1342" t="s">
        <v>5833</v>
      </c>
      <c r="F1342" t="s">
        <v>1258</v>
      </c>
      <c r="G1342" s="8" t="s">
        <v>6702</v>
      </c>
      <c r="H1342" t="s">
        <v>3960</v>
      </c>
      <c r="I1342" s="11" t="s">
        <v>2702</v>
      </c>
      <c r="J1342" s="11" t="s">
        <v>6705</v>
      </c>
      <c r="L1342" s="11" t="s">
        <v>6705</v>
      </c>
      <c r="M1342" s="7">
        <v>85.286514299999993</v>
      </c>
      <c r="N1342" s="7">
        <v>23.0140457</v>
      </c>
      <c r="O1342" s="11">
        <v>0</v>
      </c>
      <c r="P1342" s="11">
        <v>0</v>
      </c>
      <c r="Q1342" s="11" t="s">
        <v>6705</v>
      </c>
      <c r="R1342" s="11" t="s">
        <v>6705</v>
      </c>
      <c r="S1342" s="11" t="s">
        <v>6705</v>
      </c>
    </row>
    <row r="1343" spans="1:19" x14ac:dyDescent="0.3">
      <c r="A1343" s="14" t="s">
        <v>6705</v>
      </c>
      <c r="B1343" t="s">
        <v>0</v>
      </c>
      <c r="C1343" s="16">
        <v>1535116</v>
      </c>
      <c r="D1343" s="16">
        <v>1536531</v>
      </c>
      <c r="E1343" t="s">
        <v>5834</v>
      </c>
      <c r="F1343" t="s">
        <v>1259</v>
      </c>
      <c r="G1343" s="8" t="s">
        <v>6702</v>
      </c>
      <c r="H1343" t="s">
        <v>3961</v>
      </c>
      <c r="I1343" s="11" t="s">
        <v>6705</v>
      </c>
      <c r="J1343" s="11" t="s">
        <v>6705</v>
      </c>
      <c r="L1343" s="11" t="s">
        <v>6705</v>
      </c>
      <c r="M1343" s="7">
        <v>75.704589799999994</v>
      </c>
      <c r="N1343" s="7">
        <v>25.549823799999999</v>
      </c>
      <c r="O1343" s="11">
        <v>0</v>
      </c>
      <c r="P1343" s="11">
        <v>0</v>
      </c>
      <c r="Q1343" s="11" t="s">
        <v>6705</v>
      </c>
      <c r="R1343" s="11" t="s">
        <v>6705</v>
      </c>
      <c r="S1343" s="11" t="s">
        <v>6705</v>
      </c>
    </row>
    <row r="1344" spans="1:19" x14ac:dyDescent="0.3">
      <c r="A1344" s="14" t="s">
        <v>6705</v>
      </c>
      <c r="B1344" t="s">
        <v>0</v>
      </c>
      <c r="C1344" s="16">
        <v>1536573</v>
      </c>
      <c r="D1344" s="16">
        <v>1537430</v>
      </c>
      <c r="E1344" t="s">
        <v>5835</v>
      </c>
      <c r="F1344" t="s">
        <v>1260</v>
      </c>
      <c r="G1344" s="8" t="s">
        <v>6702</v>
      </c>
      <c r="H1344" t="s">
        <v>3033</v>
      </c>
      <c r="I1344" s="11" t="s">
        <v>6705</v>
      </c>
      <c r="J1344" s="11" t="s">
        <v>6705</v>
      </c>
      <c r="L1344" s="11" t="s">
        <v>6705</v>
      </c>
      <c r="M1344" s="7">
        <v>96.864646899999997</v>
      </c>
      <c r="N1344" s="7">
        <v>35.3897324</v>
      </c>
      <c r="O1344" s="11">
        <v>0</v>
      </c>
      <c r="P1344" s="11">
        <v>0</v>
      </c>
      <c r="Q1344" s="11" t="s">
        <v>6705</v>
      </c>
      <c r="R1344" s="11" t="s">
        <v>6705</v>
      </c>
      <c r="S1344" s="11" t="s">
        <v>6705</v>
      </c>
    </row>
    <row r="1345" spans="1:19" x14ac:dyDescent="0.3">
      <c r="A1345" s="14" t="s">
        <v>6705</v>
      </c>
      <c r="B1345" t="s">
        <v>0</v>
      </c>
      <c r="C1345" s="16">
        <v>1537476</v>
      </c>
      <c r="D1345" s="16">
        <v>1538354</v>
      </c>
      <c r="E1345" t="s">
        <v>5836</v>
      </c>
      <c r="F1345" t="s">
        <v>1261</v>
      </c>
      <c r="G1345" s="8" t="s">
        <v>6702</v>
      </c>
      <c r="H1345" t="s">
        <v>3962</v>
      </c>
      <c r="I1345" s="11" t="s">
        <v>2703</v>
      </c>
      <c r="J1345" s="11" t="s">
        <v>6705</v>
      </c>
      <c r="L1345" s="11" t="s">
        <v>6705</v>
      </c>
      <c r="M1345" s="7">
        <v>91.046699500000003</v>
      </c>
      <c r="N1345" s="7">
        <v>41.895217899999999</v>
      </c>
      <c r="O1345" s="11">
        <v>0</v>
      </c>
      <c r="P1345" s="11">
        <v>0</v>
      </c>
      <c r="Q1345" s="11" t="s">
        <v>6705</v>
      </c>
      <c r="R1345" s="11" t="s">
        <v>6705</v>
      </c>
      <c r="S1345" s="11" t="s">
        <v>6705</v>
      </c>
    </row>
    <row r="1346" spans="1:19" x14ac:dyDescent="0.3">
      <c r="A1346" s="14" t="s">
        <v>6705</v>
      </c>
      <c r="B1346" t="s">
        <v>0</v>
      </c>
      <c r="C1346" s="16">
        <v>1538394</v>
      </c>
      <c r="D1346" s="16">
        <v>1539581</v>
      </c>
      <c r="E1346" t="s">
        <v>5837</v>
      </c>
      <c r="F1346" t="s">
        <v>1262</v>
      </c>
      <c r="G1346" s="8" t="s">
        <v>6702</v>
      </c>
      <c r="H1346" t="s">
        <v>3072</v>
      </c>
      <c r="I1346" s="11" t="s">
        <v>2704</v>
      </c>
      <c r="J1346" s="11" t="s">
        <v>6705</v>
      </c>
      <c r="L1346" s="11" t="s">
        <v>6705</v>
      </c>
      <c r="M1346" s="7">
        <v>87.3159256</v>
      </c>
      <c r="N1346" s="7">
        <v>55.072452499999997</v>
      </c>
      <c r="O1346" s="11">
        <v>0</v>
      </c>
      <c r="P1346" s="11">
        <v>0</v>
      </c>
      <c r="Q1346" s="11" t="s">
        <v>6705</v>
      </c>
      <c r="R1346" s="11" t="s">
        <v>6705</v>
      </c>
      <c r="S1346" s="11" t="s">
        <v>6705</v>
      </c>
    </row>
    <row r="1347" spans="1:19" x14ac:dyDescent="0.3">
      <c r="A1347" s="14" t="s">
        <v>6705</v>
      </c>
      <c r="B1347" t="s">
        <v>0</v>
      </c>
      <c r="C1347" s="16">
        <v>1539777</v>
      </c>
      <c r="D1347" s="16">
        <v>1539850</v>
      </c>
      <c r="E1347" t="s">
        <v>4499</v>
      </c>
      <c r="G1347" t="s">
        <v>6705</v>
      </c>
      <c r="I1347" s="11" t="s">
        <v>2321</v>
      </c>
      <c r="J1347" s="11" t="s">
        <v>6705</v>
      </c>
      <c r="L1347" s="11" t="s">
        <v>6705</v>
      </c>
      <c r="M1347" s="7">
        <v>104.9862976</v>
      </c>
      <c r="N1347" s="7">
        <v>56.890411399999998</v>
      </c>
      <c r="O1347" s="11">
        <v>0</v>
      </c>
      <c r="P1347" s="11">
        <v>0</v>
      </c>
      <c r="Q1347" s="11" t="s">
        <v>6705</v>
      </c>
      <c r="R1347" s="11" t="s">
        <v>6705</v>
      </c>
      <c r="S1347" s="11" t="s">
        <v>6705</v>
      </c>
    </row>
    <row r="1348" spans="1:19" x14ac:dyDescent="0.3">
      <c r="A1348" s="14" t="s">
        <v>6705</v>
      </c>
      <c r="B1348" t="s">
        <v>0</v>
      </c>
      <c r="C1348" s="16">
        <v>1540927</v>
      </c>
      <c r="D1348" s="16">
        <v>1541859</v>
      </c>
      <c r="E1348" t="s">
        <v>5838</v>
      </c>
      <c r="F1348" t="s">
        <v>1263</v>
      </c>
      <c r="G1348" s="8" t="s">
        <v>6702</v>
      </c>
      <c r="H1348" t="s">
        <v>3141</v>
      </c>
      <c r="I1348" s="11" t="s">
        <v>2705</v>
      </c>
      <c r="J1348" s="11" t="s">
        <v>6705</v>
      </c>
      <c r="L1348" s="11" t="s">
        <v>6705</v>
      </c>
      <c r="M1348" s="7">
        <v>109.51287840000001</v>
      </c>
      <c r="N1348" s="7">
        <v>92.322959900000001</v>
      </c>
      <c r="O1348" s="11">
        <v>0</v>
      </c>
      <c r="P1348" s="11">
        <v>0</v>
      </c>
      <c r="Q1348" s="11" t="s">
        <v>6705</v>
      </c>
      <c r="R1348" s="11" t="s">
        <v>6705</v>
      </c>
      <c r="S1348" s="11" t="s">
        <v>6705</v>
      </c>
    </row>
    <row r="1349" spans="1:19" x14ac:dyDescent="0.3">
      <c r="A1349" s="14" t="s">
        <v>6705</v>
      </c>
      <c r="B1349" t="s">
        <v>0</v>
      </c>
      <c r="C1349" s="16">
        <v>1541968</v>
      </c>
      <c r="D1349" s="16">
        <v>1544070</v>
      </c>
      <c r="E1349" t="s">
        <v>5839</v>
      </c>
      <c r="F1349" t="s">
        <v>1264</v>
      </c>
      <c r="G1349" s="8" t="s">
        <v>6702</v>
      </c>
      <c r="H1349" t="s">
        <v>3963</v>
      </c>
      <c r="I1349" s="11" t="s">
        <v>2706</v>
      </c>
      <c r="J1349" s="11" t="s">
        <v>6705</v>
      </c>
      <c r="L1349" s="11" t="s">
        <v>6705</v>
      </c>
      <c r="M1349" s="7">
        <v>109.12083440000001</v>
      </c>
      <c r="N1349" s="7">
        <v>123.1774521</v>
      </c>
      <c r="O1349" s="11">
        <v>0</v>
      </c>
      <c r="P1349" s="11">
        <v>0</v>
      </c>
      <c r="Q1349" s="11" t="s">
        <v>6705</v>
      </c>
      <c r="R1349" s="11" t="s">
        <v>6705</v>
      </c>
      <c r="S1349" s="11" t="s">
        <v>6705</v>
      </c>
    </row>
    <row r="1350" spans="1:19" x14ac:dyDescent="0.3">
      <c r="A1350" s="14" t="s">
        <v>6705</v>
      </c>
      <c r="B1350" t="s">
        <v>0</v>
      </c>
      <c r="C1350" s="16">
        <v>1544107</v>
      </c>
      <c r="D1350" s="16">
        <v>1545753</v>
      </c>
      <c r="E1350" t="s">
        <v>5840</v>
      </c>
      <c r="F1350" t="s">
        <v>1265</v>
      </c>
      <c r="G1350" s="8" t="s">
        <v>6702</v>
      </c>
      <c r="H1350" t="s">
        <v>3241</v>
      </c>
      <c r="I1350" s="11" t="s">
        <v>2578</v>
      </c>
      <c r="J1350" s="11" t="s">
        <v>6705</v>
      </c>
      <c r="L1350" s="11" t="s">
        <v>6705</v>
      </c>
      <c r="M1350" s="7">
        <v>117.14094540000001</v>
      </c>
      <c r="N1350" s="7">
        <v>136.3772736</v>
      </c>
      <c r="O1350" s="11">
        <v>0</v>
      </c>
      <c r="P1350" s="11">
        <v>0</v>
      </c>
      <c r="Q1350" s="11" t="s">
        <v>6705</v>
      </c>
      <c r="R1350" s="11" t="s">
        <v>6705</v>
      </c>
      <c r="S1350" s="11" t="s">
        <v>6705</v>
      </c>
    </row>
    <row r="1351" spans="1:19" x14ac:dyDescent="0.3">
      <c r="A1351" s="14" t="s">
        <v>6705</v>
      </c>
      <c r="B1351" t="s">
        <v>0</v>
      </c>
      <c r="C1351" s="16">
        <v>1545822</v>
      </c>
      <c r="D1351" s="16">
        <v>1546775</v>
      </c>
      <c r="E1351" t="s">
        <v>5841</v>
      </c>
      <c r="F1351" t="s">
        <v>1266</v>
      </c>
      <c r="G1351" s="8" t="s">
        <v>6702</v>
      </c>
      <c r="H1351" t="s">
        <v>3964</v>
      </c>
      <c r="I1351" s="11" t="s">
        <v>2707</v>
      </c>
      <c r="J1351" s="11" t="s">
        <v>6705</v>
      </c>
      <c r="L1351" s="11" t="s">
        <v>6705</v>
      </c>
      <c r="M1351" s="7">
        <v>97.152152999999998</v>
      </c>
      <c r="N1351" s="7">
        <v>109.6893997</v>
      </c>
      <c r="O1351" s="11">
        <v>0</v>
      </c>
      <c r="P1351" s="11">
        <v>0</v>
      </c>
      <c r="Q1351" s="11" t="s">
        <v>6705</v>
      </c>
      <c r="R1351" s="11" t="s">
        <v>6705</v>
      </c>
      <c r="S1351" s="11" t="s">
        <v>6705</v>
      </c>
    </row>
    <row r="1352" spans="1:19" x14ac:dyDescent="0.3">
      <c r="A1352" s="14" t="s">
        <v>6705</v>
      </c>
      <c r="B1352" t="s">
        <v>0</v>
      </c>
      <c r="C1352" s="16">
        <v>1546796</v>
      </c>
      <c r="D1352" s="16">
        <v>1547260</v>
      </c>
      <c r="E1352" t="s">
        <v>5842</v>
      </c>
      <c r="F1352" t="s">
        <v>1267</v>
      </c>
      <c r="G1352" s="8" t="s">
        <v>6702</v>
      </c>
      <c r="H1352" t="s">
        <v>3928</v>
      </c>
      <c r="I1352" s="11" t="s">
        <v>2708</v>
      </c>
      <c r="J1352" s="11" t="s">
        <v>6705</v>
      </c>
      <c r="L1352" s="11" t="s">
        <v>6705</v>
      </c>
      <c r="M1352" s="7">
        <v>108.6896515</v>
      </c>
      <c r="N1352" s="7">
        <v>113.6573257</v>
      </c>
      <c r="O1352" s="11">
        <v>0</v>
      </c>
      <c r="P1352" s="11">
        <v>0</v>
      </c>
      <c r="Q1352" s="11" t="s">
        <v>6705</v>
      </c>
      <c r="R1352" s="11" t="s">
        <v>6705</v>
      </c>
      <c r="S1352" s="11" t="s">
        <v>6705</v>
      </c>
    </row>
    <row r="1353" spans="1:19" x14ac:dyDescent="0.3">
      <c r="A1353" s="14" t="s">
        <v>6705</v>
      </c>
      <c r="B1353" t="s">
        <v>0</v>
      </c>
      <c r="C1353" s="16">
        <v>1547693</v>
      </c>
      <c r="D1353" s="16">
        <v>1549420</v>
      </c>
      <c r="E1353" t="s">
        <v>5843</v>
      </c>
      <c r="F1353" t="s">
        <v>1268</v>
      </c>
      <c r="G1353" s="8" t="s">
        <v>6702</v>
      </c>
      <c r="H1353" t="s">
        <v>3965</v>
      </c>
      <c r="I1353" s="11" t="s">
        <v>2709</v>
      </c>
      <c r="J1353" s="11" t="s">
        <v>6705</v>
      </c>
      <c r="L1353" s="11" t="s">
        <v>6705</v>
      </c>
      <c r="M1353" s="7">
        <v>101.98204800000001</v>
      </c>
      <c r="N1353" s="7">
        <v>75.254776000000007</v>
      </c>
      <c r="O1353" s="11">
        <v>0</v>
      </c>
      <c r="P1353" s="11">
        <v>0</v>
      </c>
      <c r="Q1353" s="11" t="s">
        <v>6705</v>
      </c>
      <c r="R1353" s="11" t="s">
        <v>6705</v>
      </c>
      <c r="S1353" s="11" t="s">
        <v>6705</v>
      </c>
    </row>
    <row r="1354" spans="1:19" x14ac:dyDescent="0.3">
      <c r="A1354" s="14" t="s">
        <v>6705</v>
      </c>
      <c r="B1354" t="s">
        <v>0</v>
      </c>
      <c r="C1354" s="16">
        <v>1549654</v>
      </c>
      <c r="D1354" s="16">
        <v>1551951</v>
      </c>
      <c r="E1354" t="s">
        <v>5844</v>
      </c>
      <c r="F1354" t="s">
        <v>1269</v>
      </c>
      <c r="G1354" s="8" t="s">
        <v>6702</v>
      </c>
      <c r="H1354" t="s">
        <v>3966</v>
      </c>
      <c r="I1354" s="11" t="s">
        <v>2710</v>
      </c>
      <c r="J1354" s="11" t="s">
        <v>6705</v>
      </c>
      <c r="L1354" s="11" t="s">
        <v>6705</v>
      </c>
      <c r="M1354" s="7">
        <v>104.2847214</v>
      </c>
      <c r="N1354" s="7">
        <v>45.434478800000001</v>
      </c>
      <c r="O1354" s="11">
        <v>0</v>
      </c>
      <c r="P1354" s="11">
        <v>0</v>
      </c>
      <c r="Q1354" s="11" t="s">
        <v>6705</v>
      </c>
      <c r="R1354" s="11" t="s">
        <v>6705</v>
      </c>
      <c r="S1354" s="11" t="s">
        <v>6705</v>
      </c>
    </row>
    <row r="1355" spans="1:19" x14ac:dyDescent="0.3">
      <c r="A1355" s="14" t="s">
        <v>6705</v>
      </c>
      <c r="B1355" t="s">
        <v>0</v>
      </c>
      <c r="C1355" s="16">
        <v>1551951</v>
      </c>
      <c r="D1355" s="16">
        <v>1553330</v>
      </c>
      <c r="E1355" t="s">
        <v>5845</v>
      </c>
      <c r="F1355" t="s">
        <v>1270</v>
      </c>
      <c r="G1355" s="8" t="s">
        <v>6702</v>
      </c>
      <c r="H1355" t="s">
        <v>3967</v>
      </c>
      <c r="I1355" s="11" t="s">
        <v>6705</v>
      </c>
      <c r="J1355" s="11" t="s">
        <v>6705</v>
      </c>
      <c r="L1355" s="11" t="s">
        <v>6705</v>
      </c>
      <c r="M1355" s="7">
        <v>109.58158109999999</v>
      </c>
      <c r="N1355" s="7">
        <v>31.261783600000001</v>
      </c>
      <c r="O1355" s="11">
        <v>0</v>
      </c>
      <c r="P1355" s="11">
        <v>0</v>
      </c>
      <c r="Q1355" s="11" t="s">
        <v>6705</v>
      </c>
      <c r="R1355" s="11" t="s">
        <v>6705</v>
      </c>
      <c r="S1355" s="11" t="s">
        <v>6705</v>
      </c>
    </row>
    <row r="1356" spans="1:19" x14ac:dyDescent="0.3">
      <c r="A1356" s="14" t="s">
        <v>6705</v>
      </c>
      <c r="B1356" t="s">
        <v>0</v>
      </c>
      <c r="C1356" s="16">
        <v>1553356</v>
      </c>
      <c r="D1356" s="16">
        <v>1556259</v>
      </c>
      <c r="E1356" t="s">
        <v>5846</v>
      </c>
      <c r="F1356" t="s">
        <v>1271</v>
      </c>
      <c r="G1356" s="8" t="s">
        <v>6702</v>
      </c>
      <c r="H1356" t="s">
        <v>3968</v>
      </c>
      <c r="I1356" s="11" t="s">
        <v>2711</v>
      </c>
      <c r="J1356" s="11" t="s">
        <v>6705</v>
      </c>
      <c r="L1356" s="11" t="s">
        <v>6705</v>
      </c>
      <c r="M1356" s="7">
        <v>118.17946619999999</v>
      </c>
      <c r="N1356" s="7">
        <v>20.6668968</v>
      </c>
      <c r="O1356" s="11">
        <v>0</v>
      </c>
      <c r="P1356" s="11">
        <v>0</v>
      </c>
      <c r="Q1356" s="11" t="s">
        <v>6705</v>
      </c>
      <c r="R1356" s="11" t="s">
        <v>6705</v>
      </c>
      <c r="S1356" s="11" t="s">
        <v>6705</v>
      </c>
    </row>
    <row r="1357" spans="1:19" x14ac:dyDescent="0.3">
      <c r="A1357" s="14" t="s">
        <v>6705</v>
      </c>
      <c r="B1357" t="s">
        <v>0</v>
      </c>
      <c r="C1357" s="16">
        <v>1556330</v>
      </c>
      <c r="D1357" s="16">
        <v>1557703</v>
      </c>
      <c r="E1357" t="s">
        <v>5847</v>
      </c>
      <c r="F1357" t="s">
        <v>1272</v>
      </c>
      <c r="G1357" s="8" t="s">
        <v>6702</v>
      </c>
      <c r="H1357" t="s">
        <v>3969</v>
      </c>
      <c r="I1357" s="11" t="s">
        <v>6705</v>
      </c>
      <c r="J1357" s="11" t="s">
        <v>6705</v>
      </c>
      <c r="L1357" s="11" t="s">
        <v>6705</v>
      </c>
      <c r="M1357" s="7">
        <v>140.95484920000001</v>
      </c>
      <c r="N1357" s="7">
        <v>22.160961199999999</v>
      </c>
      <c r="O1357" s="11">
        <v>0</v>
      </c>
      <c r="P1357" s="11">
        <v>0</v>
      </c>
      <c r="Q1357" s="11" t="s">
        <v>6705</v>
      </c>
      <c r="R1357" s="11" t="s">
        <v>6705</v>
      </c>
      <c r="S1357" s="11" t="s">
        <v>6705</v>
      </c>
    </row>
    <row r="1358" spans="1:19" x14ac:dyDescent="0.3">
      <c r="A1358" s="14" t="s">
        <v>6705</v>
      </c>
      <c r="B1358" t="s">
        <v>0</v>
      </c>
      <c r="C1358" s="16">
        <v>1557798</v>
      </c>
      <c r="D1358" s="16">
        <v>1558532</v>
      </c>
      <c r="E1358" t="s">
        <v>5848</v>
      </c>
      <c r="F1358" t="s">
        <v>1273</v>
      </c>
      <c r="G1358" s="8" t="s">
        <v>6702</v>
      </c>
      <c r="H1358" t="s">
        <v>3295</v>
      </c>
      <c r="I1358" s="11" t="s">
        <v>2712</v>
      </c>
      <c r="J1358" s="11" t="s">
        <v>6705</v>
      </c>
      <c r="L1358" s="11" t="s">
        <v>6705</v>
      </c>
      <c r="M1358" s="7">
        <v>131.36239620000001</v>
      </c>
      <c r="N1358" s="7">
        <v>18.734332999999999</v>
      </c>
      <c r="O1358" s="11">
        <v>0</v>
      </c>
      <c r="P1358" s="11">
        <v>0</v>
      </c>
      <c r="Q1358" s="11" t="s">
        <v>6705</v>
      </c>
      <c r="R1358" s="11" t="s">
        <v>6705</v>
      </c>
      <c r="S1358" s="11" t="s">
        <v>6705</v>
      </c>
    </row>
    <row r="1359" spans="1:19" x14ac:dyDescent="0.3">
      <c r="A1359" s="14" t="s">
        <v>6705</v>
      </c>
      <c r="B1359" t="s">
        <v>0</v>
      </c>
      <c r="C1359" s="16">
        <v>1558551</v>
      </c>
      <c r="D1359" s="16">
        <v>1559297</v>
      </c>
      <c r="E1359" t="s">
        <v>5849</v>
      </c>
      <c r="F1359" t="s">
        <v>1274</v>
      </c>
      <c r="G1359" s="8" t="s">
        <v>6702</v>
      </c>
      <c r="H1359" t="s">
        <v>3970</v>
      </c>
      <c r="I1359" s="11" t="s">
        <v>2713</v>
      </c>
      <c r="J1359" s="11" t="s">
        <v>6705</v>
      </c>
      <c r="L1359" s="11" t="s">
        <v>6705</v>
      </c>
      <c r="M1359" s="7">
        <v>130.17962650000001</v>
      </c>
      <c r="N1359" s="7">
        <v>20.264074300000001</v>
      </c>
      <c r="O1359" s="11">
        <v>0</v>
      </c>
      <c r="P1359" s="11">
        <v>0</v>
      </c>
      <c r="Q1359" s="11" t="s">
        <v>6705</v>
      </c>
      <c r="R1359" s="11" t="s">
        <v>6705</v>
      </c>
      <c r="S1359" s="11" t="s">
        <v>6705</v>
      </c>
    </row>
    <row r="1360" spans="1:19" x14ac:dyDescent="0.3">
      <c r="A1360" s="14" t="s">
        <v>6705</v>
      </c>
      <c r="B1360" t="s">
        <v>0</v>
      </c>
      <c r="C1360" s="16">
        <v>1559535</v>
      </c>
      <c r="D1360" s="16">
        <v>1560875</v>
      </c>
      <c r="E1360" t="s">
        <v>5850</v>
      </c>
      <c r="F1360" t="s">
        <v>1275</v>
      </c>
      <c r="G1360" s="8" t="s">
        <v>6702</v>
      </c>
      <c r="H1360" t="s">
        <v>3971</v>
      </c>
      <c r="I1360" s="11" t="s">
        <v>6705</v>
      </c>
      <c r="J1360" s="11" t="s">
        <v>6705</v>
      </c>
      <c r="L1360" s="11" t="s">
        <v>6705</v>
      </c>
      <c r="M1360" s="7">
        <v>117.2932816</v>
      </c>
      <c r="N1360" s="7">
        <v>14.922388099999999</v>
      </c>
      <c r="O1360" s="11">
        <v>0</v>
      </c>
      <c r="P1360" s="11">
        <v>0</v>
      </c>
      <c r="Q1360" s="11" t="s">
        <v>6705</v>
      </c>
      <c r="R1360" s="11" t="s">
        <v>6705</v>
      </c>
      <c r="S1360" s="11" t="s">
        <v>6705</v>
      </c>
    </row>
    <row r="1361" spans="1:19" x14ac:dyDescent="0.3">
      <c r="A1361" s="14" t="s">
        <v>6705</v>
      </c>
      <c r="B1361" t="s">
        <v>0</v>
      </c>
      <c r="C1361" s="16">
        <v>1560906</v>
      </c>
      <c r="D1361" s="16">
        <v>1564331</v>
      </c>
      <c r="E1361" t="s">
        <v>5851</v>
      </c>
      <c r="F1361" t="s">
        <v>1276</v>
      </c>
      <c r="G1361" s="10" t="s">
        <v>6704</v>
      </c>
      <c r="H1361" t="s">
        <v>3033</v>
      </c>
      <c r="I1361" s="11" t="s">
        <v>6705</v>
      </c>
      <c r="J1361" s="11" t="s">
        <v>6705</v>
      </c>
      <c r="L1361" s="11" t="s">
        <v>6705</v>
      </c>
      <c r="M1361" s="7">
        <v>90.894599900000003</v>
      </c>
      <c r="N1361" s="7">
        <v>18.884964</v>
      </c>
      <c r="O1361" s="11">
        <v>0</v>
      </c>
      <c r="P1361" s="11">
        <v>0</v>
      </c>
      <c r="Q1361" s="11" t="s">
        <v>6705</v>
      </c>
      <c r="R1361" s="11" t="s">
        <v>6705</v>
      </c>
      <c r="S1361" s="11" t="s">
        <v>6705</v>
      </c>
    </row>
    <row r="1362" spans="1:19" x14ac:dyDescent="0.3">
      <c r="A1362" s="14" t="s">
        <v>6705</v>
      </c>
      <c r="B1362" t="s">
        <v>0</v>
      </c>
      <c r="C1362" s="16">
        <v>1564633</v>
      </c>
      <c r="D1362" s="16">
        <v>1566330</v>
      </c>
      <c r="E1362" t="s">
        <v>5852</v>
      </c>
      <c r="F1362" t="s">
        <v>1277</v>
      </c>
      <c r="G1362" s="8" t="s">
        <v>6702</v>
      </c>
      <c r="H1362" t="s">
        <v>3135</v>
      </c>
      <c r="I1362" s="11" t="s">
        <v>2501</v>
      </c>
      <c r="J1362" s="11" t="s">
        <v>6705</v>
      </c>
      <c r="L1362" s="11" t="s">
        <v>6705</v>
      </c>
      <c r="M1362" s="7">
        <v>99.2209778</v>
      </c>
      <c r="N1362" s="7">
        <v>18.851503399999999</v>
      </c>
      <c r="O1362" s="11">
        <v>0</v>
      </c>
      <c r="P1362" s="11">
        <v>0</v>
      </c>
      <c r="Q1362" s="11" t="s">
        <v>6705</v>
      </c>
      <c r="R1362" s="11" t="s">
        <v>6705</v>
      </c>
      <c r="S1362" s="11" t="s">
        <v>6705</v>
      </c>
    </row>
    <row r="1363" spans="1:19" x14ac:dyDescent="0.3">
      <c r="A1363" s="14" t="s">
        <v>6705</v>
      </c>
      <c r="B1363" t="s">
        <v>0</v>
      </c>
      <c r="C1363" s="16">
        <v>1566650</v>
      </c>
      <c r="D1363" s="16">
        <v>1567009</v>
      </c>
      <c r="E1363" t="s">
        <v>5853</v>
      </c>
      <c r="F1363" t="s">
        <v>1278</v>
      </c>
      <c r="G1363" s="10" t="s">
        <v>6704</v>
      </c>
      <c r="H1363" t="s">
        <v>3033</v>
      </c>
      <c r="I1363" s="11" t="s">
        <v>6705</v>
      </c>
      <c r="J1363" s="11" t="s">
        <v>6705</v>
      </c>
      <c r="L1363" s="11" t="s">
        <v>6705</v>
      </c>
      <c r="M1363" s="7">
        <v>94.830085800000006</v>
      </c>
      <c r="N1363" s="7">
        <v>24.704734800000001</v>
      </c>
      <c r="O1363" s="11">
        <v>0</v>
      </c>
      <c r="P1363" s="11">
        <v>0</v>
      </c>
      <c r="Q1363" s="11" t="s">
        <v>6705</v>
      </c>
      <c r="R1363" s="11" t="s">
        <v>6705</v>
      </c>
      <c r="S1363" s="11" t="s">
        <v>6705</v>
      </c>
    </row>
    <row r="1364" spans="1:19" x14ac:dyDescent="0.3">
      <c r="A1364" s="14" t="s">
        <v>6705</v>
      </c>
      <c r="B1364" t="s">
        <v>0</v>
      </c>
      <c r="C1364" s="16">
        <v>1567006</v>
      </c>
      <c r="D1364" s="16">
        <v>1568019</v>
      </c>
      <c r="E1364" t="s">
        <v>5854</v>
      </c>
      <c r="F1364" t="s">
        <v>1279</v>
      </c>
      <c r="G1364" s="8" t="s">
        <v>6702</v>
      </c>
      <c r="H1364" t="s">
        <v>3972</v>
      </c>
      <c r="I1364" s="11" t="s">
        <v>2714</v>
      </c>
      <c r="J1364" s="11" t="s">
        <v>6705</v>
      </c>
      <c r="L1364" s="11" t="s">
        <v>6705</v>
      </c>
      <c r="M1364" s="7">
        <v>96.275421100000003</v>
      </c>
      <c r="N1364" s="7">
        <v>31.923988300000001</v>
      </c>
      <c r="O1364" s="11">
        <v>0</v>
      </c>
      <c r="P1364" s="11">
        <v>0</v>
      </c>
      <c r="Q1364" s="11" t="s">
        <v>6705</v>
      </c>
      <c r="R1364" s="11" t="s">
        <v>6705</v>
      </c>
      <c r="S1364" s="11" t="s">
        <v>6705</v>
      </c>
    </row>
    <row r="1365" spans="1:19" x14ac:dyDescent="0.3">
      <c r="A1365" s="14" t="s">
        <v>6705</v>
      </c>
      <c r="B1365" t="s">
        <v>0</v>
      </c>
      <c r="C1365" s="16">
        <v>1568026</v>
      </c>
      <c r="D1365" s="16">
        <v>1568625</v>
      </c>
      <c r="E1365" t="s">
        <v>5855</v>
      </c>
      <c r="F1365" t="s">
        <v>1280</v>
      </c>
      <c r="G1365" s="8" t="s">
        <v>6702</v>
      </c>
      <c r="H1365" t="s">
        <v>3973</v>
      </c>
      <c r="I1365" s="11" t="s">
        <v>2606</v>
      </c>
      <c r="J1365" s="11" t="s">
        <v>6705</v>
      </c>
      <c r="L1365" s="11" t="s">
        <v>6705</v>
      </c>
      <c r="M1365" s="7">
        <v>102.56426999999999</v>
      </c>
      <c r="N1365" s="7">
        <v>28.994991299999999</v>
      </c>
      <c r="O1365" s="11">
        <v>0</v>
      </c>
      <c r="P1365" s="11">
        <v>0</v>
      </c>
      <c r="Q1365" s="11" t="s">
        <v>6705</v>
      </c>
      <c r="R1365" s="11" t="s">
        <v>6705</v>
      </c>
      <c r="S1365" s="11" t="s">
        <v>6705</v>
      </c>
    </row>
    <row r="1366" spans="1:19" x14ac:dyDescent="0.3">
      <c r="A1366" s="14" t="s">
        <v>6705</v>
      </c>
      <c r="B1366" t="s">
        <v>0</v>
      </c>
      <c r="C1366" s="16">
        <v>1568668</v>
      </c>
      <c r="D1366" s="16">
        <v>1570311</v>
      </c>
      <c r="E1366" t="s">
        <v>5856</v>
      </c>
      <c r="F1366" t="s">
        <v>1281</v>
      </c>
      <c r="G1366" s="8" t="s">
        <v>6702</v>
      </c>
      <c r="H1366" t="s">
        <v>3033</v>
      </c>
      <c r="I1366" s="11" t="s">
        <v>6705</v>
      </c>
      <c r="J1366" s="11" t="s">
        <v>6705</v>
      </c>
      <c r="L1366" s="11" t="s">
        <v>6705</v>
      </c>
      <c r="M1366" s="7">
        <v>94.017654399999998</v>
      </c>
      <c r="N1366" s="7">
        <v>34.754718799999999</v>
      </c>
      <c r="O1366" s="11">
        <v>0</v>
      </c>
      <c r="P1366" s="11">
        <v>0</v>
      </c>
      <c r="Q1366" s="11" t="s">
        <v>6705</v>
      </c>
      <c r="R1366" s="11" t="s">
        <v>6705</v>
      </c>
      <c r="S1366" s="11" t="s">
        <v>6705</v>
      </c>
    </row>
    <row r="1367" spans="1:19" x14ac:dyDescent="0.3">
      <c r="A1367" s="14" t="s">
        <v>6705</v>
      </c>
      <c r="B1367" t="s">
        <v>0</v>
      </c>
      <c r="C1367" s="16">
        <v>1570308</v>
      </c>
      <c r="D1367" s="16">
        <v>1573118</v>
      </c>
      <c r="E1367" t="s">
        <v>5857</v>
      </c>
      <c r="F1367" t="s">
        <v>1282</v>
      </c>
      <c r="G1367" s="8" t="s">
        <v>6702</v>
      </c>
      <c r="H1367" t="s">
        <v>3196</v>
      </c>
      <c r="I1367" s="11" t="s">
        <v>2168</v>
      </c>
      <c r="J1367" s="11" t="s">
        <v>6705</v>
      </c>
      <c r="L1367" s="11" t="s">
        <v>6705</v>
      </c>
      <c r="M1367" s="7">
        <v>94.474021899999997</v>
      </c>
      <c r="N1367" s="7">
        <v>36.979003900000002</v>
      </c>
      <c r="O1367" s="11">
        <v>0</v>
      </c>
      <c r="P1367" s="11">
        <v>0</v>
      </c>
      <c r="Q1367" s="11" t="s">
        <v>6705</v>
      </c>
      <c r="R1367" s="11" t="s">
        <v>6705</v>
      </c>
      <c r="S1367" s="11" t="s">
        <v>6705</v>
      </c>
    </row>
    <row r="1368" spans="1:19" x14ac:dyDescent="0.3">
      <c r="A1368" s="14" t="s">
        <v>6705</v>
      </c>
      <c r="B1368" t="s">
        <v>0</v>
      </c>
      <c r="C1368" s="16">
        <v>1573290</v>
      </c>
      <c r="D1368" s="16">
        <v>1574471</v>
      </c>
      <c r="E1368" t="s">
        <v>5858</v>
      </c>
      <c r="F1368" t="s">
        <v>1283</v>
      </c>
      <c r="G1368" s="8" t="s">
        <v>6702</v>
      </c>
      <c r="H1368" t="s">
        <v>3974</v>
      </c>
      <c r="I1368" s="11" t="s">
        <v>6705</v>
      </c>
      <c r="J1368" s="11" t="s">
        <v>6705</v>
      </c>
      <c r="L1368" s="11" t="s">
        <v>6705</v>
      </c>
      <c r="M1368" s="7">
        <v>103.9051666</v>
      </c>
      <c r="N1368" s="7">
        <v>62.235393500000001</v>
      </c>
      <c r="O1368" s="11">
        <v>0</v>
      </c>
      <c r="P1368" s="11">
        <v>0</v>
      </c>
      <c r="Q1368" s="11" t="s">
        <v>6705</v>
      </c>
      <c r="R1368" s="11" t="s">
        <v>6705</v>
      </c>
      <c r="S1368" s="11" t="s">
        <v>6705</v>
      </c>
    </row>
    <row r="1369" spans="1:19" x14ac:dyDescent="0.3">
      <c r="A1369" s="14" t="s">
        <v>6705</v>
      </c>
      <c r="B1369" t="s">
        <v>0</v>
      </c>
      <c r="C1369" s="16">
        <v>1574822</v>
      </c>
      <c r="D1369" s="16">
        <v>1577548</v>
      </c>
      <c r="E1369" t="s">
        <v>5859</v>
      </c>
      <c r="F1369" t="s">
        <v>1284</v>
      </c>
      <c r="G1369" s="8" t="s">
        <v>6702</v>
      </c>
      <c r="H1369" t="s">
        <v>3975</v>
      </c>
      <c r="I1369" s="11" t="s">
        <v>2715</v>
      </c>
      <c r="J1369" s="11" t="s">
        <v>6705</v>
      </c>
      <c r="L1369" s="11" t="s">
        <v>6705</v>
      </c>
      <c r="M1369" s="7">
        <v>98.126556399999998</v>
      </c>
      <c r="N1369" s="7">
        <v>69.062362699999994</v>
      </c>
      <c r="O1369" s="11">
        <v>0</v>
      </c>
      <c r="P1369" s="11">
        <v>0</v>
      </c>
      <c r="Q1369" s="11" t="s">
        <v>6705</v>
      </c>
      <c r="R1369" s="11" t="s">
        <v>6705</v>
      </c>
      <c r="S1369" s="11" t="s">
        <v>6705</v>
      </c>
    </row>
    <row r="1370" spans="1:19" x14ac:dyDescent="0.3">
      <c r="A1370" s="14" t="s">
        <v>6705</v>
      </c>
      <c r="B1370" t="s">
        <v>0</v>
      </c>
      <c r="C1370" s="16">
        <v>1577915</v>
      </c>
      <c r="D1370" s="16">
        <v>1579936</v>
      </c>
      <c r="E1370" t="s">
        <v>5860</v>
      </c>
      <c r="F1370" t="s">
        <v>1285</v>
      </c>
      <c r="G1370" s="9" t="s">
        <v>6703</v>
      </c>
      <c r="H1370" t="s">
        <v>3976</v>
      </c>
      <c r="I1370" s="11" t="s">
        <v>6705</v>
      </c>
      <c r="J1370" s="11" t="s">
        <v>6705</v>
      </c>
      <c r="L1370" s="11" t="s">
        <v>6705</v>
      </c>
      <c r="M1370" s="7">
        <v>84.303810100000007</v>
      </c>
      <c r="N1370" s="7">
        <v>46.847599000000002</v>
      </c>
      <c r="O1370" s="11">
        <v>0</v>
      </c>
      <c r="P1370" s="11">
        <v>0</v>
      </c>
      <c r="Q1370" s="11" t="s">
        <v>6705</v>
      </c>
      <c r="R1370" s="11" t="s">
        <v>6705</v>
      </c>
      <c r="S1370" s="11" t="s">
        <v>6705</v>
      </c>
    </row>
    <row r="1371" spans="1:19" x14ac:dyDescent="0.3">
      <c r="A1371" s="14" t="s">
        <v>6705</v>
      </c>
      <c r="B1371" t="s">
        <v>0</v>
      </c>
      <c r="C1371" s="16">
        <v>1580562</v>
      </c>
      <c r="D1371" s="16">
        <v>1582058</v>
      </c>
      <c r="E1371" t="s">
        <v>5861</v>
      </c>
      <c r="F1371" t="s">
        <v>1286</v>
      </c>
      <c r="G1371" s="8" t="s">
        <v>6702</v>
      </c>
      <c r="H1371" t="s">
        <v>3977</v>
      </c>
      <c r="I1371" s="11" t="s">
        <v>2124</v>
      </c>
      <c r="J1371" s="11" t="s">
        <v>6705</v>
      </c>
      <c r="L1371" s="11" t="s">
        <v>6705</v>
      </c>
      <c r="M1371" s="7">
        <v>101.8897095</v>
      </c>
      <c r="N1371" s="7">
        <v>71.359626800000001</v>
      </c>
      <c r="O1371" s="11">
        <v>0</v>
      </c>
      <c r="P1371" s="11">
        <v>0</v>
      </c>
      <c r="Q1371" s="11" t="s">
        <v>6705</v>
      </c>
      <c r="R1371" s="11" t="s">
        <v>6705</v>
      </c>
      <c r="S1371" s="11" t="s">
        <v>6705</v>
      </c>
    </row>
    <row r="1372" spans="1:19" x14ac:dyDescent="0.3">
      <c r="A1372" s="14" t="s">
        <v>6705</v>
      </c>
      <c r="B1372" t="s">
        <v>0</v>
      </c>
      <c r="C1372" s="16">
        <v>1582362</v>
      </c>
      <c r="D1372" s="16">
        <v>1583759</v>
      </c>
      <c r="E1372" t="s">
        <v>5862</v>
      </c>
      <c r="F1372" t="s">
        <v>1287</v>
      </c>
      <c r="G1372" s="8" t="s">
        <v>6702</v>
      </c>
      <c r="H1372" t="s">
        <v>3978</v>
      </c>
      <c r="I1372" s="11" t="s">
        <v>2716</v>
      </c>
      <c r="J1372" s="11" t="s">
        <v>6705</v>
      </c>
      <c r="L1372" s="11" t="s">
        <v>6705</v>
      </c>
      <c r="M1372" s="7">
        <v>101.7494659</v>
      </c>
      <c r="N1372" s="7">
        <v>104.61846920000001</v>
      </c>
      <c r="O1372" s="11">
        <v>0</v>
      </c>
      <c r="P1372" s="11">
        <v>0</v>
      </c>
      <c r="Q1372" s="11" t="s">
        <v>6705</v>
      </c>
      <c r="R1372" s="11" t="s">
        <v>6705</v>
      </c>
      <c r="S1372" s="11" t="s">
        <v>6705</v>
      </c>
    </row>
    <row r="1373" spans="1:19" x14ac:dyDescent="0.3">
      <c r="A1373" s="14" t="s">
        <v>6705</v>
      </c>
      <c r="B1373" t="s">
        <v>0</v>
      </c>
      <c r="C1373" s="16">
        <v>1583859</v>
      </c>
      <c r="D1373" s="16">
        <v>1583972</v>
      </c>
      <c r="E1373" t="s">
        <v>5863</v>
      </c>
      <c r="F1373" t="s">
        <v>1288</v>
      </c>
      <c r="G1373" s="9" t="s">
        <v>6703</v>
      </c>
      <c r="H1373" t="s">
        <v>3033</v>
      </c>
      <c r="I1373" s="11" t="s">
        <v>6705</v>
      </c>
      <c r="J1373" s="11" t="s">
        <v>6705</v>
      </c>
      <c r="L1373" s="11" t="s">
        <v>6705</v>
      </c>
      <c r="M1373" s="7">
        <v>117.6814194</v>
      </c>
      <c r="N1373" s="7">
        <v>93.194686899999994</v>
      </c>
      <c r="O1373" s="11">
        <v>0</v>
      </c>
      <c r="P1373" s="11">
        <v>0</v>
      </c>
      <c r="Q1373" s="11" t="s">
        <v>6705</v>
      </c>
      <c r="R1373" s="11" t="s">
        <v>6705</v>
      </c>
      <c r="S1373" s="11" t="s">
        <v>6705</v>
      </c>
    </row>
    <row r="1374" spans="1:19" x14ac:dyDescent="0.3">
      <c r="A1374" s="14" t="s">
        <v>6705</v>
      </c>
      <c r="B1374" t="s">
        <v>0</v>
      </c>
      <c r="C1374" s="16">
        <v>1584512</v>
      </c>
      <c r="D1374" s="16">
        <v>1585339</v>
      </c>
      <c r="E1374" t="s">
        <v>5864</v>
      </c>
      <c r="F1374" t="s">
        <v>1289</v>
      </c>
      <c r="G1374" s="8" t="s">
        <v>6702</v>
      </c>
      <c r="H1374" t="s">
        <v>3979</v>
      </c>
      <c r="I1374" s="11" t="s">
        <v>6705</v>
      </c>
      <c r="J1374" s="11" t="s">
        <v>6705</v>
      </c>
      <c r="L1374" s="11" t="s">
        <v>6705</v>
      </c>
      <c r="M1374" s="7">
        <v>123.1741257</v>
      </c>
      <c r="N1374" s="7">
        <v>66.403869599999993</v>
      </c>
      <c r="O1374" s="11">
        <v>0</v>
      </c>
      <c r="P1374" s="11">
        <v>0</v>
      </c>
      <c r="Q1374" s="11" t="s">
        <v>6705</v>
      </c>
      <c r="R1374" s="11" t="s">
        <v>6705</v>
      </c>
      <c r="S1374" s="11" t="s">
        <v>6705</v>
      </c>
    </row>
    <row r="1375" spans="1:19" x14ac:dyDescent="0.3">
      <c r="A1375" s="14" t="s">
        <v>6705</v>
      </c>
      <c r="B1375" t="s">
        <v>0</v>
      </c>
      <c r="C1375" s="16">
        <v>1585353</v>
      </c>
      <c r="D1375" s="16">
        <v>1586207</v>
      </c>
      <c r="E1375" t="s">
        <v>5865</v>
      </c>
      <c r="F1375" t="s">
        <v>1290</v>
      </c>
      <c r="G1375" s="8" t="s">
        <v>6702</v>
      </c>
      <c r="H1375" t="s">
        <v>3033</v>
      </c>
      <c r="I1375" s="11" t="s">
        <v>6705</v>
      </c>
      <c r="J1375" s="11" t="s">
        <v>6705</v>
      </c>
      <c r="L1375" s="11" t="s">
        <v>6705</v>
      </c>
      <c r="M1375" s="7">
        <v>163.5222473</v>
      </c>
      <c r="N1375" s="7">
        <v>74.235359200000005</v>
      </c>
      <c r="O1375" s="11">
        <v>0</v>
      </c>
      <c r="P1375" s="11">
        <v>0</v>
      </c>
      <c r="Q1375" s="11" t="s">
        <v>6705</v>
      </c>
      <c r="R1375" s="11" t="s">
        <v>6705</v>
      </c>
      <c r="S1375" s="11" t="s">
        <v>6705</v>
      </c>
    </row>
    <row r="1376" spans="1:19" x14ac:dyDescent="0.3">
      <c r="A1376" s="14" t="s">
        <v>6705</v>
      </c>
      <c r="B1376" t="s">
        <v>0</v>
      </c>
      <c r="C1376" s="16">
        <v>1586204</v>
      </c>
      <c r="D1376" s="16">
        <v>1586962</v>
      </c>
      <c r="E1376" t="s">
        <v>5866</v>
      </c>
      <c r="F1376" t="s">
        <v>1291</v>
      </c>
      <c r="G1376" s="8" t="s">
        <v>6702</v>
      </c>
      <c r="H1376" t="s">
        <v>3033</v>
      </c>
      <c r="I1376" s="11" t="s">
        <v>6705</v>
      </c>
      <c r="J1376" s="11" t="s">
        <v>6705</v>
      </c>
      <c r="L1376" s="11" t="s">
        <v>6705</v>
      </c>
      <c r="M1376" s="7">
        <v>160.2625275</v>
      </c>
      <c r="N1376" s="7">
        <v>118.3575211</v>
      </c>
      <c r="O1376" s="11">
        <v>0</v>
      </c>
      <c r="P1376" s="11">
        <v>0</v>
      </c>
      <c r="Q1376" s="11" t="s">
        <v>6705</v>
      </c>
      <c r="R1376" s="11" t="s">
        <v>6705</v>
      </c>
      <c r="S1376" s="11" t="s">
        <v>6705</v>
      </c>
    </row>
    <row r="1377" spans="1:19" x14ac:dyDescent="0.3">
      <c r="A1377" s="14" t="s">
        <v>6705</v>
      </c>
      <c r="B1377" t="s">
        <v>0</v>
      </c>
      <c r="C1377" s="16">
        <v>1586959</v>
      </c>
      <c r="D1377" s="16">
        <v>1587330</v>
      </c>
      <c r="E1377" t="s">
        <v>5867</v>
      </c>
      <c r="F1377" t="s">
        <v>1292</v>
      </c>
      <c r="G1377" s="8" t="s">
        <v>6702</v>
      </c>
      <c r="H1377" t="s">
        <v>3980</v>
      </c>
      <c r="I1377" s="11" t="s">
        <v>2717</v>
      </c>
      <c r="J1377" s="11" t="s">
        <v>6705</v>
      </c>
      <c r="L1377" s="11" t="s">
        <v>6705</v>
      </c>
      <c r="M1377" s="7">
        <v>171.03503420000001</v>
      </c>
      <c r="N1377" s="7">
        <v>177.42857359999999</v>
      </c>
      <c r="O1377" s="11">
        <v>0</v>
      </c>
      <c r="P1377" s="11">
        <v>0</v>
      </c>
      <c r="Q1377" s="11" t="s">
        <v>6705</v>
      </c>
      <c r="R1377" s="11" t="s">
        <v>6705</v>
      </c>
      <c r="S1377" s="11" t="s">
        <v>6705</v>
      </c>
    </row>
    <row r="1378" spans="1:19" x14ac:dyDescent="0.3">
      <c r="A1378" s="14" t="s">
        <v>6705</v>
      </c>
      <c r="B1378" t="s">
        <v>0</v>
      </c>
      <c r="C1378" s="16">
        <v>1587550</v>
      </c>
      <c r="D1378" s="16">
        <v>1590054</v>
      </c>
      <c r="E1378" t="s">
        <v>5868</v>
      </c>
      <c r="F1378" t="s">
        <v>1293</v>
      </c>
      <c r="G1378" s="8" t="s">
        <v>6702</v>
      </c>
      <c r="H1378" t="s">
        <v>3981</v>
      </c>
      <c r="I1378" s="11" t="s">
        <v>2168</v>
      </c>
      <c r="J1378" s="11" t="s">
        <v>6705</v>
      </c>
      <c r="L1378" s="11" t="s">
        <v>6705</v>
      </c>
      <c r="M1378" s="7">
        <v>286.51516720000001</v>
      </c>
      <c r="N1378" s="7">
        <v>503.49322510000002</v>
      </c>
      <c r="O1378" s="11">
        <v>1</v>
      </c>
      <c r="P1378" s="11">
        <v>1</v>
      </c>
      <c r="Q1378" s="11" t="s">
        <v>6705</v>
      </c>
      <c r="R1378" s="11" t="s">
        <v>6705</v>
      </c>
      <c r="S1378" s="11" t="s">
        <v>6705</v>
      </c>
    </row>
    <row r="1379" spans="1:19" x14ac:dyDescent="0.3">
      <c r="A1379" s="14" t="s">
        <v>6705</v>
      </c>
      <c r="B1379" t="s">
        <v>0</v>
      </c>
      <c r="C1379" s="16">
        <v>1590085</v>
      </c>
      <c r="D1379" s="16">
        <v>1590825</v>
      </c>
      <c r="E1379" t="s">
        <v>5869</v>
      </c>
      <c r="F1379" t="s">
        <v>1294</v>
      </c>
      <c r="G1379" s="8" t="s">
        <v>6702</v>
      </c>
      <c r="H1379" t="s">
        <v>3413</v>
      </c>
      <c r="I1379" s="11" t="s">
        <v>6705</v>
      </c>
      <c r="J1379" s="11" t="s">
        <v>6705</v>
      </c>
      <c r="L1379" s="11" t="s">
        <v>6705</v>
      </c>
      <c r="M1379" s="7">
        <v>395.81350709999998</v>
      </c>
      <c r="N1379" s="7">
        <v>1210.5946045000001</v>
      </c>
      <c r="O1379" s="11">
        <v>1</v>
      </c>
      <c r="P1379" s="11">
        <v>1</v>
      </c>
      <c r="Q1379" s="6">
        <v>395.81350709999998</v>
      </c>
      <c r="R1379" s="6">
        <v>1210.5946045000001</v>
      </c>
      <c r="S1379" s="11" t="s">
        <v>6705</v>
      </c>
    </row>
    <row r="1380" spans="1:19" x14ac:dyDescent="0.3">
      <c r="A1380" s="14" t="s">
        <v>6705</v>
      </c>
      <c r="B1380" t="s">
        <v>0</v>
      </c>
      <c r="C1380" s="16">
        <v>1591159</v>
      </c>
      <c r="D1380" s="16">
        <v>1593438</v>
      </c>
      <c r="E1380" t="s">
        <v>5870</v>
      </c>
      <c r="F1380" t="s">
        <v>1295</v>
      </c>
      <c r="G1380" s="8" t="s">
        <v>6702</v>
      </c>
      <c r="H1380" t="s">
        <v>3468</v>
      </c>
      <c r="I1380" s="11" t="s">
        <v>2248</v>
      </c>
      <c r="J1380" s="11" t="s">
        <v>6705</v>
      </c>
      <c r="L1380" s="11" t="s">
        <v>6705</v>
      </c>
      <c r="M1380" s="7">
        <v>324.75689699999998</v>
      </c>
      <c r="N1380" s="7">
        <v>923.25671390000002</v>
      </c>
      <c r="O1380" s="11">
        <v>1</v>
      </c>
      <c r="P1380" s="11">
        <v>1</v>
      </c>
      <c r="Q1380" s="11" t="s">
        <v>6705</v>
      </c>
      <c r="R1380" s="11" t="s">
        <v>6705</v>
      </c>
      <c r="S1380" s="11" t="s">
        <v>6705</v>
      </c>
    </row>
    <row r="1381" spans="1:19" x14ac:dyDescent="0.3">
      <c r="A1381" s="14" t="s">
        <v>6705</v>
      </c>
      <c r="B1381" t="s">
        <v>0</v>
      </c>
      <c r="C1381" s="16">
        <v>1593797</v>
      </c>
      <c r="D1381" s="16">
        <v>1594882</v>
      </c>
      <c r="E1381" t="s">
        <v>5871</v>
      </c>
      <c r="F1381" t="s">
        <v>42</v>
      </c>
      <c r="G1381" s="9" t="s">
        <v>6703</v>
      </c>
      <c r="H1381" t="s">
        <v>3053</v>
      </c>
      <c r="I1381" s="11" t="s">
        <v>2052</v>
      </c>
      <c r="J1381" s="11" t="s">
        <v>6705</v>
      </c>
      <c r="L1381" s="11" t="s">
        <v>6705</v>
      </c>
      <c r="M1381" s="7">
        <v>72.882949800000006</v>
      </c>
      <c r="N1381" s="7">
        <v>71.241478000000001</v>
      </c>
      <c r="O1381" s="11">
        <v>0</v>
      </c>
      <c r="P1381" s="11">
        <v>0</v>
      </c>
      <c r="Q1381" s="11" t="s">
        <v>6705</v>
      </c>
      <c r="R1381" s="11" t="s">
        <v>6705</v>
      </c>
      <c r="S1381" s="11" t="s">
        <v>6705</v>
      </c>
    </row>
    <row r="1382" spans="1:19" x14ac:dyDescent="0.3">
      <c r="A1382" s="14" t="s">
        <v>6705</v>
      </c>
      <c r="B1382" t="s">
        <v>0</v>
      </c>
      <c r="C1382" s="16">
        <v>1595156</v>
      </c>
      <c r="D1382" s="16">
        <v>1596148</v>
      </c>
      <c r="E1382" t="s">
        <v>5872</v>
      </c>
      <c r="F1382" t="s">
        <v>1296</v>
      </c>
      <c r="G1382" s="8" t="s">
        <v>6702</v>
      </c>
      <c r="H1382" t="s">
        <v>3613</v>
      </c>
      <c r="I1382" s="11" t="s">
        <v>6705</v>
      </c>
      <c r="J1382" s="11" t="s">
        <v>6705</v>
      </c>
      <c r="L1382" s="11" t="s">
        <v>6705</v>
      </c>
      <c r="M1382" s="7">
        <v>134.01109310000001</v>
      </c>
      <c r="N1382" s="7">
        <v>52.716732</v>
      </c>
      <c r="O1382" s="11">
        <v>0</v>
      </c>
      <c r="P1382" s="11">
        <v>0</v>
      </c>
      <c r="Q1382" s="11" t="s">
        <v>6705</v>
      </c>
      <c r="R1382" s="11" t="s">
        <v>6705</v>
      </c>
      <c r="S1382" s="11" t="s">
        <v>6705</v>
      </c>
    </row>
    <row r="1383" spans="1:19" x14ac:dyDescent="0.3">
      <c r="A1383" s="14" t="s">
        <v>6705</v>
      </c>
      <c r="B1383" t="s">
        <v>0</v>
      </c>
      <c r="C1383" s="16">
        <v>1596222</v>
      </c>
      <c r="D1383" s="16">
        <v>1596473</v>
      </c>
      <c r="E1383" t="s">
        <v>5873</v>
      </c>
      <c r="F1383" t="s">
        <v>1297</v>
      </c>
      <c r="G1383" s="9" t="s">
        <v>6703</v>
      </c>
      <c r="H1383" t="s">
        <v>3033</v>
      </c>
      <c r="I1383" s="11" t="s">
        <v>6705</v>
      </c>
      <c r="J1383" s="11" t="s">
        <v>6705</v>
      </c>
      <c r="L1383" s="11" t="s">
        <v>6705</v>
      </c>
      <c r="M1383" s="7">
        <v>129.93624879999999</v>
      </c>
      <c r="N1383" s="7">
        <v>34.856574999999999</v>
      </c>
      <c r="O1383" s="11">
        <v>0</v>
      </c>
      <c r="P1383" s="11">
        <v>0</v>
      </c>
      <c r="Q1383" s="11" t="s">
        <v>6705</v>
      </c>
      <c r="R1383" s="11" t="s">
        <v>6705</v>
      </c>
      <c r="S1383" s="11" t="s">
        <v>6705</v>
      </c>
    </row>
    <row r="1384" spans="1:19" x14ac:dyDescent="0.3">
      <c r="A1384" s="14" t="s">
        <v>6705</v>
      </c>
      <c r="B1384" t="s">
        <v>0</v>
      </c>
      <c r="C1384" s="16">
        <v>1596646</v>
      </c>
      <c r="D1384" s="16">
        <v>1597182</v>
      </c>
      <c r="E1384" t="s">
        <v>5874</v>
      </c>
      <c r="F1384" t="s">
        <v>1298</v>
      </c>
      <c r="G1384" s="8" t="s">
        <v>6702</v>
      </c>
      <c r="H1384" t="s">
        <v>3982</v>
      </c>
      <c r="I1384" s="11" t="s">
        <v>2718</v>
      </c>
      <c r="J1384" s="11" t="s">
        <v>6705</v>
      </c>
      <c r="L1384" s="11" t="s">
        <v>6705</v>
      </c>
      <c r="M1384" s="7">
        <v>122.5503769</v>
      </c>
      <c r="N1384" s="7">
        <v>32.332088499999998</v>
      </c>
      <c r="O1384" s="11">
        <v>0</v>
      </c>
      <c r="P1384" s="11">
        <v>0</v>
      </c>
      <c r="Q1384" s="11" t="s">
        <v>6705</v>
      </c>
      <c r="R1384" s="11" t="s">
        <v>6705</v>
      </c>
      <c r="S1384" s="11" t="s">
        <v>6705</v>
      </c>
    </row>
    <row r="1385" spans="1:19" x14ac:dyDescent="0.3">
      <c r="A1385" s="14" t="s">
        <v>6705</v>
      </c>
      <c r="B1385" t="s">
        <v>0</v>
      </c>
      <c r="C1385" s="16">
        <v>1597186</v>
      </c>
      <c r="D1385" s="16">
        <v>1597818</v>
      </c>
      <c r="E1385" t="s">
        <v>5875</v>
      </c>
      <c r="F1385" t="s">
        <v>1299</v>
      </c>
      <c r="G1385" s="8" t="s">
        <v>6702</v>
      </c>
      <c r="H1385" t="s">
        <v>3983</v>
      </c>
      <c r="I1385" s="11" t="s">
        <v>6705</v>
      </c>
      <c r="J1385" s="11" t="s">
        <v>6705</v>
      </c>
      <c r="L1385" s="11" t="s">
        <v>6705</v>
      </c>
      <c r="M1385" s="7">
        <v>123.51265720000001</v>
      </c>
      <c r="N1385" s="7">
        <v>31.550632499999999</v>
      </c>
      <c r="O1385" s="11">
        <v>0</v>
      </c>
      <c r="P1385" s="11">
        <v>0</v>
      </c>
      <c r="Q1385" s="11" t="s">
        <v>6705</v>
      </c>
      <c r="R1385" s="11" t="s">
        <v>6705</v>
      </c>
      <c r="S1385" s="11" t="s">
        <v>6705</v>
      </c>
    </row>
    <row r="1386" spans="1:19" x14ac:dyDescent="0.3">
      <c r="A1386" s="14" t="s">
        <v>6705</v>
      </c>
      <c r="B1386" t="s">
        <v>0</v>
      </c>
      <c r="C1386" s="16">
        <v>1598126</v>
      </c>
      <c r="D1386" s="16">
        <v>1598383</v>
      </c>
      <c r="E1386" t="s">
        <v>5876</v>
      </c>
      <c r="G1386" t="s">
        <v>6705</v>
      </c>
      <c r="I1386" s="11" t="s">
        <v>2185</v>
      </c>
      <c r="J1386" s="11" t="s">
        <v>6705</v>
      </c>
      <c r="L1386" s="11" t="s">
        <v>6705</v>
      </c>
      <c r="M1386" s="7">
        <v>126.99221799999999</v>
      </c>
      <c r="N1386" s="7">
        <v>37.863811499999997</v>
      </c>
      <c r="O1386" s="11">
        <v>0</v>
      </c>
      <c r="P1386" s="11">
        <v>0</v>
      </c>
      <c r="Q1386" s="11" t="s">
        <v>6705</v>
      </c>
      <c r="R1386" s="11" t="s">
        <v>6705</v>
      </c>
      <c r="S1386" s="11" t="s">
        <v>6705</v>
      </c>
    </row>
    <row r="1387" spans="1:19" x14ac:dyDescent="0.3">
      <c r="A1387" s="14" t="s">
        <v>6705</v>
      </c>
      <c r="B1387" t="s">
        <v>0</v>
      </c>
      <c r="C1387" s="16">
        <v>1598480</v>
      </c>
      <c r="D1387" s="16">
        <v>1598794</v>
      </c>
      <c r="E1387" t="s">
        <v>5877</v>
      </c>
      <c r="F1387" t="s">
        <v>1300</v>
      </c>
      <c r="G1387" s="8" t="s">
        <v>6702</v>
      </c>
      <c r="H1387" t="s">
        <v>3667</v>
      </c>
      <c r="I1387" s="11" t="s">
        <v>6705</v>
      </c>
      <c r="J1387" s="11" t="s">
        <v>6705</v>
      </c>
      <c r="L1387" s="11" t="s">
        <v>6705</v>
      </c>
      <c r="M1387" s="7">
        <v>136.92037959999999</v>
      </c>
      <c r="N1387" s="7">
        <v>27.0923576</v>
      </c>
      <c r="O1387" s="11">
        <v>0</v>
      </c>
      <c r="P1387" s="11">
        <v>0</v>
      </c>
      <c r="Q1387" s="11" t="s">
        <v>6705</v>
      </c>
      <c r="R1387" s="11" t="s">
        <v>6705</v>
      </c>
      <c r="S1387" s="11" t="s">
        <v>6705</v>
      </c>
    </row>
    <row r="1388" spans="1:19" x14ac:dyDescent="0.3">
      <c r="A1388" s="14" t="s">
        <v>6705</v>
      </c>
      <c r="B1388" t="s">
        <v>0</v>
      </c>
      <c r="C1388" s="16">
        <v>1598894</v>
      </c>
      <c r="D1388" s="16">
        <v>1599820</v>
      </c>
      <c r="E1388" t="s">
        <v>5878</v>
      </c>
      <c r="F1388" t="s">
        <v>1301</v>
      </c>
      <c r="G1388" s="9" t="s">
        <v>6703</v>
      </c>
      <c r="H1388" t="s">
        <v>3984</v>
      </c>
      <c r="I1388" s="11" t="s">
        <v>2719</v>
      </c>
      <c r="J1388" s="11" t="s">
        <v>6705</v>
      </c>
      <c r="L1388" s="11" t="s">
        <v>6705</v>
      </c>
      <c r="M1388" s="7">
        <v>121.72894290000001</v>
      </c>
      <c r="N1388" s="7">
        <v>31.542116199999999</v>
      </c>
      <c r="O1388" s="11">
        <v>0</v>
      </c>
      <c r="P1388" s="11">
        <v>0</v>
      </c>
      <c r="Q1388" s="11" t="s">
        <v>6705</v>
      </c>
      <c r="R1388" s="11" t="s">
        <v>6705</v>
      </c>
      <c r="S1388" s="11" t="s">
        <v>6705</v>
      </c>
    </row>
    <row r="1389" spans="1:19" x14ac:dyDescent="0.3">
      <c r="A1389" s="14" t="s">
        <v>6705</v>
      </c>
      <c r="B1389" t="s">
        <v>0</v>
      </c>
      <c r="C1389" s="16">
        <v>1599877</v>
      </c>
      <c r="D1389" s="16">
        <v>1599993</v>
      </c>
      <c r="E1389" t="s">
        <v>5879</v>
      </c>
      <c r="F1389" t="s">
        <v>1302</v>
      </c>
      <c r="G1389" s="9" t="s">
        <v>6703</v>
      </c>
      <c r="H1389" t="s">
        <v>3033</v>
      </c>
      <c r="I1389" s="11" t="s">
        <v>6705</v>
      </c>
      <c r="J1389" s="11" t="s">
        <v>6705</v>
      </c>
      <c r="L1389" s="11" t="s">
        <v>6705</v>
      </c>
      <c r="M1389" s="7">
        <v>106.83620449999999</v>
      </c>
      <c r="N1389" s="7">
        <v>26.6206894</v>
      </c>
      <c r="O1389" s="11">
        <v>0</v>
      </c>
      <c r="P1389" s="11">
        <v>0</v>
      </c>
      <c r="Q1389" s="11" t="s">
        <v>6705</v>
      </c>
      <c r="R1389" s="11" t="s">
        <v>6705</v>
      </c>
      <c r="S1389" s="11" t="s">
        <v>6705</v>
      </c>
    </row>
    <row r="1390" spans="1:19" x14ac:dyDescent="0.3">
      <c r="A1390" s="14" t="s">
        <v>6705</v>
      </c>
      <c r="B1390" t="s">
        <v>0</v>
      </c>
      <c r="C1390" s="16">
        <v>1600602</v>
      </c>
      <c r="D1390" s="16">
        <v>1600982</v>
      </c>
      <c r="E1390" t="s">
        <v>5880</v>
      </c>
      <c r="F1390" t="s">
        <v>1303</v>
      </c>
      <c r="G1390" s="9" t="s">
        <v>6703</v>
      </c>
      <c r="H1390" t="s">
        <v>3985</v>
      </c>
      <c r="I1390" s="11" t="s">
        <v>6705</v>
      </c>
      <c r="J1390" s="11" t="s">
        <v>6705</v>
      </c>
      <c r="L1390" s="11" t="s">
        <v>6705</v>
      </c>
      <c r="M1390" s="7">
        <v>120.110527</v>
      </c>
      <c r="N1390" s="7">
        <v>39.039474499999997</v>
      </c>
      <c r="O1390" s="11">
        <v>0</v>
      </c>
      <c r="P1390" s="11">
        <v>0</v>
      </c>
      <c r="Q1390" s="11" t="s">
        <v>6705</v>
      </c>
      <c r="R1390" s="11" t="s">
        <v>6705</v>
      </c>
      <c r="S1390" s="11" t="s">
        <v>6705</v>
      </c>
    </row>
    <row r="1391" spans="1:19" x14ac:dyDescent="0.3">
      <c r="A1391" s="14" t="s">
        <v>6705</v>
      </c>
      <c r="B1391" t="s">
        <v>0</v>
      </c>
      <c r="C1391" s="16">
        <v>1601363</v>
      </c>
      <c r="D1391" s="16">
        <v>1603324</v>
      </c>
      <c r="E1391" t="s">
        <v>5881</v>
      </c>
      <c r="F1391" t="s">
        <v>1304</v>
      </c>
      <c r="G1391" s="8" t="s">
        <v>6702</v>
      </c>
      <c r="H1391" t="s">
        <v>3986</v>
      </c>
      <c r="I1391" s="11" t="s">
        <v>2720</v>
      </c>
      <c r="J1391" s="11" t="s">
        <v>6705</v>
      </c>
      <c r="L1391" s="11" t="s">
        <v>6705</v>
      </c>
      <c r="M1391" s="7">
        <v>128.43345640000001</v>
      </c>
      <c r="N1391" s="7">
        <v>34.309536000000001</v>
      </c>
      <c r="O1391" s="11">
        <v>0</v>
      </c>
      <c r="P1391" s="11">
        <v>0</v>
      </c>
      <c r="Q1391" s="11" t="s">
        <v>6705</v>
      </c>
      <c r="R1391" s="11" t="s">
        <v>6705</v>
      </c>
      <c r="S1391" s="11" t="s">
        <v>6705</v>
      </c>
    </row>
    <row r="1392" spans="1:19" x14ac:dyDescent="0.3">
      <c r="A1392" s="14" t="s">
        <v>6705</v>
      </c>
      <c r="B1392" t="s">
        <v>0</v>
      </c>
      <c r="C1392" s="16">
        <v>1603428</v>
      </c>
      <c r="D1392" s="16">
        <v>1604033</v>
      </c>
      <c r="E1392" t="s">
        <v>5882</v>
      </c>
      <c r="F1392" t="s">
        <v>1305</v>
      </c>
      <c r="G1392" s="8" t="s">
        <v>6702</v>
      </c>
      <c r="H1392" t="s">
        <v>3987</v>
      </c>
      <c r="I1392" s="11" t="s">
        <v>2721</v>
      </c>
      <c r="J1392" s="11" t="s">
        <v>6705</v>
      </c>
      <c r="L1392" s="11" t="s">
        <v>6705</v>
      </c>
      <c r="M1392" s="7">
        <v>103.7371902</v>
      </c>
      <c r="N1392" s="7">
        <v>40.042976400000001</v>
      </c>
      <c r="O1392" s="11">
        <v>0</v>
      </c>
      <c r="P1392" s="11">
        <v>0</v>
      </c>
      <c r="Q1392" s="11" t="s">
        <v>6705</v>
      </c>
      <c r="R1392" s="11" t="s">
        <v>6705</v>
      </c>
      <c r="S1392" s="11" t="s">
        <v>6705</v>
      </c>
    </row>
    <row r="1393" spans="1:19" x14ac:dyDescent="0.3">
      <c r="A1393" s="14" t="s">
        <v>6705</v>
      </c>
      <c r="B1393" t="s">
        <v>0</v>
      </c>
      <c r="C1393" s="16">
        <v>1604110</v>
      </c>
      <c r="D1393" s="16">
        <v>1604307</v>
      </c>
      <c r="E1393" t="s">
        <v>5883</v>
      </c>
      <c r="F1393" t="s">
        <v>1306</v>
      </c>
      <c r="G1393" s="8" t="s">
        <v>6702</v>
      </c>
      <c r="H1393" t="s">
        <v>3988</v>
      </c>
      <c r="I1393" s="11" t="s">
        <v>2722</v>
      </c>
      <c r="J1393" s="11" t="s">
        <v>6705</v>
      </c>
      <c r="L1393" s="11" t="s">
        <v>6705</v>
      </c>
      <c r="M1393" s="7">
        <v>136.18782039999999</v>
      </c>
      <c r="N1393" s="7">
        <v>54.507614099999998</v>
      </c>
      <c r="O1393" s="11">
        <v>0</v>
      </c>
      <c r="P1393" s="11">
        <v>0</v>
      </c>
      <c r="Q1393" s="11" t="s">
        <v>6705</v>
      </c>
      <c r="R1393" s="11" t="s">
        <v>6705</v>
      </c>
      <c r="S1393" s="11" t="s">
        <v>6705</v>
      </c>
    </row>
    <row r="1394" spans="1:19" x14ac:dyDescent="0.3">
      <c r="A1394" s="14" t="s">
        <v>6705</v>
      </c>
      <c r="B1394" t="s">
        <v>0</v>
      </c>
      <c r="C1394" s="16">
        <v>1604420</v>
      </c>
      <c r="D1394" s="16">
        <v>1604767</v>
      </c>
      <c r="E1394" t="s">
        <v>5884</v>
      </c>
      <c r="F1394" t="s">
        <v>1307</v>
      </c>
      <c r="G1394" s="8" t="s">
        <v>6702</v>
      </c>
      <c r="H1394" t="s">
        <v>3989</v>
      </c>
      <c r="I1394" s="11" t="s">
        <v>2723</v>
      </c>
      <c r="J1394" s="11" t="s">
        <v>6705</v>
      </c>
      <c r="L1394" s="11" t="s">
        <v>6705</v>
      </c>
      <c r="M1394" s="7">
        <v>141.9942322</v>
      </c>
      <c r="N1394" s="7">
        <v>56.469741800000001</v>
      </c>
      <c r="O1394" s="11">
        <v>0</v>
      </c>
      <c r="P1394" s="11">
        <v>0</v>
      </c>
      <c r="Q1394" s="11" t="s">
        <v>6705</v>
      </c>
      <c r="R1394" s="11" t="s">
        <v>6705</v>
      </c>
      <c r="S1394" s="11" t="s">
        <v>6705</v>
      </c>
    </row>
    <row r="1395" spans="1:19" x14ac:dyDescent="0.3">
      <c r="A1395" s="14" t="s">
        <v>6705</v>
      </c>
      <c r="B1395" t="s">
        <v>0</v>
      </c>
      <c r="C1395" s="16">
        <v>1605229</v>
      </c>
      <c r="D1395" s="16">
        <v>1605798</v>
      </c>
      <c r="E1395" t="s">
        <v>5885</v>
      </c>
      <c r="F1395" t="s">
        <v>783</v>
      </c>
      <c r="G1395" s="9" t="s">
        <v>6703</v>
      </c>
      <c r="H1395" t="s">
        <v>3664</v>
      </c>
      <c r="I1395" s="11" t="s">
        <v>6705</v>
      </c>
      <c r="J1395" s="11" t="s">
        <v>6705</v>
      </c>
      <c r="L1395" s="11" t="s">
        <v>6705</v>
      </c>
      <c r="M1395" s="7">
        <v>102.24780269999999</v>
      </c>
      <c r="N1395" s="7">
        <v>59.7451668</v>
      </c>
      <c r="O1395" s="11">
        <v>0</v>
      </c>
      <c r="P1395" s="11">
        <v>0</v>
      </c>
      <c r="Q1395" s="11" t="s">
        <v>6705</v>
      </c>
      <c r="R1395" s="11" t="s">
        <v>6705</v>
      </c>
      <c r="S1395" s="11" t="s">
        <v>6705</v>
      </c>
    </row>
    <row r="1396" spans="1:19" x14ac:dyDescent="0.3">
      <c r="A1396" s="14" t="s">
        <v>6705</v>
      </c>
      <c r="B1396" t="s">
        <v>0</v>
      </c>
      <c r="C1396" s="16">
        <v>1606134</v>
      </c>
      <c r="D1396" s="16">
        <v>1606313</v>
      </c>
      <c r="E1396" t="s">
        <v>5886</v>
      </c>
      <c r="F1396" t="s">
        <v>782</v>
      </c>
      <c r="G1396" s="9" t="s">
        <v>6703</v>
      </c>
      <c r="H1396" t="s">
        <v>3663</v>
      </c>
      <c r="I1396" s="11" t="s">
        <v>6705</v>
      </c>
      <c r="J1396" s="11" t="s">
        <v>6705</v>
      </c>
      <c r="L1396" s="11" t="s">
        <v>6705</v>
      </c>
      <c r="M1396" s="7">
        <v>103.9608917</v>
      </c>
      <c r="N1396" s="7">
        <v>67.441337599999997</v>
      </c>
      <c r="O1396" s="11">
        <v>0</v>
      </c>
      <c r="P1396" s="11">
        <v>0</v>
      </c>
      <c r="Q1396" s="11" t="s">
        <v>6705</v>
      </c>
      <c r="R1396" s="11" t="s">
        <v>6705</v>
      </c>
      <c r="S1396" s="11" t="s">
        <v>6705</v>
      </c>
    </row>
    <row r="1397" spans="1:19" x14ac:dyDescent="0.3">
      <c r="A1397" s="14" t="s">
        <v>6705</v>
      </c>
      <c r="B1397" t="s">
        <v>0</v>
      </c>
      <c r="C1397" s="16">
        <v>1606298</v>
      </c>
      <c r="D1397" s="16">
        <v>1606510</v>
      </c>
      <c r="E1397" t="s">
        <v>5887</v>
      </c>
      <c r="F1397" t="s">
        <v>1308</v>
      </c>
      <c r="G1397" s="9" t="s">
        <v>6703</v>
      </c>
      <c r="H1397" t="s">
        <v>3033</v>
      </c>
      <c r="I1397" s="11" t="s">
        <v>6705</v>
      </c>
      <c r="J1397" s="11" t="s">
        <v>6705</v>
      </c>
      <c r="L1397" s="11" t="s">
        <v>6705</v>
      </c>
      <c r="M1397" s="7">
        <v>140.77830510000001</v>
      </c>
      <c r="N1397" s="7">
        <v>100.2594376</v>
      </c>
      <c r="O1397" s="11">
        <v>0</v>
      </c>
      <c r="P1397" s="11">
        <v>0</v>
      </c>
      <c r="Q1397" s="11" t="s">
        <v>6705</v>
      </c>
      <c r="R1397" s="11" t="s">
        <v>6705</v>
      </c>
      <c r="S1397" s="11" t="s">
        <v>6705</v>
      </c>
    </row>
    <row r="1398" spans="1:19" x14ac:dyDescent="0.3">
      <c r="A1398" s="14" t="s">
        <v>6705</v>
      </c>
      <c r="B1398" t="s">
        <v>0</v>
      </c>
      <c r="C1398" s="16">
        <v>1606639</v>
      </c>
      <c r="D1398" s="16">
        <v>1607415</v>
      </c>
      <c r="E1398" t="s">
        <v>5888</v>
      </c>
      <c r="F1398" t="s">
        <v>1309</v>
      </c>
      <c r="G1398" s="8" t="s">
        <v>6702</v>
      </c>
      <c r="H1398" t="s">
        <v>3990</v>
      </c>
      <c r="I1398" s="11" t="s">
        <v>6705</v>
      </c>
      <c r="J1398" s="11" t="s">
        <v>6705</v>
      </c>
      <c r="L1398" s="11" t="s">
        <v>6705</v>
      </c>
      <c r="M1398" s="7">
        <v>129.19587709999999</v>
      </c>
      <c r="N1398" s="7">
        <v>134.82731630000001</v>
      </c>
      <c r="O1398" s="11">
        <v>0</v>
      </c>
      <c r="P1398" s="11">
        <v>0</v>
      </c>
      <c r="Q1398" s="11" t="s">
        <v>6705</v>
      </c>
      <c r="R1398" s="11" t="s">
        <v>6705</v>
      </c>
      <c r="S1398" s="11" t="s">
        <v>6705</v>
      </c>
    </row>
    <row r="1399" spans="1:19" x14ac:dyDescent="0.3">
      <c r="A1399" s="14" t="s">
        <v>6705</v>
      </c>
      <c r="B1399" t="s">
        <v>0</v>
      </c>
      <c r="C1399" s="16">
        <v>1607431</v>
      </c>
      <c r="D1399" s="16">
        <v>1607991</v>
      </c>
      <c r="E1399" t="s">
        <v>5889</v>
      </c>
      <c r="F1399" t="s">
        <v>1310</v>
      </c>
      <c r="G1399" s="8" t="s">
        <v>6702</v>
      </c>
      <c r="H1399" t="s">
        <v>3033</v>
      </c>
      <c r="I1399" s="11" t="s">
        <v>6705</v>
      </c>
      <c r="J1399" s="11" t="s">
        <v>6705</v>
      </c>
      <c r="L1399" s="11" t="s">
        <v>6708</v>
      </c>
      <c r="M1399" s="7">
        <v>140.66964719999999</v>
      </c>
      <c r="N1399" s="7">
        <v>191.3500061</v>
      </c>
      <c r="O1399" s="11">
        <v>0</v>
      </c>
      <c r="P1399" s="11">
        <v>0</v>
      </c>
      <c r="Q1399" s="11" t="s">
        <v>6705</v>
      </c>
      <c r="R1399" s="11" t="s">
        <v>6705</v>
      </c>
      <c r="S1399" s="11" t="s">
        <v>6705</v>
      </c>
    </row>
    <row r="1400" spans="1:19" x14ac:dyDescent="0.3">
      <c r="A1400" s="14" t="s">
        <v>6705</v>
      </c>
      <c r="B1400" t="s">
        <v>0</v>
      </c>
      <c r="C1400" s="16">
        <v>1607981</v>
      </c>
      <c r="D1400" s="16">
        <v>1608559</v>
      </c>
      <c r="E1400" t="s">
        <v>5890</v>
      </c>
      <c r="F1400" t="s">
        <v>1311</v>
      </c>
      <c r="G1400" s="9" t="s">
        <v>6703</v>
      </c>
      <c r="H1400" t="s">
        <v>3991</v>
      </c>
      <c r="I1400" s="11" t="s">
        <v>2594</v>
      </c>
      <c r="J1400" s="11" t="s">
        <v>6705</v>
      </c>
      <c r="L1400" s="11" t="s">
        <v>6708</v>
      </c>
      <c r="M1400" s="7">
        <v>149.03805539999999</v>
      </c>
      <c r="N1400" s="7">
        <v>204.00172420000001</v>
      </c>
      <c r="O1400" s="11">
        <v>0</v>
      </c>
      <c r="P1400" s="11">
        <v>0</v>
      </c>
      <c r="Q1400" s="11" t="s">
        <v>6705</v>
      </c>
      <c r="R1400" s="11" t="s">
        <v>6705</v>
      </c>
      <c r="S1400" s="11" t="s">
        <v>6705</v>
      </c>
    </row>
    <row r="1401" spans="1:19" x14ac:dyDescent="0.3">
      <c r="A1401" s="14" t="s">
        <v>6705</v>
      </c>
      <c r="B1401" t="s">
        <v>0</v>
      </c>
      <c r="C1401" s="16">
        <v>1608699</v>
      </c>
      <c r="D1401" s="16">
        <v>1608953</v>
      </c>
      <c r="E1401" t="s">
        <v>5891</v>
      </c>
      <c r="F1401" t="s">
        <v>1312</v>
      </c>
      <c r="G1401" s="10" t="s">
        <v>6704</v>
      </c>
      <c r="H1401" t="s">
        <v>3033</v>
      </c>
      <c r="I1401" s="11" t="s">
        <v>6705</v>
      </c>
      <c r="J1401" s="11" t="s">
        <v>6705</v>
      </c>
      <c r="L1401" s="11" t="s">
        <v>6708</v>
      </c>
      <c r="M1401" s="7">
        <v>123.921257</v>
      </c>
      <c r="N1401" s="7">
        <v>146.7086639</v>
      </c>
      <c r="O1401" s="11">
        <v>0</v>
      </c>
      <c r="P1401" s="11">
        <v>0</v>
      </c>
      <c r="Q1401" s="11" t="s">
        <v>6705</v>
      </c>
      <c r="R1401" s="11" t="s">
        <v>6705</v>
      </c>
      <c r="S1401" s="11" t="s">
        <v>6705</v>
      </c>
    </row>
    <row r="1402" spans="1:19" x14ac:dyDescent="0.3">
      <c r="A1402" s="14" t="s">
        <v>6705</v>
      </c>
      <c r="B1402" t="s">
        <v>0</v>
      </c>
      <c r="C1402" s="16">
        <v>1609118</v>
      </c>
      <c r="D1402" s="16">
        <v>1610404</v>
      </c>
      <c r="E1402" t="s">
        <v>5892</v>
      </c>
      <c r="F1402" t="s">
        <v>1313</v>
      </c>
      <c r="G1402" s="10" t="s">
        <v>6704</v>
      </c>
      <c r="H1402" t="s">
        <v>3804</v>
      </c>
      <c r="I1402" s="11" t="s">
        <v>6705</v>
      </c>
      <c r="J1402" s="11" t="s">
        <v>6705</v>
      </c>
      <c r="K1402" s="11" t="s">
        <v>4467</v>
      </c>
      <c r="L1402" s="11" t="s">
        <v>6708</v>
      </c>
      <c r="M1402" s="7">
        <v>124.0023346</v>
      </c>
      <c r="N1402" s="7">
        <v>84.096420300000005</v>
      </c>
      <c r="O1402" s="11">
        <v>0</v>
      </c>
      <c r="P1402" s="11">
        <v>0</v>
      </c>
      <c r="Q1402" s="11" t="s">
        <v>6705</v>
      </c>
      <c r="R1402" s="11" t="s">
        <v>6705</v>
      </c>
      <c r="S1402" s="11" t="s">
        <v>6705</v>
      </c>
    </row>
    <row r="1403" spans="1:19" x14ac:dyDescent="0.3">
      <c r="A1403" s="14" t="s">
        <v>6705</v>
      </c>
      <c r="B1403" t="s">
        <v>0</v>
      </c>
      <c r="C1403" s="16">
        <v>1610772</v>
      </c>
      <c r="D1403" s="16">
        <v>1611077</v>
      </c>
      <c r="E1403" t="s">
        <v>5893</v>
      </c>
      <c r="F1403" t="s">
        <v>1314</v>
      </c>
      <c r="G1403" s="10" t="s">
        <v>6704</v>
      </c>
      <c r="H1403" t="s">
        <v>3033</v>
      </c>
      <c r="I1403" s="11" t="s">
        <v>6705</v>
      </c>
      <c r="J1403" s="11" t="s">
        <v>6705</v>
      </c>
      <c r="L1403" s="11" t="s">
        <v>6708</v>
      </c>
      <c r="M1403" s="7">
        <v>115.6524582</v>
      </c>
      <c r="N1403" s="7">
        <v>48.596721600000002</v>
      </c>
      <c r="O1403" s="11">
        <v>0</v>
      </c>
      <c r="P1403" s="11">
        <v>0</v>
      </c>
      <c r="Q1403" s="11" t="s">
        <v>6705</v>
      </c>
      <c r="R1403" s="11" t="s">
        <v>6705</v>
      </c>
      <c r="S1403" s="11" t="s">
        <v>6705</v>
      </c>
    </row>
    <row r="1404" spans="1:19" x14ac:dyDescent="0.3">
      <c r="A1404" s="14" t="s">
        <v>6705</v>
      </c>
      <c r="B1404" t="s">
        <v>0</v>
      </c>
      <c r="C1404" s="16">
        <v>1611224</v>
      </c>
      <c r="D1404" s="16">
        <v>1612879</v>
      </c>
      <c r="E1404" t="s">
        <v>5894</v>
      </c>
      <c r="F1404" t="s">
        <v>1315</v>
      </c>
      <c r="G1404" s="10" t="s">
        <v>6704</v>
      </c>
      <c r="H1404" t="s">
        <v>3992</v>
      </c>
      <c r="I1404" s="11" t="s">
        <v>6705</v>
      </c>
      <c r="J1404" s="11" t="s">
        <v>6705</v>
      </c>
      <c r="L1404" s="11" t="s">
        <v>6708</v>
      </c>
      <c r="M1404" s="7">
        <v>116.31540680000001</v>
      </c>
      <c r="N1404" s="7">
        <v>26.434440599999999</v>
      </c>
      <c r="O1404" s="11">
        <v>0</v>
      </c>
      <c r="P1404" s="11">
        <v>0</v>
      </c>
      <c r="Q1404" s="11" t="s">
        <v>6705</v>
      </c>
      <c r="R1404" s="11" t="s">
        <v>6705</v>
      </c>
      <c r="S1404" s="11" t="s">
        <v>6705</v>
      </c>
    </row>
    <row r="1405" spans="1:19" x14ac:dyDescent="0.3">
      <c r="A1405" s="14" t="s">
        <v>6705</v>
      </c>
      <c r="B1405" t="s">
        <v>0</v>
      </c>
      <c r="C1405" s="16">
        <v>1613082</v>
      </c>
      <c r="D1405" s="16">
        <v>1613204</v>
      </c>
      <c r="E1405" t="s">
        <v>5895</v>
      </c>
      <c r="F1405" t="s">
        <v>1316</v>
      </c>
      <c r="G1405" s="10" t="s">
        <v>6704</v>
      </c>
      <c r="H1405" t="s">
        <v>3033</v>
      </c>
      <c r="I1405" s="11" t="s">
        <v>6705</v>
      </c>
      <c r="J1405" s="11" t="s">
        <v>6705</v>
      </c>
      <c r="L1405" s="11" t="s">
        <v>6708</v>
      </c>
      <c r="M1405" s="7">
        <v>77.385246300000006</v>
      </c>
      <c r="N1405" s="7">
        <v>25.418033600000001</v>
      </c>
      <c r="O1405" s="11">
        <v>0</v>
      </c>
      <c r="P1405" s="11">
        <v>0</v>
      </c>
      <c r="Q1405" s="11" t="s">
        <v>6705</v>
      </c>
      <c r="R1405" s="11" t="s">
        <v>6705</v>
      </c>
      <c r="S1405" s="11" t="s">
        <v>6705</v>
      </c>
    </row>
    <row r="1406" spans="1:19" x14ac:dyDescent="0.3">
      <c r="A1406" s="14" t="s">
        <v>6705</v>
      </c>
      <c r="B1406" t="s">
        <v>0</v>
      </c>
      <c r="C1406" s="16">
        <v>1613188</v>
      </c>
      <c r="D1406" s="16">
        <v>1613358</v>
      </c>
      <c r="E1406" t="s">
        <v>5896</v>
      </c>
      <c r="F1406" t="s">
        <v>1317</v>
      </c>
      <c r="G1406" s="10" t="s">
        <v>6704</v>
      </c>
      <c r="H1406" t="s">
        <v>3033</v>
      </c>
      <c r="I1406" s="11" t="s">
        <v>6705</v>
      </c>
      <c r="J1406" s="11" t="s">
        <v>6705</v>
      </c>
      <c r="L1406" s="11" t="s">
        <v>6708</v>
      </c>
      <c r="M1406" s="7">
        <v>83.052940399999997</v>
      </c>
      <c r="N1406" s="7">
        <v>25.600000399999999</v>
      </c>
      <c r="O1406" s="11">
        <v>0</v>
      </c>
      <c r="P1406" s="11">
        <v>0</v>
      </c>
      <c r="Q1406" s="11" t="s">
        <v>6705</v>
      </c>
      <c r="R1406" s="11" t="s">
        <v>6705</v>
      </c>
      <c r="S1406" s="11" t="s">
        <v>6705</v>
      </c>
    </row>
    <row r="1407" spans="1:19" x14ac:dyDescent="0.3">
      <c r="A1407" s="14" t="s">
        <v>6705</v>
      </c>
      <c r="B1407" t="s">
        <v>0</v>
      </c>
      <c r="C1407" s="16">
        <v>1613348</v>
      </c>
      <c r="D1407" s="16">
        <v>1615729</v>
      </c>
      <c r="E1407" t="s">
        <v>5897</v>
      </c>
      <c r="F1407" t="s">
        <v>1318</v>
      </c>
      <c r="G1407" s="10" t="s">
        <v>6704</v>
      </c>
      <c r="H1407" t="s">
        <v>3993</v>
      </c>
      <c r="I1407" s="11" t="s">
        <v>6705</v>
      </c>
      <c r="J1407" s="11" t="s">
        <v>6705</v>
      </c>
      <c r="L1407" s="11" t="s">
        <v>6708</v>
      </c>
      <c r="M1407" s="7">
        <v>94.420410200000006</v>
      </c>
      <c r="N1407" s="7">
        <v>19.680385600000001</v>
      </c>
      <c r="O1407" s="11">
        <v>0</v>
      </c>
      <c r="P1407" s="11">
        <v>0</v>
      </c>
      <c r="Q1407" s="11" t="s">
        <v>6705</v>
      </c>
      <c r="R1407" s="11" t="s">
        <v>6705</v>
      </c>
      <c r="S1407" s="11" t="s">
        <v>6705</v>
      </c>
    </row>
    <row r="1408" spans="1:19" x14ac:dyDescent="0.3">
      <c r="A1408" s="14" t="s">
        <v>6705</v>
      </c>
      <c r="B1408" t="s">
        <v>0</v>
      </c>
      <c r="C1408" s="16">
        <v>1615823</v>
      </c>
      <c r="D1408" s="16">
        <v>1616056</v>
      </c>
      <c r="E1408" t="s">
        <v>5898</v>
      </c>
      <c r="F1408" t="s">
        <v>1319</v>
      </c>
      <c r="G1408" s="10" t="s">
        <v>6704</v>
      </c>
      <c r="H1408" t="s">
        <v>3033</v>
      </c>
      <c r="I1408" s="11" t="s">
        <v>6705</v>
      </c>
      <c r="J1408" s="11" t="s">
        <v>6705</v>
      </c>
      <c r="L1408" s="11" t="s">
        <v>6708</v>
      </c>
      <c r="M1408" s="7">
        <v>107.6781082</v>
      </c>
      <c r="N1408" s="7">
        <v>16.716737699999999</v>
      </c>
      <c r="O1408" s="11">
        <v>0</v>
      </c>
      <c r="P1408" s="11">
        <v>0</v>
      </c>
      <c r="Q1408" s="11" t="s">
        <v>6705</v>
      </c>
      <c r="R1408" s="11" t="s">
        <v>6705</v>
      </c>
      <c r="S1408" s="11" t="s">
        <v>6705</v>
      </c>
    </row>
    <row r="1409" spans="1:19" x14ac:dyDescent="0.3">
      <c r="A1409" s="14" t="s">
        <v>6705</v>
      </c>
      <c r="B1409" t="s">
        <v>0</v>
      </c>
      <c r="C1409" s="16">
        <v>1616280</v>
      </c>
      <c r="D1409" s="16">
        <v>1616372</v>
      </c>
      <c r="E1409" t="s">
        <v>5899</v>
      </c>
      <c r="F1409" t="s">
        <v>1320</v>
      </c>
      <c r="G1409" s="10" t="s">
        <v>6704</v>
      </c>
      <c r="H1409" t="s">
        <v>3033</v>
      </c>
      <c r="I1409" s="11" t="s">
        <v>6705</v>
      </c>
      <c r="J1409" s="11" t="s">
        <v>6705</v>
      </c>
      <c r="L1409" s="11" t="s">
        <v>6708</v>
      </c>
      <c r="M1409" s="7">
        <v>115.8043442</v>
      </c>
      <c r="N1409" s="7">
        <v>18.554348000000001</v>
      </c>
      <c r="O1409" s="11">
        <v>0</v>
      </c>
      <c r="P1409" s="11">
        <v>0</v>
      </c>
      <c r="Q1409" s="11" t="s">
        <v>6705</v>
      </c>
      <c r="R1409" s="11" t="s">
        <v>6705</v>
      </c>
      <c r="S1409" s="11" t="s">
        <v>6705</v>
      </c>
    </row>
    <row r="1410" spans="1:19" x14ac:dyDescent="0.3">
      <c r="A1410" s="14" t="s">
        <v>6705</v>
      </c>
      <c r="B1410" t="s">
        <v>0</v>
      </c>
      <c r="C1410" s="16">
        <v>1616402</v>
      </c>
      <c r="D1410" s="16">
        <v>1616830</v>
      </c>
      <c r="E1410" t="s">
        <v>5900</v>
      </c>
      <c r="F1410" t="s">
        <v>1321</v>
      </c>
      <c r="G1410" s="9" t="s">
        <v>6703</v>
      </c>
      <c r="H1410" t="s">
        <v>3877</v>
      </c>
      <c r="I1410" s="11" t="s">
        <v>6705</v>
      </c>
      <c r="J1410" s="11" t="s">
        <v>6705</v>
      </c>
      <c r="L1410" s="11" t="s">
        <v>6708</v>
      </c>
      <c r="M1410" s="7">
        <v>108.20327</v>
      </c>
      <c r="N1410" s="7">
        <v>20.5163555</v>
      </c>
      <c r="O1410" s="11">
        <v>0</v>
      </c>
      <c r="P1410" s="11">
        <v>0</v>
      </c>
      <c r="Q1410" s="11" t="s">
        <v>6705</v>
      </c>
      <c r="R1410" s="11" t="s">
        <v>6705</v>
      </c>
      <c r="S1410" s="11" t="s">
        <v>6705</v>
      </c>
    </row>
    <row r="1411" spans="1:19" x14ac:dyDescent="0.3">
      <c r="A1411" s="14" t="s">
        <v>6705</v>
      </c>
      <c r="B1411" t="s">
        <v>0</v>
      </c>
      <c r="C1411" s="16">
        <v>1617497</v>
      </c>
      <c r="D1411" s="16">
        <v>1617913</v>
      </c>
      <c r="E1411" t="s">
        <v>5901</v>
      </c>
      <c r="F1411" t="s">
        <v>1322</v>
      </c>
      <c r="G1411" s="9" t="s">
        <v>6703</v>
      </c>
      <c r="H1411" t="s">
        <v>3033</v>
      </c>
      <c r="I1411" s="11" t="s">
        <v>6705</v>
      </c>
      <c r="J1411" s="11" t="s">
        <v>6705</v>
      </c>
      <c r="L1411" s="11" t="s">
        <v>6708</v>
      </c>
      <c r="M1411" s="7">
        <v>102.9014435</v>
      </c>
      <c r="N1411" s="7">
        <v>15.0264425</v>
      </c>
      <c r="O1411" s="11">
        <v>0</v>
      </c>
      <c r="P1411" s="11">
        <v>0</v>
      </c>
      <c r="Q1411" s="11" t="s">
        <v>6705</v>
      </c>
      <c r="R1411" s="11" t="s">
        <v>6705</v>
      </c>
      <c r="S1411" s="11" t="s">
        <v>6705</v>
      </c>
    </row>
    <row r="1412" spans="1:19" x14ac:dyDescent="0.3">
      <c r="A1412" s="14" t="s">
        <v>6705</v>
      </c>
      <c r="B1412" t="s">
        <v>0</v>
      </c>
      <c r="C1412" s="16">
        <v>1617999</v>
      </c>
      <c r="D1412" s="16">
        <v>1618478</v>
      </c>
      <c r="E1412" t="s">
        <v>5902</v>
      </c>
      <c r="F1412" t="s">
        <v>1323</v>
      </c>
      <c r="G1412" s="9" t="s">
        <v>6703</v>
      </c>
      <c r="H1412" t="s">
        <v>3994</v>
      </c>
      <c r="I1412" s="11" t="s">
        <v>6705</v>
      </c>
      <c r="J1412" s="11" t="s">
        <v>6705</v>
      </c>
      <c r="L1412" s="11" t="s">
        <v>6708</v>
      </c>
      <c r="M1412" s="7">
        <v>87.795410200000006</v>
      </c>
      <c r="N1412" s="7">
        <v>13.611691499999999</v>
      </c>
      <c r="O1412" s="11">
        <v>0</v>
      </c>
      <c r="P1412" s="11">
        <v>0</v>
      </c>
      <c r="Q1412" s="11" t="s">
        <v>6705</v>
      </c>
      <c r="R1412" s="11" t="s">
        <v>6705</v>
      </c>
      <c r="S1412" s="11" t="s">
        <v>6705</v>
      </c>
    </row>
    <row r="1413" spans="1:19" x14ac:dyDescent="0.3">
      <c r="A1413" s="14" t="s">
        <v>6705</v>
      </c>
      <c r="B1413" t="s">
        <v>0</v>
      </c>
      <c r="C1413" s="16">
        <v>1618612</v>
      </c>
      <c r="D1413" s="16">
        <v>1619970</v>
      </c>
      <c r="E1413" t="s">
        <v>5903</v>
      </c>
      <c r="F1413" t="s">
        <v>1324</v>
      </c>
      <c r="G1413" s="9" t="s">
        <v>6703</v>
      </c>
      <c r="H1413" t="s">
        <v>3995</v>
      </c>
      <c r="I1413" s="11" t="s">
        <v>2026</v>
      </c>
      <c r="J1413" s="11" t="s">
        <v>6705</v>
      </c>
      <c r="L1413" s="11" t="s">
        <v>6708</v>
      </c>
      <c r="M1413" s="7">
        <v>92.253311199999999</v>
      </c>
      <c r="N1413" s="7">
        <v>15.7798233</v>
      </c>
      <c r="O1413" s="11">
        <v>0</v>
      </c>
      <c r="P1413" s="11">
        <v>0</v>
      </c>
      <c r="Q1413" s="11" t="s">
        <v>6705</v>
      </c>
      <c r="R1413" s="11" t="s">
        <v>6705</v>
      </c>
      <c r="S1413" s="11" t="s">
        <v>6705</v>
      </c>
    </row>
    <row r="1414" spans="1:19" x14ac:dyDescent="0.3">
      <c r="A1414" s="14" t="s">
        <v>6705</v>
      </c>
      <c r="B1414" t="s">
        <v>0</v>
      </c>
      <c r="C1414" s="16">
        <v>1620067</v>
      </c>
      <c r="D1414" s="16">
        <v>1620915</v>
      </c>
      <c r="E1414" t="s">
        <v>5904</v>
      </c>
      <c r="F1414" t="s">
        <v>1325</v>
      </c>
      <c r="G1414" s="9" t="s">
        <v>6703</v>
      </c>
      <c r="H1414" t="s">
        <v>3996</v>
      </c>
      <c r="I1414" s="11" t="s">
        <v>6705</v>
      </c>
      <c r="J1414" s="11" t="s">
        <v>6705</v>
      </c>
      <c r="L1414" s="11" t="s">
        <v>6708</v>
      </c>
      <c r="M1414" s="7">
        <v>94.090805099999997</v>
      </c>
      <c r="N1414" s="7">
        <v>16.320754999999998</v>
      </c>
      <c r="O1414" s="11">
        <v>0</v>
      </c>
      <c r="P1414" s="11">
        <v>0</v>
      </c>
      <c r="Q1414" s="11" t="s">
        <v>6705</v>
      </c>
      <c r="R1414" s="11" t="s">
        <v>6705</v>
      </c>
      <c r="S1414" s="11" t="s">
        <v>6705</v>
      </c>
    </row>
    <row r="1415" spans="1:19" x14ac:dyDescent="0.3">
      <c r="A1415" s="14" t="s">
        <v>6705</v>
      </c>
      <c r="B1415" t="s">
        <v>0</v>
      </c>
      <c r="C1415" s="16">
        <v>1620918</v>
      </c>
      <c r="D1415" s="16">
        <v>1621709</v>
      </c>
      <c r="E1415" t="s">
        <v>5905</v>
      </c>
      <c r="F1415" t="s">
        <v>1326</v>
      </c>
      <c r="G1415" s="10" t="s">
        <v>6704</v>
      </c>
      <c r="H1415" t="s">
        <v>3997</v>
      </c>
      <c r="I1415" s="11" t="s">
        <v>6705</v>
      </c>
      <c r="J1415" s="11" t="s">
        <v>6705</v>
      </c>
      <c r="K1415" s="11" t="s">
        <v>4465</v>
      </c>
      <c r="L1415" s="11" t="s">
        <v>6708</v>
      </c>
      <c r="M1415" s="7">
        <v>97.273071299999998</v>
      </c>
      <c r="N1415" s="7">
        <v>20.261693999999999</v>
      </c>
      <c r="O1415" s="11">
        <v>0</v>
      </c>
      <c r="P1415" s="11">
        <v>0</v>
      </c>
      <c r="Q1415" s="11" t="s">
        <v>6705</v>
      </c>
      <c r="R1415" s="11" t="s">
        <v>6705</v>
      </c>
      <c r="S1415" s="11" t="s">
        <v>6705</v>
      </c>
    </row>
    <row r="1416" spans="1:19" x14ac:dyDescent="0.3">
      <c r="A1416" s="14" t="s">
        <v>6705</v>
      </c>
      <c r="B1416" t="s">
        <v>0</v>
      </c>
      <c r="C1416" s="16">
        <v>1621706</v>
      </c>
      <c r="D1416" s="16">
        <v>1622506</v>
      </c>
      <c r="E1416" t="s">
        <v>5906</v>
      </c>
      <c r="F1416" t="s">
        <v>1327</v>
      </c>
      <c r="G1416" s="10" t="s">
        <v>6704</v>
      </c>
      <c r="H1416" t="s">
        <v>3998</v>
      </c>
      <c r="I1416" s="11" t="s">
        <v>6705</v>
      </c>
      <c r="J1416" s="11" t="s">
        <v>6705</v>
      </c>
      <c r="K1416" s="11" t="s">
        <v>4465</v>
      </c>
      <c r="L1416" s="11" t="s">
        <v>6708</v>
      </c>
      <c r="M1416" s="7">
        <v>93.892501800000005</v>
      </c>
      <c r="N1416" s="7">
        <v>27.725000399999999</v>
      </c>
      <c r="O1416" s="11">
        <v>0</v>
      </c>
      <c r="P1416" s="11">
        <v>0</v>
      </c>
      <c r="Q1416" s="11" t="s">
        <v>6705</v>
      </c>
      <c r="R1416" s="11" t="s">
        <v>6705</v>
      </c>
      <c r="S1416" s="11" t="s">
        <v>6705</v>
      </c>
    </row>
    <row r="1417" spans="1:19" x14ac:dyDescent="0.3">
      <c r="A1417" s="14" t="s">
        <v>6705</v>
      </c>
      <c r="B1417" t="s">
        <v>0</v>
      </c>
      <c r="C1417" s="16">
        <v>1622851</v>
      </c>
      <c r="D1417" s="16">
        <v>1624089</v>
      </c>
      <c r="E1417" t="s">
        <v>5907</v>
      </c>
      <c r="F1417" t="s">
        <v>1328</v>
      </c>
      <c r="G1417" s="9" t="s">
        <v>6703</v>
      </c>
      <c r="H1417" t="s">
        <v>3999</v>
      </c>
      <c r="I1417" s="11" t="s">
        <v>6705</v>
      </c>
      <c r="J1417" s="11" t="s">
        <v>6705</v>
      </c>
      <c r="L1417" s="11" t="s">
        <v>6708</v>
      </c>
      <c r="M1417" s="7">
        <v>78.271408100000002</v>
      </c>
      <c r="N1417" s="7">
        <v>25.426494600000002</v>
      </c>
      <c r="O1417" s="11">
        <v>0</v>
      </c>
      <c r="P1417" s="11">
        <v>0</v>
      </c>
      <c r="Q1417" s="11" t="s">
        <v>6705</v>
      </c>
      <c r="R1417" s="11" t="s">
        <v>6705</v>
      </c>
      <c r="S1417" s="11" t="s">
        <v>6705</v>
      </c>
    </row>
    <row r="1418" spans="1:19" x14ac:dyDescent="0.3">
      <c r="A1418" s="14" t="s">
        <v>6705</v>
      </c>
      <c r="B1418" t="s">
        <v>0</v>
      </c>
      <c r="C1418" s="16">
        <v>1624332</v>
      </c>
      <c r="D1418" s="16">
        <v>1624404</v>
      </c>
      <c r="E1418" t="s">
        <v>4500</v>
      </c>
      <c r="G1418" t="s">
        <v>6705</v>
      </c>
      <c r="I1418" s="11" t="s">
        <v>2724</v>
      </c>
      <c r="J1418" s="11" t="s">
        <v>6705</v>
      </c>
      <c r="L1418" s="11" t="s">
        <v>6705</v>
      </c>
      <c r="M1418" s="7">
        <v>83.5</v>
      </c>
      <c r="N1418" s="7">
        <v>27.305555300000002</v>
      </c>
      <c r="O1418" s="11">
        <v>0</v>
      </c>
      <c r="P1418" s="11">
        <v>0</v>
      </c>
      <c r="Q1418" s="11" t="s">
        <v>6705</v>
      </c>
      <c r="R1418" s="11" t="s">
        <v>6705</v>
      </c>
      <c r="S1418" s="11" t="s">
        <v>6705</v>
      </c>
    </row>
    <row r="1419" spans="1:19" x14ac:dyDescent="0.3">
      <c r="A1419" s="14" t="s">
        <v>6705</v>
      </c>
      <c r="B1419" t="s">
        <v>0</v>
      </c>
      <c r="C1419" s="16">
        <v>1625068</v>
      </c>
      <c r="D1419" s="16">
        <v>1627392</v>
      </c>
      <c r="E1419" t="s">
        <v>5908</v>
      </c>
      <c r="F1419" t="s">
        <v>1329</v>
      </c>
      <c r="G1419" s="8" t="s">
        <v>6702</v>
      </c>
      <c r="H1419" t="s">
        <v>4000</v>
      </c>
      <c r="I1419" s="11" t="s">
        <v>2725</v>
      </c>
      <c r="J1419" s="11" t="s">
        <v>6705</v>
      </c>
      <c r="L1419" s="11" t="s">
        <v>6705</v>
      </c>
      <c r="M1419" s="7">
        <v>101.43631739999999</v>
      </c>
      <c r="N1419" s="7">
        <v>67.574012800000006</v>
      </c>
      <c r="O1419" s="11">
        <v>0</v>
      </c>
      <c r="P1419" s="11">
        <v>0</v>
      </c>
      <c r="Q1419" s="11" t="s">
        <v>6705</v>
      </c>
      <c r="R1419" s="11" t="s">
        <v>6705</v>
      </c>
      <c r="S1419" s="11" t="s">
        <v>6705</v>
      </c>
    </row>
    <row r="1420" spans="1:19" x14ac:dyDescent="0.3">
      <c r="A1420" s="14" t="s">
        <v>6705</v>
      </c>
      <c r="B1420" t="s">
        <v>0</v>
      </c>
      <c r="C1420" s="16">
        <v>1627420</v>
      </c>
      <c r="D1420" s="16">
        <v>1628169</v>
      </c>
      <c r="E1420" t="s">
        <v>5909</v>
      </c>
      <c r="F1420" t="s">
        <v>1330</v>
      </c>
      <c r="G1420" s="8" t="s">
        <v>6702</v>
      </c>
      <c r="H1420" t="s">
        <v>4001</v>
      </c>
      <c r="I1420" s="11" t="s">
        <v>2726</v>
      </c>
      <c r="J1420" s="11" t="s">
        <v>6705</v>
      </c>
      <c r="L1420" s="11" t="s">
        <v>6705</v>
      </c>
      <c r="M1420" s="7">
        <v>114.0974655</v>
      </c>
      <c r="N1420" s="7">
        <v>78.193588300000002</v>
      </c>
      <c r="O1420" s="11">
        <v>0</v>
      </c>
      <c r="P1420" s="11">
        <v>0</v>
      </c>
      <c r="Q1420" s="11" t="s">
        <v>6705</v>
      </c>
      <c r="R1420" s="11" t="s">
        <v>6705</v>
      </c>
      <c r="S1420" s="11" t="s">
        <v>6705</v>
      </c>
    </row>
    <row r="1421" spans="1:19" x14ac:dyDescent="0.3">
      <c r="A1421" s="14" t="s">
        <v>6705</v>
      </c>
      <c r="B1421" t="s">
        <v>0</v>
      </c>
      <c r="C1421" s="16">
        <v>1628166</v>
      </c>
      <c r="D1421" s="16">
        <v>1628903</v>
      </c>
      <c r="E1421" t="s">
        <v>5910</v>
      </c>
      <c r="F1421" t="s">
        <v>1331</v>
      </c>
      <c r="G1421" s="8" t="s">
        <v>6702</v>
      </c>
      <c r="H1421" t="s">
        <v>4002</v>
      </c>
      <c r="I1421" s="11" t="s">
        <v>2183</v>
      </c>
      <c r="J1421" s="11" t="s">
        <v>6705</v>
      </c>
      <c r="L1421" s="11" t="s">
        <v>6705</v>
      </c>
      <c r="M1421" s="7">
        <v>121.8833084</v>
      </c>
      <c r="N1421" s="7">
        <v>86.272728000000001</v>
      </c>
      <c r="O1421" s="11">
        <v>0</v>
      </c>
      <c r="P1421" s="11">
        <v>0</v>
      </c>
      <c r="Q1421" s="11" t="s">
        <v>6705</v>
      </c>
      <c r="R1421" s="11" t="s">
        <v>6705</v>
      </c>
      <c r="S1421" s="11" t="s">
        <v>6705</v>
      </c>
    </row>
    <row r="1422" spans="1:19" x14ac:dyDescent="0.3">
      <c r="A1422" s="14" t="s">
        <v>6705</v>
      </c>
      <c r="B1422" t="s">
        <v>0</v>
      </c>
      <c r="C1422" s="16">
        <v>1628935</v>
      </c>
      <c r="D1422" s="16">
        <v>1629876</v>
      </c>
      <c r="E1422" t="s">
        <v>5911</v>
      </c>
      <c r="F1422" t="s">
        <v>1332</v>
      </c>
      <c r="G1422" s="8" t="s">
        <v>6702</v>
      </c>
      <c r="H1422" t="s">
        <v>4003</v>
      </c>
      <c r="I1422" s="11" t="s">
        <v>2727</v>
      </c>
      <c r="J1422" s="11" t="s">
        <v>6705</v>
      </c>
      <c r="L1422" s="11" t="s">
        <v>6705</v>
      </c>
      <c r="M1422" s="7">
        <v>102.1455917</v>
      </c>
      <c r="N1422" s="7">
        <v>82.582359299999993</v>
      </c>
      <c r="O1422" s="11">
        <v>0</v>
      </c>
      <c r="P1422" s="11">
        <v>0</v>
      </c>
      <c r="Q1422" s="11" t="s">
        <v>6705</v>
      </c>
      <c r="R1422" s="11" t="s">
        <v>6705</v>
      </c>
      <c r="S1422" s="11" t="s">
        <v>6705</v>
      </c>
    </row>
    <row r="1423" spans="1:19" x14ac:dyDescent="0.3">
      <c r="A1423" s="14" t="s">
        <v>6705</v>
      </c>
      <c r="B1423" t="s">
        <v>0</v>
      </c>
      <c r="C1423" s="16">
        <v>1629933</v>
      </c>
      <c r="D1423" s="16">
        <v>1630925</v>
      </c>
      <c r="E1423" t="s">
        <v>5912</v>
      </c>
      <c r="F1423" t="s">
        <v>1333</v>
      </c>
      <c r="G1423" s="8" t="s">
        <v>6702</v>
      </c>
      <c r="H1423" t="s">
        <v>4004</v>
      </c>
      <c r="I1423" s="11" t="s">
        <v>2728</v>
      </c>
      <c r="J1423" s="11" t="s">
        <v>6705</v>
      </c>
      <c r="L1423" s="11" t="s">
        <v>6705</v>
      </c>
      <c r="M1423" s="7">
        <v>101.2590714</v>
      </c>
      <c r="N1423" s="7">
        <v>84.121978799999994</v>
      </c>
      <c r="O1423" s="11">
        <v>0</v>
      </c>
      <c r="P1423" s="11">
        <v>0</v>
      </c>
      <c r="Q1423" s="11" t="s">
        <v>6705</v>
      </c>
      <c r="R1423" s="11" t="s">
        <v>6705</v>
      </c>
      <c r="S1423" s="11" t="s">
        <v>6705</v>
      </c>
    </row>
    <row r="1424" spans="1:19" x14ac:dyDescent="0.3">
      <c r="A1424" s="14" t="s">
        <v>6705</v>
      </c>
      <c r="B1424" t="s">
        <v>0</v>
      </c>
      <c r="C1424" s="16">
        <v>1631604</v>
      </c>
      <c r="D1424" s="16">
        <v>1633919</v>
      </c>
      <c r="E1424" t="s">
        <v>5913</v>
      </c>
      <c r="F1424" t="s">
        <v>1334</v>
      </c>
      <c r="G1424" s="8" t="s">
        <v>6702</v>
      </c>
      <c r="H1424" t="s">
        <v>4005</v>
      </c>
      <c r="I1424" s="11" t="s">
        <v>6705</v>
      </c>
      <c r="J1424" s="11" t="s">
        <v>6705</v>
      </c>
      <c r="L1424" s="11" t="s">
        <v>6705</v>
      </c>
      <c r="M1424" s="7">
        <v>116.1239777</v>
      </c>
      <c r="N1424" s="7">
        <v>89.240173299999995</v>
      </c>
      <c r="O1424" s="11">
        <v>0</v>
      </c>
      <c r="P1424" s="11">
        <v>0</v>
      </c>
      <c r="Q1424" s="11" t="s">
        <v>6705</v>
      </c>
      <c r="R1424" s="11" t="s">
        <v>6705</v>
      </c>
      <c r="S1424" s="11" t="s">
        <v>6705</v>
      </c>
    </row>
    <row r="1425" spans="1:19" x14ac:dyDescent="0.3">
      <c r="A1425" s="14" t="s">
        <v>6705</v>
      </c>
      <c r="B1425" t="s">
        <v>0</v>
      </c>
      <c r="C1425" s="16">
        <v>1634058</v>
      </c>
      <c r="D1425" s="16">
        <v>1635275</v>
      </c>
      <c r="E1425" t="s">
        <v>5914</v>
      </c>
      <c r="F1425" t="s">
        <v>1335</v>
      </c>
      <c r="G1425" s="8" t="s">
        <v>6702</v>
      </c>
      <c r="H1425" t="s">
        <v>4006</v>
      </c>
      <c r="I1425" s="11" t="s">
        <v>2729</v>
      </c>
      <c r="J1425" s="11" t="s">
        <v>6705</v>
      </c>
      <c r="L1425" s="11" t="s">
        <v>6705</v>
      </c>
      <c r="M1425" s="7">
        <v>122.3163528</v>
      </c>
      <c r="N1425" s="7">
        <v>100.0895615</v>
      </c>
      <c r="O1425" s="11">
        <v>0</v>
      </c>
      <c r="P1425" s="11">
        <v>0</v>
      </c>
      <c r="Q1425" s="11" t="s">
        <v>6705</v>
      </c>
      <c r="R1425" s="11" t="s">
        <v>6705</v>
      </c>
      <c r="S1425" s="11" t="s">
        <v>6705</v>
      </c>
    </row>
    <row r="1426" spans="1:19" x14ac:dyDescent="0.3">
      <c r="A1426" s="14" t="s">
        <v>6705</v>
      </c>
      <c r="B1426" t="s">
        <v>0</v>
      </c>
      <c r="C1426" s="16">
        <v>1635461</v>
      </c>
      <c r="D1426" s="16">
        <v>1635542</v>
      </c>
      <c r="E1426" t="s">
        <v>4501</v>
      </c>
      <c r="G1426" t="s">
        <v>6705</v>
      </c>
      <c r="I1426" s="11" t="s">
        <v>2400</v>
      </c>
      <c r="J1426" s="11" t="s">
        <v>6705</v>
      </c>
      <c r="L1426" s="11" t="s">
        <v>6705</v>
      </c>
      <c r="M1426" s="7">
        <v>101.370369</v>
      </c>
      <c r="N1426" s="7">
        <v>73.111114499999999</v>
      </c>
      <c r="O1426" s="11">
        <v>0</v>
      </c>
      <c r="P1426" s="11">
        <v>0</v>
      </c>
      <c r="Q1426" s="11" t="s">
        <v>6705</v>
      </c>
      <c r="R1426" s="11" t="s">
        <v>6705</v>
      </c>
      <c r="S1426" s="11" t="s">
        <v>6705</v>
      </c>
    </row>
    <row r="1427" spans="1:19" x14ac:dyDescent="0.3">
      <c r="A1427" s="14" t="s">
        <v>6705</v>
      </c>
      <c r="B1427" t="s">
        <v>0</v>
      </c>
      <c r="C1427" s="16">
        <v>1635681</v>
      </c>
      <c r="D1427" s="16">
        <v>1636595</v>
      </c>
      <c r="E1427" t="s">
        <v>5915</v>
      </c>
      <c r="F1427" t="s">
        <v>1336</v>
      </c>
      <c r="G1427" s="9" t="s">
        <v>6703</v>
      </c>
      <c r="H1427" t="s">
        <v>4007</v>
      </c>
      <c r="I1427" s="11" t="s">
        <v>2730</v>
      </c>
      <c r="J1427" s="11" t="s">
        <v>6705</v>
      </c>
      <c r="K1427" s="11" t="s">
        <v>4465</v>
      </c>
      <c r="L1427" s="11" t="s">
        <v>6705</v>
      </c>
      <c r="M1427" s="7">
        <v>85.440917999999996</v>
      </c>
      <c r="N1427" s="7">
        <v>55.237419099999997</v>
      </c>
      <c r="O1427" s="11">
        <v>0</v>
      </c>
      <c r="P1427" s="11">
        <v>0</v>
      </c>
      <c r="Q1427" s="11" t="s">
        <v>6705</v>
      </c>
      <c r="R1427" s="11" t="s">
        <v>6705</v>
      </c>
      <c r="S1427" s="11" t="s">
        <v>6705</v>
      </c>
    </row>
    <row r="1428" spans="1:19" x14ac:dyDescent="0.3">
      <c r="A1428" s="14" t="s">
        <v>6705</v>
      </c>
      <c r="B1428" t="s">
        <v>0</v>
      </c>
      <c r="C1428" s="16">
        <v>1637699</v>
      </c>
      <c r="D1428" s="16">
        <v>1638364</v>
      </c>
      <c r="E1428" t="s">
        <v>5916</v>
      </c>
      <c r="F1428" t="s">
        <v>1337</v>
      </c>
      <c r="G1428" s="8" t="s">
        <v>6702</v>
      </c>
      <c r="H1428" t="s">
        <v>4008</v>
      </c>
      <c r="I1428" s="11" t="s">
        <v>2731</v>
      </c>
      <c r="J1428" s="11" t="s">
        <v>6705</v>
      </c>
      <c r="L1428" s="11" t="s">
        <v>6705</v>
      </c>
      <c r="M1428" s="7">
        <v>131.17893979999999</v>
      </c>
      <c r="N1428" s="7">
        <v>50.848121599999999</v>
      </c>
      <c r="O1428" s="11">
        <v>0</v>
      </c>
      <c r="P1428" s="11">
        <v>0</v>
      </c>
      <c r="Q1428" s="11" t="s">
        <v>6705</v>
      </c>
      <c r="R1428" s="11" t="s">
        <v>6705</v>
      </c>
      <c r="S1428" s="11" t="s">
        <v>6705</v>
      </c>
    </row>
    <row r="1429" spans="1:19" x14ac:dyDescent="0.3">
      <c r="A1429" s="14" t="s">
        <v>6705</v>
      </c>
      <c r="B1429" t="s">
        <v>0</v>
      </c>
      <c r="C1429" s="16">
        <v>1638366</v>
      </c>
      <c r="D1429" s="16">
        <v>1639076</v>
      </c>
      <c r="E1429" t="s">
        <v>5917</v>
      </c>
      <c r="F1429" t="s">
        <v>1338</v>
      </c>
      <c r="G1429" s="8" t="s">
        <v>6702</v>
      </c>
      <c r="H1429" t="s">
        <v>4009</v>
      </c>
      <c r="I1429" s="11" t="s">
        <v>2732</v>
      </c>
      <c r="J1429" s="11" t="s">
        <v>6705</v>
      </c>
      <c r="L1429" s="11" t="s">
        <v>6705</v>
      </c>
      <c r="M1429" s="7">
        <v>117.8225327</v>
      </c>
      <c r="N1429" s="7">
        <v>42.492958100000003</v>
      </c>
      <c r="O1429" s="11">
        <v>0</v>
      </c>
      <c r="P1429" s="11">
        <v>0</v>
      </c>
      <c r="Q1429" s="11" t="s">
        <v>6705</v>
      </c>
      <c r="R1429" s="11" t="s">
        <v>6705</v>
      </c>
      <c r="S1429" s="11" t="s">
        <v>6705</v>
      </c>
    </row>
    <row r="1430" spans="1:19" x14ac:dyDescent="0.3">
      <c r="A1430" s="14" t="s">
        <v>6705</v>
      </c>
      <c r="B1430" t="s">
        <v>0</v>
      </c>
      <c r="C1430" s="16">
        <v>1639143</v>
      </c>
      <c r="D1430" s="16">
        <v>1639388</v>
      </c>
      <c r="E1430" t="s">
        <v>5918</v>
      </c>
      <c r="F1430" t="s">
        <v>1339</v>
      </c>
      <c r="G1430" s="8" t="s">
        <v>6702</v>
      </c>
      <c r="H1430" t="s">
        <v>4010</v>
      </c>
      <c r="I1430" s="11" t="s">
        <v>6705</v>
      </c>
      <c r="J1430" s="11" t="s">
        <v>6705</v>
      </c>
      <c r="L1430" s="11" t="s">
        <v>6705</v>
      </c>
      <c r="M1430" s="7">
        <v>107.8448944</v>
      </c>
      <c r="N1430" s="7">
        <v>34.506122599999998</v>
      </c>
      <c r="O1430" s="11">
        <v>0</v>
      </c>
      <c r="P1430" s="11">
        <v>0</v>
      </c>
      <c r="Q1430" s="11" t="s">
        <v>6705</v>
      </c>
      <c r="R1430" s="11" t="s">
        <v>6705</v>
      </c>
      <c r="S1430" s="11" t="s">
        <v>6705</v>
      </c>
    </row>
    <row r="1431" spans="1:19" x14ac:dyDescent="0.3">
      <c r="A1431" s="14" t="s">
        <v>6705</v>
      </c>
      <c r="B1431" t="s">
        <v>0</v>
      </c>
      <c r="C1431" s="16">
        <v>1639669</v>
      </c>
      <c r="D1431" s="16">
        <v>1641150</v>
      </c>
      <c r="E1431" t="s">
        <v>5919</v>
      </c>
      <c r="F1431" t="s">
        <v>1340</v>
      </c>
      <c r="G1431" s="8" t="s">
        <v>6702</v>
      </c>
      <c r="H1431" t="s">
        <v>4011</v>
      </c>
      <c r="I1431" s="11" t="s">
        <v>2733</v>
      </c>
      <c r="J1431" s="11" t="s">
        <v>6705</v>
      </c>
      <c r="L1431" s="11" t="s">
        <v>6705</v>
      </c>
      <c r="M1431" s="7">
        <v>119.3646164</v>
      </c>
      <c r="N1431" s="7">
        <v>42.806888600000001</v>
      </c>
      <c r="O1431" s="11">
        <v>0</v>
      </c>
      <c r="P1431" s="11">
        <v>0</v>
      </c>
      <c r="Q1431" s="11" t="s">
        <v>6705</v>
      </c>
      <c r="R1431" s="11" t="s">
        <v>6705</v>
      </c>
      <c r="S1431" s="11" t="s">
        <v>6705</v>
      </c>
    </row>
    <row r="1432" spans="1:19" x14ac:dyDescent="0.3">
      <c r="A1432" s="14" t="s">
        <v>6705</v>
      </c>
      <c r="B1432" t="s">
        <v>0</v>
      </c>
      <c r="C1432" s="16">
        <v>1641205</v>
      </c>
      <c r="D1432" s="16">
        <v>1641534</v>
      </c>
      <c r="E1432" t="s">
        <v>5920</v>
      </c>
      <c r="F1432" t="s">
        <v>1341</v>
      </c>
      <c r="G1432" s="8" t="s">
        <v>6702</v>
      </c>
      <c r="H1432" t="s">
        <v>3033</v>
      </c>
      <c r="I1432" s="11" t="s">
        <v>6705</v>
      </c>
      <c r="J1432" s="11" t="s">
        <v>6705</v>
      </c>
      <c r="L1432" s="11" t="s">
        <v>6705</v>
      </c>
      <c r="M1432" s="7">
        <v>135.51063540000001</v>
      </c>
      <c r="N1432" s="7">
        <v>35.981761900000002</v>
      </c>
      <c r="O1432" s="11">
        <v>0</v>
      </c>
      <c r="P1432" s="11">
        <v>0</v>
      </c>
      <c r="Q1432" s="11" t="s">
        <v>6705</v>
      </c>
      <c r="R1432" s="11" t="s">
        <v>6705</v>
      </c>
      <c r="S1432" s="11" t="s">
        <v>6705</v>
      </c>
    </row>
    <row r="1433" spans="1:19" x14ac:dyDescent="0.3">
      <c r="A1433" s="14" t="s">
        <v>6705</v>
      </c>
      <c r="B1433" t="s">
        <v>0</v>
      </c>
      <c r="C1433" s="16">
        <v>1641549</v>
      </c>
      <c r="D1433" s="16">
        <v>1642316</v>
      </c>
      <c r="E1433" t="s">
        <v>5921</v>
      </c>
      <c r="F1433" t="s">
        <v>1342</v>
      </c>
      <c r="G1433" s="8" t="s">
        <v>6702</v>
      </c>
      <c r="H1433" t="s">
        <v>4012</v>
      </c>
      <c r="I1433" s="11" t="s">
        <v>2734</v>
      </c>
      <c r="J1433" s="11" t="s">
        <v>6705</v>
      </c>
      <c r="L1433" s="11" t="s">
        <v>6705</v>
      </c>
      <c r="M1433" s="7">
        <v>125.337677</v>
      </c>
      <c r="N1433" s="7">
        <v>50.380702999999997</v>
      </c>
      <c r="O1433" s="11">
        <v>0</v>
      </c>
      <c r="P1433" s="11">
        <v>0</v>
      </c>
      <c r="Q1433" s="11" t="s">
        <v>6705</v>
      </c>
      <c r="R1433" s="11" t="s">
        <v>6705</v>
      </c>
      <c r="S1433" s="11" t="s">
        <v>6705</v>
      </c>
    </row>
    <row r="1434" spans="1:19" x14ac:dyDescent="0.3">
      <c r="A1434" s="14" t="s">
        <v>6705</v>
      </c>
      <c r="B1434" t="s">
        <v>0</v>
      </c>
      <c r="C1434" s="16">
        <v>1642336</v>
      </c>
      <c r="D1434" s="16">
        <v>1643454</v>
      </c>
      <c r="E1434" t="s">
        <v>5922</v>
      </c>
      <c r="F1434" t="s">
        <v>1343</v>
      </c>
      <c r="G1434" s="8" t="s">
        <v>6702</v>
      </c>
      <c r="H1434" t="s">
        <v>3269</v>
      </c>
      <c r="I1434" s="11" t="s">
        <v>2735</v>
      </c>
      <c r="J1434" s="11" t="s">
        <v>6705</v>
      </c>
      <c r="L1434" s="11" t="s">
        <v>6705</v>
      </c>
      <c r="M1434" s="7">
        <v>127.4248657</v>
      </c>
      <c r="N1434" s="7">
        <v>52.3318443</v>
      </c>
      <c r="O1434" s="11">
        <v>0</v>
      </c>
      <c r="P1434" s="11">
        <v>0</v>
      </c>
      <c r="Q1434" s="11" t="s">
        <v>6705</v>
      </c>
      <c r="R1434" s="11" t="s">
        <v>6705</v>
      </c>
      <c r="S1434" s="11" t="s">
        <v>6705</v>
      </c>
    </row>
    <row r="1435" spans="1:19" x14ac:dyDescent="0.3">
      <c r="A1435" s="14" t="s">
        <v>6705</v>
      </c>
      <c r="B1435" t="s">
        <v>0</v>
      </c>
      <c r="C1435" s="16">
        <v>1643915</v>
      </c>
      <c r="D1435" s="16">
        <v>1645342</v>
      </c>
      <c r="E1435" t="s">
        <v>5923</v>
      </c>
      <c r="F1435" t="s">
        <v>1344</v>
      </c>
      <c r="G1435" s="8" t="s">
        <v>6702</v>
      </c>
      <c r="H1435" t="s">
        <v>4013</v>
      </c>
      <c r="I1435" s="11" t="s">
        <v>2736</v>
      </c>
      <c r="J1435" s="11" t="s">
        <v>6705</v>
      </c>
      <c r="L1435" s="11" t="s">
        <v>6705</v>
      </c>
      <c r="M1435" s="7">
        <v>133.56411739999999</v>
      </c>
      <c r="N1435" s="7">
        <v>77.101608299999995</v>
      </c>
      <c r="O1435" s="11">
        <v>0</v>
      </c>
      <c r="P1435" s="11">
        <v>0</v>
      </c>
      <c r="Q1435" s="11" t="s">
        <v>6705</v>
      </c>
      <c r="R1435" s="11" t="s">
        <v>6705</v>
      </c>
      <c r="S1435" s="11" t="s">
        <v>6705</v>
      </c>
    </row>
    <row r="1436" spans="1:19" x14ac:dyDescent="0.3">
      <c r="A1436" s="14" t="s">
        <v>6705</v>
      </c>
      <c r="B1436" t="s">
        <v>0</v>
      </c>
      <c r="C1436" s="16">
        <v>1645376</v>
      </c>
      <c r="D1436" s="16">
        <v>1646347</v>
      </c>
      <c r="E1436" t="s">
        <v>5924</v>
      </c>
      <c r="F1436" t="s">
        <v>1345</v>
      </c>
      <c r="G1436" s="8" t="s">
        <v>6702</v>
      </c>
      <c r="H1436" t="s">
        <v>4014</v>
      </c>
      <c r="I1436" s="11" t="s">
        <v>2737</v>
      </c>
      <c r="J1436" s="11" t="s">
        <v>6705</v>
      </c>
      <c r="L1436" s="11" t="s">
        <v>6705</v>
      </c>
      <c r="M1436" s="7">
        <v>131.56230160000001</v>
      </c>
      <c r="N1436" s="7">
        <v>99.693100000000001</v>
      </c>
      <c r="O1436" s="11">
        <v>0</v>
      </c>
      <c r="P1436" s="11">
        <v>0</v>
      </c>
      <c r="Q1436" s="11" t="s">
        <v>6705</v>
      </c>
      <c r="R1436" s="11" t="s">
        <v>6705</v>
      </c>
      <c r="S1436" s="11" t="s">
        <v>6705</v>
      </c>
    </row>
    <row r="1437" spans="1:19" x14ac:dyDescent="0.3">
      <c r="A1437" s="14" t="s">
        <v>6705</v>
      </c>
      <c r="B1437" t="s">
        <v>0</v>
      </c>
      <c r="C1437" s="16">
        <v>1646335</v>
      </c>
      <c r="D1437" s="16">
        <v>1647630</v>
      </c>
      <c r="E1437" t="s">
        <v>5925</v>
      </c>
      <c r="F1437" t="s">
        <v>1346</v>
      </c>
      <c r="G1437" s="8" t="s">
        <v>6702</v>
      </c>
      <c r="H1437" t="s">
        <v>3858</v>
      </c>
      <c r="I1437" s="11" t="s">
        <v>2738</v>
      </c>
      <c r="J1437" s="11" t="s">
        <v>6705</v>
      </c>
      <c r="L1437" s="11" t="s">
        <v>6705</v>
      </c>
      <c r="M1437" s="7">
        <v>133.9783783</v>
      </c>
      <c r="N1437" s="7">
        <v>98.862548799999999</v>
      </c>
      <c r="O1437" s="11">
        <v>0</v>
      </c>
      <c r="P1437" s="11">
        <v>0</v>
      </c>
      <c r="Q1437" s="11" t="s">
        <v>6705</v>
      </c>
      <c r="R1437" s="11" t="s">
        <v>6705</v>
      </c>
      <c r="S1437" s="11" t="s">
        <v>6705</v>
      </c>
    </row>
    <row r="1438" spans="1:19" x14ac:dyDescent="0.3">
      <c r="A1438" s="14" t="s">
        <v>6705</v>
      </c>
      <c r="B1438" t="s">
        <v>0</v>
      </c>
      <c r="C1438" s="16">
        <v>1647642</v>
      </c>
      <c r="D1438" s="16">
        <v>1648505</v>
      </c>
      <c r="E1438" t="s">
        <v>5926</v>
      </c>
      <c r="F1438" t="s">
        <v>1347</v>
      </c>
      <c r="G1438" s="8" t="s">
        <v>6702</v>
      </c>
      <c r="H1438" t="s">
        <v>4015</v>
      </c>
      <c r="I1438" s="11" t="s">
        <v>6705</v>
      </c>
      <c r="J1438" s="11" t="s">
        <v>6705</v>
      </c>
      <c r="L1438" s="11" t="s">
        <v>6705</v>
      </c>
      <c r="M1438" s="7">
        <v>144.3256073</v>
      </c>
      <c r="N1438" s="7">
        <v>75.932792699999993</v>
      </c>
      <c r="O1438" s="11">
        <v>0</v>
      </c>
      <c r="P1438" s="11">
        <v>0</v>
      </c>
      <c r="Q1438" s="11" t="s">
        <v>6705</v>
      </c>
      <c r="R1438" s="11" t="s">
        <v>6705</v>
      </c>
      <c r="S1438" s="11" t="s">
        <v>6705</v>
      </c>
    </row>
    <row r="1439" spans="1:19" x14ac:dyDescent="0.3">
      <c r="A1439" s="14" t="s">
        <v>6705</v>
      </c>
      <c r="B1439" t="s">
        <v>0</v>
      </c>
      <c r="C1439" s="16">
        <v>1648502</v>
      </c>
      <c r="D1439" s="16">
        <v>1650241</v>
      </c>
      <c r="E1439" t="s">
        <v>5927</v>
      </c>
      <c r="F1439" t="s">
        <v>1348</v>
      </c>
      <c r="G1439" s="8" t="s">
        <v>6702</v>
      </c>
      <c r="H1439" t="s">
        <v>4016</v>
      </c>
      <c r="I1439" s="11" t="s">
        <v>2739</v>
      </c>
      <c r="J1439" s="11" t="s">
        <v>6705</v>
      </c>
      <c r="L1439" s="11" t="s">
        <v>6705</v>
      </c>
      <c r="M1439" s="7">
        <v>137.09143069999999</v>
      </c>
      <c r="N1439" s="7">
        <v>63.895343799999999</v>
      </c>
      <c r="O1439" s="11">
        <v>0</v>
      </c>
      <c r="P1439" s="11">
        <v>0</v>
      </c>
      <c r="Q1439" s="11" t="s">
        <v>6705</v>
      </c>
      <c r="R1439" s="11" t="s">
        <v>6705</v>
      </c>
      <c r="S1439" s="11" t="s">
        <v>6705</v>
      </c>
    </row>
    <row r="1440" spans="1:19" x14ac:dyDescent="0.3">
      <c r="A1440" s="14" t="s">
        <v>6705</v>
      </c>
      <c r="B1440" t="s">
        <v>0</v>
      </c>
      <c r="C1440" s="16">
        <v>1650269</v>
      </c>
      <c r="D1440" s="16">
        <v>1650703</v>
      </c>
      <c r="E1440" t="s">
        <v>5928</v>
      </c>
      <c r="F1440" t="s">
        <v>1349</v>
      </c>
      <c r="G1440" s="8" t="s">
        <v>6702</v>
      </c>
      <c r="H1440" t="s">
        <v>4017</v>
      </c>
      <c r="I1440" s="11" t="s">
        <v>2740</v>
      </c>
      <c r="J1440" s="11" t="s">
        <v>6705</v>
      </c>
      <c r="L1440" s="11" t="s">
        <v>6705</v>
      </c>
      <c r="M1440" s="7">
        <v>136.1474609</v>
      </c>
      <c r="N1440" s="7">
        <v>59.612903600000003</v>
      </c>
      <c r="O1440" s="11">
        <v>0</v>
      </c>
      <c r="P1440" s="11">
        <v>0</v>
      </c>
      <c r="Q1440" s="11" t="s">
        <v>6705</v>
      </c>
      <c r="R1440" s="11" t="s">
        <v>6705</v>
      </c>
      <c r="S1440" s="11" t="s">
        <v>6705</v>
      </c>
    </row>
    <row r="1441" spans="1:19" x14ac:dyDescent="0.3">
      <c r="A1441" s="14" t="s">
        <v>6705</v>
      </c>
      <c r="B1441" t="s">
        <v>0</v>
      </c>
      <c r="C1441" s="16">
        <v>1650760</v>
      </c>
      <c r="D1441" s="16">
        <v>1652505</v>
      </c>
      <c r="E1441" t="s">
        <v>5929</v>
      </c>
      <c r="F1441" t="s">
        <v>1350</v>
      </c>
      <c r="G1441" s="8" t="s">
        <v>6702</v>
      </c>
      <c r="H1441" t="s">
        <v>4018</v>
      </c>
      <c r="I1441" s="11" t="s">
        <v>2741</v>
      </c>
      <c r="J1441" s="11" t="s">
        <v>6705</v>
      </c>
      <c r="L1441" s="11" t="s">
        <v>6705</v>
      </c>
      <c r="M1441" s="7">
        <v>148.74728390000001</v>
      </c>
      <c r="N1441" s="7">
        <v>81.615470900000005</v>
      </c>
      <c r="O1441" s="11">
        <v>0</v>
      </c>
      <c r="P1441" s="11">
        <v>0</v>
      </c>
      <c r="Q1441" s="11" t="s">
        <v>6705</v>
      </c>
      <c r="R1441" s="11" t="s">
        <v>6705</v>
      </c>
      <c r="S1441" s="11" t="s">
        <v>6705</v>
      </c>
    </row>
    <row r="1442" spans="1:19" x14ac:dyDescent="0.3">
      <c r="A1442" s="14" t="s">
        <v>6705</v>
      </c>
      <c r="B1442" t="s">
        <v>0</v>
      </c>
      <c r="C1442" s="16">
        <v>1652679</v>
      </c>
      <c r="D1442" s="16">
        <v>1653185</v>
      </c>
      <c r="E1442" t="s">
        <v>5930</v>
      </c>
      <c r="F1442" t="s">
        <v>1351</v>
      </c>
      <c r="G1442" s="8" t="s">
        <v>6702</v>
      </c>
      <c r="H1442" t="s">
        <v>4019</v>
      </c>
      <c r="I1442" s="11" t="s">
        <v>2742</v>
      </c>
      <c r="J1442" s="11" t="s">
        <v>6705</v>
      </c>
      <c r="L1442" s="11" t="s">
        <v>6705</v>
      </c>
      <c r="M1442" s="7">
        <v>133.36956789999999</v>
      </c>
      <c r="N1442" s="7">
        <v>80.229247999999998</v>
      </c>
      <c r="O1442" s="11">
        <v>0</v>
      </c>
      <c r="P1442" s="11">
        <v>0</v>
      </c>
      <c r="Q1442" s="11" t="s">
        <v>6705</v>
      </c>
      <c r="R1442" s="11" t="s">
        <v>6705</v>
      </c>
      <c r="S1442" s="11" t="s">
        <v>6705</v>
      </c>
    </row>
    <row r="1443" spans="1:19" x14ac:dyDescent="0.3">
      <c r="A1443" s="14" t="s">
        <v>6705</v>
      </c>
      <c r="B1443" t="s">
        <v>0</v>
      </c>
      <c r="C1443" s="16">
        <v>1653186</v>
      </c>
      <c r="D1443" s="16">
        <v>1653566</v>
      </c>
      <c r="E1443" t="s">
        <v>5931</v>
      </c>
      <c r="F1443" t="s">
        <v>1352</v>
      </c>
      <c r="G1443" s="8" t="s">
        <v>6702</v>
      </c>
      <c r="H1443" t="s">
        <v>4020</v>
      </c>
      <c r="I1443" s="11" t="s">
        <v>2743</v>
      </c>
      <c r="J1443" s="11" t="s">
        <v>6705</v>
      </c>
      <c r="L1443" s="11" t="s">
        <v>6705</v>
      </c>
      <c r="M1443" s="7">
        <v>144.43420409999999</v>
      </c>
      <c r="N1443" s="7">
        <v>99.165786699999998</v>
      </c>
      <c r="O1443" s="11">
        <v>0</v>
      </c>
      <c r="P1443" s="11">
        <v>0</v>
      </c>
      <c r="Q1443" s="11" t="s">
        <v>6705</v>
      </c>
      <c r="R1443" s="11" t="s">
        <v>6705</v>
      </c>
      <c r="S1443" s="11" t="s">
        <v>6705</v>
      </c>
    </row>
    <row r="1444" spans="1:19" x14ac:dyDescent="0.3">
      <c r="A1444" s="14" t="s">
        <v>6705</v>
      </c>
      <c r="B1444" t="s">
        <v>0</v>
      </c>
      <c r="C1444" s="16">
        <v>1653735</v>
      </c>
      <c r="D1444" s="16">
        <v>1654742</v>
      </c>
      <c r="E1444" t="s">
        <v>5932</v>
      </c>
      <c r="F1444" t="s">
        <v>1353</v>
      </c>
      <c r="G1444" s="8" t="s">
        <v>6702</v>
      </c>
      <c r="H1444" t="s">
        <v>4021</v>
      </c>
      <c r="I1444" s="11" t="s">
        <v>2744</v>
      </c>
      <c r="J1444" s="11" t="s">
        <v>6705</v>
      </c>
      <c r="L1444" s="11" t="s">
        <v>6705</v>
      </c>
      <c r="M1444" s="7">
        <v>149.50645449999999</v>
      </c>
      <c r="N1444" s="7">
        <v>128.7755737</v>
      </c>
      <c r="O1444" s="11">
        <v>0</v>
      </c>
      <c r="P1444" s="11">
        <v>0</v>
      </c>
      <c r="Q1444" s="11" t="s">
        <v>6705</v>
      </c>
      <c r="R1444" s="11" t="s">
        <v>6705</v>
      </c>
      <c r="S1444" s="11" t="s">
        <v>6705</v>
      </c>
    </row>
    <row r="1445" spans="1:19" x14ac:dyDescent="0.3">
      <c r="A1445" s="14" t="s">
        <v>6705</v>
      </c>
      <c r="B1445" t="s">
        <v>0</v>
      </c>
      <c r="C1445" s="16">
        <v>1654761</v>
      </c>
      <c r="D1445" s="16">
        <v>1655537</v>
      </c>
      <c r="E1445" t="s">
        <v>5933</v>
      </c>
      <c r="F1445" t="s">
        <v>1354</v>
      </c>
      <c r="G1445" s="8" t="s">
        <v>6702</v>
      </c>
      <c r="H1445" t="s">
        <v>4022</v>
      </c>
      <c r="I1445" s="11" t="s">
        <v>2372</v>
      </c>
      <c r="J1445" s="11" t="s">
        <v>6705</v>
      </c>
      <c r="L1445" s="11" t="s">
        <v>6705</v>
      </c>
      <c r="M1445" s="7">
        <v>163.51159670000001</v>
      </c>
      <c r="N1445" s="7">
        <v>173.59407039999999</v>
      </c>
      <c r="O1445" s="11">
        <v>0</v>
      </c>
      <c r="P1445" s="11">
        <v>0</v>
      </c>
      <c r="Q1445" s="11" t="s">
        <v>6705</v>
      </c>
      <c r="R1445" s="11" t="s">
        <v>6705</v>
      </c>
      <c r="S1445" s="11" t="s">
        <v>6705</v>
      </c>
    </row>
    <row r="1446" spans="1:19" x14ac:dyDescent="0.3">
      <c r="A1446" s="14" t="s">
        <v>6705</v>
      </c>
      <c r="B1446" t="s">
        <v>0</v>
      </c>
      <c r="C1446" s="16">
        <v>1655606</v>
      </c>
      <c r="D1446" s="16">
        <v>1656079</v>
      </c>
      <c r="E1446" t="s">
        <v>5934</v>
      </c>
      <c r="F1446" t="s">
        <v>1355</v>
      </c>
      <c r="G1446" s="8" t="s">
        <v>6702</v>
      </c>
      <c r="H1446" t="s">
        <v>4023</v>
      </c>
      <c r="I1446" s="11" t="s">
        <v>6705</v>
      </c>
      <c r="J1446" s="11" t="s">
        <v>6705</v>
      </c>
      <c r="L1446" s="11" t="s">
        <v>6705</v>
      </c>
      <c r="M1446" s="7">
        <v>172.89006040000001</v>
      </c>
      <c r="N1446" s="7">
        <v>252.40591430000001</v>
      </c>
      <c r="O1446" s="11">
        <v>0</v>
      </c>
      <c r="P1446" s="11">
        <v>1</v>
      </c>
      <c r="Q1446" s="6">
        <v>172.89006040000001</v>
      </c>
      <c r="R1446" s="6">
        <v>252.40591430000001</v>
      </c>
      <c r="S1446" s="11" t="s">
        <v>6705</v>
      </c>
    </row>
    <row r="1447" spans="1:19" x14ac:dyDescent="0.3">
      <c r="A1447" s="14" t="s">
        <v>6705</v>
      </c>
      <c r="B1447" t="s">
        <v>0</v>
      </c>
      <c r="C1447" s="16">
        <v>1656082</v>
      </c>
      <c r="D1447" s="16">
        <v>1657059</v>
      </c>
      <c r="E1447" t="s">
        <v>5935</v>
      </c>
      <c r="F1447" t="s">
        <v>1356</v>
      </c>
      <c r="G1447" s="8" t="s">
        <v>6702</v>
      </c>
      <c r="H1447" t="s">
        <v>3295</v>
      </c>
      <c r="I1447" s="11" t="s">
        <v>2745</v>
      </c>
      <c r="J1447" s="11" t="s">
        <v>6705</v>
      </c>
      <c r="L1447" s="11" t="s">
        <v>6705</v>
      </c>
      <c r="M1447" s="7">
        <v>176.46058650000001</v>
      </c>
      <c r="N1447" s="7">
        <v>283.70932010000001</v>
      </c>
      <c r="O1447" s="11">
        <v>0</v>
      </c>
      <c r="P1447" s="11">
        <v>1</v>
      </c>
      <c r="Q1447" s="6">
        <v>176.46058650000001</v>
      </c>
      <c r="R1447" s="6">
        <v>283.70932010000001</v>
      </c>
      <c r="S1447" s="11" t="s">
        <v>6705</v>
      </c>
    </row>
    <row r="1448" spans="1:19" x14ac:dyDescent="0.3">
      <c r="A1448" s="14" t="s">
        <v>6705</v>
      </c>
      <c r="B1448" t="s">
        <v>0</v>
      </c>
      <c r="C1448" s="16">
        <v>1657046</v>
      </c>
      <c r="D1448" s="16">
        <v>1658374</v>
      </c>
      <c r="E1448" t="s">
        <v>5936</v>
      </c>
      <c r="F1448" t="s">
        <v>1357</v>
      </c>
      <c r="G1448" s="8" t="s">
        <v>6702</v>
      </c>
      <c r="H1448" t="s">
        <v>3308</v>
      </c>
      <c r="I1448" s="11" t="s">
        <v>2746</v>
      </c>
      <c r="J1448" s="11" t="s">
        <v>6705</v>
      </c>
      <c r="L1448" s="11" t="s">
        <v>6705</v>
      </c>
      <c r="M1448" s="7">
        <v>160.05270390000001</v>
      </c>
      <c r="N1448" s="7">
        <v>227.6536102</v>
      </c>
      <c r="O1448" s="11">
        <v>0</v>
      </c>
      <c r="P1448" s="11">
        <v>0</v>
      </c>
      <c r="Q1448" s="11" t="s">
        <v>6705</v>
      </c>
      <c r="R1448" s="11" t="s">
        <v>6705</v>
      </c>
      <c r="S1448" s="11" t="s">
        <v>6705</v>
      </c>
    </row>
    <row r="1449" spans="1:19" x14ac:dyDescent="0.3">
      <c r="A1449" s="14" t="s">
        <v>6705</v>
      </c>
      <c r="B1449" t="s">
        <v>0</v>
      </c>
      <c r="C1449" s="16">
        <v>1658616</v>
      </c>
      <c r="D1449" s="16">
        <v>1659158</v>
      </c>
      <c r="E1449" t="s">
        <v>5937</v>
      </c>
      <c r="F1449" t="s">
        <v>42</v>
      </c>
      <c r="G1449" s="9" t="s">
        <v>6703</v>
      </c>
      <c r="H1449" t="s">
        <v>3053</v>
      </c>
      <c r="I1449" s="11" t="s">
        <v>6705</v>
      </c>
      <c r="J1449" s="11" t="s">
        <v>6705</v>
      </c>
      <c r="L1449" s="11" t="s">
        <v>6705</v>
      </c>
      <c r="M1449" s="7">
        <v>154.12915039999999</v>
      </c>
      <c r="N1449" s="7">
        <v>142.71955869999999</v>
      </c>
      <c r="O1449" s="11">
        <v>0</v>
      </c>
      <c r="P1449" s="11">
        <v>0</v>
      </c>
      <c r="Q1449" s="11" t="s">
        <v>6705</v>
      </c>
      <c r="R1449" s="11" t="s">
        <v>6705</v>
      </c>
      <c r="S1449" s="11" t="s">
        <v>6705</v>
      </c>
    </row>
    <row r="1450" spans="1:19" x14ac:dyDescent="0.3">
      <c r="A1450" s="14" t="s">
        <v>6705</v>
      </c>
      <c r="B1450" t="s">
        <v>0</v>
      </c>
      <c r="C1450" s="16">
        <v>1659916</v>
      </c>
      <c r="D1450" s="16">
        <v>1660026</v>
      </c>
      <c r="E1450" t="s">
        <v>5938</v>
      </c>
      <c r="F1450" t="s">
        <v>1358</v>
      </c>
      <c r="G1450" s="9" t="s">
        <v>6703</v>
      </c>
      <c r="H1450" t="s">
        <v>3033</v>
      </c>
      <c r="I1450" s="11" t="s">
        <v>6705</v>
      </c>
      <c r="J1450" s="11" t="s">
        <v>6705</v>
      </c>
      <c r="L1450" s="11" t="s">
        <v>6705</v>
      </c>
      <c r="M1450" s="7">
        <v>151.84545900000001</v>
      </c>
      <c r="N1450" s="7">
        <v>120.95454410000001</v>
      </c>
      <c r="O1450" s="11">
        <v>0</v>
      </c>
      <c r="P1450" s="11">
        <v>0</v>
      </c>
      <c r="Q1450" s="11" t="s">
        <v>6705</v>
      </c>
      <c r="R1450" s="11" t="s">
        <v>6705</v>
      </c>
      <c r="S1450" s="11" t="s">
        <v>6705</v>
      </c>
    </row>
    <row r="1451" spans="1:19" x14ac:dyDescent="0.3">
      <c r="A1451" s="14" t="s">
        <v>6705</v>
      </c>
      <c r="B1451" t="s">
        <v>0</v>
      </c>
      <c r="C1451" s="16">
        <v>1660039</v>
      </c>
      <c r="D1451" s="16">
        <v>1660374</v>
      </c>
      <c r="E1451" t="s">
        <v>5939</v>
      </c>
      <c r="F1451" t="s">
        <v>1359</v>
      </c>
      <c r="G1451" s="10" t="s">
        <v>6704</v>
      </c>
      <c r="H1451" t="s">
        <v>3033</v>
      </c>
      <c r="I1451" s="11" t="s">
        <v>6705</v>
      </c>
      <c r="J1451" s="11" t="s">
        <v>6705</v>
      </c>
      <c r="L1451" s="11" t="s">
        <v>6705</v>
      </c>
      <c r="M1451" s="7">
        <v>151.53730770000001</v>
      </c>
      <c r="N1451" s="7">
        <v>122.45074459999999</v>
      </c>
      <c r="O1451" s="11">
        <v>0</v>
      </c>
      <c r="P1451" s="11">
        <v>0</v>
      </c>
      <c r="Q1451" s="11" t="s">
        <v>6705</v>
      </c>
      <c r="R1451" s="11" t="s">
        <v>6705</v>
      </c>
      <c r="S1451" s="11" t="s">
        <v>6705</v>
      </c>
    </row>
    <row r="1452" spans="1:19" x14ac:dyDescent="0.3">
      <c r="A1452" s="14" t="s">
        <v>6705</v>
      </c>
      <c r="B1452" t="s">
        <v>0</v>
      </c>
      <c r="C1452" s="16">
        <v>1660472</v>
      </c>
      <c r="D1452" s="16">
        <v>1661557</v>
      </c>
      <c r="E1452" t="s">
        <v>5940</v>
      </c>
      <c r="F1452" t="s">
        <v>42</v>
      </c>
      <c r="G1452" s="9" t="s">
        <v>6703</v>
      </c>
      <c r="H1452" t="s">
        <v>3053</v>
      </c>
      <c r="I1452" s="11" t="s">
        <v>2052</v>
      </c>
      <c r="J1452" s="11" t="s">
        <v>6705</v>
      </c>
      <c r="L1452" s="11" t="s">
        <v>6705</v>
      </c>
      <c r="M1452" s="7">
        <v>78.417511000000005</v>
      </c>
      <c r="N1452" s="7">
        <v>72.238708500000001</v>
      </c>
      <c r="O1452" s="11">
        <v>0</v>
      </c>
      <c r="P1452" s="11">
        <v>0</v>
      </c>
      <c r="Q1452" s="11" t="s">
        <v>6705</v>
      </c>
      <c r="R1452" s="11" t="s">
        <v>6705</v>
      </c>
      <c r="S1452" s="11" t="s">
        <v>6705</v>
      </c>
    </row>
    <row r="1453" spans="1:19" x14ac:dyDescent="0.3">
      <c r="A1453" s="14" t="s">
        <v>6705</v>
      </c>
      <c r="B1453" t="s">
        <v>0</v>
      </c>
      <c r="C1453" s="16">
        <v>1661886</v>
      </c>
      <c r="D1453" s="16">
        <v>1664642</v>
      </c>
      <c r="E1453" t="s">
        <v>5941</v>
      </c>
      <c r="F1453" t="s">
        <v>1360</v>
      </c>
      <c r="G1453" s="8" t="s">
        <v>6702</v>
      </c>
      <c r="H1453" t="s">
        <v>4024</v>
      </c>
      <c r="I1453" s="11" t="s">
        <v>2747</v>
      </c>
      <c r="J1453" s="11" t="s">
        <v>6705</v>
      </c>
      <c r="L1453" s="11" t="s">
        <v>6705</v>
      </c>
      <c r="M1453" s="7">
        <v>134.75761410000001</v>
      </c>
      <c r="N1453" s="7">
        <v>173.04898069999999</v>
      </c>
      <c r="O1453" s="11">
        <v>0</v>
      </c>
      <c r="P1453" s="11">
        <v>0</v>
      </c>
      <c r="Q1453" s="11" t="s">
        <v>6705</v>
      </c>
      <c r="R1453" s="11" t="s">
        <v>6705</v>
      </c>
      <c r="S1453" s="11" t="s">
        <v>6705</v>
      </c>
    </row>
    <row r="1454" spans="1:19" x14ac:dyDescent="0.3">
      <c r="A1454" s="14" t="s">
        <v>6705</v>
      </c>
      <c r="B1454" t="s">
        <v>0</v>
      </c>
      <c r="C1454" s="16">
        <v>1664642</v>
      </c>
      <c r="D1454" s="16">
        <v>1665364</v>
      </c>
      <c r="E1454" t="s">
        <v>5942</v>
      </c>
      <c r="F1454" t="s">
        <v>1361</v>
      </c>
      <c r="G1454" s="8" t="s">
        <v>6702</v>
      </c>
      <c r="H1454" t="s">
        <v>4025</v>
      </c>
      <c r="I1454" s="11" t="s">
        <v>6705</v>
      </c>
      <c r="J1454" s="11" t="s">
        <v>6705</v>
      </c>
      <c r="L1454" s="11" t="s">
        <v>6705</v>
      </c>
      <c r="M1454" s="7">
        <v>140.88504030000001</v>
      </c>
      <c r="N1454" s="7">
        <v>134.21052549999999</v>
      </c>
      <c r="O1454" s="11">
        <v>0</v>
      </c>
      <c r="P1454" s="11">
        <v>0</v>
      </c>
      <c r="Q1454" s="11" t="s">
        <v>6705</v>
      </c>
      <c r="R1454" s="11" t="s">
        <v>6705</v>
      </c>
      <c r="S1454" s="11" t="s">
        <v>6705</v>
      </c>
    </row>
    <row r="1455" spans="1:19" x14ac:dyDescent="0.3">
      <c r="A1455" s="14" t="s">
        <v>6705</v>
      </c>
      <c r="B1455" t="s">
        <v>0</v>
      </c>
      <c r="C1455" s="16">
        <v>1665385</v>
      </c>
      <c r="D1455" s="16">
        <v>1666686</v>
      </c>
      <c r="E1455" t="s">
        <v>5943</v>
      </c>
      <c r="F1455" t="s">
        <v>1362</v>
      </c>
      <c r="G1455" s="8" t="s">
        <v>6702</v>
      </c>
      <c r="H1455" t="s">
        <v>4026</v>
      </c>
      <c r="I1455" s="11" t="s">
        <v>2748</v>
      </c>
      <c r="J1455" s="11" t="s">
        <v>6705</v>
      </c>
      <c r="L1455" s="11" t="s">
        <v>6705</v>
      </c>
      <c r="M1455" s="7">
        <v>139.82936100000001</v>
      </c>
      <c r="N1455" s="7">
        <v>121.2659531</v>
      </c>
      <c r="O1455" s="11">
        <v>0</v>
      </c>
      <c r="P1455" s="11">
        <v>0</v>
      </c>
      <c r="Q1455" s="11" t="s">
        <v>6705</v>
      </c>
      <c r="R1455" s="11" t="s">
        <v>6705</v>
      </c>
      <c r="S1455" s="11" t="s">
        <v>6705</v>
      </c>
    </row>
    <row r="1456" spans="1:19" x14ac:dyDescent="0.3">
      <c r="A1456" s="14" t="s">
        <v>6705</v>
      </c>
      <c r="B1456" t="s">
        <v>0</v>
      </c>
      <c r="C1456" s="16">
        <v>1666715</v>
      </c>
      <c r="D1456" s="16">
        <v>1667539</v>
      </c>
      <c r="E1456" t="s">
        <v>5944</v>
      </c>
      <c r="F1456" t="s">
        <v>1363</v>
      </c>
      <c r="G1456" s="8" t="s">
        <v>6702</v>
      </c>
      <c r="H1456" t="s">
        <v>4027</v>
      </c>
      <c r="I1456" s="11" t="s">
        <v>2749</v>
      </c>
      <c r="J1456" s="11" t="s">
        <v>6705</v>
      </c>
      <c r="L1456" s="11" t="s">
        <v>6705</v>
      </c>
      <c r="M1456" s="7">
        <v>108.09223179999999</v>
      </c>
      <c r="N1456" s="7">
        <v>105.9514542</v>
      </c>
      <c r="O1456" s="11">
        <v>0</v>
      </c>
      <c r="P1456" s="11">
        <v>0</v>
      </c>
      <c r="Q1456" s="11" t="s">
        <v>6705</v>
      </c>
      <c r="R1456" s="11" t="s">
        <v>6705</v>
      </c>
      <c r="S1456" s="11" t="s">
        <v>6705</v>
      </c>
    </row>
    <row r="1457" spans="1:19" x14ac:dyDescent="0.3">
      <c r="A1457" s="14" t="s">
        <v>6705</v>
      </c>
      <c r="B1457" t="s">
        <v>0</v>
      </c>
      <c r="C1457" s="16">
        <v>1667569</v>
      </c>
      <c r="D1457" s="16">
        <v>1669422</v>
      </c>
      <c r="E1457" t="s">
        <v>5945</v>
      </c>
      <c r="F1457" t="s">
        <v>1364</v>
      </c>
      <c r="G1457" s="8" t="s">
        <v>6702</v>
      </c>
      <c r="H1457" t="s">
        <v>4028</v>
      </c>
      <c r="I1457" s="11" t="s">
        <v>2750</v>
      </c>
      <c r="J1457" s="11" t="s">
        <v>6705</v>
      </c>
      <c r="L1457" s="11" t="s">
        <v>6705</v>
      </c>
      <c r="M1457" s="7">
        <v>132.62925720000001</v>
      </c>
      <c r="N1457" s="7">
        <v>121.31570429999999</v>
      </c>
      <c r="O1457" s="11">
        <v>0</v>
      </c>
      <c r="P1457" s="11">
        <v>0</v>
      </c>
      <c r="Q1457" s="11" t="s">
        <v>6705</v>
      </c>
      <c r="R1457" s="11" t="s">
        <v>6705</v>
      </c>
      <c r="S1457" s="11" t="s">
        <v>6705</v>
      </c>
    </row>
    <row r="1458" spans="1:19" x14ac:dyDescent="0.3">
      <c r="A1458" s="14" t="s">
        <v>6705</v>
      </c>
      <c r="B1458" t="s">
        <v>0</v>
      </c>
      <c r="C1458" s="16">
        <v>1669630</v>
      </c>
      <c r="D1458" s="16">
        <v>1671789</v>
      </c>
      <c r="E1458" t="s">
        <v>5946</v>
      </c>
      <c r="F1458" t="s">
        <v>1365</v>
      </c>
      <c r="G1458" s="8" t="s">
        <v>6702</v>
      </c>
      <c r="H1458" t="s">
        <v>3161</v>
      </c>
      <c r="I1458" s="11" t="s">
        <v>2135</v>
      </c>
      <c r="J1458" s="11" t="s">
        <v>6705</v>
      </c>
      <c r="L1458" s="11" t="s">
        <v>6705</v>
      </c>
      <c r="M1458" s="7">
        <v>186.80592350000001</v>
      </c>
      <c r="N1458" s="7">
        <v>182.22047420000001</v>
      </c>
      <c r="O1458" s="11">
        <v>0</v>
      </c>
      <c r="P1458" s="11">
        <v>0</v>
      </c>
      <c r="Q1458" s="11" t="s">
        <v>6705</v>
      </c>
      <c r="R1458" s="11" t="s">
        <v>6705</v>
      </c>
      <c r="S1458" s="11" t="s">
        <v>6705</v>
      </c>
    </row>
    <row r="1459" spans="1:19" x14ac:dyDescent="0.3">
      <c r="A1459" s="14" t="s">
        <v>6705</v>
      </c>
      <c r="B1459" t="s">
        <v>0</v>
      </c>
      <c r="C1459" s="16">
        <v>1672033</v>
      </c>
      <c r="D1459" s="16">
        <v>1673178</v>
      </c>
      <c r="E1459" t="s">
        <v>5947</v>
      </c>
      <c r="F1459" t="s">
        <v>1366</v>
      </c>
      <c r="G1459" s="8" t="s">
        <v>6702</v>
      </c>
      <c r="H1459" t="s">
        <v>4029</v>
      </c>
      <c r="I1459" s="11" t="s">
        <v>2751</v>
      </c>
      <c r="J1459" s="11" t="s">
        <v>6705</v>
      </c>
      <c r="L1459" s="11" t="s">
        <v>6705</v>
      </c>
      <c r="M1459" s="7">
        <v>281.71966550000002</v>
      </c>
      <c r="N1459" s="7">
        <v>394.72402949999997</v>
      </c>
      <c r="O1459" s="11">
        <v>1</v>
      </c>
      <c r="P1459" s="11">
        <v>1</v>
      </c>
      <c r="Q1459" s="6">
        <v>281.71966550000002</v>
      </c>
      <c r="R1459" s="6">
        <v>394.72402949999997</v>
      </c>
      <c r="S1459" s="11" t="s">
        <v>6705</v>
      </c>
    </row>
    <row r="1460" spans="1:19" x14ac:dyDescent="0.3">
      <c r="A1460" s="14" t="s">
        <v>6705</v>
      </c>
      <c r="B1460" t="s">
        <v>0</v>
      </c>
      <c r="C1460" s="16">
        <v>1673644</v>
      </c>
      <c r="D1460" s="16">
        <v>1674285</v>
      </c>
      <c r="E1460" t="s">
        <v>5948</v>
      </c>
      <c r="F1460" t="s">
        <v>1367</v>
      </c>
      <c r="G1460" s="8" t="s">
        <v>6702</v>
      </c>
      <c r="H1460" t="s">
        <v>3141</v>
      </c>
      <c r="I1460" s="11" t="s">
        <v>6705</v>
      </c>
      <c r="J1460" s="11" t="s">
        <v>6705</v>
      </c>
      <c r="L1460" s="11" t="s">
        <v>6705</v>
      </c>
      <c r="M1460" s="7">
        <v>146.18565369999999</v>
      </c>
      <c r="N1460" s="7">
        <v>140.7706757</v>
      </c>
      <c r="O1460" s="11">
        <v>0</v>
      </c>
      <c r="P1460" s="11">
        <v>0</v>
      </c>
      <c r="Q1460" s="11" t="s">
        <v>6705</v>
      </c>
      <c r="R1460" s="11" t="s">
        <v>6705</v>
      </c>
      <c r="S1460" s="11" t="s">
        <v>6705</v>
      </c>
    </row>
    <row r="1461" spans="1:19" x14ac:dyDescent="0.3">
      <c r="A1461" s="14" t="s">
        <v>6705</v>
      </c>
      <c r="B1461" t="s">
        <v>0</v>
      </c>
      <c r="C1461" s="16">
        <v>1674293</v>
      </c>
      <c r="D1461" s="16">
        <v>1674682</v>
      </c>
      <c r="E1461" t="s">
        <v>5949</v>
      </c>
      <c r="F1461" t="s">
        <v>1368</v>
      </c>
      <c r="G1461" s="8" t="s">
        <v>6702</v>
      </c>
      <c r="H1461" t="s">
        <v>3033</v>
      </c>
      <c r="I1461" s="11" t="s">
        <v>6705</v>
      </c>
      <c r="J1461" s="11" t="s">
        <v>6705</v>
      </c>
      <c r="L1461" s="11" t="s">
        <v>6705</v>
      </c>
      <c r="M1461" s="7">
        <v>130.24935909999999</v>
      </c>
      <c r="N1461" s="7">
        <v>115.0154266</v>
      </c>
      <c r="O1461" s="11">
        <v>0</v>
      </c>
      <c r="P1461" s="11">
        <v>0</v>
      </c>
      <c r="Q1461" s="11" t="s">
        <v>6705</v>
      </c>
      <c r="R1461" s="11" t="s">
        <v>6705</v>
      </c>
      <c r="S1461" s="11" t="s">
        <v>6705</v>
      </c>
    </row>
    <row r="1462" spans="1:19" x14ac:dyDescent="0.3">
      <c r="A1462" s="14" t="s">
        <v>6705</v>
      </c>
      <c r="B1462" t="s">
        <v>0</v>
      </c>
      <c r="C1462" s="16">
        <v>1674741</v>
      </c>
      <c r="D1462" s="16">
        <v>1675163</v>
      </c>
      <c r="E1462" t="s">
        <v>5950</v>
      </c>
      <c r="F1462" t="s">
        <v>1369</v>
      </c>
      <c r="G1462" s="9" t="s">
        <v>6703</v>
      </c>
      <c r="H1462" t="s">
        <v>3033</v>
      </c>
      <c r="I1462" s="11" t="s">
        <v>6705</v>
      </c>
      <c r="J1462" s="11" t="s">
        <v>6705</v>
      </c>
      <c r="L1462" s="11" t="s">
        <v>6705</v>
      </c>
      <c r="M1462" s="7">
        <v>113.0545044</v>
      </c>
      <c r="N1462" s="7">
        <v>75.521324199999995</v>
      </c>
      <c r="O1462" s="11">
        <v>0</v>
      </c>
      <c r="P1462" s="11">
        <v>0</v>
      </c>
      <c r="Q1462" s="11" t="s">
        <v>6705</v>
      </c>
      <c r="R1462" s="11" t="s">
        <v>6705</v>
      </c>
      <c r="S1462" s="11" t="s">
        <v>6705</v>
      </c>
    </row>
    <row r="1463" spans="1:19" x14ac:dyDescent="0.3">
      <c r="A1463" s="14" t="s">
        <v>6705</v>
      </c>
      <c r="B1463" t="s">
        <v>0</v>
      </c>
      <c r="C1463" s="16">
        <v>1675212</v>
      </c>
      <c r="D1463" s="16">
        <v>1676768</v>
      </c>
      <c r="E1463" t="s">
        <v>5951</v>
      </c>
      <c r="F1463" t="s">
        <v>1370</v>
      </c>
      <c r="G1463" s="8" t="s">
        <v>6702</v>
      </c>
      <c r="H1463" t="s">
        <v>4030</v>
      </c>
      <c r="I1463" s="11" t="s">
        <v>2032</v>
      </c>
      <c r="J1463" s="11" t="s">
        <v>6705</v>
      </c>
      <c r="L1463" s="11" t="s">
        <v>6705</v>
      </c>
      <c r="M1463" s="7">
        <v>109.9620819</v>
      </c>
      <c r="N1463" s="7">
        <v>74.206939700000007</v>
      </c>
      <c r="O1463" s="11">
        <v>0</v>
      </c>
      <c r="P1463" s="11">
        <v>0</v>
      </c>
      <c r="Q1463" s="11" t="s">
        <v>6705</v>
      </c>
      <c r="R1463" s="11" t="s">
        <v>6705</v>
      </c>
      <c r="S1463" s="11" t="s">
        <v>6705</v>
      </c>
    </row>
    <row r="1464" spans="1:19" x14ac:dyDescent="0.3">
      <c r="A1464" s="14" t="s">
        <v>6705</v>
      </c>
      <c r="B1464" t="s">
        <v>0</v>
      </c>
      <c r="C1464" s="16">
        <v>1676780</v>
      </c>
      <c r="D1464" s="16">
        <v>1677196</v>
      </c>
      <c r="E1464" t="s">
        <v>5952</v>
      </c>
      <c r="F1464" t="s">
        <v>1371</v>
      </c>
      <c r="G1464" s="8" t="s">
        <v>6702</v>
      </c>
      <c r="H1464" t="s">
        <v>4031</v>
      </c>
      <c r="I1464" s="11" t="s">
        <v>2752</v>
      </c>
      <c r="J1464" s="11" t="s">
        <v>6705</v>
      </c>
      <c r="L1464" s="11" t="s">
        <v>6705</v>
      </c>
      <c r="M1464" s="7">
        <v>123.584137</v>
      </c>
      <c r="N1464" s="7">
        <v>62.579326600000002</v>
      </c>
      <c r="O1464" s="11">
        <v>0</v>
      </c>
      <c r="P1464" s="11">
        <v>0</v>
      </c>
      <c r="Q1464" s="11" t="s">
        <v>6705</v>
      </c>
      <c r="R1464" s="11" t="s">
        <v>6705</v>
      </c>
      <c r="S1464" s="11" t="s">
        <v>6705</v>
      </c>
    </row>
    <row r="1465" spans="1:19" x14ac:dyDescent="0.3">
      <c r="A1465" s="14" t="s">
        <v>6705</v>
      </c>
      <c r="B1465" t="s">
        <v>0</v>
      </c>
      <c r="C1465" s="16">
        <v>1677196</v>
      </c>
      <c r="D1465" s="16">
        <v>1677423</v>
      </c>
      <c r="E1465" t="s">
        <v>5953</v>
      </c>
      <c r="F1465" t="s">
        <v>1372</v>
      </c>
      <c r="G1465" s="8" t="s">
        <v>6702</v>
      </c>
      <c r="H1465" t="s">
        <v>4032</v>
      </c>
      <c r="I1465" s="11" t="s">
        <v>6705</v>
      </c>
      <c r="J1465" s="11" t="s">
        <v>6705</v>
      </c>
      <c r="L1465" s="11" t="s">
        <v>6705</v>
      </c>
      <c r="M1465" s="7">
        <v>139.96475219999999</v>
      </c>
      <c r="N1465" s="7">
        <v>73.383262599999995</v>
      </c>
      <c r="O1465" s="11">
        <v>0</v>
      </c>
      <c r="P1465" s="11">
        <v>0</v>
      </c>
      <c r="Q1465" s="11" t="s">
        <v>6705</v>
      </c>
      <c r="R1465" s="11" t="s">
        <v>6705</v>
      </c>
      <c r="S1465" s="11" t="s">
        <v>6705</v>
      </c>
    </row>
    <row r="1466" spans="1:19" x14ac:dyDescent="0.3">
      <c r="A1466" s="14" t="s">
        <v>6705</v>
      </c>
      <c r="B1466" t="s">
        <v>0</v>
      </c>
      <c r="C1466" s="16">
        <v>1677551</v>
      </c>
      <c r="D1466" s="16">
        <v>1678165</v>
      </c>
      <c r="E1466" t="s">
        <v>5954</v>
      </c>
      <c r="F1466" t="s">
        <v>1373</v>
      </c>
      <c r="G1466" s="8" t="s">
        <v>6702</v>
      </c>
      <c r="H1466" t="s">
        <v>4033</v>
      </c>
      <c r="I1466" s="11" t="s">
        <v>2753</v>
      </c>
      <c r="J1466" s="11" t="s">
        <v>6705</v>
      </c>
      <c r="L1466" s="11" t="s">
        <v>6705</v>
      </c>
      <c r="M1466" s="7">
        <v>119.2068405</v>
      </c>
      <c r="N1466" s="7">
        <v>73.666122400000006</v>
      </c>
      <c r="O1466" s="11">
        <v>0</v>
      </c>
      <c r="P1466" s="11">
        <v>0</v>
      </c>
      <c r="Q1466" s="11" t="s">
        <v>6705</v>
      </c>
      <c r="R1466" s="11" t="s">
        <v>6705</v>
      </c>
      <c r="S1466" s="11" t="s">
        <v>6705</v>
      </c>
    </row>
    <row r="1467" spans="1:19" x14ac:dyDescent="0.3">
      <c r="A1467" s="14" t="s">
        <v>6705</v>
      </c>
      <c r="B1467" t="s">
        <v>0</v>
      </c>
      <c r="C1467" s="16">
        <v>1678162</v>
      </c>
      <c r="D1467" s="16">
        <v>1678977</v>
      </c>
      <c r="E1467" t="s">
        <v>5955</v>
      </c>
      <c r="F1467" t="s">
        <v>1374</v>
      </c>
      <c r="G1467" s="8" t="s">
        <v>6702</v>
      </c>
      <c r="H1467" t="s">
        <v>4034</v>
      </c>
      <c r="I1467" s="11" t="s">
        <v>6705</v>
      </c>
      <c r="J1467" s="11" t="s">
        <v>6705</v>
      </c>
      <c r="L1467" s="11" t="s">
        <v>6705</v>
      </c>
      <c r="M1467" s="7">
        <v>125.64907839999999</v>
      </c>
      <c r="N1467" s="7">
        <v>60.609817499999998</v>
      </c>
      <c r="O1467" s="11">
        <v>0</v>
      </c>
      <c r="P1467" s="11">
        <v>0</v>
      </c>
      <c r="Q1467" s="11" t="s">
        <v>6705</v>
      </c>
      <c r="R1467" s="11" t="s">
        <v>6705</v>
      </c>
      <c r="S1467" s="11" t="s">
        <v>6705</v>
      </c>
    </row>
    <row r="1468" spans="1:19" x14ac:dyDescent="0.3">
      <c r="A1468" s="14" t="s">
        <v>6705</v>
      </c>
      <c r="B1468" t="s">
        <v>0</v>
      </c>
      <c r="C1468" s="16">
        <v>1679016</v>
      </c>
      <c r="D1468" s="16">
        <v>1679351</v>
      </c>
      <c r="E1468" t="s">
        <v>5956</v>
      </c>
      <c r="F1468" t="s">
        <v>1375</v>
      </c>
      <c r="G1468" s="8" t="s">
        <v>6702</v>
      </c>
      <c r="H1468" t="s">
        <v>4035</v>
      </c>
      <c r="I1468" s="11" t="s">
        <v>2754</v>
      </c>
      <c r="J1468" s="11" t="s">
        <v>6705</v>
      </c>
      <c r="L1468" s="11" t="s">
        <v>6705</v>
      </c>
      <c r="M1468" s="7">
        <v>137.62388609999999</v>
      </c>
      <c r="N1468" s="7">
        <v>57.928359999999998</v>
      </c>
      <c r="O1468" s="11">
        <v>0</v>
      </c>
      <c r="P1468" s="11">
        <v>0</v>
      </c>
      <c r="Q1468" s="11" t="s">
        <v>6705</v>
      </c>
      <c r="R1468" s="11" t="s">
        <v>6705</v>
      </c>
      <c r="S1468" s="11" t="s">
        <v>6705</v>
      </c>
    </row>
    <row r="1469" spans="1:19" x14ac:dyDescent="0.3">
      <c r="A1469" s="14" t="s">
        <v>6705</v>
      </c>
      <c r="B1469" t="s">
        <v>0</v>
      </c>
      <c r="C1469" s="16">
        <v>1679379</v>
      </c>
      <c r="D1469" s="16">
        <v>1680602</v>
      </c>
      <c r="E1469" t="s">
        <v>5957</v>
      </c>
      <c r="F1469" t="s">
        <v>1376</v>
      </c>
      <c r="G1469" s="8" t="s">
        <v>6702</v>
      </c>
      <c r="H1469" t="s">
        <v>3308</v>
      </c>
      <c r="I1469" s="11" t="s">
        <v>2465</v>
      </c>
      <c r="J1469" s="11" t="s">
        <v>6705</v>
      </c>
      <c r="L1469" s="11" t="s">
        <v>6705</v>
      </c>
      <c r="M1469" s="7">
        <v>114.65658569999999</v>
      </c>
      <c r="N1469" s="7">
        <v>45.671298999999998</v>
      </c>
      <c r="O1469" s="11">
        <v>0</v>
      </c>
      <c r="P1469" s="11">
        <v>0</v>
      </c>
      <c r="Q1469" s="11" t="s">
        <v>6705</v>
      </c>
      <c r="R1469" s="11" t="s">
        <v>6705</v>
      </c>
      <c r="S1469" s="11" t="s">
        <v>6705</v>
      </c>
    </row>
    <row r="1470" spans="1:19" x14ac:dyDescent="0.3">
      <c r="A1470" s="14" t="s">
        <v>6705</v>
      </c>
      <c r="B1470" t="s">
        <v>0</v>
      </c>
      <c r="C1470" s="16">
        <v>1680748</v>
      </c>
      <c r="D1470" s="16">
        <v>1681485</v>
      </c>
      <c r="E1470" t="s">
        <v>5958</v>
      </c>
      <c r="F1470" t="s">
        <v>1377</v>
      </c>
      <c r="G1470" s="8" t="s">
        <v>6702</v>
      </c>
      <c r="H1470" t="s">
        <v>4036</v>
      </c>
      <c r="I1470" s="11" t="s">
        <v>2225</v>
      </c>
      <c r="J1470" s="11" t="s">
        <v>6705</v>
      </c>
      <c r="L1470" s="11" t="s">
        <v>6705</v>
      </c>
      <c r="M1470" s="7">
        <v>121.3025818</v>
      </c>
      <c r="N1470" s="7">
        <v>38.819538100000003</v>
      </c>
      <c r="O1470" s="11">
        <v>0</v>
      </c>
      <c r="P1470" s="11">
        <v>0</v>
      </c>
      <c r="Q1470" s="11" t="s">
        <v>6705</v>
      </c>
      <c r="R1470" s="11" t="s">
        <v>6705</v>
      </c>
      <c r="S1470" s="11" t="s">
        <v>6705</v>
      </c>
    </row>
    <row r="1471" spans="1:19" x14ac:dyDescent="0.3">
      <c r="A1471" s="14" t="s">
        <v>6705</v>
      </c>
      <c r="B1471" t="s">
        <v>0</v>
      </c>
      <c r="C1471" s="16">
        <v>1681496</v>
      </c>
      <c r="D1471" s="16">
        <v>1682845</v>
      </c>
      <c r="E1471" t="s">
        <v>5959</v>
      </c>
      <c r="F1471" t="s">
        <v>1378</v>
      </c>
      <c r="G1471" s="8" t="s">
        <v>6702</v>
      </c>
      <c r="H1471" t="s">
        <v>4037</v>
      </c>
      <c r="I1471" s="11" t="s">
        <v>2755</v>
      </c>
      <c r="J1471" s="11" t="s">
        <v>6705</v>
      </c>
      <c r="L1471" s="11" t="s">
        <v>6705</v>
      </c>
      <c r="M1471" s="7">
        <v>132.40771480000001</v>
      </c>
      <c r="N1471" s="7">
        <v>39.298000299999998</v>
      </c>
      <c r="O1471" s="11">
        <v>0</v>
      </c>
      <c r="P1471" s="11">
        <v>0</v>
      </c>
      <c r="Q1471" s="11" t="s">
        <v>6705</v>
      </c>
      <c r="R1471" s="11" t="s">
        <v>6705</v>
      </c>
      <c r="S1471" s="11" t="s">
        <v>6705</v>
      </c>
    </row>
    <row r="1472" spans="1:19" x14ac:dyDescent="0.3">
      <c r="A1472" s="14" t="s">
        <v>6705</v>
      </c>
      <c r="B1472" t="s">
        <v>0</v>
      </c>
      <c r="C1472" s="16">
        <v>1683012</v>
      </c>
      <c r="D1472" s="16">
        <v>1683767</v>
      </c>
      <c r="E1472" t="s">
        <v>5960</v>
      </c>
      <c r="F1472" t="s">
        <v>1379</v>
      </c>
      <c r="G1472" s="8" t="s">
        <v>6702</v>
      </c>
      <c r="H1472" t="s">
        <v>3033</v>
      </c>
      <c r="I1472" s="11" t="s">
        <v>6705</v>
      </c>
      <c r="J1472" s="11" t="s">
        <v>6705</v>
      </c>
      <c r="L1472" s="11" t="s">
        <v>6705</v>
      </c>
      <c r="M1472" s="7">
        <v>128.8092651</v>
      </c>
      <c r="N1472" s="7">
        <v>30.492715799999999</v>
      </c>
      <c r="O1472" s="11">
        <v>0</v>
      </c>
      <c r="P1472" s="11">
        <v>0</v>
      </c>
      <c r="Q1472" s="11" t="s">
        <v>6705</v>
      </c>
      <c r="R1472" s="11" t="s">
        <v>6705</v>
      </c>
      <c r="S1472" s="11" t="s">
        <v>6705</v>
      </c>
    </row>
    <row r="1473" spans="1:19" x14ac:dyDescent="0.3">
      <c r="A1473" s="14" t="s">
        <v>6705</v>
      </c>
      <c r="B1473" t="s">
        <v>0</v>
      </c>
      <c r="C1473" s="16">
        <v>1683733</v>
      </c>
      <c r="D1473" s="16">
        <v>1684128</v>
      </c>
      <c r="E1473" t="s">
        <v>5961</v>
      </c>
      <c r="F1473" t="s">
        <v>1380</v>
      </c>
      <c r="G1473" s="8" t="s">
        <v>6702</v>
      </c>
      <c r="H1473" t="s">
        <v>4038</v>
      </c>
      <c r="I1473" s="11" t="s">
        <v>2756</v>
      </c>
      <c r="J1473" s="11" t="s">
        <v>6705</v>
      </c>
      <c r="L1473" s="11" t="s">
        <v>6705</v>
      </c>
      <c r="M1473" s="7">
        <v>135.56455990000001</v>
      </c>
      <c r="N1473" s="7">
        <v>21.070886600000001</v>
      </c>
      <c r="O1473" s="11">
        <v>0</v>
      </c>
      <c r="P1473" s="11">
        <v>0</v>
      </c>
      <c r="Q1473" s="11" t="s">
        <v>6705</v>
      </c>
      <c r="R1473" s="11" t="s">
        <v>6705</v>
      </c>
      <c r="S1473" s="11" t="s">
        <v>6705</v>
      </c>
    </row>
    <row r="1474" spans="1:19" x14ac:dyDescent="0.3">
      <c r="A1474" s="14" t="s">
        <v>6705</v>
      </c>
      <c r="B1474" t="s">
        <v>0</v>
      </c>
      <c r="C1474" s="16">
        <v>1684184</v>
      </c>
      <c r="D1474" s="16">
        <v>1684260</v>
      </c>
      <c r="E1474" t="s">
        <v>4502</v>
      </c>
      <c r="G1474" t="s">
        <v>6705</v>
      </c>
      <c r="I1474" s="11" t="s">
        <v>2616</v>
      </c>
      <c r="J1474" s="11" t="s">
        <v>6705</v>
      </c>
      <c r="L1474" s="11" t="s">
        <v>6705</v>
      </c>
      <c r="M1474" s="7">
        <v>133.51315310000001</v>
      </c>
      <c r="N1474" s="7">
        <v>36.144737200000002</v>
      </c>
      <c r="O1474" s="11">
        <v>0</v>
      </c>
      <c r="P1474" s="11">
        <v>0</v>
      </c>
      <c r="Q1474" s="11" t="s">
        <v>6705</v>
      </c>
      <c r="R1474" s="11" t="s">
        <v>6705</v>
      </c>
      <c r="S1474" s="11" t="s">
        <v>6705</v>
      </c>
    </row>
    <row r="1475" spans="1:19" x14ac:dyDescent="0.3">
      <c r="A1475" s="14" t="s">
        <v>6705</v>
      </c>
      <c r="B1475" t="s">
        <v>0</v>
      </c>
      <c r="C1475" s="16">
        <v>1684803</v>
      </c>
      <c r="D1475" s="16">
        <v>1685183</v>
      </c>
      <c r="E1475" t="s">
        <v>5962</v>
      </c>
      <c r="F1475" t="s">
        <v>1381</v>
      </c>
      <c r="G1475" s="8" t="s">
        <v>6702</v>
      </c>
      <c r="H1475" t="s">
        <v>3033</v>
      </c>
      <c r="I1475" s="11" t="s">
        <v>6705</v>
      </c>
      <c r="J1475" s="11" t="s">
        <v>6705</v>
      </c>
      <c r="L1475" s="11" t="s">
        <v>6705</v>
      </c>
      <c r="M1475" s="7">
        <v>116.189476</v>
      </c>
      <c r="N1475" s="7">
        <v>21.226316499999999</v>
      </c>
      <c r="O1475" s="11">
        <v>0</v>
      </c>
      <c r="P1475" s="11">
        <v>0</v>
      </c>
      <c r="Q1475" s="11" t="s">
        <v>6705</v>
      </c>
      <c r="R1475" s="11" t="s">
        <v>6705</v>
      </c>
      <c r="S1475" s="11" t="s">
        <v>6705</v>
      </c>
    </row>
    <row r="1476" spans="1:19" x14ac:dyDescent="0.3">
      <c r="A1476" s="14" t="s">
        <v>6705</v>
      </c>
      <c r="B1476" t="s">
        <v>0</v>
      </c>
      <c r="C1476" s="16">
        <v>1685413</v>
      </c>
      <c r="D1476" s="16">
        <v>1686126</v>
      </c>
      <c r="E1476" t="s">
        <v>5963</v>
      </c>
      <c r="F1476" t="s">
        <v>1382</v>
      </c>
      <c r="G1476" s="8" t="s">
        <v>6702</v>
      </c>
      <c r="H1476" t="s">
        <v>3033</v>
      </c>
      <c r="I1476" s="11" t="s">
        <v>6705</v>
      </c>
      <c r="J1476" s="11" t="s">
        <v>6705</v>
      </c>
      <c r="L1476" s="11" t="s">
        <v>6705</v>
      </c>
      <c r="M1476" s="7">
        <v>123.60869599999999</v>
      </c>
      <c r="N1476" s="7">
        <v>30.875175500000001</v>
      </c>
      <c r="O1476" s="11">
        <v>0</v>
      </c>
      <c r="P1476" s="11">
        <v>0</v>
      </c>
      <c r="Q1476" s="11" t="s">
        <v>6705</v>
      </c>
      <c r="R1476" s="11" t="s">
        <v>6705</v>
      </c>
      <c r="S1476" s="11" t="s">
        <v>6705</v>
      </c>
    </row>
    <row r="1477" spans="1:19" x14ac:dyDescent="0.3">
      <c r="A1477" s="14" t="s">
        <v>6705</v>
      </c>
      <c r="B1477" t="s">
        <v>0</v>
      </c>
      <c r="C1477" s="16">
        <v>1686474</v>
      </c>
      <c r="D1477" s="16">
        <v>1688039</v>
      </c>
      <c r="E1477" t="s">
        <v>5964</v>
      </c>
      <c r="F1477" t="s">
        <v>1383</v>
      </c>
      <c r="G1477" s="8" t="s">
        <v>6702</v>
      </c>
      <c r="H1477" t="s">
        <v>4039</v>
      </c>
      <c r="I1477" s="11" t="s">
        <v>6705</v>
      </c>
      <c r="J1477" s="11" t="s">
        <v>6705</v>
      </c>
      <c r="L1477" s="11" t="s">
        <v>6705</v>
      </c>
      <c r="M1477" s="7">
        <v>119.1405716</v>
      </c>
      <c r="N1477" s="7">
        <v>33.020446800000002</v>
      </c>
      <c r="O1477" s="11">
        <v>0</v>
      </c>
      <c r="P1477" s="11">
        <v>0</v>
      </c>
      <c r="Q1477" s="11" t="s">
        <v>6705</v>
      </c>
      <c r="R1477" s="11" t="s">
        <v>6705</v>
      </c>
      <c r="S1477" s="11" t="s">
        <v>6705</v>
      </c>
    </row>
    <row r="1478" spans="1:19" x14ac:dyDescent="0.3">
      <c r="A1478" s="14" t="s">
        <v>6705</v>
      </c>
      <c r="B1478" t="s">
        <v>0</v>
      </c>
      <c r="C1478" s="16">
        <v>1688165</v>
      </c>
      <c r="D1478" s="16">
        <v>1688737</v>
      </c>
      <c r="E1478" t="s">
        <v>5965</v>
      </c>
      <c r="F1478" t="s">
        <v>1384</v>
      </c>
      <c r="G1478" s="8" t="s">
        <v>6702</v>
      </c>
      <c r="H1478" t="s">
        <v>4040</v>
      </c>
      <c r="I1478" s="11" t="s">
        <v>6705</v>
      </c>
      <c r="J1478" s="11" t="s">
        <v>6705</v>
      </c>
      <c r="L1478" s="11" t="s">
        <v>6705</v>
      </c>
      <c r="M1478" s="7">
        <v>134.1538391</v>
      </c>
      <c r="N1478" s="7">
        <v>40.547203099999997</v>
      </c>
      <c r="O1478" s="11">
        <v>0</v>
      </c>
      <c r="P1478" s="11">
        <v>0</v>
      </c>
      <c r="Q1478" s="11" t="s">
        <v>6705</v>
      </c>
      <c r="R1478" s="11" t="s">
        <v>6705</v>
      </c>
      <c r="S1478" s="11" t="s">
        <v>6705</v>
      </c>
    </row>
    <row r="1479" spans="1:19" x14ac:dyDescent="0.3">
      <c r="A1479" s="14" t="s">
        <v>6705</v>
      </c>
      <c r="B1479" t="s">
        <v>0</v>
      </c>
      <c r="C1479" s="16">
        <v>1688792</v>
      </c>
      <c r="D1479" s="16">
        <v>1690093</v>
      </c>
      <c r="E1479" t="s">
        <v>5966</v>
      </c>
      <c r="F1479" t="s">
        <v>1385</v>
      </c>
      <c r="G1479" s="8" t="s">
        <v>6702</v>
      </c>
      <c r="H1479" t="s">
        <v>4041</v>
      </c>
      <c r="I1479" s="11" t="s">
        <v>2757</v>
      </c>
      <c r="J1479" s="11" t="s">
        <v>6705</v>
      </c>
      <c r="L1479" s="11" t="s">
        <v>6705</v>
      </c>
      <c r="M1479" s="7">
        <v>149.51576230000001</v>
      </c>
      <c r="N1479" s="7">
        <v>48.537277199999998</v>
      </c>
      <c r="O1479" s="11">
        <v>0</v>
      </c>
      <c r="P1479" s="11">
        <v>0</v>
      </c>
      <c r="Q1479" s="11" t="s">
        <v>6705</v>
      </c>
      <c r="R1479" s="11" t="s">
        <v>6705</v>
      </c>
      <c r="S1479" s="11" t="s">
        <v>6705</v>
      </c>
    </row>
    <row r="1480" spans="1:19" x14ac:dyDescent="0.3">
      <c r="A1480" s="14" t="s">
        <v>6705</v>
      </c>
      <c r="B1480" t="s">
        <v>0</v>
      </c>
      <c r="C1480" s="16">
        <v>1690110</v>
      </c>
      <c r="D1480" s="16">
        <v>1690601</v>
      </c>
      <c r="E1480" t="s">
        <v>5967</v>
      </c>
      <c r="F1480" t="s">
        <v>1386</v>
      </c>
      <c r="G1480" s="8" t="s">
        <v>6702</v>
      </c>
      <c r="H1480" t="s">
        <v>4042</v>
      </c>
      <c r="I1480" s="11" t="s">
        <v>2758</v>
      </c>
      <c r="J1480" s="11" t="s">
        <v>6705</v>
      </c>
      <c r="L1480" s="11" t="s">
        <v>6705</v>
      </c>
      <c r="M1480" s="7">
        <v>136.05091859999999</v>
      </c>
      <c r="N1480" s="7">
        <v>56.971485100000002</v>
      </c>
      <c r="O1480" s="11">
        <v>0</v>
      </c>
      <c r="P1480" s="11">
        <v>0</v>
      </c>
      <c r="Q1480" s="11" t="s">
        <v>6705</v>
      </c>
      <c r="R1480" s="11" t="s">
        <v>6705</v>
      </c>
      <c r="S1480" s="11" t="s">
        <v>6705</v>
      </c>
    </row>
    <row r="1481" spans="1:19" x14ac:dyDescent="0.3">
      <c r="A1481" s="14" t="s">
        <v>6705</v>
      </c>
      <c r="B1481" t="s">
        <v>0</v>
      </c>
      <c r="C1481" s="16">
        <v>1690636</v>
      </c>
      <c r="D1481" s="16">
        <v>1690737</v>
      </c>
      <c r="E1481" t="s">
        <v>5968</v>
      </c>
      <c r="F1481" t="s">
        <v>1387</v>
      </c>
      <c r="G1481" s="8" t="s">
        <v>6702</v>
      </c>
      <c r="H1481" t="s">
        <v>3033</v>
      </c>
      <c r="I1481" s="11" t="s">
        <v>6705</v>
      </c>
      <c r="J1481" s="11" t="s">
        <v>6705</v>
      </c>
      <c r="L1481" s="11" t="s">
        <v>6705</v>
      </c>
      <c r="M1481" s="7">
        <v>122.188118</v>
      </c>
      <c r="N1481" s="7">
        <v>42.524753599999997</v>
      </c>
      <c r="O1481" s="11">
        <v>0</v>
      </c>
      <c r="P1481" s="11">
        <v>0</v>
      </c>
      <c r="Q1481" s="11" t="s">
        <v>6705</v>
      </c>
      <c r="R1481" s="11" t="s">
        <v>6705</v>
      </c>
      <c r="S1481" s="11" t="s">
        <v>6705</v>
      </c>
    </row>
    <row r="1482" spans="1:19" x14ac:dyDescent="0.3">
      <c r="A1482" s="14" t="s">
        <v>6705</v>
      </c>
      <c r="B1482" t="s">
        <v>0</v>
      </c>
      <c r="C1482" s="16">
        <v>1690713</v>
      </c>
      <c r="D1482" s="16">
        <v>1691141</v>
      </c>
      <c r="E1482" t="s">
        <v>5969</v>
      </c>
      <c r="F1482" t="s">
        <v>1388</v>
      </c>
      <c r="G1482" s="8" t="s">
        <v>6702</v>
      </c>
      <c r="H1482" t="s">
        <v>4043</v>
      </c>
      <c r="I1482" s="11" t="s">
        <v>2759</v>
      </c>
      <c r="J1482" s="11" t="s">
        <v>6705</v>
      </c>
      <c r="L1482" s="11" t="s">
        <v>6705</v>
      </c>
      <c r="M1482" s="7">
        <v>142.28504939999999</v>
      </c>
      <c r="N1482" s="7">
        <v>53.411216699999997</v>
      </c>
      <c r="O1482" s="11">
        <v>0</v>
      </c>
      <c r="P1482" s="11">
        <v>0</v>
      </c>
      <c r="Q1482" s="11" t="s">
        <v>6705</v>
      </c>
      <c r="R1482" s="11" t="s">
        <v>6705</v>
      </c>
      <c r="S1482" s="11" t="s">
        <v>6705</v>
      </c>
    </row>
    <row r="1483" spans="1:19" x14ac:dyDescent="0.3">
      <c r="A1483" s="14" t="s">
        <v>6705</v>
      </c>
      <c r="B1483" t="s">
        <v>0</v>
      </c>
      <c r="C1483" s="16">
        <v>1691245</v>
      </c>
      <c r="D1483" s="16">
        <v>1691571</v>
      </c>
      <c r="E1483" t="s">
        <v>5970</v>
      </c>
      <c r="F1483" t="s">
        <v>1389</v>
      </c>
      <c r="G1483" s="9" t="s">
        <v>6703</v>
      </c>
      <c r="H1483" t="s">
        <v>3033</v>
      </c>
      <c r="I1483" s="11" t="s">
        <v>6705</v>
      </c>
      <c r="J1483" s="11" t="s">
        <v>6705</v>
      </c>
      <c r="L1483" s="11" t="s">
        <v>6705</v>
      </c>
      <c r="M1483" s="7">
        <v>135.40184020000001</v>
      </c>
      <c r="N1483" s="7">
        <v>57.754600500000002</v>
      </c>
      <c r="O1483" s="11">
        <v>0</v>
      </c>
      <c r="P1483" s="11">
        <v>0</v>
      </c>
      <c r="Q1483" s="11" t="s">
        <v>6705</v>
      </c>
      <c r="R1483" s="11" t="s">
        <v>6705</v>
      </c>
      <c r="S1483" s="11" t="s">
        <v>6705</v>
      </c>
    </row>
    <row r="1484" spans="1:19" x14ac:dyDescent="0.3">
      <c r="A1484" s="14" t="s">
        <v>6705</v>
      </c>
      <c r="B1484" t="s">
        <v>0</v>
      </c>
      <c r="C1484" s="16">
        <v>1692190</v>
      </c>
      <c r="D1484" s="16">
        <v>1692732</v>
      </c>
      <c r="E1484" t="s">
        <v>5971</v>
      </c>
      <c r="F1484" t="s">
        <v>1390</v>
      </c>
      <c r="G1484" s="8" t="s">
        <v>6702</v>
      </c>
      <c r="H1484" t="s">
        <v>4044</v>
      </c>
      <c r="I1484" s="11" t="s">
        <v>2760</v>
      </c>
      <c r="J1484" s="11" t="s">
        <v>6705</v>
      </c>
      <c r="L1484" s="11" t="s">
        <v>6705</v>
      </c>
      <c r="M1484" s="7">
        <v>157.4409637</v>
      </c>
      <c r="N1484" s="7">
        <v>92.197418200000001</v>
      </c>
      <c r="O1484" s="11">
        <v>0</v>
      </c>
      <c r="P1484" s="11">
        <v>0</v>
      </c>
      <c r="Q1484" s="11" t="s">
        <v>6705</v>
      </c>
      <c r="R1484" s="11" t="s">
        <v>6705</v>
      </c>
      <c r="S1484" s="11" t="s">
        <v>6705</v>
      </c>
    </row>
    <row r="1485" spans="1:19" x14ac:dyDescent="0.3">
      <c r="A1485" s="14" t="s">
        <v>6705</v>
      </c>
      <c r="B1485" t="s">
        <v>0</v>
      </c>
      <c r="C1485" s="16">
        <v>1692859</v>
      </c>
      <c r="D1485" s="16">
        <v>1695084</v>
      </c>
      <c r="E1485" t="s">
        <v>5972</v>
      </c>
      <c r="F1485" t="s">
        <v>1391</v>
      </c>
      <c r="G1485" s="8" t="s">
        <v>6702</v>
      </c>
      <c r="H1485" t="s">
        <v>4005</v>
      </c>
      <c r="I1485" s="11" t="s">
        <v>6705</v>
      </c>
      <c r="J1485" s="11" t="s">
        <v>6705</v>
      </c>
      <c r="L1485" s="11" t="s">
        <v>6705</v>
      </c>
      <c r="M1485" s="7">
        <v>151.58381650000001</v>
      </c>
      <c r="N1485" s="7">
        <v>122.1635971</v>
      </c>
      <c r="O1485" s="11">
        <v>0</v>
      </c>
      <c r="P1485" s="11">
        <v>0</v>
      </c>
      <c r="Q1485" s="11" t="s">
        <v>6705</v>
      </c>
      <c r="R1485" s="11" t="s">
        <v>6705</v>
      </c>
      <c r="S1485" s="11" t="s">
        <v>6705</v>
      </c>
    </row>
    <row r="1486" spans="1:19" x14ac:dyDescent="0.3">
      <c r="A1486" s="14" t="s">
        <v>6705</v>
      </c>
      <c r="B1486" t="s">
        <v>0</v>
      </c>
      <c r="C1486" s="16">
        <v>1695267</v>
      </c>
      <c r="D1486" s="16">
        <v>1695515</v>
      </c>
      <c r="E1486" t="s">
        <v>5973</v>
      </c>
      <c r="F1486" t="s">
        <v>1392</v>
      </c>
      <c r="G1486" s="8" t="s">
        <v>6702</v>
      </c>
      <c r="H1486" t="s">
        <v>4045</v>
      </c>
      <c r="I1486" s="11" t="s">
        <v>6705</v>
      </c>
      <c r="J1486" s="11" t="s">
        <v>6705</v>
      </c>
      <c r="L1486" s="11" t="s">
        <v>6705</v>
      </c>
      <c r="M1486" s="7">
        <v>127.51210020000001</v>
      </c>
      <c r="N1486" s="7">
        <v>127.7016144</v>
      </c>
      <c r="O1486" s="11">
        <v>0</v>
      </c>
      <c r="P1486" s="11">
        <v>0</v>
      </c>
      <c r="Q1486" s="11" t="s">
        <v>6705</v>
      </c>
      <c r="R1486" s="11" t="s">
        <v>6705</v>
      </c>
      <c r="S1486" s="11" t="s">
        <v>6705</v>
      </c>
    </row>
    <row r="1487" spans="1:19" x14ac:dyDescent="0.3">
      <c r="A1487" s="14" t="s">
        <v>6705</v>
      </c>
      <c r="B1487" t="s">
        <v>0</v>
      </c>
      <c r="C1487" s="16">
        <v>1695535</v>
      </c>
      <c r="D1487" s="16">
        <v>1697124</v>
      </c>
      <c r="E1487" t="s">
        <v>5974</v>
      </c>
      <c r="F1487" t="s">
        <v>1393</v>
      </c>
      <c r="G1487" s="8" t="s">
        <v>6702</v>
      </c>
      <c r="H1487" t="s">
        <v>4046</v>
      </c>
      <c r="I1487" s="11" t="s">
        <v>2761</v>
      </c>
      <c r="J1487" s="11" t="s">
        <v>6705</v>
      </c>
      <c r="L1487" s="11" t="s">
        <v>6705</v>
      </c>
      <c r="M1487" s="7">
        <v>158.89741520000001</v>
      </c>
      <c r="N1487" s="7">
        <v>91.7199478</v>
      </c>
      <c r="O1487" s="11">
        <v>0</v>
      </c>
      <c r="P1487" s="11">
        <v>0</v>
      </c>
      <c r="Q1487" s="11" t="s">
        <v>6705</v>
      </c>
      <c r="R1487" s="11" t="s">
        <v>6705</v>
      </c>
      <c r="S1487" s="11" t="s">
        <v>6705</v>
      </c>
    </row>
    <row r="1488" spans="1:19" x14ac:dyDescent="0.3">
      <c r="A1488" s="14" t="s">
        <v>6705</v>
      </c>
      <c r="B1488" t="s">
        <v>0</v>
      </c>
      <c r="C1488" s="16">
        <v>1697170</v>
      </c>
      <c r="D1488" s="16">
        <v>1698333</v>
      </c>
      <c r="E1488" t="s">
        <v>5975</v>
      </c>
      <c r="F1488" t="s">
        <v>1394</v>
      </c>
      <c r="G1488" s="8" t="s">
        <v>6702</v>
      </c>
      <c r="H1488" t="s">
        <v>4047</v>
      </c>
      <c r="I1488" s="11" t="s">
        <v>2762</v>
      </c>
      <c r="J1488" s="11" t="s">
        <v>6705</v>
      </c>
      <c r="L1488" s="11" t="s">
        <v>6705</v>
      </c>
      <c r="M1488" s="7">
        <v>150.49441530000001</v>
      </c>
      <c r="N1488" s="7">
        <v>86.176269500000004</v>
      </c>
      <c r="O1488" s="11">
        <v>0</v>
      </c>
      <c r="P1488" s="11">
        <v>0</v>
      </c>
      <c r="Q1488" s="11" t="s">
        <v>6705</v>
      </c>
      <c r="R1488" s="11" t="s">
        <v>6705</v>
      </c>
      <c r="S1488" s="11" t="s">
        <v>6705</v>
      </c>
    </row>
    <row r="1489" spans="1:19" x14ac:dyDescent="0.3">
      <c r="A1489" s="14" t="s">
        <v>6705</v>
      </c>
      <c r="B1489" t="s">
        <v>0</v>
      </c>
      <c r="C1489" s="16">
        <v>1698480</v>
      </c>
      <c r="D1489" s="16">
        <v>1699271</v>
      </c>
      <c r="E1489" t="s">
        <v>5976</v>
      </c>
      <c r="F1489" t="s">
        <v>1395</v>
      </c>
      <c r="G1489" s="8" t="s">
        <v>6702</v>
      </c>
      <c r="H1489" t="s">
        <v>3156</v>
      </c>
      <c r="I1489" s="11" t="s">
        <v>2178</v>
      </c>
      <c r="J1489" s="11" t="s">
        <v>6705</v>
      </c>
      <c r="L1489" s="11" t="s">
        <v>6705</v>
      </c>
      <c r="M1489" s="7">
        <v>160.60682679999999</v>
      </c>
      <c r="N1489" s="7">
        <v>77.251579300000003</v>
      </c>
      <c r="O1489" s="11">
        <v>0</v>
      </c>
      <c r="P1489" s="11">
        <v>0</v>
      </c>
      <c r="Q1489" s="11" t="s">
        <v>6705</v>
      </c>
      <c r="R1489" s="11" t="s">
        <v>6705</v>
      </c>
      <c r="S1489" s="11" t="s">
        <v>6705</v>
      </c>
    </row>
    <row r="1490" spans="1:19" x14ac:dyDescent="0.3">
      <c r="A1490" s="14" t="s">
        <v>6705</v>
      </c>
      <c r="B1490" t="s">
        <v>0</v>
      </c>
      <c r="C1490" s="16">
        <v>1699286</v>
      </c>
      <c r="D1490" s="16">
        <v>1700962</v>
      </c>
      <c r="E1490" t="s">
        <v>5977</v>
      </c>
      <c r="F1490" t="s">
        <v>1396</v>
      </c>
      <c r="G1490" s="8" t="s">
        <v>6702</v>
      </c>
      <c r="H1490" t="s">
        <v>4048</v>
      </c>
      <c r="I1490" s="11" t="s">
        <v>2763</v>
      </c>
      <c r="J1490" s="11" t="s">
        <v>6705</v>
      </c>
      <c r="L1490" s="11" t="s">
        <v>6705</v>
      </c>
      <c r="M1490" s="7">
        <v>170.29235840000001</v>
      </c>
      <c r="N1490" s="7">
        <v>85.835922199999999</v>
      </c>
      <c r="O1490" s="11">
        <v>0</v>
      </c>
      <c r="P1490" s="11">
        <v>0</v>
      </c>
      <c r="Q1490" s="11" t="s">
        <v>6705</v>
      </c>
      <c r="R1490" s="11" t="s">
        <v>6705</v>
      </c>
      <c r="S1490" s="11" t="s">
        <v>6705</v>
      </c>
    </row>
    <row r="1491" spans="1:19" x14ac:dyDescent="0.3">
      <c r="A1491" s="14" t="s">
        <v>6705</v>
      </c>
      <c r="B1491" t="s">
        <v>0</v>
      </c>
      <c r="C1491" s="16">
        <v>1701478</v>
      </c>
      <c r="D1491" s="16">
        <v>1704684</v>
      </c>
      <c r="E1491" t="s">
        <v>5978</v>
      </c>
      <c r="F1491" t="s">
        <v>1397</v>
      </c>
      <c r="G1491" s="8" t="s">
        <v>6702</v>
      </c>
      <c r="H1491" t="s">
        <v>4049</v>
      </c>
      <c r="I1491" s="11" t="s">
        <v>2042</v>
      </c>
      <c r="J1491" s="11" t="s">
        <v>6705</v>
      </c>
      <c r="L1491" s="11" t="s">
        <v>6705</v>
      </c>
      <c r="M1491" s="7">
        <v>179.43263239999999</v>
      </c>
      <c r="N1491" s="7">
        <v>171.19120789999999</v>
      </c>
      <c r="O1491" s="11">
        <v>0</v>
      </c>
      <c r="P1491" s="11">
        <v>0</v>
      </c>
      <c r="Q1491" s="11" t="s">
        <v>6705</v>
      </c>
      <c r="R1491" s="11" t="s">
        <v>6705</v>
      </c>
      <c r="S1491" s="11" t="s">
        <v>6705</v>
      </c>
    </row>
    <row r="1492" spans="1:19" x14ac:dyDescent="0.3">
      <c r="A1492" s="14" t="s">
        <v>6705</v>
      </c>
      <c r="B1492" t="s">
        <v>0</v>
      </c>
      <c r="C1492" s="16">
        <v>1705607</v>
      </c>
      <c r="D1492" s="16">
        <v>1705680</v>
      </c>
      <c r="E1492" t="s">
        <v>4503</v>
      </c>
      <c r="G1492" t="s">
        <v>6705</v>
      </c>
      <c r="I1492" s="11" t="s">
        <v>2764</v>
      </c>
      <c r="J1492" s="11" t="s">
        <v>6705</v>
      </c>
      <c r="L1492" s="11" t="s">
        <v>6705</v>
      </c>
      <c r="M1492" s="7">
        <v>195.34246830000001</v>
      </c>
      <c r="N1492" s="7">
        <v>205.9315033</v>
      </c>
      <c r="O1492" s="11">
        <v>0</v>
      </c>
      <c r="P1492" s="11">
        <v>0</v>
      </c>
      <c r="Q1492" s="11" t="s">
        <v>6705</v>
      </c>
      <c r="R1492" s="11" t="s">
        <v>6705</v>
      </c>
      <c r="S1492" s="11" t="s">
        <v>6705</v>
      </c>
    </row>
    <row r="1493" spans="1:19" x14ac:dyDescent="0.3">
      <c r="A1493" s="14" t="s">
        <v>6705</v>
      </c>
      <c r="B1493" t="s">
        <v>0</v>
      </c>
      <c r="C1493" s="16">
        <v>1705853</v>
      </c>
      <c r="D1493" s="16">
        <v>1706545</v>
      </c>
      <c r="E1493" t="s">
        <v>5979</v>
      </c>
      <c r="F1493" t="s">
        <v>1398</v>
      </c>
      <c r="G1493" s="8" t="s">
        <v>6702</v>
      </c>
      <c r="H1493" t="s">
        <v>4050</v>
      </c>
      <c r="I1493" s="11" t="s">
        <v>2765</v>
      </c>
      <c r="J1493" s="11" t="s">
        <v>6705</v>
      </c>
      <c r="L1493" s="11" t="s">
        <v>6705</v>
      </c>
      <c r="M1493" s="7">
        <v>195.8699493</v>
      </c>
      <c r="N1493" s="7">
        <v>216.8237</v>
      </c>
      <c r="O1493" s="11">
        <v>0</v>
      </c>
      <c r="P1493" s="11">
        <v>0</v>
      </c>
      <c r="Q1493" s="11" t="s">
        <v>6705</v>
      </c>
      <c r="R1493" s="11" t="s">
        <v>6705</v>
      </c>
      <c r="S1493" s="11" t="s">
        <v>6705</v>
      </c>
    </row>
    <row r="1494" spans="1:19" x14ac:dyDescent="0.3">
      <c r="A1494" s="14" t="s">
        <v>6705</v>
      </c>
      <c r="B1494" t="s">
        <v>0</v>
      </c>
      <c r="C1494" s="16">
        <v>1706782</v>
      </c>
      <c r="D1494" s="16">
        <v>1708422</v>
      </c>
      <c r="E1494" t="s">
        <v>5980</v>
      </c>
      <c r="F1494" t="s">
        <v>1189</v>
      </c>
      <c r="G1494" s="8" t="s">
        <v>6702</v>
      </c>
      <c r="H1494" t="s">
        <v>3922</v>
      </c>
      <c r="I1494" s="11" t="s">
        <v>2766</v>
      </c>
      <c r="J1494" s="11" t="s">
        <v>6705</v>
      </c>
      <c r="L1494" s="11" t="s">
        <v>6705</v>
      </c>
      <c r="M1494" s="7">
        <v>197.4152374</v>
      </c>
      <c r="N1494" s="7">
        <v>202.7487793</v>
      </c>
      <c r="O1494" s="11">
        <v>0</v>
      </c>
      <c r="P1494" s="11">
        <v>0</v>
      </c>
      <c r="Q1494" s="11" t="s">
        <v>6705</v>
      </c>
      <c r="R1494" s="11" t="s">
        <v>6705</v>
      </c>
      <c r="S1494" s="11" t="s">
        <v>6705</v>
      </c>
    </row>
    <row r="1495" spans="1:19" x14ac:dyDescent="0.3">
      <c r="A1495" s="14" t="s">
        <v>6705</v>
      </c>
      <c r="B1495" t="s">
        <v>0</v>
      </c>
      <c r="C1495" s="16">
        <v>1709220</v>
      </c>
      <c r="D1495" s="16">
        <v>1709444</v>
      </c>
      <c r="E1495" t="s">
        <v>5981</v>
      </c>
      <c r="F1495" t="s">
        <v>976</v>
      </c>
      <c r="G1495" s="9" t="s">
        <v>6703</v>
      </c>
      <c r="H1495" t="s">
        <v>3033</v>
      </c>
      <c r="I1495" s="11" t="s">
        <v>6705</v>
      </c>
      <c r="J1495" s="11" t="s">
        <v>6705</v>
      </c>
      <c r="L1495" s="11" t="s">
        <v>6705</v>
      </c>
      <c r="M1495" s="7">
        <v>180.71875</v>
      </c>
      <c r="N1495" s="7">
        <v>280.61605830000002</v>
      </c>
      <c r="O1495" s="11">
        <v>0</v>
      </c>
      <c r="P1495" s="11">
        <v>1</v>
      </c>
      <c r="Q1495" s="6">
        <v>180.71875</v>
      </c>
      <c r="R1495" s="6">
        <v>280.61605830000002</v>
      </c>
      <c r="S1495" s="11" t="s">
        <v>6705</v>
      </c>
    </row>
    <row r="1496" spans="1:19" x14ac:dyDescent="0.3">
      <c r="A1496" s="14" t="s">
        <v>6705</v>
      </c>
      <c r="B1496" t="s">
        <v>0</v>
      </c>
      <c r="C1496" s="16">
        <v>1709552</v>
      </c>
      <c r="D1496" s="16">
        <v>1711243</v>
      </c>
      <c r="E1496" t="s">
        <v>5982</v>
      </c>
      <c r="F1496" t="s">
        <v>1399</v>
      </c>
      <c r="G1496" s="8" t="s">
        <v>6702</v>
      </c>
      <c r="H1496" t="s">
        <v>4051</v>
      </c>
      <c r="I1496" s="11" t="s">
        <v>2767</v>
      </c>
      <c r="J1496" s="11" t="s">
        <v>6705</v>
      </c>
      <c r="L1496" s="11" t="s">
        <v>6705</v>
      </c>
      <c r="M1496" s="7">
        <v>182.8154907</v>
      </c>
      <c r="N1496" s="7">
        <v>146.8302765</v>
      </c>
      <c r="O1496" s="11">
        <v>0</v>
      </c>
      <c r="P1496" s="11">
        <v>0</v>
      </c>
      <c r="Q1496" s="11" t="s">
        <v>6705</v>
      </c>
      <c r="R1496" s="11" t="s">
        <v>6705</v>
      </c>
      <c r="S1496" s="11" t="s">
        <v>6705</v>
      </c>
    </row>
    <row r="1497" spans="1:19" x14ac:dyDescent="0.3">
      <c r="A1497" s="14" t="s">
        <v>6705</v>
      </c>
      <c r="B1497" t="s">
        <v>0</v>
      </c>
      <c r="C1497" s="16">
        <v>1711279</v>
      </c>
      <c r="D1497" s="16">
        <v>1712475</v>
      </c>
      <c r="E1497" t="s">
        <v>5983</v>
      </c>
      <c r="F1497" t="s">
        <v>1400</v>
      </c>
      <c r="G1497" s="8" t="s">
        <v>6702</v>
      </c>
      <c r="H1497" t="s">
        <v>3858</v>
      </c>
      <c r="I1497" s="11" t="s">
        <v>2639</v>
      </c>
      <c r="J1497" s="11" t="s">
        <v>6705</v>
      </c>
      <c r="L1497" s="11" t="s">
        <v>6705</v>
      </c>
      <c r="M1497" s="7">
        <v>168.5384674</v>
      </c>
      <c r="N1497" s="7">
        <v>74.908859300000003</v>
      </c>
      <c r="O1497" s="11">
        <v>0</v>
      </c>
      <c r="P1497" s="11">
        <v>0</v>
      </c>
      <c r="Q1497" s="11" t="s">
        <v>6705</v>
      </c>
      <c r="R1497" s="11" t="s">
        <v>6705</v>
      </c>
      <c r="S1497" s="11" t="s">
        <v>6705</v>
      </c>
    </row>
    <row r="1498" spans="1:19" x14ac:dyDescent="0.3">
      <c r="A1498" s="14" t="s">
        <v>6705</v>
      </c>
      <c r="B1498" t="s">
        <v>0</v>
      </c>
      <c r="C1498" s="16">
        <v>1712969</v>
      </c>
      <c r="D1498" s="16">
        <v>1713733</v>
      </c>
      <c r="E1498" t="s">
        <v>5984</v>
      </c>
      <c r="F1498" t="s">
        <v>1401</v>
      </c>
      <c r="G1498" s="8" t="s">
        <v>6702</v>
      </c>
      <c r="H1498" t="s">
        <v>4052</v>
      </c>
      <c r="I1498" s="11" t="s">
        <v>2768</v>
      </c>
      <c r="J1498" s="11" t="s">
        <v>6705</v>
      </c>
      <c r="L1498" s="11" t="s">
        <v>6705</v>
      </c>
      <c r="M1498" s="7">
        <v>153.7853394</v>
      </c>
      <c r="N1498" s="7">
        <v>60.557590500000003</v>
      </c>
      <c r="O1498" s="11">
        <v>0</v>
      </c>
      <c r="P1498" s="11">
        <v>0</v>
      </c>
      <c r="Q1498" s="11" t="s">
        <v>6705</v>
      </c>
      <c r="R1498" s="11" t="s">
        <v>6705</v>
      </c>
      <c r="S1498" s="11" t="s">
        <v>6705</v>
      </c>
    </row>
    <row r="1499" spans="1:19" x14ac:dyDescent="0.3">
      <c r="A1499" s="14" t="s">
        <v>6705</v>
      </c>
      <c r="B1499" t="s">
        <v>0</v>
      </c>
      <c r="C1499" s="16">
        <v>1713730</v>
      </c>
      <c r="D1499" s="16">
        <v>1714830</v>
      </c>
      <c r="E1499" t="s">
        <v>5985</v>
      </c>
      <c r="F1499" t="s">
        <v>1402</v>
      </c>
      <c r="G1499" s="8" t="s">
        <v>6702</v>
      </c>
      <c r="H1499" t="s">
        <v>4053</v>
      </c>
      <c r="I1499" s="11" t="s">
        <v>2769</v>
      </c>
      <c r="J1499" s="11" t="s">
        <v>6705</v>
      </c>
      <c r="L1499" s="11" t="s">
        <v>6705</v>
      </c>
      <c r="M1499" s="7">
        <v>151.89273069999999</v>
      </c>
      <c r="N1499" s="7">
        <v>54.064544699999999</v>
      </c>
      <c r="O1499" s="11">
        <v>0</v>
      </c>
      <c r="P1499" s="11">
        <v>0</v>
      </c>
      <c r="Q1499" s="11" t="s">
        <v>6705</v>
      </c>
      <c r="R1499" s="11" t="s">
        <v>6705</v>
      </c>
      <c r="S1499" s="11" t="s">
        <v>6705</v>
      </c>
    </row>
    <row r="1500" spans="1:19" x14ac:dyDescent="0.3">
      <c r="A1500" s="14" t="s">
        <v>6705</v>
      </c>
      <c r="B1500" t="s">
        <v>0</v>
      </c>
      <c r="C1500" s="16">
        <v>1714846</v>
      </c>
      <c r="D1500" s="16">
        <v>1716096</v>
      </c>
      <c r="E1500" t="s">
        <v>5986</v>
      </c>
      <c r="F1500" t="s">
        <v>1403</v>
      </c>
      <c r="G1500" s="8" t="s">
        <v>6702</v>
      </c>
      <c r="H1500" t="s">
        <v>4054</v>
      </c>
      <c r="I1500" s="11" t="s">
        <v>2578</v>
      </c>
      <c r="J1500" s="11" t="s">
        <v>6705</v>
      </c>
      <c r="L1500" s="11" t="s">
        <v>6705</v>
      </c>
      <c r="M1500" s="7">
        <v>150.44320680000001</v>
      </c>
      <c r="N1500" s="7">
        <v>65.024002100000004</v>
      </c>
      <c r="O1500" s="11">
        <v>0</v>
      </c>
      <c r="P1500" s="11">
        <v>0</v>
      </c>
      <c r="Q1500" s="11" t="s">
        <v>6705</v>
      </c>
      <c r="R1500" s="11" t="s">
        <v>6705</v>
      </c>
      <c r="S1500" s="11" t="s">
        <v>6705</v>
      </c>
    </row>
    <row r="1501" spans="1:19" x14ac:dyDescent="0.3">
      <c r="A1501" s="14" t="s">
        <v>6705</v>
      </c>
      <c r="B1501" t="s">
        <v>0</v>
      </c>
      <c r="C1501" s="16">
        <v>1716093</v>
      </c>
      <c r="D1501" s="16">
        <v>1717454</v>
      </c>
      <c r="E1501" t="s">
        <v>5987</v>
      </c>
      <c r="F1501" t="s">
        <v>1404</v>
      </c>
      <c r="G1501" s="8" t="s">
        <v>6702</v>
      </c>
      <c r="H1501" t="s">
        <v>4055</v>
      </c>
      <c r="I1501" s="11" t="s">
        <v>6705</v>
      </c>
      <c r="J1501" s="11" t="s">
        <v>6705</v>
      </c>
      <c r="L1501" s="11" t="s">
        <v>6705</v>
      </c>
      <c r="M1501" s="7">
        <v>147.3247681</v>
      </c>
      <c r="N1501" s="7">
        <v>90.523147600000001</v>
      </c>
      <c r="O1501" s="11">
        <v>0</v>
      </c>
      <c r="P1501" s="11">
        <v>0</v>
      </c>
      <c r="Q1501" s="11" t="s">
        <v>6705</v>
      </c>
      <c r="R1501" s="11" t="s">
        <v>6705</v>
      </c>
      <c r="S1501" s="11" t="s">
        <v>6705</v>
      </c>
    </row>
    <row r="1502" spans="1:19" x14ac:dyDescent="0.3">
      <c r="A1502" s="14" t="s">
        <v>6705</v>
      </c>
      <c r="B1502" t="s">
        <v>0</v>
      </c>
      <c r="C1502" s="16">
        <v>1717451</v>
      </c>
      <c r="D1502" s="16">
        <v>1718380</v>
      </c>
      <c r="E1502" t="s">
        <v>5988</v>
      </c>
      <c r="F1502" t="s">
        <v>1405</v>
      </c>
      <c r="G1502" s="8" t="s">
        <v>6702</v>
      </c>
      <c r="H1502" t="s">
        <v>3236</v>
      </c>
      <c r="I1502" s="11" t="s">
        <v>6705</v>
      </c>
      <c r="J1502" s="11" t="s">
        <v>6705</v>
      </c>
      <c r="L1502" s="11" t="s">
        <v>6705</v>
      </c>
      <c r="M1502" s="7">
        <v>148.79440310000001</v>
      </c>
      <c r="N1502" s="7">
        <v>112.95586400000001</v>
      </c>
      <c r="O1502" s="11">
        <v>0</v>
      </c>
      <c r="P1502" s="11">
        <v>0</v>
      </c>
      <c r="Q1502" s="11" t="s">
        <v>6705</v>
      </c>
      <c r="R1502" s="11" t="s">
        <v>6705</v>
      </c>
      <c r="S1502" s="11" t="s">
        <v>6705</v>
      </c>
    </row>
    <row r="1503" spans="1:19" x14ac:dyDescent="0.3">
      <c r="A1503" s="14" t="s">
        <v>6705</v>
      </c>
      <c r="B1503" t="s">
        <v>0</v>
      </c>
      <c r="C1503" s="16">
        <v>1718490</v>
      </c>
      <c r="D1503" s="16">
        <v>1719512</v>
      </c>
      <c r="E1503" t="s">
        <v>5989</v>
      </c>
      <c r="F1503" t="s">
        <v>1406</v>
      </c>
      <c r="G1503" s="8" t="s">
        <v>6702</v>
      </c>
      <c r="H1503" t="s">
        <v>4056</v>
      </c>
      <c r="I1503" s="11" t="s">
        <v>2770</v>
      </c>
      <c r="J1503" s="11" t="s">
        <v>6705</v>
      </c>
      <c r="L1503" s="11" t="s">
        <v>6705</v>
      </c>
      <c r="M1503" s="7">
        <v>131.65068049999999</v>
      </c>
      <c r="N1503" s="7">
        <v>93.417808500000007</v>
      </c>
      <c r="O1503" s="11">
        <v>0</v>
      </c>
      <c r="P1503" s="11">
        <v>0</v>
      </c>
      <c r="Q1503" s="11" t="s">
        <v>6705</v>
      </c>
      <c r="R1503" s="11" t="s">
        <v>6705</v>
      </c>
      <c r="S1503" s="11" t="s">
        <v>6705</v>
      </c>
    </row>
    <row r="1504" spans="1:19" x14ac:dyDescent="0.3">
      <c r="A1504" s="14" t="s">
        <v>6705</v>
      </c>
      <c r="B1504" t="s">
        <v>0</v>
      </c>
      <c r="C1504" s="16">
        <v>1719533</v>
      </c>
      <c r="D1504" s="16">
        <v>1720036</v>
      </c>
      <c r="E1504" t="s">
        <v>5990</v>
      </c>
      <c r="F1504" t="s">
        <v>1407</v>
      </c>
      <c r="G1504" s="8" t="s">
        <v>6702</v>
      </c>
      <c r="H1504" t="s">
        <v>4057</v>
      </c>
      <c r="I1504" s="11" t="s">
        <v>2238</v>
      </c>
      <c r="J1504" s="11" t="s">
        <v>6705</v>
      </c>
      <c r="L1504" s="11" t="s">
        <v>6705</v>
      </c>
      <c r="M1504" s="7">
        <v>108.5049667</v>
      </c>
      <c r="N1504" s="7">
        <v>96.654075599999999</v>
      </c>
      <c r="O1504" s="11">
        <v>0</v>
      </c>
      <c r="P1504" s="11">
        <v>0</v>
      </c>
      <c r="Q1504" s="11" t="s">
        <v>6705</v>
      </c>
      <c r="R1504" s="11" t="s">
        <v>6705</v>
      </c>
      <c r="S1504" s="11" t="s">
        <v>6705</v>
      </c>
    </row>
    <row r="1505" spans="1:19" x14ac:dyDescent="0.3">
      <c r="A1505" s="14" t="s">
        <v>6705</v>
      </c>
      <c r="B1505" t="s">
        <v>0</v>
      </c>
      <c r="C1505" s="16">
        <v>1720533</v>
      </c>
      <c r="D1505" s="16">
        <v>1720709</v>
      </c>
      <c r="E1505" t="s">
        <v>5991</v>
      </c>
      <c r="F1505" t="s">
        <v>1408</v>
      </c>
      <c r="G1505" s="9" t="s">
        <v>6703</v>
      </c>
      <c r="H1505" t="s">
        <v>3033</v>
      </c>
      <c r="I1505" s="11" t="s">
        <v>6705</v>
      </c>
      <c r="J1505" s="11" t="s">
        <v>6705</v>
      </c>
      <c r="L1505" s="11" t="s">
        <v>6705</v>
      </c>
      <c r="M1505" s="7">
        <v>117.352272</v>
      </c>
      <c r="N1505" s="7">
        <v>121.25568389999999</v>
      </c>
      <c r="O1505" s="11">
        <v>0</v>
      </c>
      <c r="P1505" s="11">
        <v>0</v>
      </c>
      <c r="Q1505" s="11" t="s">
        <v>6705</v>
      </c>
      <c r="R1505" s="11" t="s">
        <v>6705</v>
      </c>
      <c r="S1505" s="11" t="s">
        <v>6705</v>
      </c>
    </row>
    <row r="1506" spans="1:19" x14ac:dyDescent="0.3">
      <c r="A1506" s="14" t="s">
        <v>6705</v>
      </c>
      <c r="B1506" t="s">
        <v>0</v>
      </c>
      <c r="C1506" s="16">
        <v>1720894</v>
      </c>
      <c r="D1506" s="16">
        <v>1721805</v>
      </c>
      <c r="E1506" t="s">
        <v>5992</v>
      </c>
      <c r="F1506" t="s">
        <v>1409</v>
      </c>
      <c r="G1506" s="8" t="s">
        <v>6702</v>
      </c>
      <c r="H1506" t="s">
        <v>3033</v>
      </c>
      <c r="I1506" s="11" t="s">
        <v>6705</v>
      </c>
      <c r="J1506" s="11" t="s">
        <v>6705</v>
      </c>
      <c r="L1506" s="11" t="s">
        <v>6705</v>
      </c>
      <c r="M1506" s="7">
        <v>151.2414856</v>
      </c>
      <c r="N1506" s="7">
        <v>117.5082321</v>
      </c>
      <c r="O1506" s="11">
        <v>0</v>
      </c>
      <c r="P1506" s="11">
        <v>0</v>
      </c>
      <c r="Q1506" s="11" t="s">
        <v>6705</v>
      </c>
      <c r="R1506" s="11" t="s">
        <v>6705</v>
      </c>
      <c r="S1506" s="11" t="s">
        <v>6705</v>
      </c>
    </row>
    <row r="1507" spans="1:19" x14ac:dyDescent="0.3">
      <c r="A1507" s="14" t="s">
        <v>6705</v>
      </c>
      <c r="B1507" t="s">
        <v>0</v>
      </c>
      <c r="C1507" s="16">
        <v>1721969</v>
      </c>
      <c r="D1507" s="16">
        <v>1723393</v>
      </c>
      <c r="E1507" t="s">
        <v>5993</v>
      </c>
      <c r="F1507" t="s">
        <v>1410</v>
      </c>
      <c r="G1507" s="8" t="s">
        <v>6702</v>
      </c>
      <c r="H1507" t="s">
        <v>4058</v>
      </c>
      <c r="I1507" s="11" t="s">
        <v>2771</v>
      </c>
      <c r="J1507" s="11" t="s">
        <v>6705</v>
      </c>
      <c r="L1507" s="11" t="s">
        <v>6705</v>
      </c>
      <c r="M1507" s="7">
        <v>135.80688480000001</v>
      </c>
      <c r="N1507" s="7">
        <v>134.59199520000001</v>
      </c>
      <c r="O1507" s="11">
        <v>0</v>
      </c>
      <c r="P1507" s="11">
        <v>0</v>
      </c>
      <c r="Q1507" s="11" t="s">
        <v>6705</v>
      </c>
      <c r="R1507" s="11" t="s">
        <v>6705</v>
      </c>
      <c r="S1507" s="11" t="s">
        <v>6705</v>
      </c>
    </row>
    <row r="1508" spans="1:19" x14ac:dyDescent="0.3">
      <c r="A1508" s="14" t="s">
        <v>6705</v>
      </c>
      <c r="B1508" t="s">
        <v>0</v>
      </c>
      <c r="C1508" s="16">
        <v>1723671</v>
      </c>
      <c r="D1508" s="16">
        <v>1724585</v>
      </c>
      <c r="E1508" t="s">
        <v>5994</v>
      </c>
      <c r="F1508" t="s">
        <v>1411</v>
      </c>
      <c r="G1508" s="10" t="s">
        <v>6704</v>
      </c>
      <c r="H1508" t="s">
        <v>4059</v>
      </c>
      <c r="I1508" s="11" t="s">
        <v>6705</v>
      </c>
      <c r="J1508" s="11" t="s">
        <v>6705</v>
      </c>
      <c r="L1508" s="11" t="s">
        <v>6708</v>
      </c>
      <c r="M1508" s="7">
        <v>139.69912719999999</v>
      </c>
      <c r="N1508" s="7">
        <v>118.3862152</v>
      </c>
      <c r="O1508" s="11">
        <v>0</v>
      </c>
      <c r="P1508" s="11">
        <v>0</v>
      </c>
      <c r="Q1508" s="11" t="s">
        <v>6705</v>
      </c>
      <c r="R1508" s="11" t="s">
        <v>6705</v>
      </c>
      <c r="S1508" s="11" t="s">
        <v>6705</v>
      </c>
    </row>
    <row r="1509" spans="1:19" x14ac:dyDescent="0.3">
      <c r="A1509" s="14" t="s">
        <v>6705</v>
      </c>
      <c r="B1509" t="s">
        <v>0</v>
      </c>
      <c r="C1509" s="16">
        <v>1724674</v>
      </c>
      <c r="D1509" s="16">
        <v>1725777</v>
      </c>
      <c r="E1509" t="s">
        <v>5995</v>
      </c>
      <c r="F1509" t="s">
        <v>1412</v>
      </c>
      <c r="G1509" s="9" t="s">
        <v>6703</v>
      </c>
      <c r="H1509" t="s">
        <v>4060</v>
      </c>
      <c r="I1509" s="11" t="s">
        <v>2682</v>
      </c>
      <c r="J1509" s="11" t="s">
        <v>6705</v>
      </c>
      <c r="L1509" s="11" t="s">
        <v>6708</v>
      </c>
      <c r="M1509" s="7">
        <v>128.61015320000001</v>
      </c>
      <c r="N1509" s="7">
        <v>63.474163099999998</v>
      </c>
      <c r="O1509" s="11">
        <v>0</v>
      </c>
      <c r="P1509" s="11">
        <v>0</v>
      </c>
      <c r="Q1509" s="11" t="s">
        <v>6705</v>
      </c>
      <c r="R1509" s="11" t="s">
        <v>6705</v>
      </c>
      <c r="S1509" s="11" t="s">
        <v>6705</v>
      </c>
    </row>
    <row r="1510" spans="1:19" x14ac:dyDescent="0.3">
      <c r="A1510" s="14" t="s">
        <v>6705</v>
      </c>
      <c r="B1510" t="s">
        <v>0</v>
      </c>
      <c r="C1510" s="16">
        <v>1725879</v>
      </c>
      <c r="D1510" s="16">
        <v>1726577</v>
      </c>
      <c r="E1510" t="s">
        <v>5996</v>
      </c>
      <c r="F1510" t="s">
        <v>1413</v>
      </c>
      <c r="G1510" s="9" t="s">
        <v>6703</v>
      </c>
      <c r="H1510" t="s">
        <v>4061</v>
      </c>
      <c r="I1510" s="11" t="s">
        <v>6705</v>
      </c>
      <c r="J1510" s="11" t="s">
        <v>6705</v>
      </c>
      <c r="L1510" s="11" t="s">
        <v>6708</v>
      </c>
      <c r="M1510" s="7">
        <v>128.63180539999999</v>
      </c>
      <c r="N1510" s="7">
        <v>54.786533400000003</v>
      </c>
      <c r="O1510" s="11">
        <v>0</v>
      </c>
      <c r="P1510" s="11">
        <v>0</v>
      </c>
      <c r="Q1510" s="11" t="s">
        <v>6705</v>
      </c>
      <c r="R1510" s="11" t="s">
        <v>6705</v>
      </c>
      <c r="S1510" s="11" t="s">
        <v>6705</v>
      </c>
    </row>
    <row r="1511" spans="1:19" x14ac:dyDescent="0.3">
      <c r="A1511" s="14" t="s">
        <v>6705</v>
      </c>
      <c r="B1511" t="s">
        <v>0</v>
      </c>
      <c r="C1511" s="16">
        <v>1726638</v>
      </c>
      <c r="D1511" s="16">
        <v>1727054</v>
      </c>
      <c r="E1511" t="s">
        <v>5997</v>
      </c>
      <c r="F1511" t="s">
        <v>1414</v>
      </c>
      <c r="G1511" s="9" t="s">
        <v>6703</v>
      </c>
      <c r="H1511" t="s">
        <v>4062</v>
      </c>
      <c r="I1511" s="11" t="s">
        <v>6705</v>
      </c>
      <c r="J1511" s="11" t="s">
        <v>6705</v>
      </c>
      <c r="L1511" s="11" t="s">
        <v>6708</v>
      </c>
      <c r="M1511" s="7">
        <v>110.9014435</v>
      </c>
      <c r="N1511" s="7">
        <v>52.786056500000001</v>
      </c>
      <c r="O1511" s="11">
        <v>0</v>
      </c>
      <c r="P1511" s="11">
        <v>0</v>
      </c>
      <c r="Q1511" s="11" t="s">
        <v>6705</v>
      </c>
      <c r="R1511" s="11" t="s">
        <v>6705</v>
      </c>
      <c r="S1511" s="11" t="s">
        <v>6705</v>
      </c>
    </row>
    <row r="1512" spans="1:19" x14ac:dyDescent="0.3">
      <c r="A1512" s="14" t="s">
        <v>6705</v>
      </c>
      <c r="B1512" t="s">
        <v>0</v>
      </c>
      <c r="C1512" s="16">
        <v>1727064</v>
      </c>
      <c r="D1512" s="16">
        <v>1728446</v>
      </c>
      <c r="E1512" t="s">
        <v>5998</v>
      </c>
      <c r="F1512" t="s">
        <v>1415</v>
      </c>
      <c r="G1512" s="9" t="s">
        <v>6703</v>
      </c>
      <c r="H1512" t="s">
        <v>4063</v>
      </c>
      <c r="I1512" s="11" t="s">
        <v>6705</v>
      </c>
      <c r="J1512" s="11" t="s">
        <v>6705</v>
      </c>
      <c r="L1512" s="11" t="s">
        <v>6708</v>
      </c>
      <c r="M1512" s="7">
        <v>133.04776000000001</v>
      </c>
      <c r="N1512" s="7">
        <v>39.461650800000001</v>
      </c>
      <c r="O1512" s="11">
        <v>0</v>
      </c>
      <c r="P1512" s="11">
        <v>0</v>
      </c>
      <c r="Q1512" s="11" t="s">
        <v>6705</v>
      </c>
      <c r="R1512" s="11" t="s">
        <v>6705</v>
      </c>
      <c r="S1512" s="11" t="s">
        <v>6705</v>
      </c>
    </row>
    <row r="1513" spans="1:19" x14ac:dyDescent="0.3">
      <c r="A1513" s="14" t="s">
        <v>6705</v>
      </c>
      <c r="B1513" t="s">
        <v>0</v>
      </c>
      <c r="C1513" s="16">
        <v>1728674</v>
      </c>
      <c r="D1513" s="16">
        <v>1729732</v>
      </c>
      <c r="E1513" t="s">
        <v>5999</v>
      </c>
      <c r="F1513" t="s">
        <v>1416</v>
      </c>
      <c r="G1513" s="9" t="s">
        <v>6703</v>
      </c>
      <c r="H1513" t="s">
        <v>4064</v>
      </c>
      <c r="I1513" s="11" t="s">
        <v>6705</v>
      </c>
      <c r="J1513" s="11" t="s">
        <v>6705</v>
      </c>
      <c r="L1513" s="11" t="s">
        <v>6708</v>
      </c>
      <c r="M1513" s="7">
        <v>139.37051389999999</v>
      </c>
      <c r="N1513" s="7">
        <v>30.5926285</v>
      </c>
      <c r="O1513" s="11">
        <v>0</v>
      </c>
      <c r="P1513" s="11">
        <v>0</v>
      </c>
      <c r="Q1513" s="11" t="s">
        <v>6705</v>
      </c>
      <c r="R1513" s="11" t="s">
        <v>6705</v>
      </c>
      <c r="S1513" s="11" t="s">
        <v>6705</v>
      </c>
    </row>
    <row r="1514" spans="1:19" x14ac:dyDescent="0.3">
      <c r="A1514" s="14" t="s">
        <v>6705</v>
      </c>
      <c r="B1514" t="s">
        <v>0</v>
      </c>
      <c r="C1514" s="16">
        <v>1729833</v>
      </c>
      <c r="D1514" s="16">
        <v>1730186</v>
      </c>
      <c r="E1514" t="s">
        <v>6000</v>
      </c>
      <c r="F1514" t="s">
        <v>1417</v>
      </c>
      <c r="G1514" s="9" t="s">
        <v>6703</v>
      </c>
      <c r="H1514" t="s">
        <v>4065</v>
      </c>
      <c r="I1514" s="11" t="s">
        <v>6705</v>
      </c>
      <c r="J1514" s="11" t="s">
        <v>6705</v>
      </c>
      <c r="L1514" s="11" t="s">
        <v>6708</v>
      </c>
      <c r="M1514" s="7">
        <v>132.68272400000001</v>
      </c>
      <c r="N1514" s="7">
        <v>28.8017006</v>
      </c>
      <c r="O1514" s="11">
        <v>0</v>
      </c>
      <c r="P1514" s="11">
        <v>0</v>
      </c>
      <c r="Q1514" s="11" t="s">
        <v>6705</v>
      </c>
      <c r="R1514" s="11" t="s">
        <v>6705</v>
      </c>
      <c r="S1514" s="11" t="s">
        <v>6705</v>
      </c>
    </row>
    <row r="1515" spans="1:19" x14ac:dyDescent="0.3">
      <c r="A1515" s="14" t="s">
        <v>6705</v>
      </c>
      <c r="B1515" t="s">
        <v>0</v>
      </c>
      <c r="C1515" s="16">
        <v>1730183</v>
      </c>
      <c r="D1515" s="16">
        <v>1731106</v>
      </c>
      <c r="E1515" t="s">
        <v>6001</v>
      </c>
      <c r="F1515" t="s">
        <v>1418</v>
      </c>
      <c r="G1515" s="9" t="s">
        <v>6703</v>
      </c>
      <c r="H1515" t="s">
        <v>4066</v>
      </c>
      <c r="I1515" s="11" t="s">
        <v>6705</v>
      </c>
      <c r="J1515" s="11" t="s">
        <v>6705</v>
      </c>
      <c r="L1515" s="11" t="s">
        <v>6708</v>
      </c>
      <c r="M1515" s="7">
        <v>127.839653</v>
      </c>
      <c r="N1515" s="7">
        <v>31.0021667</v>
      </c>
      <c r="O1515" s="11">
        <v>0</v>
      </c>
      <c r="P1515" s="11">
        <v>0</v>
      </c>
      <c r="Q1515" s="11" t="s">
        <v>6705</v>
      </c>
      <c r="R1515" s="11" t="s">
        <v>6705</v>
      </c>
      <c r="S1515" s="11" t="s">
        <v>6705</v>
      </c>
    </row>
    <row r="1516" spans="1:19" x14ac:dyDescent="0.3">
      <c r="A1516" s="14" t="s">
        <v>6705</v>
      </c>
      <c r="B1516" t="s">
        <v>0</v>
      </c>
      <c r="C1516" s="16">
        <v>1731103</v>
      </c>
      <c r="D1516" s="16">
        <v>1731798</v>
      </c>
      <c r="E1516" t="s">
        <v>6002</v>
      </c>
      <c r="F1516" t="s">
        <v>1419</v>
      </c>
      <c r="G1516" s="9" t="s">
        <v>6703</v>
      </c>
      <c r="H1516" t="s">
        <v>3033</v>
      </c>
      <c r="I1516" s="11" t="s">
        <v>6705</v>
      </c>
      <c r="J1516" s="11" t="s">
        <v>6705</v>
      </c>
      <c r="L1516" s="11" t="s">
        <v>6708</v>
      </c>
      <c r="M1516" s="7">
        <v>136.18273930000001</v>
      </c>
      <c r="N1516" s="7">
        <v>28.276258500000001</v>
      </c>
      <c r="O1516" s="11">
        <v>0</v>
      </c>
      <c r="P1516" s="11">
        <v>0</v>
      </c>
      <c r="Q1516" s="11" t="s">
        <v>6705</v>
      </c>
      <c r="R1516" s="11" t="s">
        <v>6705</v>
      </c>
      <c r="S1516" s="11" t="s">
        <v>6705</v>
      </c>
    </row>
    <row r="1517" spans="1:19" x14ac:dyDescent="0.3">
      <c r="A1517" s="14" t="s">
        <v>6705</v>
      </c>
      <c r="B1517" t="s">
        <v>0</v>
      </c>
      <c r="C1517" s="16">
        <v>1731897</v>
      </c>
      <c r="D1517" s="16">
        <v>1732688</v>
      </c>
      <c r="E1517" t="s">
        <v>6003</v>
      </c>
      <c r="F1517" t="s">
        <v>1420</v>
      </c>
      <c r="G1517" s="10" t="s">
        <v>6704</v>
      </c>
      <c r="H1517" t="s">
        <v>3033</v>
      </c>
      <c r="I1517" s="11" t="s">
        <v>6705</v>
      </c>
      <c r="J1517" s="11" t="s">
        <v>6705</v>
      </c>
      <c r="K1517" s="11" t="s">
        <v>4465</v>
      </c>
      <c r="L1517" s="11" t="s">
        <v>6708</v>
      </c>
      <c r="M1517" s="7">
        <v>115.3185806</v>
      </c>
      <c r="N1517" s="7">
        <v>33.164348599999997</v>
      </c>
      <c r="O1517" s="11">
        <v>0</v>
      </c>
      <c r="P1517" s="11">
        <v>0</v>
      </c>
      <c r="Q1517" s="11" t="s">
        <v>6705</v>
      </c>
      <c r="R1517" s="11" t="s">
        <v>6705</v>
      </c>
      <c r="S1517" s="11" t="s">
        <v>6705</v>
      </c>
    </row>
    <row r="1518" spans="1:19" x14ac:dyDescent="0.3">
      <c r="A1518" s="14" t="s">
        <v>6705</v>
      </c>
      <c r="B1518" t="s">
        <v>0</v>
      </c>
      <c r="C1518" s="16">
        <v>1732801</v>
      </c>
      <c r="D1518" s="16">
        <v>1733271</v>
      </c>
      <c r="E1518" t="s">
        <v>6004</v>
      </c>
      <c r="F1518" t="s">
        <v>1421</v>
      </c>
      <c r="G1518" s="10" t="s">
        <v>6704</v>
      </c>
      <c r="H1518" t="s">
        <v>3033</v>
      </c>
      <c r="I1518" s="11" t="s">
        <v>6705</v>
      </c>
      <c r="J1518" s="11" t="s">
        <v>6705</v>
      </c>
      <c r="K1518" s="11" t="s">
        <v>4465</v>
      </c>
      <c r="L1518" s="11" t="s">
        <v>6708</v>
      </c>
      <c r="M1518" s="7">
        <v>126.78936</v>
      </c>
      <c r="N1518" s="7">
        <v>35.768085499999998</v>
      </c>
      <c r="O1518" s="11">
        <v>0</v>
      </c>
      <c r="P1518" s="11">
        <v>0</v>
      </c>
      <c r="Q1518" s="11" t="s">
        <v>6705</v>
      </c>
      <c r="R1518" s="11" t="s">
        <v>6705</v>
      </c>
      <c r="S1518" s="11" t="s">
        <v>6705</v>
      </c>
    </row>
    <row r="1519" spans="1:19" x14ac:dyDescent="0.3">
      <c r="A1519" s="14" t="s">
        <v>6705</v>
      </c>
      <c r="B1519" t="s">
        <v>0</v>
      </c>
      <c r="C1519" s="16">
        <v>1733285</v>
      </c>
      <c r="D1519" s="16">
        <v>1734913</v>
      </c>
      <c r="E1519" t="s">
        <v>6005</v>
      </c>
      <c r="F1519" t="s">
        <v>1422</v>
      </c>
      <c r="G1519" s="10" t="s">
        <v>6704</v>
      </c>
      <c r="H1519" t="s">
        <v>4067</v>
      </c>
      <c r="I1519" s="11" t="s">
        <v>6705</v>
      </c>
      <c r="J1519" s="11" t="s">
        <v>6705</v>
      </c>
      <c r="K1519" s="11" t="s">
        <v>4465</v>
      </c>
      <c r="L1519" s="11" t="s">
        <v>6708</v>
      </c>
      <c r="M1519" s="7">
        <v>115.01535800000001</v>
      </c>
      <c r="N1519" s="7">
        <v>33.729114500000001</v>
      </c>
      <c r="O1519" s="11">
        <v>0</v>
      </c>
      <c r="P1519" s="11">
        <v>0</v>
      </c>
      <c r="Q1519" s="11" t="s">
        <v>6705</v>
      </c>
      <c r="R1519" s="11" t="s">
        <v>6705</v>
      </c>
      <c r="S1519" s="11" t="s">
        <v>6705</v>
      </c>
    </row>
    <row r="1520" spans="1:19" x14ac:dyDescent="0.3">
      <c r="A1520" s="14" t="s">
        <v>6705</v>
      </c>
      <c r="B1520" t="s">
        <v>0</v>
      </c>
      <c r="C1520" s="16">
        <v>1734913</v>
      </c>
      <c r="D1520" s="16">
        <v>1735875</v>
      </c>
      <c r="E1520" t="s">
        <v>6006</v>
      </c>
      <c r="F1520" t="s">
        <v>1423</v>
      </c>
      <c r="G1520" s="10" t="s">
        <v>6704</v>
      </c>
      <c r="H1520" t="s">
        <v>3033</v>
      </c>
      <c r="I1520" s="11" t="s">
        <v>6705</v>
      </c>
      <c r="J1520" s="11" t="s">
        <v>6705</v>
      </c>
      <c r="K1520" s="11" t="s">
        <v>4465</v>
      </c>
      <c r="L1520" s="11" t="s">
        <v>6708</v>
      </c>
      <c r="M1520" s="7">
        <v>114.6704788</v>
      </c>
      <c r="N1520" s="7">
        <v>39.704780599999999</v>
      </c>
      <c r="O1520" s="11">
        <v>0</v>
      </c>
      <c r="P1520" s="11">
        <v>0</v>
      </c>
      <c r="Q1520" s="11" t="s">
        <v>6705</v>
      </c>
      <c r="R1520" s="11" t="s">
        <v>6705</v>
      </c>
      <c r="S1520" s="11" t="s">
        <v>6705</v>
      </c>
    </row>
    <row r="1521" spans="1:19" x14ac:dyDescent="0.3">
      <c r="A1521" s="14" t="s">
        <v>6705</v>
      </c>
      <c r="B1521" t="s">
        <v>0</v>
      </c>
      <c r="C1521" s="16">
        <v>1735966</v>
      </c>
      <c r="D1521" s="16">
        <v>1739454</v>
      </c>
      <c r="E1521" t="s">
        <v>6007</v>
      </c>
      <c r="F1521" t="s">
        <v>1424</v>
      </c>
      <c r="G1521" s="10" t="s">
        <v>6704</v>
      </c>
      <c r="H1521" t="s">
        <v>4068</v>
      </c>
      <c r="I1521" s="11" t="s">
        <v>6705</v>
      </c>
      <c r="J1521" s="11" t="s">
        <v>6705</v>
      </c>
      <c r="K1521" s="11" t="s">
        <v>4465</v>
      </c>
      <c r="L1521" s="11" t="s">
        <v>6708</v>
      </c>
      <c r="M1521" s="7">
        <v>159.08973689999999</v>
      </c>
      <c r="N1521" s="7">
        <v>75.791854900000004</v>
      </c>
      <c r="O1521" s="11">
        <v>0</v>
      </c>
      <c r="P1521" s="11">
        <v>0</v>
      </c>
      <c r="Q1521" s="11" t="s">
        <v>6705</v>
      </c>
      <c r="R1521" s="11" t="s">
        <v>6705</v>
      </c>
      <c r="S1521" s="11" t="s">
        <v>6705</v>
      </c>
    </row>
    <row r="1522" spans="1:19" x14ac:dyDescent="0.3">
      <c r="A1522" s="14" t="s">
        <v>6705</v>
      </c>
      <c r="B1522" t="s">
        <v>0</v>
      </c>
      <c r="C1522" s="16">
        <v>1739479</v>
      </c>
      <c r="D1522" s="16">
        <v>1740795</v>
      </c>
      <c r="E1522" t="s">
        <v>6008</v>
      </c>
      <c r="F1522" t="s">
        <v>1425</v>
      </c>
      <c r="G1522" s="10" t="s">
        <v>6704</v>
      </c>
      <c r="H1522" t="s">
        <v>4069</v>
      </c>
      <c r="I1522" s="11" t="s">
        <v>6705</v>
      </c>
      <c r="J1522" s="11" t="s">
        <v>6705</v>
      </c>
      <c r="K1522" s="11" t="s">
        <v>4465</v>
      </c>
      <c r="L1522" s="11" t="s">
        <v>6708</v>
      </c>
      <c r="M1522" s="7">
        <v>153.2454376</v>
      </c>
      <c r="N1522" s="7">
        <v>85.297874500000006</v>
      </c>
      <c r="O1522" s="11">
        <v>0</v>
      </c>
      <c r="P1522" s="11">
        <v>0</v>
      </c>
      <c r="Q1522" s="11" t="s">
        <v>6705</v>
      </c>
      <c r="R1522" s="11" t="s">
        <v>6705</v>
      </c>
      <c r="S1522" s="11" t="s">
        <v>6705</v>
      </c>
    </row>
    <row r="1523" spans="1:19" x14ac:dyDescent="0.3">
      <c r="A1523" s="14" t="s">
        <v>6705</v>
      </c>
      <c r="B1523" t="s">
        <v>0</v>
      </c>
      <c r="C1523" s="16">
        <v>1740808</v>
      </c>
      <c r="D1523" s="16">
        <v>1742847</v>
      </c>
      <c r="E1523" t="s">
        <v>6009</v>
      </c>
      <c r="F1523" t="s">
        <v>1426</v>
      </c>
      <c r="G1523" s="10" t="s">
        <v>6704</v>
      </c>
      <c r="H1523" t="s">
        <v>4070</v>
      </c>
      <c r="I1523" s="11" t="s">
        <v>6705</v>
      </c>
      <c r="J1523" s="11" t="s">
        <v>6705</v>
      </c>
      <c r="K1523" s="11" t="s">
        <v>4465</v>
      </c>
      <c r="L1523" s="11" t="s">
        <v>6708</v>
      </c>
      <c r="M1523" s="7">
        <v>166.35801699999999</v>
      </c>
      <c r="N1523" s="7">
        <v>88.885726899999995</v>
      </c>
      <c r="O1523" s="11">
        <v>0</v>
      </c>
      <c r="P1523" s="11">
        <v>0</v>
      </c>
      <c r="Q1523" s="11" t="s">
        <v>6705</v>
      </c>
      <c r="R1523" s="11" t="s">
        <v>6705</v>
      </c>
      <c r="S1523" s="11" t="s">
        <v>6705</v>
      </c>
    </row>
    <row r="1524" spans="1:19" x14ac:dyDescent="0.3">
      <c r="A1524" s="14" t="s">
        <v>6705</v>
      </c>
      <c r="B1524" t="s">
        <v>0</v>
      </c>
      <c r="C1524" s="16">
        <v>1742909</v>
      </c>
      <c r="D1524" s="16">
        <v>1743910</v>
      </c>
      <c r="E1524" t="s">
        <v>6010</v>
      </c>
      <c r="F1524" t="s">
        <v>1427</v>
      </c>
      <c r="G1524" s="10" t="s">
        <v>6704</v>
      </c>
      <c r="H1524" t="s">
        <v>4071</v>
      </c>
      <c r="I1524" s="11" t="s">
        <v>6705</v>
      </c>
      <c r="J1524" s="11" t="s">
        <v>6705</v>
      </c>
      <c r="L1524" s="11" t="s">
        <v>6708</v>
      </c>
      <c r="M1524" s="7">
        <v>154.52647400000001</v>
      </c>
      <c r="N1524" s="7">
        <v>72.969032299999995</v>
      </c>
      <c r="O1524" s="11">
        <v>0</v>
      </c>
      <c r="P1524" s="11">
        <v>0</v>
      </c>
      <c r="Q1524" s="11" t="s">
        <v>6705</v>
      </c>
      <c r="R1524" s="11" t="s">
        <v>6705</v>
      </c>
      <c r="S1524" s="11" t="s">
        <v>6705</v>
      </c>
    </row>
    <row r="1525" spans="1:19" x14ac:dyDescent="0.3">
      <c r="A1525" s="14" t="s">
        <v>6705</v>
      </c>
      <c r="B1525" t="s">
        <v>0</v>
      </c>
      <c r="C1525" s="16">
        <v>1743925</v>
      </c>
      <c r="D1525" s="16">
        <v>1744860</v>
      </c>
      <c r="E1525" t="s">
        <v>6011</v>
      </c>
      <c r="F1525" t="s">
        <v>1428</v>
      </c>
      <c r="G1525" s="9" t="s">
        <v>6703</v>
      </c>
      <c r="H1525" t="s">
        <v>4072</v>
      </c>
      <c r="I1525" s="11" t="s">
        <v>2772</v>
      </c>
      <c r="J1525" s="11" t="s">
        <v>6705</v>
      </c>
      <c r="K1525" s="11" t="s">
        <v>4467</v>
      </c>
      <c r="L1525" s="11" t="s">
        <v>6708</v>
      </c>
      <c r="M1525" s="7">
        <v>183.48770139999999</v>
      </c>
      <c r="N1525" s="7">
        <v>72.860961900000007</v>
      </c>
      <c r="O1525" s="11">
        <v>0</v>
      </c>
      <c r="P1525" s="11">
        <v>0</v>
      </c>
      <c r="Q1525" s="11" t="s">
        <v>6705</v>
      </c>
      <c r="R1525" s="11" t="s">
        <v>6705</v>
      </c>
      <c r="S1525" s="11" t="s">
        <v>6705</v>
      </c>
    </row>
    <row r="1526" spans="1:19" x14ac:dyDescent="0.3">
      <c r="A1526" s="14" t="s">
        <v>6705</v>
      </c>
      <c r="B1526" t="s">
        <v>0</v>
      </c>
      <c r="C1526" s="16">
        <v>1744850</v>
      </c>
      <c r="D1526" s="16">
        <v>1745185</v>
      </c>
      <c r="E1526" t="s">
        <v>6012</v>
      </c>
      <c r="F1526" t="s">
        <v>1429</v>
      </c>
      <c r="G1526" s="9" t="s">
        <v>6703</v>
      </c>
      <c r="H1526" t="s">
        <v>4073</v>
      </c>
      <c r="I1526" s="11" t="s">
        <v>6705</v>
      </c>
      <c r="J1526" s="11" t="s">
        <v>6705</v>
      </c>
      <c r="L1526" s="11" t="s">
        <v>6708</v>
      </c>
      <c r="M1526" s="7">
        <v>166.22984310000001</v>
      </c>
      <c r="N1526" s="7">
        <v>63.689552300000003</v>
      </c>
      <c r="O1526" s="11">
        <v>0</v>
      </c>
      <c r="P1526" s="11">
        <v>0</v>
      </c>
      <c r="Q1526" s="11" t="s">
        <v>6705</v>
      </c>
      <c r="R1526" s="11" t="s">
        <v>6705</v>
      </c>
      <c r="S1526" s="11" t="s">
        <v>6705</v>
      </c>
    </row>
    <row r="1527" spans="1:19" x14ac:dyDescent="0.3">
      <c r="A1527" s="14" t="s">
        <v>6705</v>
      </c>
      <c r="B1527" t="s">
        <v>0</v>
      </c>
      <c r="C1527" s="16">
        <v>1745182</v>
      </c>
      <c r="D1527" s="16">
        <v>1745406</v>
      </c>
      <c r="E1527" t="s">
        <v>6013</v>
      </c>
      <c r="F1527" t="s">
        <v>1430</v>
      </c>
      <c r="G1527" s="9" t="s">
        <v>6703</v>
      </c>
      <c r="H1527" t="s">
        <v>4074</v>
      </c>
      <c r="I1527" s="11" t="s">
        <v>2773</v>
      </c>
      <c r="J1527" s="11" t="s">
        <v>6705</v>
      </c>
      <c r="L1527" s="11" t="s">
        <v>6708</v>
      </c>
      <c r="M1527" s="7">
        <v>179.49107359999999</v>
      </c>
      <c r="N1527" s="7">
        <v>75.683036799999996</v>
      </c>
      <c r="O1527" s="11">
        <v>0</v>
      </c>
      <c r="P1527" s="11">
        <v>0</v>
      </c>
      <c r="Q1527" s="11" t="s">
        <v>6705</v>
      </c>
      <c r="R1527" s="11" t="s">
        <v>6705</v>
      </c>
      <c r="S1527" s="11" t="s">
        <v>6705</v>
      </c>
    </row>
    <row r="1528" spans="1:19" x14ac:dyDescent="0.3">
      <c r="A1528" s="14" t="s">
        <v>6705</v>
      </c>
      <c r="B1528" t="s">
        <v>0</v>
      </c>
      <c r="C1528" s="16">
        <v>1745851</v>
      </c>
      <c r="D1528" s="16">
        <v>1746588</v>
      </c>
      <c r="E1528" t="s">
        <v>6014</v>
      </c>
      <c r="F1528" t="s">
        <v>1139</v>
      </c>
      <c r="G1528" s="8" t="s">
        <v>6702</v>
      </c>
      <c r="H1528" t="s">
        <v>3886</v>
      </c>
      <c r="I1528" s="11" t="s">
        <v>6705</v>
      </c>
      <c r="J1528" s="11" t="s">
        <v>6705</v>
      </c>
      <c r="L1528" s="11" t="s">
        <v>6708</v>
      </c>
      <c r="M1528" s="7">
        <v>179.4640503</v>
      </c>
      <c r="N1528" s="7">
        <v>100.3758469</v>
      </c>
      <c r="O1528" s="11">
        <v>0</v>
      </c>
      <c r="P1528" s="11">
        <v>0</v>
      </c>
      <c r="Q1528" s="11" t="s">
        <v>6705</v>
      </c>
      <c r="R1528" s="11" t="s">
        <v>6705</v>
      </c>
      <c r="S1528" s="11" t="s">
        <v>6705</v>
      </c>
    </row>
    <row r="1529" spans="1:19" x14ac:dyDescent="0.3">
      <c r="A1529" s="14" t="s">
        <v>6705</v>
      </c>
      <c r="B1529" t="s">
        <v>0</v>
      </c>
      <c r="C1529" s="16">
        <v>1746912</v>
      </c>
      <c r="D1529" s="16">
        <v>1747955</v>
      </c>
      <c r="E1529" t="s">
        <v>6015</v>
      </c>
      <c r="F1529" t="s">
        <v>1431</v>
      </c>
      <c r="G1529" s="9" t="s">
        <v>6703</v>
      </c>
      <c r="H1529" t="s">
        <v>4075</v>
      </c>
      <c r="I1529" s="11" t="s">
        <v>6705</v>
      </c>
      <c r="J1529" s="11" t="s">
        <v>6705</v>
      </c>
      <c r="K1529" s="11" t="s">
        <v>4467</v>
      </c>
      <c r="L1529" s="11" t="s">
        <v>6708</v>
      </c>
      <c r="M1529" s="7">
        <v>232.89070129999999</v>
      </c>
      <c r="N1529" s="7">
        <v>129.8322144</v>
      </c>
      <c r="O1529" s="11">
        <v>0</v>
      </c>
      <c r="P1529" s="11">
        <v>0</v>
      </c>
      <c r="Q1529" s="11" t="s">
        <v>6705</v>
      </c>
      <c r="R1529" s="11" t="s">
        <v>6705</v>
      </c>
      <c r="S1529" s="11" t="s">
        <v>6705</v>
      </c>
    </row>
    <row r="1530" spans="1:19" x14ac:dyDescent="0.3">
      <c r="A1530" s="14" t="s">
        <v>6705</v>
      </c>
      <c r="B1530" t="s">
        <v>0</v>
      </c>
      <c r="C1530" s="16">
        <v>1747959</v>
      </c>
      <c r="D1530" s="16">
        <v>1748264</v>
      </c>
      <c r="E1530" t="s">
        <v>6016</v>
      </c>
      <c r="F1530" t="s">
        <v>1432</v>
      </c>
      <c r="G1530" s="9" t="s">
        <v>6703</v>
      </c>
      <c r="H1530" t="s">
        <v>4076</v>
      </c>
      <c r="I1530" s="11" t="s">
        <v>6705</v>
      </c>
      <c r="J1530" s="11" t="s">
        <v>6705</v>
      </c>
      <c r="L1530" s="11" t="s">
        <v>6708</v>
      </c>
      <c r="M1530" s="7">
        <v>307.60000609999997</v>
      </c>
      <c r="N1530" s="7">
        <v>193.91474909999999</v>
      </c>
      <c r="O1530" s="11">
        <v>1</v>
      </c>
      <c r="P1530" s="11">
        <v>0</v>
      </c>
      <c r="Q1530" s="11" t="s">
        <v>6705</v>
      </c>
      <c r="R1530" s="11" t="s">
        <v>6705</v>
      </c>
      <c r="S1530" s="11" t="s">
        <v>6705</v>
      </c>
    </row>
    <row r="1531" spans="1:19" x14ac:dyDescent="0.3">
      <c r="A1531" s="14" t="s">
        <v>6705</v>
      </c>
      <c r="B1531" t="s">
        <v>0</v>
      </c>
      <c r="C1531" s="16">
        <v>1748674</v>
      </c>
      <c r="D1531" s="16">
        <v>1749456</v>
      </c>
      <c r="E1531" t="s">
        <v>6017</v>
      </c>
      <c r="F1531" t="s">
        <v>1433</v>
      </c>
      <c r="G1531" s="9" t="s">
        <v>6703</v>
      </c>
      <c r="H1531" t="s">
        <v>4077</v>
      </c>
      <c r="I1531" s="11" t="s">
        <v>6705</v>
      </c>
      <c r="J1531" s="11" t="s">
        <v>6705</v>
      </c>
      <c r="K1531" s="11" t="s">
        <v>4467</v>
      </c>
      <c r="L1531" s="11" t="s">
        <v>6708</v>
      </c>
      <c r="M1531" s="7">
        <v>1011.2595825</v>
      </c>
      <c r="N1531" s="7">
        <v>952.82867429999999</v>
      </c>
      <c r="O1531" s="11">
        <v>1</v>
      </c>
      <c r="P1531" s="11">
        <v>1</v>
      </c>
      <c r="Q1531" s="11" t="s">
        <v>6705</v>
      </c>
      <c r="R1531" s="11" t="s">
        <v>6705</v>
      </c>
      <c r="S1531" s="11" t="s">
        <v>6705</v>
      </c>
    </row>
    <row r="1532" spans="1:19" x14ac:dyDescent="0.3">
      <c r="A1532" s="14" t="s">
        <v>6705</v>
      </c>
      <c r="B1532" t="s">
        <v>0</v>
      </c>
      <c r="C1532" s="16">
        <v>1749684</v>
      </c>
      <c r="D1532" s="16">
        <v>1750067</v>
      </c>
      <c r="E1532" t="s">
        <v>6018</v>
      </c>
      <c r="F1532" t="s">
        <v>1434</v>
      </c>
      <c r="G1532" s="10" t="s">
        <v>6704</v>
      </c>
      <c r="H1532" t="s">
        <v>3033</v>
      </c>
      <c r="I1532" s="11" t="s">
        <v>6705</v>
      </c>
      <c r="J1532" s="11" t="s">
        <v>6705</v>
      </c>
      <c r="L1532" s="11" t="s">
        <v>6708</v>
      </c>
      <c r="M1532" s="7">
        <v>1685.7963867000001</v>
      </c>
      <c r="N1532" s="7">
        <v>1974.9007568</v>
      </c>
      <c r="O1532" s="11">
        <v>1</v>
      </c>
      <c r="P1532" s="11">
        <v>1</v>
      </c>
      <c r="Q1532" s="21">
        <v>1685.7963867000001</v>
      </c>
      <c r="R1532" s="21">
        <v>1974.9007568</v>
      </c>
      <c r="S1532" t="s">
        <v>6717</v>
      </c>
    </row>
    <row r="1533" spans="1:19" x14ac:dyDescent="0.3">
      <c r="A1533" s="14" t="s">
        <v>6705</v>
      </c>
      <c r="B1533" t="s">
        <v>0</v>
      </c>
      <c r="C1533" s="16">
        <v>1750407</v>
      </c>
      <c r="D1533" s="16">
        <v>1751492</v>
      </c>
      <c r="E1533" t="s">
        <v>6019</v>
      </c>
      <c r="F1533" t="s">
        <v>42</v>
      </c>
      <c r="G1533" s="9" t="s">
        <v>6703</v>
      </c>
      <c r="H1533" t="s">
        <v>3053</v>
      </c>
      <c r="I1533" s="11" t="s">
        <v>2052</v>
      </c>
      <c r="J1533" s="11" t="s">
        <v>6705</v>
      </c>
      <c r="L1533" s="11" t="s">
        <v>6708</v>
      </c>
      <c r="M1533" s="7">
        <v>249.67097469999999</v>
      </c>
      <c r="N1533" s="7">
        <v>194.90138239999999</v>
      </c>
      <c r="O1533" s="11">
        <v>1</v>
      </c>
      <c r="P1533" s="11">
        <v>0</v>
      </c>
      <c r="Q1533" s="11" t="s">
        <v>6705</v>
      </c>
      <c r="R1533" s="11" t="s">
        <v>6705</v>
      </c>
      <c r="S1533" s="11" t="s">
        <v>6705</v>
      </c>
    </row>
    <row r="1534" spans="1:19" x14ac:dyDescent="0.3">
      <c r="A1534" s="14" t="s">
        <v>6705</v>
      </c>
      <c r="B1534" t="s">
        <v>0</v>
      </c>
      <c r="C1534" s="16">
        <v>1751683</v>
      </c>
      <c r="D1534" s="16">
        <v>1752849</v>
      </c>
      <c r="E1534" t="s">
        <v>6020</v>
      </c>
      <c r="F1534" t="s">
        <v>1435</v>
      </c>
      <c r="G1534" s="9" t="s">
        <v>6703</v>
      </c>
      <c r="H1534" t="s">
        <v>3033</v>
      </c>
      <c r="I1534" s="11" t="s">
        <v>6705</v>
      </c>
      <c r="J1534" s="11" t="s">
        <v>6705</v>
      </c>
      <c r="L1534" s="11" t="s">
        <v>6708</v>
      </c>
      <c r="M1534" s="7">
        <v>283.37649540000001</v>
      </c>
      <c r="N1534" s="7">
        <v>128.57719420000001</v>
      </c>
      <c r="O1534" s="11">
        <v>1</v>
      </c>
      <c r="P1534" s="11">
        <v>0</v>
      </c>
      <c r="Q1534" s="11" t="s">
        <v>6705</v>
      </c>
      <c r="R1534" s="11" t="s">
        <v>6705</v>
      </c>
      <c r="S1534" s="11" t="s">
        <v>6705</v>
      </c>
    </row>
    <row r="1535" spans="1:19" x14ac:dyDescent="0.3">
      <c r="A1535" s="14" t="s">
        <v>6705</v>
      </c>
      <c r="B1535" t="s">
        <v>0</v>
      </c>
      <c r="C1535" s="16">
        <v>1752837</v>
      </c>
      <c r="D1535" s="16">
        <v>1753145</v>
      </c>
      <c r="E1535" t="s">
        <v>6021</v>
      </c>
      <c r="F1535" t="s">
        <v>1436</v>
      </c>
      <c r="G1535" s="9" t="s">
        <v>6703</v>
      </c>
      <c r="H1535" t="s">
        <v>3141</v>
      </c>
      <c r="I1535" s="11" t="s">
        <v>6705</v>
      </c>
      <c r="J1535" s="11" t="s">
        <v>6705</v>
      </c>
      <c r="L1535" s="11" t="s">
        <v>6708</v>
      </c>
      <c r="M1535" s="7">
        <v>225.18830869999999</v>
      </c>
      <c r="N1535" s="7">
        <v>96.243507399999999</v>
      </c>
      <c r="O1535" s="11">
        <v>0</v>
      </c>
      <c r="P1535" s="11">
        <v>0</v>
      </c>
      <c r="Q1535" s="11" t="s">
        <v>6705</v>
      </c>
      <c r="R1535" s="11" t="s">
        <v>6705</v>
      </c>
      <c r="S1535" s="11" t="s">
        <v>6705</v>
      </c>
    </row>
    <row r="1536" spans="1:19" x14ac:dyDescent="0.3">
      <c r="A1536" s="14" t="s">
        <v>6705</v>
      </c>
      <c r="B1536" t="s">
        <v>0</v>
      </c>
      <c r="C1536" s="16">
        <v>1753236</v>
      </c>
      <c r="D1536" s="16">
        <v>1753943</v>
      </c>
      <c r="E1536" t="s">
        <v>6022</v>
      </c>
      <c r="F1536" t="s">
        <v>1437</v>
      </c>
      <c r="G1536" s="9" t="s">
        <v>6703</v>
      </c>
      <c r="H1536" t="s">
        <v>4078</v>
      </c>
      <c r="I1536" s="11" t="s">
        <v>6705</v>
      </c>
      <c r="J1536" s="11" t="s">
        <v>6705</v>
      </c>
      <c r="K1536" s="11" t="s">
        <v>4465</v>
      </c>
      <c r="L1536" s="11" t="s">
        <v>6708</v>
      </c>
      <c r="M1536" s="7">
        <v>198.22772219999999</v>
      </c>
      <c r="N1536" s="7">
        <v>100.2248917</v>
      </c>
      <c r="O1536" s="11">
        <v>0</v>
      </c>
      <c r="P1536" s="11">
        <v>0</v>
      </c>
      <c r="Q1536" s="11" t="s">
        <v>6705</v>
      </c>
      <c r="R1536" s="11" t="s">
        <v>6705</v>
      </c>
      <c r="S1536" s="11" t="s">
        <v>6705</v>
      </c>
    </row>
    <row r="1537" spans="1:19" x14ac:dyDescent="0.3">
      <c r="A1537" s="14" t="s">
        <v>6705</v>
      </c>
      <c r="B1537" t="s">
        <v>0</v>
      </c>
      <c r="C1537" s="16">
        <v>1753928</v>
      </c>
      <c r="D1537" s="16">
        <v>1754926</v>
      </c>
      <c r="E1537" t="s">
        <v>6023</v>
      </c>
      <c r="F1537" t="s">
        <v>1438</v>
      </c>
      <c r="G1537" s="9" t="s">
        <v>6703</v>
      </c>
      <c r="H1537" t="s">
        <v>4079</v>
      </c>
      <c r="I1537" s="11" t="s">
        <v>6705</v>
      </c>
      <c r="J1537" s="11" t="s">
        <v>6705</v>
      </c>
      <c r="K1537" s="11" t="s">
        <v>4465</v>
      </c>
      <c r="L1537" s="11" t="s">
        <v>6708</v>
      </c>
      <c r="M1537" s="7">
        <v>195.6903839</v>
      </c>
      <c r="N1537" s="7">
        <v>87.255508399999997</v>
      </c>
      <c r="O1537" s="11">
        <v>0</v>
      </c>
      <c r="P1537" s="11">
        <v>0</v>
      </c>
      <c r="Q1537" s="11" t="s">
        <v>6705</v>
      </c>
      <c r="R1537" s="11" t="s">
        <v>6705</v>
      </c>
      <c r="S1537" s="11" t="s">
        <v>6705</v>
      </c>
    </row>
    <row r="1538" spans="1:19" x14ac:dyDescent="0.3">
      <c r="A1538" s="14" t="s">
        <v>6705</v>
      </c>
      <c r="B1538" t="s">
        <v>0</v>
      </c>
      <c r="C1538" s="16">
        <v>1755036</v>
      </c>
      <c r="D1538" s="16">
        <v>1756610</v>
      </c>
      <c r="E1538" t="s">
        <v>6024</v>
      </c>
      <c r="F1538" t="s">
        <v>1439</v>
      </c>
      <c r="G1538" s="9" t="s">
        <v>6703</v>
      </c>
      <c r="H1538" t="s">
        <v>4080</v>
      </c>
      <c r="I1538" s="11" t="s">
        <v>6705</v>
      </c>
      <c r="J1538" s="11" t="s">
        <v>6705</v>
      </c>
      <c r="L1538" s="11" t="s">
        <v>6708</v>
      </c>
      <c r="M1538" s="7">
        <v>196.7687378</v>
      </c>
      <c r="N1538" s="7">
        <v>99.2922516</v>
      </c>
      <c r="O1538" s="11">
        <v>0</v>
      </c>
      <c r="P1538" s="11">
        <v>0</v>
      </c>
      <c r="Q1538" s="11" t="s">
        <v>6705</v>
      </c>
      <c r="R1538" s="11" t="s">
        <v>6705</v>
      </c>
      <c r="S1538" s="11" t="s">
        <v>6705</v>
      </c>
    </row>
    <row r="1539" spans="1:19" x14ac:dyDescent="0.3">
      <c r="A1539" s="14" t="s">
        <v>6705</v>
      </c>
      <c r="B1539" t="s">
        <v>0</v>
      </c>
      <c r="C1539" s="16">
        <v>1756902</v>
      </c>
      <c r="D1539" s="16">
        <v>1757486</v>
      </c>
      <c r="E1539" t="s">
        <v>6025</v>
      </c>
      <c r="F1539" t="s">
        <v>1440</v>
      </c>
      <c r="G1539" s="9" t="s">
        <v>6703</v>
      </c>
      <c r="H1539" t="s">
        <v>4081</v>
      </c>
      <c r="I1539" s="11" t="s">
        <v>6705</v>
      </c>
      <c r="J1539" s="11" t="s">
        <v>6705</v>
      </c>
      <c r="L1539" s="11" t="s">
        <v>6708</v>
      </c>
      <c r="M1539" s="7">
        <v>212.59931950000001</v>
      </c>
      <c r="N1539" s="7">
        <v>134.06678769999999</v>
      </c>
      <c r="O1539" s="11">
        <v>0</v>
      </c>
      <c r="P1539" s="11">
        <v>0</v>
      </c>
      <c r="Q1539" s="11" t="s">
        <v>6705</v>
      </c>
      <c r="R1539" s="11" t="s">
        <v>6705</v>
      </c>
      <c r="S1539" s="11" t="s">
        <v>6705</v>
      </c>
    </row>
    <row r="1540" spans="1:19" x14ac:dyDescent="0.3">
      <c r="A1540" s="14" t="s">
        <v>6705</v>
      </c>
      <c r="B1540" t="s">
        <v>0</v>
      </c>
      <c r="C1540" s="16">
        <v>1757508</v>
      </c>
      <c r="D1540" s="16">
        <v>1758593</v>
      </c>
      <c r="E1540" t="s">
        <v>6026</v>
      </c>
      <c r="F1540" t="s">
        <v>42</v>
      </c>
      <c r="G1540" s="9" t="s">
        <v>6703</v>
      </c>
      <c r="H1540" t="s">
        <v>3053</v>
      </c>
      <c r="I1540" s="11" t="s">
        <v>2052</v>
      </c>
      <c r="J1540" s="11" t="s">
        <v>6705</v>
      </c>
      <c r="L1540" s="11" t="s">
        <v>6708</v>
      </c>
      <c r="M1540" s="7">
        <v>210.8027649</v>
      </c>
      <c r="N1540" s="7">
        <v>171.8921661</v>
      </c>
      <c r="O1540" s="11">
        <v>0</v>
      </c>
      <c r="P1540" s="11">
        <v>0</v>
      </c>
      <c r="Q1540" s="11" t="s">
        <v>6705</v>
      </c>
      <c r="R1540" s="11" t="s">
        <v>6705</v>
      </c>
      <c r="S1540" s="11" t="s">
        <v>6705</v>
      </c>
    </row>
    <row r="1541" spans="1:19" x14ac:dyDescent="0.3">
      <c r="A1541" s="14" t="s">
        <v>6705</v>
      </c>
      <c r="B1541" t="s">
        <v>0</v>
      </c>
      <c r="C1541" s="16">
        <v>1758836</v>
      </c>
      <c r="D1541" s="16">
        <v>1759465</v>
      </c>
      <c r="E1541" t="s">
        <v>6027</v>
      </c>
      <c r="F1541" t="s">
        <v>1441</v>
      </c>
      <c r="G1541" s="9" t="s">
        <v>6703</v>
      </c>
      <c r="H1541" t="s">
        <v>4082</v>
      </c>
      <c r="I1541" s="11" t="s">
        <v>6705</v>
      </c>
      <c r="J1541" s="11" t="s">
        <v>6705</v>
      </c>
      <c r="L1541" s="11" t="s">
        <v>6708</v>
      </c>
      <c r="M1541" s="7">
        <v>279.70587160000002</v>
      </c>
      <c r="N1541" s="7">
        <v>113.87599179999999</v>
      </c>
      <c r="O1541" s="11">
        <v>1</v>
      </c>
      <c r="P1541" s="11">
        <v>0</v>
      </c>
      <c r="Q1541" s="6">
        <v>279.70587160000002</v>
      </c>
      <c r="R1541" s="6">
        <v>113.87599179999999</v>
      </c>
      <c r="S1541" s="11" t="s">
        <v>6705</v>
      </c>
    </row>
    <row r="1542" spans="1:19" x14ac:dyDescent="0.3">
      <c r="A1542" s="14" t="s">
        <v>6705</v>
      </c>
      <c r="B1542" t="s">
        <v>0</v>
      </c>
      <c r="C1542" s="16">
        <v>1759470</v>
      </c>
      <c r="D1542" s="16">
        <v>1759742</v>
      </c>
      <c r="E1542" t="s">
        <v>6028</v>
      </c>
      <c r="F1542" t="s">
        <v>1442</v>
      </c>
      <c r="G1542" s="9" t="s">
        <v>6703</v>
      </c>
      <c r="H1542" t="s">
        <v>3033</v>
      </c>
      <c r="I1542" s="11" t="s">
        <v>6705</v>
      </c>
      <c r="J1542" s="11" t="s">
        <v>6705</v>
      </c>
      <c r="L1542" s="11" t="s">
        <v>6708</v>
      </c>
      <c r="M1542" s="7">
        <v>261.16177370000003</v>
      </c>
      <c r="N1542" s="7">
        <v>103.6875</v>
      </c>
      <c r="O1542" s="11">
        <v>1</v>
      </c>
      <c r="P1542" s="11">
        <v>0</v>
      </c>
      <c r="Q1542" s="6">
        <v>261.16177370000003</v>
      </c>
      <c r="R1542" s="6">
        <v>103.6875</v>
      </c>
      <c r="S1542" s="11" t="s">
        <v>6705</v>
      </c>
    </row>
    <row r="1543" spans="1:19" x14ac:dyDescent="0.3">
      <c r="A1543" s="14" t="s">
        <v>6705</v>
      </c>
      <c r="B1543" t="s">
        <v>0</v>
      </c>
      <c r="C1543" s="16">
        <v>1759874</v>
      </c>
      <c r="D1543" s="16">
        <v>1760959</v>
      </c>
      <c r="E1543" t="s">
        <v>6029</v>
      </c>
      <c r="F1543" t="s">
        <v>42</v>
      </c>
      <c r="G1543" s="9" t="s">
        <v>6703</v>
      </c>
      <c r="H1543" t="s">
        <v>3053</v>
      </c>
      <c r="I1543" s="11" t="s">
        <v>2052</v>
      </c>
      <c r="J1543" s="11" t="s">
        <v>6705</v>
      </c>
      <c r="L1543" s="11" t="s">
        <v>6708</v>
      </c>
      <c r="M1543" s="7">
        <v>126.2746506</v>
      </c>
      <c r="N1543" s="7">
        <v>97.848846399999999</v>
      </c>
      <c r="O1543" s="11">
        <v>0</v>
      </c>
      <c r="P1543" s="11">
        <v>0</v>
      </c>
      <c r="Q1543" s="11" t="s">
        <v>6705</v>
      </c>
      <c r="R1543" s="11" t="s">
        <v>6705</v>
      </c>
      <c r="S1543" s="11" t="s">
        <v>6705</v>
      </c>
    </row>
    <row r="1544" spans="1:19" x14ac:dyDescent="0.3">
      <c r="A1544" s="14" t="s">
        <v>6705</v>
      </c>
      <c r="B1544" t="s">
        <v>0</v>
      </c>
      <c r="C1544" s="16">
        <v>1761182</v>
      </c>
      <c r="D1544" s="16">
        <v>1761266</v>
      </c>
      <c r="E1544" t="s">
        <v>4504</v>
      </c>
      <c r="G1544" t="s">
        <v>6705</v>
      </c>
      <c r="I1544" s="11" t="s">
        <v>2388</v>
      </c>
      <c r="J1544" s="11" t="s">
        <v>6705</v>
      </c>
      <c r="L1544" s="11" t="s">
        <v>6705</v>
      </c>
      <c r="M1544" s="7">
        <v>204.45237729999999</v>
      </c>
      <c r="N1544" s="7">
        <v>57.726188700000002</v>
      </c>
      <c r="O1544" s="11">
        <v>0</v>
      </c>
      <c r="P1544" s="11">
        <v>0</v>
      </c>
      <c r="Q1544" s="11" t="s">
        <v>6705</v>
      </c>
      <c r="R1544" s="11" t="s">
        <v>6705</v>
      </c>
      <c r="S1544" s="11" t="s">
        <v>6705</v>
      </c>
    </row>
    <row r="1545" spans="1:19" x14ac:dyDescent="0.3">
      <c r="A1545" s="14" t="s">
        <v>6705</v>
      </c>
      <c r="B1545" t="s">
        <v>0</v>
      </c>
      <c r="C1545" s="16">
        <v>1761384</v>
      </c>
      <c r="D1545" s="16">
        <v>1762397</v>
      </c>
      <c r="E1545" t="s">
        <v>6030</v>
      </c>
      <c r="F1545" t="s">
        <v>1443</v>
      </c>
      <c r="G1545" s="10" t="s">
        <v>6704</v>
      </c>
      <c r="H1545" t="s">
        <v>4083</v>
      </c>
      <c r="I1545" s="11" t="s">
        <v>6705</v>
      </c>
      <c r="J1545" s="11" t="s">
        <v>6705</v>
      </c>
      <c r="L1545" s="11" t="s">
        <v>6708</v>
      </c>
      <c r="M1545" s="7">
        <v>213.67720030000001</v>
      </c>
      <c r="N1545" s="7">
        <v>35.588352200000003</v>
      </c>
      <c r="O1545" s="11">
        <v>0</v>
      </c>
      <c r="P1545" s="11">
        <v>0</v>
      </c>
      <c r="Q1545" s="11" t="s">
        <v>6705</v>
      </c>
      <c r="R1545" s="11" t="s">
        <v>6705</v>
      </c>
      <c r="S1545" s="11" t="s">
        <v>6705</v>
      </c>
    </row>
    <row r="1546" spans="1:19" x14ac:dyDescent="0.3">
      <c r="A1546" s="14" t="s">
        <v>6705</v>
      </c>
      <c r="B1546" t="s">
        <v>0</v>
      </c>
      <c r="C1546" s="16">
        <v>1762456</v>
      </c>
      <c r="D1546" s="16">
        <v>1765563</v>
      </c>
      <c r="E1546" t="s">
        <v>6031</v>
      </c>
      <c r="F1546" t="s">
        <v>1444</v>
      </c>
      <c r="G1546" s="10" t="s">
        <v>6704</v>
      </c>
      <c r="H1546" t="s">
        <v>4084</v>
      </c>
      <c r="I1546" s="11" t="s">
        <v>6705</v>
      </c>
      <c r="J1546" s="11" t="s">
        <v>6705</v>
      </c>
      <c r="K1546" s="11" t="s">
        <v>4465</v>
      </c>
      <c r="L1546" s="11" t="s">
        <v>6708</v>
      </c>
      <c r="M1546" s="7">
        <v>176.70582580000001</v>
      </c>
      <c r="N1546" s="7">
        <v>29.3057613</v>
      </c>
      <c r="O1546" s="11">
        <v>0</v>
      </c>
      <c r="P1546" s="11">
        <v>0</v>
      </c>
      <c r="Q1546" s="11" t="s">
        <v>6705</v>
      </c>
      <c r="R1546" s="11" t="s">
        <v>6705</v>
      </c>
      <c r="S1546" s="11" t="s">
        <v>6705</v>
      </c>
    </row>
    <row r="1547" spans="1:19" x14ac:dyDescent="0.3">
      <c r="A1547" s="14" t="s">
        <v>6705</v>
      </c>
      <c r="B1547" t="s">
        <v>0</v>
      </c>
      <c r="C1547" s="16">
        <v>1765563</v>
      </c>
      <c r="D1547" s="16">
        <v>1766672</v>
      </c>
      <c r="E1547" t="s">
        <v>6032</v>
      </c>
      <c r="F1547" t="s">
        <v>1445</v>
      </c>
      <c r="G1547" s="10" t="s">
        <v>6704</v>
      </c>
      <c r="H1547" t="s">
        <v>3498</v>
      </c>
      <c r="I1547" s="11" t="s">
        <v>6705</v>
      </c>
      <c r="J1547" s="11" t="s">
        <v>6705</v>
      </c>
      <c r="K1547" s="11" t="s">
        <v>4465</v>
      </c>
      <c r="L1547" s="11" t="s">
        <v>6708</v>
      </c>
      <c r="M1547" s="7">
        <v>158.43913269999999</v>
      </c>
      <c r="N1547" s="7">
        <v>26.103696800000002</v>
      </c>
      <c r="O1547" s="11">
        <v>0</v>
      </c>
      <c r="P1547" s="11">
        <v>0</v>
      </c>
      <c r="Q1547" s="11" t="s">
        <v>6705</v>
      </c>
      <c r="R1547" s="11" t="s">
        <v>6705</v>
      </c>
      <c r="S1547" s="11" t="s">
        <v>6705</v>
      </c>
    </row>
    <row r="1548" spans="1:19" x14ac:dyDescent="0.3">
      <c r="A1548" s="14" t="s">
        <v>6705</v>
      </c>
      <c r="B1548" t="s">
        <v>0</v>
      </c>
      <c r="C1548" s="16">
        <v>1766675</v>
      </c>
      <c r="D1548" s="16">
        <v>1767295</v>
      </c>
      <c r="E1548" t="s">
        <v>6033</v>
      </c>
      <c r="F1548" t="s">
        <v>1446</v>
      </c>
      <c r="G1548" s="10" t="s">
        <v>6704</v>
      </c>
      <c r="H1548" t="s">
        <v>4069</v>
      </c>
      <c r="I1548" s="11" t="s">
        <v>6705</v>
      </c>
      <c r="J1548" s="11" t="s">
        <v>6705</v>
      </c>
      <c r="K1548" s="11" t="s">
        <v>4467</v>
      </c>
      <c r="L1548" s="11" t="s">
        <v>6708</v>
      </c>
      <c r="M1548" s="7">
        <v>173.0193481</v>
      </c>
      <c r="N1548" s="7">
        <v>34.991935699999999</v>
      </c>
      <c r="O1548" s="11">
        <v>0</v>
      </c>
      <c r="P1548" s="11">
        <v>0</v>
      </c>
      <c r="Q1548" s="11" t="s">
        <v>6705</v>
      </c>
      <c r="R1548" s="11" t="s">
        <v>6705</v>
      </c>
      <c r="S1548" s="11" t="s">
        <v>6705</v>
      </c>
    </row>
    <row r="1549" spans="1:19" x14ac:dyDescent="0.3">
      <c r="A1549" s="14" t="s">
        <v>6705</v>
      </c>
      <c r="B1549" t="s">
        <v>0</v>
      </c>
      <c r="C1549" s="16">
        <v>1767304</v>
      </c>
      <c r="D1549" s="16">
        <v>1767903</v>
      </c>
      <c r="E1549" t="s">
        <v>6034</v>
      </c>
      <c r="F1549" t="s">
        <v>1447</v>
      </c>
      <c r="G1549" s="10" t="s">
        <v>6704</v>
      </c>
      <c r="H1549" t="s">
        <v>4069</v>
      </c>
      <c r="I1549" s="11" t="s">
        <v>6705</v>
      </c>
      <c r="J1549" s="11" t="s">
        <v>6705</v>
      </c>
      <c r="K1549" s="11" t="s">
        <v>4465</v>
      </c>
      <c r="L1549" s="11" t="s">
        <v>6708</v>
      </c>
      <c r="M1549" s="7">
        <v>167.68948359999999</v>
      </c>
      <c r="N1549" s="7">
        <v>38.0267105</v>
      </c>
      <c r="O1549" s="11">
        <v>0</v>
      </c>
      <c r="P1549" s="11">
        <v>0</v>
      </c>
      <c r="Q1549" s="11" t="s">
        <v>6705</v>
      </c>
      <c r="R1549" s="11" t="s">
        <v>6705</v>
      </c>
      <c r="S1549" s="11" t="s">
        <v>6705</v>
      </c>
    </row>
    <row r="1550" spans="1:19" x14ac:dyDescent="0.3">
      <c r="A1550" s="14" t="s">
        <v>6705</v>
      </c>
      <c r="B1550" t="s">
        <v>0</v>
      </c>
      <c r="C1550" s="16">
        <v>1767900</v>
      </c>
      <c r="D1550" s="16">
        <v>1769447</v>
      </c>
      <c r="E1550" t="s">
        <v>6035</v>
      </c>
      <c r="F1550" t="s">
        <v>1448</v>
      </c>
      <c r="G1550" s="10" t="s">
        <v>6704</v>
      </c>
      <c r="H1550" t="s">
        <v>4085</v>
      </c>
      <c r="I1550" s="11" t="s">
        <v>6705</v>
      </c>
      <c r="J1550" s="11" t="s">
        <v>6705</v>
      </c>
      <c r="K1550" s="11" t="s">
        <v>4465</v>
      </c>
      <c r="L1550" s="11" t="s">
        <v>6708</v>
      </c>
      <c r="M1550" s="7">
        <v>157.55009459999999</v>
      </c>
      <c r="N1550" s="7">
        <v>24.4990311</v>
      </c>
      <c r="O1550" s="11">
        <v>0</v>
      </c>
      <c r="P1550" s="11">
        <v>0</v>
      </c>
      <c r="Q1550" s="11" t="s">
        <v>6705</v>
      </c>
      <c r="R1550" s="11" t="s">
        <v>6705</v>
      </c>
      <c r="S1550" s="11" t="s">
        <v>6705</v>
      </c>
    </row>
    <row r="1551" spans="1:19" x14ac:dyDescent="0.3">
      <c r="A1551" s="14" t="s">
        <v>6705</v>
      </c>
      <c r="B1551" t="s">
        <v>0</v>
      </c>
      <c r="C1551" s="16">
        <v>1769809</v>
      </c>
      <c r="D1551" s="16">
        <v>1770117</v>
      </c>
      <c r="E1551" t="s">
        <v>6036</v>
      </c>
      <c r="F1551" t="s">
        <v>1449</v>
      </c>
      <c r="G1551" s="9" t="s">
        <v>6703</v>
      </c>
      <c r="H1551" t="s">
        <v>4086</v>
      </c>
      <c r="I1551" s="11" t="s">
        <v>6705</v>
      </c>
      <c r="J1551" s="11" t="s">
        <v>6705</v>
      </c>
      <c r="L1551" s="11" t="s">
        <v>6708</v>
      </c>
      <c r="M1551" s="7">
        <v>150.62013239999999</v>
      </c>
      <c r="N1551" s="7">
        <v>16.392856600000002</v>
      </c>
      <c r="O1551" s="11">
        <v>0</v>
      </c>
      <c r="P1551" s="11">
        <v>0</v>
      </c>
      <c r="Q1551" s="11" t="s">
        <v>6705</v>
      </c>
      <c r="R1551" s="11" t="s">
        <v>6705</v>
      </c>
      <c r="S1551" s="11" t="s">
        <v>6705</v>
      </c>
    </row>
    <row r="1552" spans="1:19" x14ac:dyDescent="0.3">
      <c r="A1552" s="14" t="s">
        <v>6705</v>
      </c>
      <c r="B1552" t="s">
        <v>0</v>
      </c>
      <c r="C1552" s="16">
        <v>1770114</v>
      </c>
      <c r="D1552" s="16">
        <v>1771166</v>
      </c>
      <c r="E1552" t="s">
        <v>6037</v>
      </c>
      <c r="F1552" t="s">
        <v>1450</v>
      </c>
      <c r="G1552" s="9" t="s">
        <v>6703</v>
      </c>
      <c r="H1552" t="s">
        <v>4087</v>
      </c>
      <c r="I1552" s="11" t="s">
        <v>6705</v>
      </c>
      <c r="J1552" s="11" t="s">
        <v>6705</v>
      </c>
      <c r="L1552" s="11" t="s">
        <v>6708</v>
      </c>
      <c r="M1552" s="7">
        <v>157.56843570000001</v>
      </c>
      <c r="N1552" s="7">
        <v>33.574146300000002</v>
      </c>
      <c r="O1552" s="11">
        <v>0</v>
      </c>
      <c r="P1552" s="11">
        <v>0</v>
      </c>
      <c r="Q1552" s="11" t="s">
        <v>6705</v>
      </c>
      <c r="R1552" s="11" t="s">
        <v>6705</v>
      </c>
      <c r="S1552" s="11" t="s">
        <v>6705</v>
      </c>
    </row>
    <row r="1553" spans="1:19" x14ac:dyDescent="0.3">
      <c r="A1553" s="14" t="s">
        <v>6705</v>
      </c>
      <c r="B1553" t="s">
        <v>0</v>
      </c>
      <c r="C1553" s="16">
        <v>1771349</v>
      </c>
      <c r="D1553" s="16">
        <v>1772239</v>
      </c>
      <c r="E1553" t="s">
        <v>6038</v>
      </c>
      <c r="F1553" t="s">
        <v>1451</v>
      </c>
      <c r="G1553" s="9" t="s">
        <v>6703</v>
      </c>
      <c r="H1553" t="s">
        <v>4088</v>
      </c>
      <c r="I1553" s="11" t="s">
        <v>6705</v>
      </c>
      <c r="J1553" s="11" t="s">
        <v>6705</v>
      </c>
      <c r="L1553" s="11" t="s">
        <v>6708</v>
      </c>
      <c r="M1553" s="7">
        <v>155.96629329999999</v>
      </c>
      <c r="N1553" s="7">
        <v>26.879776</v>
      </c>
      <c r="O1553" s="11">
        <v>0</v>
      </c>
      <c r="P1553" s="11">
        <v>0</v>
      </c>
      <c r="Q1553" s="11" t="s">
        <v>6705</v>
      </c>
      <c r="R1553" s="11" t="s">
        <v>6705</v>
      </c>
      <c r="S1553" s="11" t="s">
        <v>6705</v>
      </c>
    </row>
    <row r="1554" spans="1:19" x14ac:dyDescent="0.3">
      <c r="A1554" s="14" t="s">
        <v>6705</v>
      </c>
      <c r="B1554" t="s">
        <v>0</v>
      </c>
      <c r="C1554" s="16">
        <v>1772358</v>
      </c>
      <c r="D1554" s="16">
        <v>1772705</v>
      </c>
      <c r="E1554" t="s">
        <v>6039</v>
      </c>
      <c r="F1554" t="s">
        <v>1452</v>
      </c>
      <c r="G1554" s="9" t="s">
        <v>6703</v>
      </c>
      <c r="H1554" t="s">
        <v>4089</v>
      </c>
      <c r="I1554" s="11" t="s">
        <v>6705</v>
      </c>
      <c r="J1554" s="11" t="s">
        <v>6705</v>
      </c>
      <c r="L1554" s="11" t="s">
        <v>6708</v>
      </c>
      <c r="M1554" s="7">
        <v>156.72911070000001</v>
      </c>
      <c r="N1554" s="7">
        <v>25.365993499999998</v>
      </c>
      <c r="O1554" s="11">
        <v>0</v>
      </c>
      <c r="P1554" s="11">
        <v>0</v>
      </c>
      <c r="Q1554" s="11" t="s">
        <v>6705</v>
      </c>
      <c r="R1554" s="11" t="s">
        <v>6705</v>
      </c>
      <c r="S1554" s="11" t="s">
        <v>6705</v>
      </c>
    </row>
    <row r="1555" spans="1:19" x14ac:dyDescent="0.3">
      <c r="A1555" s="14" t="s">
        <v>6705</v>
      </c>
      <c r="B1555" t="s">
        <v>0</v>
      </c>
      <c r="C1555" s="16">
        <v>1772702</v>
      </c>
      <c r="D1555" s="16">
        <v>1772923</v>
      </c>
      <c r="E1555" t="s">
        <v>6040</v>
      </c>
      <c r="F1555" t="s">
        <v>1453</v>
      </c>
      <c r="G1555" s="10" t="s">
        <v>6704</v>
      </c>
      <c r="H1555" t="s">
        <v>3033</v>
      </c>
      <c r="I1555" s="11" t="s">
        <v>6705</v>
      </c>
      <c r="J1555" s="11" t="s">
        <v>6705</v>
      </c>
      <c r="L1555" s="11" t="s">
        <v>6708</v>
      </c>
      <c r="M1555" s="7">
        <v>160.7058868</v>
      </c>
      <c r="N1555" s="7">
        <v>25.633483900000002</v>
      </c>
      <c r="O1555" s="11">
        <v>0</v>
      </c>
      <c r="P1555" s="11">
        <v>0</v>
      </c>
      <c r="Q1555" s="11" t="s">
        <v>6705</v>
      </c>
      <c r="R1555" s="11" t="s">
        <v>6705</v>
      </c>
      <c r="S1555" s="11" t="s">
        <v>6705</v>
      </c>
    </row>
    <row r="1556" spans="1:19" x14ac:dyDescent="0.3">
      <c r="A1556" s="14" t="s">
        <v>6705</v>
      </c>
      <c r="B1556" t="s">
        <v>0</v>
      </c>
      <c r="C1556" s="16">
        <v>1772935</v>
      </c>
      <c r="D1556" s="16">
        <v>1773621</v>
      </c>
      <c r="E1556" t="s">
        <v>6041</v>
      </c>
      <c r="G1556" t="s">
        <v>6705</v>
      </c>
      <c r="I1556" s="11" t="s">
        <v>2185</v>
      </c>
      <c r="J1556" s="11" t="s">
        <v>6705</v>
      </c>
      <c r="L1556" s="11" t="s">
        <v>6705</v>
      </c>
      <c r="M1556" s="7">
        <v>161.75801089999999</v>
      </c>
      <c r="N1556" s="7">
        <v>24.825073199999999</v>
      </c>
      <c r="O1556" s="11">
        <v>0</v>
      </c>
      <c r="P1556" s="11">
        <v>0</v>
      </c>
      <c r="Q1556" s="11" t="s">
        <v>6705</v>
      </c>
      <c r="R1556" s="11" t="s">
        <v>6705</v>
      </c>
      <c r="S1556" s="11" t="s">
        <v>6705</v>
      </c>
    </row>
    <row r="1557" spans="1:19" x14ac:dyDescent="0.3">
      <c r="A1557" s="14" t="s">
        <v>6705</v>
      </c>
      <c r="B1557" t="s">
        <v>0</v>
      </c>
      <c r="C1557" s="16">
        <v>1773642</v>
      </c>
      <c r="D1557" s="16">
        <v>1774301</v>
      </c>
      <c r="E1557" t="s">
        <v>6042</v>
      </c>
      <c r="F1557" t="s">
        <v>1454</v>
      </c>
      <c r="G1557" s="9" t="s">
        <v>6703</v>
      </c>
      <c r="H1557" t="s">
        <v>3033</v>
      </c>
      <c r="I1557" s="11" t="s">
        <v>6705</v>
      </c>
      <c r="J1557" s="11" t="s">
        <v>6705</v>
      </c>
      <c r="L1557" s="11" t="s">
        <v>6708</v>
      </c>
      <c r="M1557" s="7">
        <v>142.98027039999999</v>
      </c>
      <c r="N1557" s="7">
        <v>31.927162200000001</v>
      </c>
      <c r="O1557" s="11">
        <v>0</v>
      </c>
      <c r="P1557" s="11">
        <v>0</v>
      </c>
      <c r="Q1557" s="11" t="s">
        <v>6705</v>
      </c>
      <c r="R1557" s="11" t="s">
        <v>6705</v>
      </c>
      <c r="S1557" s="11" t="s">
        <v>6705</v>
      </c>
    </row>
    <row r="1558" spans="1:19" x14ac:dyDescent="0.3">
      <c r="A1558" s="14" t="s">
        <v>6705</v>
      </c>
      <c r="B1558" t="s">
        <v>0</v>
      </c>
      <c r="C1558" s="16">
        <v>1774358</v>
      </c>
      <c r="D1558" s="16">
        <v>1776046</v>
      </c>
      <c r="E1558" t="s">
        <v>6043</v>
      </c>
      <c r="F1558" t="s">
        <v>1455</v>
      </c>
      <c r="G1558" s="10" t="s">
        <v>6704</v>
      </c>
      <c r="H1558" t="s">
        <v>3033</v>
      </c>
      <c r="I1558" s="11" t="s">
        <v>6705</v>
      </c>
      <c r="J1558" s="11" t="s">
        <v>6705</v>
      </c>
      <c r="L1558" s="11" t="s">
        <v>6708</v>
      </c>
      <c r="M1558" s="7">
        <v>144.87676999999999</v>
      </c>
      <c r="N1558" s="7">
        <v>33.273696899999997</v>
      </c>
      <c r="O1558" s="11">
        <v>0</v>
      </c>
      <c r="P1558" s="11">
        <v>0</v>
      </c>
      <c r="Q1558" s="11" t="s">
        <v>6705</v>
      </c>
      <c r="R1558" s="11" t="s">
        <v>6705</v>
      </c>
      <c r="S1558" s="11" t="s">
        <v>6705</v>
      </c>
    </row>
    <row r="1559" spans="1:19" x14ac:dyDescent="0.3">
      <c r="A1559" s="14" t="s">
        <v>6705</v>
      </c>
      <c r="B1559" t="s">
        <v>0</v>
      </c>
      <c r="C1559" s="16">
        <v>1776046</v>
      </c>
      <c r="D1559" s="16">
        <v>1777332</v>
      </c>
      <c r="E1559" t="s">
        <v>6044</v>
      </c>
      <c r="F1559" t="s">
        <v>1456</v>
      </c>
      <c r="G1559" s="9" t="s">
        <v>6703</v>
      </c>
      <c r="H1559" t="s">
        <v>4090</v>
      </c>
      <c r="I1559" s="11" t="s">
        <v>6705</v>
      </c>
      <c r="J1559" s="11" t="s">
        <v>6705</v>
      </c>
      <c r="L1559" s="11" t="s">
        <v>6708</v>
      </c>
      <c r="M1559" s="7">
        <v>146.9206848</v>
      </c>
      <c r="N1559" s="7">
        <v>32.528770399999999</v>
      </c>
      <c r="O1559" s="11">
        <v>0</v>
      </c>
      <c r="P1559" s="11">
        <v>0</v>
      </c>
      <c r="Q1559" s="11" t="s">
        <v>6705</v>
      </c>
      <c r="R1559" s="11" t="s">
        <v>6705</v>
      </c>
      <c r="S1559" s="11" t="s">
        <v>6705</v>
      </c>
    </row>
    <row r="1560" spans="1:19" x14ac:dyDescent="0.3">
      <c r="A1560" s="14" t="s">
        <v>6705</v>
      </c>
      <c r="B1560" t="s">
        <v>0</v>
      </c>
      <c r="C1560" s="16">
        <v>1777345</v>
      </c>
      <c r="D1560" s="16">
        <v>1778631</v>
      </c>
      <c r="E1560" t="s">
        <v>6045</v>
      </c>
      <c r="F1560" t="s">
        <v>1457</v>
      </c>
      <c r="G1560" s="9" t="s">
        <v>6703</v>
      </c>
      <c r="H1560" t="s">
        <v>4091</v>
      </c>
      <c r="I1560" s="11" t="s">
        <v>6705</v>
      </c>
      <c r="J1560" s="11" t="s">
        <v>6705</v>
      </c>
      <c r="L1560" s="11" t="s">
        <v>6708</v>
      </c>
      <c r="M1560" s="7">
        <v>138.65785220000001</v>
      </c>
      <c r="N1560" s="7">
        <v>42.874027300000002</v>
      </c>
      <c r="O1560" s="11">
        <v>0</v>
      </c>
      <c r="P1560" s="11">
        <v>0</v>
      </c>
      <c r="Q1560" s="11" t="s">
        <v>6705</v>
      </c>
      <c r="R1560" s="11" t="s">
        <v>6705</v>
      </c>
      <c r="S1560" s="11" t="s">
        <v>6705</v>
      </c>
    </row>
    <row r="1561" spans="1:19" x14ac:dyDescent="0.3">
      <c r="A1561" s="14" t="s">
        <v>6705</v>
      </c>
      <c r="B1561" t="s">
        <v>0</v>
      </c>
      <c r="C1561" s="16">
        <v>1778909</v>
      </c>
      <c r="D1561" s="16">
        <v>1779439</v>
      </c>
      <c r="E1561" t="s">
        <v>6046</v>
      </c>
      <c r="F1561" t="s">
        <v>1458</v>
      </c>
      <c r="G1561" s="10" t="s">
        <v>6704</v>
      </c>
      <c r="H1561" t="s">
        <v>3033</v>
      </c>
      <c r="I1561" s="11" t="s">
        <v>6705</v>
      </c>
      <c r="J1561" s="11" t="s">
        <v>6707</v>
      </c>
      <c r="L1561" s="11" t="s">
        <v>6708</v>
      </c>
      <c r="M1561" s="15">
        <v>4605.1791991999999</v>
      </c>
      <c r="N1561" s="15">
        <v>2792.0036620999999</v>
      </c>
      <c r="O1561" s="11">
        <v>1</v>
      </c>
      <c r="P1561" s="11">
        <v>1</v>
      </c>
      <c r="Q1561" s="11" t="s">
        <v>6705</v>
      </c>
      <c r="R1561" s="11" t="s">
        <v>6705</v>
      </c>
      <c r="S1561" s="11" t="s">
        <v>6705</v>
      </c>
    </row>
    <row r="1562" spans="1:19" x14ac:dyDescent="0.3">
      <c r="A1562" s="14" t="s">
        <v>6705</v>
      </c>
      <c r="B1562" t="s">
        <v>0</v>
      </c>
      <c r="C1562" s="16">
        <v>1779436</v>
      </c>
      <c r="D1562" s="16">
        <v>1780011</v>
      </c>
      <c r="E1562" t="s">
        <v>6047</v>
      </c>
      <c r="F1562" t="s">
        <v>1459</v>
      </c>
      <c r="G1562" s="10" t="s">
        <v>6704</v>
      </c>
      <c r="H1562" t="s">
        <v>4092</v>
      </c>
      <c r="I1562" s="11" t="s">
        <v>6705</v>
      </c>
      <c r="J1562" s="11" t="s">
        <v>6707</v>
      </c>
      <c r="L1562" s="11" t="s">
        <v>6708</v>
      </c>
      <c r="M1562" s="15">
        <v>4671.2001952999999</v>
      </c>
      <c r="N1562" s="15">
        <v>2893.6992187999999</v>
      </c>
      <c r="O1562" s="11">
        <v>1</v>
      </c>
      <c r="P1562" s="11">
        <v>1</v>
      </c>
      <c r="Q1562" s="11" t="s">
        <v>6705</v>
      </c>
      <c r="R1562" s="11" t="s">
        <v>6705</v>
      </c>
      <c r="S1562" s="11" t="s">
        <v>6705</v>
      </c>
    </row>
    <row r="1563" spans="1:19" x14ac:dyDescent="0.3">
      <c r="A1563" s="14" t="s">
        <v>6705</v>
      </c>
      <c r="B1563" t="s">
        <v>0</v>
      </c>
      <c r="C1563" s="16">
        <v>1779998</v>
      </c>
      <c r="D1563" s="16">
        <v>1780468</v>
      </c>
      <c r="E1563" t="s">
        <v>6048</v>
      </c>
      <c r="F1563" t="s">
        <v>1460</v>
      </c>
      <c r="G1563" s="10" t="s">
        <v>6704</v>
      </c>
      <c r="H1563" t="s">
        <v>4093</v>
      </c>
      <c r="I1563" s="11" t="s">
        <v>6705</v>
      </c>
      <c r="J1563" s="11" t="s">
        <v>6707</v>
      </c>
      <c r="L1563" s="11" t="s">
        <v>6708</v>
      </c>
      <c r="M1563" s="15">
        <v>5103.0449219000002</v>
      </c>
      <c r="N1563" s="15">
        <v>3324.9020995999999</v>
      </c>
      <c r="O1563" s="11">
        <v>1</v>
      </c>
      <c r="P1563" s="11">
        <v>1</v>
      </c>
      <c r="Q1563" s="11" t="s">
        <v>6705</v>
      </c>
      <c r="R1563" s="11" t="s">
        <v>6705</v>
      </c>
      <c r="S1563" s="11" t="s">
        <v>6705</v>
      </c>
    </row>
    <row r="1564" spans="1:19" x14ac:dyDescent="0.3">
      <c r="A1564" s="14" t="s">
        <v>6705</v>
      </c>
      <c r="B1564" t="s">
        <v>0</v>
      </c>
      <c r="C1564" s="16">
        <v>1780468</v>
      </c>
      <c r="D1564" s="16">
        <v>1780830</v>
      </c>
      <c r="E1564" t="s">
        <v>6049</v>
      </c>
      <c r="F1564" t="s">
        <v>1461</v>
      </c>
      <c r="G1564" s="10" t="s">
        <v>6704</v>
      </c>
      <c r="H1564" t="s">
        <v>3033</v>
      </c>
      <c r="I1564" s="11" t="s">
        <v>6705</v>
      </c>
      <c r="J1564" s="11" t="s">
        <v>6707</v>
      </c>
      <c r="L1564" s="11" t="s">
        <v>6708</v>
      </c>
      <c r="M1564" s="15">
        <v>5250.4086914</v>
      </c>
      <c r="N1564" s="15">
        <v>3568.2900390999998</v>
      </c>
      <c r="O1564" s="11">
        <v>1</v>
      </c>
      <c r="P1564" s="11">
        <v>1</v>
      </c>
      <c r="Q1564" s="11" t="s">
        <v>6705</v>
      </c>
      <c r="R1564" s="11" t="s">
        <v>6705</v>
      </c>
      <c r="S1564" s="11" t="s">
        <v>6705</v>
      </c>
    </row>
    <row r="1565" spans="1:19" x14ac:dyDescent="0.3">
      <c r="A1565" s="14" t="s">
        <v>6705</v>
      </c>
      <c r="B1565" t="s">
        <v>0</v>
      </c>
      <c r="C1565" s="16">
        <v>1780900</v>
      </c>
      <c r="D1565" s="16">
        <v>1782270</v>
      </c>
      <c r="E1565" t="s">
        <v>6050</v>
      </c>
      <c r="F1565" t="s">
        <v>1462</v>
      </c>
      <c r="G1565" s="10" t="s">
        <v>6704</v>
      </c>
      <c r="H1565" t="s">
        <v>3033</v>
      </c>
      <c r="I1565" s="11" t="s">
        <v>6705</v>
      </c>
      <c r="J1565" s="11" t="s">
        <v>6707</v>
      </c>
      <c r="L1565" s="11" t="s">
        <v>6708</v>
      </c>
      <c r="M1565" s="15">
        <v>5201.9306641000003</v>
      </c>
      <c r="N1565" s="15">
        <v>3691.8701172000001</v>
      </c>
      <c r="O1565" s="11">
        <v>1</v>
      </c>
      <c r="P1565" s="11">
        <v>1</v>
      </c>
      <c r="Q1565" s="11" t="s">
        <v>6705</v>
      </c>
      <c r="R1565" s="11" t="s">
        <v>6705</v>
      </c>
      <c r="S1565" s="11" t="s">
        <v>6705</v>
      </c>
    </row>
    <row r="1566" spans="1:19" x14ac:dyDescent="0.3">
      <c r="A1566" s="14" t="s">
        <v>6705</v>
      </c>
      <c r="B1566" t="s">
        <v>0</v>
      </c>
      <c r="C1566" s="16">
        <v>1782272</v>
      </c>
      <c r="D1566" s="16">
        <v>1782544</v>
      </c>
      <c r="E1566" t="s">
        <v>6051</v>
      </c>
      <c r="F1566" t="s">
        <v>1463</v>
      </c>
      <c r="G1566" s="10" t="s">
        <v>6704</v>
      </c>
      <c r="H1566" t="s">
        <v>3033</v>
      </c>
      <c r="I1566" s="11" t="s">
        <v>6705</v>
      </c>
      <c r="J1566" s="11" t="s">
        <v>6707</v>
      </c>
      <c r="L1566" s="11" t="s">
        <v>6708</v>
      </c>
      <c r="M1566" s="15">
        <v>4985.1689452999999</v>
      </c>
      <c r="N1566" s="15">
        <v>3636.8051758000001</v>
      </c>
      <c r="O1566" s="11">
        <v>1</v>
      </c>
      <c r="P1566" s="11">
        <v>1</v>
      </c>
      <c r="Q1566" s="11" t="s">
        <v>6705</v>
      </c>
      <c r="R1566" s="11" t="s">
        <v>6705</v>
      </c>
      <c r="S1566" s="11" t="s">
        <v>6705</v>
      </c>
    </row>
    <row r="1567" spans="1:19" x14ac:dyDescent="0.3">
      <c r="A1567" s="14" t="s">
        <v>6705</v>
      </c>
      <c r="B1567" t="s">
        <v>0</v>
      </c>
      <c r="C1567" s="16">
        <v>1782627</v>
      </c>
      <c r="D1567" s="16">
        <v>1785569</v>
      </c>
      <c r="E1567" t="s">
        <v>6052</v>
      </c>
      <c r="F1567" t="s">
        <v>1464</v>
      </c>
      <c r="G1567" s="10" t="s">
        <v>6704</v>
      </c>
      <c r="H1567" t="s">
        <v>4094</v>
      </c>
      <c r="I1567" s="11" t="s">
        <v>6705</v>
      </c>
      <c r="J1567" s="11" t="s">
        <v>6707</v>
      </c>
      <c r="L1567" s="11" t="s">
        <v>6708</v>
      </c>
      <c r="M1567" s="15">
        <v>5277.2275391000003</v>
      </c>
      <c r="N1567" s="15">
        <v>4005.4575195000002</v>
      </c>
      <c r="O1567" s="11">
        <v>1</v>
      </c>
      <c r="P1567" s="11">
        <v>1</v>
      </c>
      <c r="Q1567" s="11" t="s">
        <v>6705</v>
      </c>
      <c r="R1567" s="11" t="s">
        <v>6705</v>
      </c>
      <c r="S1567" s="11" t="s">
        <v>6705</v>
      </c>
    </row>
    <row r="1568" spans="1:19" x14ac:dyDescent="0.3">
      <c r="A1568" s="14" t="s">
        <v>6705</v>
      </c>
      <c r="B1568" t="s">
        <v>0</v>
      </c>
      <c r="C1568" s="16">
        <v>1785554</v>
      </c>
      <c r="D1568" s="16">
        <v>1786786</v>
      </c>
      <c r="E1568" t="s">
        <v>6053</v>
      </c>
      <c r="F1568" t="s">
        <v>1465</v>
      </c>
      <c r="G1568" s="10" t="s">
        <v>6704</v>
      </c>
      <c r="H1568" t="s">
        <v>4095</v>
      </c>
      <c r="I1568" s="11" t="s">
        <v>6705</v>
      </c>
      <c r="J1568" s="11" t="s">
        <v>6707</v>
      </c>
      <c r="L1568" s="11" t="s">
        <v>6708</v>
      </c>
      <c r="M1568" s="15">
        <v>5334.6240233999997</v>
      </c>
      <c r="N1568" s="15">
        <v>4304.0957030999998</v>
      </c>
      <c r="O1568" s="11">
        <v>1</v>
      </c>
      <c r="P1568" s="11">
        <v>1</v>
      </c>
      <c r="Q1568" s="11" t="s">
        <v>6705</v>
      </c>
      <c r="R1568" s="11" t="s">
        <v>6705</v>
      </c>
      <c r="S1568" s="11" t="s">
        <v>6705</v>
      </c>
    </row>
    <row r="1569" spans="1:19" x14ac:dyDescent="0.3">
      <c r="A1569" s="14" t="s">
        <v>6705</v>
      </c>
      <c r="B1569" t="s">
        <v>0</v>
      </c>
      <c r="C1569" s="16">
        <v>1786796</v>
      </c>
      <c r="D1569" s="16">
        <v>1787314</v>
      </c>
      <c r="E1569" t="s">
        <v>6054</v>
      </c>
      <c r="F1569" t="s">
        <v>1466</v>
      </c>
      <c r="G1569" s="10" t="s">
        <v>6704</v>
      </c>
      <c r="H1569" t="s">
        <v>3033</v>
      </c>
      <c r="I1569" s="11" t="s">
        <v>6705</v>
      </c>
      <c r="J1569" s="11" t="s">
        <v>6707</v>
      </c>
      <c r="L1569" s="11" t="s">
        <v>6708</v>
      </c>
      <c r="M1569" s="15">
        <v>5717.4711914</v>
      </c>
      <c r="N1569" s="15">
        <v>4697.4399414</v>
      </c>
      <c r="O1569" s="11">
        <v>1</v>
      </c>
      <c r="P1569" s="11">
        <v>1</v>
      </c>
      <c r="Q1569" s="11" t="s">
        <v>6705</v>
      </c>
      <c r="R1569" s="11" t="s">
        <v>6705</v>
      </c>
      <c r="S1569" s="11" t="s">
        <v>6705</v>
      </c>
    </row>
    <row r="1570" spans="1:19" x14ac:dyDescent="0.3">
      <c r="A1570" s="14" t="s">
        <v>6705</v>
      </c>
      <c r="B1570" t="s">
        <v>0</v>
      </c>
      <c r="C1570" s="16">
        <v>1787314</v>
      </c>
      <c r="D1570" s="16">
        <v>1791387</v>
      </c>
      <c r="E1570" t="s">
        <v>6055</v>
      </c>
      <c r="F1570" t="s">
        <v>1467</v>
      </c>
      <c r="G1570" s="10" t="s">
        <v>6704</v>
      </c>
      <c r="H1570" t="s">
        <v>3033</v>
      </c>
      <c r="I1570" s="11" t="s">
        <v>6705</v>
      </c>
      <c r="J1570" s="11" t="s">
        <v>6707</v>
      </c>
      <c r="L1570" s="11" t="s">
        <v>6708</v>
      </c>
      <c r="M1570" s="15">
        <v>5362.1162108999997</v>
      </c>
      <c r="N1570" s="15">
        <v>5730.4243164</v>
      </c>
      <c r="O1570" s="11">
        <v>1</v>
      </c>
      <c r="P1570" s="11">
        <v>1</v>
      </c>
      <c r="Q1570" s="11" t="s">
        <v>6705</v>
      </c>
      <c r="R1570" s="11" t="s">
        <v>6705</v>
      </c>
      <c r="S1570" s="11" t="s">
        <v>6705</v>
      </c>
    </row>
    <row r="1571" spans="1:19" x14ac:dyDescent="0.3">
      <c r="A1571" s="14" t="s">
        <v>6705</v>
      </c>
      <c r="B1571" t="s">
        <v>0</v>
      </c>
      <c r="C1571" s="16">
        <v>1791589</v>
      </c>
      <c r="D1571" s="16">
        <v>1792161</v>
      </c>
      <c r="E1571" t="s">
        <v>6056</v>
      </c>
      <c r="F1571" t="s">
        <v>1468</v>
      </c>
      <c r="G1571" s="10" t="s">
        <v>6704</v>
      </c>
      <c r="H1571" t="s">
        <v>3033</v>
      </c>
      <c r="I1571" s="11" t="s">
        <v>6705</v>
      </c>
      <c r="J1571" s="11" t="s">
        <v>6707</v>
      </c>
      <c r="L1571" s="11" t="s">
        <v>6708</v>
      </c>
      <c r="M1571" s="15">
        <v>5840.8183594000002</v>
      </c>
      <c r="N1571" s="15">
        <v>6153.2114258000001</v>
      </c>
      <c r="O1571" s="11">
        <v>1</v>
      </c>
      <c r="P1571" s="11">
        <v>1</v>
      </c>
      <c r="Q1571" s="11" t="s">
        <v>6705</v>
      </c>
      <c r="R1571" s="11" t="s">
        <v>6705</v>
      </c>
      <c r="S1571" s="11" t="s">
        <v>6705</v>
      </c>
    </row>
    <row r="1572" spans="1:19" x14ac:dyDescent="0.3">
      <c r="A1572" s="14" t="s">
        <v>6705</v>
      </c>
      <c r="B1572" t="s">
        <v>0</v>
      </c>
      <c r="C1572" s="16">
        <v>1792250</v>
      </c>
      <c r="D1572" s="16">
        <v>1792759</v>
      </c>
      <c r="E1572" t="s">
        <v>6057</v>
      </c>
      <c r="F1572" t="s">
        <v>1469</v>
      </c>
      <c r="G1572" s="10" t="s">
        <v>6704</v>
      </c>
      <c r="H1572" t="s">
        <v>3033</v>
      </c>
      <c r="I1572" s="11" t="s">
        <v>6705</v>
      </c>
      <c r="J1572" s="11" t="s">
        <v>6707</v>
      </c>
      <c r="L1572" s="11" t="s">
        <v>6708</v>
      </c>
      <c r="M1572" s="15">
        <v>5423.4243164</v>
      </c>
      <c r="N1572" s="15">
        <v>5677.1650391000003</v>
      </c>
      <c r="O1572" s="11">
        <v>1</v>
      </c>
      <c r="P1572" s="11">
        <v>1</v>
      </c>
      <c r="Q1572" s="11" t="s">
        <v>6705</v>
      </c>
      <c r="R1572" s="11" t="s">
        <v>6705</v>
      </c>
      <c r="S1572" s="11" t="s">
        <v>6705</v>
      </c>
    </row>
    <row r="1573" spans="1:19" x14ac:dyDescent="0.3">
      <c r="A1573" s="14" t="s">
        <v>6705</v>
      </c>
      <c r="B1573" t="s">
        <v>0</v>
      </c>
      <c r="C1573" s="16">
        <v>1792767</v>
      </c>
      <c r="D1573" s="16">
        <v>1793183</v>
      </c>
      <c r="E1573" t="s">
        <v>6058</v>
      </c>
      <c r="F1573" t="s">
        <v>1470</v>
      </c>
      <c r="G1573" s="10" t="s">
        <v>6704</v>
      </c>
      <c r="H1573" t="s">
        <v>3033</v>
      </c>
      <c r="I1573" s="11" t="s">
        <v>6705</v>
      </c>
      <c r="J1573" s="11" t="s">
        <v>6707</v>
      </c>
      <c r="L1573" s="11" t="s">
        <v>6708</v>
      </c>
      <c r="M1573" s="15">
        <v>5691.6660155999998</v>
      </c>
      <c r="N1573" s="15">
        <v>6025.9638672000001</v>
      </c>
      <c r="O1573" s="11">
        <v>1</v>
      </c>
      <c r="P1573" s="11">
        <v>1</v>
      </c>
      <c r="Q1573" s="11" t="s">
        <v>6705</v>
      </c>
      <c r="R1573" s="11" t="s">
        <v>6705</v>
      </c>
      <c r="S1573" s="11" t="s">
        <v>6705</v>
      </c>
    </row>
    <row r="1574" spans="1:19" x14ac:dyDescent="0.3">
      <c r="A1574" s="14" t="s">
        <v>6705</v>
      </c>
      <c r="B1574" t="s">
        <v>0</v>
      </c>
      <c r="C1574" s="16">
        <v>1793187</v>
      </c>
      <c r="D1574" s="16">
        <v>1793642</v>
      </c>
      <c r="E1574" t="s">
        <v>6059</v>
      </c>
      <c r="F1574" t="s">
        <v>1471</v>
      </c>
      <c r="G1574" s="10" t="s">
        <v>6704</v>
      </c>
      <c r="H1574" t="s">
        <v>3033</v>
      </c>
      <c r="I1574" s="11" t="s">
        <v>6705</v>
      </c>
      <c r="J1574" s="11" t="s">
        <v>6707</v>
      </c>
      <c r="L1574" s="11" t="s">
        <v>6708</v>
      </c>
      <c r="M1574" s="15">
        <v>5669.6176758000001</v>
      </c>
      <c r="N1574" s="15">
        <v>6022.5537108999997</v>
      </c>
      <c r="O1574" s="11">
        <v>1</v>
      </c>
      <c r="P1574" s="11">
        <v>1</v>
      </c>
      <c r="Q1574" s="11" t="s">
        <v>6705</v>
      </c>
      <c r="R1574" s="11" t="s">
        <v>6705</v>
      </c>
      <c r="S1574" s="11" t="s">
        <v>6705</v>
      </c>
    </row>
    <row r="1575" spans="1:19" x14ac:dyDescent="0.3">
      <c r="A1575" s="14" t="s">
        <v>6705</v>
      </c>
      <c r="B1575" t="s">
        <v>0</v>
      </c>
      <c r="C1575" s="16">
        <v>1793633</v>
      </c>
      <c r="D1575" s="16">
        <v>1793965</v>
      </c>
      <c r="E1575" t="s">
        <v>6060</v>
      </c>
      <c r="F1575" t="s">
        <v>1472</v>
      </c>
      <c r="G1575" s="10" t="s">
        <v>6704</v>
      </c>
      <c r="H1575" t="s">
        <v>3033</v>
      </c>
      <c r="I1575" s="11" t="s">
        <v>6705</v>
      </c>
      <c r="J1575" s="11" t="s">
        <v>6707</v>
      </c>
      <c r="L1575" s="11" t="s">
        <v>6708</v>
      </c>
      <c r="M1575" s="15">
        <v>5828.7651366999999</v>
      </c>
      <c r="N1575" s="15">
        <v>6108.3012694999998</v>
      </c>
      <c r="O1575" s="11">
        <v>1</v>
      </c>
      <c r="P1575" s="11">
        <v>1</v>
      </c>
      <c r="Q1575" s="11" t="s">
        <v>6705</v>
      </c>
      <c r="R1575" s="11" t="s">
        <v>6705</v>
      </c>
      <c r="S1575" s="11" t="s">
        <v>6705</v>
      </c>
    </row>
    <row r="1576" spans="1:19" x14ac:dyDescent="0.3">
      <c r="A1576" s="14" t="s">
        <v>6705</v>
      </c>
      <c r="B1576" t="s">
        <v>0</v>
      </c>
      <c r="C1576" s="16">
        <v>1793967</v>
      </c>
      <c r="D1576" s="16">
        <v>1794281</v>
      </c>
      <c r="E1576" t="s">
        <v>6061</v>
      </c>
      <c r="F1576" t="s">
        <v>1473</v>
      </c>
      <c r="G1576" s="10" t="s">
        <v>6704</v>
      </c>
      <c r="H1576" t="s">
        <v>4096</v>
      </c>
      <c r="I1576" s="11" t="s">
        <v>6705</v>
      </c>
      <c r="J1576" s="11" t="s">
        <v>6707</v>
      </c>
      <c r="L1576" s="11" t="s">
        <v>6708</v>
      </c>
      <c r="M1576" s="15">
        <v>6338.6782227000003</v>
      </c>
      <c r="N1576" s="15">
        <v>6176.8183594000002</v>
      </c>
      <c r="O1576" s="11">
        <v>1</v>
      </c>
      <c r="P1576" s="11">
        <v>1</v>
      </c>
      <c r="Q1576" s="11" t="s">
        <v>6705</v>
      </c>
      <c r="R1576" s="11" t="s">
        <v>6705</v>
      </c>
      <c r="S1576" s="11" t="s">
        <v>6705</v>
      </c>
    </row>
    <row r="1577" spans="1:19" x14ac:dyDescent="0.3">
      <c r="A1577" s="14" t="s">
        <v>6705</v>
      </c>
      <c r="B1577" t="s">
        <v>0</v>
      </c>
      <c r="C1577" s="16">
        <v>1794480</v>
      </c>
      <c r="D1577" s="16">
        <v>1795583</v>
      </c>
      <c r="E1577" t="s">
        <v>6062</v>
      </c>
      <c r="F1577" t="s">
        <v>1474</v>
      </c>
      <c r="G1577" s="10" t="s">
        <v>6704</v>
      </c>
      <c r="H1577" t="s">
        <v>4097</v>
      </c>
      <c r="I1577" s="11" t="s">
        <v>6705</v>
      </c>
      <c r="J1577" s="11" t="s">
        <v>6707</v>
      </c>
      <c r="L1577" s="11" t="s">
        <v>6708</v>
      </c>
      <c r="M1577" s="15">
        <v>5864.0180664</v>
      </c>
      <c r="N1577" s="15">
        <v>5456.3881836</v>
      </c>
      <c r="O1577" s="11">
        <v>1</v>
      </c>
      <c r="P1577" s="11">
        <v>1</v>
      </c>
      <c r="Q1577" s="11" t="s">
        <v>6705</v>
      </c>
      <c r="R1577" s="11" t="s">
        <v>6705</v>
      </c>
      <c r="S1577" s="11" t="s">
        <v>6705</v>
      </c>
    </row>
    <row r="1578" spans="1:19" x14ac:dyDescent="0.3">
      <c r="A1578" s="14" t="s">
        <v>6705</v>
      </c>
      <c r="B1578" t="s">
        <v>0</v>
      </c>
      <c r="C1578" s="16">
        <v>1795603</v>
      </c>
      <c r="D1578" s="16">
        <v>1796166</v>
      </c>
      <c r="E1578" t="s">
        <v>6063</v>
      </c>
      <c r="F1578" t="s">
        <v>1475</v>
      </c>
      <c r="G1578" s="10" t="s">
        <v>6704</v>
      </c>
      <c r="H1578" t="s">
        <v>3033</v>
      </c>
      <c r="I1578" s="11" t="s">
        <v>6705</v>
      </c>
      <c r="J1578" s="11" t="s">
        <v>6707</v>
      </c>
      <c r="L1578" s="11" t="s">
        <v>6708</v>
      </c>
      <c r="M1578" s="15">
        <v>6203.0229491999999</v>
      </c>
      <c r="N1578" s="15">
        <v>5293.8896483999997</v>
      </c>
      <c r="O1578" s="11">
        <v>1</v>
      </c>
      <c r="P1578" s="11">
        <v>1</v>
      </c>
      <c r="Q1578" s="11" t="s">
        <v>6705</v>
      </c>
      <c r="R1578" s="11" t="s">
        <v>6705</v>
      </c>
      <c r="S1578" s="11" t="s">
        <v>6705</v>
      </c>
    </row>
    <row r="1579" spans="1:19" x14ac:dyDescent="0.3">
      <c r="A1579" s="14" t="s">
        <v>6705</v>
      </c>
      <c r="B1579" t="s">
        <v>0</v>
      </c>
      <c r="C1579" s="16">
        <v>1796179</v>
      </c>
      <c r="D1579" s="16">
        <v>1796880</v>
      </c>
      <c r="E1579" t="s">
        <v>6064</v>
      </c>
      <c r="F1579" t="s">
        <v>1476</v>
      </c>
      <c r="G1579" s="10" t="s">
        <v>6704</v>
      </c>
      <c r="H1579" t="s">
        <v>3033</v>
      </c>
      <c r="I1579" s="11" t="s">
        <v>6705</v>
      </c>
      <c r="J1579" s="11" t="s">
        <v>6707</v>
      </c>
      <c r="L1579" s="11" t="s">
        <v>6708</v>
      </c>
      <c r="M1579" s="15">
        <v>5791.3808594000002</v>
      </c>
      <c r="N1579" s="15">
        <v>4484.7719727000003</v>
      </c>
      <c r="O1579" s="11">
        <v>1</v>
      </c>
      <c r="P1579" s="11">
        <v>1</v>
      </c>
      <c r="Q1579" s="11" t="s">
        <v>6705</v>
      </c>
      <c r="R1579" s="11" t="s">
        <v>6705</v>
      </c>
      <c r="S1579" s="11" t="s">
        <v>6705</v>
      </c>
    </row>
    <row r="1580" spans="1:19" x14ac:dyDescent="0.3">
      <c r="A1580" s="14" t="s">
        <v>6705</v>
      </c>
      <c r="B1580" t="s">
        <v>0</v>
      </c>
      <c r="C1580" s="16">
        <v>1797412</v>
      </c>
      <c r="D1580" s="16">
        <v>1798224</v>
      </c>
      <c r="E1580" t="s">
        <v>6065</v>
      </c>
      <c r="F1580" t="s">
        <v>1477</v>
      </c>
      <c r="G1580" s="10" t="s">
        <v>6704</v>
      </c>
      <c r="H1580" t="s">
        <v>4098</v>
      </c>
      <c r="I1580" s="11" t="s">
        <v>6705</v>
      </c>
      <c r="J1580" s="11" t="s">
        <v>6707</v>
      </c>
      <c r="L1580" s="11" t="s">
        <v>6708</v>
      </c>
      <c r="M1580" s="15">
        <v>6317.2280272999997</v>
      </c>
      <c r="N1580" s="15">
        <v>4344.2978516000003</v>
      </c>
      <c r="O1580" s="11">
        <v>1</v>
      </c>
      <c r="P1580" s="11">
        <v>1</v>
      </c>
      <c r="Q1580" s="11" t="s">
        <v>6705</v>
      </c>
      <c r="R1580" s="11" t="s">
        <v>6705</v>
      </c>
      <c r="S1580" s="11" t="s">
        <v>6705</v>
      </c>
    </row>
    <row r="1581" spans="1:19" x14ac:dyDescent="0.3">
      <c r="A1581" s="14" t="s">
        <v>6705</v>
      </c>
      <c r="B1581" t="s">
        <v>0</v>
      </c>
      <c r="C1581" s="16">
        <v>1798614</v>
      </c>
      <c r="D1581" s="16">
        <v>1799390</v>
      </c>
      <c r="E1581" t="s">
        <v>6066</v>
      </c>
      <c r="F1581" t="s">
        <v>1478</v>
      </c>
      <c r="G1581" s="10" t="s">
        <v>6704</v>
      </c>
      <c r="H1581" t="s">
        <v>4099</v>
      </c>
      <c r="I1581" s="11" t="s">
        <v>6705</v>
      </c>
      <c r="J1581" s="11" t="s">
        <v>6707</v>
      </c>
      <c r="L1581" s="11" t="s">
        <v>6708</v>
      </c>
      <c r="M1581" s="15">
        <v>6723.2602539</v>
      </c>
      <c r="N1581" s="15">
        <v>4116.3403319999998</v>
      </c>
      <c r="O1581" s="11">
        <v>1</v>
      </c>
      <c r="P1581" s="11">
        <v>1</v>
      </c>
      <c r="Q1581" s="11" t="s">
        <v>6705</v>
      </c>
      <c r="R1581" s="11" t="s">
        <v>6705</v>
      </c>
      <c r="S1581" s="11" t="s">
        <v>6705</v>
      </c>
    </row>
    <row r="1582" spans="1:19" x14ac:dyDescent="0.3">
      <c r="A1582" s="14" t="s">
        <v>6705</v>
      </c>
      <c r="B1582" t="s">
        <v>0</v>
      </c>
      <c r="C1582" s="16">
        <v>1799387</v>
      </c>
      <c r="D1582" s="16">
        <v>1799647</v>
      </c>
      <c r="E1582" t="s">
        <v>6067</v>
      </c>
      <c r="F1582" t="s">
        <v>1479</v>
      </c>
      <c r="G1582" s="10" t="s">
        <v>6704</v>
      </c>
      <c r="H1582" t="s">
        <v>3033</v>
      </c>
      <c r="I1582" s="11" t="s">
        <v>6705</v>
      </c>
      <c r="J1582" s="11" t="s">
        <v>6707</v>
      </c>
      <c r="L1582" s="11" t="s">
        <v>6708</v>
      </c>
      <c r="M1582" s="15">
        <v>6542.1845702999999</v>
      </c>
      <c r="N1582" s="15">
        <v>4185.9692383000001</v>
      </c>
      <c r="O1582" s="11">
        <v>1</v>
      </c>
      <c r="P1582" s="11">
        <v>1</v>
      </c>
      <c r="Q1582" s="11" t="s">
        <v>6705</v>
      </c>
      <c r="R1582" s="11" t="s">
        <v>6705</v>
      </c>
      <c r="S1582" s="11" t="s">
        <v>6705</v>
      </c>
    </row>
    <row r="1583" spans="1:19" x14ac:dyDescent="0.3">
      <c r="A1583" s="14" t="s">
        <v>6705</v>
      </c>
      <c r="B1583" t="s">
        <v>0</v>
      </c>
      <c r="C1583" s="16">
        <v>1799975</v>
      </c>
      <c r="D1583" s="16">
        <v>1800403</v>
      </c>
      <c r="E1583" t="s">
        <v>6068</v>
      </c>
      <c r="F1583" t="s">
        <v>1480</v>
      </c>
      <c r="G1583" s="10" t="s">
        <v>6704</v>
      </c>
      <c r="H1583" t="s">
        <v>3033</v>
      </c>
      <c r="I1583" s="11" t="s">
        <v>6705</v>
      </c>
      <c r="J1583" s="11" t="s">
        <v>6707</v>
      </c>
      <c r="L1583" s="11" t="s">
        <v>6708</v>
      </c>
      <c r="M1583" s="15">
        <v>6707.9370116999999</v>
      </c>
      <c r="N1583" s="15">
        <v>4235.3530272999997</v>
      </c>
      <c r="O1583" s="11">
        <v>1</v>
      </c>
      <c r="P1583" s="11">
        <v>1</v>
      </c>
      <c r="Q1583" s="11" t="s">
        <v>6705</v>
      </c>
      <c r="R1583" s="11" t="s">
        <v>6705</v>
      </c>
      <c r="S1583" s="11" t="s">
        <v>6705</v>
      </c>
    </row>
    <row r="1584" spans="1:19" x14ac:dyDescent="0.3">
      <c r="A1584" s="14" t="s">
        <v>6705</v>
      </c>
      <c r="B1584" t="s">
        <v>0</v>
      </c>
      <c r="C1584" s="16">
        <v>1800544</v>
      </c>
      <c r="D1584" s="16">
        <v>1801479</v>
      </c>
      <c r="E1584" t="s">
        <v>6069</v>
      </c>
      <c r="F1584" t="s">
        <v>1481</v>
      </c>
      <c r="G1584" s="10" t="s">
        <v>6704</v>
      </c>
      <c r="H1584" t="s">
        <v>3033</v>
      </c>
      <c r="I1584" s="11" t="s">
        <v>6705</v>
      </c>
      <c r="J1584" s="11" t="s">
        <v>6707</v>
      </c>
      <c r="L1584" s="11" t="s">
        <v>6708</v>
      </c>
      <c r="M1584" s="15">
        <v>6888.9443358999997</v>
      </c>
      <c r="N1584" s="15">
        <v>4496.4213866999999</v>
      </c>
      <c r="O1584" s="11">
        <v>1</v>
      </c>
      <c r="P1584" s="11">
        <v>1</v>
      </c>
      <c r="Q1584" s="11" t="s">
        <v>6705</v>
      </c>
      <c r="R1584" s="11" t="s">
        <v>6705</v>
      </c>
      <c r="S1584" s="11" t="s">
        <v>6705</v>
      </c>
    </row>
    <row r="1585" spans="1:19" x14ac:dyDescent="0.3">
      <c r="A1585" s="14" t="s">
        <v>6705</v>
      </c>
      <c r="B1585" t="s">
        <v>0</v>
      </c>
      <c r="C1585" s="16">
        <v>1801476</v>
      </c>
      <c r="D1585" s="16">
        <v>1802369</v>
      </c>
      <c r="E1585" t="s">
        <v>6070</v>
      </c>
      <c r="F1585" t="s">
        <v>1482</v>
      </c>
      <c r="G1585" s="10" t="s">
        <v>6704</v>
      </c>
      <c r="H1585" t="s">
        <v>4100</v>
      </c>
      <c r="I1585" s="11" t="s">
        <v>6705</v>
      </c>
      <c r="J1585" s="11" t="s">
        <v>6707</v>
      </c>
      <c r="L1585" s="11" t="s">
        <v>6708</v>
      </c>
      <c r="M1585" s="15">
        <v>7197.5385741999999</v>
      </c>
      <c r="N1585" s="15">
        <v>4699.4614258000001</v>
      </c>
      <c r="O1585" s="11">
        <v>1</v>
      </c>
      <c r="P1585" s="11">
        <v>1</v>
      </c>
      <c r="Q1585" s="11" t="s">
        <v>6705</v>
      </c>
      <c r="R1585" s="11" t="s">
        <v>6705</v>
      </c>
      <c r="S1585" s="11" t="s">
        <v>6705</v>
      </c>
    </row>
    <row r="1586" spans="1:19" x14ac:dyDescent="0.3">
      <c r="A1586" s="14" t="s">
        <v>6705</v>
      </c>
      <c r="B1586" t="s">
        <v>0</v>
      </c>
      <c r="C1586" s="16">
        <v>1802411</v>
      </c>
      <c r="D1586" s="16">
        <v>1802647</v>
      </c>
      <c r="E1586" t="s">
        <v>6071</v>
      </c>
      <c r="F1586" t="s">
        <v>1483</v>
      </c>
      <c r="G1586" s="10" t="s">
        <v>6704</v>
      </c>
      <c r="H1586" t="s">
        <v>4101</v>
      </c>
      <c r="I1586" s="11" t="s">
        <v>6705</v>
      </c>
      <c r="J1586" s="11" t="s">
        <v>6707</v>
      </c>
      <c r="L1586" s="11" t="s">
        <v>6708</v>
      </c>
      <c r="M1586" s="15">
        <v>7553.4663086</v>
      </c>
      <c r="N1586" s="15">
        <v>5066.5761719000002</v>
      </c>
      <c r="O1586" s="11">
        <v>1</v>
      </c>
      <c r="P1586" s="11">
        <v>1</v>
      </c>
      <c r="Q1586" s="11" t="s">
        <v>6705</v>
      </c>
      <c r="R1586" s="11" t="s">
        <v>6705</v>
      </c>
      <c r="S1586" s="11" t="s">
        <v>6705</v>
      </c>
    </row>
    <row r="1587" spans="1:19" x14ac:dyDescent="0.3">
      <c r="A1587" s="14" t="s">
        <v>6705</v>
      </c>
      <c r="B1587" t="s">
        <v>0</v>
      </c>
      <c r="C1587" s="16">
        <v>1802641</v>
      </c>
      <c r="D1587" s="16">
        <v>1803423</v>
      </c>
      <c r="E1587" t="s">
        <v>6072</v>
      </c>
      <c r="F1587" t="s">
        <v>1484</v>
      </c>
      <c r="G1587" s="10" t="s">
        <v>6704</v>
      </c>
      <c r="H1587" t="s">
        <v>4102</v>
      </c>
      <c r="I1587" s="11" t="s">
        <v>6705</v>
      </c>
      <c r="J1587" s="11" t="s">
        <v>6707</v>
      </c>
      <c r="L1587" s="11" t="s">
        <v>6708</v>
      </c>
      <c r="M1587" s="15">
        <v>7348.4438477000003</v>
      </c>
      <c r="N1587" s="15">
        <v>5186.0449219000002</v>
      </c>
      <c r="O1587" s="11">
        <v>1</v>
      </c>
      <c r="P1587" s="11">
        <v>1</v>
      </c>
      <c r="Q1587" s="11" t="s">
        <v>6705</v>
      </c>
      <c r="R1587" s="11" t="s">
        <v>6705</v>
      </c>
      <c r="S1587" s="11" t="s">
        <v>6705</v>
      </c>
    </row>
    <row r="1588" spans="1:19" x14ac:dyDescent="0.3">
      <c r="A1588" s="14" t="s">
        <v>6705</v>
      </c>
      <c r="B1588" t="s">
        <v>0</v>
      </c>
      <c r="C1588" s="16">
        <v>1803416</v>
      </c>
      <c r="D1588" s="16">
        <v>1803742</v>
      </c>
      <c r="E1588" t="s">
        <v>6073</v>
      </c>
      <c r="F1588" t="s">
        <v>1485</v>
      </c>
      <c r="G1588" s="10" t="s">
        <v>6704</v>
      </c>
      <c r="H1588" t="s">
        <v>3033</v>
      </c>
      <c r="I1588" s="11" t="s">
        <v>6705</v>
      </c>
      <c r="J1588" s="11" t="s">
        <v>6707</v>
      </c>
      <c r="L1588" s="11" t="s">
        <v>6708</v>
      </c>
      <c r="M1588" s="15">
        <v>7269.6318358999997</v>
      </c>
      <c r="N1588" s="15">
        <v>5362.8833008000001</v>
      </c>
      <c r="O1588" s="11">
        <v>1</v>
      </c>
      <c r="P1588" s="11">
        <v>1</v>
      </c>
      <c r="Q1588" s="11" t="s">
        <v>6705</v>
      </c>
      <c r="R1588" s="11" t="s">
        <v>6705</v>
      </c>
      <c r="S1588" s="11" t="s">
        <v>6705</v>
      </c>
    </row>
    <row r="1589" spans="1:19" x14ac:dyDescent="0.3">
      <c r="A1589" s="14" t="s">
        <v>6705</v>
      </c>
      <c r="B1589" t="s">
        <v>0</v>
      </c>
      <c r="C1589" s="16">
        <v>1803711</v>
      </c>
      <c r="D1589" s="16">
        <v>1805486</v>
      </c>
      <c r="E1589" t="s">
        <v>6074</v>
      </c>
      <c r="F1589" t="s">
        <v>1486</v>
      </c>
      <c r="G1589" s="10" t="s">
        <v>6704</v>
      </c>
      <c r="H1589" t="s">
        <v>3033</v>
      </c>
      <c r="I1589" s="11" t="s">
        <v>6705</v>
      </c>
      <c r="J1589" s="11" t="s">
        <v>6707</v>
      </c>
      <c r="L1589" s="11" t="s">
        <v>6708</v>
      </c>
      <c r="M1589" s="15">
        <v>7468.2480469000002</v>
      </c>
      <c r="N1589" s="15">
        <v>5882.1889647999997</v>
      </c>
      <c r="O1589" s="11">
        <v>1</v>
      </c>
      <c r="P1589" s="11">
        <v>1</v>
      </c>
      <c r="Q1589" s="11" t="s">
        <v>6705</v>
      </c>
      <c r="R1589" s="11" t="s">
        <v>6705</v>
      </c>
      <c r="S1589" s="11" t="s">
        <v>6705</v>
      </c>
    </row>
    <row r="1590" spans="1:19" x14ac:dyDescent="0.3">
      <c r="A1590" s="14" t="s">
        <v>6705</v>
      </c>
      <c r="B1590" t="s">
        <v>0</v>
      </c>
      <c r="C1590" s="16">
        <v>1805489</v>
      </c>
      <c r="D1590" s="16">
        <v>1805863</v>
      </c>
      <c r="E1590" t="s">
        <v>6075</v>
      </c>
      <c r="F1590" t="s">
        <v>1487</v>
      </c>
      <c r="G1590" s="10" t="s">
        <v>6704</v>
      </c>
      <c r="H1590" t="s">
        <v>3033</v>
      </c>
      <c r="I1590" s="11" t="s">
        <v>6705</v>
      </c>
      <c r="J1590" s="11" t="s">
        <v>6707</v>
      </c>
      <c r="L1590" s="11" t="s">
        <v>6708</v>
      </c>
      <c r="M1590" s="15">
        <v>7265.2407227000003</v>
      </c>
      <c r="N1590" s="15">
        <v>6350.9462891000003</v>
      </c>
      <c r="O1590" s="11">
        <v>1</v>
      </c>
      <c r="P1590" s="11">
        <v>1</v>
      </c>
      <c r="Q1590" s="11" t="s">
        <v>6705</v>
      </c>
      <c r="R1590" s="11" t="s">
        <v>6705</v>
      </c>
      <c r="S1590" s="11" t="s">
        <v>6705</v>
      </c>
    </row>
    <row r="1591" spans="1:19" x14ac:dyDescent="0.3">
      <c r="A1591" s="14" t="s">
        <v>6705</v>
      </c>
      <c r="B1591" t="s">
        <v>0</v>
      </c>
      <c r="C1591" s="16">
        <v>1805866</v>
      </c>
      <c r="D1591" s="16">
        <v>1807320</v>
      </c>
      <c r="E1591" t="s">
        <v>6076</v>
      </c>
      <c r="F1591" t="s">
        <v>1488</v>
      </c>
      <c r="G1591" s="10" t="s">
        <v>6704</v>
      </c>
      <c r="H1591" t="s">
        <v>4103</v>
      </c>
      <c r="I1591" s="11" t="s">
        <v>6705</v>
      </c>
      <c r="J1591" s="11" t="s">
        <v>6707</v>
      </c>
      <c r="L1591" s="11" t="s">
        <v>6708</v>
      </c>
      <c r="M1591" s="15">
        <v>7439.1801758000001</v>
      </c>
      <c r="N1591" s="15">
        <v>7054.4311522999997</v>
      </c>
      <c r="O1591" s="11">
        <v>1</v>
      </c>
      <c r="P1591" s="11">
        <v>1</v>
      </c>
      <c r="Q1591" s="11" t="s">
        <v>6705</v>
      </c>
      <c r="R1591" s="11" t="s">
        <v>6705</v>
      </c>
      <c r="S1591" s="11" t="s">
        <v>6705</v>
      </c>
    </row>
    <row r="1592" spans="1:19" x14ac:dyDescent="0.3">
      <c r="A1592" s="14" t="s">
        <v>6705</v>
      </c>
      <c r="B1592" t="s">
        <v>0</v>
      </c>
      <c r="C1592" s="16">
        <v>1807339</v>
      </c>
      <c r="D1592" s="16">
        <v>1809786</v>
      </c>
      <c r="E1592" t="s">
        <v>6077</v>
      </c>
      <c r="F1592" t="s">
        <v>1489</v>
      </c>
      <c r="G1592" s="10" t="s">
        <v>6704</v>
      </c>
      <c r="H1592" t="s">
        <v>4104</v>
      </c>
      <c r="I1592" s="11" t="s">
        <v>6705</v>
      </c>
      <c r="J1592" s="11" t="s">
        <v>6707</v>
      </c>
      <c r="L1592" s="11" t="s">
        <v>6708</v>
      </c>
      <c r="M1592" s="15">
        <v>7941.5122069999998</v>
      </c>
      <c r="N1592" s="15">
        <v>7378.3579102000003</v>
      </c>
      <c r="O1592" s="11">
        <v>1</v>
      </c>
      <c r="P1592" s="11">
        <v>1</v>
      </c>
      <c r="Q1592" s="21">
        <v>7941.5122069999998</v>
      </c>
      <c r="R1592" s="21">
        <v>7378.3579102000003</v>
      </c>
      <c r="S1592" t="s">
        <v>6712</v>
      </c>
    </row>
    <row r="1593" spans="1:19" x14ac:dyDescent="0.3">
      <c r="A1593" s="14" t="s">
        <v>6705</v>
      </c>
      <c r="B1593" t="s">
        <v>0</v>
      </c>
      <c r="C1593" s="16">
        <v>1809788</v>
      </c>
      <c r="D1593" s="16">
        <v>1810285</v>
      </c>
      <c r="E1593" t="s">
        <v>6078</v>
      </c>
      <c r="F1593" t="s">
        <v>1490</v>
      </c>
      <c r="G1593" s="10" t="s">
        <v>6704</v>
      </c>
      <c r="H1593" t="s">
        <v>4105</v>
      </c>
      <c r="I1593" s="11" t="s">
        <v>6705</v>
      </c>
      <c r="J1593" s="11" t="s">
        <v>6707</v>
      </c>
      <c r="L1593" s="11" t="s">
        <v>6708</v>
      </c>
      <c r="M1593" s="15">
        <v>7447.8330077999999</v>
      </c>
      <c r="N1593" s="15">
        <v>6383.9096680000002</v>
      </c>
      <c r="O1593" s="11">
        <v>1</v>
      </c>
      <c r="P1593" s="11">
        <v>1</v>
      </c>
      <c r="Q1593" s="11" t="s">
        <v>6705</v>
      </c>
      <c r="R1593" s="11" t="s">
        <v>6705</v>
      </c>
      <c r="S1593" s="11" t="s">
        <v>6705</v>
      </c>
    </row>
    <row r="1594" spans="1:19" x14ac:dyDescent="0.3">
      <c r="A1594" s="14" t="s">
        <v>6705</v>
      </c>
      <c r="B1594" t="s">
        <v>0</v>
      </c>
      <c r="C1594" s="16">
        <v>1810363</v>
      </c>
      <c r="D1594" s="16">
        <v>1811304</v>
      </c>
      <c r="E1594" t="s">
        <v>6079</v>
      </c>
      <c r="F1594" t="s">
        <v>1491</v>
      </c>
      <c r="G1594" s="10" t="s">
        <v>6704</v>
      </c>
      <c r="H1594" t="s">
        <v>3033</v>
      </c>
      <c r="I1594" s="11" t="s">
        <v>6705</v>
      </c>
      <c r="J1594" s="11" t="s">
        <v>6707</v>
      </c>
      <c r="L1594" s="11" t="s">
        <v>6708</v>
      </c>
      <c r="M1594" s="15">
        <v>5443.7333983999997</v>
      </c>
      <c r="N1594" s="15">
        <v>4335.0351561999996</v>
      </c>
      <c r="O1594" s="11">
        <v>1</v>
      </c>
      <c r="P1594" s="11">
        <v>1</v>
      </c>
      <c r="Q1594" s="11" t="s">
        <v>6705</v>
      </c>
      <c r="R1594" s="11" t="s">
        <v>6705</v>
      </c>
      <c r="S1594" s="11" t="s">
        <v>6705</v>
      </c>
    </row>
    <row r="1595" spans="1:19" x14ac:dyDescent="0.3">
      <c r="A1595" s="14" t="s">
        <v>6705</v>
      </c>
      <c r="B1595" t="s">
        <v>0</v>
      </c>
      <c r="C1595" s="16">
        <v>1811288</v>
      </c>
      <c r="D1595" s="16">
        <v>1812145</v>
      </c>
      <c r="E1595" t="s">
        <v>6080</v>
      </c>
      <c r="F1595" t="s">
        <v>1492</v>
      </c>
      <c r="G1595" s="10" t="s">
        <v>6704</v>
      </c>
      <c r="H1595" t="s">
        <v>3033</v>
      </c>
      <c r="I1595" s="11" t="s">
        <v>6705</v>
      </c>
      <c r="J1595" s="11" t="s">
        <v>6707</v>
      </c>
      <c r="L1595" s="11" t="s">
        <v>6708</v>
      </c>
      <c r="M1595" s="15">
        <v>5259.2578125</v>
      </c>
      <c r="N1595" s="15">
        <v>4413.6044922000001</v>
      </c>
      <c r="O1595" s="11">
        <v>1</v>
      </c>
      <c r="P1595" s="11">
        <v>1</v>
      </c>
      <c r="Q1595" s="11" t="s">
        <v>6705</v>
      </c>
      <c r="R1595" s="11" t="s">
        <v>6705</v>
      </c>
      <c r="S1595" s="11" t="s">
        <v>6705</v>
      </c>
    </row>
    <row r="1596" spans="1:19" x14ac:dyDescent="0.3">
      <c r="A1596" s="14" t="s">
        <v>6705</v>
      </c>
      <c r="B1596" t="s">
        <v>0</v>
      </c>
      <c r="C1596" s="16">
        <v>1812256</v>
      </c>
      <c r="D1596" s="16">
        <v>1812753</v>
      </c>
      <c r="E1596" t="s">
        <v>6081</v>
      </c>
      <c r="F1596" t="s">
        <v>1493</v>
      </c>
      <c r="G1596" s="10" t="s">
        <v>6704</v>
      </c>
      <c r="H1596" t="s">
        <v>3033</v>
      </c>
      <c r="I1596" s="11" t="s">
        <v>6705</v>
      </c>
      <c r="J1596" s="11" t="s">
        <v>6707</v>
      </c>
      <c r="L1596" s="11" t="s">
        <v>6708</v>
      </c>
      <c r="M1596" s="15">
        <v>4941.7744141000003</v>
      </c>
      <c r="N1596" s="15">
        <v>4460.9599608999997</v>
      </c>
      <c r="O1596" s="11">
        <v>1</v>
      </c>
      <c r="P1596" s="11">
        <v>1</v>
      </c>
      <c r="Q1596" s="11" t="s">
        <v>6705</v>
      </c>
      <c r="R1596" s="11" t="s">
        <v>6705</v>
      </c>
      <c r="S1596" s="11" t="s">
        <v>6705</v>
      </c>
    </row>
    <row r="1597" spans="1:19" x14ac:dyDescent="0.3">
      <c r="A1597" s="14" t="s">
        <v>6705</v>
      </c>
      <c r="B1597" t="s">
        <v>0</v>
      </c>
      <c r="C1597" s="16">
        <v>1812772</v>
      </c>
      <c r="D1597" s="16">
        <v>1813041</v>
      </c>
      <c r="E1597" t="s">
        <v>6082</v>
      </c>
      <c r="F1597" t="s">
        <v>1494</v>
      </c>
      <c r="G1597" s="10" t="s">
        <v>6704</v>
      </c>
      <c r="H1597" t="s">
        <v>3033</v>
      </c>
      <c r="I1597" s="11" t="s">
        <v>6705</v>
      </c>
      <c r="J1597" s="11" t="s">
        <v>6707</v>
      </c>
      <c r="L1597" s="11" t="s">
        <v>6708</v>
      </c>
      <c r="M1597" s="15">
        <v>4941.9589844000002</v>
      </c>
      <c r="N1597" s="15">
        <v>4485.1708983999997</v>
      </c>
      <c r="O1597" s="11">
        <v>1</v>
      </c>
      <c r="P1597" s="11">
        <v>1</v>
      </c>
      <c r="Q1597" s="11" t="s">
        <v>6705</v>
      </c>
      <c r="R1597" s="11" t="s">
        <v>6705</v>
      </c>
      <c r="S1597" s="11" t="s">
        <v>6705</v>
      </c>
    </row>
    <row r="1598" spans="1:19" x14ac:dyDescent="0.3">
      <c r="A1598" s="14" t="s">
        <v>6705</v>
      </c>
      <c r="B1598" t="s">
        <v>0</v>
      </c>
      <c r="C1598" s="16">
        <v>1813069</v>
      </c>
      <c r="D1598" s="16">
        <v>1813734</v>
      </c>
      <c r="E1598" t="s">
        <v>6083</v>
      </c>
      <c r="F1598" t="s">
        <v>1495</v>
      </c>
      <c r="G1598" s="10" t="s">
        <v>6704</v>
      </c>
      <c r="H1598" t="s">
        <v>3033</v>
      </c>
      <c r="I1598" s="11" t="s">
        <v>6705</v>
      </c>
      <c r="J1598" s="11" t="s">
        <v>6707</v>
      </c>
      <c r="L1598" s="11" t="s">
        <v>6708</v>
      </c>
      <c r="M1598" s="15">
        <v>4401.7441405999998</v>
      </c>
      <c r="N1598" s="15">
        <v>3946.6376952999999</v>
      </c>
      <c r="O1598" s="11">
        <v>1</v>
      </c>
      <c r="P1598" s="11">
        <v>1</v>
      </c>
      <c r="Q1598" s="11" t="s">
        <v>6705</v>
      </c>
      <c r="R1598" s="11" t="s">
        <v>6705</v>
      </c>
      <c r="S1598" s="11" t="s">
        <v>6705</v>
      </c>
    </row>
    <row r="1599" spans="1:19" x14ac:dyDescent="0.3">
      <c r="A1599" s="14" t="s">
        <v>6705</v>
      </c>
      <c r="B1599" t="s">
        <v>0</v>
      </c>
      <c r="C1599" s="16">
        <v>1813742</v>
      </c>
      <c r="D1599" s="16">
        <v>1814194</v>
      </c>
      <c r="E1599" t="s">
        <v>6084</v>
      </c>
      <c r="F1599" t="s">
        <v>1496</v>
      </c>
      <c r="G1599" s="10" t="s">
        <v>6704</v>
      </c>
      <c r="H1599" t="s">
        <v>4106</v>
      </c>
      <c r="I1599" s="11" t="s">
        <v>6705</v>
      </c>
      <c r="J1599" s="11" t="s">
        <v>6707</v>
      </c>
      <c r="L1599" s="11" t="s">
        <v>6708</v>
      </c>
      <c r="M1599" s="15">
        <v>4900.0971680000002</v>
      </c>
      <c r="N1599" s="15">
        <v>4196.8559569999998</v>
      </c>
      <c r="O1599" s="11">
        <v>1</v>
      </c>
      <c r="P1599" s="11">
        <v>1</v>
      </c>
      <c r="Q1599" s="11" t="s">
        <v>6705</v>
      </c>
      <c r="R1599" s="11" t="s">
        <v>6705</v>
      </c>
      <c r="S1599" s="11" t="s">
        <v>6705</v>
      </c>
    </row>
    <row r="1600" spans="1:19" x14ac:dyDescent="0.3">
      <c r="A1600" s="14" t="s">
        <v>6705</v>
      </c>
      <c r="B1600" t="s">
        <v>0</v>
      </c>
      <c r="C1600" s="16">
        <v>1814413</v>
      </c>
      <c r="D1600" s="16">
        <v>1814619</v>
      </c>
      <c r="E1600" t="s">
        <v>6085</v>
      </c>
      <c r="F1600" t="s">
        <v>1497</v>
      </c>
      <c r="G1600" s="10" t="s">
        <v>6704</v>
      </c>
      <c r="H1600" t="s">
        <v>3033</v>
      </c>
      <c r="I1600" s="11" t="s">
        <v>6705</v>
      </c>
      <c r="J1600" s="11" t="s">
        <v>6707</v>
      </c>
      <c r="L1600" s="11" t="s">
        <v>6708</v>
      </c>
      <c r="M1600" s="15">
        <v>5003.6503905999998</v>
      </c>
      <c r="N1600" s="15">
        <v>4458.6215819999998</v>
      </c>
      <c r="O1600" s="11">
        <v>1</v>
      </c>
      <c r="P1600" s="11">
        <v>1</v>
      </c>
      <c r="Q1600" s="11" t="s">
        <v>6705</v>
      </c>
      <c r="R1600" s="11" t="s">
        <v>6705</v>
      </c>
      <c r="S1600" s="11" t="s">
        <v>6705</v>
      </c>
    </row>
    <row r="1601" spans="1:19" x14ac:dyDescent="0.3">
      <c r="A1601" s="14" t="s">
        <v>6705</v>
      </c>
      <c r="B1601" t="s">
        <v>0</v>
      </c>
      <c r="C1601" s="16">
        <v>1814612</v>
      </c>
      <c r="D1601" s="16">
        <v>1815385</v>
      </c>
      <c r="E1601" t="s">
        <v>6086</v>
      </c>
      <c r="F1601" t="s">
        <v>1498</v>
      </c>
      <c r="G1601" s="10" t="s">
        <v>6704</v>
      </c>
      <c r="H1601" t="s">
        <v>3033</v>
      </c>
      <c r="I1601" s="11" t="s">
        <v>6705</v>
      </c>
      <c r="J1601" s="11" t="s">
        <v>6707</v>
      </c>
      <c r="L1601" s="11" t="s">
        <v>6708</v>
      </c>
      <c r="M1601" s="15">
        <v>4580.3647461</v>
      </c>
      <c r="N1601" s="15">
        <v>4221.6030272999997</v>
      </c>
      <c r="O1601" s="11">
        <v>1</v>
      </c>
      <c r="P1601" s="11">
        <v>1</v>
      </c>
      <c r="Q1601" s="11" t="s">
        <v>6705</v>
      </c>
      <c r="R1601" s="11" t="s">
        <v>6705</v>
      </c>
      <c r="S1601" s="11" t="s">
        <v>6705</v>
      </c>
    </row>
    <row r="1602" spans="1:19" x14ac:dyDescent="0.3">
      <c r="A1602" s="14" t="s">
        <v>6705</v>
      </c>
      <c r="B1602" t="s">
        <v>0</v>
      </c>
      <c r="C1602" s="16">
        <v>1815418</v>
      </c>
      <c r="D1602" s="16">
        <v>1815603</v>
      </c>
      <c r="E1602" t="s">
        <v>6087</v>
      </c>
      <c r="F1602" t="s">
        <v>1499</v>
      </c>
      <c r="G1602" s="10" t="s">
        <v>6704</v>
      </c>
      <c r="H1602" t="s">
        <v>3033</v>
      </c>
      <c r="I1602" s="11" t="s">
        <v>6705</v>
      </c>
      <c r="J1602" s="11" t="s">
        <v>6707</v>
      </c>
      <c r="L1602" s="11" t="s">
        <v>6708</v>
      </c>
      <c r="M1602" s="15">
        <v>4450.3027344000002</v>
      </c>
      <c r="N1602" s="15">
        <v>3689.0756836</v>
      </c>
      <c r="O1602" s="11">
        <v>1</v>
      </c>
      <c r="P1602" s="11">
        <v>1</v>
      </c>
      <c r="Q1602" s="11" t="s">
        <v>6705</v>
      </c>
      <c r="R1602" s="11" t="s">
        <v>6705</v>
      </c>
      <c r="S1602" s="11" t="s">
        <v>6705</v>
      </c>
    </row>
    <row r="1603" spans="1:19" x14ac:dyDescent="0.3">
      <c r="A1603" s="14" t="s">
        <v>6705</v>
      </c>
      <c r="B1603" t="s">
        <v>0</v>
      </c>
      <c r="C1603" s="16">
        <v>1815600</v>
      </c>
      <c r="D1603" s="16">
        <v>1816202</v>
      </c>
      <c r="E1603" t="s">
        <v>6088</v>
      </c>
      <c r="F1603" t="s">
        <v>1500</v>
      </c>
      <c r="G1603" s="10" t="s">
        <v>6704</v>
      </c>
      <c r="H1603" t="s">
        <v>4107</v>
      </c>
      <c r="I1603" s="11" t="s">
        <v>6705</v>
      </c>
      <c r="J1603" s="11" t="s">
        <v>6707</v>
      </c>
      <c r="L1603" s="11" t="s">
        <v>6708</v>
      </c>
      <c r="M1603" s="15">
        <v>4869.4067383000001</v>
      </c>
      <c r="N1603" s="15">
        <v>3679.4353027000002</v>
      </c>
      <c r="O1603" s="11">
        <v>1</v>
      </c>
      <c r="P1603" s="11">
        <v>1</v>
      </c>
      <c r="Q1603" s="11" t="s">
        <v>6705</v>
      </c>
      <c r="R1603" s="11" t="s">
        <v>6705</v>
      </c>
      <c r="S1603" s="11" t="s">
        <v>6705</v>
      </c>
    </row>
    <row r="1604" spans="1:19" x14ac:dyDescent="0.3">
      <c r="A1604" s="14" t="s">
        <v>6705</v>
      </c>
      <c r="B1604" t="s">
        <v>0</v>
      </c>
      <c r="C1604" s="16">
        <v>1816199</v>
      </c>
      <c r="D1604" s="16">
        <v>1816420</v>
      </c>
      <c r="E1604" t="s">
        <v>6089</v>
      </c>
      <c r="F1604" t="s">
        <v>1501</v>
      </c>
      <c r="G1604" s="10" t="s">
        <v>6704</v>
      </c>
      <c r="H1604" t="s">
        <v>3033</v>
      </c>
      <c r="I1604" s="11" t="s">
        <v>6705</v>
      </c>
      <c r="J1604" s="11" t="s">
        <v>6707</v>
      </c>
      <c r="L1604" s="11" t="s">
        <v>6708</v>
      </c>
      <c r="M1604" s="15">
        <v>4768.4887694999998</v>
      </c>
      <c r="N1604" s="15">
        <v>3359.3122558999999</v>
      </c>
      <c r="O1604" s="11">
        <v>1</v>
      </c>
      <c r="P1604" s="11">
        <v>1</v>
      </c>
      <c r="Q1604" s="11" t="s">
        <v>6705</v>
      </c>
      <c r="R1604" s="11" t="s">
        <v>6705</v>
      </c>
      <c r="S1604" s="11" t="s">
        <v>6705</v>
      </c>
    </row>
    <row r="1605" spans="1:19" x14ac:dyDescent="0.3">
      <c r="A1605" s="14" t="s">
        <v>6705</v>
      </c>
      <c r="B1605" t="s">
        <v>0</v>
      </c>
      <c r="C1605" s="16">
        <v>1816417</v>
      </c>
      <c r="D1605" s="16">
        <v>1817151</v>
      </c>
      <c r="E1605" t="s">
        <v>6090</v>
      </c>
      <c r="F1605" t="s">
        <v>1502</v>
      </c>
      <c r="G1605" s="10" t="s">
        <v>6704</v>
      </c>
      <c r="H1605" t="s">
        <v>3033</v>
      </c>
      <c r="I1605" s="11" t="s">
        <v>6705</v>
      </c>
      <c r="J1605" s="11" t="s">
        <v>6707</v>
      </c>
      <c r="L1605" s="11" t="s">
        <v>6708</v>
      </c>
      <c r="M1605" s="15">
        <v>4646.6689452999999</v>
      </c>
      <c r="N1605" s="15">
        <v>3185.0437012000002</v>
      </c>
      <c r="O1605" s="11">
        <v>1</v>
      </c>
      <c r="P1605" s="11">
        <v>1</v>
      </c>
      <c r="Q1605" s="11" t="s">
        <v>6705</v>
      </c>
      <c r="R1605" s="11" t="s">
        <v>6705</v>
      </c>
      <c r="S1605" s="11" t="s">
        <v>6705</v>
      </c>
    </row>
    <row r="1606" spans="1:19" x14ac:dyDescent="0.3">
      <c r="A1606" s="14" t="s">
        <v>6705</v>
      </c>
      <c r="B1606" t="s">
        <v>0</v>
      </c>
      <c r="C1606" s="16">
        <v>1817148</v>
      </c>
      <c r="D1606" s="16">
        <v>1817792</v>
      </c>
      <c r="E1606" t="s">
        <v>6091</v>
      </c>
      <c r="F1606" t="s">
        <v>1503</v>
      </c>
      <c r="G1606" s="10" t="s">
        <v>6704</v>
      </c>
      <c r="H1606" t="s">
        <v>4108</v>
      </c>
      <c r="I1606" s="11" t="s">
        <v>6705</v>
      </c>
      <c r="J1606" s="11" t="s">
        <v>6707</v>
      </c>
      <c r="L1606" s="11" t="s">
        <v>6708</v>
      </c>
      <c r="M1606" s="15">
        <v>4562.1411133000001</v>
      </c>
      <c r="N1606" s="15">
        <v>2985.1770019999999</v>
      </c>
      <c r="O1606" s="11">
        <v>1</v>
      </c>
      <c r="P1606" s="11">
        <v>1</v>
      </c>
      <c r="Q1606" s="11" t="s">
        <v>6705</v>
      </c>
      <c r="R1606" s="11" t="s">
        <v>6705</v>
      </c>
      <c r="S1606" s="11" t="s">
        <v>6705</v>
      </c>
    </row>
    <row r="1607" spans="1:19" x14ac:dyDescent="0.3">
      <c r="A1607" s="14" t="s">
        <v>6705</v>
      </c>
      <c r="B1607" t="s">
        <v>0</v>
      </c>
      <c r="C1607" s="16">
        <v>1817920</v>
      </c>
      <c r="D1607" s="16">
        <v>1818348</v>
      </c>
      <c r="E1607" t="s">
        <v>6092</v>
      </c>
      <c r="F1607" t="s">
        <v>1504</v>
      </c>
      <c r="G1607" s="10" t="s">
        <v>6704</v>
      </c>
      <c r="H1607" t="s">
        <v>4109</v>
      </c>
      <c r="I1607" s="11" t="s">
        <v>6705</v>
      </c>
      <c r="J1607" s="11" t="s">
        <v>6707</v>
      </c>
      <c r="L1607" s="11" t="s">
        <v>6708</v>
      </c>
      <c r="M1607" s="15">
        <v>4577.7641602000003</v>
      </c>
      <c r="N1607" s="15">
        <v>2698.8154297000001</v>
      </c>
      <c r="O1607" s="11">
        <v>1</v>
      </c>
      <c r="P1607" s="11">
        <v>1</v>
      </c>
      <c r="Q1607" s="11" t="s">
        <v>6705</v>
      </c>
      <c r="R1607" s="11" t="s">
        <v>6705</v>
      </c>
      <c r="S1607" s="11" t="s">
        <v>6705</v>
      </c>
    </row>
    <row r="1608" spans="1:19" x14ac:dyDescent="0.3">
      <c r="A1608" s="14" t="s">
        <v>6705</v>
      </c>
      <c r="B1608" t="s">
        <v>0</v>
      </c>
      <c r="C1608" s="16">
        <v>1818353</v>
      </c>
      <c r="D1608" s="16">
        <v>1818850</v>
      </c>
      <c r="E1608" t="s">
        <v>6093</v>
      </c>
      <c r="F1608" t="s">
        <v>1028</v>
      </c>
      <c r="G1608" s="9" t="s">
        <v>6703</v>
      </c>
      <c r="H1608" t="s">
        <v>3825</v>
      </c>
      <c r="I1608" s="11" t="s">
        <v>6705</v>
      </c>
      <c r="J1608" s="11" t="s">
        <v>6707</v>
      </c>
      <c r="L1608" s="11" t="s">
        <v>6708</v>
      </c>
      <c r="M1608" s="15">
        <v>4650.3662108999997</v>
      </c>
      <c r="N1608" s="15">
        <v>2614.1328125</v>
      </c>
      <c r="O1608" s="11">
        <v>1</v>
      </c>
      <c r="P1608" s="11">
        <v>1</v>
      </c>
      <c r="Q1608" s="11" t="s">
        <v>6705</v>
      </c>
      <c r="R1608" s="11" t="s">
        <v>6705</v>
      </c>
      <c r="S1608" s="11" t="s">
        <v>6705</v>
      </c>
    </row>
    <row r="1609" spans="1:19" x14ac:dyDescent="0.3">
      <c r="A1609" s="14" t="s">
        <v>6705</v>
      </c>
      <c r="B1609" t="s">
        <v>0</v>
      </c>
      <c r="C1609" s="16">
        <v>1818847</v>
      </c>
      <c r="D1609" s="16">
        <v>1819194</v>
      </c>
      <c r="E1609" t="s">
        <v>6094</v>
      </c>
      <c r="F1609" t="s">
        <v>1505</v>
      </c>
      <c r="G1609" s="10" t="s">
        <v>6704</v>
      </c>
      <c r="H1609" t="s">
        <v>3033</v>
      </c>
      <c r="I1609" s="11" t="s">
        <v>6705</v>
      </c>
      <c r="J1609" s="11" t="s">
        <v>6707</v>
      </c>
      <c r="L1609" s="11" t="s">
        <v>6708</v>
      </c>
      <c r="M1609" s="15">
        <v>4834.9594727000003</v>
      </c>
      <c r="N1609" s="15">
        <v>2670.3198241999999</v>
      </c>
      <c r="O1609" s="11">
        <v>1</v>
      </c>
      <c r="P1609" s="11">
        <v>1</v>
      </c>
      <c r="Q1609" s="11" t="s">
        <v>6705</v>
      </c>
      <c r="R1609" s="11" t="s">
        <v>6705</v>
      </c>
      <c r="S1609" s="11" t="s">
        <v>6705</v>
      </c>
    </row>
    <row r="1610" spans="1:19" x14ac:dyDescent="0.3">
      <c r="A1610" s="14" t="s">
        <v>6705</v>
      </c>
      <c r="B1610" t="s">
        <v>0</v>
      </c>
      <c r="C1610" s="16">
        <v>1819200</v>
      </c>
      <c r="D1610" s="16">
        <v>1819667</v>
      </c>
      <c r="E1610" t="s">
        <v>6095</v>
      </c>
      <c r="F1610" t="s">
        <v>1506</v>
      </c>
      <c r="G1610" s="10" t="s">
        <v>6704</v>
      </c>
      <c r="H1610" t="s">
        <v>4110</v>
      </c>
      <c r="I1610" s="11" t="s">
        <v>6705</v>
      </c>
      <c r="J1610" s="11" t="s">
        <v>6707</v>
      </c>
      <c r="L1610" s="11" t="s">
        <v>6708</v>
      </c>
      <c r="M1610" s="15">
        <v>4763.0087891000003</v>
      </c>
      <c r="N1610" s="15">
        <v>2528.9484862999998</v>
      </c>
      <c r="O1610" s="11">
        <v>1</v>
      </c>
      <c r="P1610" s="11">
        <v>1</v>
      </c>
      <c r="Q1610" s="11" t="s">
        <v>6705</v>
      </c>
      <c r="R1610" s="11" t="s">
        <v>6705</v>
      </c>
      <c r="S1610" s="11" t="s">
        <v>6705</v>
      </c>
    </row>
    <row r="1611" spans="1:19" x14ac:dyDescent="0.3">
      <c r="A1611" s="14" t="s">
        <v>6705</v>
      </c>
      <c r="B1611" t="s">
        <v>0</v>
      </c>
      <c r="C1611" s="16">
        <v>1819671</v>
      </c>
      <c r="D1611" s="16">
        <v>1820414</v>
      </c>
      <c r="E1611" t="s">
        <v>6096</v>
      </c>
      <c r="F1611" t="s">
        <v>1507</v>
      </c>
      <c r="G1611" s="10" t="s">
        <v>6704</v>
      </c>
      <c r="H1611" t="s">
        <v>3501</v>
      </c>
      <c r="I1611" s="11" t="s">
        <v>6705</v>
      </c>
      <c r="J1611" s="11" t="s">
        <v>6707</v>
      </c>
      <c r="L1611" s="11" t="s">
        <v>6708</v>
      </c>
      <c r="M1611" s="15">
        <v>4611.5102539</v>
      </c>
      <c r="N1611" s="15">
        <v>2499.5759277000002</v>
      </c>
      <c r="O1611" s="11">
        <v>1</v>
      </c>
      <c r="P1611" s="11">
        <v>1</v>
      </c>
      <c r="Q1611" s="11" t="s">
        <v>6705</v>
      </c>
      <c r="R1611" s="11" t="s">
        <v>6705</v>
      </c>
      <c r="S1611" s="11" t="s">
        <v>6705</v>
      </c>
    </row>
    <row r="1612" spans="1:19" x14ac:dyDescent="0.3">
      <c r="A1612" s="14" t="s">
        <v>6705</v>
      </c>
      <c r="B1612" t="s">
        <v>0</v>
      </c>
      <c r="C1612" s="16">
        <v>1820411</v>
      </c>
      <c r="D1612" s="16">
        <v>1820674</v>
      </c>
      <c r="E1612" t="s">
        <v>6097</v>
      </c>
      <c r="F1612" t="s">
        <v>1508</v>
      </c>
      <c r="G1612" s="10" t="s">
        <v>6704</v>
      </c>
      <c r="H1612" t="s">
        <v>3033</v>
      </c>
      <c r="I1612" s="11" t="s">
        <v>6705</v>
      </c>
      <c r="J1612" s="11" t="s">
        <v>6707</v>
      </c>
      <c r="L1612" s="11" t="s">
        <v>6708</v>
      </c>
      <c r="M1612" s="15">
        <v>4559.4106444999998</v>
      </c>
      <c r="N1612" s="15">
        <v>2530.4714355000001</v>
      </c>
      <c r="O1612" s="11">
        <v>1</v>
      </c>
      <c r="P1612" s="11">
        <v>1</v>
      </c>
      <c r="Q1612" s="11" t="s">
        <v>6705</v>
      </c>
      <c r="R1612" s="11" t="s">
        <v>6705</v>
      </c>
      <c r="S1612" s="11" t="s">
        <v>6705</v>
      </c>
    </row>
    <row r="1613" spans="1:19" x14ac:dyDescent="0.3">
      <c r="A1613" s="14" t="s">
        <v>6705</v>
      </c>
      <c r="B1613" t="s">
        <v>0</v>
      </c>
      <c r="C1613" s="16">
        <v>1820676</v>
      </c>
      <c r="D1613" s="16">
        <v>1821584</v>
      </c>
      <c r="E1613" t="s">
        <v>6098</v>
      </c>
      <c r="F1613" t="s">
        <v>1509</v>
      </c>
      <c r="G1613" s="10" t="s">
        <v>6704</v>
      </c>
      <c r="H1613" t="s">
        <v>4111</v>
      </c>
      <c r="I1613" s="11" t="s">
        <v>6705</v>
      </c>
      <c r="J1613" s="11" t="s">
        <v>6707</v>
      </c>
      <c r="L1613" s="11" t="s">
        <v>6708</v>
      </c>
      <c r="M1613" s="15">
        <v>4483.1420897999997</v>
      </c>
      <c r="N1613" s="15">
        <v>2465.0319823999998</v>
      </c>
      <c r="O1613" s="11">
        <v>1</v>
      </c>
      <c r="P1613" s="11">
        <v>1</v>
      </c>
      <c r="Q1613" s="11" t="s">
        <v>6705</v>
      </c>
      <c r="R1613" s="11" t="s">
        <v>6705</v>
      </c>
      <c r="S1613" s="11" t="s">
        <v>6705</v>
      </c>
    </row>
    <row r="1614" spans="1:19" x14ac:dyDescent="0.3">
      <c r="A1614" s="14" t="s">
        <v>6705</v>
      </c>
      <c r="B1614" t="s">
        <v>0</v>
      </c>
      <c r="C1614" s="16">
        <v>1821591</v>
      </c>
      <c r="D1614" s="16">
        <v>1823576</v>
      </c>
      <c r="E1614" t="s">
        <v>6099</v>
      </c>
      <c r="F1614" t="s">
        <v>1510</v>
      </c>
      <c r="G1614" s="10" t="s">
        <v>6704</v>
      </c>
      <c r="H1614" t="s">
        <v>3498</v>
      </c>
      <c r="I1614" s="11" t="s">
        <v>6705</v>
      </c>
      <c r="J1614" s="11" t="s">
        <v>6707</v>
      </c>
      <c r="L1614" s="11" t="s">
        <v>6708</v>
      </c>
      <c r="M1614" s="15">
        <v>4585.3090819999998</v>
      </c>
      <c r="N1614" s="15">
        <v>2473.7736816000001</v>
      </c>
      <c r="O1614" s="11">
        <v>1</v>
      </c>
      <c r="P1614" s="11">
        <v>1</v>
      </c>
      <c r="Q1614" s="11" t="s">
        <v>6705</v>
      </c>
      <c r="R1614" s="11" t="s">
        <v>6705</v>
      </c>
      <c r="S1614" s="11" t="s">
        <v>6705</v>
      </c>
    </row>
    <row r="1615" spans="1:19" x14ac:dyDescent="0.3">
      <c r="A1615" s="14" t="s">
        <v>6705</v>
      </c>
      <c r="B1615" t="s">
        <v>0</v>
      </c>
      <c r="C1615" s="16">
        <v>1823599</v>
      </c>
      <c r="D1615" s="16">
        <v>1824249</v>
      </c>
      <c r="E1615" t="s">
        <v>6100</v>
      </c>
      <c r="F1615" t="s">
        <v>1511</v>
      </c>
      <c r="G1615" s="10" t="s">
        <v>6704</v>
      </c>
      <c r="H1615" t="s">
        <v>4112</v>
      </c>
      <c r="I1615" s="11" t="s">
        <v>6705</v>
      </c>
      <c r="J1615" s="11" t="s">
        <v>6707</v>
      </c>
      <c r="L1615" s="11" t="s">
        <v>6708</v>
      </c>
      <c r="M1615" s="15">
        <v>4816.9262694999998</v>
      </c>
      <c r="N1615" s="15">
        <v>2442.6337890999998</v>
      </c>
      <c r="O1615" s="11">
        <v>1</v>
      </c>
      <c r="P1615" s="11">
        <v>1</v>
      </c>
      <c r="Q1615" s="11" t="s">
        <v>6705</v>
      </c>
      <c r="R1615" s="11" t="s">
        <v>6705</v>
      </c>
      <c r="S1615" s="11" t="s">
        <v>6705</v>
      </c>
    </row>
    <row r="1616" spans="1:19" x14ac:dyDescent="0.3">
      <c r="A1616" s="14" t="s">
        <v>6705</v>
      </c>
      <c r="B1616" t="s">
        <v>0</v>
      </c>
      <c r="C1616" s="16">
        <v>1824264</v>
      </c>
      <c r="D1616" s="16">
        <v>1824548</v>
      </c>
      <c r="E1616" t="s">
        <v>6101</v>
      </c>
      <c r="F1616" t="s">
        <v>1512</v>
      </c>
      <c r="G1616" s="10" t="s">
        <v>6704</v>
      </c>
      <c r="H1616" t="s">
        <v>4086</v>
      </c>
      <c r="I1616" s="11" t="s">
        <v>6705</v>
      </c>
      <c r="J1616" s="11" t="s">
        <v>6707</v>
      </c>
      <c r="L1616" s="11" t="s">
        <v>6708</v>
      </c>
      <c r="M1616" s="15">
        <v>4999.9648438000004</v>
      </c>
      <c r="N1616" s="15">
        <v>2348.9895019999999</v>
      </c>
      <c r="O1616" s="11">
        <v>1</v>
      </c>
      <c r="P1616" s="11">
        <v>1</v>
      </c>
      <c r="Q1616" s="11" t="s">
        <v>6705</v>
      </c>
      <c r="R1616" s="11" t="s">
        <v>6705</v>
      </c>
      <c r="S1616" s="11" t="s">
        <v>6705</v>
      </c>
    </row>
    <row r="1617" spans="1:19" x14ac:dyDescent="0.3">
      <c r="A1617" s="14" t="s">
        <v>6705</v>
      </c>
      <c r="B1617" t="s">
        <v>0</v>
      </c>
      <c r="C1617" s="16">
        <v>1824545</v>
      </c>
      <c r="D1617" s="16">
        <v>1824721</v>
      </c>
      <c r="E1617" t="s">
        <v>6102</v>
      </c>
      <c r="F1617" t="s">
        <v>1513</v>
      </c>
      <c r="G1617" s="10" t="s">
        <v>6704</v>
      </c>
      <c r="H1617" t="s">
        <v>3033</v>
      </c>
      <c r="I1617" s="11" t="s">
        <v>6705</v>
      </c>
      <c r="J1617" s="11" t="s">
        <v>6707</v>
      </c>
      <c r="L1617" s="11" t="s">
        <v>6708</v>
      </c>
      <c r="M1617" s="15">
        <v>4630.9145508000001</v>
      </c>
      <c r="N1617" s="15">
        <v>2284.5</v>
      </c>
      <c r="O1617" s="11">
        <v>1</v>
      </c>
      <c r="P1617" s="11">
        <v>1</v>
      </c>
      <c r="Q1617" s="11" t="s">
        <v>6705</v>
      </c>
      <c r="R1617" s="11" t="s">
        <v>6705</v>
      </c>
      <c r="S1617" s="11" t="s">
        <v>6705</v>
      </c>
    </row>
    <row r="1618" spans="1:19" x14ac:dyDescent="0.3">
      <c r="A1618" s="14" t="s">
        <v>6705</v>
      </c>
      <c r="B1618" t="s">
        <v>0</v>
      </c>
      <c r="C1618" s="16">
        <v>1824706</v>
      </c>
      <c r="D1618" s="16">
        <v>1824930</v>
      </c>
      <c r="E1618" t="s">
        <v>6103</v>
      </c>
      <c r="F1618" t="s">
        <v>1514</v>
      </c>
      <c r="G1618" s="10" t="s">
        <v>6704</v>
      </c>
      <c r="H1618" t="s">
        <v>3033</v>
      </c>
      <c r="I1618" s="11" t="s">
        <v>6705</v>
      </c>
      <c r="J1618" s="11" t="s">
        <v>6707</v>
      </c>
      <c r="L1618" s="11" t="s">
        <v>6708</v>
      </c>
      <c r="M1618" s="15">
        <v>4549.4868164</v>
      </c>
      <c r="N1618" s="15">
        <v>2289.5490722999998</v>
      </c>
      <c r="O1618" s="11">
        <v>1</v>
      </c>
      <c r="P1618" s="11">
        <v>1</v>
      </c>
      <c r="Q1618" s="11" t="s">
        <v>6705</v>
      </c>
      <c r="R1618" s="11" t="s">
        <v>6705</v>
      </c>
      <c r="S1618" s="11" t="s">
        <v>6705</v>
      </c>
    </row>
    <row r="1619" spans="1:19" x14ac:dyDescent="0.3">
      <c r="A1619" s="14" t="s">
        <v>6705</v>
      </c>
      <c r="B1619" t="s">
        <v>0</v>
      </c>
      <c r="C1619" s="16">
        <v>1825077</v>
      </c>
      <c r="D1619" s="16">
        <v>1825733</v>
      </c>
      <c r="E1619" t="s">
        <v>6104</v>
      </c>
      <c r="F1619" t="s">
        <v>1515</v>
      </c>
      <c r="G1619" s="10" t="s">
        <v>6704</v>
      </c>
      <c r="H1619" t="s">
        <v>4113</v>
      </c>
      <c r="I1619" s="11" t="s">
        <v>6705</v>
      </c>
      <c r="J1619" s="11" t="s">
        <v>6707</v>
      </c>
      <c r="L1619" s="11" t="s">
        <v>6708</v>
      </c>
      <c r="M1619" s="15">
        <v>4657.7895508000001</v>
      </c>
      <c r="N1619" s="15">
        <v>2523.5473633000001</v>
      </c>
      <c r="O1619" s="11">
        <v>1</v>
      </c>
      <c r="P1619" s="11">
        <v>1</v>
      </c>
      <c r="Q1619" s="11" t="s">
        <v>6705</v>
      </c>
      <c r="R1619" s="11" t="s">
        <v>6705</v>
      </c>
      <c r="S1619" s="11" t="s">
        <v>6705</v>
      </c>
    </row>
    <row r="1620" spans="1:19" x14ac:dyDescent="0.3">
      <c r="A1620" s="14" t="s">
        <v>6705</v>
      </c>
      <c r="B1620" t="s">
        <v>0</v>
      </c>
      <c r="C1620" s="16">
        <v>1825751</v>
      </c>
      <c r="D1620" s="16">
        <v>1826041</v>
      </c>
      <c r="E1620" t="s">
        <v>6105</v>
      </c>
      <c r="F1620" t="s">
        <v>1516</v>
      </c>
      <c r="G1620" s="10" t="s">
        <v>6704</v>
      </c>
      <c r="H1620" t="s">
        <v>3033</v>
      </c>
      <c r="I1620" s="11" t="s">
        <v>6705</v>
      </c>
      <c r="J1620" s="11" t="s">
        <v>6707</v>
      </c>
      <c r="L1620" s="11" t="s">
        <v>6708</v>
      </c>
      <c r="M1620" s="15">
        <v>4858.5898438000004</v>
      </c>
      <c r="N1620" s="15">
        <v>2661.3413086</v>
      </c>
      <c r="O1620" s="11">
        <v>1</v>
      </c>
      <c r="P1620" s="11">
        <v>1</v>
      </c>
      <c r="Q1620" s="11" t="s">
        <v>6705</v>
      </c>
      <c r="R1620" s="11" t="s">
        <v>6705</v>
      </c>
      <c r="S1620" s="11" t="s">
        <v>6705</v>
      </c>
    </row>
    <row r="1621" spans="1:19" x14ac:dyDescent="0.3">
      <c r="A1621" s="14" t="s">
        <v>6705</v>
      </c>
      <c r="B1621" t="s">
        <v>0</v>
      </c>
      <c r="C1621" s="16">
        <v>1826046</v>
      </c>
      <c r="D1621" s="16">
        <v>1827314</v>
      </c>
      <c r="E1621" t="s">
        <v>6106</v>
      </c>
      <c r="F1621" t="s">
        <v>1517</v>
      </c>
      <c r="G1621" s="10" t="s">
        <v>6704</v>
      </c>
      <c r="H1621" t="s">
        <v>4114</v>
      </c>
      <c r="I1621" s="11" t="s">
        <v>6705</v>
      </c>
      <c r="J1621" s="11" t="s">
        <v>6707</v>
      </c>
      <c r="L1621" s="11" t="s">
        <v>6708</v>
      </c>
      <c r="M1621" s="15">
        <v>4352.0747069999998</v>
      </c>
      <c r="N1621" s="15">
        <v>2510.9179687999999</v>
      </c>
      <c r="O1621" s="11">
        <v>1</v>
      </c>
      <c r="P1621" s="11">
        <v>1</v>
      </c>
      <c r="Q1621" s="11" t="s">
        <v>6705</v>
      </c>
      <c r="R1621" s="11" t="s">
        <v>6705</v>
      </c>
      <c r="S1621" s="11" t="s">
        <v>6705</v>
      </c>
    </row>
    <row r="1622" spans="1:19" x14ac:dyDescent="0.3">
      <c r="A1622" s="14" t="s">
        <v>6705</v>
      </c>
      <c r="B1622" t="s">
        <v>0</v>
      </c>
      <c r="C1622" s="16">
        <v>1827316</v>
      </c>
      <c r="D1622" s="16">
        <v>1827519</v>
      </c>
      <c r="E1622" t="s">
        <v>6107</v>
      </c>
      <c r="F1622" t="s">
        <v>1518</v>
      </c>
      <c r="G1622" s="10" t="s">
        <v>6704</v>
      </c>
      <c r="H1622" t="s">
        <v>3033</v>
      </c>
      <c r="I1622" s="11" t="s">
        <v>6705</v>
      </c>
      <c r="J1622" s="11" t="s">
        <v>6707</v>
      </c>
      <c r="L1622" s="11" t="s">
        <v>6708</v>
      </c>
      <c r="M1622" s="15">
        <v>3408.4826659999999</v>
      </c>
      <c r="N1622" s="15">
        <v>2186.4384765999998</v>
      </c>
      <c r="O1622" s="11">
        <v>1</v>
      </c>
      <c r="P1622" s="11">
        <v>1</v>
      </c>
      <c r="Q1622" s="11" t="s">
        <v>6705</v>
      </c>
      <c r="R1622" s="11" t="s">
        <v>6705</v>
      </c>
      <c r="S1622" s="11" t="s">
        <v>6705</v>
      </c>
    </row>
    <row r="1623" spans="1:19" x14ac:dyDescent="0.3">
      <c r="A1623" s="14" t="s">
        <v>6705</v>
      </c>
      <c r="B1623" t="s">
        <v>0</v>
      </c>
      <c r="C1623" s="16">
        <v>1827795</v>
      </c>
      <c r="D1623" s="16">
        <v>1829072</v>
      </c>
      <c r="E1623" t="s">
        <v>6108</v>
      </c>
      <c r="F1623" t="s">
        <v>864</v>
      </c>
      <c r="G1623" s="9" t="s">
        <v>6703</v>
      </c>
      <c r="H1623" t="s">
        <v>3713</v>
      </c>
      <c r="I1623" s="11" t="s">
        <v>6705</v>
      </c>
      <c r="J1623" s="11" t="s">
        <v>6705</v>
      </c>
      <c r="L1623" s="11" t="s">
        <v>6708</v>
      </c>
      <c r="M1623" s="7">
        <v>32.592796300000003</v>
      </c>
      <c r="N1623" s="7">
        <v>3.4393107999999999</v>
      </c>
      <c r="O1623" s="11">
        <v>0</v>
      </c>
      <c r="P1623" s="11">
        <v>0</v>
      </c>
      <c r="Q1623" s="11" t="s">
        <v>6705</v>
      </c>
      <c r="R1623" s="11" t="s">
        <v>6705</v>
      </c>
      <c r="S1623" s="11" t="s">
        <v>6705</v>
      </c>
    </row>
    <row r="1624" spans="1:19" x14ac:dyDescent="0.3">
      <c r="A1624" s="14" t="s">
        <v>6705</v>
      </c>
      <c r="B1624" t="s">
        <v>0</v>
      </c>
      <c r="C1624" s="16">
        <v>1829113</v>
      </c>
      <c r="D1624" s="16">
        <v>1829571</v>
      </c>
      <c r="E1624" t="s">
        <v>6109</v>
      </c>
      <c r="F1624" t="s">
        <v>862</v>
      </c>
      <c r="G1624" s="9" t="s">
        <v>6703</v>
      </c>
      <c r="H1624" t="s">
        <v>3712</v>
      </c>
      <c r="I1624" s="11" t="s">
        <v>6705</v>
      </c>
      <c r="J1624" s="11" t="s">
        <v>6705</v>
      </c>
      <c r="L1624" s="11" t="s">
        <v>6708</v>
      </c>
      <c r="M1624" s="7">
        <v>38.873363500000004</v>
      </c>
      <c r="N1624" s="7">
        <v>2.2096068999999998</v>
      </c>
      <c r="O1624" s="11">
        <v>0</v>
      </c>
      <c r="P1624" s="11">
        <v>0</v>
      </c>
      <c r="Q1624" s="11" t="s">
        <v>6705</v>
      </c>
      <c r="R1624" s="11" t="s">
        <v>6705</v>
      </c>
      <c r="S1624" s="11" t="s">
        <v>6705</v>
      </c>
    </row>
    <row r="1625" spans="1:19" x14ac:dyDescent="0.3">
      <c r="A1625" s="14" t="s">
        <v>6705</v>
      </c>
      <c r="B1625" t="s">
        <v>0</v>
      </c>
      <c r="C1625" s="16">
        <v>1829930</v>
      </c>
      <c r="D1625" s="16">
        <v>1830289</v>
      </c>
      <c r="E1625" t="s">
        <v>6110</v>
      </c>
      <c r="F1625" t="s">
        <v>861</v>
      </c>
      <c r="G1625" s="9" t="s">
        <v>6703</v>
      </c>
      <c r="H1625" t="s">
        <v>3033</v>
      </c>
      <c r="I1625" s="11" t="s">
        <v>6705</v>
      </c>
      <c r="J1625" s="11" t="s">
        <v>6705</v>
      </c>
      <c r="L1625" s="11" t="s">
        <v>6708</v>
      </c>
      <c r="M1625" s="7">
        <v>42.378830000000001</v>
      </c>
      <c r="N1625" s="7">
        <v>2.5041783</v>
      </c>
      <c r="O1625" s="11">
        <v>0</v>
      </c>
      <c r="P1625" s="11">
        <v>0</v>
      </c>
      <c r="Q1625" s="11" t="s">
        <v>6705</v>
      </c>
      <c r="R1625" s="11" t="s">
        <v>6705</v>
      </c>
      <c r="S1625" s="11" t="s">
        <v>6705</v>
      </c>
    </row>
    <row r="1626" spans="1:19" x14ac:dyDescent="0.3">
      <c r="A1626" s="14" t="s">
        <v>6705</v>
      </c>
      <c r="B1626" t="s">
        <v>0</v>
      </c>
      <c r="C1626" s="16">
        <v>1830296</v>
      </c>
      <c r="D1626" s="16">
        <v>1830817</v>
      </c>
      <c r="E1626" t="s">
        <v>6111</v>
      </c>
      <c r="F1626" t="s">
        <v>860</v>
      </c>
      <c r="G1626" s="9" t="s">
        <v>6703</v>
      </c>
      <c r="H1626" t="s">
        <v>3033</v>
      </c>
      <c r="I1626" s="11" t="s">
        <v>6705</v>
      </c>
      <c r="J1626" s="11" t="s">
        <v>6705</v>
      </c>
      <c r="L1626" s="11" t="s">
        <v>6708</v>
      </c>
      <c r="M1626" s="7">
        <v>34.585411100000002</v>
      </c>
      <c r="N1626" s="7">
        <v>3.2859886</v>
      </c>
      <c r="O1626" s="11">
        <v>0</v>
      </c>
      <c r="P1626" s="11">
        <v>0</v>
      </c>
      <c r="Q1626" s="11" t="s">
        <v>6705</v>
      </c>
      <c r="R1626" s="11" t="s">
        <v>6705</v>
      </c>
      <c r="S1626" s="11" t="s">
        <v>6705</v>
      </c>
    </row>
    <row r="1627" spans="1:19" x14ac:dyDescent="0.3">
      <c r="A1627" s="14" t="s">
        <v>6705</v>
      </c>
      <c r="B1627" t="s">
        <v>0</v>
      </c>
      <c r="C1627" s="16">
        <v>1830830</v>
      </c>
      <c r="D1627" s="16">
        <v>1831057</v>
      </c>
      <c r="E1627" t="s">
        <v>6112</v>
      </c>
      <c r="F1627" t="s">
        <v>859</v>
      </c>
      <c r="G1627" s="9" t="s">
        <v>6703</v>
      </c>
      <c r="H1627" t="s">
        <v>3033</v>
      </c>
      <c r="I1627" s="11" t="s">
        <v>6705</v>
      </c>
      <c r="J1627" s="11" t="s">
        <v>6705</v>
      </c>
      <c r="L1627" s="11" t="s">
        <v>6708</v>
      </c>
      <c r="M1627" s="7">
        <v>36.180618299999999</v>
      </c>
      <c r="N1627" s="7">
        <v>8.6872243999999998</v>
      </c>
      <c r="O1627" s="11">
        <v>0</v>
      </c>
      <c r="P1627" s="11">
        <v>0</v>
      </c>
      <c r="Q1627" s="11" t="s">
        <v>6705</v>
      </c>
      <c r="R1627" s="11" t="s">
        <v>6705</v>
      </c>
      <c r="S1627" s="11" t="s">
        <v>6705</v>
      </c>
    </row>
    <row r="1628" spans="1:19" x14ac:dyDescent="0.3">
      <c r="A1628" s="14" t="s">
        <v>6705</v>
      </c>
      <c r="B1628" t="s">
        <v>0</v>
      </c>
      <c r="C1628" s="16">
        <v>1831080</v>
      </c>
      <c r="D1628" s="16">
        <v>1831361</v>
      </c>
      <c r="E1628" t="s">
        <v>6113</v>
      </c>
      <c r="F1628" t="s">
        <v>858</v>
      </c>
      <c r="G1628" s="9" t="s">
        <v>6703</v>
      </c>
      <c r="H1628" t="s">
        <v>3033</v>
      </c>
      <c r="I1628" s="11" t="s">
        <v>6705</v>
      </c>
      <c r="J1628" s="11" t="s">
        <v>6705</v>
      </c>
      <c r="L1628" s="11" t="s">
        <v>6708</v>
      </c>
      <c r="M1628" s="7">
        <v>44.451957700000001</v>
      </c>
      <c r="N1628" s="7">
        <v>3.5516014</v>
      </c>
      <c r="O1628" s="11">
        <v>0</v>
      </c>
      <c r="P1628" s="11">
        <v>0</v>
      </c>
      <c r="Q1628" s="11" t="s">
        <v>6705</v>
      </c>
      <c r="R1628" s="11" t="s">
        <v>6705</v>
      </c>
      <c r="S1628" s="11" t="s">
        <v>6705</v>
      </c>
    </row>
    <row r="1629" spans="1:19" x14ac:dyDescent="0.3">
      <c r="A1629" s="14" t="s">
        <v>6705</v>
      </c>
      <c r="B1629" t="s">
        <v>0</v>
      </c>
      <c r="C1629" s="16">
        <v>1831374</v>
      </c>
      <c r="D1629" s="16">
        <v>1831676</v>
      </c>
      <c r="E1629" t="s">
        <v>6114</v>
      </c>
      <c r="F1629" t="s">
        <v>857</v>
      </c>
      <c r="G1629" s="9" t="s">
        <v>6703</v>
      </c>
      <c r="H1629" t="s">
        <v>3033</v>
      </c>
      <c r="I1629" s="11" t="s">
        <v>6705</v>
      </c>
      <c r="J1629" s="11" t="s">
        <v>6705</v>
      </c>
      <c r="L1629" s="11" t="s">
        <v>6708</v>
      </c>
      <c r="M1629" s="7">
        <v>31.450330699999999</v>
      </c>
      <c r="N1629" s="7">
        <v>4.7715230000000002</v>
      </c>
      <c r="O1629" s="11">
        <v>0</v>
      </c>
      <c r="P1629" s="11">
        <v>0</v>
      </c>
      <c r="Q1629" s="11" t="s">
        <v>6705</v>
      </c>
      <c r="R1629" s="11" t="s">
        <v>6705</v>
      </c>
      <c r="S1629" s="11" t="s">
        <v>6705</v>
      </c>
    </row>
    <row r="1630" spans="1:19" x14ac:dyDescent="0.3">
      <c r="A1630" s="14" t="s">
        <v>6705</v>
      </c>
      <c r="B1630" t="s">
        <v>0</v>
      </c>
      <c r="C1630" s="16">
        <v>1831683</v>
      </c>
      <c r="D1630" s="16">
        <v>1832105</v>
      </c>
      <c r="E1630" t="s">
        <v>6115</v>
      </c>
      <c r="F1630" t="s">
        <v>856</v>
      </c>
      <c r="G1630" s="9" t="s">
        <v>6703</v>
      </c>
      <c r="H1630" t="s">
        <v>3711</v>
      </c>
      <c r="I1630" s="11" t="s">
        <v>6705</v>
      </c>
      <c r="J1630" s="11" t="s">
        <v>6705</v>
      </c>
      <c r="L1630" s="11" t="s">
        <v>6708</v>
      </c>
      <c r="M1630" s="7">
        <v>32.376777599999997</v>
      </c>
      <c r="N1630" s="7">
        <v>9.7180099000000002</v>
      </c>
      <c r="O1630" s="11">
        <v>0</v>
      </c>
      <c r="P1630" s="11">
        <v>0</v>
      </c>
      <c r="Q1630" s="11" t="s">
        <v>6705</v>
      </c>
      <c r="R1630" s="11" t="s">
        <v>6705</v>
      </c>
      <c r="S1630" s="11" t="s">
        <v>6705</v>
      </c>
    </row>
    <row r="1631" spans="1:19" x14ac:dyDescent="0.3">
      <c r="A1631" s="14" t="s">
        <v>6705</v>
      </c>
      <c r="B1631" t="s">
        <v>0</v>
      </c>
      <c r="C1631" s="16">
        <v>1832117</v>
      </c>
      <c r="D1631" s="16">
        <v>1833388</v>
      </c>
      <c r="E1631" t="s">
        <v>6116</v>
      </c>
      <c r="F1631" t="s">
        <v>855</v>
      </c>
      <c r="G1631" s="9" t="s">
        <v>6703</v>
      </c>
      <c r="H1631" t="s">
        <v>3710</v>
      </c>
      <c r="I1631" s="11" t="s">
        <v>6705</v>
      </c>
      <c r="J1631" s="11" t="s">
        <v>6705</v>
      </c>
      <c r="L1631" s="11" t="s">
        <v>6708</v>
      </c>
      <c r="M1631" s="7">
        <v>40.673484799999997</v>
      </c>
      <c r="N1631" s="7">
        <v>9.7560977999999992</v>
      </c>
      <c r="O1631" s="11">
        <v>0</v>
      </c>
      <c r="P1631" s="11">
        <v>0</v>
      </c>
      <c r="Q1631" s="11" t="s">
        <v>6705</v>
      </c>
      <c r="R1631" s="11" t="s">
        <v>6705</v>
      </c>
      <c r="S1631" s="11" t="s">
        <v>6705</v>
      </c>
    </row>
    <row r="1632" spans="1:19" x14ac:dyDescent="0.3">
      <c r="A1632" s="14" t="s">
        <v>6705</v>
      </c>
      <c r="B1632" t="s">
        <v>0</v>
      </c>
      <c r="C1632" s="16">
        <v>1833413</v>
      </c>
      <c r="D1632" s="16">
        <v>1833667</v>
      </c>
      <c r="E1632" t="s">
        <v>6117</v>
      </c>
      <c r="F1632" t="s">
        <v>854</v>
      </c>
      <c r="G1632" s="9" t="s">
        <v>6703</v>
      </c>
      <c r="H1632" t="s">
        <v>3033</v>
      </c>
      <c r="I1632" s="11" t="s">
        <v>6705</v>
      </c>
      <c r="J1632" s="11" t="s">
        <v>6705</v>
      </c>
      <c r="L1632" s="11" t="s">
        <v>6708</v>
      </c>
      <c r="M1632" s="7">
        <v>41.594490100000002</v>
      </c>
      <c r="N1632" s="7">
        <v>9.5629921000000007</v>
      </c>
      <c r="O1632" s="11">
        <v>0</v>
      </c>
      <c r="P1632" s="11">
        <v>0</v>
      </c>
      <c r="Q1632" s="11" t="s">
        <v>6705</v>
      </c>
      <c r="R1632" s="11" t="s">
        <v>6705</v>
      </c>
      <c r="S1632" s="11" t="s">
        <v>6705</v>
      </c>
    </row>
    <row r="1633" spans="1:19" x14ac:dyDescent="0.3">
      <c r="A1633" s="14" t="s">
        <v>6705</v>
      </c>
      <c r="B1633" t="s">
        <v>0</v>
      </c>
      <c r="C1633" s="16">
        <v>1833672</v>
      </c>
      <c r="D1633" s="16">
        <v>1833893</v>
      </c>
      <c r="E1633" t="s">
        <v>6118</v>
      </c>
      <c r="F1633" t="s">
        <v>853</v>
      </c>
      <c r="G1633" s="9" t="s">
        <v>6703</v>
      </c>
      <c r="H1633" t="s">
        <v>3033</v>
      </c>
      <c r="I1633" s="11" t="s">
        <v>6705</v>
      </c>
      <c r="J1633" s="11" t="s">
        <v>6705</v>
      </c>
      <c r="L1633" s="11" t="s">
        <v>6708</v>
      </c>
      <c r="M1633" s="7">
        <v>42.203620899999997</v>
      </c>
      <c r="N1633" s="7">
        <v>6.9140271999999996</v>
      </c>
      <c r="O1633" s="11">
        <v>0</v>
      </c>
      <c r="P1633" s="11">
        <v>0</v>
      </c>
      <c r="Q1633" s="11" t="s">
        <v>6705</v>
      </c>
      <c r="R1633" s="11" t="s">
        <v>6705</v>
      </c>
      <c r="S1633" s="11" t="s">
        <v>6705</v>
      </c>
    </row>
    <row r="1634" spans="1:19" x14ac:dyDescent="0.3">
      <c r="A1634" s="14" t="s">
        <v>6705</v>
      </c>
      <c r="B1634" t="s">
        <v>0</v>
      </c>
      <c r="C1634" s="16">
        <v>1834129</v>
      </c>
      <c r="D1634" s="16">
        <v>1834773</v>
      </c>
      <c r="E1634" t="s">
        <v>6119</v>
      </c>
      <c r="F1634" t="s">
        <v>852</v>
      </c>
      <c r="G1634" s="8" t="s">
        <v>6702</v>
      </c>
      <c r="H1634" t="s">
        <v>3709</v>
      </c>
      <c r="I1634" s="11" t="s">
        <v>6705</v>
      </c>
      <c r="J1634" s="11" t="s">
        <v>6705</v>
      </c>
      <c r="L1634" s="11" t="s">
        <v>6708</v>
      </c>
      <c r="M1634" s="7">
        <v>43.506210299999999</v>
      </c>
      <c r="N1634" s="7">
        <v>14.7142859</v>
      </c>
      <c r="O1634" s="11">
        <v>0</v>
      </c>
      <c r="P1634" s="11">
        <v>0</v>
      </c>
      <c r="Q1634" s="11" t="s">
        <v>6705</v>
      </c>
      <c r="R1634" s="11" t="s">
        <v>6705</v>
      </c>
      <c r="S1634" s="11" t="s">
        <v>6705</v>
      </c>
    </row>
    <row r="1635" spans="1:19" x14ac:dyDescent="0.3">
      <c r="A1635" s="14" t="s">
        <v>6705</v>
      </c>
      <c r="B1635" t="s">
        <v>0</v>
      </c>
      <c r="C1635" s="16">
        <v>1834770</v>
      </c>
      <c r="D1635" s="16">
        <v>1835342</v>
      </c>
      <c r="E1635" t="s">
        <v>6120</v>
      </c>
      <c r="F1635" t="s">
        <v>851</v>
      </c>
      <c r="G1635" s="8" t="s">
        <v>6702</v>
      </c>
      <c r="H1635" t="s">
        <v>3708</v>
      </c>
      <c r="I1635" s="11" t="s">
        <v>2537</v>
      </c>
      <c r="J1635" s="11" t="s">
        <v>6705</v>
      </c>
      <c r="L1635" s="11" t="s">
        <v>6708</v>
      </c>
      <c r="M1635" s="7">
        <v>39.629371599999999</v>
      </c>
      <c r="N1635" s="7">
        <v>16.559440599999999</v>
      </c>
      <c r="O1635" s="11">
        <v>0</v>
      </c>
      <c r="P1635" s="11">
        <v>0</v>
      </c>
      <c r="Q1635" s="11" t="s">
        <v>6705</v>
      </c>
      <c r="R1635" s="11" t="s">
        <v>6705</v>
      </c>
      <c r="S1635" s="11" t="s">
        <v>6705</v>
      </c>
    </row>
    <row r="1636" spans="1:19" x14ac:dyDescent="0.3">
      <c r="A1636" s="14" t="s">
        <v>6705</v>
      </c>
      <c r="B1636" t="s">
        <v>0</v>
      </c>
      <c r="C1636" s="16">
        <v>1835420</v>
      </c>
      <c r="D1636" s="16">
        <v>1835971</v>
      </c>
      <c r="E1636" t="s">
        <v>6121</v>
      </c>
      <c r="F1636" t="s">
        <v>850</v>
      </c>
      <c r="G1636" s="9" t="s">
        <v>6703</v>
      </c>
      <c r="H1636" t="s">
        <v>3707</v>
      </c>
      <c r="I1636" s="11" t="s">
        <v>2183</v>
      </c>
      <c r="J1636" s="11" t="s">
        <v>6705</v>
      </c>
      <c r="L1636" s="11" t="s">
        <v>6708</v>
      </c>
      <c r="M1636" s="7">
        <v>45.486389199999998</v>
      </c>
      <c r="N1636" s="7">
        <v>23.613430000000001</v>
      </c>
      <c r="O1636" s="11">
        <v>0</v>
      </c>
      <c r="P1636" s="11">
        <v>0</v>
      </c>
      <c r="Q1636" s="11" t="s">
        <v>6705</v>
      </c>
      <c r="R1636" s="11" t="s">
        <v>6705</v>
      </c>
      <c r="S1636" s="11" t="s">
        <v>6705</v>
      </c>
    </row>
    <row r="1637" spans="1:19" x14ac:dyDescent="0.3">
      <c r="A1637" s="14" t="s">
        <v>6705</v>
      </c>
      <c r="B1637" t="s">
        <v>0</v>
      </c>
      <c r="C1637" s="16">
        <v>1836012</v>
      </c>
      <c r="D1637" s="16">
        <v>1836527</v>
      </c>
      <c r="E1637" t="s">
        <v>6122</v>
      </c>
      <c r="F1637" t="s">
        <v>849</v>
      </c>
      <c r="G1637" s="9" t="s">
        <v>6703</v>
      </c>
      <c r="H1637" t="s">
        <v>3033</v>
      </c>
      <c r="I1637" s="11" t="s">
        <v>6705</v>
      </c>
      <c r="J1637" s="11" t="s">
        <v>6705</v>
      </c>
      <c r="L1637" s="11" t="s">
        <v>6708</v>
      </c>
      <c r="M1637" s="7">
        <v>48.700969700000002</v>
      </c>
      <c r="N1637" s="7">
        <v>17.335922199999999</v>
      </c>
      <c r="O1637" s="11">
        <v>0</v>
      </c>
      <c r="P1637" s="11">
        <v>0</v>
      </c>
      <c r="Q1637" s="11" t="s">
        <v>6705</v>
      </c>
      <c r="R1637" s="11" t="s">
        <v>6705</v>
      </c>
      <c r="S1637" s="11" t="s">
        <v>6705</v>
      </c>
    </row>
    <row r="1638" spans="1:19" x14ac:dyDescent="0.3">
      <c r="A1638" s="14" t="s">
        <v>6705</v>
      </c>
      <c r="B1638" t="s">
        <v>0</v>
      </c>
      <c r="C1638" s="16">
        <v>1836621</v>
      </c>
      <c r="D1638" s="16">
        <v>1837088</v>
      </c>
      <c r="E1638" t="s">
        <v>6123</v>
      </c>
      <c r="F1638" t="s">
        <v>848</v>
      </c>
      <c r="G1638" s="9" t="s">
        <v>6703</v>
      </c>
      <c r="H1638" t="s">
        <v>3706</v>
      </c>
      <c r="I1638" s="11" t="s">
        <v>6705</v>
      </c>
      <c r="J1638" s="11" t="s">
        <v>6705</v>
      </c>
      <c r="L1638" s="11" t="s">
        <v>6708</v>
      </c>
      <c r="M1638" s="7">
        <v>42.839401199999998</v>
      </c>
      <c r="N1638" s="7">
        <v>20.006423999999999</v>
      </c>
      <c r="O1638" s="11">
        <v>0</v>
      </c>
      <c r="P1638" s="11">
        <v>0</v>
      </c>
      <c r="Q1638" s="11" t="s">
        <v>6705</v>
      </c>
      <c r="R1638" s="11" t="s">
        <v>6705</v>
      </c>
      <c r="S1638" s="11" t="s">
        <v>6705</v>
      </c>
    </row>
    <row r="1639" spans="1:19" x14ac:dyDescent="0.3">
      <c r="A1639" s="14" t="s">
        <v>6705</v>
      </c>
      <c r="B1639" t="s">
        <v>0</v>
      </c>
      <c r="C1639" s="16">
        <v>1837126</v>
      </c>
      <c r="D1639" s="16">
        <v>1837770</v>
      </c>
      <c r="E1639" t="s">
        <v>6124</v>
      </c>
      <c r="F1639" t="s">
        <v>578</v>
      </c>
      <c r="G1639" s="9" t="s">
        <v>6703</v>
      </c>
      <c r="H1639" t="s">
        <v>3033</v>
      </c>
      <c r="I1639" s="11" t="s">
        <v>6705</v>
      </c>
      <c r="J1639" s="11" t="s">
        <v>6705</v>
      </c>
      <c r="L1639" s="11" t="s">
        <v>6708</v>
      </c>
      <c r="M1639" s="7">
        <v>41.8090057</v>
      </c>
      <c r="N1639" s="7">
        <v>18.5232925</v>
      </c>
      <c r="O1639" s="11">
        <v>0</v>
      </c>
      <c r="P1639" s="11">
        <v>0</v>
      </c>
      <c r="Q1639" s="11" t="s">
        <v>6705</v>
      </c>
      <c r="R1639" s="11" t="s">
        <v>6705</v>
      </c>
      <c r="S1639" s="11" t="s">
        <v>6705</v>
      </c>
    </row>
    <row r="1640" spans="1:19" x14ac:dyDescent="0.3">
      <c r="A1640" s="14" t="s">
        <v>6705</v>
      </c>
      <c r="B1640" t="s">
        <v>0</v>
      </c>
      <c r="C1640" s="16">
        <v>1837801</v>
      </c>
      <c r="D1640" s="16">
        <v>1838265</v>
      </c>
      <c r="E1640" t="s">
        <v>6125</v>
      </c>
      <c r="F1640" t="s">
        <v>847</v>
      </c>
      <c r="G1640" s="9" t="s">
        <v>6703</v>
      </c>
      <c r="H1640" t="s">
        <v>3705</v>
      </c>
      <c r="I1640" s="11" t="s">
        <v>6705</v>
      </c>
      <c r="J1640" s="11" t="s">
        <v>6705</v>
      </c>
      <c r="L1640" s="11" t="s">
        <v>6708</v>
      </c>
      <c r="M1640" s="7">
        <v>46.439655299999998</v>
      </c>
      <c r="N1640" s="7">
        <v>30.7456894</v>
      </c>
      <c r="O1640" s="11">
        <v>0</v>
      </c>
      <c r="P1640" s="11">
        <v>0</v>
      </c>
      <c r="Q1640" s="11" t="s">
        <v>6705</v>
      </c>
      <c r="R1640" s="11" t="s">
        <v>6705</v>
      </c>
      <c r="S1640" s="11" t="s">
        <v>6705</v>
      </c>
    </row>
    <row r="1641" spans="1:19" x14ac:dyDescent="0.3">
      <c r="A1641" s="14" t="s">
        <v>6705</v>
      </c>
      <c r="B1641" t="s">
        <v>0</v>
      </c>
      <c r="C1641" s="16">
        <v>1838278</v>
      </c>
      <c r="D1641" s="16">
        <v>1838850</v>
      </c>
      <c r="E1641" t="s">
        <v>6126</v>
      </c>
      <c r="F1641" t="s">
        <v>846</v>
      </c>
      <c r="G1641" s="9" t="s">
        <v>6703</v>
      </c>
      <c r="H1641" t="s">
        <v>3704</v>
      </c>
      <c r="I1641" s="11" t="s">
        <v>6705</v>
      </c>
      <c r="J1641" s="11" t="s">
        <v>6705</v>
      </c>
      <c r="L1641" s="11" t="s">
        <v>6708</v>
      </c>
      <c r="M1641" s="7">
        <v>53.5069923</v>
      </c>
      <c r="N1641" s="7">
        <v>30.847902300000001</v>
      </c>
      <c r="O1641" s="11">
        <v>0</v>
      </c>
      <c r="P1641" s="11">
        <v>0</v>
      </c>
      <c r="Q1641" s="11" t="s">
        <v>6705</v>
      </c>
      <c r="R1641" s="11" t="s">
        <v>6705</v>
      </c>
      <c r="S1641" s="11" t="s">
        <v>6705</v>
      </c>
    </row>
    <row r="1642" spans="1:19" x14ac:dyDescent="0.3">
      <c r="A1642" s="14" t="s">
        <v>6705</v>
      </c>
      <c r="B1642" t="s">
        <v>0</v>
      </c>
      <c r="C1642" s="16">
        <v>1838850</v>
      </c>
      <c r="D1642" s="16">
        <v>1839875</v>
      </c>
      <c r="E1642" t="s">
        <v>6127</v>
      </c>
      <c r="F1642" t="s">
        <v>845</v>
      </c>
      <c r="G1642" s="9" t="s">
        <v>6703</v>
      </c>
      <c r="H1642" t="s">
        <v>3703</v>
      </c>
      <c r="I1642" s="11" t="s">
        <v>2536</v>
      </c>
      <c r="J1642" s="11" t="s">
        <v>6705</v>
      </c>
      <c r="L1642" s="11" t="s">
        <v>6708</v>
      </c>
      <c r="M1642" s="7">
        <v>45.715122200000003</v>
      </c>
      <c r="N1642" s="7">
        <v>39.505367300000003</v>
      </c>
      <c r="O1642" s="11">
        <v>0</v>
      </c>
      <c r="P1642" s="11">
        <v>0</v>
      </c>
      <c r="Q1642" s="11" t="s">
        <v>6705</v>
      </c>
      <c r="R1642" s="11" t="s">
        <v>6705</v>
      </c>
      <c r="S1642" s="11" t="s">
        <v>6705</v>
      </c>
    </row>
    <row r="1643" spans="1:19" x14ac:dyDescent="0.3">
      <c r="A1643" s="14" t="s">
        <v>6705</v>
      </c>
      <c r="B1643" t="s">
        <v>0</v>
      </c>
      <c r="C1643" s="16">
        <v>1839898</v>
      </c>
      <c r="D1643" s="16">
        <v>1841259</v>
      </c>
      <c r="E1643" t="s">
        <v>6128</v>
      </c>
      <c r="F1643" t="s">
        <v>844</v>
      </c>
      <c r="G1643" s="9" t="s">
        <v>6703</v>
      </c>
      <c r="H1643" t="s">
        <v>3702</v>
      </c>
      <c r="I1643" s="11" t="s">
        <v>2535</v>
      </c>
      <c r="J1643" s="11" t="s">
        <v>6705</v>
      </c>
      <c r="L1643" s="11" t="s">
        <v>6708</v>
      </c>
      <c r="M1643" s="7">
        <v>49.2586327</v>
      </c>
      <c r="N1643" s="7">
        <v>39.318882000000002</v>
      </c>
      <c r="O1643" s="11">
        <v>0</v>
      </c>
      <c r="P1643" s="11">
        <v>0</v>
      </c>
      <c r="Q1643" s="11" t="s">
        <v>6705</v>
      </c>
      <c r="R1643" s="11" t="s">
        <v>6705</v>
      </c>
      <c r="S1643" s="11" t="s">
        <v>6705</v>
      </c>
    </row>
    <row r="1644" spans="1:19" x14ac:dyDescent="0.3">
      <c r="A1644" s="14" t="s">
        <v>6705</v>
      </c>
      <c r="B1644" t="s">
        <v>0</v>
      </c>
      <c r="C1644" s="16">
        <v>1841249</v>
      </c>
      <c r="D1644" s="16">
        <v>1841536</v>
      </c>
      <c r="E1644" t="s">
        <v>6129</v>
      </c>
      <c r="F1644" t="s">
        <v>843</v>
      </c>
      <c r="G1644" s="9" t="s">
        <v>6703</v>
      </c>
      <c r="H1644" t="s">
        <v>3033</v>
      </c>
      <c r="I1644" s="11" t="s">
        <v>6705</v>
      </c>
      <c r="J1644" s="11" t="s">
        <v>6705</v>
      </c>
      <c r="L1644" s="11" t="s">
        <v>6708</v>
      </c>
      <c r="M1644" s="7">
        <v>59.452961000000002</v>
      </c>
      <c r="N1644" s="7">
        <v>40.815330500000002</v>
      </c>
      <c r="O1644" s="11">
        <v>0</v>
      </c>
      <c r="P1644" s="11">
        <v>0</v>
      </c>
      <c r="Q1644" s="11" t="s">
        <v>6705</v>
      </c>
      <c r="R1644" s="11" t="s">
        <v>6705</v>
      </c>
      <c r="S1644" s="11" t="s">
        <v>6705</v>
      </c>
    </row>
    <row r="1645" spans="1:19" x14ac:dyDescent="0.3">
      <c r="A1645" s="14" t="s">
        <v>6705</v>
      </c>
      <c r="B1645" t="s">
        <v>0</v>
      </c>
      <c r="C1645" s="16">
        <v>1841533</v>
      </c>
      <c r="D1645" s="16">
        <v>1842156</v>
      </c>
      <c r="E1645" t="s">
        <v>6130</v>
      </c>
      <c r="F1645" t="s">
        <v>842</v>
      </c>
      <c r="G1645" s="9" t="s">
        <v>6703</v>
      </c>
      <c r="H1645" t="s">
        <v>3701</v>
      </c>
      <c r="I1645" s="11" t="s">
        <v>2534</v>
      </c>
      <c r="J1645" s="11" t="s">
        <v>6705</v>
      </c>
      <c r="L1645" s="11" t="s">
        <v>6708</v>
      </c>
      <c r="M1645" s="7">
        <v>49.351524400000002</v>
      </c>
      <c r="N1645" s="7">
        <v>47.255218499999998</v>
      </c>
      <c r="O1645" s="11">
        <v>0</v>
      </c>
      <c r="P1645" s="11">
        <v>0</v>
      </c>
      <c r="Q1645" s="11" t="s">
        <v>6705</v>
      </c>
      <c r="R1645" s="11" t="s">
        <v>6705</v>
      </c>
      <c r="S1645" s="11" t="s">
        <v>6705</v>
      </c>
    </row>
    <row r="1646" spans="1:19" x14ac:dyDescent="0.3">
      <c r="A1646" s="14" t="s">
        <v>6705</v>
      </c>
      <c r="B1646" t="s">
        <v>0</v>
      </c>
      <c r="C1646" s="16">
        <v>1842168</v>
      </c>
      <c r="D1646" s="16">
        <v>1843295</v>
      </c>
      <c r="E1646" t="s">
        <v>6131</v>
      </c>
      <c r="F1646" t="s">
        <v>841</v>
      </c>
      <c r="G1646" s="9" t="s">
        <v>6703</v>
      </c>
      <c r="H1646" t="s">
        <v>3700</v>
      </c>
      <c r="I1646" s="11" t="s">
        <v>2533</v>
      </c>
      <c r="J1646" s="11" t="s">
        <v>6705</v>
      </c>
      <c r="L1646" s="11" t="s">
        <v>6708</v>
      </c>
      <c r="M1646" s="7">
        <v>50.092281300000003</v>
      </c>
      <c r="N1646" s="7">
        <v>37.501331299999997</v>
      </c>
      <c r="O1646" s="11">
        <v>0</v>
      </c>
      <c r="P1646" s="11">
        <v>0</v>
      </c>
      <c r="Q1646" s="11" t="s">
        <v>6705</v>
      </c>
      <c r="R1646" s="11" t="s">
        <v>6705</v>
      </c>
      <c r="S1646" s="11" t="s">
        <v>6705</v>
      </c>
    </row>
    <row r="1647" spans="1:19" x14ac:dyDescent="0.3">
      <c r="A1647" s="14" t="s">
        <v>6705</v>
      </c>
      <c r="B1647" t="s">
        <v>0</v>
      </c>
      <c r="C1647" s="16">
        <v>1843327</v>
      </c>
      <c r="D1647" s="16">
        <v>1843956</v>
      </c>
      <c r="E1647" t="s">
        <v>6132</v>
      </c>
      <c r="F1647" t="s">
        <v>840</v>
      </c>
      <c r="G1647" s="9" t="s">
        <v>6703</v>
      </c>
      <c r="H1647" t="s">
        <v>3699</v>
      </c>
      <c r="I1647" s="11" t="s">
        <v>6705</v>
      </c>
      <c r="J1647" s="11" t="s">
        <v>6705</v>
      </c>
      <c r="L1647" s="11" t="s">
        <v>6708</v>
      </c>
      <c r="M1647" s="7">
        <v>44.386325800000002</v>
      </c>
      <c r="N1647" s="7">
        <v>27.958663900000001</v>
      </c>
      <c r="O1647" s="11">
        <v>0</v>
      </c>
      <c r="P1647" s="11">
        <v>0</v>
      </c>
      <c r="Q1647" s="11" t="s">
        <v>6705</v>
      </c>
      <c r="R1647" s="11" t="s">
        <v>6705</v>
      </c>
      <c r="S1647" s="11" t="s">
        <v>6705</v>
      </c>
    </row>
    <row r="1648" spans="1:19" x14ac:dyDescent="0.3">
      <c r="A1648" s="14" t="s">
        <v>6705</v>
      </c>
      <c r="B1648" t="s">
        <v>0</v>
      </c>
      <c r="C1648" s="16">
        <v>1843983</v>
      </c>
      <c r="D1648" s="16">
        <v>1846508</v>
      </c>
      <c r="E1648" t="s">
        <v>6133</v>
      </c>
      <c r="F1648" t="s">
        <v>839</v>
      </c>
      <c r="G1648" s="9" t="s">
        <v>6703</v>
      </c>
      <c r="H1648" t="s">
        <v>3698</v>
      </c>
      <c r="I1648" s="11" t="s">
        <v>2532</v>
      </c>
      <c r="J1648" s="11" t="s">
        <v>6705</v>
      </c>
      <c r="L1648" s="11" t="s">
        <v>6708</v>
      </c>
      <c r="M1648" s="7">
        <v>64.902572599999999</v>
      </c>
      <c r="N1648" s="7">
        <v>45.333465599999997</v>
      </c>
      <c r="O1648" s="11">
        <v>0</v>
      </c>
      <c r="P1648" s="11">
        <v>0</v>
      </c>
      <c r="Q1648" s="11" t="s">
        <v>6705</v>
      </c>
      <c r="R1648" s="11" t="s">
        <v>6705</v>
      </c>
      <c r="S1648" s="11" t="s">
        <v>6705</v>
      </c>
    </row>
    <row r="1649" spans="1:19" x14ac:dyDescent="0.3">
      <c r="A1649" s="14" t="s">
        <v>6705</v>
      </c>
      <c r="B1649" t="s">
        <v>0</v>
      </c>
      <c r="C1649" s="16">
        <v>1846505</v>
      </c>
      <c r="D1649" s="16">
        <v>1846840</v>
      </c>
      <c r="E1649" t="s">
        <v>6134</v>
      </c>
      <c r="F1649" t="s">
        <v>838</v>
      </c>
      <c r="G1649" s="9" t="s">
        <v>6703</v>
      </c>
      <c r="H1649" t="s">
        <v>3697</v>
      </c>
      <c r="I1649" s="11" t="s">
        <v>6705</v>
      </c>
      <c r="J1649" s="11" t="s">
        <v>6705</v>
      </c>
      <c r="L1649" s="11" t="s">
        <v>6708</v>
      </c>
      <c r="M1649" s="7">
        <v>45.865673100000002</v>
      </c>
      <c r="N1649" s="7">
        <v>36.0835838</v>
      </c>
      <c r="O1649" s="11">
        <v>0</v>
      </c>
      <c r="P1649" s="11">
        <v>0</v>
      </c>
      <c r="Q1649" s="11" t="s">
        <v>6705</v>
      </c>
      <c r="R1649" s="11" t="s">
        <v>6705</v>
      </c>
      <c r="S1649" s="11" t="s">
        <v>6705</v>
      </c>
    </row>
    <row r="1650" spans="1:19" x14ac:dyDescent="0.3">
      <c r="A1650" s="14" t="s">
        <v>6705</v>
      </c>
      <c r="B1650" t="s">
        <v>0</v>
      </c>
      <c r="C1650" s="16">
        <v>1846844</v>
      </c>
      <c r="D1650" s="16">
        <v>1847128</v>
      </c>
      <c r="E1650" t="s">
        <v>6135</v>
      </c>
      <c r="F1650" t="s">
        <v>837</v>
      </c>
      <c r="G1650" s="9" t="s">
        <v>6703</v>
      </c>
      <c r="H1650" t="s">
        <v>3696</v>
      </c>
      <c r="I1650" s="11" t="s">
        <v>6705</v>
      </c>
      <c r="J1650" s="11" t="s">
        <v>6705</v>
      </c>
      <c r="L1650" s="11" t="s">
        <v>6708</v>
      </c>
      <c r="M1650" s="7">
        <v>42.436618799999998</v>
      </c>
      <c r="N1650" s="7">
        <v>49.665492999999998</v>
      </c>
      <c r="O1650" s="11">
        <v>0</v>
      </c>
      <c r="P1650" s="11">
        <v>0</v>
      </c>
      <c r="Q1650" s="11" t="s">
        <v>6705</v>
      </c>
      <c r="R1650" s="11" t="s">
        <v>6705</v>
      </c>
      <c r="S1650" s="11" t="s">
        <v>6705</v>
      </c>
    </row>
    <row r="1651" spans="1:19" x14ac:dyDescent="0.3">
      <c r="A1651" s="14" t="s">
        <v>6705</v>
      </c>
      <c r="B1651" t="s">
        <v>0</v>
      </c>
      <c r="C1651" s="16">
        <v>1847336</v>
      </c>
      <c r="D1651" s="16">
        <v>1848040</v>
      </c>
      <c r="E1651" t="s">
        <v>6136</v>
      </c>
      <c r="F1651" t="s">
        <v>836</v>
      </c>
      <c r="G1651" s="9" t="s">
        <v>6703</v>
      </c>
      <c r="H1651" t="s">
        <v>3033</v>
      </c>
      <c r="I1651" s="11" t="s">
        <v>6705</v>
      </c>
      <c r="J1651" s="11" t="s">
        <v>6705</v>
      </c>
      <c r="L1651" s="11" t="s">
        <v>6708</v>
      </c>
      <c r="M1651" s="7">
        <v>70.507103000000001</v>
      </c>
      <c r="N1651" s="7">
        <v>43.401989</v>
      </c>
      <c r="O1651" s="11">
        <v>0</v>
      </c>
      <c r="P1651" s="11">
        <v>0</v>
      </c>
      <c r="Q1651" s="11" t="s">
        <v>6705</v>
      </c>
      <c r="R1651" s="11" t="s">
        <v>6705</v>
      </c>
      <c r="S1651" s="11" t="s">
        <v>6705</v>
      </c>
    </row>
    <row r="1652" spans="1:19" x14ac:dyDescent="0.3">
      <c r="A1652" s="14" t="s">
        <v>6705</v>
      </c>
      <c r="B1652" t="s">
        <v>0</v>
      </c>
      <c r="C1652" s="16">
        <v>1848045</v>
      </c>
      <c r="D1652" s="16">
        <v>1848431</v>
      </c>
      <c r="E1652" t="s">
        <v>6137</v>
      </c>
      <c r="F1652" t="s">
        <v>835</v>
      </c>
      <c r="G1652" s="9" t="s">
        <v>6703</v>
      </c>
      <c r="H1652" t="s">
        <v>3695</v>
      </c>
      <c r="I1652" s="11" t="s">
        <v>6705</v>
      </c>
      <c r="J1652" s="11" t="s">
        <v>6705</v>
      </c>
      <c r="L1652" s="11" t="s">
        <v>6708</v>
      </c>
      <c r="M1652" s="7">
        <v>71.533676099999994</v>
      </c>
      <c r="N1652" s="7">
        <v>60.971504199999998</v>
      </c>
      <c r="O1652" s="11">
        <v>0</v>
      </c>
      <c r="P1652" s="11">
        <v>0</v>
      </c>
      <c r="Q1652" s="11" t="s">
        <v>6705</v>
      </c>
      <c r="R1652" s="11" t="s">
        <v>6705</v>
      </c>
      <c r="S1652" s="11" t="s">
        <v>6705</v>
      </c>
    </row>
    <row r="1653" spans="1:19" x14ac:dyDescent="0.3">
      <c r="A1653" s="14" t="s">
        <v>6705</v>
      </c>
      <c r="B1653" t="s">
        <v>0</v>
      </c>
      <c r="C1653" s="16">
        <v>1848418</v>
      </c>
      <c r="D1653" s="16">
        <v>1849227</v>
      </c>
      <c r="E1653" t="s">
        <v>6138</v>
      </c>
      <c r="F1653" t="s">
        <v>834</v>
      </c>
      <c r="G1653" s="9" t="s">
        <v>6703</v>
      </c>
      <c r="H1653" t="s">
        <v>3694</v>
      </c>
      <c r="I1653" s="11" t="s">
        <v>2531</v>
      </c>
      <c r="J1653" s="11" t="s">
        <v>6705</v>
      </c>
      <c r="L1653" s="11" t="s">
        <v>6708</v>
      </c>
      <c r="M1653" s="7">
        <v>59.295425399999999</v>
      </c>
      <c r="N1653" s="7">
        <v>44.7663765</v>
      </c>
      <c r="O1653" s="11">
        <v>0</v>
      </c>
      <c r="P1653" s="11">
        <v>0</v>
      </c>
      <c r="Q1653" s="11" t="s">
        <v>6705</v>
      </c>
      <c r="R1653" s="11" t="s">
        <v>6705</v>
      </c>
      <c r="S1653" s="11" t="s">
        <v>6705</v>
      </c>
    </row>
    <row r="1654" spans="1:19" x14ac:dyDescent="0.3">
      <c r="A1654" s="14" t="s">
        <v>6705</v>
      </c>
      <c r="B1654" t="s">
        <v>0</v>
      </c>
      <c r="C1654" s="16">
        <v>1849858</v>
      </c>
      <c r="D1654" s="16">
        <v>1850259</v>
      </c>
      <c r="E1654" t="s">
        <v>6139</v>
      </c>
      <c r="F1654" t="s">
        <v>833</v>
      </c>
      <c r="G1654" s="9" t="s">
        <v>6703</v>
      </c>
      <c r="H1654" t="s">
        <v>3033</v>
      </c>
      <c r="I1654" s="11" t="s">
        <v>6705</v>
      </c>
      <c r="J1654" s="11" t="s">
        <v>6705</v>
      </c>
      <c r="L1654" s="11" t="s">
        <v>6708</v>
      </c>
      <c r="M1654" s="7">
        <v>64.630920399999994</v>
      </c>
      <c r="N1654" s="7">
        <v>52.139652300000002</v>
      </c>
      <c r="O1654" s="11">
        <v>0</v>
      </c>
      <c r="P1654" s="11">
        <v>0</v>
      </c>
      <c r="Q1654" s="11" t="s">
        <v>6705</v>
      </c>
      <c r="R1654" s="11" t="s">
        <v>6705</v>
      </c>
      <c r="S1654" s="11" t="s">
        <v>6705</v>
      </c>
    </row>
    <row r="1655" spans="1:19" x14ac:dyDescent="0.3">
      <c r="A1655" s="14" t="s">
        <v>6705</v>
      </c>
      <c r="B1655" t="s">
        <v>0</v>
      </c>
      <c r="C1655" s="16">
        <v>1850244</v>
      </c>
      <c r="D1655" s="16">
        <v>1851524</v>
      </c>
      <c r="E1655" t="s">
        <v>6140</v>
      </c>
      <c r="F1655" t="s">
        <v>832</v>
      </c>
      <c r="G1655" s="9" t="s">
        <v>6703</v>
      </c>
      <c r="H1655" t="s">
        <v>3693</v>
      </c>
      <c r="I1655" s="11" t="s">
        <v>6705</v>
      </c>
      <c r="J1655" s="11" t="s">
        <v>6705</v>
      </c>
      <c r="L1655" s="11" t="s">
        <v>6708</v>
      </c>
      <c r="M1655" s="7">
        <v>62.060157799999999</v>
      </c>
      <c r="N1655" s="7">
        <v>37.260154700000001</v>
      </c>
      <c r="O1655" s="11">
        <v>0</v>
      </c>
      <c r="P1655" s="11">
        <v>0</v>
      </c>
      <c r="Q1655" s="11" t="s">
        <v>6705</v>
      </c>
      <c r="R1655" s="11" t="s">
        <v>6705</v>
      </c>
      <c r="S1655" s="11" t="s">
        <v>6705</v>
      </c>
    </row>
    <row r="1656" spans="1:19" x14ac:dyDescent="0.3">
      <c r="A1656" s="14" t="s">
        <v>6705</v>
      </c>
      <c r="B1656" t="s">
        <v>0</v>
      </c>
      <c r="C1656" s="16">
        <v>1851526</v>
      </c>
      <c r="D1656" s="16">
        <v>1853532</v>
      </c>
      <c r="E1656" t="s">
        <v>6141</v>
      </c>
      <c r="F1656" t="s">
        <v>831</v>
      </c>
      <c r="G1656" s="9" t="s">
        <v>6703</v>
      </c>
      <c r="H1656" t="s">
        <v>3692</v>
      </c>
      <c r="I1656" s="11" t="s">
        <v>2530</v>
      </c>
      <c r="J1656" s="11" t="s">
        <v>6705</v>
      </c>
      <c r="L1656" s="11" t="s">
        <v>6708</v>
      </c>
      <c r="M1656" s="7">
        <v>36.254733999999999</v>
      </c>
      <c r="N1656" s="7">
        <v>12.990528100000001</v>
      </c>
      <c r="O1656" s="11">
        <v>0</v>
      </c>
      <c r="P1656" s="11">
        <v>0</v>
      </c>
      <c r="Q1656" s="11" t="s">
        <v>6705</v>
      </c>
      <c r="R1656" s="11" t="s">
        <v>6705</v>
      </c>
      <c r="S1656" s="11" t="s">
        <v>6705</v>
      </c>
    </row>
    <row r="1657" spans="1:19" x14ac:dyDescent="0.3">
      <c r="A1657" s="14" t="s">
        <v>6705</v>
      </c>
      <c r="B1657" t="s">
        <v>0</v>
      </c>
      <c r="C1657" s="16">
        <v>1853695</v>
      </c>
      <c r="D1657" s="16">
        <v>1853817</v>
      </c>
      <c r="E1657" t="s">
        <v>6142</v>
      </c>
      <c r="F1657" t="s">
        <v>1519</v>
      </c>
      <c r="G1657" s="10" t="s">
        <v>6704</v>
      </c>
      <c r="H1657" t="s">
        <v>3033</v>
      </c>
      <c r="I1657" s="11" t="s">
        <v>6705</v>
      </c>
      <c r="J1657" s="11" t="s">
        <v>6705</v>
      </c>
      <c r="L1657" s="11" t="s">
        <v>6708</v>
      </c>
      <c r="M1657" s="7">
        <v>19.696722000000001</v>
      </c>
      <c r="N1657" s="7">
        <v>5.7049178999999999</v>
      </c>
      <c r="O1657" s="11">
        <v>0</v>
      </c>
      <c r="P1657" s="11">
        <v>0</v>
      </c>
      <c r="Q1657" s="11" t="s">
        <v>6705</v>
      </c>
      <c r="R1657" s="11" t="s">
        <v>6705</v>
      </c>
      <c r="S1657" s="11" t="s">
        <v>6705</v>
      </c>
    </row>
    <row r="1658" spans="1:19" x14ac:dyDescent="0.3">
      <c r="A1658" s="14" t="s">
        <v>6705</v>
      </c>
      <c r="B1658" t="s">
        <v>0</v>
      </c>
      <c r="C1658" s="16">
        <v>1853822</v>
      </c>
      <c r="D1658" s="16">
        <v>1854124</v>
      </c>
      <c r="E1658" t="s">
        <v>6143</v>
      </c>
      <c r="F1658" t="s">
        <v>1520</v>
      </c>
      <c r="G1658" s="9" t="s">
        <v>6703</v>
      </c>
      <c r="H1658" t="s">
        <v>3033</v>
      </c>
      <c r="I1658" s="11" t="s">
        <v>6705</v>
      </c>
      <c r="J1658" s="11" t="s">
        <v>6705</v>
      </c>
      <c r="L1658" s="11" t="s">
        <v>6708</v>
      </c>
      <c r="M1658" s="7">
        <v>24.377483399999999</v>
      </c>
      <c r="N1658" s="7">
        <v>6.7615895000000004</v>
      </c>
      <c r="O1658" s="11">
        <v>0</v>
      </c>
      <c r="P1658" s="11">
        <v>0</v>
      </c>
      <c r="Q1658" s="11" t="s">
        <v>6705</v>
      </c>
      <c r="R1658" s="11" t="s">
        <v>6705</v>
      </c>
      <c r="S1658" s="11" t="s">
        <v>6705</v>
      </c>
    </row>
    <row r="1659" spans="1:19" x14ac:dyDescent="0.3">
      <c r="A1659" s="14" t="s">
        <v>6705</v>
      </c>
      <c r="B1659" t="s">
        <v>0</v>
      </c>
      <c r="C1659" s="16">
        <v>1854949</v>
      </c>
      <c r="D1659" s="16">
        <v>1855131</v>
      </c>
      <c r="E1659" t="s">
        <v>6144</v>
      </c>
      <c r="F1659" t="s">
        <v>1521</v>
      </c>
      <c r="G1659" s="9" t="s">
        <v>6703</v>
      </c>
      <c r="H1659" t="s">
        <v>3033</v>
      </c>
      <c r="I1659" s="11" t="s">
        <v>6705</v>
      </c>
      <c r="J1659" s="11" t="s">
        <v>6705</v>
      </c>
      <c r="L1659" s="11" t="s">
        <v>6708</v>
      </c>
      <c r="M1659" s="7">
        <v>18.807691599999998</v>
      </c>
      <c r="N1659" s="7">
        <v>3.4395604</v>
      </c>
      <c r="O1659" s="11">
        <v>0</v>
      </c>
      <c r="P1659" s="11">
        <v>0</v>
      </c>
      <c r="Q1659" s="11" t="s">
        <v>6705</v>
      </c>
      <c r="R1659" s="11" t="s">
        <v>6705</v>
      </c>
      <c r="S1659" s="11" t="s">
        <v>6705</v>
      </c>
    </row>
    <row r="1660" spans="1:19" x14ac:dyDescent="0.3">
      <c r="A1660" s="14" t="s">
        <v>6705</v>
      </c>
      <c r="B1660" t="s">
        <v>0</v>
      </c>
      <c r="C1660" s="16">
        <v>1855243</v>
      </c>
      <c r="D1660" s="16">
        <v>1856121</v>
      </c>
      <c r="E1660" t="s">
        <v>6145</v>
      </c>
      <c r="F1660" t="s">
        <v>1522</v>
      </c>
      <c r="G1660" s="9" t="s">
        <v>6703</v>
      </c>
      <c r="H1660" t="s">
        <v>4115</v>
      </c>
      <c r="I1660" s="11" t="s">
        <v>6705</v>
      </c>
      <c r="J1660" s="11" t="s">
        <v>6705</v>
      </c>
      <c r="L1660" s="11" t="s">
        <v>6708</v>
      </c>
      <c r="M1660" s="7">
        <v>19.094533899999998</v>
      </c>
      <c r="N1660" s="7">
        <v>7.3564920000000003</v>
      </c>
      <c r="O1660" s="11">
        <v>0</v>
      </c>
      <c r="P1660" s="11">
        <v>0</v>
      </c>
      <c r="Q1660" s="11" t="s">
        <v>6705</v>
      </c>
      <c r="R1660" s="11" t="s">
        <v>6705</v>
      </c>
      <c r="S1660" s="11" t="s">
        <v>6705</v>
      </c>
    </row>
    <row r="1661" spans="1:19" x14ac:dyDescent="0.3">
      <c r="A1661" s="14" t="s">
        <v>6705</v>
      </c>
      <c r="B1661" t="s">
        <v>0</v>
      </c>
      <c r="C1661" s="16">
        <v>1856164</v>
      </c>
      <c r="D1661" s="16">
        <v>1858743</v>
      </c>
      <c r="E1661" t="s">
        <v>6146</v>
      </c>
      <c r="F1661" t="s">
        <v>1523</v>
      </c>
      <c r="G1661" s="9" t="s">
        <v>6703</v>
      </c>
      <c r="H1661" t="s">
        <v>3033</v>
      </c>
      <c r="I1661" s="11" t="s">
        <v>6705</v>
      </c>
      <c r="J1661" s="11" t="s">
        <v>6705</v>
      </c>
      <c r="L1661" s="11" t="s">
        <v>6708</v>
      </c>
      <c r="M1661" s="7">
        <v>16.981775299999999</v>
      </c>
      <c r="N1661" s="7">
        <v>9.9868164000000004</v>
      </c>
      <c r="O1661" s="11">
        <v>0</v>
      </c>
      <c r="P1661" s="11">
        <v>0</v>
      </c>
      <c r="Q1661" s="11" t="s">
        <v>6705</v>
      </c>
      <c r="R1661" s="11" t="s">
        <v>6705</v>
      </c>
      <c r="S1661" s="11" t="s">
        <v>6705</v>
      </c>
    </row>
    <row r="1662" spans="1:19" x14ac:dyDescent="0.3">
      <c r="A1662" s="14" t="s">
        <v>6705</v>
      </c>
      <c r="B1662" t="s">
        <v>0</v>
      </c>
      <c r="C1662" s="16">
        <v>1858955</v>
      </c>
      <c r="D1662" s="16">
        <v>1860364</v>
      </c>
      <c r="E1662" t="s">
        <v>6147</v>
      </c>
      <c r="F1662" t="s">
        <v>800</v>
      </c>
      <c r="G1662" s="9" t="s">
        <v>6703</v>
      </c>
      <c r="H1662" t="s">
        <v>3673</v>
      </c>
      <c r="I1662" s="11" t="s">
        <v>6705</v>
      </c>
      <c r="J1662" s="11" t="s">
        <v>6705</v>
      </c>
      <c r="L1662" s="11" t="s">
        <v>6708</v>
      </c>
      <c r="M1662" s="7">
        <v>59.113555900000001</v>
      </c>
      <c r="N1662" s="7">
        <v>83.760116600000003</v>
      </c>
      <c r="O1662" s="11">
        <v>0</v>
      </c>
      <c r="P1662" s="11">
        <v>0</v>
      </c>
      <c r="Q1662" s="11" t="s">
        <v>6705</v>
      </c>
      <c r="R1662" s="11" t="s">
        <v>6705</v>
      </c>
      <c r="S1662" s="11" t="s">
        <v>6705</v>
      </c>
    </row>
    <row r="1663" spans="1:19" x14ac:dyDescent="0.3">
      <c r="A1663" s="14" t="s">
        <v>6705</v>
      </c>
      <c r="B1663" t="s">
        <v>0</v>
      </c>
      <c r="C1663" s="16">
        <v>1860453</v>
      </c>
      <c r="D1663" s="16">
        <v>1862546</v>
      </c>
      <c r="E1663" t="s">
        <v>6148</v>
      </c>
      <c r="F1663" t="s">
        <v>799</v>
      </c>
      <c r="G1663" s="9" t="s">
        <v>6703</v>
      </c>
      <c r="H1663" t="s">
        <v>3672</v>
      </c>
      <c r="I1663" s="11" t="s">
        <v>2529</v>
      </c>
      <c r="J1663" s="11" t="s">
        <v>6705</v>
      </c>
      <c r="L1663" s="11" t="s">
        <v>6708</v>
      </c>
      <c r="M1663" s="7">
        <v>116.8853302</v>
      </c>
      <c r="N1663" s="7">
        <v>339.52603149999999</v>
      </c>
      <c r="O1663" s="11">
        <v>0</v>
      </c>
      <c r="P1663" s="11">
        <v>1</v>
      </c>
      <c r="Q1663" s="6">
        <v>116.8853302</v>
      </c>
      <c r="R1663" s="6">
        <v>339.52603149999999</v>
      </c>
      <c r="S1663" s="11" t="s">
        <v>6705</v>
      </c>
    </row>
    <row r="1664" spans="1:19" x14ac:dyDescent="0.3">
      <c r="A1664" s="14" t="s">
        <v>6705</v>
      </c>
      <c r="B1664" t="s">
        <v>0</v>
      </c>
      <c r="C1664" s="16">
        <v>1862552</v>
      </c>
      <c r="D1664" s="16">
        <v>1869739</v>
      </c>
      <c r="E1664" t="s">
        <v>6149</v>
      </c>
      <c r="F1664" t="s">
        <v>1524</v>
      </c>
      <c r="G1664" s="9" t="s">
        <v>6703</v>
      </c>
      <c r="H1664" t="s">
        <v>4116</v>
      </c>
      <c r="I1664" s="11" t="s">
        <v>6705</v>
      </c>
      <c r="J1664" s="11" t="s">
        <v>6705</v>
      </c>
      <c r="L1664" s="11" t="s">
        <v>6708</v>
      </c>
      <c r="M1664" s="7">
        <v>40.061779000000001</v>
      </c>
      <c r="N1664" s="7">
        <v>25.481842</v>
      </c>
      <c r="O1664" s="11">
        <v>0</v>
      </c>
      <c r="P1664" s="11">
        <v>0</v>
      </c>
      <c r="Q1664" s="11" t="s">
        <v>6705</v>
      </c>
      <c r="R1664" s="11" t="s">
        <v>6705</v>
      </c>
      <c r="S1664" s="11" t="s">
        <v>6705</v>
      </c>
    </row>
    <row r="1665" spans="1:19" x14ac:dyDescent="0.3">
      <c r="A1665" s="14" t="s">
        <v>6705</v>
      </c>
      <c r="B1665" t="s">
        <v>0</v>
      </c>
      <c r="C1665" s="16">
        <v>1869842</v>
      </c>
      <c r="D1665" s="16">
        <v>1870399</v>
      </c>
      <c r="E1665" t="s">
        <v>6150</v>
      </c>
      <c r="F1665" t="s">
        <v>1525</v>
      </c>
      <c r="G1665" s="9" t="s">
        <v>6703</v>
      </c>
      <c r="H1665" t="s">
        <v>4117</v>
      </c>
      <c r="I1665" s="11" t="s">
        <v>2627</v>
      </c>
      <c r="J1665" s="11" t="s">
        <v>6705</v>
      </c>
      <c r="L1665" s="11" t="s">
        <v>6708</v>
      </c>
      <c r="M1665" s="7">
        <v>26.025134999999999</v>
      </c>
      <c r="N1665" s="7">
        <v>12.1777382</v>
      </c>
      <c r="O1665" s="11">
        <v>0</v>
      </c>
      <c r="P1665" s="11">
        <v>0</v>
      </c>
      <c r="Q1665" s="11" t="s">
        <v>6705</v>
      </c>
      <c r="R1665" s="11" t="s">
        <v>6705</v>
      </c>
      <c r="S1665" s="11" t="s">
        <v>6705</v>
      </c>
    </row>
    <row r="1666" spans="1:19" x14ac:dyDescent="0.3">
      <c r="A1666" s="14" t="s">
        <v>6705</v>
      </c>
      <c r="B1666" t="s">
        <v>0</v>
      </c>
      <c r="C1666" s="16">
        <v>1870402</v>
      </c>
      <c r="D1666" s="16">
        <v>1870611</v>
      </c>
      <c r="E1666" t="s">
        <v>6151</v>
      </c>
      <c r="F1666" t="s">
        <v>1526</v>
      </c>
      <c r="G1666" s="9" t="s">
        <v>6703</v>
      </c>
      <c r="H1666" t="s">
        <v>3033</v>
      </c>
      <c r="I1666" s="11" t="s">
        <v>6705</v>
      </c>
      <c r="J1666" s="11" t="s">
        <v>6705</v>
      </c>
      <c r="L1666" s="11" t="s">
        <v>6708</v>
      </c>
      <c r="M1666" s="7">
        <v>24.287080799999998</v>
      </c>
      <c r="N1666" s="7">
        <v>9.1100483000000008</v>
      </c>
      <c r="O1666" s="11">
        <v>0</v>
      </c>
      <c r="P1666" s="11">
        <v>0</v>
      </c>
      <c r="Q1666" s="11" t="s">
        <v>6705</v>
      </c>
      <c r="R1666" s="11" t="s">
        <v>6705</v>
      </c>
      <c r="S1666" s="11" t="s">
        <v>6705</v>
      </c>
    </row>
    <row r="1667" spans="1:19" x14ac:dyDescent="0.3">
      <c r="A1667" s="14" t="s">
        <v>6705</v>
      </c>
      <c r="B1667" t="s">
        <v>0</v>
      </c>
      <c r="C1667" s="16">
        <v>1870909</v>
      </c>
      <c r="D1667" s="16">
        <v>1871559</v>
      </c>
      <c r="E1667" t="s">
        <v>6152</v>
      </c>
      <c r="F1667" t="s">
        <v>1527</v>
      </c>
      <c r="G1667" s="9" t="s">
        <v>6703</v>
      </c>
      <c r="H1667" t="s">
        <v>4118</v>
      </c>
      <c r="I1667" s="11" t="s">
        <v>6705</v>
      </c>
      <c r="J1667" s="11" t="s">
        <v>6705</v>
      </c>
      <c r="L1667" s="11" t="s">
        <v>6708</v>
      </c>
      <c r="M1667" s="7">
        <v>19.076923399999998</v>
      </c>
      <c r="N1667" s="7">
        <v>6.4292306999999997</v>
      </c>
      <c r="O1667" s="11">
        <v>0</v>
      </c>
      <c r="P1667" s="11">
        <v>0</v>
      </c>
      <c r="Q1667" s="11" t="s">
        <v>6705</v>
      </c>
      <c r="R1667" s="11" t="s">
        <v>6705</v>
      </c>
      <c r="S1667" s="11" t="s">
        <v>6705</v>
      </c>
    </row>
    <row r="1668" spans="1:19" x14ac:dyDescent="0.3">
      <c r="A1668" s="14" t="s">
        <v>6705</v>
      </c>
      <c r="B1668" t="s">
        <v>0</v>
      </c>
      <c r="C1668" s="16">
        <v>1871575</v>
      </c>
      <c r="D1668" s="16">
        <v>1872525</v>
      </c>
      <c r="E1668" t="s">
        <v>6153</v>
      </c>
      <c r="F1668" t="s">
        <v>1528</v>
      </c>
      <c r="G1668" s="9" t="s">
        <v>6703</v>
      </c>
      <c r="H1668" t="s">
        <v>4119</v>
      </c>
      <c r="I1668" s="11" t="s">
        <v>2433</v>
      </c>
      <c r="J1668" s="11" t="s">
        <v>6705</v>
      </c>
      <c r="L1668" s="11" t="s">
        <v>6708</v>
      </c>
      <c r="M1668" s="7">
        <v>17.004211399999999</v>
      </c>
      <c r="N1668" s="7">
        <v>6.0505260999999999</v>
      </c>
      <c r="O1668" s="11">
        <v>0</v>
      </c>
      <c r="P1668" s="11">
        <v>0</v>
      </c>
      <c r="Q1668" s="11" t="s">
        <v>6705</v>
      </c>
      <c r="R1668" s="11" t="s">
        <v>6705</v>
      </c>
      <c r="S1668" s="11" t="s">
        <v>6705</v>
      </c>
    </row>
    <row r="1669" spans="1:19" x14ac:dyDescent="0.3">
      <c r="A1669" s="14" t="s">
        <v>6705</v>
      </c>
      <c r="B1669" t="s">
        <v>0</v>
      </c>
      <c r="C1669" s="16">
        <v>1872543</v>
      </c>
      <c r="D1669" s="16">
        <v>1873529</v>
      </c>
      <c r="E1669" t="s">
        <v>6154</v>
      </c>
      <c r="F1669" t="s">
        <v>1529</v>
      </c>
      <c r="G1669" s="9" t="s">
        <v>6703</v>
      </c>
      <c r="H1669" t="s">
        <v>4120</v>
      </c>
      <c r="I1669" s="11" t="s">
        <v>2125</v>
      </c>
      <c r="J1669" s="11" t="s">
        <v>6705</v>
      </c>
      <c r="L1669" s="11" t="s">
        <v>6708</v>
      </c>
      <c r="M1669" s="7">
        <v>19.560852100000002</v>
      </c>
      <c r="N1669" s="7">
        <v>7.5912781000000003</v>
      </c>
      <c r="O1669" s="11">
        <v>0</v>
      </c>
      <c r="P1669" s="11">
        <v>0</v>
      </c>
      <c r="Q1669" s="11" t="s">
        <v>6705</v>
      </c>
      <c r="R1669" s="11" t="s">
        <v>6705</v>
      </c>
      <c r="S1669" s="11" t="s">
        <v>6705</v>
      </c>
    </row>
    <row r="1670" spans="1:19" x14ac:dyDescent="0.3">
      <c r="A1670" s="14" t="s">
        <v>6705</v>
      </c>
      <c r="B1670" t="s">
        <v>0</v>
      </c>
      <c r="C1670" s="16">
        <v>1873578</v>
      </c>
      <c r="D1670" s="16">
        <v>1874471</v>
      </c>
      <c r="E1670" t="s">
        <v>6155</v>
      </c>
      <c r="F1670" t="s">
        <v>1530</v>
      </c>
      <c r="G1670" s="9" t="s">
        <v>6703</v>
      </c>
      <c r="H1670" t="s">
        <v>3957</v>
      </c>
      <c r="I1670" s="11" t="s">
        <v>2750</v>
      </c>
      <c r="J1670" s="11" t="s">
        <v>6705</v>
      </c>
      <c r="L1670" s="11" t="s">
        <v>6708</v>
      </c>
      <c r="M1670" s="7">
        <v>30.442329399999998</v>
      </c>
      <c r="N1670" s="7">
        <v>3.7323626999999999</v>
      </c>
      <c r="O1670" s="11">
        <v>0</v>
      </c>
      <c r="P1670" s="11">
        <v>0</v>
      </c>
      <c r="Q1670" s="11" t="s">
        <v>6705</v>
      </c>
      <c r="R1670" s="11" t="s">
        <v>6705</v>
      </c>
      <c r="S1670" s="11" t="s">
        <v>6705</v>
      </c>
    </row>
    <row r="1671" spans="1:19" x14ac:dyDescent="0.3">
      <c r="A1671" s="14" t="s">
        <v>6705</v>
      </c>
      <c r="B1671" t="s">
        <v>0</v>
      </c>
      <c r="C1671" s="16">
        <v>1874572</v>
      </c>
      <c r="D1671" s="16">
        <v>1874973</v>
      </c>
      <c r="E1671" t="s">
        <v>6156</v>
      </c>
      <c r="F1671" t="s">
        <v>1531</v>
      </c>
      <c r="G1671" s="9" t="s">
        <v>6703</v>
      </c>
      <c r="H1671" t="s">
        <v>3033</v>
      </c>
      <c r="I1671" s="11" t="s">
        <v>6705</v>
      </c>
      <c r="J1671" s="11" t="s">
        <v>6705</v>
      </c>
      <c r="L1671" s="11" t="s">
        <v>6708</v>
      </c>
      <c r="M1671" s="7">
        <v>56.152118700000003</v>
      </c>
      <c r="N1671" s="7">
        <v>7.2443891000000002</v>
      </c>
      <c r="O1671" s="11">
        <v>0</v>
      </c>
      <c r="P1671" s="11">
        <v>0</v>
      </c>
      <c r="Q1671" s="11" t="s">
        <v>6705</v>
      </c>
      <c r="R1671" s="11" t="s">
        <v>6705</v>
      </c>
      <c r="S1671" s="11" t="s">
        <v>6705</v>
      </c>
    </row>
    <row r="1672" spans="1:19" x14ac:dyDescent="0.3">
      <c r="A1672" s="14" t="s">
        <v>6705</v>
      </c>
      <c r="B1672" t="s">
        <v>0</v>
      </c>
      <c r="C1672" s="16">
        <v>1874970</v>
      </c>
      <c r="D1672" s="16">
        <v>1877399</v>
      </c>
      <c r="E1672" t="s">
        <v>6157</v>
      </c>
      <c r="F1672" t="s">
        <v>1532</v>
      </c>
      <c r="G1672" s="9" t="s">
        <v>6703</v>
      </c>
      <c r="H1672" t="s">
        <v>4121</v>
      </c>
      <c r="I1672" s="11" t="s">
        <v>6705</v>
      </c>
      <c r="J1672" s="11" t="s">
        <v>6705</v>
      </c>
      <c r="L1672" s="11" t="s">
        <v>6708</v>
      </c>
      <c r="M1672" s="7">
        <v>94.321945200000002</v>
      </c>
      <c r="N1672" s="7">
        <v>12.2367229</v>
      </c>
      <c r="O1672" s="11">
        <v>0</v>
      </c>
      <c r="P1672" s="11">
        <v>0</v>
      </c>
      <c r="Q1672" s="11" t="s">
        <v>6705</v>
      </c>
      <c r="R1672" s="11" t="s">
        <v>6705</v>
      </c>
      <c r="S1672" s="11" t="s">
        <v>6705</v>
      </c>
    </row>
    <row r="1673" spans="1:19" x14ac:dyDescent="0.3">
      <c r="A1673" s="14" t="s">
        <v>6705</v>
      </c>
      <c r="B1673" t="s">
        <v>0</v>
      </c>
      <c r="C1673" s="16">
        <v>1877410</v>
      </c>
      <c r="D1673" s="16">
        <v>1877937</v>
      </c>
      <c r="E1673" t="s">
        <v>6158</v>
      </c>
      <c r="F1673" t="s">
        <v>1533</v>
      </c>
      <c r="G1673" s="9" t="s">
        <v>6703</v>
      </c>
      <c r="H1673" t="s">
        <v>3033</v>
      </c>
      <c r="I1673" s="11" t="s">
        <v>6705</v>
      </c>
      <c r="J1673" s="11" t="s">
        <v>6705</v>
      </c>
      <c r="L1673" s="11" t="s">
        <v>6708</v>
      </c>
      <c r="M1673" s="7">
        <v>130.3206787</v>
      </c>
      <c r="N1673" s="7">
        <v>32.886146500000002</v>
      </c>
      <c r="O1673" s="11">
        <v>0</v>
      </c>
      <c r="P1673" s="11">
        <v>0</v>
      </c>
      <c r="Q1673" s="11" t="s">
        <v>6705</v>
      </c>
      <c r="R1673" s="11" t="s">
        <v>6705</v>
      </c>
      <c r="S1673" s="11" t="s">
        <v>6705</v>
      </c>
    </row>
    <row r="1674" spans="1:19" x14ac:dyDescent="0.3">
      <c r="A1674" s="14" t="s">
        <v>6705</v>
      </c>
      <c r="B1674" t="s">
        <v>0</v>
      </c>
      <c r="C1674" s="16">
        <v>1878022</v>
      </c>
      <c r="D1674" s="16">
        <v>1878690</v>
      </c>
      <c r="E1674" t="s">
        <v>6159</v>
      </c>
      <c r="F1674" t="s">
        <v>1534</v>
      </c>
      <c r="G1674" s="9" t="s">
        <v>6703</v>
      </c>
      <c r="H1674" t="s">
        <v>4122</v>
      </c>
      <c r="I1674" s="11" t="s">
        <v>2484</v>
      </c>
      <c r="J1674" s="11" t="s">
        <v>6705</v>
      </c>
      <c r="L1674" s="11" t="s">
        <v>6708</v>
      </c>
      <c r="M1674" s="7">
        <v>190.90419009999999</v>
      </c>
      <c r="N1674" s="7">
        <v>108.9850311</v>
      </c>
      <c r="O1674" s="11">
        <v>0</v>
      </c>
      <c r="P1674" s="11">
        <v>0</v>
      </c>
      <c r="Q1674" s="11" t="s">
        <v>6705</v>
      </c>
      <c r="R1674" s="11" t="s">
        <v>6705</v>
      </c>
      <c r="S1674" s="11" t="s">
        <v>6705</v>
      </c>
    </row>
    <row r="1675" spans="1:19" x14ac:dyDescent="0.3">
      <c r="A1675" s="14" t="s">
        <v>6705</v>
      </c>
      <c r="B1675" t="s">
        <v>0</v>
      </c>
      <c r="C1675" s="16">
        <v>1878710</v>
      </c>
      <c r="D1675" s="16">
        <v>1879033</v>
      </c>
      <c r="E1675" t="s">
        <v>6160</v>
      </c>
      <c r="F1675" t="s">
        <v>1535</v>
      </c>
      <c r="G1675" s="9" t="s">
        <v>6703</v>
      </c>
      <c r="H1675" t="s">
        <v>3033</v>
      </c>
      <c r="I1675" s="11" t="s">
        <v>6705</v>
      </c>
      <c r="J1675" s="11" t="s">
        <v>6705</v>
      </c>
      <c r="L1675" s="11" t="s">
        <v>6708</v>
      </c>
      <c r="M1675" s="7">
        <v>327.53869630000003</v>
      </c>
      <c r="N1675" s="7">
        <v>394.71206669999998</v>
      </c>
      <c r="O1675" s="11">
        <v>1</v>
      </c>
      <c r="P1675" s="11">
        <v>1</v>
      </c>
      <c r="Q1675" s="11" t="s">
        <v>6705</v>
      </c>
      <c r="R1675" s="11" t="s">
        <v>6705</v>
      </c>
      <c r="S1675" s="11" t="s">
        <v>6705</v>
      </c>
    </row>
    <row r="1676" spans="1:19" x14ac:dyDescent="0.3">
      <c r="A1676" s="14" t="s">
        <v>6705</v>
      </c>
      <c r="B1676" t="s">
        <v>0</v>
      </c>
      <c r="C1676" s="16">
        <v>1879190</v>
      </c>
      <c r="D1676" s="16">
        <v>1880272</v>
      </c>
      <c r="E1676" t="s">
        <v>6161</v>
      </c>
      <c r="F1676" t="s">
        <v>1536</v>
      </c>
      <c r="G1676" s="9" t="s">
        <v>6703</v>
      </c>
      <c r="H1676" t="s">
        <v>4123</v>
      </c>
      <c r="I1676" s="11" t="s">
        <v>2774</v>
      </c>
      <c r="J1676" s="11" t="s">
        <v>6705</v>
      </c>
      <c r="L1676" s="11" t="s">
        <v>6708</v>
      </c>
      <c r="M1676" s="15">
        <v>1187.3428954999999</v>
      </c>
      <c r="N1676" s="15">
        <v>2457.0139159999999</v>
      </c>
      <c r="O1676" s="11">
        <v>1</v>
      </c>
      <c r="P1676" s="11">
        <v>1</v>
      </c>
      <c r="Q1676" s="21">
        <v>1187.3428954999999</v>
      </c>
      <c r="R1676" s="21">
        <v>2457.0139159999999</v>
      </c>
      <c r="S1676" t="s">
        <v>6715</v>
      </c>
    </row>
    <row r="1677" spans="1:19" x14ac:dyDescent="0.3">
      <c r="A1677" s="14" t="s">
        <v>6705</v>
      </c>
      <c r="B1677" t="s">
        <v>0</v>
      </c>
      <c r="C1677" s="16">
        <v>1880269</v>
      </c>
      <c r="D1677" s="16">
        <v>1881339</v>
      </c>
      <c r="E1677" t="s">
        <v>6162</v>
      </c>
      <c r="F1677" t="s">
        <v>1537</v>
      </c>
      <c r="G1677" s="9" t="s">
        <v>6703</v>
      </c>
      <c r="H1677" t="s">
        <v>4124</v>
      </c>
      <c r="I1677" s="11" t="s">
        <v>2775</v>
      </c>
      <c r="J1677" s="11" t="s">
        <v>6705</v>
      </c>
      <c r="L1677" s="11" t="s">
        <v>6708</v>
      </c>
      <c r="M1677" s="7">
        <v>890.97290039999996</v>
      </c>
      <c r="N1677" s="7">
        <v>2082.1972655999998</v>
      </c>
      <c r="O1677" s="11">
        <v>1</v>
      </c>
      <c r="P1677" s="11">
        <v>1</v>
      </c>
      <c r="Q1677" s="11" t="s">
        <v>6705</v>
      </c>
      <c r="R1677" s="11" t="s">
        <v>6705</v>
      </c>
      <c r="S1677" s="11" t="s">
        <v>6705</v>
      </c>
    </row>
    <row r="1678" spans="1:19" x14ac:dyDescent="0.3">
      <c r="A1678" s="14" t="s">
        <v>6705</v>
      </c>
      <c r="B1678" t="s">
        <v>0</v>
      </c>
      <c r="C1678" s="16">
        <v>1881339</v>
      </c>
      <c r="D1678" s="16">
        <v>1882163</v>
      </c>
      <c r="E1678" t="s">
        <v>6163</v>
      </c>
      <c r="F1678" t="s">
        <v>1538</v>
      </c>
      <c r="G1678" s="9" t="s">
        <v>6703</v>
      </c>
      <c r="H1678" t="s">
        <v>4125</v>
      </c>
      <c r="I1678" s="11" t="s">
        <v>2776</v>
      </c>
      <c r="J1678" s="11" t="s">
        <v>6705</v>
      </c>
      <c r="L1678" s="11" t="s">
        <v>6708</v>
      </c>
      <c r="M1678" s="7">
        <v>650.01336670000001</v>
      </c>
      <c r="N1678" s="7">
        <v>1360.1748047000001</v>
      </c>
      <c r="O1678" s="11">
        <v>1</v>
      </c>
      <c r="P1678" s="11">
        <v>1</v>
      </c>
      <c r="Q1678" s="11" t="s">
        <v>6705</v>
      </c>
      <c r="R1678" s="11" t="s">
        <v>6705</v>
      </c>
      <c r="S1678" s="11" t="s">
        <v>6705</v>
      </c>
    </row>
    <row r="1679" spans="1:19" x14ac:dyDescent="0.3">
      <c r="A1679" s="14" t="s">
        <v>6705</v>
      </c>
      <c r="B1679" t="s">
        <v>0</v>
      </c>
      <c r="C1679" s="16">
        <v>1882182</v>
      </c>
      <c r="D1679" s="16">
        <v>1883915</v>
      </c>
      <c r="E1679" t="s">
        <v>6164</v>
      </c>
      <c r="F1679" t="s">
        <v>1539</v>
      </c>
      <c r="G1679" s="9" t="s">
        <v>6703</v>
      </c>
      <c r="H1679" t="s">
        <v>4126</v>
      </c>
      <c r="I1679" s="11" t="s">
        <v>2777</v>
      </c>
      <c r="J1679" s="11" t="s">
        <v>6705</v>
      </c>
      <c r="L1679" s="11" t="s">
        <v>6708</v>
      </c>
      <c r="M1679" s="7">
        <v>333.83035280000001</v>
      </c>
      <c r="N1679" s="7">
        <v>317.58166499999999</v>
      </c>
      <c r="O1679" s="11">
        <v>1</v>
      </c>
      <c r="P1679" s="11">
        <v>1</v>
      </c>
      <c r="Q1679" s="11" t="s">
        <v>6705</v>
      </c>
      <c r="R1679" s="11" t="s">
        <v>6705</v>
      </c>
      <c r="S1679" s="11" t="s">
        <v>6705</v>
      </c>
    </row>
    <row r="1680" spans="1:19" x14ac:dyDescent="0.3">
      <c r="A1680" s="14" t="s">
        <v>6705</v>
      </c>
      <c r="B1680" t="s">
        <v>0</v>
      </c>
      <c r="C1680" s="16">
        <v>1883928</v>
      </c>
      <c r="D1680" s="16">
        <v>1885034</v>
      </c>
      <c r="E1680" t="s">
        <v>6165</v>
      </c>
      <c r="F1680" t="s">
        <v>1540</v>
      </c>
      <c r="G1680" s="9" t="s">
        <v>6703</v>
      </c>
      <c r="H1680" t="s">
        <v>4127</v>
      </c>
      <c r="I1680" s="11" t="s">
        <v>2778</v>
      </c>
      <c r="J1680" s="11" t="s">
        <v>6705</v>
      </c>
      <c r="L1680" s="11" t="s">
        <v>6708</v>
      </c>
      <c r="M1680" s="7">
        <v>155.10940550000001</v>
      </c>
      <c r="N1680" s="7">
        <v>47.067810100000003</v>
      </c>
      <c r="O1680" s="11">
        <v>0</v>
      </c>
      <c r="P1680" s="11">
        <v>0</v>
      </c>
      <c r="Q1680" s="11" t="s">
        <v>6705</v>
      </c>
      <c r="R1680" s="11" t="s">
        <v>6705</v>
      </c>
      <c r="S1680" s="11" t="s">
        <v>6705</v>
      </c>
    </row>
    <row r="1681" spans="1:19" x14ac:dyDescent="0.3">
      <c r="A1681" s="14" t="s">
        <v>6705</v>
      </c>
      <c r="B1681" t="s">
        <v>0</v>
      </c>
      <c r="C1681" s="16">
        <v>1885102</v>
      </c>
      <c r="D1681" s="16">
        <v>1886553</v>
      </c>
      <c r="E1681" t="s">
        <v>6166</v>
      </c>
      <c r="F1681" t="s">
        <v>1541</v>
      </c>
      <c r="G1681" s="9" t="s">
        <v>6703</v>
      </c>
      <c r="H1681" t="s">
        <v>4128</v>
      </c>
      <c r="I1681" s="11" t="s">
        <v>6705</v>
      </c>
      <c r="J1681" s="11" t="s">
        <v>6705</v>
      </c>
      <c r="L1681" s="11" t="s">
        <v>6708</v>
      </c>
      <c r="M1681" s="7">
        <v>78.046867399999996</v>
      </c>
      <c r="N1681" s="7">
        <v>14.4272919</v>
      </c>
      <c r="O1681" s="11">
        <v>0</v>
      </c>
      <c r="P1681" s="11">
        <v>0</v>
      </c>
      <c r="Q1681" s="11" t="s">
        <v>6705</v>
      </c>
      <c r="R1681" s="11" t="s">
        <v>6705</v>
      </c>
      <c r="S1681" s="11" t="s">
        <v>6705</v>
      </c>
    </row>
    <row r="1682" spans="1:19" x14ac:dyDescent="0.3">
      <c r="A1682" s="14" t="s">
        <v>6705</v>
      </c>
      <c r="B1682" t="s">
        <v>0</v>
      </c>
      <c r="C1682" s="16">
        <v>1887017</v>
      </c>
      <c r="D1682" s="16">
        <v>1888342</v>
      </c>
      <c r="E1682" t="s">
        <v>6167</v>
      </c>
      <c r="F1682" t="s">
        <v>1542</v>
      </c>
      <c r="G1682" s="9" t="s">
        <v>6703</v>
      </c>
      <c r="H1682" t="s">
        <v>3260</v>
      </c>
      <c r="I1682" s="11" t="s">
        <v>6705</v>
      </c>
      <c r="J1682" s="11" t="s">
        <v>6705</v>
      </c>
      <c r="L1682" s="11" t="s">
        <v>6708</v>
      </c>
      <c r="M1682" s="7">
        <v>43.7011337</v>
      </c>
      <c r="N1682" s="7">
        <v>5.2588676999999997</v>
      </c>
      <c r="O1682" s="11">
        <v>0</v>
      </c>
      <c r="P1682" s="11">
        <v>0</v>
      </c>
      <c r="Q1682" s="11" t="s">
        <v>6705</v>
      </c>
      <c r="R1682" s="11" t="s">
        <v>6705</v>
      </c>
      <c r="S1682" s="11" t="s">
        <v>6705</v>
      </c>
    </row>
    <row r="1683" spans="1:19" x14ac:dyDescent="0.3">
      <c r="A1683" s="14" t="s">
        <v>6705</v>
      </c>
      <c r="B1683" t="s">
        <v>0</v>
      </c>
      <c r="C1683" s="16">
        <v>1888399</v>
      </c>
      <c r="D1683" s="16">
        <v>1888593</v>
      </c>
      <c r="E1683" t="s">
        <v>6168</v>
      </c>
      <c r="F1683" t="s">
        <v>791</v>
      </c>
      <c r="G1683" s="9" t="s">
        <v>6703</v>
      </c>
      <c r="H1683" t="s">
        <v>3141</v>
      </c>
      <c r="I1683" s="11" t="s">
        <v>6705</v>
      </c>
      <c r="J1683" s="11" t="s">
        <v>6705</v>
      </c>
      <c r="L1683" s="11" t="s">
        <v>6708</v>
      </c>
      <c r="M1683" s="7">
        <v>33.613403300000002</v>
      </c>
      <c r="N1683" s="7">
        <v>4.7783503999999999</v>
      </c>
      <c r="O1683" s="11">
        <v>0</v>
      </c>
      <c r="P1683" s="11">
        <v>0</v>
      </c>
      <c r="Q1683" s="11" t="s">
        <v>6705</v>
      </c>
      <c r="R1683" s="11" t="s">
        <v>6705</v>
      </c>
      <c r="S1683" s="11" t="s">
        <v>6705</v>
      </c>
    </row>
    <row r="1684" spans="1:19" x14ac:dyDescent="0.3">
      <c r="A1684" s="14" t="s">
        <v>6705</v>
      </c>
      <c r="B1684" t="s">
        <v>0</v>
      </c>
      <c r="C1684" s="16">
        <v>1888590</v>
      </c>
      <c r="D1684" s="16">
        <v>1890638</v>
      </c>
      <c r="E1684" t="s">
        <v>6169</v>
      </c>
      <c r="F1684" t="s">
        <v>790</v>
      </c>
      <c r="G1684" s="9" t="s">
        <v>6703</v>
      </c>
      <c r="H1684" t="s">
        <v>3668</v>
      </c>
      <c r="I1684" s="11" t="s">
        <v>6705</v>
      </c>
      <c r="J1684" s="11" t="s">
        <v>6705</v>
      </c>
      <c r="L1684" s="11" t="s">
        <v>6708</v>
      </c>
      <c r="M1684" s="7">
        <v>44.114746099999998</v>
      </c>
      <c r="N1684" s="7">
        <v>4.7426757999999998</v>
      </c>
      <c r="O1684" s="11">
        <v>0</v>
      </c>
      <c r="P1684" s="11">
        <v>0</v>
      </c>
      <c r="Q1684" s="11" t="s">
        <v>6705</v>
      </c>
      <c r="R1684" s="11" t="s">
        <v>6705</v>
      </c>
      <c r="S1684" s="11" t="s">
        <v>6705</v>
      </c>
    </row>
    <row r="1685" spans="1:19" x14ac:dyDescent="0.3">
      <c r="A1685" s="14" t="s">
        <v>6705</v>
      </c>
      <c r="B1685" t="s">
        <v>0</v>
      </c>
      <c r="C1685" s="16">
        <v>1890635</v>
      </c>
      <c r="D1685" s="16">
        <v>1891024</v>
      </c>
      <c r="E1685" t="s">
        <v>6170</v>
      </c>
      <c r="F1685" t="s">
        <v>789</v>
      </c>
      <c r="G1685" s="9" t="s">
        <v>6703</v>
      </c>
      <c r="H1685" t="s">
        <v>3141</v>
      </c>
      <c r="I1685" s="11" t="s">
        <v>6705</v>
      </c>
      <c r="J1685" s="11" t="s">
        <v>6705</v>
      </c>
      <c r="L1685" s="11" t="s">
        <v>6708</v>
      </c>
      <c r="M1685" s="7">
        <v>38.575836199999998</v>
      </c>
      <c r="N1685" s="7">
        <v>3.4190230000000001</v>
      </c>
      <c r="O1685" s="11">
        <v>0</v>
      </c>
      <c r="P1685" s="11">
        <v>0</v>
      </c>
      <c r="Q1685" s="11" t="s">
        <v>6705</v>
      </c>
      <c r="R1685" s="11" t="s">
        <v>6705</v>
      </c>
      <c r="S1685" s="11" t="s">
        <v>6705</v>
      </c>
    </row>
    <row r="1686" spans="1:19" x14ac:dyDescent="0.3">
      <c r="A1686" s="14" t="s">
        <v>6705</v>
      </c>
      <c r="B1686" t="s">
        <v>0</v>
      </c>
      <c r="C1686" s="16">
        <v>1891027</v>
      </c>
      <c r="D1686" s="16">
        <v>1891368</v>
      </c>
      <c r="E1686" t="s">
        <v>6171</v>
      </c>
      <c r="F1686" t="s">
        <v>788</v>
      </c>
      <c r="G1686" s="9" t="s">
        <v>6703</v>
      </c>
      <c r="H1686" t="s">
        <v>3667</v>
      </c>
      <c r="I1686" s="11" t="s">
        <v>2528</v>
      </c>
      <c r="J1686" s="11" t="s">
        <v>6705</v>
      </c>
      <c r="L1686" s="11" t="s">
        <v>6708</v>
      </c>
      <c r="M1686" s="7">
        <v>39.510265400000002</v>
      </c>
      <c r="N1686" s="7">
        <v>3.6334312</v>
      </c>
      <c r="O1686" s="11">
        <v>0</v>
      </c>
      <c r="P1686" s="11">
        <v>0</v>
      </c>
      <c r="Q1686" s="11" t="s">
        <v>6705</v>
      </c>
      <c r="R1686" s="11" t="s">
        <v>6705</v>
      </c>
      <c r="S1686" s="11" t="s">
        <v>6705</v>
      </c>
    </row>
    <row r="1687" spans="1:19" x14ac:dyDescent="0.3">
      <c r="A1687" s="14" t="s">
        <v>6705</v>
      </c>
      <c r="B1687" t="s">
        <v>0</v>
      </c>
      <c r="C1687" s="16">
        <v>1893340</v>
      </c>
      <c r="D1687" s="16">
        <v>1894167</v>
      </c>
      <c r="E1687" t="s">
        <v>6172</v>
      </c>
      <c r="F1687" t="s">
        <v>1543</v>
      </c>
      <c r="G1687" s="8" t="s">
        <v>6702</v>
      </c>
      <c r="H1687" t="s">
        <v>4129</v>
      </c>
      <c r="I1687" s="11" t="s">
        <v>2779</v>
      </c>
      <c r="J1687" s="11" t="s">
        <v>6705</v>
      </c>
      <c r="L1687" s="11" t="s">
        <v>6705</v>
      </c>
      <c r="M1687" s="7">
        <v>46.656589500000003</v>
      </c>
      <c r="N1687" s="7">
        <v>6.4752115999999997</v>
      </c>
      <c r="O1687" s="11">
        <v>0</v>
      </c>
      <c r="P1687" s="11">
        <v>0</v>
      </c>
      <c r="Q1687" s="11" t="s">
        <v>6705</v>
      </c>
      <c r="R1687" s="11" t="s">
        <v>6705</v>
      </c>
      <c r="S1687" s="11" t="s">
        <v>6705</v>
      </c>
    </row>
    <row r="1688" spans="1:19" x14ac:dyDescent="0.3">
      <c r="A1688" s="14" t="s">
        <v>6705</v>
      </c>
      <c r="B1688" t="s">
        <v>0</v>
      </c>
      <c r="C1688" s="16">
        <v>1894214</v>
      </c>
      <c r="D1688" s="16">
        <v>1894441</v>
      </c>
      <c r="E1688" t="s">
        <v>6173</v>
      </c>
      <c r="F1688" t="s">
        <v>1544</v>
      </c>
      <c r="G1688" s="8" t="s">
        <v>6702</v>
      </c>
      <c r="H1688" t="s">
        <v>4130</v>
      </c>
      <c r="I1688" s="11" t="s">
        <v>6705</v>
      </c>
      <c r="J1688" s="11" t="s">
        <v>6705</v>
      </c>
      <c r="L1688" s="11" t="s">
        <v>6705</v>
      </c>
      <c r="M1688" s="7">
        <v>34.612335199999997</v>
      </c>
      <c r="N1688" s="7">
        <v>1.7004405</v>
      </c>
      <c r="O1688" s="11">
        <v>0</v>
      </c>
      <c r="P1688" s="11">
        <v>0</v>
      </c>
      <c r="Q1688" s="11" t="s">
        <v>6705</v>
      </c>
      <c r="R1688" s="11" t="s">
        <v>6705</v>
      </c>
      <c r="S1688" s="11" t="s">
        <v>6705</v>
      </c>
    </row>
    <row r="1689" spans="1:19" x14ac:dyDescent="0.3">
      <c r="A1689" s="14" t="s">
        <v>6705</v>
      </c>
      <c r="B1689" t="s">
        <v>0</v>
      </c>
      <c r="C1689" s="16">
        <v>1894549</v>
      </c>
      <c r="D1689" s="16">
        <v>1895391</v>
      </c>
      <c r="E1689" t="s">
        <v>6174</v>
      </c>
      <c r="F1689" t="s">
        <v>1545</v>
      </c>
      <c r="G1689" s="8" t="s">
        <v>6702</v>
      </c>
      <c r="H1689" t="s">
        <v>4131</v>
      </c>
      <c r="I1689" s="11" t="s">
        <v>2780</v>
      </c>
      <c r="J1689" s="11" t="s">
        <v>6705</v>
      </c>
      <c r="L1689" s="11" t="s">
        <v>6705</v>
      </c>
      <c r="M1689" s="7">
        <v>40.956058499999997</v>
      </c>
      <c r="N1689" s="7">
        <v>6.5225654000000004</v>
      </c>
      <c r="O1689" s="11">
        <v>0</v>
      </c>
      <c r="P1689" s="11">
        <v>0</v>
      </c>
      <c r="Q1689" s="11" t="s">
        <v>6705</v>
      </c>
      <c r="R1689" s="11" t="s">
        <v>6705</v>
      </c>
      <c r="S1689" s="11" t="s">
        <v>6705</v>
      </c>
    </row>
    <row r="1690" spans="1:19" x14ac:dyDescent="0.3">
      <c r="A1690" s="14" t="s">
        <v>6705</v>
      </c>
      <c r="B1690" t="s">
        <v>0</v>
      </c>
      <c r="C1690" s="16">
        <v>1895401</v>
      </c>
      <c r="D1690" s="16">
        <v>1896177</v>
      </c>
      <c r="E1690" t="s">
        <v>6175</v>
      </c>
      <c r="F1690" t="s">
        <v>1546</v>
      </c>
      <c r="G1690" s="8" t="s">
        <v>6702</v>
      </c>
      <c r="H1690" t="s">
        <v>4132</v>
      </c>
      <c r="I1690" s="11" t="s">
        <v>2781</v>
      </c>
      <c r="J1690" s="11" t="s">
        <v>6705</v>
      </c>
      <c r="L1690" s="11" t="s">
        <v>6705</v>
      </c>
      <c r="M1690" s="7">
        <v>44.240978200000001</v>
      </c>
      <c r="N1690" s="7">
        <v>7.1353092</v>
      </c>
      <c r="O1690" s="11">
        <v>0</v>
      </c>
      <c r="P1690" s="11">
        <v>0</v>
      </c>
      <c r="Q1690" s="11" t="s">
        <v>6705</v>
      </c>
      <c r="R1690" s="11" t="s">
        <v>6705</v>
      </c>
      <c r="S1690" s="11" t="s">
        <v>6705</v>
      </c>
    </row>
    <row r="1691" spans="1:19" x14ac:dyDescent="0.3">
      <c r="A1691" s="14" t="s">
        <v>6705</v>
      </c>
      <c r="B1691" t="s">
        <v>0</v>
      </c>
      <c r="C1691" s="16">
        <v>1896195</v>
      </c>
      <c r="D1691" s="16">
        <v>1897247</v>
      </c>
      <c r="E1691" t="s">
        <v>6176</v>
      </c>
      <c r="F1691" t="s">
        <v>1547</v>
      </c>
      <c r="G1691" s="8" t="s">
        <v>6702</v>
      </c>
      <c r="H1691" t="s">
        <v>4006</v>
      </c>
      <c r="I1691" s="11" t="s">
        <v>2729</v>
      </c>
      <c r="J1691" s="11" t="s">
        <v>6705</v>
      </c>
      <c r="L1691" s="11" t="s">
        <v>6705</v>
      </c>
      <c r="M1691" s="7">
        <v>41.593154900000002</v>
      </c>
      <c r="N1691" s="7">
        <v>7.5960077999999998</v>
      </c>
      <c r="O1691" s="11">
        <v>0</v>
      </c>
      <c r="P1691" s="11">
        <v>0</v>
      </c>
      <c r="Q1691" s="11" t="s">
        <v>6705</v>
      </c>
      <c r="R1691" s="11" t="s">
        <v>6705</v>
      </c>
      <c r="S1691" s="11" t="s">
        <v>6705</v>
      </c>
    </row>
    <row r="1692" spans="1:19" x14ac:dyDescent="0.3">
      <c r="A1692" s="14" t="s">
        <v>6705</v>
      </c>
      <c r="B1692" t="s">
        <v>0</v>
      </c>
      <c r="C1692" s="16">
        <v>1897250</v>
      </c>
      <c r="D1692" s="16">
        <v>1897693</v>
      </c>
      <c r="E1692" t="s">
        <v>6177</v>
      </c>
      <c r="F1692" t="s">
        <v>1548</v>
      </c>
      <c r="G1692" s="8" t="s">
        <v>6702</v>
      </c>
      <c r="H1692" t="s">
        <v>4133</v>
      </c>
      <c r="I1692" s="11" t="s">
        <v>2768</v>
      </c>
      <c r="J1692" s="11" t="s">
        <v>6705</v>
      </c>
      <c r="L1692" s="11" t="s">
        <v>6705</v>
      </c>
      <c r="M1692" s="7">
        <v>40.343116799999997</v>
      </c>
      <c r="N1692" s="7">
        <v>5.7697514999999999</v>
      </c>
      <c r="O1692" s="11">
        <v>0</v>
      </c>
      <c r="P1692" s="11">
        <v>0</v>
      </c>
      <c r="Q1692" s="11" t="s">
        <v>6705</v>
      </c>
      <c r="R1692" s="11" t="s">
        <v>6705</v>
      </c>
      <c r="S1692" s="11" t="s">
        <v>6705</v>
      </c>
    </row>
    <row r="1693" spans="1:19" x14ac:dyDescent="0.3">
      <c r="A1693" s="14" t="s">
        <v>6705</v>
      </c>
      <c r="B1693" t="s">
        <v>0</v>
      </c>
      <c r="C1693" s="16">
        <v>1897697</v>
      </c>
      <c r="D1693" s="16">
        <v>1898950</v>
      </c>
      <c r="E1693" t="s">
        <v>6178</v>
      </c>
      <c r="F1693" t="s">
        <v>1549</v>
      </c>
      <c r="G1693" s="8" t="s">
        <v>6702</v>
      </c>
      <c r="H1693" t="s">
        <v>4134</v>
      </c>
      <c r="I1693" s="11" t="s">
        <v>2782</v>
      </c>
      <c r="J1693" s="11" t="s">
        <v>6705</v>
      </c>
      <c r="L1693" s="11" t="s">
        <v>6705</v>
      </c>
      <c r="M1693" s="7">
        <v>40.745410900000003</v>
      </c>
      <c r="N1693" s="7">
        <v>3.1715882</v>
      </c>
      <c r="O1693" s="11">
        <v>0</v>
      </c>
      <c r="P1693" s="11">
        <v>0</v>
      </c>
      <c r="Q1693" s="11" t="s">
        <v>6705</v>
      </c>
      <c r="R1693" s="11" t="s">
        <v>6705</v>
      </c>
      <c r="S1693" s="11" t="s">
        <v>6705</v>
      </c>
    </row>
    <row r="1694" spans="1:19" x14ac:dyDescent="0.3">
      <c r="A1694" s="14" t="s">
        <v>6705</v>
      </c>
      <c r="B1694" t="s">
        <v>0</v>
      </c>
      <c r="C1694" s="16">
        <v>1899006</v>
      </c>
      <c r="D1694" s="16">
        <v>1899425</v>
      </c>
      <c r="E1694" t="s">
        <v>6179</v>
      </c>
      <c r="F1694" t="s">
        <v>1550</v>
      </c>
      <c r="G1694" s="8" t="s">
        <v>6702</v>
      </c>
      <c r="H1694" t="s">
        <v>4135</v>
      </c>
      <c r="I1694" s="11" t="s">
        <v>2783</v>
      </c>
      <c r="J1694" s="11" t="s">
        <v>6705</v>
      </c>
      <c r="L1694" s="11" t="s">
        <v>6705</v>
      </c>
      <c r="M1694" s="7">
        <v>26.5847263</v>
      </c>
      <c r="N1694" s="7">
        <v>3.3150358</v>
      </c>
      <c r="O1694" s="11">
        <v>0</v>
      </c>
      <c r="P1694" s="11">
        <v>0</v>
      </c>
      <c r="Q1694" s="11" t="s">
        <v>6705</v>
      </c>
      <c r="R1694" s="11" t="s">
        <v>6705</v>
      </c>
      <c r="S1694" s="11" t="s">
        <v>6705</v>
      </c>
    </row>
    <row r="1695" spans="1:19" x14ac:dyDescent="0.3">
      <c r="A1695" s="14" t="s">
        <v>6705</v>
      </c>
      <c r="B1695" t="s">
        <v>0</v>
      </c>
      <c r="C1695" s="16">
        <v>1899510</v>
      </c>
      <c r="D1695" s="16">
        <v>1900280</v>
      </c>
      <c r="E1695" t="s">
        <v>6180</v>
      </c>
      <c r="F1695" t="s">
        <v>1551</v>
      </c>
      <c r="G1695" s="8" t="s">
        <v>6702</v>
      </c>
      <c r="H1695" t="s">
        <v>4136</v>
      </c>
      <c r="I1695" s="11" t="s">
        <v>2784</v>
      </c>
      <c r="J1695" s="11" t="s">
        <v>6705</v>
      </c>
      <c r="L1695" s="11" t="s">
        <v>6705</v>
      </c>
      <c r="M1695" s="7">
        <v>35.687011699999999</v>
      </c>
      <c r="N1695" s="7">
        <v>6.1493506</v>
      </c>
      <c r="O1695" s="11">
        <v>0</v>
      </c>
      <c r="P1695" s="11">
        <v>0</v>
      </c>
      <c r="Q1695" s="11" t="s">
        <v>6705</v>
      </c>
      <c r="R1695" s="11" t="s">
        <v>6705</v>
      </c>
      <c r="S1695" s="11" t="s">
        <v>6705</v>
      </c>
    </row>
    <row r="1696" spans="1:19" x14ac:dyDescent="0.3">
      <c r="A1696" s="14" t="s">
        <v>6705</v>
      </c>
      <c r="B1696" t="s">
        <v>0</v>
      </c>
      <c r="C1696" s="16">
        <v>1900418</v>
      </c>
      <c r="D1696" s="16">
        <v>1900993</v>
      </c>
      <c r="E1696" t="s">
        <v>6181</v>
      </c>
      <c r="F1696" t="s">
        <v>1552</v>
      </c>
      <c r="G1696" s="8" t="s">
        <v>6702</v>
      </c>
      <c r="H1696" t="s">
        <v>4137</v>
      </c>
      <c r="I1696" s="11" t="s">
        <v>2785</v>
      </c>
      <c r="J1696" s="11" t="s">
        <v>6705</v>
      </c>
      <c r="L1696" s="11" t="s">
        <v>6705</v>
      </c>
      <c r="M1696" s="7">
        <v>46.241737399999998</v>
      </c>
      <c r="N1696" s="7">
        <v>5.0869565000000003</v>
      </c>
      <c r="O1696" s="11">
        <v>0</v>
      </c>
      <c r="P1696" s="11">
        <v>0</v>
      </c>
      <c r="Q1696" s="11" t="s">
        <v>6705</v>
      </c>
      <c r="R1696" s="11" t="s">
        <v>6705</v>
      </c>
      <c r="S1696" s="11" t="s">
        <v>6705</v>
      </c>
    </row>
    <row r="1697" spans="1:19" x14ac:dyDescent="0.3">
      <c r="A1697" s="14" t="s">
        <v>6705</v>
      </c>
      <c r="B1697" t="s">
        <v>0</v>
      </c>
      <c r="C1697" s="16">
        <v>1901180</v>
      </c>
      <c r="D1697" s="16">
        <v>1901533</v>
      </c>
      <c r="E1697" t="s">
        <v>6182</v>
      </c>
      <c r="F1697" t="s">
        <v>1553</v>
      </c>
      <c r="G1697" s="8" t="s">
        <v>6702</v>
      </c>
      <c r="H1697" t="s">
        <v>3033</v>
      </c>
      <c r="I1697" s="11" t="s">
        <v>6705</v>
      </c>
      <c r="J1697" s="11" t="s">
        <v>6705</v>
      </c>
      <c r="L1697" s="11" t="s">
        <v>6705</v>
      </c>
      <c r="M1697" s="7">
        <v>25.6005669</v>
      </c>
      <c r="N1697" s="7">
        <v>1.3342776000000001</v>
      </c>
      <c r="O1697" s="11">
        <v>0</v>
      </c>
      <c r="P1697" s="11">
        <v>0</v>
      </c>
      <c r="Q1697" s="11" t="s">
        <v>6705</v>
      </c>
      <c r="R1697" s="11" t="s">
        <v>6705</v>
      </c>
      <c r="S1697" s="11" t="s">
        <v>6705</v>
      </c>
    </row>
    <row r="1698" spans="1:19" x14ac:dyDescent="0.3">
      <c r="A1698" s="14" t="s">
        <v>6705</v>
      </c>
      <c r="B1698" t="s">
        <v>0</v>
      </c>
      <c r="C1698" s="16">
        <v>1901538</v>
      </c>
      <c r="D1698" s="16">
        <v>1901611</v>
      </c>
      <c r="E1698" t="s">
        <v>4505</v>
      </c>
      <c r="G1698" t="s">
        <v>6705</v>
      </c>
      <c r="I1698" s="11" t="s">
        <v>2496</v>
      </c>
      <c r="J1698" s="11" t="s">
        <v>6705</v>
      </c>
      <c r="L1698" s="11" t="s">
        <v>6705</v>
      </c>
      <c r="M1698" s="7">
        <v>36.657535600000003</v>
      </c>
      <c r="N1698" s="7">
        <v>6.4794520999999996</v>
      </c>
      <c r="O1698" s="11">
        <v>0</v>
      </c>
      <c r="P1698" s="11">
        <v>0</v>
      </c>
      <c r="Q1698" s="11" t="s">
        <v>6705</v>
      </c>
      <c r="R1698" s="11" t="s">
        <v>6705</v>
      </c>
      <c r="S1698" s="11" t="s">
        <v>6705</v>
      </c>
    </row>
    <row r="1699" spans="1:19" x14ac:dyDescent="0.3">
      <c r="A1699" s="14" t="s">
        <v>6705</v>
      </c>
      <c r="B1699" t="s">
        <v>0</v>
      </c>
      <c r="C1699" s="16">
        <v>1901760</v>
      </c>
      <c r="D1699" s="16">
        <v>1904282</v>
      </c>
      <c r="E1699" t="s">
        <v>6183</v>
      </c>
      <c r="F1699" t="s">
        <v>1554</v>
      </c>
      <c r="G1699" s="8" t="s">
        <v>6702</v>
      </c>
      <c r="H1699" t="s">
        <v>4138</v>
      </c>
      <c r="I1699" s="11" t="s">
        <v>2786</v>
      </c>
      <c r="J1699" s="11" t="s">
        <v>6705</v>
      </c>
      <c r="L1699" s="11" t="s">
        <v>6705</v>
      </c>
      <c r="M1699" s="7">
        <v>37.385013600000001</v>
      </c>
      <c r="N1699" s="7">
        <v>3.2168912999999999</v>
      </c>
      <c r="O1699" s="11">
        <v>0</v>
      </c>
      <c r="P1699" s="11">
        <v>0</v>
      </c>
      <c r="Q1699" s="11" t="s">
        <v>6705</v>
      </c>
      <c r="R1699" s="11" t="s">
        <v>6705</v>
      </c>
      <c r="S1699" s="11" t="s">
        <v>6705</v>
      </c>
    </row>
    <row r="1700" spans="1:19" x14ac:dyDescent="0.3">
      <c r="A1700" s="14" t="s">
        <v>6705</v>
      </c>
      <c r="B1700" t="s">
        <v>0</v>
      </c>
      <c r="C1700" s="16">
        <v>1904971</v>
      </c>
      <c r="D1700" s="16">
        <v>1905102</v>
      </c>
      <c r="E1700" t="s">
        <v>6184</v>
      </c>
      <c r="F1700" t="s">
        <v>1555</v>
      </c>
      <c r="G1700" s="8" t="s">
        <v>6702</v>
      </c>
      <c r="H1700" t="s">
        <v>3033</v>
      </c>
      <c r="I1700" s="11" t="s">
        <v>6705</v>
      </c>
      <c r="J1700" s="11" t="s">
        <v>6705</v>
      </c>
      <c r="L1700" s="11" t="s">
        <v>6705</v>
      </c>
      <c r="M1700" s="7">
        <v>32.442748999999999</v>
      </c>
      <c r="N1700" s="7">
        <v>5.2137403000000004</v>
      </c>
      <c r="O1700" s="11">
        <v>0</v>
      </c>
      <c r="P1700" s="11">
        <v>0</v>
      </c>
      <c r="Q1700" s="11" t="s">
        <v>6705</v>
      </c>
      <c r="R1700" s="11" t="s">
        <v>6705</v>
      </c>
      <c r="S1700" s="11" t="s">
        <v>6705</v>
      </c>
    </row>
    <row r="1701" spans="1:19" x14ac:dyDescent="0.3">
      <c r="A1701" s="14" t="s">
        <v>6705</v>
      </c>
      <c r="B1701" t="s">
        <v>0</v>
      </c>
      <c r="C1701" s="16">
        <v>1905131</v>
      </c>
      <c r="D1701" s="16">
        <v>1905781</v>
      </c>
      <c r="E1701" t="s">
        <v>6185</v>
      </c>
      <c r="F1701" t="s">
        <v>1556</v>
      </c>
      <c r="G1701" s="8" t="s">
        <v>6702</v>
      </c>
      <c r="H1701" t="s">
        <v>4139</v>
      </c>
      <c r="I1701" s="11" t="s">
        <v>6705</v>
      </c>
      <c r="J1701" s="11" t="s">
        <v>6705</v>
      </c>
      <c r="L1701" s="11" t="s">
        <v>6705</v>
      </c>
      <c r="M1701" s="7">
        <v>33.240001700000001</v>
      </c>
      <c r="N1701" s="7">
        <v>2.4307691999999999</v>
      </c>
      <c r="O1701" s="11">
        <v>0</v>
      </c>
      <c r="P1701" s="11">
        <v>0</v>
      </c>
      <c r="Q1701" s="11" t="s">
        <v>6705</v>
      </c>
      <c r="R1701" s="11" t="s">
        <v>6705</v>
      </c>
      <c r="S1701" s="11" t="s">
        <v>6705</v>
      </c>
    </row>
    <row r="1702" spans="1:19" x14ac:dyDescent="0.3">
      <c r="A1702" s="14" t="s">
        <v>6705</v>
      </c>
      <c r="B1702" t="s">
        <v>0</v>
      </c>
      <c r="C1702" s="16">
        <v>1905796</v>
      </c>
      <c r="D1702" s="16">
        <v>1907736</v>
      </c>
      <c r="E1702" t="s">
        <v>6186</v>
      </c>
      <c r="F1702" t="s">
        <v>1557</v>
      </c>
      <c r="G1702" s="8" t="s">
        <v>6702</v>
      </c>
      <c r="H1702" t="s">
        <v>3196</v>
      </c>
      <c r="I1702" s="11" t="s">
        <v>2101</v>
      </c>
      <c r="J1702" s="11" t="s">
        <v>6705</v>
      </c>
      <c r="L1702" s="11" t="s">
        <v>6705</v>
      </c>
      <c r="M1702" s="7">
        <v>34.5309296</v>
      </c>
      <c r="N1702" s="7">
        <v>4.0489693000000004</v>
      </c>
      <c r="O1702" s="11">
        <v>0</v>
      </c>
      <c r="P1702" s="11">
        <v>0</v>
      </c>
      <c r="Q1702" s="11" t="s">
        <v>6705</v>
      </c>
      <c r="R1702" s="11" t="s">
        <v>6705</v>
      </c>
      <c r="S1702" s="11" t="s">
        <v>6705</v>
      </c>
    </row>
    <row r="1703" spans="1:19" x14ac:dyDescent="0.3">
      <c r="A1703" s="14" t="s">
        <v>6705</v>
      </c>
      <c r="B1703" t="s">
        <v>0</v>
      </c>
      <c r="C1703" s="16">
        <v>1907773</v>
      </c>
      <c r="D1703" s="16">
        <v>1912251</v>
      </c>
      <c r="E1703" t="s">
        <v>6187</v>
      </c>
      <c r="F1703" t="s">
        <v>1558</v>
      </c>
      <c r="G1703" s="8" t="s">
        <v>6702</v>
      </c>
      <c r="H1703" t="s">
        <v>4140</v>
      </c>
      <c r="I1703" s="11" t="s">
        <v>2787</v>
      </c>
      <c r="J1703" s="11" t="s">
        <v>6705</v>
      </c>
      <c r="L1703" s="11" t="s">
        <v>6705</v>
      </c>
      <c r="M1703" s="7">
        <v>35.809066799999997</v>
      </c>
      <c r="N1703" s="7">
        <v>14.1808844</v>
      </c>
      <c r="O1703" s="11">
        <v>0</v>
      </c>
      <c r="P1703" s="11">
        <v>0</v>
      </c>
      <c r="Q1703" s="11" t="s">
        <v>6705</v>
      </c>
      <c r="R1703" s="11" t="s">
        <v>6705</v>
      </c>
      <c r="S1703" s="11" t="s">
        <v>6705</v>
      </c>
    </row>
    <row r="1704" spans="1:19" x14ac:dyDescent="0.3">
      <c r="A1704" s="14" t="s">
        <v>6705</v>
      </c>
      <c r="B1704" t="s">
        <v>0</v>
      </c>
      <c r="C1704" s="16">
        <v>1912248</v>
      </c>
      <c r="D1704" s="16">
        <v>1912934</v>
      </c>
      <c r="E1704" t="s">
        <v>6188</v>
      </c>
      <c r="F1704" t="s">
        <v>1559</v>
      </c>
      <c r="G1704" s="8" t="s">
        <v>6702</v>
      </c>
      <c r="H1704" t="s">
        <v>3033</v>
      </c>
      <c r="I1704" s="11" t="s">
        <v>6705</v>
      </c>
      <c r="J1704" s="11" t="s">
        <v>6705</v>
      </c>
      <c r="L1704" s="11" t="s">
        <v>6705</v>
      </c>
      <c r="M1704" s="7">
        <v>39.281341599999998</v>
      </c>
      <c r="N1704" s="7">
        <v>28.214284899999999</v>
      </c>
      <c r="O1704" s="11">
        <v>0</v>
      </c>
      <c r="P1704" s="11">
        <v>0</v>
      </c>
      <c r="Q1704" s="11" t="s">
        <v>6705</v>
      </c>
      <c r="R1704" s="11" t="s">
        <v>6705</v>
      </c>
      <c r="S1704" s="11" t="s">
        <v>6705</v>
      </c>
    </row>
    <row r="1705" spans="1:19" x14ac:dyDescent="0.3">
      <c r="A1705" s="14" t="s">
        <v>6705</v>
      </c>
      <c r="B1705" t="s">
        <v>0</v>
      </c>
      <c r="C1705" s="16">
        <v>1912990</v>
      </c>
      <c r="D1705" s="16">
        <v>1913568</v>
      </c>
      <c r="E1705" t="s">
        <v>6189</v>
      </c>
      <c r="F1705" t="s">
        <v>1560</v>
      </c>
      <c r="G1705" s="8" t="s">
        <v>6702</v>
      </c>
      <c r="H1705" t="s">
        <v>4141</v>
      </c>
      <c r="I1705" s="11" t="s">
        <v>2444</v>
      </c>
      <c r="J1705" s="11" t="s">
        <v>6705</v>
      </c>
      <c r="L1705" s="11" t="s">
        <v>6705</v>
      </c>
      <c r="M1705" s="7">
        <v>37.583046000000003</v>
      </c>
      <c r="N1705" s="7">
        <v>23.865051300000001</v>
      </c>
      <c r="O1705" s="11">
        <v>0</v>
      </c>
      <c r="P1705" s="11">
        <v>0</v>
      </c>
      <c r="Q1705" s="11" t="s">
        <v>6705</v>
      </c>
      <c r="R1705" s="11" t="s">
        <v>6705</v>
      </c>
      <c r="S1705" s="11" t="s">
        <v>6705</v>
      </c>
    </row>
    <row r="1706" spans="1:19" x14ac:dyDescent="0.3">
      <c r="A1706" s="14" t="s">
        <v>6705</v>
      </c>
      <c r="B1706" t="s">
        <v>0</v>
      </c>
      <c r="C1706" s="16">
        <v>1913574</v>
      </c>
      <c r="D1706" s="16">
        <v>1913900</v>
      </c>
      <c r="E1706" t="s">
        <v>6190</v>
      </c>
      <c r="F1706" t="s">
        <v>1561</v>
      </c>
      <c r="G1706" s="8" t="s">
        <v>6702</v>
      </c>
      <c r="H1706" t="s">
        <v>4142</v>
      </c>
      <c r="I1706" s="11" t="s">
        <v>6705</v>
      </c>
      <c r="J1706" s="11" t="s">
        <v>6705</v>
      </c>
      <c r="L1706" s="11" t="s">
        <v>6705</v>
      </c>
      <c r="M1706" s="7">
        <v>27.5337429</v>
      </c>
      <c r="N1706" s="7">
        <v>18.042943999999999</v>
      </c>
      <c r="O1706" s="11">
        <v>0</v>
      </c>
      <c r="P1706" s="11">
        <v>0</v>
      </c>
      <c r="Q1706" s="11" t="s">
        <v>6705</v>
      </c>
      <c r="R1706" s="11" t="s">
        <v>6705</v>
      </c>
      <c r="S1706" s="11" t="s">
        <v>6705</v>
      </c>
    </row>
    <row r="1707" spans="1:19" x14ac:dyDescent="0.3">
      <c r="A1707" s="14" t="s">
        <v>6705</v>
      </c>
      <c r="B1707" t="s">
        <v>0</v>
      </c>
      <c r="C1707" s="16">
        <v>1913934</v>
      </c>
      <c r="D1707" s="16">
        <v>1914836</v>
      </c>
      <c r="E1707" t="s">
        <v>6191</v>
      </c>
      <c r="F1707" t="s">
        <v>10</v>
      </c>
      <c r="G1707" s="9" t="s">
        <v>6703</v>
      </c>
      <c r="H1707" t="s">
        <v>3022</v>
      </c>
      <c r="I1707" s="11" t="s">
        <v>6705</v>
      </c>
      <c r="J1707" s="11" t="s">
        <v>6705</v>
      </c>
      <c r="L1707" s="11" t="s">
        <v>6705</v>
      </c>
      <c r="M1707" s="7">
        <v>33.827049299999999</v>
      </c>
      <c r="N1707" s="7">
        <v>18.134145700000001</v>
      </c>
      <c r="O1707" s="11">
        <v>0</v>
      </c>
      <c r="P1707" s="11">
        <v>0</v>
      </c>
      <c r="Q1707" s="11" t="s">
        <v>6705</v>
      </c>
      <c r="R1707" s="11" t="s">
        <v>6705</v>
      </c>
      <c r="S1707" s="11" t="s">
        <v>6705</v>
      </c>
    </row>
    <row r="1708" spans="1:19" x14ac:dyDescent="0.3">
      <c r="A1708" s="14" t="s">
        <v>6705</v>
      </c>
      <c r="B1708" t="s">
        <v>0</v>
      </c>
      <c r="C1708" s="16">
        <v>1915776</v>
      </c>
      <c r="D1708" s="16">
        <v>1916864</v>
      </c>
      <c r="E1708" t="s">
        <v>6192</v>
      </c>
      <c r="F1708" t="s">
        <v>1562</v>
      </c>
      <c r="G1708" s="8" t="s">
        <v>6702</v>
      </c>
      <c r="H1708" t="s">
        <v>4143</v>
      </c>
      <c r="I1708" s="11" t="s">
        <v>2788</v>
      </c>
      <c r="J1708" s="11" t="s">
        <v>6705</v>
      </c>
      <c r="L1708" s="11" t="s">
        <v>6705</v>
      </c>
      <c r="M1708" s="7">
        <v>42.5330887</v>
      </c>
      <c r="N1708" s="7">
        <v>8.6966915</v>
      </c>
      <c r="O1708" s="11">
        <v>0</v>
      </c>
      <c r="P1708" s="11">
        <v>0</v>
      </c>
      <c r="Q1708" s="11" t="s">
        <v>6705</v>
      </c>
      <c r="R1708" s="11" t="s">
        <v>6705</v>
      </c>
      <c r="S1708" s="11" t="s">
        <v>6705</v>
      </c>
    </row>
    <row r="1709" spans="1:19" x14ac:dyDescent="0.3">
      <c r="A1709" s="14" t="s">
        <v>6705</v>
      </c>
      <c r="B1709" t="s">
        <v>0</v>
      </c>
      <c r="C1709" s="16">
        <v>1916939</v>
      </c>
      <c r="D1709" s="16">
        <v>1918003</v>
      </c>
      <c r="E1709" t="s">
        <v>6193</v>
      </c>
      <c r="F1709" t="s">
        <v>1563</v>
      </c>
      <c r="G1709" s="8" t="s">
        <v>6702</v>
      </c>
      <c r="H1709" t="s">
        <v>4144</v>
      </c>
      <c r="I1709" s="11" t="s">
        <v>2789</v>
      </c>
      <c r="J1709" s="11" t="s">
        <v>6705</v>
      </c>
      <c r="L1709" s="11" t="s">
        <v>6705</v>
      </c>
      <c r="M1709" s="7">
        <v>31.9953003</v>
      </c>
      <c r="N1709" s="7">
        <v>2.4990602000000002</v>
      </c>
      <c r="O1709" s="11">
        <v>0</v>
      </c>
      <c r="P1709" s="11">
        <v>0</v>
      </c>
      <c r="Q1709" s="11" t="s">
        <v>6705</v>
      </c>
      <c r="R1709" s="11" t="s">
        <v>6705</v>
      </c>
      <c r="S1709" s="11" t="s">
        <v>6705</v>
      </c>
    </row>
    <row r="1710" spans="1:19" x14ac:dyDescent="0.3">
      <c r="A1710" s="14" t="s">
        <v>6705</v>
      </c>
      <c r="B1710" t="s">
        <v>0</v>
      </c>
      <c r="C1710" s="16">
        <v>1918010</v>
      </c>
      <c r="D1710" s="16">
        <v>1918867</v>
      </c>
      <c r="E1710" t="s">
        <v>6194</v>
      </c>
      <c r="F1710" t="s">
        <v>1564</v>
      </c>
      <c r="G1710" s="8" t="s">
        <v>6702</v>
      </c>
      <c r="H1710" t="s">
        <v>4145</v>
      </c>
      <c r="I1710" s="11" t="s">
        <v>2790</v>
      </c>
      <c r="J1710" s="11" t="s">
        <v>6705</v>
      </c>
      <c r="L1710" s="11" t="s">
        <v>6705</v>
      </c>
      <c r="M1710" s="7">
        <v>44.105018600000001</v>
      </c>
      <c r="N1710" s="7">
        <v>8.0023336</v>
      </c>
      <c r="O1710" s="11">
        <v>0</v>
      </c>
      <c r="P1710" s="11">
        <v>0</v>
      </c>
      <c r="Q1710" s="11" t="s">
        <v>6705</v>
      </c>
      <c r="R1710" s="11" t="s">
        <v>6705</v>
      </c>
      <c r="S1710" s="11" t="s">
        <v>6705</v>
      </c>
    </row>
    <row r="1711" spans="1:19" x14ac:dyDescent="0.3">
      <c r="A1711" s="14" t="s">
        <v>6705</v>
      </c>
      <c r="B1711" t="s">
        <v>0</v>
      </c>
      <c r="C1711" s="16">
        <v>1918864</v>
      </c>
      <c r="D1711" s="16">
        <v>1919454</v>
      </c>
      <c r="E1711" t="s">
        <v>6195</v>
      </c>
      <c r="F1711" t="s">
        <v>1565</v>
      </c>
      <c r="G1711" s="8" t="s">
        <v>6702</v>
      </c>
      <c r="H1711" t="s">
        <v>4146</v>
      </c>
      <c r="I1711" s="11" t="s">
        <v>2791</v>
      </c>
      <c r="J1711" s="11" t="s">
        <v>6705</v>
      </c>
      <c r="L1711" s="11" t="s">
        <v>6705</v>
      </c>
      <c r="M1711" s="7">
        <v>35.722034499999999</v>
      </c>
      <c r="N1711" s="7">
        <v>2.3661017000000002</v>
      </c>
      <c r="O1711" s="11">
        <v>0</v>
      </c>
      <c r="P1711" s="11">
        <v>0</v>
      </c>
      <c r="Q1711" s="11" t="s">
        <v>6705</v>
      </c>
      <c r="R1711" s="11" t="s">
        <v>6705</v>
      </c>
      <c r="S1711" s="11" t="s">
        <v>6705</v>
      </c>
    </row>
    <row r="1712" spans="1:19" x14ac:dyDescent="0.3">
      <c r="A1712" s="14" t="s">
        <v>6705</v>
      </c>
      <c r="B1712" t="s">
        <v>0</v>
      </c>
      <c r="C1712" s="16">
        <v>1919469</v>
      </c>
      <c r="D1712" s="16">
        <v>1920338</v>
      </c>
      <c r="E1712" t="s">
        <v>6196</v>
      </c>
      <c r="F1712" t="s">
        <v>1566</v>
      </c>
      <c r="G1712" s="8" t="s">
        <v>6702</v>
      </c>
      <c r="H1712" t="s">
        <v>4147</v>
      </c>
      <c r="I1712" s="11" t="s">
        <v>2792</v>
      </c>
      <c r="J1712" s="11" t="s">
        <v>6705</v>
      </c>
      <c r="L1712" s="11" t="s">
        <v>6705</v>
      </c>
      <c r="M1712" s="7">
        <v>36.211738599999997</v>
      </c>
      <c r="N1712" s="7">
        <v>2.0046029000000001</v>
      </c>
      <c r="O1712" s="11">
        <v>0</v>
      </c>
      <c r="P1712" s="11">
        <v>0</v>
      </c>
      <c r="Q1712" s="11" t="s">
        <v>6705</v>
      </c>
      <c r="R1712" s="11" t="s">
        <v>6705</v>
      </c>
      <c r="S1712" s="11" t="s">
        <v>6705</v>
      </c>
    </row>
    <row r="1713" spans="1:19" x14ac:dyDescent="0.3">
      <c r="A1713" s="14" t="s">
        <v>6705</v>
      </c>
      <c r="B1713" t="s">
        <v>0</v>
      </c>
      <c r="C1713" s="16">
        <v>1920453</v>
      </c>
      <c r="D1713" s="16">
        <v>1922408</v>
      </c>
      <c r="E1713" t="s">
        <v>6197</v>
      </c>
      <c r="F1713" t="s">
        <v>1567</v>
      </c>
      <c r="G1713" s="8" t="s">
        <v>6702</v>
      </c>
      <c r="H1713" t="s">
        <v>4148</v>
      </c>
      <c r="I1713" s="11" t="s">
        <v>2090</v>
      </c>
      <c r="J1713" s="11" t="s">
        <v>6705</v>
      </c>
      <c r="L1713" s="11" t="s">
        <v>6705</v>
      </c>
      <c r="M1713" s="7">
        <v>43.192840599999997</v>
      </c>
      <c r="N1713" s="7">
        <v>5.7785168000000002</v>
      </c>
      <c r="O1713" s="11">
        <v>0</v>
      </c>
      <c r="P1713" s="11">
        <v>0</v>
      </c>
      <c r="Q1713" s="11" t="s">
        <v>6705</v>
      </c>
      <c r="R1713" s="11" t="s">
        <v>6705</v>
      </c>
      <c r="S1713" s="11" t="s">
        <v>6705</v>
      </c>
    </row>
    <row r="1714" spans="1:19" x14ac:dyDescent="0.3">
      <c r="A1714" s="14" t="s">
        <v>6705</v>
      </c>
      <c r="B1714" t="s">
        <v>0</v>
      </c>
      <c r="C1714" s="16">
        <v>1922493</v>
      </c>
      <c r="D1714" s="16">
        <v>1923731</v>
      </c>
      <c r="E1714" t="s">
        <v>6198</v>
      </c>
      <c r="F1714" t="s">
        <v>1568</v>
      </c>
      <c r="G1714" s="8" t="s">
        <v>6702</v>
      </c>
      <c r="H1714" t="s">
        <v>4149</v>
      </c>
      <c r="I1714" s="11" t="s">
        <v>2793</v>
      </c>
      <c r="J1714" s="11" t="s">
        <v>6705</v>
      </c>
      <c r="L1714" s="11" t="s">
        <v>6705</v>
      </c>
      <c r="M1714" s="7">
        <v>44.249595599999999</v>
      </c>
      <c r="N1714" s="7">
        <v>6.9911146000000004</v>
      </c>
      <c r="O1714" s="11">
        <v>0</v>
      </c>
      <c r="P1714" s="11">
        <v>0</v>
      </c>
      <c r="Q1714" s="11" t="s">
        <v>6705</v>
      </c>
      <c r="R1714" s="11" t="s">
        <v>6705</v>
      </c>
      <c r="S1714" s="11" t="s">
        <v>6705</v>
      </c>
    </row>
    <row r="1715" spans="1:19" x14ac:dyDescent="0.3">
      <c r="A1715" s="14" t="s">
        <v>6705</v>
      </c>
      <c r="B1715" t="s">
        <v>0</v>
      </c>
      <c r="C1715" s="16">
        <v>1923756</v>
      </c>
      <c r="D1715" s="16">
        <v>1925471</v>
      </c>
      <c r="E1715" t="s">
        <v>6199</v>
      </c>
      <c r="F1715" t="s">
        <v>1569</v>
      </c>
      <c r="G1715" s="8" t="s">
        <v>6702</v>
      </c>
      <c r="H1715" t="s">
        <v>4150</v>
      </c>
      <c r="I1715" s="11" t="s">
        <v>2794</v>
      </c>
      <c r="J1715" s="11" t="s">
        <v>6705</v>
      </c>
      <c r="L1715" s="11" t="s">
        <v>6705</v>
      </c>
      <c r="M1715" s="7">
        <v>41.4192429</v>
      </c>
      <c r="N1715" s="7">
        <v>13.2997084</v>
      </c>
      <c r="O1715" s="11">
        <v>0</v>
      </c>
      <c r="P1715" s="11">
        <v>0</v>
      </c>
      <c r="Q1715" s="11" t="s">
        <v>6705</v>
      </c>
      <c r="R1715" s="11" t="s">
        <v>6705</v>
      </c>
      <c r="S1715" s="11" t="s">
        <v>6705</v>
      </c>
    </row>
    <row r="1716" spans="1:19" x14ac:dyDescent="0.3">
      <c r="A1716" s="14" t="s">
        <v>6705</v>
      </c>
      <c r="B1716" t="s">
        <v>0</v>
      </c>
      <c r="C1716" s="16">
        <v>1925600</v>
      </c>
      <c r="D1716" s="16">
        <v>1925785</v>
      </c>
      <c r="E1716" t="s">
        <v>6200</v>
      </c>
      <c r="F1716" t="s">
        <v>1570</v>
      </c>
      <c r="G1716" s="9" t="s">
        <v>6703</v>
      </c>
      <c r="H1716" t="s">
        <v>3033</v>
      </c>
      <c r="I1716" s="11" t="s">
        <v>6705</v>
      </c>
      <c r="J1716" s="11" t="s">
        <v>6705</v>
      </c>
      <c r="L1716" s="11" t="s">
        <v>6705</v>
      </c>
      <c r="M1716" s="7">
        <v>43.881080599999997</v>
      </c>
      <c r="N1716" s="7">
        <v>12.594595</v>
      </c>
      <c r="O1716" s="11">
        <v>0</v>
      </c>
      <c r="P1716" s="11">
        <v>0</v>
      </c>
      <c r="Q1716" s="11" t="s">
        <v>6705</v>
      </c>
      <c r="R1716" s="11" t="s">
        <v>6705</v>
      </c>
      <c r="S1716" s="11" t="s">
        <v>6705</v>
      </c>
    </row>
    <row r="1717" spans="1:19" x14ac:dyDescent="0.3">
      <c r="A1717" s="14" t="s">
        <v>6705</v>
      </c>
      <c r="B1717" t="s">
        <v>0</v>
      </c>
      <c r="C1717" s="16">
        <v>1926455</v>
      </c>
      <c r="D1717" s="16">
        <v>1926838</v>
      </c>
      <c r="E1717" t="s">
        <v>6201</v>
      </c>
      <c r="F1717" t="s">
        <v>1571</v>
      </c>
      <c r="G1717" s="8" t="s">
        <v>6702</v>
      </c>
      <c r="H1717" t="s">
        <v>4151</v>
      </c>
      <c r="I1717" s="11" t="s">
        <v>2795</v>
      </c>
      <c r="J1717" s="11" t="s">
        <v>6705</v>
      </c>
      <c r="L1717" s="11" t="s">
        <v>6705</v>
      </c>
      <c r="M1717" s="7">
        <v>34.245429999999999</v>
      </c>
      <c r="N1717" s="7">
        <v>11.968667999999999</v>
      </c>
      <c r="O1717" s="11">
        <v>0</v>
      </c>
      <c r="P1717" s="11">
        <v>0</v>
      </c>
      <c r="Q1717" s="11" t="s">
        <v>6705</v>
      </c>
      <c r="R1717" s="11" t="s">
        <v>6705</v>
      </c>
      <c r="S1717" s="11" t="s">
        <v>6705</v>
      </c>
    </row>
    <row r="1718" spans="1:19" x14ac:dyDescent="0.3">
      <c r="A1718" s="14" t="s">
        <v>6705</v>
      </c>
      <c r="B1718" t="s">
        <v>0</v>
      </c>
      <c r="C1718" s="16">
        <v>1926811</v>
      </c>
      <c r="D1718" s="16">
        <v>1928226</v>
      </c>
      <c r="E1718" t="s">
        <v>6202</v>
      </c>
      <c r="F1718" t="s">
        <v>1572</v>
      </c>
      <c r="G1718" s="8" t="s">
        <v>6702</v>
      </c>
      <c r="H1718" t="s">
        <v>3501</v>
      </c>
      <c r="I1718" s="11" t="s">
        <v>2795</v>
      </c>
      <c r="J1718" s="11" t="s">
        <v>6705</v>
      </c>
      <c r="L1718" s="11" t="s">
        <v>6705</v>
      </c>
      <c r="M1718" s="7">
        <v>49.860778799999999</v>
      </c>
      <c r="N1718" s="7">
        <v>16.394346200000001</v>
      </c>
      <c r="O1718" s="11">
        <v>0</v>
      </c>
      <c r="P1718" s="11">
        <v>0</v>
      </c>
      <c r="Q1718" s="11" t="s">
        <v>6705</v>
      </c>
      <c r="R1718" s="11" t="s">
        <v>6705</v>
      </c>
      <c r="S1718" s="11" t="s">
        <v>6705</v>
      </c>
    </row>
    <row r="1719" spans="1:19" x14ac:dyDescent="0.3">
      <c r="A1719" s="14" t="s">
        <v>6705</v>
      </c>
      <c r="B1719" t="s">
        <v>0</v>
      </c>
      <c r="C1719" s="16">
        <v>1928319</v>
      </c>
      <c r="D1719" s="16">
        <v>1929125</v>
      </c>
      <c r="E1719" t="s">
        <v>6203</v>
      </c>
      <c r="F1719" t="s">
        <v>1573</v>
      </c>
      <c r="G1719" s="8" t="s">
        <v>6702</v>
      </c>
      <c r="H1719" t="s">
        <v>4152</v>
      </c>
      <c r="I1719" s="11" t="s">
        <v>2796</v>
      </c>
      <c r="J1719" s="11" t="s">
        <v>6705</v>
      </c>
      <c r="L1719" s="11" t="s">
        <v>6705</v>
      </c>
      <c r="M1719" s="7">
        <v>38.125309000000001</v>
      </c>
      <c r="N1719" s="7">
        <v>15.4416876</v>
      </c>
      <c r="O1719" s="11">
        <v>0</v>
      </c>
      <c r="P1719" s="11">
        <v>0</v>
      </c>
      <c r="Q1719" s="11" t="s">
        <v>6705</v>
      </c>
      <c r="R1719" s="11" t="s">
        <v>6705</v>
      </c>
      <c r="S1719" s="11" t="s">
        <v>6705</v>
      </c>
    </row>
    <row r="1720" spans="1:19" x14ac:dyDescent="0.3">
      <c r="A1720" s="14" t="s">
        <v>6705</v>
      </c>
      <c r="B1720" t="s">
        <v>0</v>
      </c>
      <c r="C1720" s="16">
        <v>1929190</v>
      </c>
      <c r="D1720" s="16">
        <v>1929813</v>
      </c>
      <c r="E1720" t="s">
        <v>6204</v>
      </c>
      <c r="F1720" t="s">
        <v>1574</v>
      </c>
      <c r="G1720" s="8" t="s">
        <v>6702</v>
      </c>
      <c r="H1720" t="s">
        <v>4153</v>
      </c>
      <c r="I1720" s="11" t="s">
        <v>2332</v>
      </c>
      <c r="J1720" s="11" t="s">
        <v>6705</v>
      </c>
      <c r="K1720" s="11" t="s">
        <v>4466</v>
      </c>
      <c r="L1720" s="11" t="s">
        <v>6705</v>
      </c>
      <c r="M1720" s="7">
        <v>45.282505</v>
      </c>
      <c r="N1720" s="7">
        <v>9.4349918000000006</v>
      </c>
      <c r="O1720" s="11">
        <v>0</v>
      </c>
      <c r="P1720" s="11">
        <v>0</v>
      </c>
      <c r="Q1720" s="11" t="s">
        <v>6705</v>
      </c>
      <c r="R1720" s="11" t="s">
        <v>6705</v>
      </c>
      <c r="S1720" s="11" t="s">
        <v>6705</v>
      </c>
    </row>
    <row r="1721" spans="1:19" x14ac:dyDescent="0.3">
      <c r="A1721" s="14" t="s">
        <v>6705</v>
      </c>
      <c r="B1721" t="s">
        <v>0</v>
      </c>
      <c r="C1721" s="16">
        <v>1931116</v>
      </c>
      <c r="D1721" s="16">
        <v>1931439</v>
      </c>
      <c r="E1721" t="s">
        <v>6205</v>
      </c>
      <c r="F1721" t="s">
        <v>1575</v>
      </c>
      <c r="G1721" s="10" t="s">
        <v>6704</v>
      </c>
      <c r="H1721" t="s">
        <v>3033</v>
      </c>
      <c r="I1721" s="11" t="s">
        <v>6705</v>
      </c>
      <c r="J1721" s="11" t="s">
        <v>6705</v>
      </c>
      <c r="L1721" s="11" t="s">
        <v>6705</v>
      </c>
      <c r="M1721" s="7">
        <v>32.712074299999998</v>
      </c>
      <c r="N1721" s="7">
        <v>11.7739935</v>
      </c>
      <c r="O1721" s="11">
        <v>0</v>
      </c>
      <c r="P1721" s="11">
        <v>0</v>
      </c>
      <c r="Q1721" s="11" t="s">
        <v>6705</v>
      </c>
      <c r="R1721" s="11" t="s">
        <v>6705</v>
      </c>
      <c r="S1721" s="11" t="s">
        <v>6705</v>
      </c>
    </row>
    <row r="1722" spans="1:19" x14ac:dyDescent="0.3">
      <c r="A1722" s="14" t="s">
        <v>6705</v>
      </c>
      <c r="B1722" t="s">
        <v>0</v>
      </c>
      <c r="C1722" s="16">
        <v>1931471</v>
      </c>
      <c r="D1722" s="16">
        <v>1931671</v>
      </c>
      <c r="E1722" t="s">
        <v>6206</v>
      </c>
      <c r="F1722" t="s">
        <v>1576</v>
      </c>
      <c r="G1722" s="10" t="s">
        <v>6704</v>
      </c>
      <c r="H1722" t="s">
        <v>3033</v>
      </c>
      <c r="I1722" s="11" t="s">
        <v>6705</v>
      </c>
      <c r="J1722" s="11" t="s">
        <v>6705</v>
      </c>
      <c r="L1722" s="11" t="s">
        <v>6705</v>
      </c>
      <c r="M1722" s="7">
        <v>40.209999099999997</v>
      </c>
      <c r="N1722" s="7">
        <v>14.0900002</v>
      </c>
      <c r="O1722" s="11">
        <v>0</v>
      </c>
      <c r="P1722" s="11">
        <v>0</v>
      </c>
      <c r="Q1722" s="11" t="s">
        <v>6705</v>
      </c>
      <c r="R1722" s="11" t="s">
        <v>6705</v>
      </c>
      <c r="S1722" s="11" t="s">
        <v>6705</v>
      </c>
    </row>
    <row r="1723" spans="1:19" x14ac:dyDescent="0.3">
      <c r="A1723" s="14" t="s">
        <v>6705</v>
      </c>
      <c r="B1723" t="s">
        <v>0</v>
      </c>
      <c r="C1723" s="16">
        <v>1931879</v>
      </c>
      <c r="D1723" s="16">
        <v>1932463</v>
      </c>
      <c r="E1723" t="s">
        <v>6207</v>
      </c>
      <c r="F1723" t="s">
        <v>1577</v>
      </c>
      <c r="G1723" s="10" t="s">
        <v>6704</v>
      </c>
      <c r="H1723" t="s">
        <v>4154</v>
      </c>
      <c r="I1723" s="11" t="s">
        <v>6705</v>
      </c>
      <c r="J1723" s="11" t="s">
        <v>6705</v>
      </c>
      <c r="L1723" s="11" t="s">
        <v>6705</v>
      </c>
      <c r="M1723" s="7">
        <v>34.179794299999998</v>
      </c>
      <c r="N1723" s="7">
        <v>12.2174654</v>
      </c>
      <c r="O1723" s="11">
        <v>0</v>
      </c>
      <c r="P1723" s="11">
        <v>0</v>
      </c>
      <c r="Q1723" s="11" t="s">
        <v>6705</v>
      </c>
      <c r="R1723" s="11" t="s">
        <v>6705</v>
      </c>
      <c r="S1723" s="11" t="s">
        <v>6705</v>
      </c>
    </row>
    <row r="1724" spans="1:19" x14ac:dyDescent="0.3">
      <c r="A1724" s="14" t="s">
        <v>6705</v>
      </c>
      <c r="B1724" t="s">
        <v>0</v>
      </c>
      <c r="C1724" s="16">
        <v>1932621</v>
      </c>
      <c r="D1724" s="16">
        <v>1934177</v>
      </c>
      <c r="E1724" t="s">
        <v>6208</v>
      </c>
      <c r="F1724" t="s">
        <v>1578</v>
      </c>
      <c r="G1724" s="8" t="s">
        <v>6702</v>
      </c>
      <c r="H1724" t="s">
        <v>4155</v>
      </c>
      <c r="I1724" s="11" t="s">
        <v>2797</v>
      </c>
      <c r="J1724" s="11" t="s">
        <v>6705</v>
      </c>
      <c r="L1724" s="11" t="s">
        <v>6705</v>
      </c>
      <c r="M1724" s="7">
        <v>48.851543399999997</v>
      </c>
      <c r="N1724" s="7">
        <v>11.2030849</v>
      </c>
      <c r="O1724" s="11">
        <v>0</v>
      </c>
      <c r="P1724" s="11">
        <v>0</v>
      </c>
      <c r="Q1724" s="11" t="s">
        <v>6705</v>
      </c>
      <c r="R1724" s="11" t="s">
        <v>6705</v>
      </c>
      <c r="S1724" s="11" t="s">
        <v>6705</v>
      </c>
    </row>
    <row r="1725" spans="1:19" x14ac:dyDescent="0.3">
      <c r="A1725" s="14" t="s">
        <v>6705</v>
      </c>
      <c r="B1725" t="s">
        <v>0</v>
      </c>
      <c r="C1725" s="16">
        <v>1934209</v>
      </c>
      <c r="D1725" s="16">
        <v>1935051</v>
      </c>
      <c r="E1725" t="s">
        <v>6209</v>
      </c>
      <c r="F1725" t="s">
        <v>1579</v>
      </c>
      <c r="G1725" s="8" t="s">
        <v>6702</v>
      </c>
      <c r="H1725" t="s">
        <v>4156</v>
      </c>
      <c r="I1725" s="11" t="s">
        <v>2798</v>
      </c>
      <c r="J1725" s="11" t="s">
        <v>6705</v>
      </c>
      <c r="L1725" s="11" t="s">
        <v>6705</v>
      </c>
      <c r="M1725" s="7">
        <v>40.817100500000002</v>
      </c>
      <c r="N1725" s="7">
        <v>7.4940619000000002</v>
      </c>
      <c r="O1725" s="11">
        <v>0</v>
      </c>
      <c r="P1725" s="11">
        <v>0</v>
      </c>
      <c r="Q1725" s="11" t="s">
        <v>6705</v>
      </c>
      <c r="R1725" s="11" t="s">
        <v>6705</v>
      </c>
      <c r="S1725" s="11" t="s">
        <v>6705</v>
      </c>
    </row>
    <row r="1726" spans="1:19" x14ac:dyDescent="0.3">
      <c r="A1726" s="14" t="s">
        <v>6705</v>
      </c>
      <c r="B1726" t="s">
        <v>0</v>
      </c>
      <c r="C1726" s="16">
        <v>1935071</v>
      </c>
      <c r="D1726" s="16">
        <v>1935997</v>
      </c>
      <c r="E1726" t="s">
        <v>6210</v>
      </c>
      <c r="F1726" t="s">
        <v>1580</v>
      </c>
      <c r="G1726" s="8" t="s">
        <v>6702</v>
      </c>
      <c r="H1726" t="s">
        <v>4157</v>
      </c>
      <c r="I1726" s="11" t="s">
        <v>2799</v>
      </c>
      <c r="J1726" s="11" t="s">
        <v>6705</v>
      </c>
      <c r="L1726" s="11" t="s">
        <v>6705</v>
      </c>
      <c r="M1726" s="7">
        <v>40.037796</v>
      </c>
      <c r="N1726" s="7">
        <v>5.8380131999999998</v>
      </c>
      <c r="O1726" s="11">
        <v>0</v>
      </c>
      <c r="P1726" s="11">
        <v>0</v>
      </c>
      <c r="Q1726" s="11" t="s">
        <v>6705</v>
      </c>
      <c r="R1726" s="11" t="s">
        <v>6705</v>
      </c>
      <c r="S1726" s="11" t="s">
        <v>6705</v>
      </c>
    </row>
    <row r="1727" spans="1:19" x14ac:dyDescent="0.3">
      <c r="A1727" s="14" t="s">
        <v>6705</v>
      </c>
      <c r="B1727" t="s">
        <v>0</v>
      </c>
      <c r="C1727" s="16">
        <v>1936097</v>
      </c>
      <c r="D1727" s="16">
        <v>1937092</v>
      </c>
      <c r="E1727" t="s">
        <v>6211</v>
      </c>
      <c r="F1727" t="s">
        <v>1581</v>
      </c>
      <c r="G1727" s="8" t="s">
        <v>6702</v>
      </c>
      <c r="H1727" t="s">
        <v>3260</v>
      </c>
      <c r="I1727" s="11" t="s">
        <v>2800</v>
      </c>
      <c r="J1727" s="11" t="s">
        <v>6705</v>
      </c>
      <c r="L1727" s="11" t="s">
        <v>6705</v>
      </c>
      <c r="M1727" s="7">
        <v>45.197990400000002</v>
      </c>
      <c r="N1727" s="7">
        <v>4.3487438999999997</v>
      </c>
      <c r="O1727" s="11">
        <v>0</v>
      </c>
      <c r="P1727" s="11">
        <v>0</v>
      </c>
      <c r="Q1727" s="11" t="s">
        <v>6705</v>
      </c>
      <c r="R1727" s="11" t="s">
        <v>6705</v>
      </c>
      <c r="S1727" s="11" t="s">
        <v>6705</v>
      </c>
    </row>
    <row r="1728" spans="1:19" x14ac:dyDescent="0.3">
      <c r="A1728" s="14" t="s">
        <v>6705</v>
      </c>
      <c r="B1728" t="s">
        <v>0</v>
      </c>
      <c r="C1728" s="16">
        <v>1937214</v>
      </c>
      <c r="D1728" s="16">
        <v>1937975</v>
      </c>
      <c r="E1728" t="s">
        <v>6212</v>
      </c>
      <c r="F1728" t="s">
        <v>1582</v>
      </c>
      <c r="G1728" s="8" t="s">
        <v>6702</v>
      </c>
      <c r="H1728" t="s">
        <v>4158</v>
      </c>
      <c r="I1728" s="11" t="s">
        <v>2801</v>
      </c>
      <c r="J1728" s="11" t="s">
        <v>6705</v>
      </c>
      <c r="L1728" s="11" t="s">
        <v>6705</v>
      </c>
      <c r="M1728" s="7">
        <v>47.762153599999998</v>
      </c>
      <c r="N1728" s="7">
        <v>4.4086727999999997</v>
      </c>
      <c r="O1728" s="11">
        <v>0</v>
      </c>
      <c r="P1728" s="11">
        <v>0</v>
      </c>
      <c r="Q1728" s="11" t="s">
        <v>6705</v>
      </c>
      <c r="R1728" s="11" t="s">
        <v>6705</v>
      </c>
      <c r="S1728" s="11" t="s">
        <v>6705</v>
      </c>
    </row>
    <row r="1729" spans="1:19" x14ac:dyDescent="0.3">
      <c r="A1729" s="14" t="s">
        <v>6705</v>
      </c>
      <c r="B1729" t="s">
        <v>0</v>
      </c>
      <c r="C1729" s="16">
        <v>1937972</v>
      </c>
      <c r="D1729" s="16">
        <v>1938928</v>
      </c>
      <c r="E1729" t="s">
        <v>6213</v>
      </c>
      <c r="F1729" t="s">
        <v>1583</v>
      </c>
      <c r="G1729" s="8" t="s">
        <v>6702</v>
      </c>
      <c r="H1729" t="s">
        <v>3033</v>
      </c>
      <c r="I1729" s="11" t="s">
        <v>6705</v>
      </c>
      <c r="J1729" s="11" t="s">
        <v>6705</v>
      </c>
      <c r="L1729" s="11" t="s">
        <v>6705</v>
      </c>
      <c r="M1729" s="7">
        <v>34.922595999999999</v>
      </c>
      <c r="N1729" s="7">
        <v>5.6286611999999998</v>
      </c>
      <c r="O1729" s="11">
        <v>0</v>
      </c>
      <c r="P1729" s="11">
        <v>0</v>
      </c>
      <c r="Q1729" s="11" t="s">
        <v>6705</v>
      </c>
      <c r="R1729" s="11" t="s">
        <v>6705</v>
      </c>
      <c r="S1729" s="11" t="s">
        <v>6705</v>
      </c>
    </row>
    <row r="1730" spans="1:19" x14ac:dyDescent="0.3">
      <c r="A1730" s="14" t="s">
        <v>6705</v>
      </c>
      <c r="B1730" t="s">
        <v>0</v>
      </c>
      <c r="C1730" s="16">
        <v>1938925</v>
      </c>
      <c r="D1730" s="16">
        <v>1939908</v>
      </c>
      <c r="E1730" t="s">
        <v>6214</v>
      </c>
      <c r="F1730" t="s">
        <v>1584</v>
      </c>
      <c r="G1730" s="8" t="s">
        <v>6702</v>
      </c>
      <c r="H1730" t="s">
        <v>4159</v>
      </c>
      <c r="I1730" s="11" t="s">
        <v>2802</v>
      </c>
      <c r="J1730" s="11" t="s">
        <v>6705</v>
      </c>
      <c r="L1730" s="11" t="s">
        <v>6705</v>
      </c>
      <c r="M1730" s="7">
        <v>46.891151399999998</v>
      </c>
      <c r="N1730" s="7">
        <v>3.1892166</v>
      </c>
      <c r="O1730" s="11">
        <v>0</v>
      </c>
      <c r="P1730" s="11">
        <v>0</v>
      </c>
      <c r="Q1730" s="11" t="s">
        <v>6705</v>
      </c>
      <c r="R1730" s="11" t="s">
        <v>6705</v>
      </c>
      <c r="S1730" s="11" t="s">
        <v>6705</v>
      </c>
    </row>
    <row r="1731" spans="1:19" x14ac:dyDescent="0.3">
      <c r="A1731" s="14" t="s">
        <v>6705</v>
      </c>
      <c r="B1731" t="s">
        <v>0</v>
      </c>
      <c r="C1731" s="16">
        <v>1939919</v>
      </c>
      <c r="D1731" s="16">
        <v>1940938</v>
      </c>
      <c r="E1731" t="s">
        <v>6215</v>
      </c>
      <c r="F1731" t="s">
        <v>1585</v>
      </c>
      <c r="G1731" s="8" t="s">
        <v>6702</v>
      </c>
      <c r="H1731" t="s">
        <v>4160</v>
      </c>
      <c r="I1731" s="11" t="s">
        <v>2802</v>
      </c>
      <c r="J1731" s="11" t="s">
        <v>6705</v>
      </c>
      <c r="L1731" s="11" t="s">
        <v>6705</v>
      </c>
      <c r="M1731" s="7">
        <v>35.059863999999997</v>
      </c>
      <c r="N1731" s="7">
        <v>2.2335622000000002</v>
      </c>
      <c r="O1731" s="11">
        <v>0</v>
      </c>
      <c r="P1731" s="11">
        <v>0</v>
      </c>
      <c r="Q1731" s="11" t="s">
        <v>6705</v>
      </c>
      <c r="R1731" s="11" t="s">
        <v>6705</v>
      </c>
      <c r="S1731" s="11" t="s">
        <v>6705</v>
      </c>
    </row>
    <row r="1732" spans="1:19" x14ac:dyDescent="0.3">
      <c r="A1732" s="14" t="s">
        <v>6705</v>
      </c>
      <c r="B1732" t="s">
        <v>0</v>
      </c>
      <c r="C1732" s="16">
        <v>1940935</v>
      </c>
      <c r="D1732" s="16">
        <v>1941678</v>
      </c>
      <c r="E1732" t="s">
        <v>6216</v>
      </c>
      <c r="F1732" t="s">
        <v>1586</v>
      </c>
      <c r="G1732" s="8" t="s">
        <v>6702</v>
      </c>
      <c r="H1732" t="s">
        <v>4161</v>
      </c>
      <c r="I1732" s="11" t="s">
        <v>6705</v>
      </c>
      <c r="J1732" s="11" t="s">
        <v>6705</v>
      </c>
      <c r="L1732" s="11" t="s">
        <v>6705</v>
      </c>
      <c r="M1732" s="7">
        <v>30.752355600000001</v>
      </c>
      <c r="N1732" s="7">
        <v>2.4562583</v>
      </c>
      <c r="O1732" s="11">
        <v>0</v>
      </c>
      <c r="P1732" s="11">
        <v>0</v>
      </c>
      <c r="Q1732" s="11" t="s">
        <v>6705</v>
      </c>
      <c r="R1732" s="11" t="s">
        <v>6705</v>
      </c>
      <c r="S1732" s="11" t="s">
        <v>6705</v>
      </c>
    </row>
    <row r="1733" spans="1:19" x14ac:dyDescent="0.3">
      <c r="A1733" s="14" t="s">
        <v>6705</v>
      </c>
      <c r="B1733" t="s">
        <v>0</v>
      </c>
      <c r="C1733" s="16">
        <v>1941859</v>
      </c>
      <c r="D1733" s="16">
        <v>1943661</v>
      </c>
      <c r="E1733" t="s">
        <v>6217</v>
      </c>
      <c r="F1733" t="s">
        <v>1587</v>
      </c>
      <c r="G1733" s="8" t="s">
        <v>6702</v>
      </c>
      <c r="H1733" t="s">
        <v>4162</v>
      </c>
      <c r="I1733" s="11" t="s">
        <v>6705</v>
      </c>
      <c r="J1733" s="11" t="s">
        <v>6705</v>
      </c>
      <c r="L1733" s="11" t="s">
        <v>6705</v>
      </c>
      <c r="M1733" s="7">
        <v>35.909545899999998</v>
      </c>
      <c r="N1733" s="7">
        <v>6.8396224999999999</v>
      </c>
      <c r="O1733" s="11">
        <v>0</v>
      </c>
      <c r="P1733" s="11">
        <v>0</v>
      </c>
      <c r="Q1733" s="11" t="s">
        <v>6705</v>
      </c>
      <c r="R1733" s="11" t="s">
        <v>6705</v>
      </c>
      <c r="S1733" s="11" t="s">
        <v>6705</v>
      </c>
    </row>
    <row r="1734" spans="1:19" x14ac:dyDescent="0.3">
      <c r="A1734" s="14" t="s">
        <v>6705</v>
      </c>
      <c r="B1734" t="s">
        <v>0</v>
      </c>
      <c r="C1734" s="16">
        <v>1943658</v>
      </c>
      <c r="D1734" s="16">
        <v>1944566</v>
      </c>
      <c r="E1734" t="s">
        <v>6218</v>
      </c>
      <c r="F1734" t="s">
        <v>1588</v>
      </c>
      <c r="G1734" s="8" t="s">
        <v>6702</v>
      </c>
      <c r="H1734" t="s">
        <v>4163</v>
      </c>
      <c r="I1734" s="11" t="s">
        <v>2739</v>
      </c>
      <c r="J1734" s="11" t="s">
        <v>6705</v>
      </c>
      <c r="L1734" s="11" t="s">
        <v>6705</v>
      </c>
      <c r="M1734" s="7">
        <v>32.917400399999998</v>
      </c>
      <c r="N1734" s="7">
        <v>12.121145200000001</v>
      </c>
      <c r="O1734" s="11">
        <v>0</v>
      </c>
      <c r="P1734" s="11">
        <v>0</v>
      </c>
      <c r="Q1734" s="11" t="s">
        <v>6705</v>
      </c>
      <c r="R1734" s="11" t="s">
        <v>6705</v>
      </c>
      <c r="S1734" s="11" t="s">
        <v>6705</v>
      </c>
    </row>
    <row r="1735" spans="1:19" x14ac:dyDescent="0.3">
      <c r="A1735" s="14" t="s">
        <v>6705</v>
      </c>
      <c r="B1735" t="s">
        <v>0</v>
      </c>
      <c r="C1735" s="16">
        <v>1944587</v>
      </c>
      <c r="D1735" s="16">
        <v>1945303</v>
      </c>
      <c r="E1735" t="s">
        <v>6219</v>
      </c>
      <c r="F1735" t="s">
        <v>1589</v>
      </c>
      <c r="G1735" s="8" t="s">
        <v>6702</v>
      </c>
      <c r="H1735" t="s">
        <v>4164</v>
      </c>
      <c r="I1735" s="11" t="s">
        <v>2803</v>
      </c>
      <c r="J1735" s="11" t="s">
        <v>6705</v>
      </c>
      <c r="L1735" s="11" t="s">
        <v>6705</v>
      </c>
      <c r="M1735" s="7">
        <v>38.878490399999997</v>
      </c>
      <c r="N1735" s="7">
        <v>14.1703911</v>
      </c>
      <c r="O1735" s="11">
        <v>0</v>
      </c>
      <c r="P1735" s="11">
        <v>0</v>
      </c>
      <c r="Q1735" s="11" t="s">
        <v>6705</v>
      </c>
      <c r="R1735" s="11" t="s">
        <v>6705</v>
      </c>
      <c r="S1735" s="11" t="s">
        <v>6705</v>
      </c>
    </row>
    <row r="1736" spans="1:19" x14ac:dyDescent="0.3">
      <c r="A1736" s="14" t="s">
        <v>6705</v>
      </c>
      <c r="B1736" t="s">
        <v>0</v>
      </c>
      <c r="C1736" s="16">
        <v>1945319</v>
      </c>
      <c r="D1736" s="16">
        <v>1946086</v>
      </c>
      <c r="E1736" t="s">
        <v>6220</v>
      </c>
      <c r="F1736" t="s">
        <v>1590</v>
      </c>
      <c r="G1736" s="8" t="s">
        <v>6702</v>
      </c>
      <c r="H1736" t="s">
        <v>4165</v>
      </c>
      <c r="I1736" s="11" t="s">
        <v>2804</v>
      </c>
      <c r="J1736" s="11" t="s">
        <v>6705</v>
      </c>
      <c r="L1736" s="11" t="s">
        <v>6705</v>
      </c>
      <c r="M1736" s="7">
        <v>44.521511099999998</v>
      </c>
      <c r="N1736" s="7">
        <v>20.1212521</v>
      </c>
      <c r="O1736" s="11">
        <v>0</v>
      </c>
      <c r="P1736" s="11">
        <v>0</v>
      </c>
      <c r="Q1736" s="11" t="s">
        <v>6705</v>
      </c>
      <c r="R1736" s="11" t="s">
        <v>6705</v>
      </c>
      <c r="S1736" s="11" t="s">
        <v>6705</v>
      </c>
    </row>
    <row r="1737" spans="1:19" x14ac:dyDescent="0.3">
      <c r="A1737" s="14" t="s">
        <v>6705</v>
      </c>
      <c r="B1737" t="s">
        <v>0</v>
      </c>
      <c r="C1737" s="16">
        <v>1946147</v>
      </c>
      <c r="D1737" s="16">
        <v>1946992</v>
      </c>
      <c r="E1737" t="s">
        <v>6221</v>
      </c>
      <c r="F1737" t="s">
        <v>1591</v>
      </c>
      <c r="G1737" s="9" t="s">
        <v>6703</v>
      </c>
      <c r="H1737" t="s">
        <v>4166</v>
      </c>
      <c r="I1737" s="11" t="s">
        <v>2805</v>
      </c>
      <c r="J1737" s="11" t="s">
        <v>6705</v>
      </c>
      <c r="L1737" s="11" t="s">
        <v>6705</v>
      </c>
      <c r="M1737" s="7">
        <v>43.3597641</v>
      </c>
      <c r="N1737" s="7">
        <v>23.036685899999998</v>
      </c>
      <c r="O1737" s="11">
        <v>0</v>
      </c>
      <c r="P1737" s="11">
        <v>0</v>
      </c>
      <c r="Q1737" s="11" t="s">
        <v>6705</v>
      </c>
      <c r="R1737" s="11" t="s">
        <v>6705</v>
      </c>
      <c r="S1737" s="11" t="s">
        <v>6705</v>
      </c>
    </row>
    <row r="1738" spans="1:19" x14ac:dyDescent="0.3">
      <c r="A1738" s="14" t="s">
        <v>6705</v>
      </c>
      <c r="B1738" t="s">
        <v>0</v>
      </c>
      <c r="C1738" s="16">
        <v>1947511</v>
      </c>
      <c r="D1738" s="16">
        <v>1947585</v>
      </c>
      <c r="E1738" t="s">
        <v>4506</v>
      </c>
      <c r="G1738" t="s">
        <v>6705</v>
      </c>
      <c r="I1738" s="11" t="s">
        <v>2806</v>
      </c>
      <c r="J1738" s="11" t="s">
        <v>6705</v>
      </c>
      <c r="L1738" s="11" t="s">
        <v>6705</v>
      </c>
      <c r="M1738" s="7">
        <v>44.824325600000002</v>
      </c>
      <c r="N1738" s="7">
        <v>17.283783</v>
      </c>
      <c r="O1738" s="11">
        <v>0</v>
      </c>
      <c r="P1738" s="11">
        <v>0</v>
      </c>
      <c r="Q1738" s="11" t="s">
        <v>6705</v>
      </c>
      <c r="R1738" s="11" t="s">
        <v>6705</v>
      </c>
      <c r="S1738" s="11" t="s">
        <v>6705</v>
      </c>
    </row>
    <row r="1739" spans="1:19" x14ac:dyDescent="0.3">
      <c r="A1739" s="14" t="s">
        <v>6705</v>
      </c>
      <c r="B1739" t="s">
        <v>0</v>
      </c>
      <c r="C1739" s="16">
        <v>1947789</v>
      </c>
      <c r="D1739" s="16">
        <v>1949873</v>
      </c>
      <c r="E1739" t="s">
        <v>6222</v>
      </c>
      <c r="F1739" t="s">
        <v>1592</v>
      </c>
      <c r="G1739" s="8" t="s">
        <v>6702</v>
      </c>
      <c r="H1739" t="s">
        <v>4167</v>
      </c>
      <c r="I1739" s="11" t="s">
        <v>2807</v>
      </c>
      <c r="J1739" s="11" t="s">
        <v>6705</v>
      </c>
      <c r="L1739" s="11" t="s">
        <v>6705</v>
      </c>
      <c r="M1739" s="7">
        <v>35.471687299999999</v>
      </c>
      <c r="N1739" s="7">
        <v>18.9572945</v>
      </c>
      <c r="O1739" s="11">
        <v>0</v>
      </c>
      <c r="P1739" s="11">
        <v>0</v>
      </c>
      <c r="Q1739" s="11" t="s">
        <v>6705</v>
      </c>
      <c r="R1739" s="11" t="s">
        <v>6705</v>
      </c>
      <c r="S1739" s="11" t="s">
        <v>6705</v>
      </c>
    </row>
    <row r="1740" spans="1:19" x14ac:dyDescent="0.3">
      <c r="A1740" s="14" t="s">
        <v>6705</v>
      </c>
      <c r="B1740" t="s">
        <v>0</v>
      </c>
      <c r="C1740" s="16">
        <v>1949921</v>
      </c>
      <c r="D1740" s="16">
        <v>1950481</v>
      </c>
      <c r="E1740" t="s">
        <v>6223</v>
      </c>
      <c r="F1740" t="s">
        <v>1593</v>
      </c>
      <c r="G1740" s="8" t="s">
        <v>6702</v>
      </c>
      <c r="H1740" t="s">
        <v>4168</v>
      </c>
      <c r="I1740" s="11" t="s">
        <v>2808</v>
      </c>
      <c r="J1740" s="11" t="s">
        <v>6705</v>
      </c>
      <c r="L1740" s="11" t="s">
        <v>6705</v>
      </c>
      <c r="M1740" s="7">
        <v>30.376785300000002</v>
      </c>
      <c r="N1740" s="7">
        <v>17.646429099999999</v>
      </c>
      <c r="O1740" s="11">
        <v>0</v>
      </c>
      <c r="P1740" s="11">
        <v>0</v>
      </c>
      <c r="Q1740" s="11" t="s">
        <v>6705</v>
      </c>
      <c r="R1740" s="11" t="s">
        <v>6705</v>
      </c>
      <c r="S1740" s="11" t="s">
        <v>6705</v>
      </c>
    </row>
    <row r="1741" spans="1:19" x14ac:dyDescent="0.3">
      <c r="A1741" s="14" t="s">
        <v>6705</v>
      </c>
      <c r="B1741" t="s">
        <v>0</v>
      </c>
      <c r="C1741" s="16">
        <v>1950420</v>
      </c>
      <c r="D1741" s="16">
        <v>1951955</v>
      </c>
      <c r="E1741" t="s">
        <v>6224</v>
      </c>
      <c r="F1741" t="s">
        <v>1594</v>
      </c>
      <c r="G1741" s="8" t="s">
        <v>6702</v>
      </c>
      <c r="H1741" t="s">
        <v>4169</v>
      </c>
      <c r="I1741" s="11" t="s">
        <v>2809</v>
      </c>
      <c r="J1741" s="11" t="s">
        <v>6705</v>
      </c>
      <c r="L1741" s="11" t="s">
        <v>6705</v>
      </c>
      <c r="M1741" s="7">
        <v>33.747882799999999</v>
      </c>
      <c r="N1741" s="7">
        <v>27.61759</v>
      </c>
      <c r="O1741" s="11">
        <v>0</v>
      </c>
      <c r="P1741" s="11">
        <v>0</v>
      </c>
      <c r="Q1741" s="11" t="s">
        <v>6705</v>
      </c>
      <c r="R1741" s="11" t="s">
        <v>6705</v>
      </c>
      <c r="S1741" s="11" t="s">
        <v>6705</v>
      </c>
    </row>
    <row r="1742" spans="1:19" x14ac:dyDescent="0.3">
      <c r="A1742" s="14" t="s">
        <v>6705</v>
      </c>
      <c r="B1742" t="s">
        <v>0</v>
      </c>
      <c r="C1742" s="16">
        <v>1951962</v>
      </c>
      <c r="D1742" s="16">
        <v>1952618</v>
      </c>
      <c r="E1742" t="s">
        <v>6225</v>
      </c>
      <c r="F1742" t="s">
        <v>1595</v>
      </c>
      <c r="G1742" s="8" t="s">
        <v>6702</v>
      </c>
      <c r="H1742" t="s">
        <v>4170</v>
      </c>
      <c r="I1742" s="11" t="s">
        <v>2810</v>
      </c>
      <c r="J1742" s="11" t="s">
        <v>6705</v>
      </c>
      <c r="L1742" s="11" t="s">
        <v>6705</v>
      </c>
      <c r="M1742" s="7">
        <v>34.161586800000002</v>
      </c>
      <c r="N1742" s="7">
        <v>25.996952100000001</v>
      </c>
      <c r="O1742" s="11">
        <v>0</v>
      </c>
      <c r="P1742" s="11">
        <v>0</v>
      </c>
      <c r="Q1742" s="11" t="s">
        <v>6705</v>
      </c>
      <c r="R1742" s="11" t="s">
        <v>6705</v>
      </c>
      <c r="S1742" s="11" t="s">
        <v>6705</v>
      </c>
    </row>
    <row r="1743" spans="1:19" x14ac:dyDescent="0.3">
      <c r="A1743" s="14" t="s">
        <v>6705</v>
      </c>
      <c r="B1743" t="s">
        <v>0</v>
      </c>
      <c r="C1743" s="16">
        <v>1952763</v>
      </c>
      <c r="D1743" s="16">
        <v>1952870</v>
      </c>
      <c r="E1743" t="s">
        <v>6226</v>
      </c>
      <c r="F1743" t="s">
        <v>1596</v>
      </c>
      <c r="G1743" s="9" t="s">
        <v>6703</v>
      </c>
      <c r="H1743" t="s">
        <v>3033</v>
      </c>
      <c r="I1743" s="11" t="s">
        <v>6705</v>
      </c>
      <c r="J1743" s="11" t="s">
        <v>6705</v>
      </c>
      <c r="L1743" s="11" t="s">
        <v>6705</v>
      </c>
      <c r="M1743" s="7">
        <v>40.429904899999997</v>
      </c>
      <c r="N1743" s="7">
        <v>19.112150199999999</v>
      </c>
      <c r="O1743" s="11">
        <v>0</v>
      </c>
      <c r="P1743" s="11">
        <v>0</v>
      </c>
      <c r="Q1743" s="11" t="s">
        <v>6705</v>
      </c>
      <c r="R1743" s="11" t="s">
        <v>6705</v>
      </c>
      <c r="S1743" s="11" t="s">
        <v>6705</v>
      </c>
    </row>
    <row r="1744" spans="1:19" x14ac:dyDescent="0.3">
      <c r="A1744" s="14" t="s">
        <v>6705</v>
      </c>
      <c r="B1744" t="s">
        <v>0</v>
      </c>
      <c r="C1744" s="16">
        <v>1952961</v>
      </c>
      <c r="D1744" s="16">
        <v>1956374</v>
      </c>
      <c r="E1744" t="s">
        <v>6227</v>
      </c>
      <c r="F1744" t="s">
        <v>1597</v>
      </c>
      <c r="G1744" s="8" t="s">
        <v>6702</v>
      </c>
      <c r="H1744" t="s">
        <v>4171</v>
      </c>
      <c r="I1744" s="11" t="s">
        <v>2811</v>
      </c>
      <c r="J1744" s="11" t="s">
        <v>6705</v>
      </c>
      <c r="L1744" s="11" t="s">
        <v>6705</v>
      </c>
      <c r="M1744" s="7">
        <v>37.781715400000003</v>
      </c>
      <c r="N1744" s="7">
        <v>19.453853599999999</v>
      </c>
      <c r="O1744" s="11">
        <v>0</v>
      </c>
      <c r="P1744" s="11">
        <v>0</v>
      </c>
      <c r="Q1744" s="11" t="s">
        <v>6705</v>
      </c>
      <c r="R1744" s="11" t="s">
        <v>6705</v>
      </c>
      <c r="S1744" s="11" t="s">
        <v>6705</v>
      </c>
    </row>
    <row r="1745" spans="1:19" x14ac:dyDescent="0.3">
      <c r="A1745" s="14" t="s">
        <v>6705</v>
      </c>
      <c r="B1745" t="s">
        <v>0</v>
      </c>
      <c r="C1745" s="16">
        <v>1956444</v>
      </c>
      <c r="D1745" s="16">
        <v>1956824</v>
      </c>
      <c r="E1745" t="s">
        <v>6228</v>
      </c>
      <c r="F1745" t="s">
        <v>1598</v>
      </c>
      <c r="G1745" s="8" t="s">
        <v>6702</v>
      </c>
      <c r="H1745" t="s">
        <v>3860</v>
      </c>
      <c r="I1745" s="11" t="s">
        <v>2812</v>
      </c>
      <c r="J1745" s="11" t="s">
        <v>6705</v>
      </c>
      <c r="L1745" s="11" t="s">
        <v>6705</v>
      </c>
      <c r="M1745" s="7">
        <v>30.5026321</v>
      </c>
      <c r="N1745" s="7">
        <v>8.7736844999999999</v>
      </c>
      <c r="O1745" s="11">
        <v>0</v>
      </c>
      <c r="P1745" s="11">
        <v>0</v>
      </c>
      <c r="Q1745" s="11" t="s">
        <v>6705</v>
      </c>
      <c r="R1745" s="11" t="s">
        <v>6705</v>
      </c>
      <c r="S1745" s="11" t="s">
        <v>6705</v>
      </c>
    </row>
    <row r="1746" spans="1:19" x14ac:dyDescent="0.3">
      <c r="A1746" s="14" t="s">
        <v>6705</v>
      </c>
      <c r="B1746" t="s">
        <v>0</v>
      </c>
      <c r="C1746" s="16">
        <v>1956828</v>
      </c>
      <c r="D1746" s="16">
        <v>1957508</v>
      </c>
      <c r="E1746" t="s">
        <v>6229</v>
      </c>
      <c r="F1746" t="s">
        <v>1599</v>
      </c>
      <c r="G1746" s="8" t="s">
        <v>6702</v>
      </c>
      <c r="H1746" t="s">
        <v>4172</v>
      </c>
      <c r="I1746" s="11" t="s">
        <v>2813</v>
      </c>
      <c r="J1746" s="11" t="s">
        <v>6705</v>
      </c>
      <c r="L1746" s="11" t="s">
        <v>6705</v>
      </c>
      <c r="M1746" s="7">
        <v>29.549999199999998</v>
      </c>
      <c r="N1746" s="7">
        <v>5.7088236999999999</v>
      </c>
      <c r="O1746" s="11">
        <v>0</v>
      </c>
      <c r="P1746" s="11">
        <v>0</v>
      </c>
      <c r="Q1746" s="11" t="s">
        <v>6705</v>
      </c>
      <c r="R1746" s="11" t="s">
        <v>6705</v>
      </c>
      <c r="S1746" s="11" t="s">
        <v>6705</v>
      </c>
    </row>
    <row r="1747" spans="1:19" x14ac:dyDescent="0.3">
      <c r="A1747" s="14" t="s">
        <v>6705</v>
      </c>
      <c r="B1747" t="s">
        <v>0</v>
      </c>
      <c r="C1747" s="16">
        <v>1957505</v>
      </c>
      <c r="D1747" s="16">
        <v>1958293</v>
      </c>
      <c r="E1747" t="s">
        <v>6230</v>
      </c>
      <c r="F1747" t="s">
        <v>1600</v>
      </c>
      <c r="G1747" s="8" t="s">
        <v>6702</v>
      </c>
      <c r="H1747" t="s">
        <v>4173</v>
      </c>
      <c r="I1747" s="11" t="s">
        <v>6705</v>
      </c>
      <c r="J1747" s="11" t="s">
        <v>6705</v>
      </c>
      <c r="L1747" s="11" t="s">
        <v>6705</v>
      </c>
      <c r="M1747" s="7">
        <v>42.914974200000003</v>
      </c>
      <c r="N1747" s="7">
        <v>6.7918782000000002</v>
      </c>
      <c r="O1747" s="11">
        <v>0</v>
      </c>
      <c r="P1747" s="11">
        <v>0</v>
      </c>
      <c r="Q1747" s="11" t="s">
        <v>6705</v>
      </c>
      <c r="R1747" s="11" t="s">
        <v>6705</v>
      </c>
      <c r="S1747" s="11" t="s">
        <v>6705</v>
      </c>
    </row>
    <row r="1748" spans="1:19" x14ac:dyDescent="0.3">
      <c r="A1748" s="14" t="s">
        <v>6705</v>
      </c>
      <c r="B1748" t="s">
        <v>0</v>
      </c>
      <c r="C1748" s="16">
        <v>1958327</v>
      </c>
      <c r="D1748" s="16">
        <v>1959352</v>
      </c>
      <c r="E1748" t="s">
        <v>6231</v>
      </c>
      <c r="F1748" t="s">
        <v>1601</v>
      </c>
      <c r="G1748" s="8" t="s">
        <v>6702</v>
      </c>
      <c r="H1748" t="s">
        <v>3018</v>
      </c>
      <c r="I1748" s="11" t="s">
        <v>6705</v>
      </c>
      <c r="J1748" s="11" t="s">
        <v>6705</v>
      </c>
      <c r="L1748" s="11" t="s">
        <v>6705</v>
      </c>
      <c r="M1748" s="7">
        <v>32.823413799999997</v>
      </c>
      <c r="N1748" s="7">
        <v>8.5785370000000007</v>
      </c>
      <c r="O1748" s="11">
        <v>0</v>
      </c>
      <c r="P1748" s="11">
        <v>0</v>
      </c>
      <c r="Q1748" s="11" t="s">
        <v>6705</v>
      </c>
      <c r="R1748" s="11" t="s">
        <v>6705</v>
      </c>
      <c r="S1748" s="11" t="s">
        <v>6705</v>
      </c>
    </row>
    <row r="1749" spans="1:19" x14ac:dyDescent="0.3">
      <c r="A1749" s="14" t="s">
        <v>6705</v>
      </c>
      <c r="B1749" t="s">
        <v>0</v>
      </c>
      <c r="C1749" s="16">
        <v>1959387</v>
      </c>
      <c r="D1749" s="16">
        <v>1960160</v>
      </c>
      <c r="E1749" t="s">
        <v>6232</v>
      </c>
      <c r="F1749" t="s">
        <v>1602</v>
      </c>
      <c r="G1749" s="8" t="s">
        <v>6702</v>
      </c>
      <c r="H1749" t="s">
        <v>4174</v>
      </c>
      <c r="I1749" s="11" t="s">
        <v>2814</v>
      </c>
      <c r="J1749" s="11" t="s">
        <v>6705</v>
      </c>
      <c r="L1749" s="11" t="s">
        <v>6705</v>
      </c>
      <c r="M1749" s="7">
        <v>30.690815000000001</v>
      </c>
      <c r="N1749" s="7">
        <v>10.7244501</v>
      </c>
      <c r="O1749" s="11">
        <v>0</v>
      </c>
      <c r="P1749" s="11">
        <v>0</v>
      </c>
      <c r="Q1749" s="11" t="s">
        <v>6705</v>
      </c>
      <c r="R1749" s="11" t="s">
        <v>6705</v>
      </c>
      <c r="S1749" s="11" t="s">
        <v>6705</v>
      </c>
    </row>
    <row r="1750" spans="1:19" x14ac:dyDescent="0.3">
      <c r="A1750" s="14" t="s">
        <v>6705</v>
      </c>
      <c r="B1750" t="s">
        <v>0</v>
      </c>
      <c r="C1750" s="16">
        <v>1960132</v>
      </c>
      <c r="D1750" s="16">
        <v>1960512</v>
      </c>
      <c r="E1750" t="s">
        <v>6233</v>
      </c>
      <c r="F1750" t="s">
        <v>1603</v>
      </c>
      <c r="G1750" s="8" t="s">
        <v>6702</v>
      </c>
      <c r="H1750" t="s">
        <v>4175</v>
      </c>
      <c r="I1750" s="11" t="s">
        <v>2815</v>
      </c>
      <c r="J1750" s="11" t="s">
        <v>6705</v>
      </c>
      <c r="L1750" s="11" t="s">
        <v>6705</v>
      </c>
      <c r="M1750" s="7">
        <v>34.642105100000002</v>
      </c>
      <c r="N1750" s="7">
        <v>13.2710524</v>
      </c>
      <c r="O1750" s="11">
        <v>0</v>
      </c>
      <c r="P1750" s="11">
        <v>0</v>
      </c>
      <c r="Q1750" s="11" t="s">
        <v>6705</v>
      </c>
      <c r="R1750" s="11" t="s">
        <v>6705</v>
      </c>
      <c r="S1750" s="11" t="s">
        <v>6705</v>
      </c>
    </row>
    <row r="1751" spans="1:19" x14ac:dyDescent="0.3">
      <c r="A1751" s="14" t="s">
        <v>6705</v>
      </c>
      <c r="B1751" t="s">
        <v>0</v>
      </c>
      <c r="C1751" s="16">
        <v>1960583</v>
      </c>
      <c r="D1751" s="16">
        <v>1961167</v>
      </c>
      <c r="E1751" t="s">
        <v>6234</v>
      </c>
      <c r="F1751" t="s">
        <v>1604</v>
      </c>
      <c r="G1751" s="8" t="s">
        <v>6702</v>
      </c>
      <c r="H1751" t="s">
        <v>4176</v>
      </c>
      <c r="I1751" s="11" t="s">
        <v>2816</v>
      </c>
      <c r="J1751" s="11" t="s">
        <v>6705</v>
      </c>
      <c r="L1751" s="11" t="s">
        <v>6705</v>
      </c>
      <c r="M1751" s="7">
        <v>28.734588599999999</v>
      </c>
      <c r="N1751" s="7">
        <v>6.9023972000000002</v>
      </c>
      <c r="O1751" s="11">
        <v>0</v>
      </c>
      <c r="P1751" s="11">
        <v>0</v>
      </c>
      <c r="Q1751" s="11" t="s">
        <v>6705</v>
      </c>
      <c r="R1751" s="11" t="s">
        <v>6705</v>
      </c>
      <c r="S1751" s="11" t="s">
        <v>6705</v>
      </c>
    </row>
    <row r="1752" spans="1:19" x14ac:dyDescent="0.3">
      <c r="A1752" s="14" t="s">
        <v>6705</v>
      </c>
      <c r="B1752" t="s">
        <v>0</v>
      </c>
      <c r="C1752" s="16">
        <v>1961179</v>
      </c>
      <c r="D1752" s="16">
        <v>1963485</v>
      </c>
      <c r="E1752" t="s">
        <v>6235</v>
      </c>
      <c r="F1752" t="s">
        <v>1605</v>
      </c>
      <c r="G1752" s="8" t="s">
        <v>6702</v>
      </c>
      <c r="H1752" t="s">
        <v>4177</v>
      </c>
      <c r="I1752" s="11" t="s">
        <v>6705</v>
      </c>
      <c r="J1752" s="11" t="s">
        <v>6705</v>
      </c>
      <c r="L1752" s="11" t="s">
        <v>6705</v>
      </c>
      <c r="M1752" s="7">
        <v>37.998264300000002</v>
      </c>
      <c r="N1752" s="7">
        <v>12.4280138</v>
      </c>
      <c r="O1752" s="11">
        <v>0</v>
      </c>
      <c r="P1752" s="11">
        <v>0</v>
      </c>
      <c r="Q1752" s="11" t="s">
        <v>6705</v>
      </c>
      <c r="R1752" s="11" t="s">
        <v>6705</v>
      </c>
      <c r="S1752" s="11" t="s">
        <v>6705</v>
      </c>
    </row>
    <row r="1753" spans="1:19" x14ac:dyDescent="0.3">
      <c r="A1753" s="14" t="s">
        <v>6705</v>
      </c>
      <c r="B1753" t="s">
        <v>0</v>
      </c>
      <c r="C1753" s="16">
        <v>1963537</v>
      </c>
      <c r="D1753" s="16">
        <v>1964940</v>
      </c>
      <c r="E1753" t="s">
        <v>6236</v>
      </c>
      <c r="F1753" t="s">
        <v>1606</v>
      </c>
      <c r="G1753" s="8" t="s">
        <v>6702</v>
      </c>
      <c r="H1753" t="s">
        <v>3272</v>
      </c>
      <c r="I1753" s="11" t="s">
        <v>2222</v>
      </c>
      <c r="J1753" s="11" t="s">
        <v>6705</v>
      </c>
      <c r="L1753" s="11" t="s">
        <v>6705</v>
      </c>
      <c r="M1753" s="7">
        <v>42.224517800000001</v>
      </c>
      <c r="N1753" s="7">
        <v>11.4918032</v>
      </c>
      <c r="O1753" s="11">
        <v>0</v>
      </c>
      <c r="P1753" s="11">
        <v>0</v>
      </c>
      <c r="Q1753" s="11" t="s">
        <v>6705</v>
      </c>
      <c r="R1753" s="11" t="s">
        <v>6705</v>
      </c>
      <c r="S1753" s="11" t="s">
        <v>6705</v>
      </c>
    </row>
    <row r="1754" spans="1:19" x14ac:dyDescent="0.3">
      <c r="A1754" s="14" t="s">
        <v>6705</v>
      </c>
      <c r="B1754" t="s">
        <v>0</v>
      </c>
      <c r="C1754" s="16">
        <v>1965263</v>
      </c>
      <c r="D1754" s="16">
        <v>1966009</v>
      </c>
      <c r="E1754" t="s">
        <v>6237</v>
      </c>
      <c r="F1754" t="s">
        <v>1607</v>
      </c>
      <c r="G1754" s="9" t="s">
        <v>6703</v>
      </c>
      <c r="H1754" t="s">
        <v>3088</v>
      </c>
      <c r="I1754" s="11" t="s">
        <v>6705</v>
      </c>
      <c r="J1754" s="11" t="s">
        <v>6705</v>
      </c>
      <c r="L1754" s="11" t="s">
        <v>6705</v>
      </c>
      <c r="M1754" s="7">
        <v>25.601877200000001</v>
      </c>
      <c r="N1754" s="7">
        <v>4.1715816999999999</v>
      </c>
      <c r="O1754" s="11">
        <v>0</v>
      </c>
      <c r="P1754" s="11">
        <v>0</v>
      </c>
      <c r="Q1754" s="11" t="s">
        <v>6705</v>
      </c>
      <c r="R1754" s="11" t="s">
        <v>6705</v>
      </c>
      <c r="S1754" s="11" t="s">
        <v>6705</v>
      </c>
    </row>
    <row r="1755" spans="1:19" x14ac:dyDescent="0.3">
      <c r="A1755" s="14" t="s">
        <v>6705</v>
      </c>
      <c r="B1755" t="s">
        <v>0</v>
      </c>
      <c r="C1755" s="16">
        <v>1967062</v>
      </c>
      <c r="D1755" s="16">
        <v>1968213</v>
      </c>
      <c r="E1755" t="s">
        <v>6238</v>
      </c>
      <c r="F1755" t="s">
        <v>1608</v>
      </c>
      <c r="G1755" s="8" t="s">
        <v>6702</v>
      </c>
      <c r="H1755" t="s">
        <v>4178</v>
      </c>
      <c r="I1755" s="11" t="s">
        <v>2817</v>
      </c>
      <c r="J1755" s="11" t="s">
        <v>6705</v>
      </c>
      <c r="L1755" s="11" t="s">
        <v>6705</v>
      </c>
      <c r="M1755" s="7">
        <v>42.173763299999997</v>
      </c>
      <c r="N1755" s="7">
        <v>12.330147699999999</v>
      </c>
      <c r="O1755" s="11">
        <v>0</v>
      </c>
      <c r="P1755" s="11">
        <v>0</v>
      </c>
      <c r="Q1755" s="11" t="s">
        <v>6705</v>
      </c>
      <c r="R1755" s="11" t="s">
        <v>6705</v>
      </c>
      <c r="S1755" s="11" t="s">
        <v>6705</v>
      </c>
    </row>
    <row r="1756" spans="1:19" x14ac:dyDescent="0.3">
      <c r="A1756" s="14" t="s">
        <v>6705</v>
      </c>
      <c r="B1756" t="s">
        <v>0</v>
      </c>
      <c r="C1756" s="16">
        <v>1968218</v>
      </c>
      <c r="D1756" s="16">
        <v>1968652</v>
      </c>
      <c r="E1756" t="s">
        <v>6239</v>
      </c>
      <c r="F1756" t="s">
        <v>1609</v>
      </c>
      <c r="G1756" s="8" t="s">
        <v>6702</v>
      </c>
      <c r="H1756" t="s">
        <v>4179</v>
      </c>
      <c r="I1756" s="11" t="s">
        <v>2818</v>
      </c>
      <c r="J1756" s="11" t="s">
        <v>6705</v>
      </c>
      <c r="L1756" s="11" t="s">
        <v>6705</v>
      </c>
      <c r="M1756" s="7">
        <v>46.188941999999997</v>
      </c>
      <c r="N1756" s="7">
        <v>10.771889699999999</v>
      </c>
      <c r="O1756" s="11">
        <v>0</v>
      </c>
      <c r="P1756" s="11">
        <v>0</v>
      </c>
      <c r="Q1756" s="11" t="s">
        <v>6705</v>
      </c>
      <c r="R1756" s="11" t="s">
        <v>6705</v>
      </c>
      <c r="S1756" s="11" t="s">
        <v>6705</v>
      </c>
    </row>
    <row r="1757" spans="1:19" x14ac:dyDescent="0.3">
      <c r="A1757" s="14" t="s">
        <v>6705</v>
      </c>
      <c r="B1757" t="s">
        <v>0</v>
      </c>
      <c r="C1757" s="16">
        <v>1968690</v>
      </c>
      <c r="D1757" s="16">
        <v>1968926</v>
      </c>
      <c r="E1757" t="s">
        <v>6240</v>
      </c>
      <c r="F1757" t="s">
        <v>1610</v>
      </c>
      <c r="G1757" s="8" t="s">
        <v>6702</v>
      </c>
      <c r="H1757" t="s">
        <v>3033</v>
      </c>
      <c r="I1757" s="11" t="s">
        <v>6705</v>
      </c>
      <c r="J1757" s="11" t="s">
        <v>6705</v>
      </c>
      <c r="L1757" s="11" t="s">
        <v>6705</v>
      </c>
      <c r="M1757" s="7">
        <v>32.644069700000003</v>
      </c>
      <c r="N1757" s="7">
        <v>7.2457627999999996</v>
      </c>
      <c r="O1757" s="11">
        <v>0</v>
      </c>
      <c r="P1757" s="11">
        <v>0</v>
      </c>
      <c r="Q1757" s="11" t="s">
        <v>6705</v>
      </c>
      <c r="R1757" s="11" t="s">
        <v>6705</v>
      </c>
      <c r="S1757" s="11" t="s">
        <v>6705</v>
      </c>
    </row>
    <row r="1758" spans="1:19" x14ac:dyDescent="0.3">
      <c r="A1758" s="14" t="s">
        <v>6705</v>
      </c>
      <c r="B1758" t="s">
        <v>0</v>
      </c>
      <c r="C1758" s="16">
        <v>1968923</v>
      </c>
      <c r="D1758" s="16">
        <v>1969864</v>
      </c>
      <c r="E1758" t="s">
        <v>6241</v>
      </c>
      <c r="F1758" t="s">
        <v>1611</v>
      </c>
      <c r="G1758" s="8" t="s">
        <v>6702</v>
      </c>
      <c r="H1758" t="s">
        <v>4094</v>
      </c>
      <c r="I1758" s="11" t="s">
        <v>6705</v>
      </c>
      <c r="J1758" s="11" t="s">
        <v>6705</v>
      </c>
      <c r="L1758" s="11" t="s">
        <v>6705</v>
      </c>
      <c r="M1758" s="7">
        <v>34.138149300000002</v>
      </c>
      <c r="N1758" s="7">
        <v>10.965993900000001</v>
      </c>
      <c r="O1758" s="11">
        <v>0</v>
      </c>
      <c r="P1758" s="11">
        <v>0</v>
      </c>
      <c r="Q1758" s="11" t="s">
        <v>6705</v>
      </c>
      <c r="R1758" s="11" t="s">
        <v>6705</v>
      </c>
      <c r="S1758" s="11" t="s">
        <v>6705</v>
      </c>
    </row>
    <row r="1759" spans="1:19" x14ac:dyDescent="0.3">
      <c r="A1759" s="14" t="s">
        <v>6705</v>
      </c>
      <c r="B1759" t="s">
        <v>0</v>
      </c>
      <c r="C1759" s="16">
        <v>1969889</v>
      </c>
      <c r="D1759" s="16">
        <v>1971442</v>
      </c>
      <c r="E1759" t="s">
        <v>6242</v>
      </c>
      <c r="F1759" t="s">
        <v>1612</v>
      </c>
      <c r="G1759" s="8" t="s">
        <v>6702</v>
      </c>
      <c r="H1759" t="s">
        <v>4180</v>
      </c>
      <c r="I1759" s="11" t="s">
        <v>2819</v>
      </c>
      <c r="J1759" s="11" t="s">
        <v>6705</v>
      </c>
      <c r="L1759" s="11" t="s">
        <v>6705</v>
      </c>
      <c r="M1759" s="7">
        <v>45.048938800000002</v>
      </c>
      <c r="N1759" s="7">
        <v>12.352221500000001</v>
      </c>
      <c r="O1759" s="11">
        <v>0</v>
      </c>
      <c r="P1759" s="11">
        <v>0</v>
      </c>
      <c r="Q1759" s="11" t="s">
        <v>6705</v>
      </c>
      <c r="R1759" s="11" t="s">
        <v>6705</v>
      </c>
      <c r="S1759" s="11" t="s">
        <v>6705</v>
      </c>
    </row>
    <row r="1760" spans="1:19" x14ac:dyDescent="0.3">
      <c r="A1760" s="14" t="s">
        <v>6705</v>
      </c>
      <c r="B1760" t="s">
        <v>0</v>
      </c>
      <c r="C1760" s="16">
        <v>1971541</v>
      </c>
      <c r="D1760" s="16">
        <v>1971945</v>
      </c>
      <c r="E1760" t="s">
        <v>6243</v>
      </c>
      <c r="F1760" t="s">
        <v>1613</v>
      </c>
      <c r="G1760" s="8" t="s">
        <v>6702</v>
      </c>
      <c r="H1760" t="s">
        <v>4181</v>
      </c>
      <c r="I1760" s="11" t="s">
        <v>2820</v>
      </c>
      <c r="J1760" s="11" t="s">
        <v>6705</v>
      </c>
      <c r="L1760" s="11" t="s">
        <v>6705</v>
      </c>
      <c r="M1760" s="7">
        <v>37.707920100000003</v>
      </c>
      <c r="N1760" s="7">
        <v>19.034652699999999</v>
      </c>
      <c r="O1760" s="11">
        <v>0</v>
      </c>
      <c r="P1760" s="11">
        <v>0</v>
      </c>
      <c r="Q1760" s="11" t="s">
        <v>6705</v>
      </c>
      <c r="R1760" s="11" t="s">
        <v>6705</v>
      </c>
      <c r="S1760" s="11" t="s">
        <v>6705</v>
      </c>
    </row>
    <row r="1761" spans="1:19" x14ac:dyDescent="0.3">
      <c r="A1761" s="14" t="s">
        <v>6705</v>
      </c>
      <c r="B1761" t="s">
        <v>0</v>
      </c>
      <c r="C1761" s="16">
        <v>1972216</v>
      </c>
      <c r="D1761" s="16">
        <v>1973373</v>
      </c>
      <c r="E1761" t="s">
        <v>6244</v>
      </c>
      <c r="F1761" t="s">
        <v>41</v>
      </c>
      <c r="G1761" s="9" t="s">
        <v>6703</v>
      </c>
      <c r="H1761" t="s">
        <v>3052</v>
      </c>
      <c r="I1761" s="11" t="s">
        <v>6705</v>
      </c>
      <c r="J1761" s="11" t="s">
        <v>6705</v>
      </c>
      <c r="L1761" s="11" t="s">
        <v>6705</v>
      </c>
      <c r="M1761" s="7">
        <v>37.630077399999998</v>
      </c>
      <c r="N1761" s="7">
        <v>19.850475299999999</v>
      </c>
      <c r="O1761" s="11">
        <v>0</v>
      </c>
      <c r="P1761" s="11">
        <v>0</v>
      </c>
      <c r="Q1761" s="11" t="s">
        <v>6705</v>
      </c>
      <c r="R1761" s="11" t="s">
        <v>6705</v>
      </c>
      <c r="S1761" s="11" t="s">
        <v>6705</v>
      </c>
    </row>
    <row r="1762" spans="1:19" x14ac:dyDescent="0.3">
      <c r="A1762" s="14" t="s">
        <v>6705</v>
      </c>
      <c r="B1762" t="s">
        <v>0</v>
      </c>
      <c r="C1762" s="16">
        <v>1973584</v>
      </c>
      <c r="D1762" s="16">
        <v>1974339</v>
      </c>
      <c r="E1762" t="s">
        <v>6245</v>
      </c>
      <c r="F1762" t="s">
        <v>1614</v>
      </c>
      <c r="G1762" s="8" t="s">
        <v>6702</v>
      </c>
      <c r="H1762" t="s">
        <v>4182</v>
      </c>
      <c r="I1762" s="11" t="s">
        <v>2821</v>
      </c>
      <c r="J1762" s="11" t="s">
        <v>6705</v>
      </c>
      <c r="L1762" s="11" t="s">
        <v>6705</v>
      </c>
      <c r="M1762" s="7">
        <v>40.8331108</v>
      </c>
      <c r="N1762" s="7">
        <v>43.439735400000004</v>
      </c>
      <c r="O1762" s="11">
        <v>0</v>
      </c>
      <c r="P1762" s="11">
        <v>0</v>
      </c>
      <c r="Q1762" s="11" t="s">
        <v>6705</v>
      </c>
      <c r="R1762" s="11" t="s">
        <v>6705</v>
      </c>
      <c r="S1762" s="11" t="s">
        <v>6705</v>
      </c>
    </row>
    <row r="1763" spans="1:19" x14ac:dyDescent="0.3">
      <c r="A1763" s="14" t="s">
        <v>6705</v>
      </c>
      <c r="B1763" t="s">
        <v>0</v>
      </c>
      <c r="C1763" s="16">
        <v>1974368</v>
      </c>
      <c r="D1763" s="16">
        <v>1976311</v>
      </c>
      <c r="E1763" t="s">
        <v>6246</v>
      </c>
      <c r="F1763" t="s">
        <v>1615</v>
      </c>
      <c r="G1763" s="8" t="s">
        <v>6702</v>
      </c>
      <c r="H1763" t="s">
        <v>4183</v>
      </c>
      <c r="I1763" s="11" t="s">
        <v>2822</v>
      </c>
      <c r="J1763" s="11" t="s">
        <v>6705</v>
      </c>
      <c r="L1763" s="11" t="s">
        <v>6705</v>
      </c>
      <c r="M1763" s="7">
        <v>50.1677818</v>
      </c>
      <c r="N1763" s="7">
        <v>55.071025800000001</v>
      </c>
      <c r="O1763" s="11">
        <v>0</v>
      </c>
      <c r="P1763" s="11">
        <v>0</v>
      </c>
      <c r="Q1763" s="11" t="s">
        <v>6705</v>
      </c>
      <c r="R1763" s="11" t="s">
        <v>6705</v>
      </c>
      <c r="S1763" s="11" t="s">
        <v>6705</v>
      </c>
    </row>
    <row r="1764" spans="1:19" x14ac:dyDescent="0.3">
      <c r="A1764" s="14" t="s">
        <v>6705</v>
      </c>
      <c r="B1764" t="s">
        <v>0</v>
      </c>
      <c r="C1764" s="16">
        <v>1976342</v>
      </c>
      <c r="D1764" s="16">
        <v>1977034</v>
      </c>
      <c r="E1764" t="s">
        <v>6247</v>
      </c>
      <c r="F1764" t="s">
        <v>1616</v>
      </c>
      <c r="G1764" s="8" t="s">
        <v>6702</v>
      </c>
      <c r="H1764" t="s">
        <v>4184</v>
      </c>
      <c r="I1764" s="11" t="s">
        <v>2823</v>
      </c>
      <c r="J1764" s="11" t="s">
        <v>6705</v>
      </c>
      <c r="L1764" s="11" t="s">
        <v>6705</v>
      </c>
      <c r="M1764" s="7">
        <v>38.406070700000001</v>
      </c>
      <c r="N1764" s="7">
        <v>49.666183500000002</v>
      </c>
      <c r="O1764" s="11">
        <v>0</v>
      </c>
      <c r="P1764" s="11">
        <v>0</v>
      </c>
      <c r="Q1764" s="11" t="s">
        <v>6705</v>
      </c>
      <c r="R1764" s="11" t="s">
        <v>6705</v>
      </c>
      <c r="S1764" s="11" t="s">
        <v>6705</v>
      </c>
    </row>
    <row r="1765" spans="1:19" x14ac:dyDescent="0.3">
      <c r="A1765" s="14" t="s">
        <v>6705</v>
      </c>
      <c r="B1765" t="s">
        <v>0</v>
      </c>
      <c r="C1765" s="16">
        <v>1977737</v>
      </c>
      <c r="D1765" s="16">
        <v>1978423</v>
      </c>
      <c r="E1765" t="s">
        <v>6248</v>
      </c>
      <c r="F1765" t="s">
        <v>1617</v>
      </c>
      <c r="G1765" s="8" t="s">
        <v>6702</v>
      </c>
      <c r="H1765" t="s">
        <v>4185</v>
      </c>
      <c r="I1765" s="11" t="s">
        <v>6705</v>
      </c>
      <c r="J1765" s="11" t="s">
        <v>6705</v>
      </c>
      <c r="L1765" s="11" t="s">
        <v>6705</v>
      </c>
      <c r="M1765" s="7">
        <v>43.311954499999999</v>
      </c>
      <c r="N1765" s="7">
        <v>57.150146499999998</v>
      </c>
      <c r="O1765" s="11">
        <v>0</v>
      </c>
      <c r="P1765" s="11">
        <v>0</v>
      </c>
      <c r="Q1765" s="11" t="s">
        <v>6705</v>
      </c>
      <c r="R1765" s="11" t="s">
        <v>6705</v>
      </c>
      <c r="S1765" s="11" t="s">
        <v>6705</v>
      </c>
    </row>
    <row r="1766" spans="1:19" x14ac:dyDescent="0.3">
      <c r="A1766" s="14" t="s">
        <v>6705</v>
      </c>
      <c r="B1766" t="s">
        <v>0</v>
      </c>
      <c r="C1766" s="16">
        <v>1978402</v>
      </c>
      <c r="D1766" s="16">
        <v>1979169</v>
      </c>
      <c r="E1766" t="s">
        <v>6249</v>
      </c>
      <c r="F1766" t="s">
        <v>1618</v>
      </c>
      <c r="G1766" s="8" t="s">
        <v>6702</v>
      </c>
      <c r="H1766" t="s">
        <v>4186</v>
      </c>
      <c r="I1766" s="11" t="s">
        <v>2824</v>
      </c>
      <c r="J1766" s="11" t="s">
        <v>6705</v>
      </c>
      <c r="L1766" s="11" t="s">
        <v>6705</v>
      </c>
      <c r="M1766" s="7">
        <v>47.471969600000001</v>
      </c>
      <c r="N1766" s="7">
        <v>69.634941100000006</v>
      </c>
      <c r="O1766" s="11">
        <v>0</v>
      </c>
      <c r="P1766" s="11">
        <v>0</v>
      </c>
      <c r="Q1766" s="11" t="s">
        <v>6705</v>
      </c>
      <c r="R1766" s="11" t="s">
        <v>6705</v>
      </c>
      <c r="S1766" s="11" t="s">
        <v>6705</v>
      </c>
    </row>
    <row r="1767" spans="1:19" x14ac:dyDescent="0.3">
      <c r="A1767" s="14" t="s">
        <v>6705</v>
      </c>
      <c r="B1767" t="s">
        <v>0</v>
      </c>
      <c r="C1767" s="16">
        <v>1979199</v>
      </c>
      <c r="D1767" s="16">
        <v>1980260</v>
      </c>
      <c r="E1767" t="s">
        <v>6250</v>
      </c>
      <c r="F1767" t="s">
        <v>1619</v>
      </c>
      <c r="G1767" s="8" t="s">
        <v>6702</v>
      </c>
      <c r="H1767" t="s">
        <v>3885</v>
      </c>
      <c r="I1767" s="11" t="s">
        <v>2188</v>
      </c>
      <c r="J1767" s="11" t="s">
        <v>6705</v>
      </c>
      <c r="L1767" s="11" t="s">
        <v>6705</v>
      </c>
      <c r="M1767" s="7">
        <v>49.159282699999999</v>
      </c>
      <c r="N1767" s="7">
        <v>50.812442799999999</v>
      </c>
      <c r="O1767" s="11">
        <v>0</v>
      </c>
      <c r="P1767" s="11">
        <v>0</v>
      </c>
      <c r="Q1767" s="11" t="s">
        <v>6705</v>
      </c>
      <c r="R1767" s="11" t="s">
        <v>6705</v>
      </c>
      <c r="S1767" s="11" t="s">
        <v>6705</v>
      </c>
    </row>
    <row r="1768" spans="1:19" x14ac:dyDescent="0.3">
      <c r="A1768" s="14" t="s">
        <v>6705</v>
      </c>
      <c r="B1768" t="s">
        <v>0</v>
      </c>
      <c r="C1768" s="16">
        <v>1980268</v>
      </c>
      <c r="D1768" s="16">
        <v>1981215</v>
      </c>
      <c r="E1768" t="s">
        <v>6251</v>
      </c>
      <c r="F1768" t="s">
        <v>1620</v>
      </c>
      <c r="G1768" s="8" t="s">
        <v>6702</v>
      </c>
      <c r="H1768" t="s">
        <v>4187</v>
      </c>
      <c r="I1768" s="11" t="s">
        <v>6705</v>
      </c>
      <c r="J1768" s="11" t="s">
        <v>6705</v>
      </c>
      <c r="L1768" s="11" t="s">
        <v>6705</v>
      </c>
      <c r="M1768" s="7">
        <v>43.373813599999998</v>
      </c>
      <c r="N1768" s="7">
        <v>41.605068199999998</v>
      </c>
      <c r="O1768" s="11">
        <v>0</v>
      </c>
      <c r="P1768" s="11">
        <v>0</v>
      </c>
      <c r="Q1768" s="11" t="s">
        <v>6705</v>
      </c>
      <c r="R1768" s="11" t="s">
        <v>6705</v>
      </c>
      <c r="S1768" s="11" t="s">
        <v>6705</v>
      </c>
    </row>
    <row r="1769" spans="1:19" x14ac:dyDescent="0.3">
      <c r="A1769" s="14" t="s">
        <v>6705</v>
      </c>
      <c r="B1769" t="s">
        <v>0</v>
      </c>
      <c r="C1769" s="16">
        <v>1981202</v>
      </c>
      <c r="D1769" s="16">
        <v>1983898</v>
      </c>
      <c r="E1769" t="s">
        <v>6252</v>
      </c>
      <c r="F1769" t="s">
        <v>1621</v>
      </c>
      <c r="G1769" s="8" t="s">
        <v>6702</v>
      </c>
      <c r="H1769" t="s">
        <v>3378</v>
      </c>
      <c r="I1769" s="11" t="s">
        <v>2557</v>
      </c>
      <c r="J1769" s="11" t="s">
        <v>6705</v>
      </c>
      <c r="L1769" s="11" t="s">
        <v>6705</v>
      </c>
      <c r="M1769" s="7">
        <v>48.164318100000003</v>
      </c>
      <c r="N1769" s="7">
        <v>41.3423576</v>
      </c>
      <c r="O1769" s="11">
        <v>0</v>
      </c>
      <c r="P1769" s="11">
        <v>0</v>
      </c>
      <c r="Q1769" s="11" t="s">
        <v>6705</v>
      </c>
      <c r="R1769" s="11" t="s">
        <v>6705</v>
      </c>
      <c r="S1769" s="11" t="s">
        <v>6705</v>
      </c>
    </row>
    <row r="1770" spans="1:19" x14ac:dyDescent="0.3">
      <c r="A1770" s="14" t="s">
        <v>6705</v>
      </c>
      <c r="B1770" t="s">
        <v>0</v>
      </c>
      <c r="C1770" s="16">
        <v>1983959</v>
      </c>
      <c r="D1770" s="16">
        <v>1985149</v>
      </c>
      <c r="E1770" t="s">
        <v>6253</v>
      </c>
      <c r="F1770" t="s">
        <v>1622</v>
      </c>
      <c r="G1770" s="8" t="s">
        <v>6702</v>
      </c>
      <c r="H1770" t="s">
        <v>4188</v>
      </c>
      <c r="I1770" s="11" t="s">
        <v>2271</v>
      </c>
      <c r="J1770" s="11" t="s">
        <v>6705</v>
      </c>
      <c r="L1770" s="11" t="s">
        <v>6705</v>
      </c>
      <c r="M1770" s="7">
        <v>51.132774400000002</v>
      </c>
      <c r="N1770" s="7">
        <v>50.087394699999997</v>
      </c>
      <c r="O1770" s="11">
        <v>0</v>
      </c>
      <c r="P1770" s="11">
        <v>0</v>
      </c>
      <c r="Q1770" s="11" t="s">
        <v>6705</v>
      </c>
      <c r="R1770" s="11" t="s">
        <v>6705</v>
      </c>
      <c r="S1770" s="11" t="s">
        <v>6705</v>
      </c>
    </row>
    <row r="1771" spans="1:19" x14ac:dyDescent="0.3">
      <c r="A1771" s="14" t="s">
        <v>6705</v>
      </c>
      <c r="B1771" t="s">
        <v>0</v>
      </c>
      <c r="C1771" s="16">
        <v>1985461</v>
      </c>
      <c r="D1771" s="16">
        <v>1985769</v>
      </c>
      <c r="E1771" t="s">
        <v>6254</v>
      </c>
      <c r="F1771" t="s">
        <v>1623</v>
      </c>
      <c r="G1771" s="9" t="s">
        <v>6703</v>
      </c>
      <c r="H1771" t="s">
        <v>3033</v>
      </c>
      <c r="I1771" s="11" t="s">
        <v>6705</v>
      </c>
      <c r="J1771" s="11" t="s">
        <v>6705</v>
      </c>
      <c r="L1771" s="11" t="s">
        <v>6705</v>
      </c>
      <c r="M1771" s="7">
        <v>41.746753699999999</v>
      </c>
      <c r="N1771" s="7">
        <v>49.987014799999997</v>
      </c>
      <c r="O1771" s="11">
        <v>0</v>
      </c>
      <c r="P1771" s="11">
        <v>0</v>
      </c>
      <c r="Q1771" s="11" t="s">
        <v>6705</v>
      </c>
      <c r="R1771" s="11" t="s">
        <v>6705</v>
      </c>
      <c r="S1771" s="11" t="s">
        <v>6705</v>
      </c>
    </row>
    <row r="1772" spans="1:19" x14ac:dyDescent="0.3">
      <c r="A1772" s="14" t="s">
        <v>6705</v>
      </c>
      <c r="B1772" t="s">
        <v>0</v>
      </c>
      <c r="C1772" s="16">
        <v>1985930</v>
      </c>
      <c r="D1772" s="16">
        <v>1986799</v>
      </c>
      <c r="E1772" t="s">
        <v>6255</v>
      </c>
      <c r="G1772" t="s">
        <v>6705</v>
      </c>
      <c r="I1772" s="11" t="s">
        <v>2185</v>
      </c>
      <c r="J1772" s="11" t="s">
        <v>6705</v>
      </c>
      <c r="L1772" s="11" t="s">
        <v>6705</v>
      </c>
      <c r="M1772" s="7">
        <v>48.768699599999998</v>
      </c>
      <c r="N1772" s="7">
        <v>54.041427599999999</v>
      </c>
      <c r="O1772" s="11">
        <v>0</v>
      </c>
      <c r="P1772" s="11">
        <v>0</v>
      </c>
      <c r="Q1772" s="11" t="s">
        <v>6705</v>
      </c>
      <c r="R1772" s="11" t="s">
        <v>6705</v>
      </c>
      <c r="S1772" s="11" t="s">
        <v>6705</v>
      </c>
    </row>
    <row r="1773" spans="1:19" x14ac:dyDescent="0.3">
      <c r="A1773" s="14" t="s">
        <v>6705</v>
      </c>
      <c r="B1773" t="s">
        <v>0</v>
      </c>
      <c r="C1773" s="16">
        <v>1986720</v>
      </c>
      <c r="D1773" s="16">
        <v>1987148</v>
      </c>
      <c r="E1773" t="s">
        <v>6256</v>
      </c>
      <c r="F1773" t="s">
        <v>1624</v>
      </c>
      <c r="G1773" s="10" t="s">
        <v>6704</v>
      </c>
      <c r="H1773" t="s">
        <v>3033</v>
      </c>
      <c r="I1773" s="11" t="s">
        <v>6705</v>
      </c>
      <c r="J1773" s="11" t="s">
        <v>6705</v>
      </c>
      <c r="L1773" s="11" t="s">
        <v>6705</v>
      </c>
      <c r="M1773" s="7">
        <v>54.098129299999997</v>
      </c>
      <c r="N1773" s="7">
        <v>71.212615999999997</v>
      </c>
      <c r="O1773" s="11">
        <v>0</v>
      </c>
      <c r="P1773" s="11">
        <v>0</v>
      </c>
      <c r="Q1773" s="11" t="s">
        <v>6705</v>
      </c>
      <c r="R1773" s="11" t="s">
        <v>6705</v>
      </c>
      <c r="S1773" s="11" t="s">
        <v>6705</v>
      </c>
    </row>
    <row r="1774" spans="1:19" x14ac:dyDescent="0.3">
      <c r="A1774" s="14" t="s">
        <v>6705</v>
      </c>
      <c r="B1774" t="s">
        <v>0</v>
      </c>
      <c r="C1774" s="16">
        <v>1987232</v>
      </c>
      <c r="D1774" s="16">
        <v>1988896</v>
      </c>
      <c r="E1774" t="s">
        <v>6257</v>
      </c>
      <c r="F1774" t="s">
        <v>1625</v>
      </c>
      <c r="G1774" s="8" t="s">
        <v>6702</v>
      </c>
      <c r="H1774" t="s">
        <v>3062</v>
      </c>
      <c r="I1774" s="11" t="s">
        <v>6705</v>
      </c>
      <c r="J1774" s="11" t="s">
        <v>6705</v>
      </c>
      <c r="L1774" s="11" t="s">
        <v>6705</v>
      </c>
      <c r="M1774" s="7">
        <v>48.801681500000001</v>
      </c>
      <c r="N1774" s="7">
        <v>68.765625</v>
      </c>
      <c r="O1774" s="11">
        <v>0</v>
      </c>
      <c r="P1774" s="11">
        <v>0</v>
      </c>
      <c r="Q1774" s="11" t="s">
        <v>6705</v>
      </c>
      <c r="R1774" s="11" t="s">
        <v>6705</v>
      </c>
      <c r="S1774" s="11" t="s">
        <v>6705</v>
      </c>
    </row>
    <row r="1775" spans="1:19" x14ac:dyDescent="0.3">
      <c r="A1775" s="14" t="s">
        <v>6705</v>
      </c>
      <c r="B1775" t="s">
        <v>0</v>
      </c>
      <c r="C1775" s="16">
        <v>1988867</v>
      </c>
      <c r="D1775" s="16">
        <v>1989061</v>
      </c>
      <c r="E1775" t="s">
        <v>6258</v>
      </c>
      <c r="F1775" t="s">
        <v>1626</v>
      </c>
      <c r="G1775" s="9" t="s">
        <v>6703</v>
      </c>
      <c r="H1775" t="s">
        <v>3191</v>
      </c>
      <c r="I1775" s="11" t="s">
        <v>6705</v>
      </c>
      <c r="J1775" s="11" t="s">
        <v>6705</v>
      </c>
      <c r="L1775" s="11" t="s">
        <v>6705</v>
      </c>
      <c r="M1775" s="7">
        <v>38.515464799999997</v>
      </c>
      <c r="N1775" s="7">
        <v>82.371131899999995</v>
      </c>
      <c r="O1775" s="11">
        <v>0</v>
      </c>
      <c r="P1775" s="11">
        <v>0</v>
      </c>
      <c r="Q1775" s="11" t="s">
        <v>6705</v>
      </c>
      <c r="R1775" s="11" t="s">
        <v>6705</v>
      </c>
      <c r="S1775" s="11" t="s">
        <v>6705</v>
      </c>
    </row>
    <row r="1776" spans="1:19" x14ac:dyDescent="0.3">
      <c r="A1776" s="14" t="s">
        <v>6705</v>
      </c>
      <c r="B1776" t="s">
        <v>0</v>
      </c>
      <c r="C1776" s="16">
        <v>1989191</v>
      </c>
      <c r="D1776" s="16">
        <v>1989406</v>
      </c>
      <c r="E1776" t="s">
        <v>6259</v>
      </c>
      <c r="F1776" t="s">
        <v>1627</v>
      </c>
      <c r="G1776" s="9" t="s">
        <v>6703</v>
      </c>
      <c r="H1776" t="s">
        <v>4189</v>
      </c>
      <c r="I1776" s="11" t="s">
        <v>6705</v>
      </c>
      <c r="J1776" s="11" t="s">
        <v>6705</v>
      </c>
      <c r="L1776" s="11" t="s">
        <v>6705</v>
      </c>
      <c r="M1776" s="7">
        <v>40.897674600000002</v>
      </c>
      <c r="N1776" s="7">
        <v>114.5767441</v>
      </c>
      <c r="O1776" s="11">
        <v>0</v>
      </c>
      <c r="P1776" s="11">
        <v>0</v>
      </c>
      <c r="Q1776" s="11" t="s">
        <v>6705</v>
      </c>
      <c r="R1776" s="11" t="s">
        <v>6705</v>
      </c>
      <c r="S1776" s="11" t="s">
        <v>6705</v>
      </c>
    </row>
    <row r="1777" spans="1:19" x14ac:dyDescent="0.3">
      <c r="A1777" s="14" t="s">
        <v>6705</v>
      </c>
      <c r="B1777" t="s">
        <v>0</v>
      </c>
      <c r="C1777" s="16">
        <v>1990282</v>
      </c>
      <c r="D1777" s="16">
        <v>1990539</v>
      </c>
      <c r="E1777" t="s">
        <v>6260</v>
      </c>
      <c r="F1777" t="s">
        <v>1628</v>
      </c>
      <c r="G1777" s="9" t="s">
        <v>6703</v>
      </c>
      <c r="H1777" t="s">
        <v>4190</v>
      </c>
      <c r="I1777" s="11" t="s">
        <v>6705</v>
      </c>
      <c r="J1777" s="11" t="s">
        <v>6705</v>
      </c>
      <c r="L1777" s="11" t="s">
        <v>6705</v>
      </c>
      <c r="M1777" s="7">
        <v>47.626460999999999</v>
      </c>
      <c r="N1777" s="7">
        <v>175.9571991</v>
      </c>
      <c r="O1777" s="11">
        <v>0</v>
      </c>
      <c r="P1777" s="11">
        <v>0</v>
      </c>
      <c r="Q1777" s="11" t="s">
        <v>6705</v>
      </c>
      <c r="R1777" s="11" t="s">
        <v>6705</v>
      </c>
      <c r="S1777" s="11" t="s">
        <v>6705</v>
      </c>
    </row>
    <row r="1778" spans="1:19" x14ac:dyDescent="0.3">
      <c r="A1778" s="14" t="s">
        <v>6705</v>
      </c>
      <c r="B1778" t="s">
        <v>0</v>
      </c>
      <c r="C1778" s="16">
        <v>1990760</v>
      </c>
      <c r="D1778" s="16">
        <v>1991389</v>
      </c>
      <c r="E1778" t="s">
        <v>6261</v>
      </c>
      <c r="F1778" t="s">
        <v>1629</v>
      </c>
      <c r="G1778" s="9" t="s">
        <v>6703</v>
      </c>
      <c r="H1778" t="s">
        <v>4191</v>
      </c>
      <c r="I1778" s="11" t="s">
        <v>6705</v>
      </c>
      <c r="J1778" s="11" t="s">
        <v>6705</v>
      </c>
      <c r="L1778" s="11" t="s">
        <v>6705</v>
      </c>
      <c r="M1778" s="7">
        <v>51.580287900000002</v>
      </c>
      <c r="N1778" s="7">
        <v>190.24165339999999</v>
      </c>
      <c r="O1778" s="11">
        <v>0</v>
      </c>
      <c r="P1778" s="11">
        <v>0</v>
      </c>
      <c r="Q1778" s="11" t="s">
        <v>6705</v>
      </c>
      <c r="R1778" s="11" t="s">
        <v>6705</v>
      </c>
      <c r="S1778" s="11" t="s">
        <v>6705</v>
      </c>
    </row>
    <row r="1779" spans="1:19" x14ac:dyDescent="0.3">
      <c r="A1779" s="14" t="s">
        <v>6705</v>
      </c>
      <c r="B1779" t="s">
        <v>0</v>
      </c>
      <c r="C1779" s="16">
        <v>1991597</v>
      </c>
      <c r="D1779" s="16">
        <v>1992664</v>
      </c>
      <c r="E1779" t="s">
        <v>6262</v>
      </c>
      <c r="F1779" t="s">
        <v>1630</v>
      </c>
      <c r="G1779" s="8" t="s">
        <v>6702</v>
      </c>
      <c r="H1779" t="s">
        <v>4192</v>
      </c>
      <c r="I1779" s="11" t="s">
        <v>2825</v>
      </c>
      <c r="J1779" s="11" t="s">
        <v>6705</v>
      </c>
      <c r="L1779" s="11" t="s">
        <v>6705</v>
      </c>
      <c r="M1779" s="7">
        <v>50.2314911</v>
      </c>
      <c r="N1779" s="7">
        <v>272.6569824</v>
      </c>
      <c r="O1779" s="11">
        <v>0</v>
      </c>
      <c r="P1779" s="11">
        <v>1</v>
      </c>
      <c r="Q1779" s="6">
        <v>50.2314911</v>
      </c>
      <c r="R1779" s="6">
        <v>272.6569824</v>
      </c>
      <c r="S1779" s="11" t="s">
        <v>6705</v>
      </c>
    </row>
    <row r="1780" spans="1:19" x14ac:dyDescent="0.3">
      <c r="A1780" s="14" t="s">
        <v>6705</v>
      </c>
      <c r="B1780" t="s">
        <v>0</v>
      </c>
      <c r="C1780" s="16">
        <v>1992714</v>
      </c>
      <c r="D1780" s="16">
        <v>1993868</v>
      </c>
      <c r="E1780" t="s">
        <v>6263</v>
      </c>
      <c r="F1780" t="s">
        <v>1631</v>
      </c>
      <c r="G1780" s="8" t="s">
        <v>6702</v>
      </c>
      <c r="H1780" t="s">
        <v>4193</v>
      </c>
      <c r="I1780" s="11" t="s">
        <v>2826</v>
      </c>
      <c r="J1780" s="11" t="s">
        <v>6705</v>
      </c>
      <c r="L1780" s="11" t="s">
        <v>6705</v>
      </c>
      <c r="M1780" s="7">
        <v>48.021663699999998</v>
      </c>
      <c r="N1780" s="7">
        <v>226.52685550000001</v>
      </c>
      <c r="O1780" s="11">
        <v>0</v>
      </c>
      <c r="P1780" s="11">
        <v>0</v>
      </c>
      <c r="Q1780" s="11" t="s">
        <v>6705</v>
      </c>
      <c r="R1780" s="11" t="s">
        <v>6705</v>
      </c>
      <c r="S1780" s="11" t="s">
        <v>6705</v>
      </c>
    </row>
    <row r="1781" spans="1:19" x14ac:dyDescent="0.3">
      <c r="A1781" s="14" t="s">
        <v>6705</v>
      </c>
      <c r="B1781" t="s">
        <v>0</v>
      </c>
      <c r="C1781" s="16">
        <v>1994002</v>
      </c>
      <c r="D1781" s="16">
        <v>1994427</v>
      </c>
      <c r="E1781" t="s">
        <v>6264</v>
      </c>
      <c r="F1781" t="s">
        <v>1632</v>
      </c>
      <c r="G1781" s="8" t="s">
        <v>6702</v>
      </c>
      <c r="H1781" t="s">
        <v>3033</v>
      </c>
      <c r="I1781" s="11" t="s">
        <v>6705</v>
      </c>
      <c r="J1781" s="11" t="s">
        <v>6705</v>
      </c>
      <c r="L1781" s="11" t="s">
        <v>6705</v>
      </c>
      <c r="M1781" s="7">
        <v>50.148235300000003</v>
      </c>
      <c r="N1781" s="7">
        <v>161.76470950000001</v>
      </c>
      <c r="O1781" s="11">
        <v>0</v>
      </c>
      <c r="P1781" s="11">
        <v>0</v>
      </c>
      <c r="Q1781" s="11" t="s">
        <v>6705</v>
      </c>
      <c r="R1781" s="11" t="s">
        <v>6705</v>
      </c>
      <c r="S1781" s="11" t="s">
        <v>6705</v>
      </c>
    </row>
    <row r="1782" spans="1:19" x14ac:dyDescent="0.3">
      <c r="A1782" s="14" t="s">
        <v>6705</v>
      </c>
      <c r="B1782" t="s">
        <v>0</v>
      </c>
      <c r="C1782" s="16">
        <v>1994493</v>
      </c>
      <c r="D1782" s="16">
        <v>1995140</v>
      </c>
      <c r="E1782" t="s">
        <v>6265</v>
      </c>
      <c r="F1782" t="s">
        <v>1633</v>
      </c>
      <c r="G1782" s="8" t="s">
        <v>6702</v>
      </c>
      <c r="H1782" t="s">
        <v>4194</v>
      </c>
      <c r="I1782" s="11" t="s">
        <v>6705</v>
      </c>
      <c r="J1782" s="11" t="s">
        <v>6705</v>
      </c>
      <c r="L1782" s="11" t="s">
        <v>6705</v>
      </c>
      <c r="M1782" s="7">
        <v>45.519321400000003</v>
      </c>
      <c r="N1782" s="7">
        <v>149.1746521</v>
      </c>
      <c r="O1782" s="11">
        <v>0</v>
      </c>
      <c r="P1782" s="11">
        <v>0</v>
      </c>
      <c r="Q1782" s="11" t="s">
        <v>6705</v>
      </c>
      <c r="R1782" s="11" t="s">
        <v>6705</v>
      </c>
      <c r="S1782" s="11" t="s">
        <v>6705</v>
      </c>
    </row>
    <row r="1783" spans="1:19" x14ac:dyDescent="0.3">
      <c r="A1783" s="14" t="s">
        <v>6705</v>
      </c>
      <c r="B1783" t="s">
        <v>0</v>
      </c>
      <c r="C1783" s="16">
        <v>1995154</v>
      </c>
      <c r="D1783" s="16">
        <v>1997739</v>
      </c>
      <c r="E1783" t="s">
        <v>6266</v>
      </c>
      <c r="F1783" t="s">
        <v>1634</v>
      </c>
      <c r="G1783" s="8" t="s">
        <v>6702</v>
      </c>
      <c r="H1783" t="s">
        <v>4195</v>
      </c>
      <c r="I1783" s="11" t="s">
        <v>2827</v>
      </c>
      <c r="J1783" s="11" t="s">
        <v>6705</v>
      </c>
      <c r="L1783" s="11" t="s">
        <v>6705</v>
      </c>
      <c r="M1783" s="7">
        <v>41.817020399999997</v>
      </c>
      <c r="N1783" s="7">
        <v>148.78297420000001</v>
      </c>
      <c r="O1783" s="11">
        <v>0</v>
      </c>
      <c r="P1783" s="11">
        <v>0</v>
      </c>
      <c r="Q1783" s="11" t="s">
        <v>6705</v>
      </c>
      <c r="R1783" s="11" t="s">
        <v>6705</v>
      </c>
      <c r="S1783" s="11" t="s">
        <v>6705</v>
      </c>
    </row>
    <row r="1784" spans="1:19" x14ac:dyDescent="0.3">
      <c r="A1784" s="14" t="s">
        <v>6705</v>
      </c>
      <c r="B1784" t="s">
        <v>0</v>
      </c>
      <c r="C1784" s="16">
        <v>1997943</v>
      </c>
      <c r="D1784" s="16">
        <v>1999058</v>
      </c>
      <c r="E1784" t="s">
        <v>6267</v>
      </c>
      <c r="F1784" t="s">
        <v>1635</v>
      </c>
      <c r="G1784" s="8" t="s">
        <v>6702</v>
      </c>
      <c r="H1784" t="s">
        <v>4196</v>
      </c>
      <c r="I1784" s="11" t="s">
        <v>2043</v>
      </c>
      <c r="J1784" s="11" t="s">
        <v>6705</v>
      </c>
      <c r="L1784" s="11" t="s">
        <v>6705</v>
      </c>
      <c r="M1784" s="7">
        <v>48.855606100000003</v>
      </c>
      <c r="N1784" s="7">
        <v>180.63856509999999</v>
      </c>
      <c r="O1784" s="11">
        <v>0</v>
      </c>
      <c r="P1784" s="11">
        <v>0</v>
      </c>
      <c r="Q1784" s="11" t="s">
        <v>6705</v>
      </c>
      <c r="R1784" s="11" t="s">
        <v>6705</v>
      </c>
      <c r="S1784" s="11" t="s">
        <v>6705</v>
      </c>
    </row>
    <row r="1785" spans="1:19" x14ac:dyDescent="0.3">
      <c r="A1785" s="14" t="s">
        <v>6705</v>
      </c>
      <c r="B1785" t="s">
        <v>0</v>
      </c>
      <c r="C1785" s="16">
        <v>1999214</v>
      </c>
      <c r="D1785" s="16">
        <v>2000548</v>
      </c>
      <c r="E1785" t="s">
        <v>6268</v>
      </c>
      <c r="F1785" t="s">
        <v>1636</v>
      </c>
      <c r="G1785" s="8" t="s">
        <v>6702</v>
      </c>
      <c r="H1785" t="s">
        <v>3021</v>
      </c>
      <c r="I1785" s="11" t="s">
        <v>2026</v>
      </c>
      <c r="J1785" s="11" t="s">
        <v>6705</v>
      </c>
      <c r="L1785" s="11" t="s">
        <v>6705</v>
      </c>
      <c r="M1785" s="7">
        <v>45.366565700000002</v>
      </c>
      <c r="N1785" s="7">
        <v>240.79010009999999</v>
      </c>
      <c r="O1785" s="11">
        <v>0</v>
      </c>
      <c r="P1785" s="11">
        <v>0</v>
      </c>
      <c r="Q1785" s="11" t="s">
        <v>6705</v>
      </c>
      <c r="R1785" s="11" t="s">
        <v>6705</v>
      </c>
      <c r="S1785" s="11" t="s">
        <v>6705</v>
      </c>
    </row>
    <row r="1786" spans="1:19" x14ac:dyDescent="0.3">
      <c r="A1786" s="14" t="s">
        <v>6705</v>
      </c>
      <c r="B1786" t="s">
        <v>0</v>
      </c>
      <c r="C1786" s="16">
        <v>2000539</v>
      </c>
      <c r="D1786" s="16">
        <v>2001042</v>
      </c>
      <c r="E1786" t="s">
        <v>6269</v>
      </c>
      <c r="F1786" t="s">
        <v>1637</v>
      </c>
      <c r="G1786" s="8" t="s">
        <v>6702</v>
      </c>
      <c r="H1786" t="s">
        <v>4197</v>
      </c>
      <c r="I1786" s="11" t="s">
        <v>2828</v>
      </c>
      <c r="J1786" s="11" t="s">
        <v>6705</v>
      </c>
      <c r="L1786" s="11" t="s">
        <v>6705</v>
      </c>
      <c r="M1786" s="7">
        <v>46.761432599999999</v>
      </c>
      <c r="N1786" s="7">
        <v>239.85089110000001</v>
      </c>
      <c r="O1786" s="11">
        <v>0</v>
      </c>
      <c r="P1786" s="11">
        <v>0</v>
      </c>
      <c r="Q1786" s="11" t="s">
        <v>6705</v>
      </c>
      <c r="R1786" s="11" t="s">
        <v>6705</v>
      </c>
      <c r="S1786" s="11" t="s">
        <v>6705</v>
      </c>
    </row>
    <row r="1787" spans="1:19" x14ac:dyDescent="0.3">
      <c r="A1787" s="14" t="s">
        <v>6705</v>
      </c>
      <c r="B1787" t="s">
        <v>0</v>
      </c>
      <c r="C1787" s="16">
        <v>2001050</v>
      </c>
      <c r="D1787" s="16">
        <v>2003257</v>
      </c>
      <c r="E1787" t="s">
        <v>6270</v>
      </c>
      <c r="F1787" t="s">
        <v>1638</v>
      </c>
      <c r="G1787" s="8" t="s">
        <v>6702</v>
      </c>
      <c r="H1787" t="s">
        <v>4198</v>
      </c>
      <c r="I1787" s="11" t="s">
        <v>2829</v>
      </c>
      <c r="J1787" s="11" t="s">
        <v>6705</v>
      </c>
      <c r="L1787" s="11" t="s">
        <v>6705</v>
      </c>
      <c r="M1787" s="7">
        <v>39.384685500000003</v>
      </c>
      <c r="N1787" s="7">
        <v>241.90258789999999</v>
      </c>
      <c r="O1787" s="11">
        <v>0</v>
      </c>
      <c r="P1787" s="11">
        <v>0</v>
      </c>
      <c r="Q1787" s="11" t="s">
        <v>6705</v>
      </c>
      <c r="R1787" s="11" t="s">
        <v>6705</v>
      </c>
      <c r="S1787" s="11" t="s">
        <v>6705</v>
      </c>
    </row>
    <row r="1788" spans="1:19" x14ac:dyDescent="0.3">
      <c r="A1788" s="14" t="s">
        <v>6705</v>
      </c>
      <c r="B1788" t="s">
        <v>0</v>
      </c>
      <c r="C1788" s="16">
        <v>2003293</v>
      </c>
      <c r="D1788" s="16">
        <v>2003502</v>
      </c>
      <c r="E1788" t="s">
        <v>6271</v>
      </c>
      <c r="F1788" t="s">
        <v>1639</v>
      </c>
      <c r="G1788" s="8" t="s">
        <v>6702</v>
      </c>
      <c r="H1788" t="s">
        <v>4199</v>
      </c>
      <c r="I1788" s="11" t="s">
        <v>6705</v>
      </c>
      <c r="J1788" s="11" t="s">
        <v>6705</v>
      </c>
      <c r="L1788" s="11" t="s">
        <v>6705</v>
      </c>
      <c r="M1788" s="7">
        <v>31.918661100000001</v>
      </c>
      <c r="N1788" s="7">
        <v>151.03349299999999</v>
      </c>
      <c r="O1788" s="11">
        <v>0</v>
      </c>
      <c r="P1788" s="11">
        <v>0</v>
      </c>
      <c r="Q1788" s="11" t="s">
        <v>6705</v>
      </c>
      <c r="R1788" s="11" t="s">
        <v>6705</v>
      </c>
      <c r="S1788" s="11" t="s">
        <v>6705</v>
      </c>
    </row>
    <row r="1789" spans="1:19" x14ac:dyDescent="0.3">
      <c r="A1789" s="14" t="s">
        <v>6705</v>
      </c>
      <c r="B1789" t="s">
        <v>0</v>
      </c>
      <c r="C1789" s="16">
        <v>2003676</v>
      </c>
      <c r="D1789" s="16">
        <v>2003867</v>
      </c>
      <c r="E1789" t="s">
        <v>6272</v>
      </c>
      <c r="F1789" t="s">
        <v>1640</v>
      </c>
      <c r="G1789" s="9" t="s">
        <v>6703</v>
      </c>
      <c r="H1789" t="s">
        <v>3033</v>
      </c>
      <c r="I1789" s="11" t="s">
        <v>6705</v>
      </c>
      <c r="J1789" s="11" t="s">
        <v>6705</v>
      </c>
      <c r="L1789" s="11" t="s">
        <v>6705</v>
      </c>
      <c r="M1789" s="7">
        <v>51.167537699999997</v>
      </c>
      <c r="N1789" s="7">
        <v>131.7853394</v>
      </c>
      <c r="O1789" s="11">
        <v>0</v>
      </c>
      <c r="P1789" s="11">
        <v>0</v>
      </c>
      <c r="Q1789" s="11" t="s">
        <v>6705</v>
      </c>
      <c r="R1789" s="11" t="s">
        <v>6705</v>
      </c>
      <c r="S1789" s="11" t="s">
        <v>6705</v>
      </c>
    </row>
    <row r="1790" spans="1:19" x14ac:dyDescent="0.3">
      <c r="A1790" s="14" t="s">
        <v>6705</v>
      </c>
      <c r="B1790" t="s">
        <v>0</v>
      </c>
      <c r="C1790" s="16">
        <v>2003960</v>
      </c>
      <c r="D1790" s="16">
        <v>2004748</v>
      </c>
      <c r="E1790" t="s">
        <v>6273</v>
      </c>
      <c r="F1790" t="s">
        <v>69</v>
      </c>
      <c r="G1790" s="9" t="s">
        <v>6703</v>
      </c>
      <c r="H1790" t="s">
        <v>3075</v>
      </c>
      <c r="I1790" s="11" t="s">
        <v>2071</v>
      </c>
      <c r="J1790" s="11" t="s">
        <v>6705</v>
      </c>
      <c r="L1790" s="11" t="s">
        <v>6705</v>
      </c>
      <c r="M1790" s="7">
        <v>38.105331399999997</v>
      </c>
      <c r="N1790" s="7">
        <v>47.016498599999998</v>
      </c>
      <c r="O1790" s="11">
        <v>0</v>
      </c>
      <c r="P1790" s="11">
        <v>0</v>
      </c>
      <c r="Q1790" s="11" t="s">
        <v>6705</v>
      </c>
      <c r="R1790" s="11" t="s">
        <v>6705</v>
      </c>
      <c r="S1790" s="11" t="s">
        <v>6705</v>
      </c>
    </row>
    <row r="1791" spans="1:19" x14ac:dyDescent="0.3">
      <c r="A1791" s="14" t="s">
        <v>6705</v>
      </c>
      <c r="B1791" t="s">
        <v>0</v>
      </c>
      <c r="C1791" s="16">
        <v>2004952</v>
      </c>
      <c r="D1791" s="16">
        <v>2005332</v>
      </c>
      <c r="E1791" t="s">
        <v>6274</v>
      </c>
      <c r="F1791" t="s">
        <v>68</v>
      </c>
      <c r="G1791" s="9" t="s">
        <v>6703</v>
      </c>
      <c r="H1791" t="s">
        <v>3074</v>
      </c>
      <c r="I1791" s="11" t="s">
        <v>2071</v>
      </c>
      <c r="J1791" s="11" t="s">
        <v>6705</v>
      </c>
      <c r="L1791" s="11" t="s">
        <v>6705</v>
      </c>
      <c r="M1791" s="7">
        <v>24.063158000000001</v>
      </c>
      <c r="N1791" s="7">
        <v>52.055263500000002</v>
      </c>
      <c r="O1791" s="11">
        <v>0</v>
      </c>
      <c r="P1791" s="11">
        <v>0</v>
      </c>
      <c r="Q1791" s="11" t="s">
        <v>6705</v>
      </c>
      <c r="R1791" s="11" t="s">
        <v>6705</v>
      </c>
      <c r="S1791" s="11" t="s">
        <v>6705</v>
      </c>
    </row>
    <row r="1792" spans="1:19" x14ac:dyDescent="0.3">
      <c r="A1792" s="14" t="s">
        <v>6705</v>
      </c>
      <c r="B1792" t="s">
        <v>0</v>
      </c>
      <c r="C1792" s="16">
        <v>2005635</v>
      </c>
      <c r="D1792" s="16">
        <v>2007023</v>
      </c>
      <c r="E1792" t="s">
        <v>6275</v>
      </c>
      <c r="F1792" t="s">
        <v>1641</v>
      </c>
      <c r="G1792" s="8" t="s">
        <v>6702</v>
      </c>
      <c r="H1792" t="s">
        <v>4200</v>
      </c>
      <c r="I1792" s="11" t="s">
        <v>2830</v>
      </c>
      <c r="J1792" s="11" t="s">
        <v>6705</v>
      </c>
      <c r="L1792" s="11" t="s">
        <v>6705</v>
      </c>
      <c r="M1792" s="7">
        <v>41.863113400000003</v>
      </c>
      <c r="N1792" s="7">
        <v>116.6902008</v>
      </c>
      <c r="O1792" s="11">
        <v>0</v>
      </c>
      <c r="P1792" s="11">
        <v>0</v>
      </c>
      <c r="Q1792" s="11" t="s">
        <v>6705</v>
      </c>
      <c r="R1792" s="11" t="s">
        <v>6705</v>
      </c>
      <c r="S1792" s="11" t="s">
        <v>6705</v>
      </c>
    </row>
    <row r="1793" spans="1:19" x14ac:dyDescent="0.3">
      <c r="A1793" s="14" t="s">
        <v>6705</v>
      </c>
      <c r="B1793" t="s">
        <v>0</v>
      </c>
      <c r="C1793" s="16">
        <v>2007091</v>
      </c>
      <c r="D1793" s="16">
        <v>2009331</v>
      </c>
      <c r="E1793" t="s">
        <v>6276</v>
      </c>
      <c r="F1793" t="s">
        <v>1642</v>
      </c>
      <c r="G1793" s="8" t="s">
        <v>6702</v>
      </c>
      <c r="H1793" t="s">
        <v>4201</v>
      </c>
      <c r="I1793" s="11" t="s">
        <v>2212</v>
      </c>
      <c r="J1793" s="11" t="s">
        <v>6705</v>
      </c>
      <c r="L1793" s="11" t="s">
        <v>6705</v>
      </c>
      <c r="M1793" s="7">
        <v>40.941516900000003</v>
      </c>
      <c r="N1793" s="7">
        <v>101.7303543</v>
      </c>
      <c r="O1793" s="11">
        <v>0</v>
      </c>
      <c r="P1793" s="11">
        <v>0</v>
      </c>
      <c r="Q1793" s="11" t="s">
        <v>6705</v>
      </c>
      <c r="R1793" s="11" t="s">
        <v>6705</v>
      </c>
      <c r="S1793" s="11" t="s">
        <v>6705</v>
      </c>
    </row>
    <row r="1794" spans="1:19" x14ac:dyDescent="0.3">
      <c r="A1794" s="14" t="s">
        <v>6705</v>
      </c>
      <c r="B1794" t="s">
        <v>0</v>
      </c>
      <c r="C1794" s="16">
        <v>2009589</v>
      </c>
      <c r="D1794" s="16">
        <v>2012576</v>
      </c>
      <c r="E1794" t="s">
        <v>6277</v>
      </c>
      <c r="F1794" t="s">
        <v>1643</v>
      </c>
      <c r="G1794" s="8" t="s">
        <v>6702</v>
      </c>
      <c r="H1794" t="s">
        <v>3135</v>
      </c>
      <c r="I1794" s="11" t="s">
        <v>2266</v>
      </c>
      <c r="J1794" s="11" t="s">
        <v>6705</v>
      </c>
      <c r="L1794" s="11" t="s">
        <v>6705</v>
      </c>
      <c r="M1794" s="7">
        <v>44.510543800000001</v>
      </c>
      <c r="N1794" s="7">
        <v>90.222297699999999</v>
      </c>
      <c r="O1794" s="11">
        <v>0</v>
      </c>
      <c r="P1794" s="11">
        <v>0</v>
      </c>
      <c r="Q1794" s="11" t="s">
        <v>6705</v>
      </c>
      <c r="R1794" s="11" t="s">
        <v>6705</v>
      </c>
      <c r="S1794" s="11" t="s">
        <v>6705</v>
      </c>
    </row>
    <row r="1795" spans="1:19" x14ac:dyDescent="0.3">
      <c r="A1795" s="14" t="s">
        <v>6705</v>
      </c>
      <c r="B1795" t="s">
        <v>0</v>
      </c>
      <c r="C1795" s="16">
        <v>2012624</v>
      </c>
      <c r="D1795" s="16">
        <v>2014393</v>
      </c>
      <c r="E1795" t="s">
        <v>6278</v>
      </c>
      <c r="F1795" t="s">
        <v>1644</v>
      </c>
      <c r="G1795" s="8" t="s">
        <v>6702</v>
      </c>
      <c r="H1795" t="s">
        <v>3427</v>
      </c>
      <c r="I1795" s="11" t="s">
        <v>6705</v>
      </c>
      <c r="J1795" s="11" t="s">
        <v>6705</v>
      </c>
      <c r="L1795" s="11" t="s">
        <v>6705</v>
      </c>
      <c r="M1795" s="7">
        <v>41.356132500000001</v>
      </c>
      <c r="N1795" s="7">
        <v>47.078010599999999</v>
      </c>
      <c r="O1795" s="11">
        <v>0</v>
      </c>
      <c r="P1795" s="11">
        <v>0</v>
      </c>
      <c r="Q1795" s="11" t="s">
        <v>6705</v>
      </c>
      <c r="R1795" s="11" t="s">
        <v>6705</v>
      </c>
      <c r="S1795" s="11" t="s">
        <v>6705</v>
      </c>
    </row>
    <row r="1796" spans="1:19" x14ac:dyDescent="0.3">
      <c r="A1796" s="14" t="s">
        <v>6705</v>
      </c>
      <c r="B1796" t="s">
        <v>0</v>
      </c>
      <c r="C1796" s="16">
        <v>2014418</v>
      </c>
      <c r="D1796" s="16">
        <v>2015641</v>
      </c>
      <c r="E1796" t="s">
        <v>6279</v>
      </c>
      <c r="F1796" t="s">
        <v>1645</v>
      </c>
      <c r="G1796" s="8" t="s">
        <v>6702</v>
      </c>
      <c r="H1796" t="s">
        <v>4202</v>
      </c>
      <c r="I1796" s="11" t="s">
        <v>2698</v>
      </c>
      <c r="J1796" s="11" t="s">
        <v>6705</v>
      </c>
      <c r="L1796" s="11" t="s">
        <v>6705</v>
      </c>
      <c r="M1796" s="7">
        <v>32.6075211</v>
      </c>
      <c r="N1796" s="7">
        <v>68.502044699999999</v>
      </c>
      <c r="O1796" s="11">
        <v>0</v>
      </c>
      <c r="P1796" s="11">
        <v>0</v>
      </c>
      <c r="Q1796" s="11" t="s">
        <v>6705</v>
      </c>
      <c r="R1796" s="11" t="s">
        <v>6705</v>
      </c>
      <c r="S1796" s="11" t="s">
        <v>6705</v>
      </c>
    </row>
    <row r="1797" spans="1:19" x14ac:dyDescent="0.3">
      <c r="A1797" s="14" t="s">
        <v>6705</v>
      </c>
      <c r="B1797" t="s">
        <v>0</v>
      </c>
      <c r="C1797" s="16">
        <v>2015673</v>
      </c>
      <c r="D1797" s="16">
        <v>2016344</v>
      </c>
      <c r="E1797" t="s">
        <v>6280</v>
      </c>
      <c r="F1797" t="s">
        <v>1646</v>
      </c>
      <c r="G1797" s="8" t="s">
        <v>6702</v>
      </c>
      <c r="H1797" t="s">
        <v>4203</v>
      </c>
      <c r="I1797" s="11" t="s">
        <v>2831</v>
      </c>
      <c r="J1797" s="11" t="s">
        <v>6705</v>
      </c>
      <c r="L1797" s="11" t="s">
        <v>6705</v>
      </c>
      <c r="M1797" s="7">
        <v>40.339790299999997</v>
      </c>
      <c r="N1797" s="7">
        <v>77.157974199999998</v>
      </c>
      <c r="O1797" s="11">
        <v>0</v>
      </c>
      <c r="P1797" s="11">
        <v>0</v>
      </c>
      <c r="Q1797" s="11" t="s">
        <v>6705</v>
      </c>
      <c r="R1797" s="11" t="s">
        <v>6705</v>
      </c>
      <c r="S1797" s="11" t="s">
        <v>6705</v>
      </c>
    </row>
    <row r="1798" spans="1:19" x14ac:dyDescent="0.3">
      <c r="A1798" s="14" t="s">
        <v>6705</v>
      </c>
      <c r="B1798" t="s">
        <v>0</v>
      </c>
      <c r="C1798" s="16">
        <v>2016721</v>
      </c>
      <c r="D1798" s="16">
        <v>2018577</v>
      </c>
      <c r="E1798" t="s">
        <v>6281</v>
      </c>
      <c r="F1798" t="s">
        <v>1647</v>
      </c>
      <c r="G1798" s="8" t="s">
        <v>6702</v>
      </c>
      <c r="H1798" t="s">
        <v>4204</v>
      </c>
      <c r="I1798" s="11" t="s">
        <v>2832</v>
      </c>
      <c r="J1798" s="11" t="s">
        <v>6705</v>
      </c>
      <c r="L1798" s="11" t="s">
        <v>6705</v>
      </c>
      <c r="M1798" s="7">
        <v>36.963363600000001</v>
      </c>
      <c r="N1798" s="7">
        <v>72.088363599999994</v>
      </c>
      <c r="O1798" s="11">
        <v>0</v>
      </c>
      <c r="P1798" s="11">
        <v>0</v>
      </c>
      <c r="Q1798" s="11" t="s">
        <v>6705</v>
      </c>
      <c r="R1798" s="11" t="s">
        <v>6705</v>
      </c>
      <c r="S1798" s="11" t="s">
        <v>6705</v>
      </c>
    </row>
    <row r="1799" spans="1:19" x14ac:dyDescent="0.3">
      <c r="A1799" s="14" t="s">
        <v>6705</v>
      </c>
      <c r="B1799" t="s">
        <v>0</v>
      </c>
      <c r="C1799" s="16">
        <v>2018606</v>
      </c>
      <c r="D1799" s="16">
        <v>2020753</v>
      </c>
      <c r="E1799" t="s">
        <v>6282</v>
      </c>
      <c r="F1799" t="s">
        <v>1648</v>
      </c>
      <c r="G1799" s="8" t="s">
        <v>6702</v>
      </c>
      <c r="H1799" t="s">
        <v>4205</v>
      </c>
      <c r="I1799" s="11" t="s">
        <v>2833</v>
      </c>
      <c r="J1799" s="11" t="s">
        <v>6705</v>
      </c>
      <c r="L1799" s="11" t="s">
        <v>6705</v>
      </c>
      <c r="M1799" s="7">
        <v>35.4890556</v>
      </c>
      <c r="N1799" s="7">
        <v>76.598976100000002</v>
      </c>
      <c r="O1799" s="11">
        <v>0</v>
      </c>
      <c r="P1799" s="11">
        <v>0</v>
      </c>
      <c r="Q1799" s="11" t="s">
        <v>6705</v>
      </c>
      <c r="R1799" s="11" t="s">
        <v>6705</v>
      </c>
      <c r="S1799" s="11" t="s">
        <v>6705</v>
      </c>
    </row>
    <row r="1800" spans="1:19" x14ac:dyDescent="0.3">
      <c r="A1800" s="14" t="s">
        <v>6705</v>
      </c>
      <c r="B1800" t="s">
        <v>0</v>
      </c>
      <c r="C1800" s="16">
        <v>2021041</v>
      </c>
      <c r="D1800" s="16">
        <v>2021295</v>
      </c>
      <c r="E1800" t="s">
        <v>6283</v>
      </c>
      <c r="F1800" t="s">
        <v>1649</v>
      </c>
      <c r="G1800" s="9" t="s">
        <v>6703</v>
      </c>
      <c r="H1800" t="s">
        <v>4206</v>
      </c>
      <c r="I1800" s="11" t="s">
        <v>6705</v>
      </c>
      <c r="J1800" s="11" t="s">
        <v>6705</v>
      </c>
      <c r="L1800" s="11" t="s">
        <v>6705</v>
      </c>
      <c r="M1800" s="7">
        <v>34.1220474</v>
      </c>
      <c r="N1800" s="7">
        <v>41.582675899999998</v>
      </c>
      <c r="O1800" s="11">
        <v>0</v>
      </c>
      <c r="P1800" s="11">
        <v>0</v>
      </c>
      <c r="Q1800" s="11" t="s">
        <v>6705</v>
      </c>
      <c r="R1800" s="11" t="s">
        <v>6705</v>
      </c>
      <c r="S1800" s="11" t="s">
        <v>6705</v>
      </c>
    </row>
    <row r="1801" spans="1:19" x14ac:dyDescent="0.3">
      <c r="A1801" s="14" t="s">
        <v>6705</v>
      </c>
      <c r="B1801" t="s">
        <v>0</v>
      </c>
      <c r="C1801" s="16">
        <v>2021493</v>
      </c>
      <c r="D1801" s="16">
        <v>2021885</v>
      </c>
      <c r="E1801" t="s">
        <v>6284</v>
      </c>
      <c r="F1801" t="s">
        <v>1650</v>
      </c>
      <c r="G1801" s="8" t="s">
        <v>6702</v>
      </c>
      <c r="H1801" t="s">
        <v>3033</v>
      </c>
      <c r="I1801" s="11" t="s">
        <v>6705</v>
      </c>
      <c r="J1801" s="11" t="s">
        <v>6705</v>
      </c>
      <c r="L1801" s="11" t="s">
        <v>6705</v>
      </c>
      <c r="M1801" s="7">
        <v>42.5280609</v>
      </c>
      <c r="N1801" s="7">
        <v>62.7780609</v>
      </c>
      <c r="O1801" s="11">
        <v>0</v>
      </c>
      <c r="P1801" s="11">
        <v>0</v>
      </c>
      <c r="Q1801" s="11" t="s">
        <v>6705</v>
      </c>
      <c r="R1801" s="11" t="s">
        <v>6705</v>
      </c>
      <c r="S1801" s="11" t="s">
        <v>6705</v>
      </c>
    </row>
    <row r="1802" spans="1:19" x14ac:dyDescent="0.3">
      <c r="A1802" s="14" t="s">
        <v>6705</v>
      </c>
      <c r="B1802" t="s">
        <v>0</v>
      </c>
      <c r="C1802" s="16">
        <v>2021882</v>
      </c>
      <c r="D1802" s="16">
        <v>2022406</v>
      </c>
      <c r="E1802" t="s">
        <v>6285</v>
      </c>
      <c r="F1802" t="s">
        <v>1651</v>
      </c>
      <c r="G1802" s="8" t="s">
        <v>6702</v>
      </c>
      <c r="H1802" t="s">
        <v>3783</v>
      </c>
      <c r="I1802" s="11" t="s">
        <v>2594</v>
      </c>
      <c r="J1802" s="11" t="s">
        <v>6705</v>
      </c>
      <c r="L1802" s="11" t="s">
        <v>6705</v>
      </c>
      <c r="M1802" s="7">
        <v>51.364502000000002</v>
      </c>
      <c r="N1802" s="7">
        <v>56.616413100000003</v>
      </c>
      <c r="O1802" s="11">
        <v>0</v>
      </c>
      <c r="P1802" s="11">
        <v>0</v>
      </c>
      <c r="Q1802" s="11" t="s">
        <v>6705</v>
      </c>
      <c r="R1802" s="11" t="s">
        <v>6705</v>
      </c>
      <c r="S1802" s="11" t="s">
        <v>6705</v>
      </c>
    </row>
    <row r="1803" spans="1:19" x14ac:dyDescent="0.3">
      <c r="A1803" s="14" t="s">
        <v>6705</v>
      </c>
      <c r="B1803" t="s">
        <v>0</v>
      </c>
      <c r="C1803" s="16">
        <v>2022891</v>
      </c>
      <c r="D1803" s="16">
        <v>2023298</v>
      </c>
      <c r="E1803" t="s">
        <v>6286</v>
      </c>
      <c r="F1803" t="s">
        <v>1652</v>
      </c>
      <c r="G1803" s="8" t="s">
        <v>6702</v>
      </c>
      <c r="H1803" t="s">
        <v>3033</v>
      </c>
      <c r="I1803" s="11" t="s">
        <v>6705</v>
      </c>
      <c r="J1803" s="11" t="s">
        <v>6705</v>
      </c>
      <c r="L1803" s="11" t="s">
        <v>6705</v>
      </c>
      <c r="M1803" s="7">
        <v>43.292385099999997</v>
      </c>
      <c r="N1803" s="7">
        <v>32.147418999999999</v>
      </c>
      <c r="O1803" s="11">
        <v>0</v>
      </c>
      <c r="P1803" s="11">
        <v>0</v>
      </c>
      <c r="Q1803" s="11" t="s">
        <v>6705</v>
      </c>
      <c r="R1803" s="11" t="s">
        <v>6705</v>
      </c>
      <c r="S1803" s="11" t="s">
        <v>6705</v>
      </c>
    </row>
    <row r="1804" spans="1:19" x14ac:dyDescent="0.3">
      <c r="A1804" s="14" t="s">
        <v>6705</v>
      </c>
      <c r="B1804" t="s">
        <v>0</v>
      </c>
      <c r="C1804" s="16">
        <v>2023317</v>
      </c>
      <c r="D1804" s="16">
        <v>2023976</v>
      </c>
      <c r="E1804" t="s">
        <v>6287</v>
      </c>
      <c r="F1804" t="s">
        <v>1653</v>
      </c>
      <c r="G1804" s="8" t="s">
        <v>6702</v>
      </c>
      <c r="H1804" t="s">
        <v>3295</v>
      </c>
      <c r="I1804" s="11" t="s">
        <v>2255</v>
      </c>
      <c r="J1804" s="11" t="s">
        <v>6705</v>
      </c>
      <c r="L1804" s="11" t="s">
        <v>6705</v>
      </c>
      <c r="M1804" s="7">
        <v>44.2610016</v>
      </c>
      <c r="N1804" s="7">
        <v>45.717754399999997</v>
      </c>
      <c r="O1804" s="11">
        <v>0</v>
      </c>
      <c r="P1804" s="11">
        <v>0</v>
      </c>
      <c r="Q1804" s="11" t="s">
        <v>6705</v>
      </c>
      <c r="R1804" s="11" t="s">
        <v>6705</v>
      </c>
      <c r="S1804" s="11" t="s">
        <v>6705</v>
      </c>
    </row>
    <row r="1805" spans="1:19" x14ac:dyDescent="0.3">
      <c r="A1805" s="14" t="s">
        <v>6705</v>
      </c>
      <c r="B1805" t="s">
        <v>0</v>
      </c>
      <c r="C1805" s="16">
        <v>2024001</v>
      </c>
      <c r="D1805" s="16">
        <v>2025275</v>
      </c>
      <c r="E1805" t="s">
        <v>6288</v>
      </c>
      <c r="F1805" t="s">
        <v>1654</v>
      </c>
      <c r="G1805" s="8" t="s">
        <v>6702</v>
      </c>
      <c r="H1805" t="s">
        <v>3308</v>
      </c>
      <c r="I1805" s="11" t="s">
        <v>2254</v>
      </c>
      <c r="J1805" s="11" t="s">
        <v>6705</v>
      </c>
      <c r="L1805" s="11" t="s">
        <v>6705</v>
      </c>
      <c r="M1805" s="7">
        <v>42.559654199999997</v>
      </c>
      <c r="N1805" s="7">
        <v>29.501569700000001</v>
      </c>
      <c r="O1805" s="11">
        <v>0</v>
      </c>
      <c r="P1805" s="11">
        <v>0</v>
      </c>
      <c r="Q1805" s="11" t="s">
        <v>6705</v>
      </c>
      <c r="R1805" s="11" t="s">
        <v>6705</v>
      </c>
      <c r="S1805" s="11" t="s">
        <v>6705</v>
      </c>
    </row>
    <row r="1806" spans="1:19" x14ac:dyDescent="0.3">
      <c r="A1806" s="14" t="s">
        <v>6705</v>
      </c>
      <c r="B1806" t="s">
        <v>0</v>
      </c>
      <c r="C1806" s="16">
        <v>2025298</v>
      </c>
      <c r="D1806" s="16">
        <v>2026560</v>
      </c>
      <c r="E1806" t="s">
        <v>6289</v>
      </c>
      <c r="F1806" t="s">
        <v>1655</v>
      </c>
      <c r="G1806" s="8" t="s">
        <v>6702</v>
      </c>
      <c r="H1806" t="s">
        <v>3295</v>
      </c>
      <c r="I1806" s="11" t="s">
        <v>2254</v>
      </c>
      <c r="J1806" s="11" t="s">
        <v>6705</v>
      </c>
      <c r="L1806" s="11" t="s">
        <v>6705</v>
      </c>
      <c r="M1806" s="7">
        <v>31.923931100000001</v>
      </c>
      <c r="N1806" s="7">
        <v>23.9683037</v>
      </c>
      <c r="O1806" s="11">
        <v>0</v>
      </c>
      <c r="P1806" s="11">
        <v>0</v>
      </c>
      <c r="Q1806" s="11" t="s">
        <v>6705</v>
      </c>
      <c r="R1806" s="11" t="s">
        <v>6705</v>
      </c>
      <c r="S1806" s="11" t="s">
        <v>6705</v>
      </c>
    </row>
    <row r="1807" spans="1:19" x14ac:dyDescent="0.3">
      <c r="A1807" s="14" t="s">
        <v>6705</v>
      </c>
      <c r="B1807" t="s">
        <v>0</v>
      </c>
      <c r="C1807" s="16">
        <v>2026630</v>
      </c>
      <c r="D1807" s="16">
        <v>2027736</v>
      </c>
      <c r="E1807" t="s">
        <v>6290</v>
      </c>
      <c r="F1807" t="s">
        <v>1656</v>
      </c>
      <c r="G1807" s="8" t="s">
        <v>6702</v>
      </c>
      <c r="H1807" t="s">
        <v>3064</v>
      </c>
      <c r="I1807" s="11" t="s">
        <v>2062</v>
      </c>
      <c r="J1807" s="11" t="s">
        <v>6705</v>
      </c>
      <c r="L1807" s="11" t="s">
        <v>6705</v>
      </c>
      <c r="M1807" s="7">
        <v>34.997287800000002</v>
      </c>
      <c r="N1807" s="7">
        <v>34.068717999999997</v>
      </c>
      <c r="O1807" s="11">
        <v>0</v>
      </c>
      <c r="P1807" s="11">
        <v>0</v>
      </c>
      <c r="Q1807" s="11" t="s">
        <v>6705</v>
      </c>
      <c r="R1807" s="11" t="s">
        <v>6705</v>
      </c>
      <c r="S1807" s="11" t="s">
        <v>6705</v>
      </c>
    </row>
    <row r="1808" spans="1:19" x14ac:dyDescent="0.3">
      <c r="A1808" s="14" t="s">
        <v>6705</v>
      </c>
      <c r="B1808" t="s">
        <v>0</v>
      </c>
      <c r="C1808" s="16">
        <v>2027733</v>
      </c>
      <c r="D1808" s="16">
        <v>2029100</v>
      </c>
      <c r="E1808" t="s">
        <v>6291</v>
      </c>
      <c r="F1808" t="s">
        <v>1657</v>
      </c>
      <c r="G1808" s="8" t="s">
        <v>6702</v>
      </c>
      <c r="H1808" t="s">
        <v>3311</v>
      </c>
      <c r="I1808" s="11" t="s">
        <v>2060</v>
      </c>
      <c r="J1808" s="11" t="s">
        <v>6705</v>
      </c>
      <c r="L1808" s="11" t="s">
        <v>6705</v>
      </c>
      <c r="M1808" s="7">
        <v>40.692028000000001</v>
      </c>
      <c r="N1808" s="7">
        <v>34.564010600000003</v>
      </c>
      <c r="O1808" s="11">
        <v>0</v>
      </c>
      <c r="P1808" s="11">
        <v>0</v>
      </c>
      <c r="Q1808" s="11" t="s">
        <v>6705</v>
      </c>
      <c r="R1808" s="11" t="s">
        <v>6705</v>
      </c>
      <c r="S1808" s="11" t="s">
        <v>6705</v>
      </c>
    </row>
    <row r="1809" spans="1:19" x14ac:dyDescent="0.3">
      <c r="A1809" s="14" t="s">
        <v>6705</v>
      </c>
      <c r="B1809" t="s">
        <v>0</v>
      </c>
      <c r="C1809" s="16">
        <v>2030064</v>
      </c>
      <c r="D1809" s="16">
        <v>2031149</v>
      </c>
      <c r="E1809" t="s">
        <v>6292</v>
      </c>
      <c r="F1809" t="s">
        <v>42</v>
      </c>
      <c r="G1809" s="9" t="s">
        <v>6703</v>
      </c>
      <c r="H1809" t="s">
        <v>3053</v>
      </c>
      <c r="I1809" s="11" t="s">
        <v>2052</v>
      </c>
      <c r="J1809" s="11" t="s">
        <v>6705</v>
      </c>
      <c r="L1809" s="11" t="s">
        <v>6705</v>
      </c>
      <c r="M1809" s="7">
        <v>89.857139599999996</v>
      </c>
      <c r="N1809" s="7">
        <v>77.488479600000005</v>
      </c>
      <c r="O1809" s="11">
        <v>0</v>
      </c>
      <c r="P1809" s="11">
        <v>0</v>
      </c>
      <c r="Q1809" s="11" t="s">
        <v>6705</v>
      </c>
      <c r="R1809" s="11" t="s">
        <v>6705</v>
      </c>
      <c r="S1809" s="11" t="s">
        <v>6705</v>
      </c>
    </row>
    <row r="1810" spans="1:19" x14ac:dyDescent="0.3">
      <c r="A1810" s="14" t="s">
        <v>6705</v>
      </c>
      <c r="B1810" t="s">
        <v>0</v>
      </c>
      <c r="C1810" s="16">
        <v>2031423</v>
      </c>
      <c r="D1810" s="16">
        <v>2031542</v>
      </c>
      <c r="E1810" t="s">
        <v>6293</v>
      </c>
      <c r="G1810" t="s">
        <v>6705</v>
      </c>
      <c r="I1810" s="11" t="s">
        <v>2185</v>
      </c>
      <c r="J1810" s="11" t="s">
        <v>6705</v>
      </c>
      <c r="L1810" s="11" t="s">
        <v>6705</v>
      </c>
      <c r="M1810" s="7">
        <v>29.3025208</v>
      </c>
      <c r="N1810" s="7">
        <v>21.605041499999999</v>
      </c>
      <c r="O1810" s="11">
        <v>0</v>
      </c>
      <c r="P1810" s="11">
        <v>0</v>
      </c>
      <c r="Q1810" s="11" t="s">
        <v>6705</v>
      </c>
      <c r="R1810" s="11" t="s">
        <v>6705</v>
      </c>
      <c r="S1810" s="11" t="s">
        <v>6705</v>
      </c>
    </row>
    <row r="1811" spans="1:19" x14ac:dyDescent="0.3">
      <c r="A1811" s="14" t="s">
        <v>6705</v>
      </c>
      <c r="B1811" t="s">
        <v>0</v>
      </c>
      <c r="C1811" s="16">
        <v>2034755</v>
      </c>
      <c r="D1811" s="16">
        <v>2034828</v>
      </c>
      <c r="E1811" t="s">
        <v>4507</v>
      </c>
      <c r="G1811" t="s">
        <v>6705</v>
      </c>
      <c r="I1811" s="11" t="s">
        <v>2616</v>
      </c>
      <c r="J1811" s="11" t="s">
        <v>6705</v>
      </c>
      <c r="L1811" s="11" t="s">
        <v>6705</v>
      </c>
      <c r="M1811" s="7">
        <v>33.315067300000003</v>
      </c>
      <c r="N1811" s="7">
        <v>21.2054787</v>
      </c>
      <c r="O1811" s="11">
        <v>0</v>
      </c>
      <c r="P1811" s="11">
        <v>0</v>
      </c>
      <c r="Q1811" s="11" t="s">
        <v>6705</v>
      </c>
      <c r="R1811" s="11" t="s">
        <v>6705</v>
      </c>
      <c r="S1811" s="11" t="s">
        <v>6705</v>
      </c>
    </row>
    <row r="1812" spans="1:19" x14ac:dyDescent="0.3">
      <c r="A1812" s="14" t="s">
        <v>6705</v>
      </c>
      <c r="B1812" t="s">
        <v>0</v>
      </c>
      <c r="C1812" s="16">
        <v>2034830</v>
      </c>
      <c r="D1812" s="16">
        <v>2034903</v>
      </c>
      <c r="E1812" t="s">
        <v>4508</v>
      </c>
      <c r="G1812" t="s">
        <v>6705</v>
      </c>
      <c r="I1812" s="11" t="s">
        <v>2615</v>
      </c>
      <c r="J1812" s="11" t="s">
        <v>6705</v>
      </c>
      <c r="L1812" s="11" t="s">
        <v>6705</v>
      </c>
      <c r="M1812" s="7">
        <v>24.1643829</v>
      </c>
      <c r="N1812" s="7">
        <v>22.6438351</v>
      </c>
      <c r="O1812" s="11">
        <v>0</v>
      </c>
      <c r="P1812" s="11">
        <v>0</v>
      </c>
      <c r="Q1812" s="11" t="s">
        <v>6705</v>
      </c>
      <c r="R1812" s="11" t="s">
        <v>6705</v>
      </c>
      <c r="S1812" s="11" t="s">
        <v>6705</v>
      </c>
    </row>
    <row r="1813" spans="1:19" x14ac:dyDescent="0.3">
      <c r="A1813" s="14" t="s">
        <v>6705</v>
      </c>
      <c r="B1813" t="s">
        <v>0</v>
      </c>
      <c r="C1813" s="16">
        <v>2037832</v>
      </c>
      <c r="D1813" s="16">
        <v>2038989</v>
      </c>
      <c r="E1813" t="s">
        <v>6294</v>
      </c>
      <c r="F1813" t="s">
        <v>41</v>
      </c>
      <c r="G1813" s="9" t="s">
        <v>6703</v>
      </c>
      <c r="H1813" t="s">
        <v>3052</v>
      </c>
      <c r="I1813" s="11" t="s">
        <v>6705</v>
      </c>
      <c r="J1813" s="11" t="s">
        <v>6705</v>
      </c>
      <c r="L1813" s="11" t="s">
        <v>6705</v>
      </c>
      <c r="M1813" s="7">
        <v>48.493518799999997</v>
      </c>
      <c r="N1813" s="7">
        <v>21.309421499999999</v>
      </c>
      <c r="O1813" s="11">
        <v>0</v>
      </c>
      <c r="P1813" s="11">
        <v>0</v>
      </c>
      <c r="Q1813" s="11" t="s">
        <v>6705</v>
      </c>
      <c r="R1813" s="11" t="s">
        <v>6705</v>
      </c>
      <c r="S1813" s="11" t="s">
        <v>6705</v>
      </c>
    </row>
    <row r="1814" spans="1:19" x14ac:dyDescent="0.3">
      <c r="A1814" s="14" t="s">
        <v>6705</v>
      </c>
      <c r="B1814" t="s">
        <v>0</v>
      </c>
      <c r="C1814" s="16">
        <v>2039116</v>
      </c>
      <c r="D1814" s="16">
        <v>2039478</v>
      </c>
      <c r="E1814" t="s">
        <v>6295</v>
      </c>
      <c r="F1814" t="s">
        <v>1658</v>
      </c>
      <c r="G1814" s="8" t="s">
        <v>6702</v>
      </c>
      <c r="H1814" t="s">
        <v>4207</v>
      </c>
      <c r="I1814" s="11" t="s">
        <v>6705</v>
      </c>
      <c r="J1814" s="11" t="s">
        <v>6705</v>
      </c>
      <c r="L1814" s="11" t="s">
        <v>6705</v>
      </c>
      <c r="M1814" s="7">
        <v>49.085636100000002</v>
      </c>
      <c r="N1814" s="7">
        <v>28.229282399999999</v>
      </c>
      <c r="O1814" s="11">
        <v>0</v>
      </c>
      <c r="P1814" s="11">
        <v>0</v>
      </c>
      <c r="Q1814" s="11" t="s">
        <v>6705</v>
      </c>
      <c r="R1814" s="11" t="s">
        <v>6705</v>
      </c>
      <c r="S1814" s="11" t="s">
        <v>6705</v>
      </c>
    </row>
    <row r="1815" spans="1:19" x14ac:dyDescent="0.3">
      <c r="A1815" s="14" t="s">
        <v>6705</v>
      </c>
      <c r="B1815" t="s">
        <v>0</v>
      </c>
      <c r="C1815" s="16">
        <v>2039478</v>
      </c>
      <c r="D1815" s="16">
        <v>2039690</v>
      </c>
      <c r="E1815" t="s">
        <v>6296</v>
      </c>
      <c r="F1815" t="s">
        <v>1659</v>
      </c>
      <c r="G1815" s="9" t="s">
        <v>6703</v>
      </c>
      <c r="H1815" t="s">
        <v>4208</v>
      </c>
      <c r="I1815" s="11" t="s">
        <v>6705</v>
      </c>
      <c r="J1815" s="11" t="s">
        <v>6705</v>
      </c>
      <c r="L1815" s="11" t="s">
        <v>6705</v>
      </c>
      <c r="M1815" s="7">
        <v>40.910377500000003</v>
      </c>
      <c r="N1815" s="7">
        <v>19.679245000000002</v>
      </c>
      <c r="O1815" s="11">
        <v>0</v>
      </c>
      <c r="P1815" s="11">
        <v>0</v>
      </c>
      <c r="Q1815" s="11" t="s">
        <v>6705</v>
      </c>
      <c r="R1815" s="11" t="s">
        <v>6705</v>
      </c>
      <c r="S1815" s="11" t="s">
        <v>6705</v>
      </c>
    </row>
    <row r="1816" spans="1:19" x14ac:dyDescent="0.3">
      <c r="A1816" s="14" t="s">
        <v>6705</v>
      </c>
      <c r="B1816" t="s">
        <v>0</v>
      </c>
      <c r="C1816" s="16">
        <v>2039888</v>
      </c>
      <c r="D1816" s="16">
        <v>2041495</v>
      </c>
      <c r="E1816" t="s">
        <v>6297</v>
      </c>
      <c r="F1816" t="s">
        <v>1660</v>
      </c>
      <c r="G1816" s="8" t="s">
        <v>6702</v>
      </c>
      <c r="H1816" t="s">
        <v>4209</v>
      </c>
      <c r="I1816" s="11" t="s">
        <v>2834</v>
      </c>
      <c r="J1816" s="11" t="s">
        <v>6705</v>
      </c>
      <c r="L1816" s="11" t="s">
        <v>6705</v>
      </c>
      <c r="M1816" s="7">
        <v>37.009334600000003</v>
      </c>
      <c r="N1816" s="7">
        <v>25.433727300000001</v>
      </c>
      <c r="O1816" s="11">
        <v>0</v>
      </c>
      <c r="P1816" s="11">
        <v>0</v>
      </c>
      <c r="Q1816" s="11" t="s">
        <v>6705</v>
      </c>
      <c r="R1816" s="11" t="s">
        <v>6705</v>
      </c>
      <c r="S1816" s="11" t="s">
        <v>6705</v>
      </c>
    </row>
    <row r="1817" spans="1:19" x14ac:dyDescent="0.3">
      <c r="A1817" s="14" t="s">
        <v>6705</v>
      </c>
      <c r="B1817" t="s">
        <v>0</v>
      </c>
      <c r="C1817" s="16">
        <v>2041791</v>
      </c>
      <c r="D1817" s="16">
        <v>2043047</v>
      </c>
      <c r="E1817" t="s">
        <v>6298</v>
      </c>
      <c r="F1817" t="s">
        <v>1661</v>
      </c>
      <c r="G1817" s="8" t="s">
        <v>6702</v>
      </c>
      <c r="H1817" t="s">
        <v>4210</v>
      </c>
      <c r="I1817" s="11" t="s">
        <v>2835</v>
      </c>
      <c r="J1817" s="11" t="s">
        <v>6705</v>
      </c>
      <c r="L1817" s="11" t="s">
        <v>6705</v>
      </c>
      <c r="M1817" s="7">
        <v>37.933917999999998</v>
      </c>
      <c r="N1817" s="7">
        <v>22.1735668</v>
      </c>
      <c r="O1817" s="11">
        <v>0</v>
      </c>
      <c r="P1817" s="11">
        <v>0</v>
      </c>
      <c r="Q1817" s="11" t="s">
        <v>6705</v>
      </c>
      <c r="R1817" s="11" t="s">
        <v>6705</v>
      </c>
      <c r="S1817" s="11" t="s">
        <v>6705</v>
      </c>
    </row>
    <row r="1818" spans="1:19" x14ac:dyDescent="0.3">
      <c r="A1818" s="14" t="s">
        <v>6705</v>
      </c>
      <c r="B1818" t="s">
        <v>0</v>
      </c>
      <c r="C1818" s="16">
        <v>2043166</v>
      </c>
      <c r="D1818" s="16">
        <v>2044638</v>
      </c>
      <c r="E1818" t="s">
        <v>6299</v>
      </c>
      <c r="F1818" t="s">
        <v>1662</v>
      </c>
      <c r="G1818" s="8" t="s">
        <v>6702</v>
      </c>
      <c r="H1818" t="s">
        <v>4211</v>
      </c>
      <c r="I1818" s="11" t="s">
        <v>6705</v>
      </c>
      <c r="J1818" s="11" t="s">
        <v>6705</v>
      </c>
      <c r="L1818" s="11" t="s">
        <v>6705</v>
      </c>
      <c r="M1818" s="7">
        <v>34.215354900000001</v>
      </c>
      <c r="N1818" s="7">
        <v>14.534647</v>
      </c>
      <c r="O1818" s="11">
        <v>0</v>
      </c>
      <c r="P1818" s="11">
        <v>0</v>
      </c>
      <c r="Q1818" s="11" t="s">
        <v>6705</v>
      </c>
      <c r="R1818" s="11" t="s">
        <v>6705</v>
      </c>
      <c r="S1818" s="11" t="s">
        <v>6705</v>
      </c>
    </row>
    <row r="1819" spans="1:19" x14ac:dyDescent="0.3">
      <c r="A1819" s="14" t="s">
        <v>6705</v>
      </c>
      <c r="B1819" t="s">
        <v>0</v>
      </c>
      <c r="C1819" s="16">
        <v>2044673</v>
      </c>
      <c r="D1819" s="16">
        <v>2045374</v>
      </c>
      <c r="E1819" t="s">
        <v>6300</v>
      </c>
      <c r="F1819" t="s">
        <v>1663</v>
      </c>
      <c r="G1819" s="8" t="s">
        <v>6702</v>
      </c>
      <c r="H1819" t="s">
        <v>3028</v>
      </c>
      <c r="I1819" s="11" t="s">
        <v>6705</v>
      </c>
      <c r="J1819" s="11" t="s">
        <v>6705</v>
      </c>
      <c r="L1819" s="11" t="s">
        <v>6705</v>
      </c>
      <c r="M1819" s="7">
        <v>25.216833099999999</v>
      </c>
      <c r="N1819" s="7">
        <v>12.5691872</v>
      </c>
      <c r="O1819" s="11">
        <v>0</v>
      </c>
      <c r="P1819" s="11">
        <v>0</v>
      </c>
      <c r="Q1819" s="11" t="s">
        <v>6705</v>
      </c>
      <c r="R1819" s="11" t="s">
        <v>6705</v>
      </c>
      <c r="S1819" s="11" t="s">
        <v>6705</v>
      </c>
    </row>
    <row r="1820" spans="1:19" x14ac:dyDescent="0.3">
      <c r="A1820" s="14" t="s">
        <v>6705</v>
      </c>
      <c r="B1820" t="s">
        <v>0</v>
      </c>
      <c r="C1820" s="16">
        <v>2045585</v>
      </c>
      <c r="D1820" s="16">
        <v>2045764</v>
      </c>
      <c r="E1820" t="s">
        <v>6301</v>
      </c>
      <c r="F1820" t="s">
        <v>1664</v>
      </c>
      <c r="G1820" s="10" t="s">
        <v>6704</v>
      </c>
      <c r="H1820" t="s">
        <v>3033</v>
      </c>
      <c r="I1820" s="11" t="s">
        <v>6705</v>
      </c>
      <c r="J1820" s="11" t="s">
        <v>6705</v>
      </c>
      <c r="L1820" s="11" t="s">
        <v>6705</v>
      </c>
      <c r="M1820" s="7">
        <v>32.603351600000003</v>
      </c>
      <c r="N1820" s="7">
        <v>15.083798399999999</v>
      </c>
      <c r="O1820" s="11">
        <v>0</v>
      </c>
      <c r="P1820" s="11">
        <v>0</v>
      </c>
      <c r="Q1820" s="11" t="s">
        <v>6705</v>
      </c>
      <c r="R1820" s="11" t="s">
        <v>6705</v>
      </c>
      <c r="S1820" s="11" t="s">
        <v>6705</v>
      </c>
    </row>
    <row r="1821" spans="1:19" x14ac:dyDescent="0.3">
      <c r="A1821" s="14" t="s">
        <v>6705</v>
      </c>
      <c r="B1821" t="s">
        <v>0</v>
      </c>
      <c r="C1821" s="16">
        <v>2045860</v>
      </c>
      <c r="D1821" s="16">
        <v>2047836</v>
      </c>
      <c r="E1821" t="s">
        <v>6302</v>
      </c>
      <c r="F1821" t="s">
        <v>1665</v>
      </c>
      <c r="G1821" s="8" t="s">
        <v>6702</v>
      </c>
      <c r="H1821" t="s">
        <v>3633</v>
      </c>
      <c r="I1821" s="11" t="s">
        <v>2836</v>
      </c>
      <c r="J1821" s="11" t="s">
        <v>6705</v>
      </c>
      <c r="L1821" s="11" t="s">
        <v>6705</v>
      </c>
      <c r="M1821" s="7">
        <v>38.514171599999997</v>
      </c>
      <c r="N1821" s="7">
        <v>18.678136800000001</v>
      </c>
      <c r="O1821" s="11">
        <v>0</v>
      </c>
      <c r="P1821" s="11">
        <v>0</v>
      </c>
      <c r="Q1821" s="11" t="s">
        <v>6705</v>
      </c>
      <c r="R1821" s="11" t="s">
        <v>6705</v>
      </c>
      <c r="S1821" s="11" t="s">
        <v>6705</v>
      </c>
    </row>
    <row r="1822" spans="1:19" x14ac:dyDescent="0.3">
      <c r="A1822" s="14" t="s">
        <v>6705</v>
      </c>
      <c r="B1822" t="s">
        <v>0</v>
      </c>
      <c r="C1822" s="16">
        <v>2047845</v>
      </c>
      <c r="D1822" s="16">
        <v>2049095</v>
      </c>
      <c r="E1822" t="s">
        <v>6303</v>
      </c>
      <c r="F1822" t="s">
        <v>1666</v>
      </c>
      <c r="G1822" s="8" t="s">
        <v>6702</v>
      </c>
      <c r="H1822" t="s">
        <v>3633</v>
      </c>
      <c r="I1822" s="11" t="s">
        <v>2578</v>
      </c>
      <c r="J1822" s="11" t="s">
        <v>6705</v>
      </c>
      <c r="L1822" s="11" t="s">
        <v>6705</v>
      </c>
      <c r="M1822" s="7">
        <v>36.817600300000002</v>
      </c>
      <c r="N1822" s="7">
        <v>13.368800200000001</v>
      </c>
      <c r="O1822" s="11">
        <v>0</v>
      </c>
      <c r="P1822" s="11">
        <v>0</v>
      </c>
      <c r="Q1822" s="11" t="s">
        <v>6705</v>
      </c>
      <c r="R1822" s="11" t="s">
        <v>6705</v>
      </c>
      <c r="S1822" s="11" t="s">
        <v>6705</v>
      </c>
    </row>
    <row r="1823" spans="1:19" x14ac:dyDescent="0.3">
      <c r="A1823" s="14" t="s">
        <v>6705</v>
      </c>
      <c r="B1823" t="s">
        <v>0</v>
      </c>
      <c r="C1823" s="16">
        <v>2049092</v>
      </c>
      <c r="D1823" s="16">
        <v>2050378</v>
      </c>
      <c r="E1823" t="s">
        <v>6304</v>
      </c>
      <c r="F1823" t="s">
        <v>1667</v>
      </c>
      <c r="G1823" s="8" t="s">
        <v>6702</v>
      </c>
      <c r="H1823" t="s">
        <v>4048</v>
      </c>
      <c r="I1823" s="11" t="s">
        <v>6705</v>
      </c>
      <c r="J1823" s="11" t="s">
        <v>6705</v>
      </c>
      <c r="L1823" s="11" t="s">
        <v>6705</v>
      </c>
      <c r="M1823" s="7">
        <v>28.774494199999999</v>
      </c>
      <c r="N1823" s="7">
        <v>9.7138413999999997</v>
      </c>
      <c r="O1823" s="11">
        <v>0</v>
      </c>
      <c r="P1823" s="11">
        <v>0</v>
      </c>
      <c r="Q1823" s="11" t="s">
        <v>6705</v>
      </c>
      <c r="R1823" s="11" t="s">
        <v>6705</v>
      </c>
      <c r="S1823" s="11" t="s">
        <v>6705</v>
      </c>
    </row>
    <row r="1824" spans="1:19" x14ac:dyDescent="0.3">
      <c r="A1824" s="14" t="s">
        <v>6705</v>
      </c>
      <c r="B1824" t="s">
        <v>0</v>
      </c>
      <c r="C1824" s="16">
        <v>2050375</v>
      </c>
      <c r="D1824" s="16">
        <v>2050851</v>
      </c>
      <c r="E1824" t="s">
        <v>6305</v>
      </c>
      <c r="F1824" t="s">
        <v>1668</v>
      </c>
      <c r="G1824" s="8" t="s">
        <v>6702</v>
      </c>
      <c r="H1824" t="s">
        <v>3033</v>
      </c>
      <c r="I1824" s="11" t="s">
        <v>6705</v>
      </c>
      <c r="J1824" s="11" t="s">
        <v>6705</v>
      </c>
      <c r="L1824" s="11" t="s">
        <v>6705</v>
      </c>
      <c r="M1824" s="7">
        <v>35.655460400000003</v>
      </c>
      <c r="N1824" s="7">
        <v>6.5399159999999998</v>
      </c>
      <c r="O1824" s="11">
        <v>0</v>
      </c>
      <c r="P1824" s="11">
        <v>0</v>
      </c>
      <c r="Q1824" s="11" t="s">
        <v>6705</v>
      </c>
      <c r="R1824" s="11" t="s">
        <v>6705</v>
      </c>
      <c r="S1824" s="11" t="s">
        <v>6705</v>
      </c>
    </row>
    <row r="1825" spans="1:19" x14ac:dyDescent="0.3">
      <c r="A1825" s="14" t="s">
        <v>6705</v>
      </c>
      <c r="B1825" t="s">
        <v>0</v>
      </c>
      <c r="C1825" s="16">
        <v>2050941</v>
      </c>
      <c r="D1825" s="16">
        <v>2051105</v>
      </c>
      <c r="E1825" t="s">
        <v>6306</v>
      </c>
      <c r="F1825" t="s">
        <v>1669</v>
      </c>
      <c r="G1825" s="9" t="s">
        <v>6703</v>
      </c>
      <c r="H1825" t="s">
        <v>3033</v>
      </c>
      <c r="I1825" s="11" t="s">
        <v>6705</v>
      </c>
      <c r="J1825" s="11" t="s">
        <v>6705</v>
      </c>
      <c r="L1825" s="11" t="s">
        <v>6705</v>
      </c>
      <c r="M1825" s="7">
        <v>27.323171599999998</v>
      </c>
      <c r="N1825" s="7">
        <v>3.0182926999999999</v>
      </c>
      <c r="O1825" s="11">
        <v>0</v>
      </c>
      <c r="P1825" s="11">
        <v>0</v>
      </c>
      <c r="Q1825" s="11" t="s">
        <v>6705</v>
      </c>
      <c r="R1825" s="11" t="s">
        <v>6705</v>
      </c>
      <c r="S1825" s="11" t="s">
        <v>6705</v>
      </c>
    </row>
    <row r="1826" spans="1:19" x14ac:dyDescent="0.3">
      <c r="A1826" s="14" t="s">
        <v>6705</v>
      </c>
      <c r="B1826" t="s">
        <v>0</v>
      </c>
      <c r="C1826" s="16">
        <v>2051614</v>
      </c>
      <c r="D1826" s="16">
        <v>2052396</v>
      </c>
      <c r="E1826" t="s">
        <v>6307</v>
      </c>
      <c r="F1826" t="s">
        <v>1670</v>
      </c>
      <c r="G1826" s="9" t="s">
        <v>6703</v>
      </c>
      <c r="H1826" t="s">
        <v>4212</v>
      </c>
      <c r="I1826" s="11" t="s">
        <v>6705</v>
      </c>
      <c r="J1826" s="11" t="s">
        <v>6705</v>
      </c>
      <c r="L1826" s="11" t="s">
        <v>6705</v>
      </c>
      <c r="M1826" s="7">
        <v>30.712276500000002</v>
      </c>
      <c r="N1826" s="7">
        <v>7.7186699000000001</v>
      </c>
      <c r="O1826" s="11">
        <v>0</v>
      </c>
      <c r="P1826" s="11">
        <v>0</v>
      </c>
      <c r="Q1826" s="11" t="s">
        <v>6705</v>
      </c>
      <c r="R1826" s="11" t="s">
        <v>6705</v>
      </c>
      <c r="S1826" s="11" t="s">
        <v>6705</v>
      </c>
    </row>
    <row r="1827" spans="1:19" x14ac:dyDescent="0.3">
      <c r="A1827" s="14" t="s">
        <v>6705</v>
      </c>
      <c r="B1827" t="s">
        <v>0</v>
      </c>
      <c r="C1827" s="16">
        <v>2052636</v>
      </c>
      <c r="D1827" s="16">
        <v>2052896</v>
      </c>
      <c r="E1827" t="s">
        <v>6308</v>
      </c>
      <c r="F1827" t="s">
        <v>1671</v>
      </c>
      <c r="G1827" s="9" t="s">
        <v>6703</v>
      </c>
      <c r="H1827" t="s">
        <v>4213</v>
      </c>
      <c r="I1827" s="11" t="s">
        <v>6705</v>
      </c>
      <c r="J1827" s="11" t="s">
        <v>6705</v>
      </c>
      <c r="L1827" s="11" t="s">
        <v>6705</v>
      </c>
      <c r="M1827" s="7">
        <v>32.715385400000002</v>
      </c>
      <c r="N1827" s="7">
        <v>10.284615499999999</v>
      </c>
      <c r="O1827" s="11">
        <v>0</v>
      </c>
      <c r="P1827" s="11">
        <v>0</v>
      </c>
      <c r="Q1827" s="11" t="s">
        <v>6705</v>
      </c>
      <c r="R1827" s="11" t="s">
        <v>6705</v>
      </c>
      <c r="S1827" s="11" t="s">
        <v>6705</v>
      </c>
    </row>
    <row r="1828" spans="1:19" x14ac:dyDescent="0.3">
      <c r="A1828" s="14" t="s">
        <v>6705</v>
      </c>
      <c r="B1828" t="s">
        <v>0</v>
      </c>
      <c r="C1828" s="16">
        <v>2053210</v>
      </c>
      <c r="D1828" s="16">
        <v>2053599</v>
      </c>
      <c r="E1828" t="s">
        <v>6309</v>
      </c>
      <c r="F1828" t="s">
        <v>1672</v>
      </c>
      <c r="G1828" s="8" t="s">
        <v>6702</v>
      </c>
      <c r="H1828" t="s">
        <v>4214</v>
      </c>
      <c r="I1828" s="11" t="s">
        <v>2837</v>
      </c>
      <c r="J1828" s="11" t="s">
        <v>6705</v>
      </c>
      <c r="L1828" s="11" t="s">
        <v>6705</v>
      </c>
      <c r="M1828" s="7">
        <v>26.457584399999998</v>
      </c>
      <c r="N1828" s="7">
        <v>7.6169666999999999</v>
      </c>
      <c r="O1828" s="11">
        <v>0</v>
      </c>
      <c r="P1828" s="11">
        <v>0</v>
      </c>
      <c r="Q1828" s="11" t="s">
        <v>6705</v>
      </c>
      <c r="R1828" s="11" t="s">
        <v>6705</v>
      </c>
      <c r="S1828" s="11" t="s">
        <v>6705</v>
      </c>
    </row>
    <row r="1829" spans="1:19" x14ac:dyDescent="0.3">
      <c r="A1829" s="14" t="s">
        <v>6705</v>
      </c>
      <c r="B1829" t="s">
        <v>0</v>
      </c>
      <c r="C1829" s="16">
        <v>2053614</v>
      </c>
      <c r="D1829" s="16">
        <v>2054084</v>
      </c>
      <c r="E1829" t="s">
        <v>6310</v>
      </c>
      <c r="F1829" t="s">
        <v>1673</v>
      </c>
      <c r="G1829" s="8" t="s">
        <v>6702</v>
      </c>
      <c r="H1829" t="s">
        <v>4215</v>
      </c>
      <c r="I1829" s="11" t="s">
        <v>2838</v>
      </c>
      <c r="J1829" s="11" t="s">
        <v>6705</v>
      </c>
      <c r="L1829" s="11" t="s">
        <v>6705</v>
      </c>
      <c r="M1829" s="7">
        <v>34.665958400000001</v>
      </c>
      <c r="N1829" s="7">
        <v>6.8574466999999997</v>
      </c>
      <c r="O1829" s="11">
        <v>0</v>
      </c>
      <c r="P1829" s="11">
        <v>0</v>
      </c>
      <c r="Q1829" s="11" t="s">
        <v>6705</v>
      </c>
      <c r="R1829" s="11" t="s">
        <v>6705</v>
      </c>
      <c r="S1829" s="11" t="s">
        <v>6705</v>
      </c>
    </row>
    <row r="1830" spans="1:19" x14ac:dyDescent="0.3">
      <c r="A1830" s="14" t="s">
        <v>6705</v>
      </c>
      <c r="B1830" t="s">
        <v>0</v>
      </c>
      <c r="C1830" s="16">
        <v>2054271</v>
      </c>
      <c r="D1830" s="16">
        <v>2054507</v>
      </c>
      <c r="E1830" t="s">
        <v>6311</v>
      </c>
      <c r="F1830" t="s">
        <v>1674</v>
      </c>
      <c r="G1830" s="10" t="s">
        <v>6704</v>
      </c>
      <c r="H1830" t="s">
        <v>3033</v>
      </c>
      <c r="I1830" s="11" t="s">
        <v>6705</v>
      </c>
      <c r="J1830" s="11" t="s">
        <v>6705</v>
      </c>
      <c r="L1830" s="11" t="s">
        <v>6705</v>
      </c>
      <c r="M1830" s="7">
        <v>27.050847999999998</v>
      </c>
      <c r="N1830" s="7">
        <v>7.2372880000000004</v>
      </c>
      <c r="O1830" s="11">
        <v>0</v>
      </c>
      <c r="P1830" s="11">
        <v>0</v>
      </c>
      <c r="Q1830" s="11" t="s">
        <v>6705</v>
      </c>
      <c r="R1830" s="11" t="s">
        <v>6705</v>
      </c>
      <c r="S1830" s="11" t="s">
        <v>6705</v>
      </c>
    </row>
    <row r="1831" spans="1:19" x14ac:dyDescent="0.3">
      <c r="A1831" s="14" t="s">
        <v>6705</v>
      </c>
      <c r="B1831" t="s">
        <v>0</v>
      </c>
      <c r="C1831" s="16">
        <v>2054564</v>
      </c>
      <c r="D1831" s="16">
        <v>2055166</v>
      </c>
      <c r="E1831" t="s">
        <v>6312</v>
      </c>
      <c r="F1831" t="s">
        <v>1675</v>
      </c>
      <c r="G1831" s="8" t="s">
        <v>6702</v>
      </c>
      <c r="H1831" t="s">
        <v>3139</v>
      </c>
      <c r="I1831" s="11" t="s">
        <v>2120</v>
      </c>
      <c r="J1831" s="11" t="s">
        <v>6705</v>
      </c>
      <c r="L1831" s="11" t="s">
        <v>6705</v>
      </c>
      <c r="M1831" s="7">
        <v>38.387042999999998</v>
      </c>
      <c r="N1831" s="7">
        <v>21.930233000000001</v>
      </c>
      <c r="O1831" s="11">
        <v>0</v>
      </c>
      <c r="P1831" s="11">
        <v>0</v>
      </c>
      <c r="Q1831" s="11" t="s">
        <v>6705</v>
      </c>
      <c r="R1831" s="11" t="s">
        <v>6705</v>
      </c>
      <c r="S1831" s="11" t="s">
        <v>6705</v>
      </c>
    </row>
    <row r="1832" spans="1:19" x14ac:dyDescent="0.3">
      <c r="A1832" s="14" t="s">
        <v>6705</v>
      </c>
      <c r="B1832" t="s">
        <v>0</v>
      </c>
      <c r="C1832" s="16">
        <v>2055173</v>
      </c>
      <c r="D1832" s="16">
        <v>2055877</v>
      </c>
      <c r="E1832" t="s">
        <v>6313</v>
      </c>
      <c r="F1832" t="s">
        <v>1676</v>
      </c>
      <c r="G1832" s="8" t="s">
        <v>6702</v>
      </c>
      <c r="H1832" t="s">
        <v>3141</v>
      </c>
      <c r="I1832" s="11" t="s">
        <v>2839</v>
      </c>
      <c r="J1832" s="11" t="s">
        <v>6705</v>
      </c>
      <c r="L1832" s="11" t="s">
        <v>6705</v>
      </c>
      <c r="M1832" s="7">
        <v>36.816761</v>
      </c>
      <c r="N1832" s="7">
        <v>22.169035000000001</v>
      </c>
      <c r="O1832" s="11">
        <v>0</v>
      </c>
      <c r="P1832" s="11">
        <v>0</v>
      </c>
      <c r="Q1832" s="11" t="s">
        <v>6705</v>
      </c>
      <c r="R1832" s="11" t="s">
        <v>6705</v>
      </c>
      <c r="S1832" s="11" t="s">
        <v>6705</v>
      </c>
    </row>
    <row r="1833" spans="1:19" x14ac:dyDescent="0.3">
      <c r="A1833" s="14" t="s">
        <v>6705</v>
      </c>
      <c r="B1833" t="s">
        <v>0</v>
      </c>
      <c r="C1833" s="16">
        <v>2055907</v>
      </c>
      <c r="D1833" s="16">
        <v>2056566</v>
      </c>
      <c r="E1833" t="s">
        <v>6314</v>
      </c>
      <c r="F1833" t="s">
        <v>1677</v>
      </c>
      <c r="G1833" s="8" t="s">
        <v>6702</v>
      </c>
      <c r="H1833" t="s">
        <v>4216</v>
      </c>
      <c r="I1833" s="11" t="s">
        <v>2255</v>
      </c>
      <c r="J1833" s="11" t="s">
        <v>6705</v>
      </c>
      <c r="L1833" s="11" t="s">
        <v>6705</v>
      </c>
      <c r="M1833" s="7">
        <v>37.748104099999999</v>
      </c>
      <c r="N1833" s="7">
        <v>23.4552345</v>
      </c>
      <c r="O1833" s="11">
        <v>0</v>
      </c>
      <c r="P1833" s="11">
        <v>0</v>
      </c>
      <c r="Q1833" s="11" t="s">
        <v>6705</v>
      </c>
      <c r="R1833" s="11" t="s">
        <v>6705</v>
      </c>
      <c r="S1833" s="11" t="s">
        <v>6705</v>
      </c>
    </row>
    <row r="1834" spans="1:19" x14ac:dyDescent="0.3">
      <c r="A1834" s="14" t="s">
        <v>6705</v>
      </c>
      <c r="B1834" t="s">
        <v>0</v>
      </c>
      <c r="C1834" s="16">
        <v>2056563</v>
      </c>
      <c r="D1834" s="16">
        <v>2057312</v>
      </c>
      <c r="E1834" t="s">
        <v>6315</v>
      </c>
      <c r="F1834" t="s">
        <v>1678</v>
      </c>
      <c r="G1834" s="8" t="s">
        <v>6702</v>
      </c>
      <c r="H1834" t="s">
        <v>4217</v>
      </c>
      <c r="I1834" s="11" t="s">
        <v>2840</v>
      </c>
      <c r="J1834" s="11" t="s">
        <v>6705</v>
      </c>
      <c r="L1834" s="11" t="s">
        <v>6705</v>
      </c>
      <c r="M1834" s="7">
        <v>34.728973400000001</v>
      </c>
      <c r="N1834" s="7">
        <v>27.595460899999999</v>
      </c>
      <c r="O1834" s="11">
        <v>0</v>
      </c>
      <c r="P1834" s="11">
        <v>0</v>
      </c>
      <c r="Q1834" s="11" t="s">
        <v>6705</v>
      </c>
      <c r="R1834" s="11" t="s">
        <v>6705</v>
      </c>
      <c r="S1834" s="11" t="s">
        <v>6705</v>
      </c>
    </row>
    <row r="1835" spans="1:19" x14ac:dyDescent="0.3">
      <c r="A1835" s="14" t="s">
        <v>6705</v>
      </c>
      <c r="B1835" t="s">
        <v>0</v>
      </c>
      <c r="C1835" s="16">
        <v>2057309</v>
      </c>
      <c r="D1835" s="16">
        <v>2058403</v>
      </c>
      <c r="E1835" t="s">
        <v>6316</v>
      </c>
      <c r="F1835" t="s">
        <v>1679</v>
      </c>
      <c r="G1835" s="8" t="s">
        <v>6702</v>
      </c>
      <c r="H1835" t="s">
        <v>4218</v>
      </c>
      <c r="I1835" s="11" t="s">
        <v>2841</v>
      </c>
      <c r="J1835" s="11" t="s">
        <v>6705</v>
      </c>
      <c r="L1835" s="11" t="s">
        <v>6705</v>
      </c>
      <c r="M1835" s="7">
        <v>42.375686600000002</v>
      </c>
      <c r="N1835" s="7">
        <v>18.723033900000001</v>
      </c>
      <c r="O1835" s="11">
        <v>0</v>
      </c>
      <c r="P1835" s="11">
        <v>0</v>
      </c>
      <c r="Q1835" s="11" t="s">
        <v>6705</v>
      </c>
      <c r="R1835" s="11" t="s">
        <v>6705</v>
      </c>
      <c r="S1835" s="11" t="s">
        <v>6705</v>
      </c>
    </row>
    <row r="1836" spans="1:19" x14ac:dyDescent="0.3">
      <c r="A1836" s="14" t="s">
        <v>6705</v>
      </c>
      <c r="B1836" t="s">
        <v>0</v>
      </c>
      <c r="C1836" s="16">
        <v>2059477</v>
      </c>
      <c r="D1836" s="16">
        <v>2060481</v>
      </c>
      <c r="E1836" t="s">
        <v>6317</v>
      </c>
      <c r="F1836" t="s">
        <v>1680</v>
      </c>
      <c r="G1836" s="8" t="s">
        <v>6702</v>
      </c>
      <c r="H1836" t="s">
        <v>4219</v>
      </c>
      <c r="I1836" s="11" t="s">
        <v>6705</v>
      </c>
      <c r="J1836" s="11" t="s">
        <v>6705</v>
      </c>
      <c r="L1836" s="11" t="s">
        <v>6705</v>
      </c>
      <c r="M1836" s="7">
        <v>33.506973299999999</v>
      </c>
      <c r="N1836" s="7">
        <v>10.107569700000001</v>
      </c>
      <c r="O1836" s="11">
        <v>0</v>
      </c>
      <c r="P1836" s="11">
        <v>0</v>
      </c>
      <c r="Q1836" s="11" t="s">
        <v>6705</v>
      </c>
      <c r="R1836" s="11" t="s">
        <v>6705</v>
      </c>
      <c r="S1836" s="11" t="s">
        <v>6705</v>
      </c>
    </row>
    <row r="1837" spans="1:19" x14ac:dyDescent="0.3">
      <c r="A1837" s="14" t="s">
        <v>6705</v>
      </c>
      <c r="B1837" t="s">
        <v>0</v>
      </c>
      <c r="C1837" s="16">
        <v>2060491</v>
      </c>
      <c r="D1837" s="16">
        <v>2063112</v>
      </c>
      <c r="E1837" t="s">
        <v>6318</v>
      </c>
      <c r="G1837" t="s">
        <v>6705</v>
      </c>
      <c r="I1837" s="11" t="s">
        <v>2185</v>
      </c>
      <c r="J1837" s="11" t="s">
        <v>6705</v>
      </c>
      <c r="L1837" s="11" t="s">
        <v>6705</v>
      </c>
      <c r="M1837" s="7">
        <v>37.699733700000003</v>
      </c>
      <c r="N1837" s="7">
        <v>6.1262875000000001</v>
      </c>
      <c r="O1837" s="11">
        <v>0</v>
      </c>
      <c r="P1837" s="11">
        <v>0</v>
      </c>
      <c r="Q1837" s="11" t="s">
        <v>6705</v>
      </c>
      <c r="R1837" s="11" t="s">
        <v>6705</v>
      </c>
      <c r="S1837" s="11" t="s">
        <v>6705</v>
      </c>
    </row>
    <row r="1838" spans="1:19" x14ac:dyDescent="0.3">
      <c r="A1838" s="14" t="s">
        <v>6705</v>
      </c>
      <c r="B1838" t="s">
        <v>0</v>
      </c>
      <c r="C1838" s="16">
        <v>2063069</v>
      </c>
      <c r="D1838" s="16">
        <v>2064442</v>
      </c>
      <c r="E1838" t="s">
        <v>6319</v>
      </c>
      <c r="F1838" t="s">
        <v>1681</v>
      </c>
      <c r="G1838" s="10" t="s">
        <v>6704</v>
      </c>
      <c r="H1838" t="s">
        <v>3033</v>
      </c>
      <c r="I1838" s="11" t="s">
        <v>6705</v>
      </c>
      <c r="J1838" s="11" t="s">
        <v>6705</v>
      </c>
      <c r="L1838" s="11" t="s">
        <v>6705</v>
      </c>
      <c r="M1838" s="7">
        <v>29.134740799999999</v>
      </c>
      <c r="N1838" s="7">
        <v>5.7392573000000002</v>
      </c>
      <c r="O1838" s="11">
        <v>0</v>
      </c>
      <c r="P1838" s="11">
        <v>0</v>
      </c>
      <c r="Q1838" s="11" t="s">
        <v>6705</v>
      </c>
      <c r="R1838" s="11" t="s">
        <v>6705</v>
      </c>
      <c r="S1838" s="11" t="s">
        <v>6705</v>
      </c>
    </row>
    <row r="1839" spans="1:19" x14ac:dyDescent="0.3">
      <c r="A1839" s="14" t="s">
        <v>6705</v>
      </c>
      <c r="B1839" t="s">
        <v>0</v>
      </c>
      <c r="C1839" s="16">
        <v>2065220</v>
      </c>
      <c r="D1839" s="16">
        <v>2067028</v>
      </c>
      <c r="E1839" t="s">
        <v>6320</v>
      </c>
      <c r="F1839" t="s">
        <v>1682</v>
      </c>
      <c r="G1839" s="8" t="s">
        <v>6702</v>
      </c>
      <c r="H1839" t="s">
        <v>4220</v>
      </c>
      <c r="I1839" s="11" t="s">
        <v>6705</v>
      </c>
      <c r="J1839" s="11" t="s">
        <v>6705</v>
      </c>
      <c r="L1839" s="11" t="s">
        <v>6705</v>
      </c>
      <c r="M1839" s="7">
        <v>33.523784599999999</v>
      </c>
      <c r="N1839" s="7">
        <v>17.326881400000001</v>
      </c>
      <c r="O1839" s="11">
        <v>0</v>
      </c>
      <c r="P1839" s="11">
        <v>0</v>
      </c>
      <c r="Q1839" s="11" t="s">
        <v>6705</v>
      </c>
      <c r="R1839" s="11" t="s">
        <v>6705</v>
      </c>
      <c r="S1839" s="11" t="s">
        <v>6705</v>
      </c>
    </row>
    <row r="1840" spans="1:19" x14ac:dyDescent="0.3">
      <c r="A1840" s="14" t="s">
        <v>6705</v>
      </c>
      <c r="B1840" t="s">
        <v>0</v>
      </c>
      <c r="C1840" s="16">
        <v>2067021</v>
      </c>
      <c r="D1840" s="16">
        <v>2068985</v>
      </c>
      <c r="E1840" t="s">
        <v>6321</v>
      </c>
      <c r="F1840" t="s">
        <v>1683</v>
      </c>
      <c r="G1840" s="8" t="s">
        <v>6702</v>
      </c>
      <c r="H1840" t="s">
        <v>4221</v>
      </c>
      <c r="I1840" s="11" t="s">
        <v>2308</v>
      </c>
      <c r="J1840" s="11" t="s">
        <v>6705</v>
      </c>
      <c r="L1840" s="11" t="s">
        <v>6705</v>
      </c>
      <c r="M1840" s="7">
        <v>33.7953148</v>
      </c>
      <c r="N1840" s="7">
        <v>13.5850306</v>
      </c>
      <c r="O1840" s="11">
        <v>0</v>
      </c>
      <c r="P1840" s="11">
        <v>0</v>
      </c>
      <c r="Q1840" s="11" t="s">
        <v>6705</v>
      </c>
      <c r="R1840" s="11" t="s">
        <v>6705</v>
      </c>
      <c r="S1840" s="11" t="s">
        <v>6705</v>
      </c>
    </row>
    <row r="1841" spans="1:19" x14ac:dyDescent="0.3">
      <c r="A1841" s="14" t="s">
        <v>6705</v>
      </c>
      <c r="B1841" t="s">
        <v>0</v>
      </c>
      <c r="C1841" s="16">
        <v>2069043</v>
      </c>
      <c r="D1841" s="16">
        <v>2069828</v>
      </c>
      <c r="E1841" t="s">
        <v>6322</v>
      </c>
      <c r="F1841" t="s">
        <v>1684</v>
      </c>
      <c r="G1841" s="8" t="s">
        <v>6702</v>
      </c>
      <c r="H1841" t="s">
        <v>4222</v>
      </c>
      <c r="I1841" s="11" t="s">
        <v>2108</v>
      </c>
      <c r="J1841" s="11" t="s">
        <v>6705</v>
      </c>
      <c r="L1841" s="11" t="s">
        <v>6705</v>
      </c>
      <c r="M1841" s="7">
        <v>36.659874000000002</v>
      </c>
      <c r="N1841" s="7">
        <v>15.095541000000001</v>
      </c>
      <c r="O1841" s="11">
        <v>0</v>
      </c>
      <c r="P1841" s="11">
        <v>0</v>
      </c>
      <c r="Q1841" s="11" t="s">
        <v>6705</v>
      </c>
      <c r="R1841" s="11" t="s">
        <v>6705</v>
      </c>
      <c r="S1841" s="11" t="s">
        <v>6705</v>
      </c>
    </row>
    <row r="1842" spans="1:19" x14ac:dyDescent="0.3">
      <c r="A1842" s="14" t="s">
        <v>6705</v>
      </c>
      <c r="B1842" t="s">
        <v>0</v>
      </c>
      <c r="C1842" s="16">
        <v>2069846</v>
      </c>
      <c r="D1842" s="16">
        <v>2071894</v>
      </c>
      <c r="E1842" t="s">
        <v>6323</v>
      </c>
      <c r="F1842" t="s">
        <v>1685</v>
      </c>
      <c r="G1842" s="8" t="s">
        <v>6702</v>
      </c>
      <c r="H1842" t="s">
        <v>4196</v>
      </c>
      <c r="I1842" s="11" t="s">
        <v>2842</v>
      </c>
      <c r="J1842" s="11" t="s">
        <v>6705</v>
      </c>
      <c r="L1842" s="11" t="s">
        <v>6705</v>
      </c>
      <c r="M1842" s="7">
        <v>32.296875</v>
      </c>
      <c r="N1842" s="7">
        <v>7.4389647999999999</v>
      </c>
      <c r="O1842" s="11">
        <v>0</v>
      </c>
      <c r="P1842" s="11">
        <v>0</v>
      </c>
      <c r="Q1842" s="11" t="s">
        <v>6705</v>
      </c>
      <c r="R1842" s="11" t="s">
        <v>6705</v>
      </c>
      <c r="S1842" s="11" t="s">
        <v>6705</v>
      </c>
    </row>
    <row r="1843" spans="1:19" x14ac:dyDescent="0.3">
      <c r="A1843" s="14" t="s">
        <v>6705</v>
      </c>
      <c r="B1843" t="s">
        <v>0</v>
      </c>
      <c r="C1843" s="16">
        <v>2071930</v>
      </c>
      <c r="D1843" s="16">
        <v>2072904</v>
      </c>
      <c r="E1843" t="s">
        <v>6324</v>
      </c>
      <c r="F1843" t="s">
        <v>1686</v>
      </c>
      <c r="G1843" s="8" t="s">
        <v>6702</v>
      </c>
      <c r="H1843" t="s">
        <v>3844</v>
      </c>
      <c r="I1843" s="11" t="s">
        <v>2487</v>
      </c>
      <c r="J1843" s="11" t="s">
        <v>6705</v>
      </c>
      <c r="L1843" s="11" t="s">
        <v>6705</v>
      </c>
      <c r="M1843" s="7">
        <v>27.8829575</v>
      </c>
      <c r="N1843" s="7">
        <v>8.1714582</v>
      </c>
      <c r="O1843" s="11">
        <v>0</v>
      </c>
      <c r="P1843" s="11">
        <v>0</v>
      </c>
      <c r="Q1843" s="11" t="s">
        <v>6705</v>
      </c>
      <c r="R1843" s="11" t="s">
        <v>6705</v>
      </c>
      <c r="S1843" s="11" t="s">
        <v>6705</v>
      </c>
    </row>
    <row r="1844" spans="1:19" x14ac:dyDescent="0.3">
      <c r="A1844" s="14" t="s">
        <v>6705</v>
      </c>
      <c r="B1844" t="s">
        <v>0</v>
      </c>
      <c r="C1844" s="16">
        <v>2072924</v>
      </c>
      <c r="D1844" s="16">
        <v>2073286</v>
      </c>
      <c r="E1844" t="s">
        <v>6325</v>
      </c>
      <c r="F1844" t="s">
        <v>1687</v>
      </c>
      <c r="G1844" s="8" t="s">
        <v>6702</v>
      </c>
      <c r="H1844" t="s">
        <v>3033</v>
      </c>
      <c r="I1844" s="11" t="s">
        <v>6705</v>
      </c>
      <c r="J1844" s="11" t="s">
        <v>6705</v>
      </c>
      <c r="L1844" s="11" t="s">
        <v>6705</v>
      </c>
      <c r="M1844" s="7">
        <v>40.251380900000001</v>
      </c>
      <c r="N1844" s="7">
        <v>6.5138121</v>
      </c>
      <c r="O1844" s="11">
        <v>0</v>
      </c>
      <c r="P1844" s="11">
        <v>0</v>
      </c>
      <c r="Q1844" s="11" t="s">
        <v>6705</v>
      </c>
      <c r="R1844" s="11" t="s">
        <v>6705</v>
      </c>
      <c r="S1844" s="11" t="s">
        <v>6705</v>
      </c>
    </row>
    <row r="1845" spans="1:19" x14ac:dyDescent="0.3">
      <c r="A1845" s="14" t="s">
        <v>6705</v>
      </c>
      <c r="B1845" t="s">
        <v>0</v>
      </c>
      <c r="C1845" s="16">
        <v>2073307</v>
      </c>
      <c r="D1845" s="16">
        <v>2073660</v>
      </c>
      <c r="E1845" t="s">
        <v>6326</v>
      </c>
      <c r="F1845" t="s">
        <v>1688</v>
      </c>
      <c r="G1845" s="8" t="s">
        <v>6702</v>
      </c>
      <c r="H1845" t="s">
        <v>4223</v>
      </c>
      <c r="I1845" s="11" t="s">
        <v>6705</v>
      </c>
      <c r="J1845" s="11" t="s">
        <v>6705</v>
      </c>
      <c r="L1845" s="11" t="s">
        <v>6705</v>
      </c>
      <c r="M1845" s="7">
        <v>33.702548999999998</v>
      </c>
      <c r="N1845" s="7">
        <v>6.7847027999999998</v>
      </c>
      <c r="O1845" s="11">
        <v>0</v>
      </c>
      <c r="P1845" s="11">
        <v>0</v>
      </c>
      <c r="Q1845" s="11" t="s">
        <v>6705</v>
      </c>
      <c r="R1845" s="11" t="s">
        <v>6705</v>
      </c>
      <c r="S1845" s="11" t="s">
        <v>6705</v>
      </c>
    </row>
    <row r="1846" spans="1:19" x14ac:dyDescent="0.3">
      <c r="A1846" s="14" t="s">
        <v>6705</v>
      </c>
      <c r="B1846" t="s">
        <v>0</v>
      </c>
      <c r="C1846" s="16">
        <v>2074212</v>
      </c>
      <c r="D1846" s="16">
        <v>2076515</v>
      </c>
      <c r="E1846" t="s">
        <v>6327</v>
      </c>
      <c r="F1846" t="s">
        <v>1689</v>
      </c>
      <c r="G1846" s="8" t="s">
        <v>6702</v>
      </c>
      <c r="H1846" t="s">
        <v>4005</v>
      </c>
      <c r="I1846" s="11" t="s">
        <v>6705</v>
      </c>
      <c r="J1846" s="11" t="s">
        <v>6705</v>
      </c>
      <c r="L1846" s="11" t="s">
        <v>6705</v>
      </c>
      <c r="M1846" s="7">
        <v>40.044723500000003</v>
      </c>
      <c r="N1846" s="7">
        <v>5.5827184000000001</v>
      </c>
      <c r="O1846" s="11">
        <v>0</v>
      </c>
      <c r="P1846" s="11">
        <v>0</v>
      </c>
      <c r="Q1846" s="11" t="s">
        <v>6705</v>
      </c>
      <c r="R1846" s="11" t="s">
        <v>6705</v>
      </c>
      <c r="S1846" s="11" t="s">
        <v>6705</v>
      </c>
    </row>
    <row r="1847" spans="1:19" x14ac:dyDescent="0.3">
      <c r="A1847" s="14" t="s">
        <v>6705</v>
      </c>
      <c r="B1847" t="s">
        <v>0</v>
      </c>
      <c r="C1847" s="16">
        <v>2076540</v>
      </c>
      <c r="D1847" s="16">
        <v>2078885</v>
      </c>
      <c r="E1847" t="s">
        <v>6328</v>
      </c>
      <c r="F1847" t="s">
        <v>1690</v>
      </c>
      <c r="G1847" s="8" t="s">
        <v>6702</v>
      </c>
      <c r="H1847" t="s">
        <v>4005</v>
      </c>
      <c r="I1847" s="11" t="s">
        <v>6705</v>
      </c>
      <c r="J1847" s="11" t="s">
        <v>6705</v>
      </c>
      <c r="L1847" s="11" t="s">
        <v>6705</v>
      </c>
      <c r="M1847" s="7">
        <v>43.706611600000002</v>
      </c>
      <c r="N1847" s="7">
        <v>9.9812364999999996</v>
      </c>
      <c r="O1847" s="11">
        <v>0</v>
      </c>
      <c r="P1847" s="11">
        <v>0</v>
      </c>
      <c r="Q1847" s="11" t="s">
        <v>6705</v>
      </c>
      <c r="R1847" s="11" t="s">
        <v>6705</v>
      </c>
      <c r="S1847" s="11" t="s">
        <v>6705</v>
      </c>
    </row>
    <row r="1848" spans="1:19" x14ac:dyDescent="0.3">
      <c r="A1848" s="14" t="s">
        <v>6705</v>
      </c>
      <c r="B1848" t="s">
        <v>0</v>
      </c>
      <c r="C1848" s="16">
        <v>2078967</v>
      </c>
      <c r="D1848" s="16">
        <v>2079371</v>
      </c>
      <c r="E1848" t="s">
        <v>6329</v>
      </c>
      <c r="F1848" t="s">
        <v>1691</v>
      </c>
      <c r="G1848" s="8" t="s">
        <v>6702</v>
      </c>
      <c r="H1848" t="s">
        <v>4224</v>
      </c>
      <c r="I1848" s="11" t="s">
        <v>2795</v>
      </c>
      <c r="J1848" s="11" t="s">
        <v>6705</v>
      </c>
      <c r="L1848" s="11" t="s">
        <v>6705</v>
      </c>
      <c r="M1848" s="7">
        <v>38.012374899999998</v>
      </c>
      <c r="N1848" s="7">
        <v>14.472772600000001</v>
      </c>
      <c r="O1848" s="11">
        <v>0</v>
      </c>
      <c r="P1848" s="11">
        <v>0</v>
      </c>
      <c r="Q1848" s="11" t="s">
        <v>6705</v>
      </c>
      <c r="R1848" s="11" t="s">
        <v>6705</v>
      </c>
      <c r="S1848" s="11" t="s">
        <v>6705</v>
      </c>
    </row>
    <row r="1849" spans="1:19" x14ac:dyDescent="0.3">
      <c r="A1849" s="14" t="s">
        <v>6705</v>
      </c>
      <c r="B1849" t="s">
        <v>0</v>
      </c>
      <c r="C1849" s="16">
        <v>2079408</v>
      </c>
      <c r="D1849" s="16">
        <v>2080052</v>
      </c>
      <c r="E1849" t="s">
        <v>6330</v>
      </c>
      <c r="F1849" t="s">
        <v>1692</v>
      </c>
      <c r="G1849" s="8" t="s">
        <v>6702</v>
      </c>
      <c r="H1849" t="s">
        <v>4225</v>
      </c>
      <c r="I1849" s="11" t="s">
        <v>2843</v>
      </c>
      <c r="J1849" s="11" t="s">
        <v>6705</v>
      </c>
      <c r="L1849" s="11" t="s">
        <v>6705</v>
      </c>
      <c r="M1849" s="7">
        <v>52.545032499999998</v>
      </c>
      <c r="N1849" s="7">
        <v>16.170806899999999</v>
      </c>
      <c r="O1849" s="11">
        <v>0</v>
      </c>
      <c r="P1849" s="11">
        <v>0</v>
      </c>
      <c r="Q1849" s="11" t="s">
        <v>6705</v>
      </c>
      <c r="R1849" s="11" t="s">
        <v>6705</v>
      </c>
      <c r="S1849" s="11" t="s">
        <v>6705</v>
      </c>
    </row>
    <row r="1850" spans="1:19" x14ac:dyDescent="0.3">
      <c r="A1850" s="14" t="s">
        <v>6705</v>
      </c>
      <c r="B1850" t="s">
        <v>0</v>
      </c>
      <c r="C1850" s="16">
        <v>2081066</v>
      </c>
      <c r="D1850" s="16">
        <v>2083846</v>
      </c>
      <c r="E1850" t="s">
        <v>6331</v>
      </c>
      <c r="F1850" t="s">
        <v>1693</v>
      </c>
      <c r="G1850" s="8" t="s">
        <v>6702</v>
      </c>
      <c r="H1850" t="s">
        <v>4226</v>
      </c>
      <c r="I1850" s="11" t="s">
        <v>2168</v>
      </c>
      <c r="J1850" s="11" t="s">
        <v>6705</v>
      </c>
      <c r="L1850" s="11" t="s">
        <v>6705</v>
      </c>
      <c r="M1850" s="7">
        <v>51.9892082</v>
      </c>
      <c r="N1850" s="7">
        <v>9.9741011000000004</v>
      </c>
      <c r="O1850" s="11">
        <v>0</v>
      </c>
      <c r="P1850" s="11">
        <v>0</v>
      </c>
      <c r="Q1850" s="11" t="s">
        <v>6705</v>
      </c>
      <c r="R1850" s="11" t="s">
        <v>6705</v>
      </c>
      <c r="S1850" s="11" t="s">
        <v>6705</v>
      </c>
    </row>
    <row r="1851" spans="1:19" x14ac:dyDescent="0.3">
      <c r="A1851" s="14" t="s">
        <v>6705</v>
      </c>
      <c r="B1851" t="s">
        <v>0</v>
      </c>
      <c r="C1851" s="16">
        <v>2083961</v>
      </c>
      <c r="D1851" s="16">
        <v>2084230</v>
      </c>
      <c r="E1851" t="s">
        <v>6332</v>
      </c>
      <c r="F1851" t="s">
        <v>1694</v>
      </c>
      <c r="G1851" s="9" t="s">
        <v>6703</v>
      </c>
      <c r="H1851" t="s">
        <v>3033</v>
      </c>
      <c r="I1851" s="11" t="s">
        <v>6705</v>
      </c>
      <c r="J1851" s="11" t="s">
        <v>6705</v>
      </c>
      <c r="L1851" s="11" t="s">
        <v>6705</v>
      </c>
      <c r="M1851" s="7">
        <v>32.579925500000002</v>
      </c>
      <c r="N1851" s="7">
        <v>9.0371752000000001</v>
      </c>
      <c r="O1851" s="11">
        <v>0</v>
      </c>
      <c r="P1851" s="11">
        <v>0</v>
      </c>
      <c r="Q1851" s="11" t="s">
        <v>6705</v>
      </c>
      <c r="R1851" s="11" t="s">
        <v>6705</v>
      </c>
      <c r="S1851" s="11" t="s">
        <v>6705</v>
      </c>
    </row>
    <row r="1852" spans="1:19" x14ac:dyDescent="0.3">
      <c r="A1852" s="14" t="s">
        <v>6705</v>
      </c>
      <c r="B1852" t="s">
        <v>0</v>
      </c>
      <c r="C1852" s="16">
        <v>2084472</v>
      </c>
      <c r="D1852" s="16">
        <v>2086322</v>
      </c>
      <c r="E1852" t="s">
        <v>6333</v>
      </c>
      <c r="F1852" t="s">
        <v>1695</v>
      </c>
      <c r="G1852" s="8" t="s">
        <v>6702</v>
      </c>
      <c r="H1852" t="s">
        <v>4227</v>
      </c>
      <c r="I1852" s="11" t="s">
        <v>2645</v>
      </c>
      <c r="J1852" s="11" t="s">
        <v>6705</v>
      </c>
      <c r="L1852" s="11" t="s">
        <v>6705</v>
      </c>
      <c r="M1852" s="7">
        <v>40.272972099999997</v>
      </c>
      <c r="N1852" s="7">
        <v>19.583784099999999</v>
      </c>
      <c r="O1852" s="11">
        <v>0</v>
      </c>
      <c r="P1852" s="11">
        <v>0</v>
      </c>
      <c r="Q1852" s="11" t="s">
        <v>6705</v>
      </c>
      <c r="R1852" s="11" t="s">
        <v>6705</v>
      </c>
      <c r="S1852" s="11" t="s">
        <v>6705</v>
      </c>
    </row>
    <row r="1853" spans="1:19" x14ac:dyDescent="0.3">
      <c r="A1853" s="14" t="s">
        <v>6705</v>
      </c>
      <c r="B1853" t="s">
        <v>0</v>
      </c>
      <c r="C1853" s="16">
        <v>2086356</v>
      </c>
      <c r="D1853" s="16">
        <v>2087867</v>
      </c>
      <c r="E1853" t="s">
        <v>6334</v>
      </c>
      <c r="F1853" t="s">
        <v>1696</v>
      </c>
      <c r="G1853" s="8" t="s">
        <v>6702</v>
      </c>
      <c r="H1853" t="s">
        <v>4228</v>
      </c>
      <c r="I1853" s="11" t="s">
        <v>6705</v>
      </c>
      <c r="J1853" s="11" t="s">
        <v>6705</v>
      </c>
      <c r="L1853" s="11" t="s">
        <v>6705</v>
      </c>
      <c r="M1853" s="7">
        <v>44.4149551</v>
      </c>
      <c r="N1853" s="7">
        <v>15.9298477</v>
      </c>
      <c r="O1853" s="11">
        <v>0</v>
      </c>
      <c r="P1853" s="11">
        <v>0</v>
      </c>
      <c r="Q1853" s="11" t="s">
        <v>6705</v>
      </c>
      <c r="R1853" s="11" t="s">
        <v>6705</v>
      </c>
      <c r="S1853" s="11" t="s">
        <v>6705</v>
      </c>
    </row>
    <row r="1854" spans="1:19" x14ac:dyDescent="0.3">
      <c r="A1854" s="14" t="s">
        <v>6705</v>
      </c>
      <c r="B1854" t="s">
        <v>0</v>
      </c>
      <c r="C1854" s="16">
        <v>2087922</v>
      </c>
      <c r="D1854" s="16">
        <v>2090117</v>
      </c>
      <c r="E1854" t="s">
        <v>6335</v>
      </c>
      <c r="F1854" t="s">
        <v>1697</v>
      </c>
      <c r="G1854" s="8" t="s">
        <v>6702</v>
      </c>
      <c r="H1854" t="s">
        <v>4229</v>
      </c>
      <c r="I1854" s="11" t="s">
        <v>2844</v>
      </c>
      <c r="J1854" s="11" t="s">
        <v>6705</v>
      </c>
      <c r="L1854" s="11" t="s">
        <v>6705</v>
      </c>
      <c r="M1854" s="7">
        <v>32.552162199999998</v>
      </c>
      <c r="N1854" s="7">
        <v>10.197266600000001</v>
      </c>
      <c r="O1854" s="11">
        <v>0</v>
      </c>
      <c r="P1854" s="11">
        <v>0</v>
      </c>
      <c r="Q1854" s="11" t="s">
        <v>6705</v>
      </c>
      <c r="R1854" s="11" t="s">
        <v>6705</v>
      </c>
      <c r="S1854" s="11" t="s">
        <v>6705</v>
      </c>
    </row>
    <row r="1855" spans="1:19" x14ac:dyDescent="0.3">
      <c r="A1855" s="14" t="s">
        <v>6705</v>
      </c>
      <c r="B1855" t="s">
        <v>0</v>
      </c>
      <c r="C1855" s="16">
        <v>2090693</v>
      </c>
      <c r="D1855" s="16">
        <v>2090764</v>
      </c>
      <c r="E1855" t="s">
        <v>4509</v>
      </c>
      <c r="G1855" t="s">
        <v>6705</v>
      </c>
      <c r="I1855" s="11" t="s">
        <v>2845</v>
      </c>
      <c r="J1855" s="11" t="s">
        <v>6705</v>
      </c>
      <c r="L1855" s="11" t="s">
        <v>6705</v>
      </c>
      <c r="M1855" s="7">
        <v>23.4647884</v>
      </c>
      <c r="N1855" s="7">
        <v>3.4647887000000002</v>
      </c>
      <c r="O1855" s="11">
        <v>0</v>
      </c>
      <c r="P1855" s="11">
        <v>0</v>
      </c>
      <c r="Q1855" s="11" t="s">
        <v>6705</v>
      </c>
      <c r="R1855" s="11" t="s">
        <v>6705</v>
      </c>
      <c r="S1855" s="11" t="s">
        <v>6705</v>
      </c>
    </row>
    <row r="1856" spans="1:19" x14ac:dyDescent="0.3">
      <c r="A1856" s="14" t="s">
        <v>6705</v>
      </c>
      <c r="B1856" t="s">
        <v>0</v>
      </c>
      <c r="C1856" s="16">
        <v>2090794</v>
      </c>
      <c r="D1856" s="16">
        <v>2091048</v>
      </c>
      <c r="E1856" t="s">
        <v>6336</v>
      </c>
      <c r="F1856" t="s">
        <v>1698</v>
      </c>
      <c r="G1856" s="8" t="s">
        <v>6702</v>
      </c>
      <c r="H1856" t="s">
        <v>4230</v>
      </c>
      <c r="I1856" s="11" t="s">
        <v>2846</v>
      </c>
      <c r="J1856" s="11" t="s">
        <v>6705</v>
      </c>
      <c r="L1856" s="11" t="s">
        <v>6705</v>
      </c>
      <c r="M1856" s="7">
        <v>38.318897200000002</v>
      </c>
      <c r="N1856" s="7">
        <v>5.2047242999999996</v>
      </c>
      <c r="O1856" s="11">
        <v>0</v>
      </c>
      <c r="P1856" s="11">
        <v>0</v>
      </c>
      <c r="Q1856" s="11" t="s">
        <v>6705</v>
      </c>
      <c r="R1856" s="11" t="s">
        <v>6705</v>
      </c>
      <c r="S1856" s="11" t="s">
        <v>6705</v>
      </c>
    </row>
    <row r="1857" spans="1:19" x14ac:dyDescent="0.3">
      <c r="A1857" s="14" t="s">
        <v>6705</v>
      </c>
      <c r="B1857" t="s">
        <v>0</v>
      </c>
      <c r="C1857" s="16">
        <v>2091113</v>
      </c>
      <c r="D1857" s="16">
        <v>2091184</v>
      </c>
      <c r="E1857" t="s">
        <v>4510</v>
      </c>
      <c r="G1857" t="s">
        <v>6705</v>
      </c>
      <c r="I1857" s="11" t="s">
        <v>2845</v>
      </c>
      <c r="J1857" s="11" t="s">
        <v>6705</v>
      </c>
      <c r="L1857" s="11" t="s">
        <v>6705</v>
      </c>
      <c r="M1857" s="7">
        <v>33.281688699999997</v>
      </c>
      <c r="N1857" s="7">
        <v>11.436619800000001</v>
      </c>
      <c r="O1857" s="11">
        <v>0</v>
      </c>
      <c r="P1857" s="11">
        <v>0</v>
      </c>
      <c r="Q1857" s="11" t="s">
        <v>6705</v>
      </c>
      <c r="R1857" s="11" t="s">
        <v>6705</v>
      </c>
      <c r="S1857" s="11" t="s">
        <v>6705</v>
      </c>
    </row>
    <row r="1858" spans="1:19" x14ac:dyDescent="0.3">
      <c r="A1858" s="14" t="s">
        <v>6705</v>
      </c>
      <c r="B1858" t="s">
        <v>0</v>
      </c>
      <c r="C1858" s="16">
        <v>2091240</v>
      </c>
      <c r="D1858" s="16">
        <v>2091341</v>
      </c>
      <c r="E1858" t="s">
        <v>6337</v>
      </c>
      <c r="F1858" t="s">
        <v>1699</v>
      </c>
      <c r="G1858" s="9" t="s">
        <v>6703</v>
      </c>
      <c r="H1858" t="s">
        <v>3033</v>
      </c>
      <c r="I1858" s="11" t="s">
        <v>6705</v>
      </c>
      <c r="J1858" s="11" t="s">
        <v>6705</v>
      </c>
      <c r="L1858" s="11" t="s">
        <v>6705</v>
      </c>
      <c r="M1858" s="7">
        <v>32.990100900000002</v>
      </c>
      <c r="N1858" s="7">
        <v>9.3663367999999991</v>
      </c>
      <c r="O1858" s="11">
        <v>0</v>
      </c>
      <c r="P1858" s="11">
        <v>0</v>
      </c>
      <c r="Q1858" s="11" t="s">
        <v>6705</v>
      </c>
      <c r="R1858" s="11" t="s">
        <v>6705</v>
      </c>
      <c r="S1858" s="11" t="s">
        <v>6705</v>
      </c>
    </row>
    <row r="1859" spans="1:19" x14ac:dyDescent="0.3">
      <c r="A1859" s="14" t="s">
        <v>6705</v>
      </c>
      <c r="B1859" t="s">
        <v>0</v>
      </c>
      <c r="C1859" s="16">
        <v>2091466</v>
      </c>
      <c r="D1859" s="16">
        <v>2092491</v>
      </c>
      <c r="E1859" t="s">
        <v>6338</v>
      </c>
      <c r="F1859" t="s">
        <v>1700</v>
      </c>
      <c r="G1859" s="8" t="s">
        <v>6702</v>
      </c>
      <c r="H1859" t="s">
        <v>4231</v>
      </c>
      <c r="I1859" s="11" t="s">
        <v>2847</v>
      </c>
      <c r="J1859" s="11" t="s">
        <v>6705</v>
      </c>
      <c r="L1859" s="11" t="s">
        <v>6705</v>
      </c>
      <c r="M1859" s="7">
        <v>42.163902299999997</v>
      </c>
      <c r="N1859" s="7">
        <v>12.180487599999999</v>
      </c>
      <c r="O1859" s="11">
        <v>0</v>
      </c>
      <c r="P1859" s="11">
        <v>0</v>
      </c>
      <c r="Q1859" s="11" t="s">
        <v>6705</v>
      </c>
      <c r="R1859" s="11" t="s">
        <v>6705</v>
      </c>
      <c r="S1859" s="11" t="s">
        <v>6705</v>
      </c>
    </row>
    <row r="1860" spans="1:19" x14ac:dyDescent="0.3">
      <c r="A1860" s="14" t="s">
        <v>6705</v>
      </c>
      <c r="B1860" t="s">
        <v>0</v>
      </c>
      <c r="C1860" s="16">
        <v>2092491</v>
      </c>
      <c r="D1860" s="16">
        <v>2092973</v>
      </c>
      <c r="E1860" t="s">
        <v>6339</v>
      </c>
      <c r="F1860" t="s">
        <v>1701</v>
      </c>
      <c r="G1860" s="8" t="s">
        <v>6702</v>
      </c>
      <c r="H1860" t="s">
        <v>4232</v>
      </c>
      <c r="I1860" s="11" t="s">
        <v>2848</v>
      </c>
      <c r="J1860" s="11" t="s">
        <v>6705</v>
      </c>
      <c r="L1860" s="11" t="s">
        <v>6705</v>
      </c>
      <c r="M1860" s="7">
        <v>30.043567700000001</v>
      </c>
      <c r="N1860" s="7">
        <v>10.255186999999999</v>
      </c>
      <c r="O1860" s="11">
        <v>0</v>
      </c>
      <c r="P1860" s="11">
        <v>0</v>
      </c>
      <c r="Q1860" s="11" t="s">
        <v>6705</v>
      </c>
      <c r="R1860" s="11" t="s">
        <v>6705</v>
      </c>
      <c r="S1860" s="11" t="s">
        <v>6705</v>
      </c>
    </row>
    <row r="1861" spans="1:19" x14ac:dyDescent="0.3">
      <c r="A1861" s="14" t="s">
        <v>6705</v>
      </c>
      <c r="B1861" t="s">
        <v>0</v>
      </c>
      <c r="C1861" s="16">
        <v>2093006</v>
      </c>
      <c r="D1861" s="16">
        <v>2094424</v>
      </c>
      <c r="E1861" t="s">
        <v>6340</v>
      </c>
      <c r="F1861" t="s">
        <v>1702</v>
      </c>
      <c r="G1861" s="8" t="s">
        <v>6702</v>
      </c>
      <c r="H1861" t="s">
        <v>4233</v>
      </c>
      <c r="I1861" s="11" t="s">
        <v>2188</v>
      </c>
      <c r="J1861" s="11" t="s">
        <v>6705</v>
      </c>
      <c r="L1861" s="11" t="s">
        <v>6705</v>
      </c>
      <c r="M1861" s="7">
        <v>31.843440999999999</v>
      </c>
      <c r="N1861" s="7">
        <v>10.9372358</v>
      </c>
      <c r="O1861" s="11">
        <v>0</v>
      </c>
      <c r="P1861" s="11">
        <v>0</v>
      </c>
      <c r="Q1861" s="11" t="s">
        <v>6705</v>
      </c>
      <c r="R1861" s="11" t="s">
        <v>6705</v>
      </c>
      <c r="S1861" s="11" t="s">
        <v>6705</v>
      </c>
    </row>
    <row r="1862" spans="1:19" x14ac:dyDescent="0.3">
      <c r="A1862" s="14" t="s">
        <v>6705</v>
      </c>
      <c r="B1862" t="s">
        <v>0</v>
      </c>
      <c r="C1862" s="16">
        <v>2094434</v>
      </c>
      <c r="D1862" s="16">
        <v>2095297</v>
      </c>
      <c r="E1862" t="s">
        <v>6341</v>
      </c>
      <c r="F1862" t="s">
        <v>1703</v>
      </c>
      <c r="G1862" s="8" t="s">
        <v>6702</v>
      </c>
      <c r="H1862" t="s">
        <v>4234</v>
      </c>
      <c r="I1862" s="11" t="s">
        <v>2849</v>
      </c>
      <c r="J1862" s="11" t="s">
        <v>6705</v>
      </c>
      <c r="L1862" s="11" t="s">
        <v>6705</v>
      </c>
      <c r="M1862" s="7">
        <v>28.1228275</v>
      </c>
      <c r="N1862" s="7">
        <v>7.0695247999999999</v>
      </c>
      <c r="O1862" s="11">
        <v>0</v>
      </c>
      <c r="P1862" s="11">
        <v>0</v>
      </c>
      <c r="Q1862" s="11" t="s">
        <v>6705</v>
      </c>
      <c r="R1862" s="11" t="s">
        <v>6705</v>
      </c>
      <c r="S1862" s="11" t="s">
        <v>6705</v>
      </c>
    </row>
    <row r="1863" spans="1:19" x14ac:dyDescent="0.3">
      <c r="A1863" s="14" t="s">
        <v>6705</v>
      </c>
      <c r="B1863" t="s">
        <v>0</v>
      </c>
      <c r="C1863" s="16">
        <v>2095330</v>
      </c>
      <c r="D1863" s="16">
        <v>2095821</v>
      </c>
      <c r="E1863" t="s">
        <v>6342</v>
      </c>
      <c r="F1863" t="s">
        <v>1704</v>
      </c>
      <c r="G1863" s="8" t="s">
        <v>6702</v>
      </c>
      <c r="H1863" t="s">
        <v>3616</v>
      </c>
      <c r="I1863" s="11" t="s">
        <v>2492</v>
      </c>
      <c r="J1863" s="11" t="s">
        <v>6705</v>
      </c>
      <c r="L1863" s="11" t="s">
        <v>6705</v>
      </c>
      <c r="M1863" s="7">
        <v>25.686353700000002</v>
      </c>
      <c r="N1863" s="7">
        <v>7.1507129999999997</v>
      </c>
      <c r="O1863" s="11">
        <v>0</v>
      </c>
      <c r="P1863" s="11">
        <v>0</v>
      </c>
      <c r="Q1863" s="11" t="s">
        <v>6705</v>
      </c>
      <c r="R1863" s="11" t="s">
        <v>6705</v>
      </c>
      <c r="S1863" s="11" t="s">
        <v>6705</v>
      </c>
    </row>
    <row r="1864" spans="1:19" x14ac:dyDescent="0.3">
      <c r="A1864" s="14" t="s">
        <v>6705</v>
      </c>
      <c r="B1864" t="s">
        <v>0</v>
      </c>
      <c r="C1864" s="16">
        <v>2096017</v>
      </c>
      <c r="D1864" s="16">
        <v>2096556</v>
      </c>
      <c r="E1864" t="s">
        <v>6343</v>
      </c>
      <c r="F1864" t="s">
        <v>1705</v>
      </c>
      <c r="G1864" s="8" t="s">
        <v>6702</v>
      </c>
      <c r="H1864" t="s">
        <v>4235</v>
      </c>
      <c r="I1864" s="11" t="s">
        <v>2850</v>
      </c>
      <c r="J1864" s="11" t="s">
        <v>6705</v>
      </c>
      <c r="L1864" s="11" t="s">
        <v>6705</v>
      </c>
      <c r="M1864" s="7">
        <v>36.224491100000002</v>
      </c>
      <c r="N1864" s="7">
        <v>8.0129871000000001</v>
      </c>
      <c r="O1864" s="11">
        <v>0</v>
      </c>
      <c r="P1864" s="11">
        <v>0</v>
      </c>
      <c r="Q1864" s="11" t="s">
        <v>6705</v>
      </c>
      <c r="R1864" s="11" t="s">
        <v>6705</v>
      </c>
      <c r="S1864" s="11" t="s">
        <v>6705</v>
      </c>
    </row>
    <row r="1865" spans="1:19" x14ac:dyDescent="0.3">
      <c r="A1865" s="14" t="s">
        <v>6705</v>
      </c>
      <c r="B1865" t="s">
        <v>0</v>
      </c>
      <c r="C1865" s="16">
        <v>2096602</v>
      </c>
      <c r="D1865" s="16">
        <v>2097234</v>
      </c>
      <c r="E1865" t="s">
        <v>6344</v>
      </c>
      <c r="F1865" t="s">
        <v>1706</v>
      </c>
      <c r="G1865" s="8" t="s">
        <v>6702</v>
      </c>
      <c r="H1865" t="s">
        <v>4236</v>
      </c>
      <c r="I1865" s="11" t="s">
        <v>2851</v>
      </c>
      <c r="J1865" s="11" t="s">
        <v>6705</v>
      </c>
      <c r="L1865" s="11" t="s">
        <v>6705</v>
      </c>
      <c r="M1865" s="7">
        <v>33.075950599999999</v>
      </c>
      <c r="N1865" s="7">
        <v>6.8718351999999996</v>
      </c>
      <c r="O1865" s="11">
        <v>0</v>
      </c>
      <c r="P1865" s="11">
        <v>0</v>
      </c>
      <c r="Q1865" s="11" t="s">
        <v>6705</v>
      </c>
      <c r="R1865" s="11" t="s">
        <v>6705</v>
      </c>
      <c r="S1865" s="11" t="s">
        <v>6705</v>
      </c>
    </row>
    <row r="1866" spans="1:19" x14ac:dyDescent="0.3">
      <c r="A1866" s="14" t="s">
        <v>6705</v>
      </c>
      <c r="B1866" t="s">
        <v>0</v>
      </c>
      <c r="C1866" s="16">
        <v>2097353</v>
      </c>
      <c r="D1866" s="16">
        <v>2097778</v>
      </c>
      <c r="E1866" t="s">
        <v>6345</v>
      </c>
      <c r="F1866" t="s">
        <v>1707</v>
      </c>
      <c r="G1866" s="8" t="s">
        <v>6702</v>
      </c>
      <c r="H1866" t="s">
        <v>4237</v>
      </c>
      <c r="I1866" s="11" t="s">
        <v>2852</v>
      </c>
      <c r="J1866" s="11" t="s">
        <v>6705</v>
      </c>
      <c r="L1866" s="11" t="s">
        <v>6705</v>
      </c>
      <c r="M1866" s="7">
        <v>30.856470099999999</v>
      </c>
      <c r="N1866" s="7">
        <v>8.9788236999999995</v>
      </c>
      <c r="O1866" s="11">
        <v>0</v>
      </c>
      <c r="P1866" s="11">
        <v>0</v>
      </c>
      <c r="Q1866" s="11" t="s">
        <v>6705</v>
      </c>
      <c r="R1866" s="11" t="s">
        <v>6705</v>
      </c>
      <c r="S1866" s="11" t="s">
        <v>6705</v>
      </c>
    </row>
    <row r="1867" spans="1:19" x14ac:dyDescent="0.3">
      <c r="A1867" s="14" t="s">
        <v>6705</v>
      </c>
      <c r="B1867" t="s">
        <v>0</v>
      </c>
      <c r="C1867" s="16">
        <v>2097896</v>
      </c>
      <c r="D1867" s="16">
        <v>2098822</v>
      </c>
      <c r="E1867" t="s">
        <v>6346</v>
      </c>
      <c r="F1867" t="s">
        <v>1708</v>
      </c>
      <c r="G1867" s="8" t="s">
        <v>6702</v>
      </c>
      <c r="H1867" t="s">
        <v>4238</v>
      </c>
      <c r="I1867" s="11" t="s">
        <v>2682</v>
      </c>
      <c r="J1867" s="11" t="s">
        <v>6705</v>
      </c>
      <c r="L1867" s="11" t="s">
        <v>6705</v>
      </c>
      <c r="M1867" s="7">
        <v>35.929805799999997</v>
      </c>
      <c r="N1867" s="7">
        <v>9.2775373000000005</v>
      </c>
      <c r="O1867" s="11">
        <v>0</v>
      </c>
      <c r="P1867" s="11">
        <v>0</v>
      </c>
      <c r="Q1867" s="11" t="s">
        <v>6705</v>
      </c>
      <c r="R1867" s="11" t="s">
        <v>6705</v>
      </c>
      <c r="S1867" s="11" t="s">
        <v>6705</v>
      </c>
    </row>
    <row r="1868" spans="1:19" x14ac:dyDescent="0.3">
      <c r="A1868" s="14" t="s">
        <v>6705</v>
      </c>
      <c r="B1868" t="s">
        <v>0</v>
      </c>
      <c r="C1868" s="16">
        <v>2098861</v>
      </c>
      <c r="D1868" s="16">
        <v>2099298</v>
      </c>
      <c r="E1868" t="s">
        <v>6347</v>
      </c>
      <c r="F1868" t="s">
        <v>1709</v>
      </c>
      <c r="G1868" s="8" t="s">
        <v>6702</v>
      </c>
      <c r="H1868" t="s">
        <v>4239</v>
      </c>
      <c r="I1868" s="11" t="s">
        <v>6705</v>
      </c>
      <c r="J1868" s="11" t="s">
        <v>6705</v>
      </c>
      <c r="L1868" s="11" t="s">
        <v>6705</v>
      </c>
      <c r="M1868" s="7">
        <v>15.8169336</v>
      </c>
      <c r="N1868" s="7">
        <v>15.652174</v>
      </c>
      <c r="O1868" s="11">
        <v>0</v>
      </c>
      <c r="P1868" s="11">
        <v>0</v>
      </c>
      <c r="Q1868" s="11" t="s">
        <v>6705</v>
      </c>
      <c r="R1868" s="11" t="s">
        <v>6705</v>
      </c>
      <c r="S1868" s="11" t="s">
        <v>6705</v>
      </c>
    </row>
    <row r="1869" spans="1:19" x14ac:dyDescent="0.3">
      <c r="A1869" s="14" t="s">
        <v>6705</v>
      </c>
      <c r="B1869" t="s">
        <v>0</v>
      </c>
      <c r="C1869" s="16">
        <v>2099295</v>
      </c>
      <c r="D1869" s="16">
        <v>2100206</v>
      </c>
      <c r="E1869" t="s">
        <v>6348</v>
      </c>
      <c r="F1869" t="s">
        <v>1710</v>
      </c>
      <c r="G1869" s="8" t="s">
        <v>6702</v>
      </c>
      <c r="H1869" t="s">
        <v>3062</v>
      </c>
      <c r="I1869" s="11" t="s">
        <v>2853</v>
      </c>
      <c r="J1869" s="11" t="s">
        <v>6705</v>
      </c>
      <c r="L1869" s="11" t="s">
        <v>6705</v>
      </c>
      <c r="M1869" s="7">
        <v>31.679473900000001</v>
      </c>
      <c r="N1869" s="7">
        <v>7.2469811000000002</v>
      </c>
      <c r="O1869" s="11">
        <v>0</v>
      </c>
      <c r="P1869" s="11">
        <v>0</v>
      </c>
      <c r="Q1869" s="11" t="s">
        <v>6705</v>
      </c>
      <c r="R1869" s="11" t="s">
        <v>6705</v>
      </c>
      <c r="S1869" s="11" t="s">
        <v>6705</v>
      </c>
    </row>
    <row r="1870" spans="1:19" x14ac:dyDescent="0.3">
      <c r="A1870" s="14" t="s">
        <v>6705</v>
      </c>
      <c r="B1870" t="s">
        <v>0</v>
      </c>
      <c r="C1870" s="16">
        <v>2100203</v>
      </c>
      <c r="D1870" s="16">
        <v>2100757</v>
      </c>
      <c r="E1870" t="s">
        <v>6349</v>
      </c>
      <c r="F1870" t="s">
        <v>1711</v>
      </c>
      <c r="G1870" s="8" t="s">
        <v>6702</v>
      </c>
      <c r="H1870" t="s">
        <v>4240</v>
      </c>
      <c r="I1870" s="11" t="s">
        <v>2854</v>
      </c>
      <c r="J1870" s="11" t="s">
        <v>6705</v>
      </c>
      <c r="L1870" s="11" t="s">
        <v>6705</v>
      </c>
      <c r="M1870" s="7">
        <v>38.063175200000003</v>
      </c>
      <c r="N1870" s="7">
        <v>10.052346200000001</v>
      </c>
      <c r="O1870" s="11">
        <v>0</v>
      </c>
      <c r="P1870" s="11">
        <v>0</v>
      </c>
      <c r="Q1870" s="11" t="s">
        <v>6705</v>
      </c>
      <c r="R1870" s="11" t="s">
        <v>6705</v>
      </c>
      <c r="S1870" s="11" t="s">
        <v>6705</v>
      </c>
    </row>
    <row r="1871" spans="1:19" x14ac:dyDescent="0.3">
      <c r="A1871" s="14" t="s">
        <v>6705</v>
      </c>
      <c r="B1871" t="s">
        <v>0</v>
      </c>
      <c r="C1871" s="16">
        <v>2100742</v>
      </c>
      <c r="D1871" s="16">
        <v>2101701</v>
      </c>
      <c r="E1871" t="s">
        <v>6350</v>
      </c>
      <c r="F1871" t="s">
        <v>1712</v>
      </c>
      <c r="G1871" s="8" t="s">
        <v>6702</v>
      </c>
      <c r="H1871" t="s">
        <v>4241</v>
      </c>
      <c r="I1871" s="11" t="s">
        <v>6705</v>
      </c>
      <c r="J1871" s="11" t="s">
        <v>6705</v>
      </c>
      <c r="L1871" s="11" t="s">
        <v>6705</v>
      </c>
      <c r="M1871" s="7">
        <v>36.591239899999998</v>
      </c>
      <c r="N1871" s="7">
        <v>9.9134512000000008</v>
      </c>
      <c r="O1871" s="11">
        <v>0</v>
      </c>
      <c r="P1871" s="11">
        <v>0</v>
      </c>
      <c r="Q1871" s="11" t="s">
        <v>6705</v>
      </c>
      <c r="R1871" s="11" t="s">
        <v>6705</v>
      </c>
      <c r="S1871" s="11" t="s">
        <v>6705</v>
      </c>
    </row>
    <row r="1872" spans="1:19" x14ac:dyDescent="0.3">
      <c r="A1872" s="14" t="s">
        <v>6705</v>
      </c>
      <c r="B1872" t="s">
        <v>0</v>
      </c>
      <c r="C1872" s="16">
        <v>2101768</v>
      </c>
      <c r="D1872" s="16">
        <v>2102802</v>
      </c>
      <c r="E1872" t="s">
        <v>6351</v>
      </c>
      <c r="F1872" t="s">
        <v>1713</v>
      </c>
      <c r="G1872" s="8" t="s">
        <v>6702</v>
      </c>
      <c r="H1872" t="s">
        <v>4242</v>
      </c>
      <c r="I1872" s="11" t="s">
        <v>6705</v>
      </c>
      <c r="J1872" s="11" t="s">
        <v>6705</v>
      </c>
      <c r="L1872" s="11" t="s">
        <v>6705</v>
      </c>
      <c r="M1872" s="7">
        <v>37.511604300000002</v>
      </c>
      <c r="N1872" s="7">
        <v>6.3588009000000003</v>
      </c>
      <c r="O1872" s="11">
        <v>0</v>
      </c>
      <c r="P1872" s="11">
        <v>0</v>
      </c>
      <c r="Q1872" s="11" t="s">
        <v>6705</v>
      </c>
      <c r="R1872" s="11" t="s">
        <v>6705</v>
      </c>
      <c r="S1872" s="11" t="s">
        <v>6705</v>
      </c>
    </row>
    <row r="1873" spans="1:19" x14ac:dyDescent="0.3">
      <c r="A1873" s="14" t="s">
        <v>6705</v>
      </c>
      <c r="B1873" t="s">
        <v>0</v>
      </c>
      <c r="C1873" s="16">
        <v>2102799</v>
      </c>
      <c r="D1873" s="16">
        <v>2103707</v>
      </c>
      <c r="E1873" t="s">
        <v>6352</v>
      </c>
      <c r="F1873" t="s">
        <v>1714</v>
      </c>
      <c r="G1873" s="8" t="s">
        <v>6702</v>
      </c>
      <c r="H1873" t="s">
        <v>4243</v>
      </c>
      <c r="I1873" s="11" t="s">
        <v>6705</v>
      </c>
      <c r="J1873" s="11" t="s">
        <v>6705</v>
      </c>
      <c r="L1873" s="11" t="s">
        <v>6705</v>
      </c>
      <c r="M1873" s="7">
        <v>38.618942300000001</v>
      </c>
      <c r="N1873" s="7">
        <v>10.3039646</v>
      </c>
      <c r="O1873" s="11">
        <v>0</v>
      </c>
      <c r="P1873" s="11">
        <v>0</v>
      </c>
      <c r="Q1873" s="11" t="s">
        <v>6705</v>
      </c>
      <c r="R1873" s="11" t="s">
        <v>6705</v>
      </c>
      <c r="S1873" s="11" t="s">
        <v>6705</v>
      </c>
    </row>
    <row r="1874" spans="1:19" x14ac:dyDescent="0.3">
      <c r="A1874" s="14" t="s">
        <v>6705</v>
      </c>
      <c r="B1874" t="s">
        <v>0</v>
      </c>
      <c r="C1874" s="16">
        <v>2103854</v>
      </c>
      <c r="D1874" s="16">
        <v>2105281</v>
      </c>
      <c r="E1874" t="s">
        <v>6353</v>
      </c>
      <c r="F1874" t="s">
        <v>1715</v>
      </c>
      <c r="G1874" s="8" t="s">
        <v>6702</v>
      </c>
      <c r="H1874" t="s">
        <v>4244</v>
      </c>
      <c r="I1874" s="11" t="s">
        <v>2855</v>
      </c>
      <c r="J1874" s="11" t="s">
        <v>6705</v>
      </c>
      <c r="L1874" s="11" t="s">
        <v>6705</v>
      </c>
      <c r="M1874" s="7">
        <v>36.110721599999998</v>
      </c>
      <c r="N1874" s="7">
        <v>12.2718992</v>
      </c>
      <c r="O1874" s="11">
        <v>0</v>
      </c>
      <c r="P1874" s="11">
        <v>0</v>
      </c>
      <c r="Q1874" s="11" t="s">
        <v>6705</v>
      </c>
      <c r="R1874" s="11" t="s">
        <v>6705</v>
      </c>
      <c r="S1874" s="11" t="s">
        <v>6705</v>
      </c>
    </row>
    <row r="1875" spans="1:19" x14ac:dyDescent="0.3">
      <c r="A1875" s="14" t="s">
        <v>6705</v>
      </c>
      <c r="B1875" t="s">
        <v>0</v>
      </c>
      <c r="C1875" s="16">
        <v>2105529</v>
      </c>
      <c r="D1875" s="16">
        <v>2106347</v>
      </c>
      <c r="E1875" t="s">
        <v>6354</v>
      </c>
      <c r="F1875" t="s">
        <v>1716</v>
      </c>
      <c r="G1875" s="8" t="s">
        <v>6702</v>
      </c>
      <c r="H1875" t="s">
        <v>4245</v>
      </c>
      <c r="I1875" s="11" t="s">
        <v>2856</v>
      </c>
      <c r="J1875" s="11" t="s">
        <v>6705</v>
      </c>
      <c r="L1875" s="11" t="s">
        <v>6705</v>
      </c>
      <c r="M1875" s="7">
        <v>50.836185499999999</v>
      </c>
      <c r="N1875" s="7">
        <v>19.9938869</v>
      </c>
      <c r="O1875" s="11">
        <v>0</v>
      </c>
      <c r="P1875" s="11">
        <v>0</v>
      </c>
      <c r="Q1875" s="11" t="s">
        <v>6705</v>
      </c>
      <c r="R1875" s="11" t="s">
        <v>6705</v>
      </c>
      <c r="S1875" s="11" t="s">
        <v>6705</v>
      </c>
    </row>
    <row r="1876" spans="1:19" x14ac:dyDescent="0.3">
      <c r="A1876" s="14" t="s">
        <v>6705</v>
      </c>
      <c r="B1876" t="s">
        <v>0</v>
      </c>
      <c r="C1876" s="16">
        <v>2107434</v>
      </c>
      <c r="D1876" s="16">
        <v>2109098</v>
      </c>
      <c r="E1876" t="s">
        <v>6355</v>
      </c>
      <c r="F1876" t="s">
        <v>1717</v>
      </c>
      <c r="G1876" s="8" t="s">
        <v>6702</v>
      </c>
      <c r="H1876" t="s">
        <v>4246</v>
      </c>
      <c r="I1876" s="11" t="s">
        <v>2226</v>
      </c>
      <c r="J1876" s="11" t="s">
        <v>6705</v>
      </c>
      <c r="L1876" s="11" t="s">
        <v>6705</v>
      </c>
      <c r="M1876" s="7">
        <v>74.042671200000001</v>
      </c>
      <c r="N1876" s="7">
        <v>10.379206699999999</v>
      </c>
      <c r="O1876" s="11">
        <v>0</v>
      </c>
      <c r="P1876" s="11">
        <v>0</v>
      </c>
      <c r="Q1876" s="11" t="s">
        <v>6705</v>
      </c>
      <c r="R1876" s="11" t="s">
        <v>6705</v>
      </c>
      <c r="S1876" s="11" t="s">
        <v>6705</v>
      </c>
    </row>
    <row r="1877" spans="1:19" x14ac:dyDescent="0.3">
      <c r="A1877" s="14" t="s">
        <v>6705</v>
      </c>
      <c r="B1877" t="s">
        <v>0</v>
      </c>
      <c r="C1877" s="16">
        <v>2109189</v>
      </c>
      <c r="D1877" s="16">
        <v>2110316</v>
      </c>
      <c r="E1877" t="s">
        <v>6356</v>
      </c>
      <c r="F1877" t="s">
        <v>1718</v>
      </c>
      <c r="G1877" s="8" t="s">
        <v>6702</v>
      </c>
      <c r="H1877" t="s">
        <v>4247</v>
      </c>
      <c r="I1877" s="11" t="s">
        <v>6705</v>
      </c>
      <c r="J1877" s="11" t="s">
        <v>6705</v>
      </c>
      <c r="L1877" s="11" t="s">
        <v>6705</v>
      </c>
      <c r="M1877" s="7">
        <v>131.46583559999999</v>
      </c>
      <c r="N1877" s="7">
        <v>19.036378899999999</v>
      </c>
      <c r="O1877" s="11">
        <v>0</v>
      </c>
      <c r="P1877" s="11">
        <v>0</v>
      </c>
      <c r="Q1877" s="11" t="s">
        <v>6705</v>
      </c>
      <c r="R1877" s="11" t="s">
        <v>6705</v>
      </c>
      <c r="S1877" s="11" t="s">
        <v>6705</v>
      </c>
    </row>
    <row r="1878" spans="1:19" x14ac:dyDescent="0.3">
      <c r="A1878" s="14" t="s">
        <v>6705</v>
      </c>
      <c r="B1878" t="s">
        <v>0</v>
      </c>
      <c r="C1878" s="16">
        <v>2110454</v>
      </c>
      <c r="D1878" s="16">
        <v>2110963</v>
      </c>
      <c r="E1878" t="s">
        <v>6357</v>
      </c>
      <c r="F1878" t="s">
        <v>1719</v>
      </c>
      <c r="G1878" s="8" t="s">
        <v>6702</v>
      </c>
      <c r="H1878" t="s">
        <v>4248</v>
      </c>
      <c r="I1878" s="11" t="s">
        <v>2857</v>
      </c>
      <c r="J1878" s="11" t="s">
        <v>6705</v>
      </c>
      <c r="L1878" s="11" t="s">
        <v>6705</v>
      </c>
      <c r="M1878" s="7">
        <v>265.60314940000001</v>
      </c>
      <c r="N1878" s="7">
        <v>66.483299299999999</v>
      </c>
      <c r="O1878" s="11">
        <v>1</v>
      </c>
      <c r="P1878" s="11">
        <v>0</v>
      </c>
      <c r="Q1878" s="6">
        <v>265.60314940000001</v>
      </c>
      <c r="R1878" s="6">
        <v>66.483299299999999</v>
      </c>
      <c r="S1878" s="11" t="s">
        <v>6705</v>
      </c>
    </row>
    <row r="1879" spans="1:19" x14ac:dyDescent="0.3">
      <c r="A1879" s="14" t="s">
        <v>6705</v>
      </c>
      <c r="B1879" t="s">
        <v>0</v>
      </c>
      <c r="C1879" s="16">
        <v>2111380</v>
      </c>
      <c r="D1879" s="16">
        <v>2111613</v>
      </c>
      <c r="E1879" t="s">
        <v>6358</v>
      </c>
      <c r="F1879" t="s">
        <v>1720</v>
      </c>
      <c r="G1879" s="10" t="s">
        <v>6704</v>
      </c>
      <c r="H1879" t="s">
        <v>3033</v>
      </c>
      <c r="I1879" s="11" t="s">
        <v>6705</v>
      </c>
      <c r="J1879" s="11" t="s">
        <v>6705</v>
      </c>
      <c r="L1879" s="11" t="s">
        <v>6705</v>
      </c>
      <c r="M1879" s="7">
        <v>314.77682499999997</v>
      </c>
      <c r="N1879" s="7">
        <v>150.6008606</v>
      </c>
      <c r="O1879" s="11">
        <v>1</v>
      </c>
      <c r="P1879" s="11">
        <v>0</v>
      </c>
      <c r="Q1879" s="6">
        <v>314.77682499999997</v>
      </c>
      <c r="R1879" s="6">
        <v>150.6008606</v>
      </c>
      <c r="S1879" s="11" t="s">
        <v>6705</v>
      </c>
    </row>
    <row r="1880" spans="1:19" x14ac:dyDescent="0.3">
      <c r="A1880" s="14" t="s">
        <v>6705</v>
      </c>
      <c r="B1880" t="s">
        <v>0</v>
      </c>
      <c r="C1880" s="16">
        <v>2111579</v>
      </c>
      <c r="D1880" s="16">
        <v>2112175</v>
      </c>
      <c r="E1880" t="s">
        <v>6359</v>
      </c>
      <c r="F1880" t="s">
        <v>1721</v>
      </c>
      <c r="G1880" s="8" t="s">
        <v>6702</v>
      </c>
      <c r="H1880" t="s">
        <v>4249</v>
      </c>
      <c r="I1880" s="11" t="s">
        <v>2858</v>
      </c>
      <c r="J1880" s="11" t="s">
        <v>6705</v>
      </c>
      <c r="L1880" s="11" t="s">
        <v>6705</v>
      </c>
      <c r="M1880" s="7">
        <v>184.76342769999999</v>
      </c>
      <c r="N1880" s="7">
        <v>44.667785600000002</v>
      </c>
      <c r="O1880" s="11">
        <v>0</v>
      </c>
      <c r="P1880" s="11">
        <v>0</v>
      </c>
      <c r="Q1880" s="11" t="s">
        <v>6705</v>
      </c>
      <c r="R1880" s="11" t="s">
        <v>6705</v>
      </c>
      <c r="S1880" s="11" t="s">
        <v>6705</v>
      </c>
    </row>
    <row r="1881" spans="1:19" x14ac:dyDescent="0.3">
      <c r="A1881" s="14" t="s">
        <v>6705</v>
      </c>
      <c r="B1881" t="s">
        <v>0</v>
      </c>
      <c r="C1881" s="16">
        <v>2112211</v>
      </c>
      <c r="D1881" s="16">
        <v>2113539</v>
      </c>
      <c r="E1881" t="s">
        <v>6360</v>
      </c>
      <c r="F1881" t="s">
        <v>1722</v>
      </c>
      <c r="G1881" s="8" t="s">
        <v>6702</v>
      </c>
      <c r="H1881" t="s">
        <v>3214</v>
      </c>
      <c r="I1881" s="11" t="s">
        <v>2859</v>
      </c>
      <c r="J1881" s="11" t="s">
        <v>6705</v>
      </c>
      <c r="L1881" s="11" t="s">
        <v>6705</v>
      </c>
      <c r="M1881" s="7">
        <v>76.542923000000002</v>
      </c>
      <c r="N1881" s="7">
        <v>9.3245477999999995</v>
      </c>
      <c r="O1881" s="11">
        <v>0</v>
      </c>
      <c r="P1881" s="11">
        <v>0</v>
      </c>
      <c r="Q1881" s="11" t="s">
        <v>6705</v>
      </c>
      <c r="R1881" s="11" t="s">
        <v>6705</v>
      </c>
      <c r="S1881" s="11" t="s">
        <v>6705</v>
      </c>
    </row>
    <row r="1882" spans="1:19" x14ac:dyDescent="0.3">
      <c r="A1882" s="14" t="s">
        <v>6705</v>
      </c>
      <c r="B1882" t="s">
        <v>0</v>
      </c>
      <c r="C1882" s="16">
        <v>2113557</v>
      </c>
      <c r="D1882" s="16">
        <v>2114027</v>
      </c>
      <c r="E1882" t="s">
        <v>6361</v>
      </c>
      <c r="F1882" t="s">
        <v>1723</v>
      </c>
      <c r="G1882" s="8" t="s">
        <v>6702</v>
      </c>
      <c r="H1882" t="s">
        <v>4250</v>
      </c>
      <c r="I1882" s="11" t="s">
        <v>2860</v>
      </c>
      <c r="J1882" s="11" t="s">
        <v>6705</v>
      </c>
      <c r="L1882" s="11" t="s">
        <v>6705</v>
      </c>
      <c r="M1882" s="7">
        <v>65.497871399999994</v>
      </c>
      <c r="N1882" s="7">
        <v>9.2680854999999998</v>
      </c>
      <c r="O1882" s="11">
        <v>0</v>
      </c>
      <c r="P1882" s="11">
        <v>0</v>
      </c>
      <c r="Q1882" s="11" t="s">
        <v>6705</v>
      </c>
      <c r="R1882" s="11" t="s">
        <v>6705</v>
      </c>
      <c r="S1882" s="11" t="s">
        <v>6705</v>
      </c>
    </row>
    <row r="1883" spans="1:19" x14ac:dyDescent="0.3">
      <c r="A1883" s="14" t="s">
        <v>6705</v>
      </c>
      <c r="B1883" t="s">
        <v>0</v>
      </c>
      <c r="C1883" s="16">
        <v>2114078</v>
      </c>
      <c r="D1883" s="16">
        <v>2115004</v>
      </c>
      <c r="E1883" t="s">
        <v>6362</v>
      </c>
      <c r="F1883" t="s">
        <v>1724</v>
      </c>
      <c r="G1883" s="8" t="s">
        <v>6702</v>
      </c>
      <c r="H1883" t="s">
        <v>4251</v>
      </c>
      <c r="I1883" s="11" t="s">
        <v>6705</v>
      </c>
      <c r="J1883" s="11" t="s">
        <v>6705</v>
      </c>
      <c r="L1883" s="11" t="s">
        <v>6705</v>
      </c>
      <c r="M1883" s="7">
        <v>56.146869700000003</v>
      </c>
      <c r="N1883" s="7">
        <v>5.5</v>
      </c>
      <c r="O1883" s="11">
        <v>0</v>
      </c>
      <c r="P1883" s="11">
        <v>0</v>
      </c>
      <c r="Q1883" s="11" t="s">
        <v>6705</v>
      </c>
      <c r="R1883" s="11" t="s">
        <v>6705</v>
      </c>
      <c r="S1883" s="11" t="s">
        <v>6705</v>
      </c>
    </row>
    <row r="1884" spans="1:19" x14ac:dyDescent="0.3">
      <c r="A1884" s="14" t="s">
        <v>6705</v>
      </c>
      <c r="B1884" t="s">
        <v>0</v>
      </c>
      <c r="C1884" s="16">
        <v>2115077</v>
      </c>
      <c r="D1884" s="16">
        <v>2115841</v>
      </c>
      <c r="E1884" t="s">
        <v>6363</v>
      </c>
      <c r="F1884" t="s">
        <v>1725</v>
      </c>
      <c r="G1884" s="8" t="s">
        <v>6702</v>
      </c>
      <c r="H1884" t="s">
        <v>4252</v>
      </c>
      <c r="I1884" s="11" t="s">
        <v>2861</v>
      </c>
      <c r="J1884" s="11" t="s">
        <v>6705</v>
      </c>
      <c r="L1884" s="11" t="s">
        <v>6705</v>
      </c>
      <c r="M1884" s="7">
        <v>46.116493200000001</v>
      </c>
      <c r="N1884" s="7">
        <v>4.3403138999999999</v>
      </c>
      <c r="O1884" s="11">
        <v>0</v>
      </c>
      <c r="P1884" s="11">
        <v>0</v>
      </c>
      <c r="Q1884" s="11" t="s">
        <v>6705</v>
      </c>
      <c r="R1884" s="11" t="s">
        <v>6705</v>
      </c>
      <c r="S1884" s="11" t="s">
        <v>6705</v>
      </c>
    </row>
    <row r="1885" spans="1:19" x14ac:dyDescent="0.3">
      <c r="A1885" s="14" t="s">
        <v>6705</v>
      </c>
      <c r="B1885" t="s">
        <v>0</v>
      </c>
      <c r="C1885" s="16">
        <v>2115886</v>
      </c>
      <c r="D1885" s="16">
        <v>2116971</v>
      </c>
      <c r="E1885" t="s">
        <v>6364</v>
      </c>
      <c r="F1885" t="s">
        <v>1726</v>
      </c>
      <c r="G1885" s="8" t="s">
        <v>6702</v>
      </c>
      <c r="H1885" t="s">
        <v>4253</v>
      </c>
      <c r="I1885" s="11" t="s">
        <v>2862</v>
      </c>
      <c r="J1885" s="11" t="s">
        <v>6705</v>
      </c>
      <c r="L1885" s="11" t="s">
        <v>6705</v>
      </c>
      <c r="M1885" s="7">
        <v>41.455299400000001</v>
      </c>
      <c r="N1885" s="7">
        <v>2.0930876999999999</v>
      </c>
      <c r="O1885" s="11">
        <v>0</v>
      </c>
      <c r="P1885" s="11">
        <v>0</v>
      </c>
      <c r="Q1885" s="11" t="s">
        <v>6705</v>
      </c>
      <c r="R1885" s="11" t="s">
        <v>6705</v>
      </c>
      <c r="S1885" s="11" t="s">
        <v>6705</v>
      </c>
    </row>
    <row r="1886" spans="1:19" x14ac:dyDescent="0.3">
      <c r="A1886" s="14" t="s">
        <v>6705</v>
      </c>
      <c r="B1886" t="s">
        <v>0</v>
      </c>
      <c r="C1886" s="16">
        <v>2116976</v>
      </c>
      <c r="D1886" s="16">
        <v>2118769</v>
      </c>
      <c r="E1886" t="s">
        <v>6365</v>
      </c>
      <c r="F1886" t="s">
        <v>1727</v>
      </c>
      <c r="G1886" s="8" t="s">
        <v>6702</v>
      </c>
      <c r="H1886" t="s">
        <v>4254</v>
      </c>
      <c r="I1886" s="11" t="s">
        <v>2863</v>
      </c>
      <c r="J1886" s="11" t="s">
        <v>6705</v>
      </c>
      <c r="L1886" s="11" t="s">
        <v>6705</v>
      </c>
      <c r="M1886" s="7">
        <v>42.284996</v>
      </c>
      <c r="N1886" s="7">
        <v>3.1126604000000002</v>
      </c>
      <c r="O1886" s="11">
        <v>0</v>
      </c>
      <c r="P1886" s="11">
        <v>0</v>
      </c>
      <c r="Q1886" s="11" t="s">
        <v>6705</v>
      </c>
      <c r="R1886" s="11" t="s">
        <v>6705</v>
      </c>
      <c r="S1886" s="11" t="s">
        <v>6705</v>
      </c>
    </row>
    <row r="1887" spans="1:19" x14ac:dyDescent="0.3">
      <c r="A1887" s="14" t="s">
        <v>6705</v>
      </c>
      <c r="B1887" t="s">
        <v>0</v>
      </c>
      <c r="C1887" s="16">
        <v>2119894</v>
      </c>
      <c r="D1887" s="16">
        <v>2120961</v>
      </c>
      <c r="E1887" t="s">
        <v>6366</v>
      </c>
      <c r="F1887" t="s">
        <v>1728</v>
      </c>
      <c r="G1887" s="8" t="s">
        <v>6702</v>
      </c>
      <c r="H1887" t="s">
        <v>3209</v>
      </c>
      <c r="I1887" s="11" t="s">
        <v>2177</v>
      </c>
      <c r="J1887" s="11" t="s">
        <v>6705</v>
      </c>
      <c r="L1887" s="11" t="s">
        <v>6705</v>
      </c>
      <c r="M1887" s="7">
        <v>41.4985924</v>
      </c>
      <c r="N1887" s="7">
        <v>3.4667292000000001</v>
      </c>
      <c r="O1887" s="11">
        <v>0</v>
      </c>
      <c r="P1887" s="11">
        <v>0</v>
      </c>
      <c r="Q1887" s="11" t="s">
        <v>6705</v>
      </c>
      <c r="R1887" s="11" t="s">
        <v>6705</v>
      </c>
      <c r="S1887" s="11" t="s">
        <v>6705</v>
      </c>
    </row>
    <row r="1888" spans="1:19" x14ac:dyDescent="0.3">
      <c r="A1888" s="14" t="s">
        <v>6705</v>
      </c>
      <c r="B1888" t="s">
        <v>0</v>
      </c>
      <c r="C1888" s="16">
        <v>2120981</v>
      </c>
      <c r="D1888" s="16">
        <v>2122273</v>
      </c>
      <c r="E1888" t="s">
        <v>6367</v>
      </c>
      <c r="F1888" t="s">
        <v>1729</v>
      </c>
      <c r="G1888" s="8" t="s">
        <v>6702</v>
      </c>
      <c r="H1888" t="s">
        <v>4255</v>
      </c>
      <c r="I1888" s="11" t="s">
        <v>2864</v>
      </c>
      <c r="J1888" s="11" t="s">
        <v>6705</v>
      </c>
      <c r="L1888" s="11" t="s">
        <v>6705</v>
      </c>
      <c r="M1888" s="7">
        <v>43.260837600000002</v>
      </c>
      <c r="N1888" s="7">
        <v>6.4318885999999997</v>
      </c>
      <c r="O1888" s="11">
        <v>0</v>
      </c>
      <c r="P1888" s="11">
        <v>0</v>
      </c>
      <c r="Q1888" s="11" t="s">
        <v>6705</v>
      </c>
      <c r="R1888" s="11" t="s">
        <v>6705</v>
      </c>
      <c r="S1888" s="11" t="s">
        <v>6705</v>
      </c>
    </row>
    <row r="1889" spans="1:19" x14ac:dyDescent="0.3">
      <c r="A1889" s="14" t="s">
        <v>6705</v>
      </c>
      <c r="B1889" t="s">
        <v>0</v>
      </c>
      <c r="C1889" s="16">
        <v>2123180</v>
      </c>
      <c r="D1889" s="16">
        <v>2124265</v>
      </c>
      <c r="E1889" t="s">
        <v>6368</v>
      </c>
      <c r="F1889" t="s">
        <v>42</v>
      </c>
      <c r="G1889" s="9" t="s">
        <v>6703</v>
      </c>
      <c r="H1889" t="s">
        <v>3053</v>
      </c>
      <c r="I1889" s="11" t="s">
        <v>2052</v>
      </c>
      <c r="J1889" s="11" t="s">
        <v>6705</v>
      </c>
      <c r="L1889" s="11" t="s">
        <v>6705</v>
      </c>
      <c r="M1889" s="7">
        <v>62.587097200000002</v>
      </c>
      <c r="N1889" s="7">
        <v>46.824886300000003</v>
      </c>
      <c r="O1889" s="11">
        <v>0</v>
      </c>
      <c r="P1889" s="11">
        <v>0</v>
      </c>
      <c r="Q1889" s="11" t="s">
        <v>6705</v>
      </c>
      <c r="R1889" s="11" t="s">
        <v>6705</v>
      </c>
      <c r="S1889" s="11" t="s">
        <v>6705</v>
      </c>
    </row>
    <row r="1890" spans="1:19" x14ac:dyDescent="0.3">
      <c r="A1890" s="14" t="s">
        <v>6705</v>
      </c>
      <c r="B1890" t="s">
        <v>0</v>
      </c>
      <c r="C1890" s="16">
        <v>2124625</v>
      </c>
      <c r="D1890" s="16">
        <v>2125968</v>
      </c>
      <c r="E1890" t="s">
        <v>6369</v>
      </c>
      <c r="F1890" t="s">
        <v>1730</v>
      </c>
      <c r="G1890" s="8" t="s">
        <v>6702</v>
      </c>
      <c r="H1890" t="s">
        <v>4256</v>
      </c>
      <c r="I1890" s="11" t="s">
        <v>2865</v>
      </c>
      <c r="J1890" s="11" t="s">
        <v>6705</v>
      </c>
      <c r="L1890" s="11" t="s">
        <v>6705</v>
      </c>
      <c r="M1890" s="7">
        <v>37.867462199999999</v>
      </c>
      <c r="N1890" s="7">
        <v>5.0483989999999999</v>
      </c>
      <c r="O1890" s="11">
        <v>0</v>
      </c>
      <c r="P1890" s="11">
        <v>0</v>
      </c>
      <c r="Q1890" s="11" t="s">
        <v>6705</v>
      </c>
      <c r="R1890" s="11" t="s">
        <v>6705</v>
      </c>
      <c r="S1890" s="11" t="s">
        <v>6705</v>
      </c>
    </row>
    <row r="1891" spans="1:19" x14ac:dyDescent="0.3">
      <c r="A1891" s="14" t="s">
        <v>6705</v>
      </c>
      <c r="B1891" t="s">
        <v>0</v>
      </c>
      <c r="C1891" s="16">
        <v>2125975</v>
      </c>
      <c r="D1891" s="16">
        <v>2126727</v>
      </c>
      <c r="E1891" t="s">
        <v>6370</v>
      </c>
      <c r="F1891" t="s">
        <v>1731</v>
      </c>
      <c r="G1891" s="8" t="s">
        <v>6702</v>
      </c>
      <c r="H1891" t="s">
        <v>4257</v>
      </c>
      <c r="I1891" s="11" t="s">
        <v>2866</v>
      </c>
      <c r="J1891" s="11" t="s">
        <v>6705</v>
      </c>
      <c r="L1891" s="11" t="s">
        <v>6705</v>
      </c>
      <c r="M1891" s="7">
        <v>36.053192099999997</v>
      </c>
      <c r="N1891" s="7">
        <v>5.8590426000000004</v>
      </c>
      <c r="O1891" s="11">
        <v>0</v>
      </c>
      <c r="P1891" s="11">
        <v>0</v>
      </c>
      <c r="Q1891" s="11" t="s">
        <v>6705</v>
      </c>
      <c r="R1891" s="11" t="s">
        <v>6705</v>
      </c>
      <c r="S1891" s="11" t="s">
        <v>6705</v>
      </c>
    </row>
    <row r="1892" spans="1:19" x14ac:dyDescent="0.3">
      <c r="A1892" s="14" t="s">
        <v>6705</v>
      </c>
      <c r="B1892" t="s">
        <v>0</v>
      </c>
      <c r="C1892" s="16">
        <v>2126767</v>
      </c>
      <c r="D1892" s="16">
        <v>2128212</v>
      </c>
      <c r="E1892" t="s">
        <v>6371</v>
      </c>
      <c r="F1892" t="s">
        <v>1732</v>
      </c>
      <c r="G1892" s="8" t="s">
        <v>6702</v>
      </c>
      <c r="H1892" t="s">
        <v>4258</v>
      </c>
      <c r="I1892" s="11" t="s">
        <v>2867</v>
      </c>
      <c r="J1892" s="11" t="s">
        <v>6705</v>
      </c>
      <c r="L1892" s="11" t="s">
        <v>6705</v>
      </c>
      <c r="M1892" s="7">
        <v>37.877510100000002</v>
      </c>
      <c r="N1892" s="7">
        <v>6.2865051999999997</v>
      </c>
      <c r="O1892" s="11">
        <v>0</v>
      </c>
      <c r="P1892" s="11">
        <v>0</v>
      </c>
      <c r="Q1892" s="11" t="s">
        <v>6705</v>
      </c>
      <c r="R1892" s="11" t="s">
        <v>6705</v>
      </c>
      <c r="S1892" s="11" t="s">
        <v>6705</v>
      </c>
    </row>
    <row r="1893" spans="1:19" x14ac:dyDescent="0.3">
      <c r="A1893" s="14" t="s">
        <v>6705</v>
      </c>
      <c r="B1893" t="s">
        <v>0</v>
      </c>
      <c r="C1893" s="16">
        <v>2128246</v>
      </c>
      <c r="D1893" s="16">
        <v>2128737</v>
      </c>
      <c r="E1893" t="s">
        <v>6372</v>
      </c>
      <c r="F1893" t="s">
        <v>1733</v>
      </c>
      <c r="G1893" s="8" t="s">
        <v>6702</v>
      </c>
      <c r="H1893" t="s">
        <v>4259</v>
      </c>
      <c r="I1893" s="11" t="s">
        <v>6705</v>
      </c>
      <c r="J1893" s="11" t="s">
        <v>6705</v>
      </c>
      <c r="L1893" s="11" t="s">
        <v>6705</v>
      </c>
      <c r="M1893" s="7">
        <v>29.676170299999999</v>
      </c>
      <c r="N1893" s="7">
        <v>8.6843176</v>
      </c>
      <c r="O1893" s="11">
        <v>0</v>
      </c>
      <c r="P1893" s="11">
        <v>0</v>
      </c>
      <c r="Q1893" s="11" t="s">
        <v>6705</v>
      </c>
      <c r="R1893" s="11" t="s">
        <v>6705</v>
      </c>
      <c r="S1893" s="11" t="s">
        <v>6705</v>
      </c>
    </row>
    <row r="1894" spans="1:19" x14ac:dyDescent="0.3">
      <c r="A1894" s="14" t="s">
        <v>6705</v>
      </c>
      <c r="B1894" t="s">
        <v>0</v>
      </c>
      <c r="C1894" s="16">
        <v>2128765</v>
      </c>
      <c r="D1894" s="16">
        <v>2131704</v>
      </c>
      <c r="E1894" t="s">
        <v>6373</v>
      </c>
      <c r="F1894" t="s">
        <v>1734</v>
      </c>
      <c r="G1894" s="8" t="s">
        <v>6702</v>
      </c>
      <c r="H1894" t="s">
        <v>4260</v>
      </c>
      <c r="I1894" s="11" t="s">
        <v>2868</v>
      </c>
      <c r="J1894" s="11" t="s">
        <v>6705</v>
      </c>
      <c r="L1894" s="11" t="s">
        <v>6705</v>
      </c>
      <c r="M1894" s="7">
        <v>36.734264400000001</v>
      </c>
      <c r="N1894" s="7">
        <v>14.629806500000001</v>
      </c>
      <c r="O1894" s="11">
        <v>0</v>
      </c>
      <c r="P1894" s="11">
        <v>0</v>
      </c>
      <c r="Q1894" s="11" t="s">
        <v>6705</v>
      </c>
      <c r="R1894" s="11" t="s">
        <v>6705</v>
      </c>
      <c r="S1894" s="11" t="s">
        <v>6705</v>
      </c>
    </row>
    <row r="1895" spans="1:19" x14ac:dyDescent="0.3">
      <c r="A1895" s="14" t="s">
        <v>6705</v>
      </c>
      <c r="B1895" t="s">
        <v>0</v>
      </c>
      <c r="C1895" s="16">
        <v>2131800</v>
      </c>
      <c r="D1895" s="16">
        <v>2133134</v>
      </c>
      <c r="E1895" t="s">
        <v>6374</v>
      </c>
      <c r="F1895" t="s">
        <v>1735</v>
      </c>
      <c r="G1895" s="8" t="s">
        <v>6702</v>
      </c>
      <c r="H1895" t="s">
        <v>4261</v>
      </c>
      <c r="I1895" s="11" t="s">
        <v>2869</v>
      </c>
      <c r="J1895" s="11" t="s">
        <v>6705</v>
      </c>
      <c r="L1895" s="11" t="s">
        <v>6705</v>
      </c>
      <c r="M1895" s="7">
        <v>39.106445299999997</v>
      </c>
      <c r="N1895" s="7">
        <v>15.219639799999999</v>
      </c>
      <c r="O1895" s="11">
        <v>0</v>
      </c>
      <c r="P1895" s="11">
        <v>0</v>
      </c>
      <c r="Q1895" s="11" t="s">
        <v>6705</v>
      </c>
      <c r="R1895" s="11" t="s">
        <v>6705</v>
      </c>
      <c r="S1895" s="11" t="s">
        <v>6705</v>
      </c>
    </row>
    <row r="1896" spans="1:19" x14ac:dyDescent="0.3">
      <c r="A1896" s="14" t="s">
        <v>6705</v>
      </c>
      <c r="B1896" t="s">
        <v>0</v>
      </c>
      <c r="C1896" s="16">
        <v>2133181</v>
      </c>
      <c r="D1896" s="16">
        <v>2133639</v>
      </c>
      <c r="E1896" t="s">
        <v>6375</v>
      </c>
      <c r="F1896" t="s">
        <v>1736</v>
      </c>
      <c r="G1896" s="8" t="s">
        <v>6702</v>
      </c>
      <c r="H1896" t="s">
        <v>4262</v>
      </c>
      <c r="I1896" s="11" t="s">
        <v>2870</v>
      </c>
      <c r="J1896" s="11" t="s">
        <v>6705</v>
      </c>
      <c r="L1896" s="11" t="s">
        <v>6705</v>
      </c>
      <c r="M1896" s="7">
        <v>26.639738099999999</v>
      </c>
      <c r="N1896" s="7">
        <v>12.2751093</v>
      </c>
      <c r="O1896" s="11">
        <v>0</v>
      </c>
      <c r="P1896" s="11">
        <v>0</v>
      </c>
      <c r="Q1896" s="11" t="s">
        <v>6705</v>
      </c>
      <c r="R1896" s="11" t="s">
        <v>6705</v>
      </c>
      <c r="S1896" s="11" t="s">
        <v>6705</v>
      </c>
    </row>
    <row r="1897" spans="1:19" x14ac:dyDescent="0.3">
      <c r="A1897" s="14" t="s">
        <v>6705</v>
      </c>
      <c r="B1897" t="s">
        <v>0</v>
      </c>
      <c r="C1897" s="16">
        <v>2134504</v>
      </c>
      <c r="D1897" s="16">
        <v>2136363</v>
      </c>
      <c r="E1897" t="s">
        <v>6376</v>
      </c>
      <c r="F1897" t="s">
        <v>1737</v>
      </c>
      <c r="G1897" s="8" t="s">
        <v>6702</v>
      </c>
      <c r="H1897" t="s">
        <v>4263</v>
      </c>
      <c r="I1897" s="11" t="s">
        <v>2871</v>
      </c>
      <c r="J1897" s="11" t="s">
        <v>6705</v>
      </c>
      <c r="L1897" s="11" t="s">
        <v>6705</v>
      </c>
      <c r="M1897" s="7">
        <v>34.822486900000001</v>
      </c>
      <c r="N1897" s="7">
        <v>10.698225000000001</v>
      </c>
      <c r="O1897" s="11">
        <v>0</v>
      </c>
      <c r="P1897" s="11">
        <v>0</v>
      </c>
      <c r="Q1897" s="11" t="s">
        <v>6705</v>
      </c>
      <c r="R1897" s="11" t="s">
        <v>6705</v>
      </c>
      <c r="S1897" s="11" t="s">
        <v>6705</v>
      </c>
    </row>
    <row r="1898" spans="1:19" x14ac:dyDescent="0.3">
      <c r="A1898" s="14" t="s">
        <v>6705</v>
      </c>
      <c r="B1898" t="s">
        <v>0</v>
      </c>
      <c r="C1898" s="16">
        <v>2136490</v>
      </c>
      <c r="D1898" s="16">
        <v>2136792</v>
      </c>
      <c r="E1898" t="s">
        <v>6377</v>
      </c>
      <c r="F1898" t="s">
        <v>1738</v>
      </c>
      <c r="G1898" s="8" t="s">
        <v>6702</v>
      </c>
      <c r="H1898" t="s">
        <v>4264</v>
      </c>
      <c r="I1898" s="11" t="s">
        <v>2872</v>
      </c>
      <c r="J1898" s="11" t="s">
        <v>6705</v>
      </c>
      <c r="L1898" s="11" t="s">
        <v>6705</v>
      </c>
      <c r="M1898" s="7">
        <v>47.923839600000001</v>
      </c>
      <c r="N1898" s="7">
        <v>12.228476499999999</v>
      </c>
      <c r="O1898" s="11">
        <v>0</v>
      </c>
      <c r="P1898" s="11">
        <v>0</v>
      </c>
      <c r="Q1898" s="11" t="s">
        <v>6705</v>
      </c>
      <c r="R1898" s="11" t="s">
        <v>6705</v>
      </c>
      <c r="S1898" s="11" t="s">
        <v>6705</v>
      </c>
    </row>
    <row r="1899" spans="1:19" x14ac:dyDescent="0.3">
      <c r="A1899" s="14" t="s">
        <v>6705</v>
      </c>
      <c r="B1899" t="s">
        <v>0</v>
      </c>
      <c r="C1899" s="16">
        <v>2136998</v>
      </c>
      <c r="D1899" s="16">
        <v>2137252</v>
      </c>
      <c r="E1899" t="s">
        <v>6378</v>
      </c>
      <c r="F1899" t="s">
        <v>1739</v>
      </c>
      <c r="G1899" s="8" t="s">
        <v>6702</v>
      </c>
      <c r="H1899" t="s">
        <v>3141</v>
      </c>
      <c r="I1899" s="11" t="s">
        <v>6705</v>
      </c>
      <c r="J1899" s="11" t="s">
        <v>6705</v>
      </c>
      <c r="L1899" s="11" t="s">
        <v>6705</v>
      </c>
      <c r="M1899" s="7">
        <v>28.043306399999999</v>
      </c>
      <c r="N1899" s="7">
        <v>7.4251965999999996</v>
      </c>
      <c r="O1899" s="11">
        <v>0</v>
      </c>
      <c r="P1899" s="11">
        <v>0</v>
      </c>
      <c r="Q1899" s="11" t="s">
        <v>6705</v>
      </c>
      <c r="R1899" s="11" t="s">
        <v>6705</v>
      </c>
      <c r="S1899" s="11" t="s">
        <v>6705</v>
      </c>
    </row>
    <row r="1900" spans="1:19" x14ac:dyDescent="0.3">
      <c r="A1900" s="14" t="s">
        <v>6705</v>
      </c>
      <c r="B1900" t="s">
        <v>0</v>
      </c>
      <c r="C1900" s="16">
        <v>2137417</v>
      </c>
      <c r="D1900" s="16">
        <v>2138529</v>
      </c>
      <c r="E1900" t="s">
        <v>6379</v>
      </c>
      <c r="F1900" t="s">
        <v>1740</v>
      </c>
      <c r="G1900" s="8" t="s">
        <v>6702</v>
      </c>
      <c r="H1900" t="s">
        <v>4265</v>
      </c>
      <c r="I1900" s="11" t="s">
        <v>2873</v>
      </c>
      <c r="J1900" s="11" t="s">
        <v>6705</v>
      </c>
      <c r="L1900" s="11" t="s">
        <v>6705</v>
      </c>
      <c r="M1900" s="7">
        <v>36.651077299999997</v>
      </c>
      <c r="N1900" s="7">
        <v>10.0530577</v>
      </c>
      <c r="O1900" s="11">
        <v>0</v>
      </c>
      <c r="P1900" s="11">
        <v>0</v>
      </c>
      <c r="Q1900" s="11" t="s">
        <v>6705</v>
      </c>
      <c r="R1900" s="11" t="s">
        <v>6705</v>
      </c>
      <c r="S1900" s="11" t="s">
        <v>6705</v>
      </c>
    </row>
    <row r="1901" spans="1:19" x14ac:dyDescent="0.3">
      <c r="A1901" s="14" t="s">
        <v>6705</v>
      </c>
      <c r="B1901" t="s">
        <v>0</v>
      </c>
      <c r="C1901" s="16">
        <v>2138581</v>
      </c>
      <c r="D1901" s="16">
        <v>2138793</v>
      </c>
      <c r="E1901" t="s">
        <v>6380</v>
      </c>
      <c r="F1901" t="s">
        <v>1741</v>
      </c>
      <c r="G1901" s="9" t="s">
        <v>6703</v>
      </c>
      <c r="H1901" t="s">
        <v>3033</v>
      </c>
      <c r="I1901" s="11" t="s">
        <v>6705</v>
      </c>
      <c r="J1901" s="11" t="s">
        <v>6705</v>
      </c>
      <c r="L1901" s="11" t="s">
        <v>6705</v>
      </c>
      <c r="M1901" s="7">
        <v>23.212264999999999</v>
      </c>
      <c r="N1901" s="7">
        <v>10.7028303</v>
      </c>
      <c r="O1901" s="11">
        <v>0</v>
      </c>
      <c r="P1901" s="11">
        <v>0</v>
      </c>
      <c r="Q1901" s="11" t="s">
        <v>6705</v>
      </c>
      <c r="R1901" s="11" t="s">
        <v>6705</v>
      </c>
      <c r="S1901" s="11" t="s">
        <v>6705</v>
      </c>
    </row>
    <row r="1902" spans="1:19" x14ac:dyDescent="0.3">
      <c r="A1902" s="14" t="s">
        <v>6705</v>
      </c>
      <c r="B1902" t="s">
        <v>0</v>
      </c>
      <c r="C1902" s="16">
        <v>2138850</v>
      </c>
      <c r="D1902" s="16">
        <v>2139326</v>
      </c>
      <c r="E1902" t="s">
        <v>6381</v>
      </c>
      <c r="F1902" t="s">
        <v>1742</v>
      </c>
      <c r="G1902" s="8" t="s">
        <v>6702</v>
      </c>
      <c r="H1902" t="s">
        <v>3033</v>
      </c>
      <c r="I1902" s="11" t="s">
        <v>6705</v>
      </c>
      <c r="J1902" s="11" t="s">
        <v>6705</v>
      </c>
      <c r="L1902" s="11" t="s">
        <v>6705</v>
      </c>
      <c r="M1902" s="7">
        <v>25.449579199999999</v>
      </c>
      <c r="N1902" s="7">
        <v>10.325630200000001</v>
      </c>
      <c r="O1902" s="11">
        <v>0</v>
      </c>
      <c r="P1902" s="11">
        <v>0</v>
      </c>
      <c r="Q1902" s="11" t="s">
        <v>6705</v>
      </c>
      <c r="R1902" s="11" t="s">
        <v>6705</v>
      </c>
      <c r="S1902" s="11" t="s">
        <v>6705</v>
      </c>
    </row>
    <row r="1903" spans="1:19" x14ac:dyDescent="0.3">
      <c r="A1903" s="14" t="s">
        <v>6705</v>
      </c>
      <c r="B1903" t="s">
        <v>0</v>
      </c>
      <c r="C1903" s="16">
        <v>2139342</v>
      </c>
      <c r="D1903" s="16">
        <v>2140043</v>
      </c>
      <c r="E1903" t="s">
        <v>6382</v>
      </c>
      <c r="F1903" t="s">
        <v>1743</v>
      </c>
      <c r="G1903" s="8" t="s">
        <v>6702</v>
      </c>
      <c r="H1903" t="s">
        <v>4266</v>
      </c>
      <c r="I1903" s="11" t="s">
        <v>2343</v>
      </c>
      <c r="J1903" s="11" t="s">
        <v>6705</v>
      </c>
      <c r="L1903" s="11" t="s">
        <v>6705</v>
      </c>
      <c r="M1903" s="7">
        <v>32.584876999999999</v>
      </c>
      <c r="N1903" s="7">
        <v>11.062766999999999</v>
      </c>
      <c r="O1903" s="11">
        <v>0</v>
      </c>
      <c r="P1903" s="11">
        <v>0</v>
      </c>
      <c r="Q1903" s="11" t="s">
        <v>6705</v>
      </c>
      <c r="R1903" s="11" t="s">
        <v>6705</v>
      </c>
      <c r="S1903" s="11" t="s">
        <v>6705</v>
      </c>
    </row>
    <row r="1904" spans="1:19" x14ac:dyDescent="0.3">
      <c r="A1904" s="14" t="s">
        <v>6705</v>
      </c>
      <c r="B1904" t="s">
        <v>0</v>
      </c>
      <c r="C1904" s="16">
        <v>2140055</v>
      </c>
      <c r="D1904" s="16">
        <v>2140942</v>
      </c>
      <c r="E1904" t="s">
        <v>6383</v>
      </c>
      <c r="F1904" t="s">
        <v>1744</v>
      </c>
      <c r="G1904" s="8" t="s">
        <v>6702</v>
      </c>
      <c r="H1904" t="s">
        <v>3033</v>
      </c>
      <c r="I1904" s="11" t="s">
        <v>6705</v>
      </c>
      <c r="J1904" s="11" t="s">
        <v>6705</v>
      </c>
      <c r="L1904" s="11" t="s">
        <v>6705</v>
      </c>
      <c r="M1904" s="7">
        <v>40.682075500000003</v>
      </c>
      <c r="N1904" s="7">
        <v>10.722661</v>
      </c>
      <c r="O1904" s="11">
        <v>0</v>
      </c>
      <c r="P1904" s="11">
        <v>0</v>
      </c>
      <c r="Q1904" s="11" t="s">
        <v>6705</v>
      </c>
      <c r="R1904" s="11" t="s">
        <v>6705</v>
      </c>
      <c r="S1904" s="11" t="s">
        <v>6705</v>
      </c>
    </row>
    <row r="1905" spans="1:19" x14ac:dyDescent="0.3">
      <c r="A1905" s="14" t="s">
        <v>6705</v>
      </c>
      <c r="B1905" t="s">
        <v>0</v>
      </c>
      <c r="C1905" s="16">
        <v>2141092</v>
      </c>
      <c r="D1905" s="16">
        <v>2141907</v>
      </c>
      <c r="E1905" t="s">
        <v>6384</v>
      </c>
      <c r="F1905" t="s">
        <v>1745</v>
      </c>
      <c r="G1905" s="8" t="s">
        <v>6702</v>
      </c>
      <c r="H1905" t="s">
        <v>4267</v>
      </c>
      <c r="I1905" s="11" t="s">
        <v>2484</v>
      </c>
      <c r="J1905" s="11" t="s">
        <v>6705</v>
      </c>
      <c r="L1905" s="11" t="s">
        <v>6705</v>
      </c>
      <c r="M1905" s="7">
        <v>30.8073616</v>
      </c>
      <c r="N1905" s="7">
        <v>13.4478531</v>
      </c>
      <c r="O1905" s="11">
        <v>0</v>
      </c>
      <c r="P1905" s="11">
        <v>0</v>
      </c>
      <c r="Q1905" s="11" t="s">
        <v>6705</v>
      </c>
      <c r="R1905" s="11" t="s">
        <v>6705</v>
      </c>
      <c r="S1905" s="11" t="s">
        <v>6705</v>
      </c>
    </row>
    <row r="1906" spans="1:19" x14ac:dyDescent="0.3">
      <c r="A1906" s="14" t="s">
        <v>6705</v>
      </c>
      <c r="B1906" t="s">
        <v>0</v>
      </c>
      <c r="C1906" s="16">
        <v>2142201</v>
      </c>
      <c r="D1906" s="16">
        <v>2142374</v>
      </c>
      <c r="E1906" t="s">
        <v>6385</v>
      </c>
      <c r="G1906" t="s">
        <v>6705</v>
      </c>
      <c r="I1906" s="11" t="s">
        <v>2185</v>
      </c>
      <c r="J1906" s="11" t="s">
        <v>6705</v>
      </c>
      <c r="L1906" s="11" t="s">
        <v>6705</v>
      </c>
      <c r="M1906" s="7">
        <v>41.080925000000001</v>
      </c>
      <c r="N1906" s="7">
        <v>21.8323708</v>
      </c>
      <c r="O1906" s="11">
        <v>0</v>
      </c>
      <c r="P1906" s="11">
        <v>0</v>
      </c>
      <c r="Q1906" s="11" t="s">
        <v>6705</v>
      </c>
      <c r="R1906" s="11" t="s">
        <v>6705</v>
      </c>
      <c r="S1906" s="11" t="s">
        <v>6705</v>
      </c>
    </row>
    <row r="1907" spans="1:19" x14ac:dyDescent="0.3">
      <c r="A1907" s="14" t="s">
        <v>6705</v>
      </c>
      <c r="B1907" t="s">
        <v>0</v>
      </c>
      <c r="C1907" s="16">
        <v>2142612</v>
      </c>
      <c r="D1907" s="16">
        <v>2142701</v>
      </c>
      <c r="E1907" t="s">
        <v>6386</v>
      </c>
      <c r="F1907" t="s">
        <v>1746</v>
      </c>
      <c r="G1907" s="9" t="s">
        <v>6703</v>
      </c>
      <c r="H1907" t="s">
        <v>3033</v>
      </c>
      <c r="I1907" s="11" t="s">
        <v>6705</v>
      </c>
      <c r="J1907" s="11" t="s">
        <v>6705</v>
      </c>
      <c r="L1907" s="11" t="s">
        <v>6705</v>
      </c>
      <c r="M1907" s="7">
        <v>28.7977524</v>
      </c>
      <c r="N1907" s="7">
        <v>9.1910114000000007</v>
      </c>
      <c r="O1907" s="11">
        <v>0</v>
      </c>
      <c r="P1907" s="11">
        <v>0</v>
      </c>
      <c r="Q1907" s="11" t="s">
        <v>6705</v>
      </c>
      <c r="R1907" s="11" t="s">
        <v>6705</v>
      </c>
      <c r="S1907" s="11" t="s">
        <v>6705</v>
      </c>
    </row>
    <row r="1908" spans="1:19" x14ac:dyDescent="0.3">
      <c r="A1908" s="14" t="s">
        <v>6705</v>
      </c>
      <c r="B1908" t="s">
        <v>0</v>
      </c>
      <c r="C1908" s="16">
        <v>2142841</v>
      </c>
      <c r="D1908" s="16">
        <v>2143509</v>
      </c>
      <c r="E1908" t="s">
        <v>6387</v>
      </c>
      <c r="F1908" t="s">
        <v>1747</v>
      </c>
      <c r="G1908" s="8" t="s">
        <v>6702</v>
      </c>
      <c r="H1908" t="s">
        <v>4268</v>
      </c>
      <c r="I1908" s="11" t="s">
        <v>2874</v>
      </c>
      <c r="J1908" s="11" t="s">
        <v>6705</v>
      </c>
      <c r="L1908" s="11" t="s">
        <v>6705</v>
      </c>
      <c r="M1908" s="7">
        <v>29.7529945</v>
      </c>
      <c r="N1908" s="7">
        <v>9.1946106000000007</v>
      </c>
      <c r="O1908" s="11">
        <v>0</v>
      </c>
      <c r="P1908" s="11">
        <v>0</v>
      </c>
      <c r="Q1908" s="11" t="s">
        <v>6705</v>
      </c>
      <c r="R1908" s="11" t="s">
        <v>6705</v>
      </c>
      <c r="S1908" s="11" t="s">
        <v>6705</v>
      </c>
    </row>
    <row r="1909" spans="1:19" x14ac:dyDescent="0.3">
      <c r="A1909" s="14" t="s">
        <v>6705</v>
      </c>
      <c r="B1909" t="s">
        <v>0</v>
      </c>
      <c r="C1909" s="16">
        <v>2143543</v>
      </c>
      <c r="D1909" s="16">
        <v>2145063</v>
      </c>
      <c r="E1909" t="s">
        <v>6388</v>
      </c>
      <c r="F1909" t="s">
        <v>1748</v>
      </c>
      <c r="G1909" s="8" t="s">
        <v>6702</v>
      </c>
      <c r="H1909" t="s">
        <v>4269</v>
      </c>
      <c r="I1909" s="11" t="s">
        <v>6705</v>
      </c>
      <c r="J1909" s="11" t="s">
        <v>6705</v>
      </c>
      <c r="L1909" s="11" t="s">
        <v>6705</v>
      </c>
      <c r="M1909" s="7">
        <v>33.023685499999999</v>
      </c>
      <c r="N1909" s="7">
        <v>7.0460525000000001</v>
      </c>
      <c r="O1909" s="11">
        <v>0</v>
      </c>
      <c r="P1909" s="11">
        <v>0</v>
      </c>
      <c r="Q1909" s="11" t="s">
        <v>6705</v>
      </c>
      <c r="R1909" s="11" t="s">
        <v>6705</v>
      </c>
      <c r="S1909" s="11" t="s">
        <v>6705</v>
      </c>
    </row>
    <row r="1910" spans="1:19" x14ac:dyDescent="0.3">
      <c r="A1910" s="14" t="s">
        <v>6705</v>
      </c>
      <c r="B1910" t="s">
        <v>0</v>
      </c>
      <c r="C1910" s="16">
        <v>2145135</v>
      </c>
      <c r="D1910" s="16">
        <v>2146736</v>
      </c>
      <c r="E1910" t="s">
        <v>6389</v>
      </c>
      <c r="F1910" t="s">
        <v>1749</v>
      </c>
      <c r="G1910" s="8" t="s">
        <v>6702</v>
      </c>
      <c r="H1910" t="s">
        <v>3885</v>
      </c>
      <c r="I1910" s="11" t="s">
        <v>2188</v>
      </c>
      <c r="J1910" s="11" t="s">
        <v>6705</v>
      </c>
      <c r="L1910" s="11" t="s">
        <v>6705</v>
      </c>
      <c r="M1910" s="7">
        <v>31.858839</v>
      </c>
      <c r="N1910" s="7">
        <v>3.3560273999999999</v>
      </c>
      <c r="O1910" s="11">
        <v>0</v>
      </c>
      <c r="P1910" s="11">
        <v>0</v>
      </c>
      <c r="Q1910" s="11" t="s">
        <v>6705</v>
      </c>
      <c r="R1910" s="11" t="s">
        <v>6705</v>
      </c>
      <c r="S1910" s="11" t="s">
        <v>6705</v>
      </c>
    </row>
    <row r="1911" spans="1:19" x14ac:dyDescent="0.3">
      <c r="A1911" s="14" t="s">
        <v>6705</v>
      </c>
      <c r="B1911" t="s">
        <v>0</v>
      </c>
      <c r="C1911" s="16">
        <v>2146759</v>
      </c>
      <c r="D1911" s="16">
        <v>2146905</v>
      </c>
      <c r="E1911" t="s">
        <v>6390</v>
      </c>
      <c r="F1911" t="s">
        <v>1750</v>
      </c>
      <c r="G1911" s="9" t="s">
        <v>6703</v>
      </c>
      <c r="H1911" t="s">
        <v>3033</v>
      </c>
      <c r="I1911" s="11" t="s">
        <v>6705</v>
      </c>
      <c r="J1911" s="11" t="s">
        <v>6705</v>
      </c>
      <c r="L1911" s="11" t="s">
        <v>6705</v>
      </c>
      <c r="M1911" s="7">
        <v>32.301368699999998</v>
      </c>
      <c r="N1911" s="7">
        <v>3.3013699000000001</v>
      </c>
      <c r="O1911" s="11">
        <v>0</v>
      </c>
      <c r="P1911" s="11">
        <v>0</v>
      </c>
      <c r="Q1911" s="11" t="s">
        <v>6705</v>
      </c>
      <c r="R1911" s="11" t="s">
        <v>6705</v>
      </c>
      <c r="S1911" s="11" t="s">
        <v>6705</v>
      </c>
    </row>
    <row r="1912" spans="1:19" x14ac:dyDescent="0.3">
      <c r="A1912" s="14" t="s">
        <v>6705</v>
      </c>
      <c r="B1912" t="s">
        <v>0</v>
      </c>
      <c r="C1912" s="16">
        <v>2147557</v>
      </c>
      <c r="D1912" s="16">
        <v>2148180</v>
      </c>
      <c r="E1912" t="s">
        <v>6391</v>
      </c>
      <c r="F1912" t="s">
        <v>1751</v>
      </c>
      <c r="G1912" s="8" t="s">
        <v>6702</v>
      </c>
      <c r="H1912" t="s">
        <v>3033</v>
      </c>
      <c r="I1912" s="11" t="s">
        <v>6705</v>
      </c>
      <c r="J1912" s="11" t="s">
        <v>6705</v>
      </c>
      <c r="L1912" s="11" t="s">
        <v>6705</v>
      </c>
      <c r="M1912" s="7">
        <v>25.056179</v>
      </c>
      <c r="N1912" s="7">
        <v>1.8186195999999999</v>
      </c>
      <c r="O1912" s="11">
        <v>0</v>
      </c>
      <c r="P1912" s="11">
        <v>0</v>
      </c>
      <c r="Q1912" s="11" t="s">
        <v>6705</v>
      </c>
      <c r="R1912" s="11" t="s">
        <v>6705</v>
      </c>
      <c r="S1912" s="11" t="s">
        <v>6705</v>
      </c>
    </row>
    <row r="1913" spans="1:19" x14ac:dyDescent="0.3">
      <c r="A1913" s="14" t="s">
        <v>6705</v>
      </c>
      <c r="B1913" t="s">
        <v>0</v>
      </c>
      <c r="C1913" s="16">
        <v>2148432</v>
      </c>
      <c r="D1913" s="16">
        <v>2149334</v>
      </c>
      <c r="E1913" t="s">
        <v>6392</v>
      </c>
      <c r="F1913" t="s">
        <v>10</v>
      </c>
      <c r="G1913" s="9" t="s">
        <v>6703</v>
      </c>
      <c r="H1913" t="s">
        <v>3022</v>
      </c>
      <c r="I1913" s="11" t="s">
        <v>6705</v>
      </c>
      <c r="J1913" s="11" t="s">
        <v>6705</v>
      </c>
      <c r="L1913" s="11" t="s">
        <v>6705</v>
      </c>
      <c r="M1913" s="7">
        <v>39.947895099999997</v>
      </c>
      <c r="N1913" s="7">
        <v>19.181818</v>
      </c>
      <c r="O1913" s="11">
        <v>0</v>
      </c>
      <c r="P1913" s="11">
        <v>0</v>
      </c>
      <c r="Q1913" s="11" t="s">
        <v>6705</v>
      </c>
      <c r="R1913" s="11" t="s">
        <v>6705</v>
      </c>
      <c r="S1913" s="11" t="s">
        <v>6705</v>
      </c>
    </row>
    <row r="1914" spans="1:19" x14ac:dyDescent="0.3">
      <c r="A1914" s="14" t="s">
        <v>6705</v>
      </c>
      <c r="B1914" t="s">
        <v>0</v>
      </c>
      <c r="C1914" s="16">
        <v>2150471</v>
      </c>
      <c r="D1914" s="16">
        <v>2152936</v>
      </c>
      <c r="E1914" t="s">
        <v>6393</v>
      </c>
      <c r="F1914" t="s">
        <v>1752</v>
      </c>
      <c r="G1914" s="8" t="s">
        <v>6702</v>
      </c>
      <c r="H1914" t="s">
        <v>4270</v>
      </c>
      <c r="I1914" s="11" t="s">
        <v>6705</v>
      </c>
      <c r="J1914" s="11" t="s">
        <v>6705</v>
      </c>
      <c r="L1914" s="11" t="s">
        <v>6705</v>
      </c>
      <c r="M1914" s="7">
        <v>30.6442184</v>
      </c>
      <c r="N1914" s="7">
        <v>3.6182555999999999</v>
      </c>
      <c r="O1914" s="11">
        <v>0</v>
      </c>
      <c r="P1914" s="11">
        <v>0</v>
      </c>
      <c r="Q1914" s="11" t="s">
        <v>6705</v>
      </c>
      <c r="R1914" s="11" t="s">
        <v>6705</v>
      </c>
      <c r="S1914" s="11" t="s">
        <v>6705</v>
      </c>
    </row>
    <row r="1915" spans="1:19" x14ac:dyDescent="0.3">
      <c r="A1915" s="14" t="s">
        <v>6705</v>
      </c>
      <c r="B1915" t="s">
        <v>0</v>
      </c>
      <c r="C1915" s="16">
        <v>2153015</v>
      </c>
      <c r="D1915" s="16">
        <v>2154313</v>
      </c>
      <c r="E1915" t="s">
        <v>6394</v>
      </c>
      <c r="F1915" t="s">
        <v>1753</v>
      </c>
      <c r="G1915" s="8" t="s">
        <v>6702</v>
      </c>
      <c r="H1915" t="s">
        <v>4271</v>
      </c>
      <c r="I1915" s="11" t="s">
        <v>2875</v>
      </c>
      <c r="J1915" s="11" t="s">
        <v>6705</v>
      </c>
      <c r="L1915" s="11" t="s">
        <v>6705</v>
      </c>
      <c r="M1915" s="7">
        <v>26.950693099999999</v>
      </c>
      <c r="N1915" s="7">
        <v>12.1001539</v>
      </c>
      <c r="O1915" s="11">
        <v>0</v>
      </c>
      <c r="P1915" s="11">
        <v>0</v>
      </c>
      <c r="Q1915" s="11" t="s">
        <v>6705</v>
      </c>
      <c r="R1915" s="11" t="s">
        <v>6705</v>
      </c>
      <c r="S1915" s="11" t="s">
        <v>6705</v>
      </c>
    </row>
    <row r="1916" spans="1:19" x14ac:dyDescent="0.3">
      <c r="A1916" s="14" t="s">
        <v>6705</v>
      </c>
      <c r="B1916" t="s">
        <v>0</v>
      </c>
      <c r="C1916" s="16">
        <v>2154310</v>
      </c>
      <c r="D1916" s="16">
        <v>2154972</v>
      </c>
      <c r="E1916" t="s">
        <v>6395</v>
      </c>
      <c r="F1916" t="s">
        <v>1754</v>
      </c>
      <c r="G1916" s="8" t="s">
        <v>6702</v>
      </c>
      <c r="H1916" t="s">
        <v>4272</v>
      </c>
      <c r="I1916" s="11" t="s">
        <v>2876</v>
      </c>
      <c r="J1916" s="11" t="s">
        <v>6705</v>
      </c>
      <c r="L1916" s="11" t="s">
        <v>6705</v>
      </c>
      <c r="M1916" s="7">
        <v>22.4531727</v>
      </c>
      <c r="N1916" s="7">
        <v>16.089124699999999</v>
      </c>
      <c r="O1916" s="11">
        <v>0</v>
      </c>
      <c r="P1916" s="11">
        <v>0</v>
      </c>
      <c r="Q1916" s="11" t="s">
        <v>6705</v>
      </c>
      <c r="R1916" s="11" t="s">
        <v>6705</v>
      </c>
      <c r="S1916" s="11" t="s">
        <v>6705</v>
      </c>
    </row>
    <row r="1917" spans="1:19" x14ac:dyDescent="0.3">
      <c r="A1917" s="14" t="s">
        <v>6705</v>
      </c>
      <c r="B1917" t="s">
        <v>0</v>
      </c>
      <c r="C1917" s="16">
        <v>2155445</v>
      </c>
      <c r="D1917" s="16">
        <v>2156371</v>
      </c>
      <c r="E1917" t="s">
        <v>6396</v>
      </c>
      <c r="F1917" t="s">
        <v>1755</v>
      </c>
      <c r="G1917" s="8" t="s">
        <v>6702</v>
      </c>
      <c r="H1917" t="s">
        <v>3815</v>
      </c>
      <c r="I1917" s="11" t="s">
        <v>2877</v>
      </c>
      <c r="J1917" s="11" t="s">
        <v>6705</v>
      </c>
      <c r="L1917" s="11" t="s">
        <v>6705</v>
      </c>
      <c r="M1917" s="7">
        <v>33.992439300000001</v>
      </c>
      <c r="N1917" s="7">
        <v>17.6727867</v>
      </c>
      <c r="O1917" s="11">
        <v>0</v>
      </c>
      <c r="P1917" s="11">
        <v>0</v>
      </c>
      <c r="Q1917" s="11" t="s">
        <v>6705</v>
      </c>
      <c r="R1917" s="11" t="s">
        <v>6705</v>
      </c>
      <c r="S1917" s="11" t="s">
        <v>6705</v>
      </c>
    </row>
    <row r="1918" spans="1:19" x14ac:dyDescent="0.3">
      <c r="A1918" s="14" t="s">
        <v>6705</v>
      </c>
      <c r="B1918" t="s">
        <v>0</v>
      </c>
      <c r="C1918" s="16">
        <v>2156417</v>
      </c>
      <c r="D1918" s="16">
        <v>2157802</v>
      </c>
      <c r="E1918" t="s">
        <v>6397</v>
      </c>
      <c r="F1918" t="s">
        <v>1756</v>
      </c>
      <c r="G1918" s="8" t="s">
        <v>6702</v>
      </c>
      <c r="H1918" t="s">
        <v>4273</v>
      </c>
      <c r="I1918" s="11" t="s">
        <v>2878</v>
      </c>
      <c r="J1918" s="11" t="s">
        <v>6705</v>
      </c>
      <c r="L1918" s="11" t="s">
        <v>6705</v>
      </c>
      <c r="M1918" s="7">
        <v>34.220214800000001</v>
      </c>
      <c r="N1918" s="7">
        <v>23.578338599999999</v>
      </c>
      <c r="O1918" s="11">
        <v>0</v>
      </c>
      <c r="P1918" s="11">
        <v>0</v>
      </c>
      <c r="Q1918" s="11" t="s">
        <v>6705</v>
      </c>
      <c r="R1918" s="11" t="s">
        <v>6705</v>
      </c>
      <c r="S1918" s="11" t="s">
        <v>6705</v>
      </c>
    </row>
    <row r="1919" spans="1:19" x14ac:dyDescent="0.3">
      <c r="A1919" s="14" t="s">
        <v>6705</v>
      </c>
      <c r="B1919" t="s">
        <v>0</v>
      </c>
      <c r="C1919" s="16">
        <v>2157864</v>
      </c>
      <c r="D1919" s="16">
        <v>2160557</v>
      </c>
      <c r="E1919" t="s">
        <v>6398</v>
      </c>
      <c r="F1919" t="s">
        <v>1757</v>
      </c>
      <c r="G1919" s="8" t="s">
        <v>6702</v>
      </c>
      <c r="H1919" t="s">
        <v>4274</v>
      </c>
      <c r="I1919" s="11" t="s">
        <v>2879</v>
      </c>
      <c r="J1919" s="11" t="s">
        <v>6705</v>
      </c>
      <c r="L1919" s="11" t="s">
        <v>6705</v>
      </c>
      <c r="M1919" s="7">
        <v>39.910137200000001</v>
      </c>
      <c r="N1919" s="7">
        <v>30.747121799999999</v>
      </c>
      <c r="O1919" s="11">
        <v>0</v>
      </c>
      <c r="P1919" s="11">
        <v>0</v>
      </c>
      <c r="Q1919" s="11" t="s">
        <v>6705</v>
      </c>
      <c r="R1919" s="11" t="s">
        <v>6705</v>
      </c>
      <c r="S1919" s="11" t="s">
        <v>6705</v>
      </c>
    </row>
    <row r="1920" spans="1:19" x14ac:dyDescent="0.3">
      <c r="A1920" s="14" t="s">
        <v>6705</v>
      </c>
      <c r="B1920" t="s">
        <v>0</v>
      </c>
      <c r="C1920" s="16">
        <v>2160739</v>
      </c>
      <c r="D1920" s="16">
        <v>2161377</v>
      </c>
      <c r="E1920" t="s">
        <v>6399</v>
      </c>
      <c r="F1920" t="s">
        <v>1758</v>
      </c>
      <c r="G1920" s="8" t="s">
        <v>6702</v>
      </c>
      <c r="H1920" t="s">
        <v>4275</v>
      </c>
      <c r="I1920" s="11" t="s">
        <v>2880</v>
      </c>
      <c r="J1920" s="11" t="s">
        <v>6705</v>
      </c>
      <c r="L1920" s="11" t="s">
        <v>6705</v>
      </c>
      <c r="M1920" s="7">
        <v>31.702194200000001</v>
      </c>
      <c r="N1920" s="7">
        <v>22.2476482</v>
      </c>
      <c r="O1920" s="11">
        <v>0</v>
      </c>
      <c r="P1920" s="11">
        <v>0</v>
      </c>
      <c r="Q1920" s="11" t="s">
        <v>6705</v>
      </c>
      <c r="R1920" s="11" t="s">
        <v>6705</v>
      </c>
      <c r="S1920" s="11" t="s">
        <v>6705</v>
      </c>
    </row>
    <row r="1921" spans="1:19" x14ac:dyDescent="0.3">
      <c r="A1921" s="14" t="s">
        <v>6705</v>
      </c>
      <c r="B1921" t="s">
        <v>0</v>
      </c>
      <c r="C1921" s="16">
        <v>2161381</v>
      </c>
      <c r="D1921" s="16">
        <v>2161872</v>
      </c>
      <c r="E1921" t="s">
        <v>6400</v>
      </c>
      <c r="F1921" t="s">
        <v>1759</v>
      </c>
      <c r="G1921" s="8" t="s">
        <v>6702</v>
      </c>
      <c r="H1921" t="s">
        <v>3228</v>
      </c>
      <c r="I1921" s="11" t="s">
        <v>2191</v>
      </c>
      <c r="J1921" s="11" t="s">
        <v>6705</v>
      </c>
      <c r="L1921" s="11" t="s">
        <v>6705</v>
      </c>
      <c r="M1921" s="7">
        <v>39.281059300000003</v>
      </c>
      <c r="N1921" s="7">
        <v>25.9185333</v>
      </c>
      <c r="O1921" s="11">
        <v>0</v>
      </c>
      <c r="P1921" s="11">
        <v>0</v>
      </c>
      <c r="Q1921" s="11" t="s">
        <v>6705</v>
      </c>
      <c r="R1921" s="11" t="s">
        <v>6705</v>
      </c>
      <c r="S1921" s="11" t="s">
        <v>6705</v>
      </c>
    </row>
    <row r="1922" spans="1:19" x14ac:dyDescent="0.3">
      <c r="A1922" s="14" t="s">
        <v>6705</v>
      </c>
      <c r="B1922" t="s">
        <v>0</v>
      </c>
      <c r="C1922" s="16">
        <v>2162678</v>
      </c>
      <c r="D1922" s="16">
        <v>2163145</v>
      </c>
      <c r="E1922" t="s">
        <v>6401</v>
      </c>
      <c r="F1922" t="s">
        <v>1760</v>
      </c>
      <c r="G1922" s="8" t="s">
        <v>6702</v>
      </c>
      <c r="H1922" t="s">
        <v>4276</v>
      </c>
      <c r="I1922" s="11" t="s">
        <v>2286</v>
      </c>
      <c r="J1922" s="11" t="s">
        <v>6705</v>
      </c>
      <c r="L1922" s="11" t="s">
        <v>6705</v>
      </c>
      <c r="M1922" s="7">
        <v>37.511775999999998</v>
      </c>
      <c r="N1922" s="7">
        <v>14.246252999999999</v>
      </c>
      <c r="O1922" s="11">
        <v>0</v>
      </c>
      <c r="P1922" s="11">
        <v>0</v>
      </c>
      <c r="Q1922" s="11" t="s">
        <v>6705</v>
      </c>
      <c r="R1922" s="11" t="s">
        <v>6705</v>
      </c>
      <c r="S1922" s="11" t="s">
        <v>6705</v>
      </c>
    </row>
    <row r="1923" spans="1:19" x14ac:dyDescent="0.3">
      <c r="A1923" s="14" t="s">
        <v>6705</v>
      </c>
      <c r="B1923" t="s">
        <v>0</v>
      </c>
      <c r="C1923" s="16">
        <v>2163199</v>
      </c>
      <c r="D1923" s="16">
        <v>2165877</v>
      </c>
      <c r="E1923" t="s">
        <v>6402</v>
      </c>
      <c r="F1923" t="s">
        <v>1761</v>
      </c>
      <c r="G1923" s="9" t="s">
        <v>6703</v>
      </c>
      <c r="H1923" t="s">
        <v>4277</v>
      </c>
      <c r="I1923" s="11" t="s">
        <v>6705</v>
      </c>
      <c r="J1923" s="11" t="s">
        <v>6705</v>
      </c>
      <c r="L1923" s="11" t="s">
        <v>6705</v>
      </c>
      <c r="M1923" s="7">
        <v>30.4118748</v>
      </c>
      <c r="N1923" s="7">
        <v>10.0089617</v>
      </c>
      <c r="O1923" s="11">
        <v>0</v>
      </c>
      <c r="P1923" s="11">
        <v>0</v>
      </c>
      <c r="Q1923" s="11" t="s">
        <v>6705</v>
      </c>
      <c r="R1923" s="11" t="s">
        <v>6705</v>
      </c>
      <c r="S1923" s="11" t="s">
        <v>6705</v>
      </c>
    </row>
    <row r="1924" spans="1:19" x14ac:dyDescent="0.3">
      <c r="A1924" s="14" t="s">
        <v>6705</v>
      </c>
      <c r="B1924" t="s">
        <v>0</v>
      </c>
      <c r="C1924" s="16">
        <v>2165994</v>
      </c>
      <c r="D1924" s="16">
        <v>2166851</v>
      </c>
      <c r="E1924" t="s">
        <v>6403</v>
      </c>
      <c r="F1924" t="s">
        <v>1762</v>
      </c>
      <c r="G1924" s="8" t="s">
        <v>6702</v>
      </c>
      <c r="H1924" t="s">
        <v>3033</v>
      </c>
      <c r="I1924" s="11" t="s">
        <v>6705</v>
      </c>
      <c r="J1924" s="11" t="s">
        <v>6705</v>
      </c>
      <c r="L1924" s="11" t="s">
        <v>6705</v>
      </c>
      <c r="M1924" s="7">
        <v>37.313884700000003</v>
      </c>
      <c r="N1924" s="7">
        <v>9.8599768000000001</v>
      </c>
      <c r="O1924" s="11">
        <v>0</v>
      </c>
      <c r="P1924" s="11">
        <v>0</v>
      </c>
      <c r="Q1924" s="11" t="s">
        <v>6705</v>
      </c>
      <c r="R1924" s="11" t="s">
        <v>6705</v>
      </c>
      <c r="S1924" s="11" t="s">
        <v>6705</v>
      </c>
    </row>
    <row r="1925" spans="1:19" x14ac:dyDescent="0.3">
      <c r="A1925" s="14" t="s">
        <v>6705</v>
      </c>
      <c r="B1925" t="s">
        <v>0</v>
      </c>
      <c r="C1925" s="16">
        <v>2166865</v>
      </c>
      <c r="D1925" s="16">
        <v>2167758</v>
      </c>
      <c r="E1925" t="s">
        <v>6404</v>
      </c>
      <c r="F1925" t="s">
        <v>1763</v>
      </c>
      <c r="G1925" s="8" t="s">
        <v>6702</v>
      </c>
      <c r="H1925" t="s">
        <v>3033</v>
      </c>
      <c r="I1925" s="11" t="s">
        <v>6705</v>
      </c>
      <c r="J1925" s="11" t="s">
        <v>6705</v>
      </c>
      <c r="L1925" s="11" t="s">
        <v>6705</v>
      </c>
      <c r="M1925" s="7">
        <v>32.7334824</v>
      </c>
      <c r="N1925" s="7">
        <v>10.276596100000001</v>
      </c>
      <c r="O1925" s="11">
        <v>0</v>
      </c>
      <c r="P1925" s="11">
        <v>0</v>
      </c>
      <c r="Q1925" s="11" t="s">
        <v>6705</v>
      </c>
      <c r="R1925" s="11" t="s">
        <v>6705</v>
      </c>
      <c r="S1925" s="11" t="s">
        <v>6705</v>
      </c>
    </row>
    <row r="1926" spans="1:19" x14ac:dyDescent="0.3">
      <c r="A1926" s="14" t="s">
        <v>6705</v>
      </c>
      <c r="B1926" t="s">
        <v>0</v>
      </c>
      <c r="C1926" s="16">
        <v>2167792</v>
      </c>
      <c r="D1926" s="16">
        <v>2168244</v>
      </c>
      <c r="E1926" t="s">
        <v>6405</v>
      </c>
      <c r="F1926" t="s">
        <v>1764</v>
      </c>
      <c r="G1926" s="8" t="s">
        <v>6702</v>
      </c>
      <c r="H1926" t="s">
        <v>4278</v>
      </c>
      <c r="I1926" s="11" t="s">
        <v>6705</v>
      </c>
      <c r="J1926" s="11" t="s">
        <v>6705</v>
      </c>
      <c r="L1926" s="11" t="s">
        <v>6705</v>
      </c>
      <c r="M1926" s="7">
        <v>29.391591999999999</v>
      </c>
      <c r="N1926" s="7">
        <v>19.787610999999998</v>
      </c>
      <c r="O1926" s="11">
        <v>0</v>
      </c>
      <c r="P1926" s="11">
        <v>0</v>
      </c>
      <c r="Q1926" s="11" t="s">
        <v>6705</v>
      </c>
      <c r="R1926" s="11" t="s">
        <v>6705</v>
      </c>
      <c r="S1926" s="11" t="s">
        <v>6705</v>
      </c>
    </row>
    <row r="1927" spans="1:19" x14ac:dyDescent="0.3">
      <c r="A1927" s="14" t="s">
        <v>6705</v>
      </c>
      <c r="B1927" t="s">
        <v>0</v>
      </c>
      <c r="C1927" s="16">
        <v>2168300</v>
      </c>
      <c r="D1927" s="16">
        <v>2168785</v>
      </c>
      <c r="E1927" t="s">
        <v>6406</v>
      </c>
      <c r="F1927" t="s">
        <v>1765</v>
      </c>
      <c r="G1927" s="8" t="s">
        <v>6702</v>
      </c>
      <c r="H1927" t="s">
        <v>3033</v>
      </c>
      <c r="I1927" s="11" t="s">
        <v>6705</v>
      </c>
      <c r="J1927" s="11" t="s">
        <v>6705</v>
      </c>
      <c r="L1927" s="11" t="s">
        <v>6705</v>
      </c>
      <c r="M1927" s="7">
        <v>30.740205799999998</v>
      </c>
      <c r="N1927" s="7">
        <v>25.540206900000001</v>
      </c>
      <c r="O1927" s="11">
        <v>0</v>
      </c>
      <c r="P1927" s="11">
        <v>0</v>
      </c>
      <c r="Q1927" s="11" t="s">
        <v>6705</v>
      </c>
      <c r="R1927" s="11" t="s">
        <v>6705</v>
      </c>
      <c r="S1927" s="11" t="s">
        <v>6705</v>
      </c>
    </row>
    <row r="1928" spans="1:19" x14ac:dyDescent="0.3">
      <c r="A1928" s="14" t="s">
        <v>6705</v>
      </c>
      <c r="B1928" t="s">
        <v>0</v>
      </c>
      <c r="C1928" s="16">
        <v>2168785</v>
      </c>
      <c r="D1928" s="16">
        <v>2169285</v>
      </c>
      <c r="E1928" t="s">
        <v>6407</v>
      </c>
      <c r="F1928" t="s">
        <v>1766</v>
      </c>
      <c r="G1928" s="8" t="s">
        <v>6702</v>
      </c>
      <c r="H1928" t="s">
        <v>4279</v>
      </c>
      <c r="I1928" s="11" t="s">
        <v>2594</v>
      </c>
      <c r="J1928" s="11" t="s">
        <v>6705</v>
      </c>
      <c r="L1928" s="11" t="s">
        <v>6705</v>
      </c>
      <c r="M1928" s="7">
        <v>39.0320015</v>
      </c>
      <c r="N1928" s="7">
        <v>24.332000699999998</v>
      </c>
      <c r="O1928" s="11">
        <v>0</v>
      </c>
      <c r="P1928" s="11">
        <v>0</v>
      </c>
      <c r="Q1928" s="11" t="s">
        <v>6705</v>
      </c>
      <c r="R1928" s="11" t="s">
        <v>6705</v>
      </c>
      <c r="S1928" s="11" t="s">
        <v>6705</v>
      </c>
    </row>
    <row r="1929" spans="1:19" x14ac:dyDescent="0.3">
      <c r="A1929" s="14" t="s">
        <v>6705</v>
      </c>
      <c r="B1929" t="s">
        <v>0</v>
      </c>
      <c r="C1929" s="16">
        <v>2169720</v>
      </c>
      <c r="D1929" s="16">
        <v>2171240</v>
      </c>
      <c r="E1929" t="s">
        <v>6408</v>
      </c>
      <c r="F1929" t="s">
        <v>1767</v>
      </c>
      <c r="G1929" s="8" t="s">
        <v>6702</v>
      </c>
      <c r="H1929" t="s">
        <v>4280</v>
      </c>
      <c r="I1929" s="11" t="s">
        <v>2881</v>
      </c>
      <c r="J1929" s="11" t="s">
        <v>6705</v>
      </c>
      <c r="L1929" s="11" t="s">
        <v>6705</v>
      </c>
      <c r="M1929" s="7">
        <v>41.6953964</v>
      </c>
      <c r="N1929" s="7">
        <v>26.2361851</v>
      </c>
      <c r="O1929" s="11">
        <v>0</v>
      </c>
      <c r="P1929" s="11">
        <v>0</v>
      </c>
      <c r="Q1929" s="11" t="s">
        <v>6705</v>
      </c>
      <c r="R1929" s="11" t="s">
        <v>6705</v>
      </c>
      <c r="S1929" s="11" t="s">
        <v>6705</v>
      </c>
    </row>
    <row r="1930" spans="1:19" x14ac:dyDescent="0.3">
      <c r="A1930" s="14" t="s">
        <v>6705</v>
      </c>
      <c r="B1930" t="s">
        <v>0</v>
      </c>
      <c r="C1930" s="16">
        <v>2171233</v>
      </c>
      <c r="D1930" s="16">
        <v>2172474</v>
      </c>
      <c r="E1930" t="s">
        <v>6409</v>
      </c>
      <c r="F1930" t="s">
        <v>1768</v>
      </c>
      <c r="G1930" s="8" t="s">
        <v>6702</v>
      </c>
      <c r="H1930" t="s">
        <v>4281</v>
      </c>
      <c r="I1930" s="11" t="s">
        <v>2882</v>
      </c>
      <c r="J1930" s="11" t="s">
        <v>6705</v>
      </c>
      <c r="L1930" s="11" t="s">
        <v>6705</v>
      </c>
      <c r="M1930" s="7">
        <v>37.556808500000002</v>
      </c>
      <c r="N1930" s="7">
        <v>28.674455600000002</v>
      </c>
      <c r="O1930" s="11">
        <v>0</v>
      </c>
      <c r="P1930" s="11">
        <v>0</v>
      </c>
      <c r="Q1930" s="11" t="s">
        <v>6705</v>
      </c>
      <c r="R1930" s="11" t="s">
        <v>6705</v>
      </c>
      <c r="S1930" s="11" t="s">
        <v>6705</v>
      </c>
    </row>
    <row r="1931" spans="1:19" x14ac:dyDescent="0.3">
      <c r="A1931" s="14" t="s">
        <v>6705</v>
      </c>
      <c r="B1931" t="s">
        <v>0</v>
      </c>
      <c r="C1931" s="16">
        <v>2172488</v>
      </c>
      <c r="D1931" s="16">
        <v>2174332</v>
      </c>
      <c r="E1931" t="s">
        <v>6410</v>
      </c>
      <c r="F1931" t="s">
        <v>1769</v>
      </c>
      <c r="G1931" s="8" t="s">
        <v>6702</v>
      </c>
      <c r="H1931" t="s">
        <v>4282</v>
      </c>
      <c r="I1931" s="11" t="s">
        <v>2883</v>
      </c>
      <c r="J1931" s="11" t="s">
        <v>6705</v>
      </c>
      <c r="L1931" s="11" t="s">
        <v>6705</v>
      </c>
      <c r="M1931" s="7">
        <v>33.210411100000002</v>
      </c>
      <c r="N1931" s="7">
        <v>25.232103299999999</v>
      </c>
      <c r="O1931" s="11">
        <v>0</v>
      </c>
      <c r="P1931" s="11">
        <v>0</v>
      </c>
      <c r="Q1931" s="11" t="s">
        <v>6705</v>
      </c>
      <c r="R1931" s="11" t="s">
        <v>6705</v>
      </c>
      <c r="S1931" s="11" t="s">
        <v>6705</v>
      </c>
    </row>
    <row r="1932" spans="1:19" x14ac:dyDescent="0.3">
      <c r="A1932" s="14" t="s">
        <v>6705</v>
      </c>
      <c r="B1932" t="s">
        <v>0</v>
      </c>
      <c r="C1932" s="16">
        <v>2174329</v>
      </c>
      <c r="D1932" s="16">
        <v>2176137</v>
      </c>
      <c r="E1932" t="s">
        <v>6411</v>
      </c>
      <c r="F1932" t="s">
        <v>1770</v>
      </c>
      <c r="G1932" s="8" t="s">
        <v>6702</v>
      </c>
      <c r="H1932" t="s">
        <v>4283</v>
      </c>
      <c r="I1932" s="11" t="s">
        <v>2884</v>
      </c>
      <c r="J1932" s="11" t="s">
        <v>6705</v>
      </c>
      <c r="L1932" s="11" t="s">
        <v>6705</v>
      </c>
      <c r="M1932" s="7">
        <v>38.957965899999998</v>
      </c>
      <c r="N1932" s="7">
        <v>24.725110999999998</v>
      </c>
      <c r="O1932" s="11">
        <v>0</v>
      </c>
      <c r="P1932" s="11">
        <v>0</v>
      </c>
      <c r="Q1932" s="11" t="s">
        <v>6705</v>
      </c>
      <c r="R1932" s="11" t="s">
        <v>6705</v>
      </c>
      <c r="S1932" s="11" t="s">
        <v>6705</v>
      </c>
    </row>
    <row r="1933" spans="1:19" x14ac:dyDescent="0.3">
      <c r="A1933" s="14" t="s">
        <v>6705</v>
      </c>
      <c r="B1933" t="s">
        <v>0</v>
      </c>
      <c r="C1933" s="16">
        <v>2176232</v>
      </c>
      <c r="D1933" s="16">
        <v>2177017</v>
      </c>
      <c r="E1933" t="s">
        <v>6412</v>
      </c>
      <c r="F1933" t="s">
        <v>1771</v>
      </c>
      <c r="G1933" s="8" t="s">
        <v>6702</v>
      </c>
      <c r="H1933" t="s">
        <v>4284</v>
      </c>
      <c r="I1933" s="11" t="s">
        <v>2885</v>
      </c>
      <c r="J1933" s="11" t="s">
        <v>6705</v>
      </c>
      <c r="L1933" s="11" t="s">
        <v>6705</v>
      </c>
      <c r="M1933" s="7">
        <v>40.250953699999997</v>
      </c>
      <c r="N1933" s="7">
        <v>14.927388199999999</v>
      </c>
      <c r="O1933" s="11">
        <v>0</v>
      </c>
      <c r="P1933" s="11">
        <v>0</v>
      </c>
      <c r="Q1933" s="11" t="s">
        <v>6705</v>
      </c>
      <c r="R1933" s="11" t="s">
        <v>6705</v>
      </c>
      <c r="S1933" s="11" t="s">
        <v>6705</v>
      </c>
    </row>
    <row r="1934" spans="1:19" x14ac:dyDescent="0.3">
      <c r="A1934" s="14" t="s">
        <v>6705</v>
      </c>
      <c r="B1934" t="s">
        <v>0</v>
      </c>
      <c r="C1934" s="16">
        <v>2178123</v>
      </c>
      <c r="D1934" s="16">
        <v>2179703</v>
      </c>
      <c r="E1934" t="s">
        <v>6413</v>
      </c>
      <c r="F1934" t="s">
        <v>1772</v>
      </c>
      <c r="G1934" s="8" t="s">
        <v>6702</v>
      </c>
      <c r="H1934" t="s">
        <v>4285</v>
      </c>
      <c r="I1934" s="11" t="s">
        <v>2886</v>
      </c>
      <c r="J1934" s="11" t="s">
        <v>6705</v>
      </c>
      <c r="L1934" s="11" t="s">
        <v>6705</v>
      </c>
      <c r="M1934" s="7">
        <v>41.877849599999998</v>
      </c>
      <c r="N1934" s="7">
        <v>10.5196199</v>
      </c>
      <c r="O1934" s="11">
        <v>0</v>
      </c>
      <c r="P1934" s="11">
        <v>0</v>
      </c>
      <c r="Q1934" s="11" t="s">
        <v>6705</v>
      </c>
      <c r="R1934" s="11" t="s">
        <v>6705</v>
      </c>
      <c r="S1934" s="11" t="s">
        <v>6705</v>
      </c>
    </row>
    <row r="1935" spans="1:19" x14ac:dyDescent="0.3">
      <c r="A1935" s="14" t="s">
        <v>6705</v>
      </c>
      <c r="B1935" t="s">
        <v>0</v>
      </c>
      <c r="C1935" s="16">
        <v>2179736</v>
      </c>
      <c r="D1935" s="16">
        <v>2179954</v>
      </c>
      <c r="E1935" t="s">
        <v>6414</v>
      </c>
      <c r="F1935" t="s">
        <v>1773</v>
      </c>
      <c r="G1935" s="8" t="s">
        <v>6702</v>
      </c>
      <c r="H1935" t="s">
        <v>3033</v>
      </c>
      <c r="I1935" s="11" t="s">
        <v>6705</v>
      </c>
      <c r="J1935" s="11" t="s">
        <v>6705</v>
      </c>
      <c r="L1935" s="11" t="s">
        <v>6705</v>
      </c>
      <c r="M1935" s="7">
        <v>36.3256874</v>
      </c>
      <c r="N1935" s="7">
        <v>8.1146793000000006</v>
      </c>
      <c r="O1935" s="11">
        <v>0</v>
      </c>
      <c r="P1935" s="11">
        <v>0</v>
      </c>
      <c r="Q1935" s="11" t="s">
        <v>6705</v>
      </c>
      <c r="R1935" s="11" t="s">
        <v>6705</v>
      </c>
      <c r="S1935" s="11" t="s">
        <v>6705</v>
      </c>
    </row>
    <row r="1936" spans="1:19" x14ac:dyDescent="0.3">
      <c r="A1936" s="14" t="s">
        <v>6705</v>
      </c>
      <c r="B1936" t="s">
        <v>0</v>
      </c>
      <c r="C1936" s="16">
        <v>2180005</v>
      </c>
      <c r="D1936" s="16">
        <v>2180712</v>
      </c>
      <c r="E1936" t="s">
        <v>6415</v>
      </c>
      <c r="F1936" t="s">
        <v>1774</v>
      </c>
      <c r="G1936" s="8" t="s">
        <v>6702</v>
      </c>
      <c r="H1936" t="s">
        <v>4286</v>
      </c>
      <c r="I1936" s="11" t="s">
        <v>6705</v>
      </c>
      <c r="J1936" s="11" t="s">
        <v>6705</v>
      </c>
      <c r="L1936" s="11" t="s">
        <v>6705</v>
      </c>
      <c r="M1936" s="7">
        <v>33.649223300000003</v>
      </c>
      <c r="N1936" s="7">
        <v>7.7355022</v>
      </c>
      <c r="O1936" s="11">
        <v>0</v>
      </c>
      <c r="P1936" s="11">
        <v>0</v>
      </c>
      <c r="Q1936" s="11" t="s">
        <v>6705</v>
      </c>
      <c r="R1936" s="11" t="s">
        <v>6705</v>
      </c>
      <c r="S1936" s="11" t="s">
        <v>6705</v>
      </c>
    </row>
    <row r="1937" spans="1:19" x14ac:dyDescent="0.3">
      <c r="A1937" s="14" t="s">
        <v>6705</v>
      </c>
      <c r="B1937" t="s">
        <v>0</v>
      </c>
      <c r="C1937" s="16">
        <v>2180703</v>
      </c>
      <c r="D1937" s="16">
        <v>2181449</v>
      </c>
      <c r="E1937" t="s">
        <v>6416</v>
      </c>
      <c r="F1937" t="s">
        <v>1775</v>
      </c>
      <c r="G1937" s="8" t="s">
        <v>6702</v>
      </c>
      <c r="H1937" t="s">
        <v>4287</v>
      </c>
      <c r="I1937" s="11" t="s">
        <v>2887</v>
      </c>
      <c r="J1937" s="11" t="s">
        <v>6705</v>
      </c>
      <c r="L1937" s="11" t="s">
        <v>6705</v>
      </c>
      <c r="M1937" s="7">
        <v>39.560321799999997</v>
      </c>
      <c r="N1937" s="7">
        <v>6.7439679999999997</v>
      </c>
      <c r="O1937" s="11">
        <v>0</v>
      </c>
      <c r="P1937" s="11">
        <v>0</v>
      </c>
      <c r="Q1937" s="11" t="s">
        <v>6705</v>
      </c>
      <c r="R1937" s="11" t="s">
        <v>6705</v>
      </c>
      <c r="S1937" s="11" t="s">
        <v>6705</v>
      </c>
    </row>
    <row r="1938" spans="1:19" x14ac:dyDescent="0.3">
      <c r="A1938" s="14" t="s">
        <v>6705</v>
      </c>
      <c r="B1938" t="s">
        <v>0</v>
      </c>
      <c r="C1938" s="16">
        <v>2181446</v>
      </c>
      <c r="D1938" s="16">
        <v>2181859</v>
      </c>
      <c r="E1938" t="s">
        <v>6417</v>
      </c>
      <c r="F1938" t="s">
        <v>1776</v>
      </c>
      <c r="G1938" s="8" t="s">
        <v>6702</v>
      </c>
      <c r="H1938" t="s">
        <v>4288</v>
      </c>
      <c r="I1938" s="11" t="s">
        <v>2888</v>
      </c>
      <c r="J1938" s="11" t="s">
        <v>6705</v>
      </c>
      <c r="L1938" s="11" t="s">
        <v>6705</v>
      </c>
      <c r="M1938" s="7">
        <v>48.883777600000002</v>
      </c>
      <c r="N1938" s="7">
        <v>5.8983049000000003</v>
      </c>
      <c r="O1938" s="11">
        <v>0</v>
      </c>
      <c r="P1938" s="11">
        <v>0</v>
      </c>
      <c r="Q1938" s="11" t="s">
        <v>6705</v>
      </c>
      <c r="R1938" s="11" t="s">
        <v>6705</v>
      </c>
      <c r="S1938" s="11" t="s">
        <v>6705</v>
      </c>
    </row>
    <row r="1939" spans="1:19" x14ac:dyDescent="0.3">
      <c r="A1939" s="14" t="s">
        <v>6705</v>
      </c>
      <c r="B1939" t="s">
        <v>0</v>
      </c>
      <c r="C1939" s="16">
        <v>2181865</v>
      </c>
      <c r="D1939" s="16">
        <v>2182095</v>
      </c>
      <c r="E1939" t="s">
        <v>6418</v>
      </c>
      <c r="F1939" t="s">
        <v>1777</v>
      </c>
      <c r="G1939" s="8" t="s">
        <v>6702</v>
      </c>
      <c r="H1939" t="s">
        <v>4289</v>
      </c>
      <c r="I1939" s="11" t="s">
        <v>2889</v>
      </c>
      <c r="J1939" s="11" t="s">
        <v>6705</v>
      </c>
      <c r="L1939" s="11" t="s">
        <v>6705</v>
      </c>
      <c r="M1939" s="7">
        <v>48.873912799999999</v>
      </c>
      <c r="N1939" s="7">
        <v>3.6913043999999999</v>
      </c>
      <c r="O1939" s="11">
        <v>0</v>
      </c>
      <c r="P1939" s="11">
        <v>0</v>
      </c>
      <c r="Q1939" s="11" t="s">
        <v>6705</v>
      </c>
      <c r="R1939" s="11" t="s">
        <v>6705</v>
      </c>
      <c r="S1939" s="11" t="s">
        <v>6705</v>
      </c>
    </row>
    <row r="1940" spans="1:19" x14ac:dyDescent="0.3">
      <c r="A1940" s="14" t="s">
        <v>6705</v>
      </c>
      <c r="B1940" t="s">
        <v>0</v>
      </c>
      <c r="C1940" s="16">
        <v>2182079</v>
      </c>
      <c r="D1940" s="16">
        <v>2182792</v>
      </c>
      <c r="E1940" t="s">
        <v>6419</v>
      </c>
      <c r="F1940" t="s">
        <v>1778</v>
      </c>
      <c r="G1940" s="8" t="s">
        <v>6702</v>
      </c>
      <c r="H1940" t="s">
        <v>3642</v>
      </c>
      <c r="I1940" s="11" t="s">
        <v>2510</v>
      </c>
      <c r="J1940" s="11" t="s">
        <v>6705</v>
      </c>
      <c r="L1940" s="11" t="s">
        <v>6705</v>
      </c>
      <c r="M1940" s="7">
        <v>50.499298099999997</v>
      </c>
      <c r="N1940" s="7">
        <v>2.6956522000000001</v>
      </c>
      <c r="O1940" s="11">
        <v>0</v>
      </c>
      <c r="P1940" s="11">
        <v>0</v>
      </c>
      <c r="Q1940" s="11" t="s">
        <v>6705</v>
      </c>
      <c r="R1940" s="11" t="s">
        <v>6705</v>
      </c>
      <c r="S1940" s="11" t="s">
        <v>6705</v>
      </c>
    </row>
    <row r="1941" spans="1:19" x14ac:dyDescent="0.3">
      <c r="A1941" s="14" t="s">
        <v>6705</v>
      </c>
      <c r="B1941" t="s">
        <v>0</v>
      </c>
      <c r="C1941" s="16">
        <v>2182745</v>
      </c>
      <c r="D1941" s="16">
        <v>2183440</v>
      </c>
      <c r="E1941" t="s">
        <v>6420</v>
      </c>
      <c r="F1941" t="s">
        <v>1779</v>
      </c>
      <c r="G1941" s="8" t="s">
        <v>6702</v>
      </c>
      <c r="H1941" t="s">
        <v>4290</v>
      </c>
      <c r="I1941" s="11" t="s">
        <v>6705</v>
      </c>
      <c r="J1941" s="11" t="s">
        <v>6705</v>
      </c>
      <c r="L1941" s="11" t="s">
        <v>6705</v>
      </c>
      <c r="M1941" s="7">
        <v>33.092086799999997</v>
      </c>
      <c r="N1941" s="7">
        <v>4.2676258000000002</v>
      </c>
      <c r="O1941" s="11">
        <v>0</v>
      </c>
      <c r="P1941" s="11">
        <v>0</v>
      </c>
      <c r="Q1941" s="11" t="s">
        <v>6705</v>
      </c>
      <c r="R1941" s="11" t="s">
        <v>6705</v>
      </c>
      <c r="S1941" s="11" t="s">
        <v>6705</v>
      </c>
    </row>
    <row r="1942" spans="1:19" x14ac:dyDescent="0.3">
      <c r="A1942" s="14" t="s">
        <v>6705</v>
      </c>
      <c r="B1942" t="s">
        <v>0</v>
      </c>
      <c r="C1942" s="16">
        <v>2184547</v>
      </c>
      <c r="D1942" s="16">
        <v>2187372</v>
      </c>
      <c r="E1942" t="s">
        <v>6421</v>
      </c>
      <c r="F1942" t="s">
        <v>1780</v>
      </c>
      <c r="G1942" s="8" t="s">
        <v>6702</v>
      </c>
      <c r="H1942" t="s">
        <v>4291</v>
      </c>
      <c r="I1942" s="11" t="s">
        <v>2890</v>
      </c>
      <c r="J1942" s="11" t="s">
        <v>6705</v>
      </c>
      <c r="L1942" s="11" t="s">
        <v>6705</v>
      </c>
      <c r="M1942" s="7">
        <v>42.726371800000003</v>
      </c>
      <c r="N1942" s="7">
        <v>2.3348672000000001</v>
      </c>
      <c r="O1942" s="11">
        <v>0</v>
      </c>
      <c r="P1942" s="11">
        <v>0</v>
      </c>
      <c r="Q1942" s="11" t="s">
        <v>6705</v>
      </c>
      <c r="R1942" s="11" t="s">
        <v>6705</v>
      </c>
      <c r="S1942" s="11" t="s">
        <v>6705</v>
      </c>
    </row>
    <row r="1943" spans="1:19" x14ac:dyDescent="0.3">
      <c r="A1943" s="14" t="s">
        <v>6705</v>
      </c>
      <c r="B1943" t="s">
        <v>0</v>
      </c>
      <c r="C1943" s="16">
        <v>2187649</v>
      </c>
      <c r="D1943" s="16">
        <v>2188227</v>
      </c>
      <c r="E1943" t="s">
        <v>6422</v>
      </c>
      <c r="F1943" t="s">
        <v>1781</v>
      </c>
      <c r="G1943" s="8" t="s">
        <v>6702</v>
      </c>
      <c r="H1943" t="s">
        <v>4292</v>
      </c>
      <c r="I1943" s="11" t="s">
        <v>2891</v>
      </c>
      <c r="J1943" s="11" t="s">
        <v>6705</v>
      </c>
      <c r="L1943" s="11" t="s">
        <v>6705</v>
      </c>
      <c r="M1943" s="7">
        <v>35.939445499999998</v>
      </c>
      <c r="N1943" s="7">
        <v>2.3564014000000002</v>
      </c>
      <c r="O1943" s="11">
        <v>0</v>
      </c>
      <c r="P1943" s="11">
        <v>0</v>
      </c>
      <c r="Q1943" s="11" t="s">
        <v>6705</v>
      </c>
      <c r="R1943" s="11" t="s">
        <v>6705</v>
      </c>
      <c r="S1943" s="11" t="s">
        <v>6705</v>
      </c>
    </row>
    <row r="1944" spans="1:19" x14ac:dyDescent="0.3">
      <c r="A1944" s="14" t="s">
        <v>6705</v>
      </c>
      <c r="B1944" t="s">
        <v>0</v>
      </c>
      <c r="C1944" s="16">
        <v>2188560</v>
      </c>
      <c r="D1944" s="16">
        <v>2189051</v>
      </c>
      <c r="E1944" t="s">
        <v>6423</v>
      </c>
      <c r="F1944" t="s">
        <v>1782</v>
      </c>
      <c r="G1944" s="8" t="s">
        <v>6702</v>
      </c>
      <c r="H1944" t="s">
        <v>4293</v>
      </c>
      <c r="I1944" s="11" t="s">
        <v>6705</v>
      </c>
      <c r="J1944" s="11" t="s">
        <v>6705</v>
      </c>
      <c r="L1944" s="11" t="s">
        <v>6705</v>
      </c>
      <c r="M1944" s="7">
        <v>34.423625899999998</v>
      </c>
      <c r="N1944" s="7">
        <v>2.521385</v>
      </c>
      <c r="O1944" s="11">
        <v>0</v>
      </c>
      <c r="P1944" s="11">
        <v>0</v>
      </c>
      <c r="Q1944" s="11" t="s">
        <v>6705</v>
      </c>
      <c r="R1944" s="11" t="s">
        <v>6705</v>
      </c>
      <c r="S1944" s="11" t="s">
        <v>6705</v>
      </c>
    </row>
    <row r="1945" spans="1:19" x14ac:dyDescent="0.3">
      <c r="A1945" s="14" t="s">
        <v>6705</v>
      </c>
      <c r="B1945" t="s">
        <v>0</v>
      </c>
      <c r="C1945" s="16">
        <v>2189086</v>
      </c>
      <c r="D1945" s="16">
        <v>2189598</v>
      </c>
      <c r="E1945" t="s">
        <v>6424</v>
      </c>
      <c r="F1945" t="s">
        <v>1783</v>
      </c>
      <c r="G1945" s="8" t="s">
        <v>6702</v>
      </c>
      <c r="H1945" t="s">
        <v>4294</v>
      </c>
      <c r="I1945" s="11" t="s">
        <v>2892</v>
      </c>
      <c r="J1945" s="11" t="s">
        <v>6705</v>
      </c>
      <c r="L1945" s="11" t="s">
        <v>6705</v>
      </c>
      <c r="M1945" s="7">
        <v>25.201171899999999</v>
      </c>
      <c r="N1945" s="7">
        <v>0.70898439999999996</v>
      </c>
      <c r="O1945" s="11">
        <v>0</v>
      </c>
      <c r="P1945" s="11">
        <v>0</v>
      </c>
      <c r="Q1945" s="11" t="s">
        <v>6705</v>
      </c>
      <c r="R1945" s="11" t="s">
        <v>6705</v>
      </c>
      <c r="S1945" s="11" t="s">
        <v>6705</v>
      </c>
    </row>
    <row r="1946" spans="1:19" x14ac:dyDescent="0.3">
      <c r="A1946" s="14" t="s">
        <v>6705</v>
      </c>
      <c r="B1946" t="s">
        <v>0</v>
      </c>
      <c r="C1946" s="16">
        <v>2189667</v>
      </c>
      <c r="D1946" s="16">
        <v>2192342</v>
      </c>
      <c r="E1946" t="s">
        <v>6425</v>
      </c>
      <c r="F1946" t="s">
        <v>1784</v>
      </c>
      <c r="G1946" s="8" t="s">
        <v>6702</v>
      </c>
      <c r="H1946" t="s">
        <v>4295</v>
      </c>
      <c r="I1946" s="11" t="s">
        <v>2725</v>
      </c>
      <c r="J1946" s="11" t="s">
        <v>6705</v>
      </c>
      <c r="L1946" s="11" t="s">
        <v>6705</v>
      </c>
      <c r="M1946" s="7">
        <v>29.7794399</v>
      </c>
      <c r="N1946" s="7">
        <v>1.9831775</v>
      </c>
      <c r="O1946" s="11">
        <v>0</v>
      </c>
      <c r="P1946" s="11">
        <v>0</v>
      </c>
      <c r="Q1946" s="11" t="s">
        <v>6705</v>
      </c>
      <c r="R1946" s="11" t="s">
        <v>6705</v>
      </c>
      <c r="S1946" s="11" t="s">
        <v>6705</v>
      </c>
    </row>
    <row r="1947" spans="1:19" x14ac:dyDescent="0.3">
      <c r="A1947" s="14" t="s">
        <v>6705</v>
      </c>
      <c r="B1947" t="s">
        <v>0</v>
      </c>
      <c r="C1947" s="16">
        <v>2192360</v>
      </c>
      <c r="D1947" s="16">
        <v>2193124</v>
      </c>
      <c r="E1947" t="s">
        <v>6426</v>
      </c>
      <c r="F1947" t="s">
        <v>1785</v>
      </c>
      <c r="G1947" s="8" t="s">
        <v>6702</v>
      </c>
      <c r="H1947" t="s">
        <v>4296</v>
      </c>
      <c r="I1947" s="11" t="s">
        <v>2893</v>
      </c>
      <c r="J1947" s="11" t="s">
        <v>6705</v>
      </c>
      <c r="L1947" s="11" t="s">
        <v>6705</v>
      </c>
      <c r="M1947" s="7">
        <v>44.6479073</v>
      </c>
      <c r="N1947" s="7">
        <v>1.9149214999999999</v>
      </c>
      <c r="O1947" s="11">
        <v>0</v>
      </c>
      <c r="P1947" s="11">
        <v>0</v>
      </c>
      <c r="Q1947" s="11" t="s">
        <v>6705</v>
      </c>
      <c r="R1947" s="11" t="s">
        <v>6705</v>
      </c>
      <c r="S1947" s="11" t="s">
        <v>6705</v>
      </c>
    </row>
    <row r="1948" spans="1:19" x14ac:dyDescent="0.3">
      <c r="A1948" s="14" t="s">
        <v>6705</v>
      </c>
      <c r="B1948" t="s">
        <v>0</v>
      </c>
      <c r="C1948" s="16">
        <v>2193202</v>
      </c>
      <c r="D1948" s="16">
        <v>2193909</v>
      </c>
      <c r="E1948" t="s">
        <v>6427</v>
      </c>
      <c r="F1948" t="s">
        <v>1786</v>
      </c>
      <c r="G1948" s="8" t="s">
        <v>6702</v>
      </c>
      <c r="H1948" t="s">
        <v>3085</v>
      </c>
      <c r="I1948" s="11" t="s">
        <v>6705</v>
      </c>
      <c r="J1948" s="11" t="s">
        <v>6705</v>
      </c>
      <c r="L1948" s="11" t="s">
        <v>6705</v>
      </c>
      <c r="M1948" s="7">
        <v>27.966052999999999</v>
      </c>
      <c r="N1948" s="7">
        <v>3.3154173</v>
      </c>
      <c r="O1948" s="11">
        <v>0</v>
      </c>
      <c r="P1948" s="11">
        <v>0</v>
      </c>
      <c r="Q1948" s="11" t="s">
        <v>6705</v>
      </c>
      <c r="R1948" s="11" t="s">
        <v>6705</v>
      </c>
      <c r="S1948" s="11" t="s">
        <v>6705</v>
      </c>
    </row>
    <row r="1949" spans="1:19" x14ac:dyDescent="0.3">
      <c r="A1949" s="14" t="s">
        <v>6705</v>
      </c>
      <c r="B1949" t="s">
        <v>0</v>
      </c>
      <c r="C1949" s="16">
        <v>2193896</v>
      </c>
      <c r="D1949" s="16">
        <v>2195266</v>
      </c>
      <c r="E1949" t="s">
        <v>6428</v>
      </c>
      <c r="F1949" t="s">
        <v>1787</v>
      </c>
      <c r="G1949" s="8" t="s">
        <v>6702</v>
      </c>
      <c r="H1949" t="s">
        <v>4297</v>
      </c>
      <c r="I1949" s="11" t="s">
        <v>6705</v>
      </c>
      <c r="J1949" s="11" t="s">
        <v>6705</v>
      </c>
      <c r="L1949" s="11" t="s">
        <v>6705</v>
      </c>
      <c r="M1949" s="7">
        <v>28.262773500000002</v>
      </c>
      <c r="N1949" s="7">
        <v>0.59854010000000002</v>
      </c>
      <c r="O1949" s="11">
        <v>0</v>
      </c>
      <c r="P1949" s="11">
        <v>0</v>
      </c>
      <c r="Q1949" s="11" t="s">
        <v>6705</v>
      </c>
      <c r="R1949" s="11" t="s">
        <v>6705</v>
      </c>
      <c r="S1949" s="11" t="s">
        <v>6705</v>
      </c>
    </row>
    <row r="1950" spans="1:19" x14ac:dyDescent="0.3">
      <c r="A1950" s="14" t="s">
        <v>6705</v>
      </c>
      <c r="B1950" t="s">
        <v>0</v>
      </c>
      <c r="C1950" s="16">
        <v>2195614</v>
      </c>
      <c r="D1950" s="16">
        <v>2196516</v>
      </c>
      <c r="E1950" t="s">
        <v>6429</v>
      </c>
      <c r="F1950" t="s">
        <v>10</v>
      </c>
      <c r="G1950" s="9" t="s">
        <v>6703</v>
      </c>
      <c r="H1950" t="s">
        <v>3022</v>
      </c>
      <c r="I1950" s="11" t="s">
        <v>6705</v>
      </c>
      <c r="J1950" s="11" t="s">
        <v>6705</v>
      </c>
      <c r="L1950" s="11" t="s">
        <v>6705</v>
      </c>
      <c r="M1950" s="7">
        <v>32.253879499999996</v>
      </c>
      <c r="N1950" s="7">
        <v>17.001108200000001</v>
      </c>
      <c r="O1950" s="11">
        <v>0</v>
      </c>
      <c r="P1950" s="11">
        <v>0</v>
      </c>
      <c r="Q1950" s="11" t="s">
        <v>6705</v>
      </c>
      <c r="R1950" s="11" t="s">
        <v>6705</v>
      </c>
      <c r="S1950" s="11" t="s">
        <v>6705</v>
      </c>
    </row>
    <row r="1951" spans="1:19" x14ac:dyDescent="0.3">
      <c r="A1951" s="14" t="s">
        <v>6705</v>
      </c>
      <c r="B1951" t="s">
        <v>0</v>
      </c>
      <c r="C1951" s="16">
        <v>2196974</v>
      </c>
      <c r="D1951" s="16">
        <v>2197156</v>
      </c>
      <c r="E1951" t="s">
        <v>6430</v>
      </c>
      <c r="F1951" t="s">
        <v>1788</v>
      </c>
      <c r="G1951" s="9" t="s">
        <v>6703</v>
      </c>
      <c r="H1951" t="s">
        <v>3033</v>
      </c>
      <c r="I1951" s="11" t="s">
        <v>6705</v>
      </c>
      <c r="J1951" s="11" t="s">
        <v>6705</v>
      </c>
      <c r="L1951" s="11" t="s">
        <v>6705</v>
      </c>
      <c r="M1951" s="7">
        <v>20.774725</v>
      </c>
      <c r="N1951" s="7">
        <v>0</v>
      </c>
      <c r="O1951" s="11">
        <v>0</v>
      </c>
      <c r="P1951" s="11">
        <v>0</v>
      </c>
      <c r="Q1951" s="11" t="s">
        <v>6705</v>
      </c>
      <c r="R1951" s="11" t="s">
        <v>6705</v>
      </c>
      <c r="S1951" s="11" t="s">
        <v>6705</v>
      </c>
    </row>
    <row r="1952" spans="1:19" x14ac:dyDescent="0.3">
      <c r="A1952" s="14" t="s">
        <v>6705</v>
      </c>
      <c r="B1952" t="s">
        <v>0</v>
      </c>
      <c r="C1952" s="16">
        <v>2197382</v>
      </c>
      <c r="D1952" s="16">
        <v>2198887</v>
      </c>
      <c r="E1952" t="s">
        <v>6431</v>
      </c>
      <c r="F1952" t="s">
        <v>1789</v>
      </c>
      <c r="G1952" s="9" t="s">
        <v>6703</v>
      </c>
      <c r="H1952" t="s">
        <v>4298</v>
      </c>
      <c r="I1952" s="11" t="s">
        <v>6705</v>
      </c>
      <c r="J1952" s="11" t="s">
        <v>6705</v>
      </c>
      <c r="L1952" s="11" t="s">
        <v>6705</v>
      </c>
      <c r="M1952" s="7">
        <v>35.358802799999999</v>
      </c>
      <c r="N1952" s="7">
        <v>3.5023255</v>
      </c>
      <c r="O1952" s="11">
        <v>0</v>
      </c>
      <c r="P1952" s="11">
        <v>0</v>
      </c>
      <c r="Q1952" s="11" t="s">
        <v>6705</v>
      </c>
      <c r="R1952" s="11" t="s">
        <v>6705</v>
      </c>
      <c r="S1952" s="11" t="s">
        <v>6705</v>
      </c>
    </row>
    <row r="1953" spans="1:19" x14ac:dyDescent="0.3">
      <c r="A1953" s="14" t="s">
        <v>6705</v>
      </c>
      <c r="B1953" t="s">
        <v>0</v>
      </c>
      <c r="C1953" s="16">
        <v>2198917</v>
      </c>
      <c r="D1953" s="16">
        <v>2201970</v>
      </c>
      <c r="E1953" t="s">
        <v>6432</v>
      </c>
      <c r="F1953" t="s">
        <v>1790</v>
      </c>
      <c r="G1953" s="9" t="s">
        <v>6703</v>
      </c>
      <c r="H1953" t="s">
        <v>3196</v>
      </c>
      <c r="I1953" s="11" t="s">
        <v>2101</v>
      </c>
      <c r="J1953" s="11" t="s">
        <v>6705</v>
      </c>
      <c r="L1953" s="11" t="s">
        <v>6705</v>
      </c>
      <c r="M1953" s="7">
        <v>25.9351463</v>
      </c>
      <c r="N1953" s="7">
        <v>2.6010482000000001</v>
      </c>
      <c r="O1953" s="11">
        <v>0</v>
      </c>
      <c r="P1953" s="11">
        <v>0</v>
      </c>
      <c r="Q1953" s="11" t="s">
        <v>6705</v>
      </c>
      <c r="R1953" s="11" t="s">
        <v>6705</v>
      </c>
      <c r="S1953" s="11" t="s">
        <v>6705</v>
      </c>
    </row>
    <row r="1954" spans="1:19" x14ac:dyDescent="0.3">
      <c r="A1954" s="14" t="s">
        <v>6705</v>
      </c>
      <c r="B1954" t="s">
        <v>0</v>
      </c>
      <c r="C1954" s="16">
        <v>2202911</v>
      </c>
      <c r="D1954" s="16">
        <v>2209525</v>
      </c>
      <c r="E1954" t="s">
        <v>6433</v>
      </c>
      <c r="F1954" t="s">
        <v>1791</v>
      </c>
      <c r="G1954" s="9" t="s">
        <v>6703</v>
      </c>
      <c r="H1954" t="s">
        <v>4299</v>
      </c>
      <c r="I1954" s="11" t="s">
        <v>6705</v>
      </c>
      <c r="J1954" s="11" t="s">
        <v>6705</v>
      </c>
      <c r="L1954" s="11" t="s">
        <v>6705</v>
      </c>
      <c r="M1954" s="7">
        <v>28.8113098</v>
      </c>
      <c r="N1954" s="7">
        <v>2.3775325</v>
      </c>
      <c r="O1954" s="11">
        <v>0</v>
      </c>
      <c r="P1954" s="11">
        <v>0</v>
      </c>
      <c r="Q1954" s="11" t="s">
        <v>6705</v>
      </c>
      <c r="R1954" s="11" t="s">
        <v>6705</v>
      </c>
      <c r="S1954" s="11" t="s">
        <v>6705</v>
      </c>
    </row>
    <row r="1955" spans="1:19" x14ac:dyDescent="0.3">
      <c r="A1955" s="14" t="s">
        <v>6705</v>
      </c>
      <c r="B1955" t="s">
        <v>0</v>
      </c>
      <c r="C1955" s="16">
        <v>2209722</v>
      </c>
      <c r="D1955" s="16">
        <v>2214317</v>
      </c>
      <c r="E1955" t="s">
        <v>6434</v>
      </c>
      <c r="F1955" t="s">
        <v>1792</v>
      </c>
      <c r="G1955" s="10" t="s">
        <v>6704</v>
      </c>
      <c r="H1955" t="s">
        <v>4300</v>
      </c>
      <c r="I1955" s="11" t="s">
        <v>6705</v>
      </c>
      <c r="J1955" s="11" t="s">
        <v>6705</v>
      </c>
      <c r="L1955" s="11" t="s">
        <v>6705</v>
      </c>
      <c r="M1955" s="7">
        <v>27.791730900000001</v>
      </c>
      <c r="N1955" s="7">
        <v>2.7079434</v>
      </c>
      <c r="O1955" s="11">
        <v>0</v>
      </c>
      <c r="P1955" s="11">
        <v>0</v>
      </c>
      <c r="Q1955" s="11" t="s">
        <v>6705</v>
      </c>
      <c r="R1955" s="11" t="s">
        <v>6705</v>
      </c>
      <c r="S1955" s="11" t="s">
        <v>6705</v>
      </c>
    </row>
    <row r="1956" spans="1:19" x14ac:dyDescent="0.3">
      <c r="A1956" s="14" t="s">
        <v>6705</v>
      </c>
      <c r="B1956" t="s">
        <v>0</v>
      </c>
      <c r="C1956" s="16">
        <v>2214470</v>
      </c>
      <c r="D1956" s="16">
        <v>2215477</v>
      </c>
      <c r="E1956" t="s">
        <v>6435</v>
      </c>
      <c r="F1956" t="s">
        <v>1793</v>
      </c>
      <c r="G1956" s="9" t="s">
        <v>6703</v>
      </c>
      <c r="H1956" t="s">
        <v>4301</v>
      </c>
      <c r="I1956" s="11" t="s">
        <v>6705</v>
      </c>
      <c r="J1956" s="11" t="s">
        <v>6705</v>
      </c>
      <c r="L1956" s="11" t="s">
        <v>6705</v>
      </c>
      <c r="M1956" s="7">
        <v>24.4101295</v>
      </c>
      <c r="N1956" s="7">
        <v>2.4756703</v>
      </c>
      <c r="O1956" s="11">
        <v>0</v>
      </c>
      <c r="P1956" s="11">
        <v>0</v>
      </c>
      <c r="Q1956" s="11" t="s">
        <v>6705</v>
      </c>
      <c r="R1956" s="11" t="s">
        <v>6705</v>
      </c>
      <c r="S1956" s="11" t="s">
        <v>6705</v>
      </c>
    </row>
    <row r="1957" spans="1:19" x14ac:dyDescent="0.3">
      <c r="A1957" s="14" t="s">
        <v>6705</v>
      </c>
      <c r="B1957" t="s">
        <v>0</v>
      </c>
      <c r="C1957" s="16">
        <v>2215487</v>
      </c>
      <c r="D1957" s="16">
        <v>2216824</v>
      </c>
      <c r="E1957" t="s">
        <v>6436</v>
      </c>
      <c r="F1957" t="s">
        <v>1794</v>
      </c>
      <c r="G1957" s="9" t="s">
        <v>6703</v>
      </c>
      <c r="H1957" t="s">
        <v>4301</v>
      </c>
      <c r="I1957" s="11" t="s">
        <v>6705</v>
      </c>
      <c r="J1957" s="11" t="s">
        <v>6705</v>
      </c>
      <c r="L1957" s="11" t="s">
        <v>6705</v>
      </c>
      <c r="M1957" s="7">
        <v>21.695587199999999</v>
      </c>
      <c r="N1957" s="7">
        <v>1.5347793000000001</v>
      </c>
      <c r="O1957" s="11">
        <v>0</v>
      </c>
      <c r="P1957" s="11">
        <v>0</v>
      </c>
      <c r="Q1957" s="11" t="s">
        <v>6705</v>
      </c>
      <c r="R1957" s="11" t="s">
        <v>6705</v>
      </c>
      <c r="S1957" s="11" t="s">
        <v>6705</v>
      </c>
    </row>
    <row r="1958" spans="1:19" x14ac:dyDescent="0.3">
      <c r="A1958" s="14" t="s">
        <v>6705</v>
      </c>
      <c r="B1958" t="s">
        <v>0</v>
      </c>
      <c r="C1958" s="16">
        <v>2217010</v>
      </c>
      <c r="D1958" s="16">
        <v>2217966</v>
      </c>
      <c r="E1958" t="s">
        <v>6437</v>
      </c>
      <c r="F1958" t="s">
        <v>1795</v>
      </c>
      <c r="G1958" s="8" t="s">
        <v>6702</v>
      </c>
      <c r="H1958" t="s">
        <v>4302</v>
      </c>
      <c r="I1958" s="11" t="s">
        <v>2894</v>
      </c>
      <c r="J1958" s="11" t="s">
        <v>6705</v>
      </c>
      <c r="L1958" s="11" t="s">
        <v>6705</v>
      </c>
      <c r="M1958" s="7">
        <v>27.289749100000002</v>
      </c>
      <c r="N1958" s="7">
        <v>2.8106694000000001</v>
      </c>
      <c r="O1958" s="11">
        <v>0</v>
      </c>
      <c r="P1958" s="11">
        <v>0</v>
      </c>
      <c r="Q1958" s="11" t="s">
        <v>6705</v>
      </c>
      <c r="R1958" s="11" t="s">
        <v>6705</v>
      </c>
      <c r="S1958" s="11" t="s">
        <v>6705</v>
      </c>
    </row>
    <row r="1959" spans="1:19" x14ac:dyDescent="0.3">
      <c r="A1959" s="14" t="s">
        <v>6705</v>
      </c>
      <c r="B1959" t="s">
        <v>0</v>
      </c>
      <c r="C1959" s="16">
        <v>2218081</v>
      </c>
      <c r="D1959" s="16">
        <v>2219580</v>
      </c>
      <c r="E1959" t="s">
        <v>6438</v>
      </c>
      <c r="F1959" t="s">
        <v>1796</v>
      </c>
      <c r="G1959" s="9" t="s">
        <v>6703</v>
      </c>
      <c r="H1959" t="s">
        <v>4303</v>
      </c>
      <c r="I1959" s="11" t="s">
        <v>2895</v>
      </c>
      <c r="J1959" s="11" t="s">
        <v>6705</v>
      </c>
      <c r="L1959" s="11" t="s">
        <v>6705</v>
      </c>
      <c r="M1959" s="7">
        <v>27.343563100000001</v>
      </c>
      <c r="N1959" s="7">
        <v>3.5190127000000002</v>
      </c>
      <c r="O1959" s="11">
        <v>0</v>
      </c>
      <c r="P1959" s="11">
        <v>0</v>
      </c>
      <c r="Q1959" s="11" t="s">
        <v>6705</v>
      </c>
      <c r="R1959" s="11" t="s">
        <v>6705</v>
      </c>
      <c r="S1959" s="11" t="s">
        <v>6705</v>
      </c>
    </row>
    <row r="1960" spans="1:19" x14ac:dyDescent="0.3">
      <c r="A1960" s="14" t="s">
        <v>6705</v>
      </c>
      <c r="B1960" t="s">
        <v>0</v>
      </c>
      <c r="C1960" s="16">
        <v>2220754</v>
      </c>
      <c r="D1960" s="16">
        <v>2220939</v>
      </c>
      <c r="E1960" t="s">
        <v>6439</v>
      </c>
      <c r="F1960" t="s">
        <v>1797</v>
      </c>
      <c r="G1960" s="8" t="s">
        <v>6702</v>
      </c>
      <c r="H1960" t="s">
        <v>4304</v>
      </c>
      <c r="I1960" s="11" t="s">
        <v>6705</v>
      </c>
      <c r="J1960" s="11" t="s">
        <v>6705</v>
      </c>
      <c r="L1960" s="11" t="s">
        <v>6705</v>
      </c>
      <c r="M1960" s="7">
        <v>29.740541499999999</v>
      </c>
      <c r="N1960" s="7">
        <v>9.4594593000000007</v>
      </c>
      <c r="O1960" s="11">
        <v>0</v>
      </c>
      <c r="P1960" s="11">
        <v>0</v>
      </c>
      <c r="Q1960" s="11" t="s">
        <v>6705</v>
      </c>
      <c r="R1960" s="11" t="s">
        <v>6705</v>
      </c>
      <c r="S1960" s="11" t="s">
        <v>6705</v>
      </c>
    </row>
    <row r="1961" spans="1:19" x14ac:dyDescent="0.3">
      <c r="A1961" s="14" t="s">
        <v>6705</v>
      </c>
      <c r="B1961" t="s">
        <v>0</v>
      </c>
      <c r="C1961" s="16">
        <v>2220990</v>
      </c>
      <c r="D1961" s="16">
        <v>2223431</v>
      </c>
      <c r="E1961" t="s">
        <v>6440</v>
      </c>
      <c r="F1961" t="s">
        <v>1797</v>
      </c>
      <c r="G1961" s="8" t="s">
        <v>6702</v>
      </c>
      <c r="H1961" t="s">
        <v>4304</v>
      </c>
      <c r="I1961" s="11" t="s">
        <v>2896</v>
      </c>
      <c r="J1961" s="11" t="s">
        <v>6705</v>
      </c>
      <c r="L1961" s="11" t="s">
        <v>6705</v>
      </c>
      <c r="M1961" s="7">
        <v>38.004097000000002</v>
      </c>
      <c r="N1961" s="7">
        <v>8.2679234000000008</v>
      </c>
      <c r="O1961" s="11">
        <v>0</v>
      </c>
      <c r="P1961" s="11">
        <v>0</v>
      </c>
      <c r="Q1961" s="11" t="s">
        <v>6705</v>
      </c>
      <c r="R1961" s="11" t="s">
        <v>6705</v>
      </c>
      <c r="S1961" s="11" t="s">
        <v>6705</v>
      </c>
    </row>
    <row r="1962" spans="1:19" x14ac:dyDescent="0.3">
      <c r="A1962" s="14" t="s">
        <v>6705</v>
      </c>
      <c r="B1962" t="s">
        <v>0</v>
      </c>
      <c r="C1962" s="16">
        <v>2223475</v>
      </c>
      <c r="D1962" s="16">
        <v>2223855</v>
      </c>
      <c r="E1962" t="s">
        <v>6441</v>
      </c>
      <c r="F1962" t="s">
        <v>1798</v>
      </c>
      <c r="G1962" s="8" t="s">
        <v>6702</v>
      </c>
      <c r="H1962" t="s">
        <v>3141</v>
      </c>
      <c r="I1962" s="11" t="s">
        <v>2897</v>
      </c>
      <c r="J1962" s="11" t="s">
        <v>6705</v>
      </c>
      <c r="L1962" s="11" t="s">
        <v>6705</v>
      </c>
      <c r="M1962" s="7">
        <v>35.0078964</v>
      </c>
      <c r="N1962" s="7">
        <v>15.4605265</v>
      </c>
      <c r="O1962" s="11">
        <v>0</v>
      </c>
      <c r="P1962" s="11">
        <v>0</v>
      </c>
      <c r="Q1962" s="11" t="s">
        <v>6705</v>
      </c>
      <c r="R1962" s="11" t="s">
        <v>6705</v>
      </c>
      <c r="S1962" s="11" t="s">
        <v>6705</v>
      </c>
    </row>
    <row r="1963" spans="1:19" x14ac:dyDescent="0.3">
      <c r="A1963" s="14" t="s">
        <v>6705</v>
      </c>
      <c r="B1963" t="s">
        <v>0</v>
      </c>
      <c r="C1963" s="16">
        <v>2223918</v>
      </c>
      <c r="D1963" s="16">
        <v>2224700</v>
      </c>
      <c r="E1963" t="s">
        <v>6442</v>
      </c>
      <c r="F1963" t="s">
        <v>1799</v>
      </c>
      <c r="G1963" s="8" t="s">
        <v>6702</v>
      </c>
      <c r="H1963" t="s">
        <v>3376</v>
      </c>
      <c r="I1963" s="11" t="s">
        <v>2191</v>
      </c>
      <c r="J1963" s="11" t="s">
        <v>6705</v>
      </c>
      <c r="L1963" s="11" t="s">
        <v>6705</v>
      </c>
      <c r="M1963" s="7">
        <v>38.453964200000001</v>
      </c>
      <c r="N1963" s="7">
        <v>13.1278772</v>
      </c>
      <c r="O1963" s="11">
        <v>0</v>
      </c>
      <c r="P1963" s="11">
        <v>0</v>
      </c>
      <c r="Q1963" s="11" t="s">
        <v>6705</v>
      </c>
      <c r="R1963" s="11" t="s">
        <v>6705</v>
      </c>
      <c r="S1963" s="11" t="s">
        <v>6705</v>
      </c>
    </row>
    <row r="1964" spans="1:19" x14ac:dyDescent="0.3">
      <c r="A1964" s="14" t="s">
        <v>6705</v>
      </c>
      <c r="B1964" t="s">
        <v>0</v>
      </c>
      <c r="C1964" s="16">
        <v>2224697</v>
      </c>
      <c r="D1964" s="16">
        <v>2226469</v>
      </c>
      <c r="E1964" t="s">
        <v>6443</v>
      </c>
      <c r="F1964" t="s">
        <v>1800</v>
      </c>
      <c r="G1964" s="8" t="s">
        <v>6702</v>
      </c>
      <c r="H1964" t="s">
        <v>4305</v>
      </c>
      <c r="I1964" s="11" t="s">
        <v>2898</v>
      </c>
      <c r="J1964" s="11" t="s">
        <v>6705</v>
      </c>
      <c r="L1964" s="11" t="s">
        <v>6705</v>
      </c>
      <c r="M1964" s="7">
        <v>32.208805099999999</v>
      </c>
      <c r="N1964" s="7">
        <v>11.261286699999999</v>
      </c>
      <c r="O1964" s="11">
        <v>0</v>
      </c>
      <c r="P1964" s="11">
        <v>0</v>
      </c>
      <c r="Q1964" s="11" t="s">
        <v>6705</v>
      </c>
      <c r="R1964" s="11" t="s">
        <v>6705</v>
      </c>
      <c r="S1964" s="11" t="s">
        <v>6705</v>
      </c>
    </row>
    <row r="1965" spans="1:19" x14ac:dyDescent="0.3">
      <c r="A1965" s="14" t="s">
        <v>6705</v>
      </c>
      <c r="B1965" t="s">
        <v>0</v>
      </c>
      <c r="C1965" s="16">
        <v>2226499</v>
      </c>
      <c r="D1965" s="16">
        <v>2228541</v>
      </c>
      <c r="E1965" t="s">
        <v>6444</v>
      </c>
      <c r="F1965" t="s">
        <v>1801</v>
      </c>
      <c r="G1965" s="8" t="s">
        <v>6702</v>
      </c>
      <c r="H1965" t="s">
        <v>4306</v>
      </c>
      <c r="I1965" s="11" t="s">
        <v>2899</v>
      </c>
      <c r="J1965" s="11" t="s">
        <v>6705</v>
      </c>
      <c r="L1965" s="11" t="s">
        <v>6705</v>
      </c>
      <c r="M1965" s="7">
        <v>35</v>
      </c>
      <c r="N1965" s="7">
        <v>9.6831540999999994</v>
      </c>
      <c r="O1965" s="11">
        <v>0</v>
      </c>
      <c r="P1965" s="11">
        <v>0</v>
      </c>
      <c r="Q1965" s="11" t="s">
        <v>6705</v>
      </c>
      <c r="R1965" s="11" t="s">
        <v>6705</v>
      </c>
      <c r="S1965" s="11" t="s">
        <v>6705</v>
      </c>
    </row>
    <row r="1966" spans="1:19" x14ac:dyDescent="0.3">
      <c r="A1966" s="14" t="s">
        <v>6705</v>
      </c>
      <c r="B1966" t="s">
        <v>0</v>
      </c>
      <c r="C1966" s="16">
        <v>2229152</v>
      </c>
      <c r="D1966" s="16">
        <v>2229730</v>
      </c>
      <c r="E1966" t="s">
        <v>6445</v>
      </c>
      <c r="F1966" t="s">
        <v>1802</v>
      </c>
      <c r="G1966" s="8" t="s">
        <v>6702</v>
      </c>
      <c r="H1966" t="s">
        <v>4307</v>
      </c>
      <c r="I1966" s="11" t="s">
        <v>2900</v>
      </c>
      <c r="J1966" s="11" t="s">
        <v>6705</v>
      </c>
      <c r="L1966" s="11" t="s">
        <v>6705</v>
      </c>
      <c r="M1966" s="7">
        <v>35.830448199999999</v>
      </c>
      <c r="N1966" s="7">
        <v>8.6262980000000002</v>
      </c>
      <c r="O1966" s="11">
        <v>0</v>
      </c>
      <c r="P1966" s="11">
        <v>0</v>
      </c>
      <c r="Q1966" s="11" t="s">
        <v>6705</v>
      </c>
      <c r="R1966" s="11" t="s">
        <v>6705</v>
      </c>
      <c r="S1966" s="11" t="s">
        <v>6705</v>
      </c>
    </row>
    <row r="1967" spans="1:19" x14ac:dyDescent="0.3">
      <c r="A1967" s="14" t="s">
        <v>6705</v>
      </c>
      <c r="B1967" t="s">
        <v>0</v>
      </c>
      <c r="C1967" s="16">
        <v>2229872</v>
      </c>
      <c r="D1967" s="16">
        <v>2230429</v>
      </c>
      <c r="E1967" t="s">
        <v>6446</v>
      </c>
      <c r="F1967" t="s">
        <v>1803</v>
      </c>
      <c r="G1967" s="8" t="s">
        <v>6702</v>
      </c>
      <c r="H1967" t="s">
        <v>4308</v>
      </c>
      <c r="I1967" s="11" t="s">
        <v>2901</v>
      </c>
      <c r="J1967" s="11" t="s">
        <v>6705</v>
      </c>
      <c r="L1967" s="11" t="s">
        <v>6705</v>
      </c>
      <c r="M1967" s="7">
        <v>33.382404299999997</v>
      </c>
      <c r="N1967" s="7">
        <v>8.6642732999999996</v>
      </c>
      <c r="O1967" s="11">
        <v>0</v>
      </c>
      <c r="P1967" s="11">
        <v>0</v>
      </c>
      <c r="Q1967" s="11" t="s">
        <v>6705</v>
      </c>
      <c r="R1967" s="11" t="s">
        <v>6705</v>
      </c>
      <c r="S1967" s="11" t="s">
        <v>6705</v>
      </c>
    </row>
    <row r="1968" spans="1:19" x14ac:dyDescent="0.3">
      <c r="A1968" s="14" t="s">
        <v>6705</v>
      </c>
      <c r="B1968" t="s">
        <v>0</v>
      </c>
      <c r="C1968" s="16">
        <v>2230435</v>
      </c>
      <c r="D1968" s="16">
        <v>2230872</v>
      </c>
      <c r="E1968" t="s">
        <v>6447</v>
      </c>
      <c r="F1968" t="s">
        <v>1804</v>
      </c>
      <c r="G1968" s="8" t="s">
        <v>6702</v>
      </c>
      <c r="H1968" t="s">
        <v>4309</v>
      </c>
      <c r="I1968" s="11" t="s">
        <v>2902</v>
      </c>
      <c r="J1968" s="11" t="s">
        <v>6705</v>
      </c>
      <c r="L1968" s="11" t="s">
        <v>6705</v>
      </c>
      <c r="M1968" s="7">
        <v>38.5354691</v>
      </c>
      <c r="N1968" s="7">
        <v>16.748283399999998</v>
      </c>
      <c r="O1968" s="11">
        <v>0</v>
      </c>
      <c r="P1968" s="11">
        <v>0</v>
      </c>
      <c r="Q1968" s="11" t="s">
        <v>6705</v>
      </c>
      <c r="R1968" s="11" t="s">
        <v>6705</v>
      </c>
      <c r="S1968" s="11" t="s">
        <v>6705</v>
      </c>
    </row>
    <row r="1969" spans="1:19" x14ac:dyDescent="0.3">
      <c r="A1969" s="14" t="s">
        <v>6705</v>
      </c>
      <c r="B1969" t="s">
        <v>0</v>
      </c>
      <c r="C1969" s="16">
        <v>2230847</v>
      </c>
      <c r="D1969" s="16">
        <v>2231161</v>
      </c>
      <c r="E1969" t="s">
        <v>6448</v>
      </c>
      <c r="F1969" t="s">
        <v>1805</v>
      </c>
      <c r="G1969" s="8" t="s">
        <v>6702</v>
      </c>
      <c r="H1969" t="s">
        <v>4310</v>
      </c>
      <c r="I1969" s="11" t="s">
        <v>6705</v>
      </c>
      <c r="J1969" s="11" t="s">
        <v>6705</v>
      </c>
      <c r="L1969" s="11" t="s">
        <v>6705</v>
      </c>
      <c r="M1969" s="7">
        <v>33.671974200000001</v>
      </c>
      <c r="N1969" s="7">
        <v>17.646497700000001</v>
      </c>
      <c r="O1969" s="11">
        <v>0</v>
      </c>
      <c r="P1969" s="11">
        <v>0</v>
      </c>
      <c r="Q1969" s="11" t="s">
        <v>6705</v>
      </c>
      <c r="R1969" s="11" t="s">
        <v>6705</v>
      </c>
      <c r="S1969" s="11" t="s">
        <v>6705</v>
      </c>
    </row>
    <row r="1970" spans="1:19" x14ac:dyDescent="0.3">
      <c r="A1970" s="14" t="s">
        <v>6705</v>
      </c>
      <c r="B1970" t="s">
        <v>0</v>
      </c>
      <c r="C1970" s="16">
        <v>2231357</v>
      </c>
      <c r="D1970" s="16">
        <v>2233006</v>
      </c>
      <c r="E1970" t="s">
        <v>6449</v>
      </c>
      <c r="F1970" t="s">
        <v>1806</v>
      </c>
      <c r="G1970" s="8" t="s">
        <v>6702</v>
      </c>
      <c r="H1970" t="s">
        <v>4311</v>
      </c>
      <c r="I1970" s="11" t="s">
        <v>2903</v>
      </c>
      <c r="J1970" s="11" t="s">
        <v>6705</v>
      </c>
      <c r="L1970" s="11" t="s">
        <v>6705</v>
      </c>
      <c r="M1970" s="7">
        <v>31.102485699999999</v>
      </c>
      <c r="N1970" s="7">
        <v>19.028501500000001</v>
      </c>
      <c r="O1970" s="11">
        <v>0</v>
      </c>
      <c r="P1970" s="11">
        <v>0</v>
      </c>
      <c r="Q1970" s="11" t="s">
        <v>6705</v>
      </c>
      <c r="R1970" s="11" t="s">
        <v>6705</v>
      </c>
      <c r="S1970" s="11" t="s">
        <v>6705</v>
      </c>
    </row>
    <row r="1971" spans="1:19" x14ac:dyDescent="0.3">
      <c r="A1971" s="14" t="s">
        <v>6705</v>
      </c>
      <c r="B1971" t="s">
        <v>0</v>
      </c>
      <c r="C1971" s="16">
        <v>2233155</v>
      </c>
      <c r="D1971" s="16">
        <v>2233736</v>
      </c>
      <c r="E1971" t="s">
        <v>6450</v>
      </c>
      <c r="F1971" t="s">
        <v>1807</v>
      </c>
      <c r="G1971" s="8" t="s">
        <v>6702</v>
      </c>
      <c r="H1971" t="s">
        <v>4312</v>
      </c>
      <c r="I1971" s="11" t="s">
        <v>2594</v>
      </c>
      <c r="J1971" s="11" t="s">
        <v>6705</v>
      </c>
      <c r="L1971" s="11" t="s">
        <v>6705</v>
      </c>
      <c r="M1971" s="7">
        <v>31.929431900000001</v>
      </c>
      <c r="N1971" s="7">
        <v>10.2151461</v>
      </c>
      <c r="O1971" s="11">
        <v>0</v>
      </c>
      <c r="P1971" s="11">
        <v>0</v>
      </c>
      <c r="Q1971" s="11" t="s">
        <v>6705</v>
      </c>
      <c r="R1971" s="11" t="s">
        <v>6705</v>
      </c>
      <c r="S1971" s="11" t="s">
        <v>6705</v>
      </c>
    </row>
    <row r="1972" spans="1:19" x14ac:dyDescent="0.3">
      <c r="A1972" s="14" t="s">
        <v>6705</v>
      </c>
      <c r="B1972" t="s">
        <v>0</v>
      </c>
      <c r="C1972" s="16">
        <v>2233834</v>
      </c>
      <c r="D1972" s="16">
        <v>2233974</v>
      </c>
      <c r="E1972" t="s">
        <v>6451</v>
      </c>
      <c r="F1972" t="s">
        <v>1808</v>
      </c>
      <c r="G1972" s="9" t="s">
        <v>6703</v>
      </c>
      <c r="H1972" t="s">
        <v>3033</v>
      </c>
      <c r="I1972" s="11" t="s">
        <v>6705</v>
      </c>
      <c r="J1972" s="11" t="s">
        <v>6705</v>
      </c>
      <c r="L1972" s="11" t="s">
        <v>6705</v>
      </c>
      <c r="M1972" s="7">
        <v>25.307142299999999</v>
      </c>
      <c r="N1972" s="7">
        <v>13.7928572</v>
      </c>
      <c r="O1972" s="11">
        <v>0</v>
      </c>
      <c r="P1972" s="11">
        <v>0</v>
      </c>
      <c r="Q1972" s="11" t="s">
        <v>6705</v>
      </c>
      <c r="R1972" s="11" t="s">
        <v>6705</v>
      </c>
      <c r="S1972" s="11" t="s">
        <v>6705</v>
      </c>
    </row>
    <row r="1973" spans="1:19" x14ac:dyDescent="0.3">
      <c r="A1973" s="14" t="s">
        <v>6705</v>
      </c>
      <c r="B1973" t="s">
        <v>0</v>
      </c>
      <c r="C1973" s="16">
        <v>2234156</v>
      </c>
      <c r="D1973" s="16">
        <v>2235058</v>
      </c>
      <c r="E1973" t="s">
        <v>6452</v>
      </c>
      <c r="F1973" t="s">
        <v>1809</v>
      </c>
      <c r="G1973" s="8" t="s">
        <v>6702</v>
      </c>
      <c r="H1973" t="s">
        <v>4079</v>
      </c>
      <c r="I1973" s="11" t="s">
        <v>2904</v>
      </c>
      <c r="J1973" s="11" t="s">
        <v>6705</v>
      </c>
      <c r="L1973" s="11" t="s">
        <v>6705</v>
      </c>
      <c r="M1973" s="7">
        <v>32.2328148</v>
      </c>
      <c r="N1973" s="7">
        <v>15.1762753</v>
      </c>
      <c r="O1973" s="11">
        <v>0</v>
      </c>
      <c r="P1973" s="11">
        <v>0</v>
      </c>
      <c r="Q1973" s="11" t="s">
        <v>6705</v>
      </c>
      <c r="R1973" s="11" t="s">
        <v>6705</v>
      </c>
      <c r="S1973" s="11" t="s">
        <v>6705</v>
      </c>
    </row>
    <row r="1974" spans="1:19" x14ac:dyDescent="0.3">
      <c r="A1974" s="14" t="s">
        <v>6705</v>
      </c>
      <c r="B1974" t="s">
        <v>0</v>
      </c>
      <c r="C1974" s="16">
        <v>2235077</v>
      </c>
      <c r="D1974" s="16">
        <v>2237146</v>
      </c>
      <c r="E1974" t="s">
        <v>6453</v>
      </c>
      <c r="F1974" t="s">
        <v>1810</v>
      </c>
      <c r="G1974" s="8" t="s">
        <v>6702</v>
      </c>
      <c r="H1974" t="s">
        <v>4313</v>
      </c>
      <c r="I1974" s="11" t="s">
        <v>2905</v>
      </c>
      <c r="J1974" s="11" t="s">
        <v>6705</v>
      </c>
      <c r="L1974" s="11" t="s">
        <v>6705</v>
      </c>
      <c r="M1974" s="7">
        <v>32.454326600000002</v>
      </c>
      <c r="N1974" s="7">
        <v>13.456258800000001</v>
      </c>
      <c r="O1974" s="11">
        <v>0</v>
      </c>
      <c r="P1974" s="11">
        <v>0</v>
      </c>
      <c r="Q1974" s="11" t="s">
        <v>6705</v>
      </c>
      <c r="R1974" s="11" t="s">
        <v>6705</v>
      </c>
      <c r="S1974" s="11" t="s">
        <v>6705</v>
      </c>
    </row>
    <row r="1975" spans="1:19" x14ac:dyDescent="0.3">
      <c r="A1975" s="14" t="s">
        <v>6705</v>
      </c>
      <c r="B1975" t="s">
        <v>0</v>
      </c>
      <c r="C1975" s="16">
        <v>2237276</v>
      </c>
      <c r="D1975" s="16">
        <v>2238016</v>
      </c>
      <c r="E1975" t="s">
        <v>6454</v>
      </c>
      <c r="F1975" t="s">
        <v>1811</v>
      </c>
      <c r="G1975" s="8" t="s">
        <v>6702</v>
      </c>
      <c r="H1975" t="s">
        <v>3487</v>
      </c>
      <c r="I1975" s="11" t="s">
        <v>2906</v>
      </c>
      <c r="J1975" s="11" t="s">
        <v>6705</v>
      </c>
      <c r="L1975" s="11" t="s">
        <v>6705</v>
      </c>
      <c r="M1975" s="7">
        <v>41.377025600000003</v>
      </c>
      <c r="N1975" s="7">
        <v>14.040540699999999</v>
      </c>
      <c r="O1975" s="11">
        <v>0</v>
      </c>
      <c r="P1975" s="11">
        <v>0</v>
      </c>
      <c r="Q1975" s="11" t="s">
        <v>6705</v>
      </c>
      <c r="R1975" s="11" t="s">
        <v>6705</v>
      </c>
      <c r="S1975" s="11" t="s">
        <v>6705</v>
      </c>
    </row>
    <row r="1976" spans="1:19" x14ac:dyDescent="0.3">
      <c r="A1976" s="14" t="s">
        <v>6705</v>
      </c>
      <c r="B1976" t="s">
        <v>0</v>
      </c>
      <c r="C1976" s="16">
        <v>2238000</v>
      </c>
      <c r="D1976" s="16">
        <v>2238488</v>
      </c>
      <c r="E1976" t="s">
        <v>6455</v>
      </c>
      <c r="F1976" t="s">
        <v>1812</v>
      </c>
      <c r="G1976" s="8" t="s">
        <v>6702</v>
      </c>
      <c r="H1976" t="s">
        <v>4314</v>
      </c>
      <c r="I1976" s="11" t="s">
        <v>2907</v>
      </c>
      <c r="J1976" s="11" t="s">
        <v>6705</v>
      </c>
      <c r="L1976" s="11" t="s">
        <v>6705</v>
      </c>
      <c r="M1976" s="7">
        <v>42.809425400000002</v>
      </c>
      <c r="N1976" s="7">
        <v>14.9323769</v>
      </c>
      <c r="O1976" s="11">
        <v>0</v>
      </c>
      <c r="P1976" s="11">
        <v>0</v>
      </c>
      <c r="Q1976" s="11" t="s">
        <v>6705</v>
      </c>
      <c r="R1976" s="11" t="s">
        <v>6705</v>
      </c>
      <c r="S1976" s="11" t="s">
        <v>6705</v>
      </c>
    </row>
    <row r="1977" spans="1:19" x14ac:dyDescent="0.3">
      <c r="A1977" s="14" t="s">
        <v>6705</v>
      </c>
      <c r="B1977" t="s">
        <v>0</v>
      </c>
      <c r="C1977" s="16">
        <v>2238485</v>
      </c>
      <c r="D1977" s="16">
        <v>2239366</v>
      </c>
      <c r="E1977" t="s">
        <v>6456</v>
      </c>
      <c r="F1977" t="s">
        <v>1813</v>
      </c>
      <c r="G1977" s="8" t="s">
        <v>6702</v>
      </c>
      <c r="H1977" t="s">
        <v>4315</v>
      </c>
      <c r="I1977" s="11" t="s">
        <v>2908</v>
      </c>
      <c r="J1977" s="11" t="s">
        <v>6705</v>
      </c>
      <c r="L1977" s="11" t="s">
        <v>6705</v>
      </c>
      <c r="M1977" s="7">
        <v>45.535755199999997</v>
      </c>
      <c r="N1977" s="7">
        <v>22.8354149</v>
      </c>
      <c r="O1977" s="11">
        <v>0</v>
      </c>
      <c r="P1977" s="11">
        <v>0</v>
      </c>
      <c r="Q1977" s="11" t="s">
        <v>6705</v>
      </c>
      <c r="R1977" s="11" t="s">
        <v>6705</v>
      </c>
      <c r="S1977" s="11" t="s">
        <v>6705</v>
      </c>
    </row>
    <row r="1978" spans="1:19" x14ac:dyDescent="0.3">
      <c r="A1978" s="14" t="s">
        <v>6705</v>
      </c>
      <c r="B1978" t="s">
        <v>0</v>
      </c>
      <c r="C1978" s="16">
        <v>2239391</v>
      </c>
      <c r="D1978" s="16">
        <v>2240383</v>
      </c>
      <c r="E1978" t="s">
        <v>6457</v>
      </c>
      <c r="F1978" t="s">
        <v>1814</v>
      </c>
      <c r="G1978" s="8" t="s">
        <v>6702</v>
      </c>
      <c r="H1978" t="s">
        <v>4316</v>
      </c>
      <c r="I1978" s="11" t="s">
        <v>2909</v>
      </c>
      <c r="J1978" s="11" t="s">
        <v>6705</v>
      </c>
      <c r="L1978" s="11" t="s">
        <v>6705</v>
      </c>
      <c r="M1978" s="7">
        <v>37.214717899999997</v>
      </c>
      <c r="N1978" s="7">
        <v>26.855846400000001</v>
      </c>
      <c r="O1978" s="11">
        <v>0</v>
      </c>
      <c r="P1978" s="11">
        <v>0</v>
      </c>
      <c r="Q1978" s="11" t="s">
        <v>6705</v>
      </c>
      <c r="R1978" s="11" t="s">
        <v>6705</v>
      </c>
      <c r="S1978" s="11" t="s">
        <v>6705</v>
      </c>
    </row>
    <row r="1979" spans="1:19" x14ac:dyDescent="0.3">
      <c r="A1979" s="14" t="s">
        <v>6705</v>
      </c>
      <c r="B1979" t="s">
        <v>0</v>
      </c>
      <c r="C1979" s="16">
        <v>2240814</v>
      </c>
      <c r="D1979" s="16">
        <v>2242577</v>
      </c>
      <c r="E1979" t="s">
        <v>6458</v>
      </c>
      <c r="F1979" t="s">
        <v>1815</v>
      </c>
      <c r="G1979" s="8" t="s">
        <v>6702</v>
      </c>
      <c r="H1979" t="s">
        <v>4317</v>
      </c>
      <c r="I1979" s="11" t="s">
        <v>2910</v>
      </c>
      <c r="J1979" s="11" t="s">
        <v>6705</v>
      </c>
      <c r="L1979" s="11" t="s">
        <v>6705</v>
      </c>
      <c r="M1979" s="7">
        <v>54.036869000000003</v>
      </c>
      <c r="N1979" s="7">
        <v>57.336357100000001</v>
      </c>
      <c r="O1979" s="11">
        <v>0</v>
      </c>
      <c r="P1979" s="11">
        <v>0</v>
      </c>
      <c r="Q1979" s="11" t="s">
        <v>6705</v>
      </c>
      <c r="R1979" s="11" t="s">
        <v>6705</v>
      </c>
      <c r="S1979" s="11" t="s">
        <v>6705</v>
      </c>
    </row>
    <row r="1980" spans="1:19" x14ac:dyDescent="0.3">
      <c r="A1980" s="14" t="s">
        <v>6705</v>
      </c>
      <c r="B1980" t="s">
        <v>0</v>
      </c>
      <c r="C1980" s="16">
        <v>2242587</v>
      </c>
      <c r="D1980" s="16">
        <v>2243723</v>
      </c>
      <c r="E1980" t="s">
        <v>6459</v>
      </c>
      <c r="F1980" t="s">
        <v>1816</v>
      </c>
      <c r="G1980" s="8" t="s">
        <v>6702</v>
      </c>
      <c r="H1980" t="s">
        <v>4318</v>
      </c>
      <c r="I1980" s="11" t="s">
        <v>2911</v>
      </c>
      <c r="J1980" s="11" t="s">
        <v>6705</v>
      </c>
      <c r="L1980" s="11" t="s">
        <v>6705</v>
      </c>
      <c r="M1980" s="7">
        <v>73.526405299999993</v>
      </c>
      <c r="N1980" s="7">
        <v>218.60122680000001</v>
      </c>
      <c r="O1980" s="11">
        <v>0</v>
      </c>
      <c r="P1980" s="11">
        <v>0</v>
      </c>
      <c r="Q1980" s="11" t="s">
        <v>6705</v>
      </c>
      <c r="R1980" s="11" t="s">
        <v>6705</v>
      </c>
      <c r="S1980" s="11" t="s">
        <v>6705</v>
      </c>
    </row>
    <row r="1981" spans="1:19" x14ac:dyDescent="0.3">
      <c r="A1981" s="14" t="s">
        <v>6705</v>
      </c>
      <c r="B1981" t="s">
        <v>0</v>
      </c>
      <c r="C1981" s="16">
        <v>2243750</v>
      </c>
      <c r="D1981" s="16">
        <v>2244703</v>
      </c>
      <c r="E1981" t="s">
        <v>6460</v>
      </c>
      <c r="F1981" t="s">
        <v>1817</v>
      </c>
      <c r="G1981" s="8" t="s">
        <v>6702</v>
      </c>
      <c r="H1981" t="s">
        <v>4319</v>
      </c>
      <c r="I1981" s="11" t="s">
        <v>2912</v>
      </c>
      <c r="J1981" s="11" t="s">
        <v>6705</v>
      </c>
      <c r="L1981" s="11" t="s">
        <v>6705</v>
      </c>
      <c r="M1981" s="7">
        <v>165.3378754</v>
      </c>
      <c r="N1981" s="7">
        <v>913.07238770000004</v>
      </c>
      <c r="O1981" s="11">
        <v>0</v>
      </c>
      <c r="P1981" s="11">
        <v>1</v>
      </c>
      <c r="Q1981" s="11" t="s">
        <v>6705</v>
      </c>
      <c r="R1981" s="11" t="s">
        <v>6705</v>
      </c>
      <c r="S1981" s="11" t="s">
        <v>6705</v>
      </c>
    </row>
    <row r="1982" spans="1:19" x14ac:dyDescent="0.3">
      <c r="A1982" s="14" t="s">
        <v>6705</v>
      </c>
      <c r="B1982" t="s">
        <v>0</v>
      </c>
      <c r="C1982" s="16">
        <v>2244700</v>
      </c>
      <c r="D1982" s="16">
        <v>2246004</v>
      </c>
      <c r="E1982" t="s">
        <v>6461</v>
      </c>
      <c r="F1982" t="s">
        <v>1818</v>
      </c>
      <c r="G1982" s="8" t="s">
        <v>6702</v>
      </c>
      <c r="H1982" t="s">
        <v>4320</v>
      </c>
      <c r="I1982" s="11" t="s">
        <v>2913</v>
      </c>
      <c r="J1982" s="11" t="s">
        <v>6705</v>
      </c>
      <c r="L1982" s="11" t="s">
        <v>6705</v>
      </c>
      <c r="M1982" s="15">
        <v>345.87652589999999</v>
      </c>
      <c r="N1982" s="15">
        <v>2337.4992676000002</v>
      </c>
      <c r="O1982" s="11">
        <v>1</v>
      </c>
      <c r="P1982" s="11">
        <v>1</v>
      </c>
      <c r="Q1982" s="11" t="s">
        <v>6705</v>
      </c>
      <c r="R1982" s="11" t="s">
        <v>6705</v>
      </c>
      <c r="S1982" s="11" t="s">
        <v>6705</v>
      </c>
    </row>
    <row r="1983" spans="1:19" x14ac:dyDescent="0.3">
      <c r="A1983" s="14" t="s">
        <v>6705</v>
      </c>
      <c r="B1983" t="s">
        <v>0</v>
      </c>
      <c r="C1983" s="16">
        <v>2246041</v>
      </c>
      <c r="D1983" s="16">
        <v>2247309</v>
      </c>
      <c r="E1983" t="s">
        <v>6462</v>
      </c>
      <c r="F1983" t="s">
        <v>1819</v>
      </c>
      <c r="G1983" s="8" t="s">
        <v>6702</v>
      </c>
      <c r="H1983" t="s">
        <v>4321</v>
      </c>
      <c r="I1983" s="11" t="s">
        <v>6705</v>
      </c>
      <c r="J1983" s="11" t="s">
        <v>6705</v>
      </c>
      <c r="L1983" s="11" t="s">
        <v>6705</v>
      </c>
      <c r="M1983" s="15">
        <v>1133.0181885</v>
      </c>
      <c r="N1983" s="15">
        <v>6447.8691405999998</v>
      </c>
      <c r="O1983" s="11">
        <v>1</v>
      </c>
      <c r="P1983" s="11">
        <v>1</v>
      </c>
      <c r="Q1983" s="11" t="s">
        <v>6705</v>
      </c>
      <c r="R1983" s="11" t="s">
        <v>6705</v>
      </c>
      <c r="S1983" s="11" t="s">
        <v>6705</v>
      </c>
    </row>
    <row r="1984" spans="1:19" x14ac:dyDescent="0.3">
      <c r="A1984" s="14" t="s">
        <v>6705</v>
      </c>
      <c r="B1984" t="s">
        <v>0</v>
      </c>
      <c r="C1984" s="16">
        <v>2247337</v>
      </c>
      <c r="D1984" s="16">
        <v>2248590</v>
      </c>
      <c r="E1984" t="s">
        <v>6463</v>
      </c>
      <c r="F1984" t="s">
        <v>1820</v>
      </c>
      <c r="G1984" s="8" t="s">
        <v>6702</v>
      </c>
      <c r="H1984" t="s">
        <v>3027</v>
      </c>
      <c r="I1984" s="11" t="s">
        <v>2032</v>
      </c>
      <c r="J1984" s="11" t="s">
        <v>6705</v>
      </c>
      <c r="L1984" s="11" t="s">
        <v>6705</v>
      </c>
      <c r="M1984" s="15">
        <v>1737.5235596</v>
      </c>
      <c r="N1984" s="15">
        <v>10187.7880859</v>
      </c>
      <c r="O1984" s="11">
        <v>1</v>
      </c>
      <c r="P1984" s="11">
        <v>1</v>
      </c>
      <c r="Q1984" s="11" t="s">
        <v>6705</v>
      </c>
      <c r="R1984" s="11" t="s">
        <v>6705</v>
      </c>
      <c r="S1984" s="11" t="s">
        <v>6705</v>
      </c>
    </row>
    <row r="1985" spans="1:19" x14ac:dyDescent="0.3">
      <c r="A1985" s="14" t="s">
        <v>6705</v>
      </c>
      <c r="B1985" t="s">
        <v>0</v>
      </c>
      <c r="C1985" s="16">
        <v>2248577</v>
      </c>
      <c r="D1985" s="16">
        <v>2249116</v>
      </c>
      <c r="E1985" t="s">
        <v>6464</v>
      </c>
      <c r="F1985" t="s">
        <v>1821</v>
      </c>
      <c r="G1985" s="8" t="s">
        <v>6702</v>
      </c>
      <c r="H1985" t="s">
        <v>4322</v>
      </c>
      <c r="I1985" s="11" t="s">
        <v>6705</v>
      </c>
      <c r="J1985" s="11" t="s">
        <v>6705</v>
      </c>
      <c r="L1985" s="11" t="s">
        <v>6705</v>
      </c>
      <c r="M1985" s="15">
        <v>2155.1262207</v>
      </c>
      <c r="N1985" s="15">
        <v>12177.8408203</v>
      </c>
      <c r="O1985" s="11">
        <v>1</v>
      </c>
      <c r="P1985" s="11">
        <v>1</v>
      </c>
      <c r="Q1985" s="11" t="s">
        <v>6705</v>
      </c>
      <c r="R1985" s="11" t="s">
        <v>6705</v>
      </c>
      <c r="S1985" s="11" t="s">
        <v>6705</v>
      </c>
    </row>
    <row r="1986" spans="1:19" x14ac:dyDescent="0.3">
      <c r="A1986" s="14" t="s">
        <v>6705</v>
      </c>
      <c r="B1986" t="s">
        <v>0</v>
      </c>
      <c r="C1986" s="16">
        <v>2249129</v>
      </c>
      <c r="D1986" s="16">
        <v>2249836</v>
      </c>
      <c r="E1986" t="s">
        <v>6465</v>
      </c>
      <c r="F1986" t="s">
        <v>1822</v>
      </c>
      <c r="G1986" s="8" t="s">
        <v>6702</v>
      </c>
      <c r="H1986" t="s">
        <v>3630</v>
      </c>
      <c r="I1986" s="11" t="s">
        <v>6705</v>
      </c>
      <c r="J1986" s="11" t="s">
        <v>6705</v>
      </c>
      <c r="L1986" s="11" t="s">
        <v>6705</v>
      </c>
      <c r="M1986" s="15">
        <v>2709.8784179999998</v>
      </c>
      <c r="N1986" s="15">
        <v>14383.2861328</v>
      </c>
      <c r="O1986" s="11">
        <v>1</v>
      </c>
      <c r="P1986" s="11">
        <v>1</v>
      </c>
      <c r="Q1986" s="11" t="s">
        <v>6705</v>
      </c>
      <c r="R1986" s="11" t="s">
        <v>6705</v>
      </c>
      <c r="S1986" s="11" t="s">
        <v>6705</v>
      </c>
    </row>
    <row r="1987" spans="1:19" x14ac:dyDescent="0.3">
      <c r="A1987" s="14" t="s">
        <v>6705</v>
      </c>
      <c r="B1987" t="s">
        <v>0</v>
      </c>
      <c r="C1987" s="16">
        <v>2249839</v>
      </c>
      <c r="D1987" s="16">
        <v>2250225</v>
      </c>
      <c r="E1987" t="s">
        <v>6466</v>
      </c>
      <c r="F1987" t="s">
        <v>1823</v>
      </c>
      <c r="G1987" s="8" t="s">
        <v>6702</v>
      </c>
      <c r="H1987" t="s">
        <v>4323</v>
      </c>
      <c r="I1987" s="11" t="s">
        <v>2914</v>
      </c>
      <c r="J1987" s="11" t="s">
        <v>6705</v>
      </c>
      <c r="L1987" s="11" t="s">
        <v>6705</v>
      </c>
      <c r="M1987" s="15">
        <v>3419.6787109000002</v>
      </c>
      <c r="N1987" s="15">
        <v>16944.4609375</v>
      </c>
      <c r="O1987" s="11">
        <v>1</v>
      </c>
      <c r="P1987" s="11">
        <v>1</v>
      </c>
      <c r="Q1987" s="11" t="s">
        <v>6705</v>
      </c>
      <c r="R1987" s="11" t="s">
        <v>6705</v>
      </c>
      <c r="S1987" s="11" t="s">
        <v>6705</v>
      </c>
    </row>
    <row r="1988" spans="1:19" x14ac:dyDescent="0.3">
      <c r="A1988" s="14" t="s">
        <v>6705</v>
      </c>
      <c r="B1988" t="s">
        <v>0</v>
      </c>
      <c r="C1988" s="16">
        <v>2250540</v>
      </c>
      <c r="D1988" s="16">
        <v>2251601</v>
      </c>
      <c r="E1988" t="s">
        <v>6467</v>
      </c>
      <c r="F1988" t="s">
        <v>1824</v>
      </c>
      <c r="G1988" s="8" t="s">
        <v>6702</v>
      </c>
      <c r="H1988" t="s">
        <v>4324</v>
      </c>
      <c r="I1988" s="11" t="s">
        <v>2915</v>
      </c>
      <c r="J1988" s="11" t="s">
        <v>6705</v>
      </c>
      <c r="L1988" s="11" t="s">
        <v>6705</v>
      </c>
      <c r="M1988" s="15">
        <v>3970.7097168</v>
      </c>
      <c r="N1988" s="15">
        <v>20126.0566406</v>
      </c>
      <c r="O1988" s="11">
        <v>1</v>
      </c>
      <c r="P1988" s="11">
        <v>1</v>
      </c>
      <c r="Q1988" s="21">
        <v>3970.7097168</v>
      </c>
      <c r="R1988" s="21">
        <v>20126.0566406</v>
      </c>
      <c r="S1988" t="s">
        <v>6711</v>
      </c>
    </row>
    <row r="1989" spans="1:19" x14ac:dyDescent="0.3">
      <c r="A1989" s="14" t="s">
        <v>6705</v>
      </c>
      <c r="B1989" t="s">
        <v>0</v>
      </c>
      <c r="C1989" s="16">
        <v>2251619</v>
      </c>
      <c r="D1989" s="16">
        <v>2252497</v>
      </c>
      <c r="E1989" t="s">
        <v>6468</v>
      </c>
      <c r="F1989" t="s">
        <v>1825</v>
      </c>
      <c r="G1989" s="8" t="s">
        <v>6702</v>
      </c>
      <c r="H1989" t="s">
        <v>3018</v>
      </c>
      <c r="I1989" s="11" t="s">
        <v>2574</v>
      </c>
      <c r="J1989" s="11" t="s">
        <v>6705</v>
      </c>
      <c r="L1989" s="11" t="s">
        <v>6705</v>
      </c>
      <c r="M1989" s="15">
        <v>2820.8144530999998</v>
      </c>
      <c r="N1989" s="15">
        <v>16486.9824219</v>
      </c>
      <c r="O1989" s="11">
        <v>1</v>
      </c>
      <c r="P1989" s="11">
        <v>1</v>
      </c>
      <c r="Q1989" s="11" t="s">
        <v>6705</v>
      </c>
      <c r="R1989" s="11" t="s">
        <v>6705</v>
      </c>
      <c r="S1989" s="11" t="s">
        <v>6705</v>
      </c>
    </row>
    <row r="1990" spans="1:19" x14ac:dyDescent="0.3">
      <c r="A1990" s="14" t="s">
        <v>6705</v>
      </c>
      <c r="B1990" t="s">
        <v>0</v>
      </c>
      <c r="C1990" s="16">
        <v>2252713</v>
      </c>
      <c r="D1990" s="16">
        <v>2253489</v>
      </c>
      <c r="E1990" t="s">
        <v>6469</v>
      </c>
      <c r="F1990" t="s">
        <v>1826</v>
      </c>
      <c r="G1990" s="8" t="s">
        <v>6702</v>
      </c>
      <c r="H1990" t="s">
        <v>4325</v>
      </c>
      <c r="I1990" s="11" t="s">
        <v>2531</v>
      </c>
      <c r="J1990" s="11" t="s">
        <v>6705</v>
      </c>
      <c r="L1990" s="11" t="s">
        <v>6705</v>
      </c>
      <c r="M1990" s="15">
        <v>2079.625</v>
      </c>
      <c r="N1990" s="15">
        <v>12809.8232422</v>
      </c>
      <c r="O1990" s="11">
        <v>1</v>
      </c>
      <c r="P1990" s="11">
        <v>1</v>
      </c>
      <c r="Q1990" s="11" t="s">
        <v>6705</v>
      </c>
      <c r="R1990" s="11" t="s">
        <v>6705</v>
      </c>
      <c r="S1990" s="11" t="s">
        <v>6705</v>
      </c>
    </row>
    <row r="1991" spans="1:19" x14ac:dyDescent="0.3">
      <c r="A1991" s="14" t="s">
        <v>6705</v>
      </c>
      <c r="B1991" t="s">
        <v>0</v>
      </c>
      <c r="C1991" s="16">
        <v>2253497</v>
      </c>
      <c r="D1991" s="16">
        <v>2254366</v>
      </c>
      <c r="E1991" t="s">
        <v>6470</v>
      </c>
      <c r="F1991" t="s">
        <v>1827</v>
      </c>
      <c r="G1991" s="8" t="s">
        <v>6702</v>
      </c>
      <c r="H1991" t="s">
        <v>4326</v>
      </c>
      <c r="I1991" s="11" t="s">
        <v>2916</v>
      </c>
      <c r="J1991" s="11" t="s">
        <v>6705</v>
      </c>
      <c r="L1991" s="11" t="s">
        <v>6705</v>
      </c>
      <c r="M1991" s="15">
        <v>1986.6743164</v>
      </c>
      <c r="N1991" s="15">
        <v>11486.3017578</v>
      </c>
      <c r="O1991" s="11">
        <v>1</v>
      </c>
      <c r="P1991" s="11">
        <v>1</v>
      </c>
      <c r="Q1991" s="11" t="s">
        <v>6705</v>
      </c>
      <c r="R1991" s="11" t="s">
        <v>6705</v>
      </c>
      <c r="S1991" s="11" t="s">
        <v>6705</v>
      </c>
    </row>
    <row r="1992" spans="1:19" x14ac:dyDescent="0.3">
      <c r="A1992" s="14" t="s">
        <v>6705</v>
      </c>
      <c r="B1992" t="s">
        <v>0</v>
      </c>
      <c r="C1992" s="16">
        <v>2254386</v>
      </c>
      <c r="D1992" s="16">
        <v>2255093</v>
      </c>
      <c r="E1992" t="s">
        <v>6471</v>
      </c>
      <c r="F1992" t="s">
        <v>1828</v>
      </c>
      <c r="G1992" s="8" t="s">
        <v>6702</v>
      </c>
      <c r="H1992" t="s">
        <v>4327</v>
      </c>
      <c r="I1992" s="11" t="s">
        <v>6705</v>
      </c>
      <c r="J1992" s="11" t="s">
        <v>6705</v>
      </c>
      <c r="L1992" s="11" t="s">
        <v>6705</v>
      </c>
      <c r="M1992" s="15">
        <v>1671.6308594</v>
      </c>
      <c r="N1992" s="15">
        <v>8441.6962891000003</v>
      </c>
      <c r="O1992" s="11">
        <v>1</v>
      </c>
      <c r="P1992" s="11">
        <v>1</v>
      </c>
      <c r="Q1992" s="11" t="s">
        <v>6705</v>
      </c>
      <c r="R1992" s="11" t="s">
        <v>6705</v>
      </c>
      <c r="S1992" s="11" t="s">
        <v>6705</v>
      </c>
    </row>
    <row r="1993" spans="1:19" x14ac:dyDescent="0.3">
      <c r="A1993" s="14" t="s">
        <v>6705</v>
      </c>
      <c r="B1993" t="s">
        <v>0</v>
      </c>
      <c r="C1993" s="16">
        <v>2255103</v>
      </c>
      <c r="D1993" s="16">
        <v>2256458</v>
      </c>
      <c r="E1993" t="s">
        <v>6472</v>
      </c>
      <c r="F1993" t="s">
        <v>1829</v>
      </c>
      <c r="G1993" s="8" t="s">
        <v>6702</v>
      </c>
      <c r="H1993" t="s">
        <v>4328</v>
      </c>
      <c r="I1993" s="11" t="s">
        <v>2305</v>
      </c>
      <c r="J1993" s="11" t="s">
        <v>6705</v>
      </c>
      <c r="L1993" s="11" t="s">
        <v>6705</v>
      </c>
      <c r="M1993" s="15">
        <v>1098.5490723</v>
      </c>
      <c r="N1993" s="15">
        <v>4077.3527832</v>
      </c>
      <c r="O1993" s="11">
        <v>1</v>
      </c>
      <c r="P1993" s="11">
        <v>1</v>
      </c>
      <c r="Q1993" s="11" t="s">
        <v>6705</v>
      </c>
      <c r="R1993" s="11" t="s">
        <v>6705</v>
      </c>
      <c r="S1993" s="11" t="s">
        <v>6705</v>
      </c>
    </row>
    <row r="1994" spans="1:19" x14ac:dyDescent="0.3">
      <c r="A1994" s="14" t="s">
        <v>6705</v>
      </c>
      <c r="B1994" t="s">
        <v>0</v>
      </c>
      <c r="C1994" s="16">
        <v>2256641</v>
      </c>
      <c r="D1994" s="16">
        <v>2257522</v>
      </c>
      <c r="E1994" t="s">
        <v>6473</v>
      </c>
      <c r="F1994" t="s">
        <v>1830</v>
      </c>
      <c r="G1994" s="8" t="s">
        <v>6702</v>
      </c>
      <c r="H1994" t="s">
        <v>4329</v>
      </c>
      <c r="I1994" s="11" t="s">
        <v>2917</v>
      </c>
      <c r="J1994" s="11" t="s">
        <v>6705</v>
      </c>
      <c r="L1994" s="11" t="s">
        <v>6705</v>
      </c>
      <c r="M1994" s="7">
        <v>249.62202450000001</v>
      </c>
      <c r="N1994" s="7">
        <v>952.56756589999998</v>
      </c>
      <c r="O1994" s="11">
        <v>1</v>
      </c>
      <c r="P1994" s="11">
        <v>1</v>
      </c>
      <c r="Q1994" s="11" t="s">
        <v>6705</v>
      </c>
      <c r="R1994" s="11" t="s">
        <v>6705</v>
      </c>
      <c r="S1994" s="11" t="s">
        <v>6705</v>
      </c>
    </row>
    <row r="1995" spans="1:19" x14ac:dyDescent="0.3">
      <c r="A1995" s="14" t="s">
        <v>6705</v>
      </c>
      <c r="B1995" t="s">
        <v>0</v>
      </c>
      <c r="C1995" s="16">
        <v>2257637</v>
      </c>
      <c r="D1995" s="16">
        <v>2259091</v>
      </c>
      <c r="E1995" t="s">
        <v>6474</v>
      </c>
      <c r="F1995" t="s">
        <v>1831</v>
      </c>
      <c r="G1995" s="8" t="s">
        <v>6702</v>
      </c>
      <c r="H1995" t="s">
        <v>3493</v>
      </c>
      <c r="I1995" s="11" t="s">
        <v>2401</v>
      </c>
      <c r="J1995" s="11" t="s">
        <v>6705</v>
      </c>
      <c r="L1995" s="11" t="s">
        <v>6705</v>
      </c>
      <c r="M1995" s="7">
        <v>67.484870900000004</v>
      </c>
      <c r="N1995" s="7">
        <v>90.327369700000006</v>
      </c>
      <c r="O1995" s="11">
        <v>0</v>
      </c>
      <c r="P1995" s="11">
        <v>0</v>
      </c>
      <c r="Q1995" s="11" t="s">
        <v>6705</v>
      </c>
      <c r="R1995" s="11" t="s">
        <v>6705</v>
      </c>
      <c r="S1995" s="11" t="s">
        <v>6705</v>
      </c>
    </row>
    <row r="1996" spans="1:19" x14ac:dyDescent="0.3">
      <c r="A1996" s="14" t="s">
        <v>6705</v>
      </c>
      <c r="B1996" t="s">
        <v>0</v>
      </c>
      <c r="C1996" s="16">
        <v>2259122</v>
      </c>
      <c r="D1996" s="16">
        <v>2260144</v>
      </c>
      <c r="E1996" t="s">
        <v>6475</v>
      </c>
      <c r="F1996" t="s">
        <v>1832</v>
      </c>
      <c r="G1996" s="8" t="s">
        <v>6702</v>
      </c>
      <c r="H1996" t="s">
        <v>4330</v>
      </c>
      <c r="I1996" s="11" t="s">
        <v>6705</v>
      </c>
      <c r="J1996" s="11" t="s">
        <v>6705</v>
      </c>
      <c r="L1996" s="11" t="s">
        <v>6705</v>
      </c>
      <c r="M1996" s="7">
        <v>41.492172199999999</v>
      </c>
      <c r="N1996" s="7">
        <v>28.611545599999999</v>
      </c>
      <c r="O1996" s="11">
        <v>0</v>
      </c>
      <c r="P1996" s="11">
        <v>0</v>
      </c>
      <c r="Q1996" s="11" t="s">
        <v>6705</v>
      </c>
      <c r="R1996" s="11" t="s">
        <v>6705</v>
      </c>
      <c r="S1996" s="11" t="s">
        <v>6705</v>
      </c>
    </row>
    <row r="1997" spans="1:19" x14ac:dyDescent="0.3">
      <c r="A1997" s="14" t="s">
        <v>6705</v>
      </c>
      <c r="B1997" t="s">
        <v>0</v>
      </c>
      <c r="C1997" s="16">
        <v>2260305</v>
      </c>
      <c r="D1997" s="16">
        <v>2261078</v>
      </c>
      <c r="E1997" t="s">
        <v>6476</v>
      </c>
      <c r="F1997" t="s">
        <v>1833</v>
      </c>
      <c r="G1997" s="8" t="s">
        <v>6702</v>
      </c>
      <c r="H1997" t="s">
        <v>4331</v>
      </c>
      <c r="I1997" s="11" t="s">
        <v>2918</v>
      </c>
      <c r="J1997" s="11" t="s">
        <v>6705</v>
      </c>
      <c r="L1997" s="11" t="s">
        <v>6705</v>
      </c>
      <c r="M1997" s="7">
        <v>42.309184999999999</v>
      </c>
      <c r="N1997" s="7">
        <v>14.705045699999999</v>
      </c>
      <c r="O1997" s="11">
        <v>0</v>
      </c>
      <c r="P1997" s="11">
        <v>0</v>
      </c>
      <c r="Q1997" s="11" t="s">
        <v>6705</v>
      </c>
      <c r="R1997" s="11" t="s">
        <v>6705</v>
      </c>
      <c r="S1997" s="11" t="s">
        <v>6705</v>
      </c>
    </row>
    <row r="1998" spans="1:19" x14ac:dyDescent="0.3">
      <c r="A1998" s="14" t="s">
        <v>6705</v>
      </c>
      <c r="B1998" t="s">
        <v>0</v>
      </c>
      <c r="C1998" s="16">
        <v>2261110</v>
      </c>
      <c r="D1998" s="16">
        <v>2262462</v>
      </c>
      <c r="E1998" t="s">
        <v>6477</v>
      </c>
      <c r="F1998" t="s">
        <v>1834</v>
      </c>
      <c r="G1998" s="8" t="s">
        <v>6702</v>
      </c>
      <c r="H1998" t="s">
        <v>4332</v>
      </c>
      <c r="I1998" s="11" t="s">
        <v>2919</v>
      </c>
      <c r="J1998" s="11" t="s">
        <v>6705</v>
      </c>
      <c r="L1998" s="11" t="s">
        <v>6705</v>
      </c>
      <c r="M1998" s="7">
        <v>41.257396700000001</v>
      </c>
      <c r="N1998" s="7">
        <v>13.976331699999999</v>
      </c>
      <c r="O1998" s="11">
        <v>0</v>
      </c>
      <c r="P1998" s="11">
        <v>0</v>
      </c>
      <c r="Q1998" s="11" t="s">
        <v>6705</v>
      </c>
      <c r="R1998" s="11" t="s">
        <v>6705</v>
      </c>
      <c r="S1998" s="11" t="s">
        <v>6705</v>
      </c>
    </row>
    <row r="1999" spans="1:19" x14ac:dyDescent="0.3">
      <c r="A1999" s="14" t="s">
        <v>6705</v>
      </c>
      <c r="B1999" t="s">
        <v>0</v>
      </c>
      <c r="C1999" s="16">
        <v>2262481</v>
      </c>
      <c r="D1999" s="16">
        <v>2263986</v>
      </c>
      <c r="E1999" t="s">
        <v>6478</v>
      </c>
      <c r="F1999" t="s">
        <v>1835</v>
      </c>
      <c r="G1999" s="8" t="s">
        <v>6702</v>
      </c>
      <c r="H1999" t="s">
        <v>3459</v>
      </c>
      <c r="I1999" s="11" t="s">
        <v>2369</v>
      </c>
      <c r="J1999" s="11" t="s">
        <v>6705</v>
      </c>
      <c r="L1999" s="11" t="s">
        <v>6705</v>
      </c>
      <c r="M1999" s="7">
        <v>35.7687721</v>
      </c>
      <c r="N1999" s="7">
        <v>13.031229</v>
      </c>
      <c r="O1999" s="11">
        <v>0</v>
      </c>
      <c r="P1999" s="11">
        <v>0</v>
      </c>
      <c r="Q1999" s="11" t="s">
        <v>6705</v>
      </c>
      <c r="R1999" s="11" t="s">
        <v>6705</v>
      </c>
      <c r="S1999" s="11" t="s">
        <v>6705</v>
      </c>
    </row>
    <row r="2000" spans="1:19" x14ac:dyDescent="0.3">
      <c r="A2000" s="14" t="s">
        <v>6705</v>
      </c>
      <c r="B2000" t="s">
        <v>0</v>
      </c>
      <c r="C2000" s="16">
        <v>2263983</v>
      </c>
      <c r="D2000" s="16">
        <v>2265293</v>
      </c>
      <c r="E2000" t="s">
        <v>6479</v>
      </c>
      <c r="F2000" t="s">
        <v>1836</v>
      </c>
      <c r="G2000" s="8" t="s">
        <v>6702</v>
      </c>
      <c r="H2000" t="s">
        <v>4333</v>
      </c>
      <c r="I2000" s="11" t="s">
        <v>6705</v>
      </c>
      <c r="J2000" s="11" t="s">
        <v>6705</v>
      </c>
      <c r="L2000" s="11" t="s">
        <v>6705</v>
      </c>
      <c r="M2000" s="7">
        <v>28.878625899999999</v>
      </c>
      <c r="N2000" s="7">
        <v>13.6427479</v>
      </c>
      <c r="O2000" s="11">
        <v>0</v>
      </c>
      <c r="P2000" s="11">
        <v>0</v>
      </c>
      <c r="Q2000" s="11" t="s">
        <v>6705</v>
      </c>
      <c r="R2000" s="11" t="s">
        <v>6705</v>
      </c>
      <c r="S2000" s="11" t="s">
        <v>6705</v>
      </c>
    </row>
    <row r="2001" spans="1:19" x14ac:dyDescent="0.3">
      <c r="A2001" s="14" t="s">
        <v>6705</v>
      </c>
      <c r="B2001" t="s">
        <v>0</v>
      </c>
      <c r="C2001" s="16">
        <v>2265555</v>
      </c>
      <c r="D2001" s="16">
        <v>2266301</v>
      </c>
      <c r="E2001" t="s">
        <v>6480</v>
      </c>
      <c r="F2001" t="s">
        <v>1837</v>
      </c>
      <c r="G2001" s="8" t="s">
        <v>6702</v>
      </c>
      <c r="H2001" t="s">
        <v>4334</v>
      </c>
      <c r="I2001" s="11" t="s">
        <v>2920</v>
      </c>
      <c r="J2001" s="11" t="s">
        <v>6705</v>
      </c>
      <c r="L2001" s="11" t="s">
        <v>6705</v>
      </c>
      <c r="M2001" s="7">
        <v>34.113941199999999</v>
      </c>
      <c r="N2001" s="7">
        <v>15.436997399999999</v>
      </c>
      <c r="O2001" s="11">
        <v>0</v>
      </c>
      <c r="P2001" s="11">
        <v>0</v>
      </c>
      <c r="Q2001" s="11" t="s">
        <v>6705</v>
      </c>
      <c r="R2001" s="11" t="s">
        <v>6705</v>
      </c>
      <c r="S2001" s="11" t="s">
        <v>6705</v>
      </c>
    </row>
    <row r="2002" spans="1:19" x14ac:dyDescent="0.3">
      <c r="A2002" s="14" t="s">
        <v>6705</v>
      </c>
      <c r="B2002" t="s">
        <v>0</v>
      </c>
      <c r="C2002" s="16">
        <v>2266283</v>
      </c>
      <c r="D2002" s="16">
        <v>2266408</v>
      </c>
      <c r="E2002" t="s">
        <v>6481</v>
      </c>
      <c r="F2002" t="s">
        <v>1838</v>
      </c>
      <c r="G2002" s="9" t="s">
        <v>6703</v>
      </c>
      <c r="H2002" t="s">
        <v>3033</v>
      </c>
      <c r="I2002" s="11" t="s">
        <v>6705</v>
      </c>
      <c r="J2002" s="11" t="s">
        <v>6705</v>
      </c>
      <c r="L2002" s="11" t="s">
        <v>6705</v>
      </c>
      <c r="M2002" s="7">
        <v>40.152000399999999</v>
      </c>
      <c r="N2002" s="7">
        <v>19.8799992</v>
      </c>
      <c r="O2002" s="11">
        <v>0</v>
      </c>
      <c r="P2002" s="11">
        <v>0</v>
      </c>
      <c r="Q2002" s="11" t="s">
        <v>6705</v>
      </c>
      <c r="R2002" s="11" t="s">
        <v>6705</v>
      </c>
      <c r="S2002" s="11" t="s">
        <v>6705</v>
      </c>
    </row>
    <row r="2003" spans="1:19" x14ac:dyDescent="0.3">
      <c r="A2003" s="14" t="s">
        <v>6705</v>
      </c>
      <c r="B2003" t="s">
        <v>0</v>
      </c>
      <c r="C2003" s="16">
        <v>2266464</v>
      </c>
      <c r="D2003" s="16">
        <v>2267588</v>
      </c>
      <c r="E2003" t="s">
        <v>6482</v>
      </c>
      <c r="F2003" t="s">
        <v>1839</v>
      </c>
      <c r="G2003" s="8" t="s">
        <v>6702</v>
      </c>
      <c r="H2003" t="s">
        <v>4335</v>
      </c>
      <c r="I2003" s="11" t="s">
        <v>2578</v>
      </c>
      <c r="J2003" s="11" t="s">
        <v>6705</v>
      </c>
      <c r="L2003" s="11" t="s">
        <v>6705</v>
      </c>
      <c r="M2003" s="7">
        <v>37.179714199999999</v>
      </c>
      <c r="N2003" s="7">
        <v>24.3514233</v>
      </c>
      <c r="O2003" s="11">
        <v>0</v>
      </c>
      <c r="P2003" s="11">
        <v>0</v>
      </c>
      <c r="Q2003" s="11" t="s">
        <v>6705</v>
      </c>
      <c r="R2003" s="11" t="s">
        <v>6705</v>
      </c>
      <c r="S2003" s="11" t="s">
        <v>6705</v>
      </c>
    </row>
    <row r="2004" spans="1:19" x14ac:dyDescent="0.3">
      <c r="A2004" s="14" t="s">
        <v>6705</v>
      </c>
      <c r="B2004" t="s">
        <v>0</v>
      </c>
      <c r="C2004" s="16">
        <v>2267605</v>
      </c>
      <c r="D2004" s="16">
        <v>2268579</v>
      </c>
      <c r="E2004" t="s">
        <v>6483</v>
      </c>
      <c r="F2004" t="s">
        <v>1840</v>
      </c>
      <c r="G2004" s="8" t="s">
        <v>6702</v>
      </c>
      <c r="H2004" t="s">
        <v>4336</v>
      </c>
      <c r="I2004" s="11" t="s">
        <v>2921</v>
      </c>
      <c r="J2004" s="11" t="s">
        <v>6705</v>
      </c>
      <c r="L2004" s="11" t="s">
        <v>6705</v>
      </c>
      <c r="M2004" s="7">
        <v>33.987678500000001</v>
      </c>
      <c r="N2004" s="7">
        <v>22.4250507</v>
      </c>
      <c r="O2004" s="11">
        <v>0</v>
      </c>
      <c r="P2004" s="11">
        <v>0</v>
      </c>
      <c r="Q2004" s="11" t="s">
        <v>6705</v>
      </c>
      <c r="R2004" s="11" t="s">
        <v>6705</v>
      </c>
      <c r="S2004" s="11" t="s">
        <v>6705</v>
      </c>
    </row>
    <row r="2005" spans="1:19" x14ac:dyDescent="0.3">
      <c r="A2005" s="14" t="s">
        <v>6705</v>
      </c>
      <c r="B2005" t="s">
        <v>0</v>
      </c>
      <c r="C2005" s="16">
        <v>2268586</v>
      </c>
      <c r="D2005" s="16">
        <v>2269911</v>
      </c>
      <c r="E2005" t="s">
        <v>6484</v>
      </c>
      <c r="F2005" t="s">
        <v>1841</v>
      </c>
      <c r="G2005" s="8" t="s">
        <v>6702</v>
      </c>
      <c r="H2005" t="s">
        <v>4337</v>
      </c>
      <c r="I2005" s="11" t="s">
        <v>2922</v>
      </c>
      <c r="J2005" s="11" t="s">
        <v>6705</v>
      </c>
      <c r="L2005" s="11" t="s">
        <v>6705</v>
      </c>
      <c r="M2005" s="7">
        <v>38.925281499999997</v>
      </c>
      <c r="N2005" s="7">
        <v>18.898113299999999</v>
      </c>
      <c r="O2005" s="11">
        <v>0</v>
      </c>
      <c r="P2005" s="11">
        <v>0</v>
      </c>
      <c r="Q2005" s="11" t="s">
        <v>6705</v>
      </c>
      <c r="R2005" s="11" t="s">
        <v>6705</v>
      </c>
      <c r="S2005" s="11" t="s">
        <v>6705</v>
      </c>
    </row>
    <row r="2006" spans="1:19" x14ac:dyDescent="0.3">
      <c r="A2006" s="14" t="s">
        <v>6705</v>
      </c>
      <c r="B2006" t="s">
        <v>0</v>
      </c>
      <c r="C2006" s="16">
        <v>2270191</v>
      </c>
      <c r="D2006" s="16">
        <v>2271441</v>
      </c>
      <c r="E2006" t="s">
        <v>6485</v>
      </c>
      <c r="F2006" t="s">
        <v>1842</v>
      </c>
      <c r="G2006" s="8" t="s">
        <v>6702</v>
      </c>
      <c r="H2006" t="s">
        <v>4338</v>
      </c>
      <c r="I2006" s="11" t="s">
        <v>2923</v>
      </c>
      <c r="J2006" s="11" t="s">
        <v>6705</v>
      </c>
      <c r="L2006" s="11" t="s">
        <v>6705</v>
      </c>
      <c r="M2006" s="7">
        <v>39.055999800000002</v>
      </c>
      <c r="N2006" s="7">
        <v>21.603200900000001</v>
      </c>
      <c r="O2006" s="11">
        <v>0</v>
      </c>
      <c r="P2006" s="11">
        <v>0</v>
      </c>
      <c r="Q2006" s="11" t="s">
        <v>6705</v>
      </c>
      <c r="R2006" s="11" t="s">
        <v>6705</v>
      </c>
      <c r="S2006" s="11" t="s">
        <v>6705</v>
      </c>
    </row>
    <row r="2007" spans="1:19" x14ac:dyDescent="0.3">
      <c r="A2007" s="14" t="s">
        <v>6705</v>
      </c>
      <c r="B2007" t="s">
        <v>0</v>
      </c>
      <c r="C2007" s="16">
        <v>2271438</v>
      </c>
      <c r="D2007" s="16">
        <v>2271986</v>
      </c>
      <c r="E2007" t="s">
        <v>6486</v>
      </c>
      <c r="F2007" t="s">
        <v>1843</v>
      </c>
      <c r="G2007" s="8" t="s">
        <v>6702</v>
      </c>
      <c r="H2007" t="s">
        <v>4339</v>
      </c>
      <c r="I2007" s="11" t="s">
        <v>6705</v>
      </c>
      <c r="J2007" s="11" t="s">
        <v>6705</v>
      </c>
      <c r="L2007" s="11" t="s">
        <v>6705</v>
      </c>
      <c r="M2007" s="7">
        <v>42.985401199999998</v>
      </c>
      <c r="N2007" s="7">
        <v>21.4507294</v>
      </c>
      <c r="O2007" s="11">
        <v>0</v>
      </c>
      <c r="P2007" s="11">
        <v>0</v>
      </c>
      <c r="Q2007" s="11" t="s">
        <v>6705</v>
      </c>
      <c r="R2007" s="11" t="s">
        <v>6705</v>
      </c>
      <c r="S2007" s="11" t="s">
        <v>6705</v>
      </c>
    </row>
    <row r="2008" spans="1:19" x14ac:dyDescent="0.3">
      <c r="A2008" s="14" t="s">
        <v>6705</v>
      </c>
      <c r="B2008" t="s">
        <v>0</v>
      </c>
      <c r="C2008" s="16">
        <v>2271990</v>
      </c>
      <c r="D2008" s="16">
        <v>2272610</v>
      </c>
      <c r="E2008" t="s">
        <v>6487</v>
      </c>
      <c r="F2008" t="s">
        <v>1844</v>
      </c>
      <c r="G2008" s="8" t="s">
        <v>6702</v>
      </c>
      <c r="H2008" t="s">
        <v>4340</v>
      </c>
      <c r="I2008" s="11" t="s">
        <v>2924</v>
      </c>
      <c r="J2008" s="11" t="s">
        <v>6705</v>
      </c>
      <c r="L2008" s="11" t="s">
        <v>6705</v>
      </c>
      <c r="M2008" s="7">
        <v>39.577419300000003</v>
      </c>
      <c r="N2008" s="7">
        <v>17.2596779</v>
      </c>
      <c r="O2008" s="11">
        <v>0</v>
      </c>
      <c r="P2008" s="11">
        <v>0</v>
      </c>
      <c r="Q2008" s="11" t="s">
        <v>6705</v>
      </c>
      <c r="R2008" s="11" t="s">
        <v>6705</v>
      </c>
      <c r="S2008" s="11" t="s">
        <v>6705</v>
      </c>
    </row>
    <row r="2009" spans="1:19" x14ac:dyDescent="0.3">
      <c r="A2009" s="14" t="s">
        <v>6705</v>
      </c>
      <c r="B2009" t="s">
        <v>0</v>
      </c>
      <c r="C2009" s="16">
        <v>2272669</v>
      </c>
      <c r="D2009" s="16">
        <v>2273238</v>
      </c>
      <c r="E2009" t="s">
        <v>6488</v>
      </c>
      <c r="F2009" t="s">
        <v>1845</v>
      </c>
      <c r="G2009" s="8" t="s">
        <v>6702</v>
      </c>
      <c r="H2009" t="s">
        <v>3085</v>
      </c>
      <c r="I2009" s="11" t="s">
        <v>6705</v>
      </c>
      <c r="J2009" s="11" t="s">
        <v>6705</v>
      </c>
      <c r="L2009" s="11" t="s">
        <v>6705</v>
      </c>
      <c r="M2009" s="7">
        <v>31.588752700000001</v>
      </c>
      <c r="N2009" s="7">
        <v>10.3796129</v>
      </c>
      <c r="O2009" s="11">
        <v>0</v>
      </c>
      <c r="P2009" s="11">
        <v>0</v>
      </c>
      <c r="Q2009" s="11" t="s">
        <v>6705</v>
      </c>
      <c r="R2009" s="11" t="s">
        <v>6705</v>
      </c>
      <c r="S2009" s="11" t="s">
        <v>6705</v>
      </c>
    </row>
    <row r="2010" spans="1:19" x14ac:dyDescent="0.3">
      <c r="A2010" s="14" t="s">
        <v>6705</v>
      </c>
      <c r="B2010" t="s">
        <v>0</v>
      </c>
      <c r="C2010" s="16">
        <v>2273685</v>
      </c>
      <c r="D2010" s="16">
        <v>2273951</v>
      </c>
      <c r="E2010" t="s">
        <v>6489</v>
      </c>
      <c r="F2010" t="s">
        <v>1846</v>
      </c>
      <c r="G2010" s="8" t="s">
        <v>6702</v>
      </c>
      <c r="H2010" t="s">
        <v>4341</v>
      </c>
      <c r="I2010" s="11" t="s">
        <v>2286</v>
      </c>
      <c r="J2010" s="11" t="s">
        <v>6705</v>
      </c>
      <c r="L2010" s="11" t="s">
        <v>6705</v>
      </c>
      <c r="M2010" s="7">
        <v>25.699247400000001</v>
      </c>
      <c r="N2010" s="7">
        <v>4.1954889</v>
      </c>
      <c r="O2010" s="11">
        <v>0</v>
      </c>
      <c r="P2010" s="11">
        <v>0</v>
      </c>
      <c r="Q2010" s="11" t="s">
        <v>6705</v>
      </c>
      <c r="R2010" s="11" t="s">
        <v>6705</v>
      </c>
      <c r="S2010" s="11" t="s">
        <v>6705</v>
      </c>
    </row>
    <row r="2011" spans="1:19" x14ac:dyDescent="0.3">
      <c r="A2011" s="14" t="s">
        <v>6705</v>
      </c>
      <c r="B2011" t="s">
        <v>0</v>
      </c>
      <c r="C2011" s="16">
        <v>2274255</v>
      </c>
      <c r="D2011" s="16">
        <v>2275400</v>
      </c>
      <c r="E2011" t="s">
        <v>6490</v>
      </c>
      <c r="F2011" t="s">
        <v>1847</v>
      </c>
      <c r="G2011" s="8" t="s">
        <v>6702</v>
      </c>
      <c r="H2011" t="s">
        <v>4342</v>
      </c>
      <c r="I2011" s="11" t="s">
        <v>2925</v>
      </c>
      <c r="J2011" s="11" t="s">
        <v>6705</v>
      </c>
      <c r="L2011" s="11" t="s">
        <v>6705</v>
      </c>
      <c r="M2011" s="7">
        <v>25.3912659</v>
      </c>
      <c r="N2011" s="7">
        <v>4.5641923000000002</v>
      </c>
      <c r="O2011" s="11">
        <v>0</v>
      </c>
      <c r="P2011" s="11">
        <v>0</v>
      </c>
      <c r="Q2011" s="11" t="s">
        <v>6705</v>
      </c>
      <c r="R2011" s="11" t="s">
        <v>6705</v>
      </c>
      <c r="S2011" s="11" t="s">
        <v>6705</v>
      </c>
    </row>
    <row r="2012" spans="1:19" x14ac:dyDescent="0.3">
      <c r="A2012" s="14" t="s">
        <v>6705</v>
      </c>
      <c r="B2012" t="s">
        <v>0</v>
      </c>
      <c r="C2012" s="16">
        <v>2275418</v>
      </c>
      <c r="D2012" s="16">
        <v>2276116</v>
      </c>
      <c r="E2012" t="s">
        <v>6491</v>
      </c>
      <c r="F2012" t="s">
        <v>1848</v>
      </c>
      <c r="G2012" s="9" t="s">
        <v>6703</v>
      </c>
      <c r="H2012" t="s">
        <v>4343</v>
      </c>
      <c r="I2012" s="11" t="s">
        <v>2926</v>
      </c>
      <c r="J2012" s="11" t="s">
        <v>6705</v>
      </c>
      <c r="L2012" s="11" t="s">
        <v>6705</v>
      </c>
      <c r="M2012" s="7">
        <v>24.042980199999999</v>
      </c>
      <c r="N2012" s="7">
        <v>3.7206304000000001</v>
      </c>
      <c r="O2012" s="11">
        <v>0</v>
      </c>
      <c r="P2012" s="11">
        <v>0</v>
      </c>
      <c r="Q2012" s="11" t="s">
        <v>6705</v>
      </c>
      <c r="R2012" s="11" t="s">
        <v>6705</v>
      </c>
      <c r="S2012" s="11" t="s">
        <v>6705</v>
      </c>
    </row>
    <row r="2013" spans="1:19" x14ac:dyDescent="0.3">
      <c r="A2013" s="14" t="s">
        <v>6705</v>
      </c>
      <c r="B2013" t="s">
        <v>0</v>
      </c>
      <c r="C2013" s="16">
        <v>2276120</v>
      </c>
      <c r="D2013" s="16">
        <v>2277319</v>
      </c>
      <c r="E2013" t="s">
        <v>6492</v>
      </c>
      <c r="F2013" t="s">
        <v>1849</v>
      </c>
      <c r="G2013" s="9" t="s">
        <v>6703</v>
      </c>
      <c r="H2013" t="s">
        <v>4344</v>
      </c>
      <c r="I2013" s="11" t="s">
        <v>6705</v>
      </c>
      <c r="J2013" s="11" t="s">
        <v>6705</v>
      </c>
      <c r="L2013" s="11" t="s">
        <v>6705</v>
      </c>
      <c r="M2013" s="7">
        <v>32.943286899999997</v>
      </c>
      <c r="N2013" s="7">
        <v>3.9916596000000002</v>
      </c>
      <c r="O2013" s="11">
        <v>0</v>
      </c>
      <c r="P2013" s="11">
        <v>0</v>
      </c>
      <c r="Q2013" s="11" t="s">
        <v>6705</v>
      </c>
      <c r="R2013" s="11" t="s">
        <v>6705</v>
      </c>
      <c r="S2013" s="11" t="s">
        <v>6705</v>
      </c>
    </row>
    <row r="2014" spans="1:19" x14ac:dyDescent="0.3">
      <c r="A2014" s="14" t="s">
        <v>6705</v>
      </c>
      <c r="B2014" t="s">
        <v>0</v>
      </c>
      <c r="C2014" s="16">
        <v>2277400</v>
      </c>
      <c r="D2014" s="16">
        <v>2277885</v>
      </c>
      <c r="E2014" t="s">
        <v>6493</v>
      </c>
      <c r="F2014" t="s">
        <v>1850</v>
      </c>
      <c r="G2014" s="9" t="s">
        <v>6703</v>
      </c>
      <c r="H2014" t="s">
        <v>3351</v>
      </c>
      <c r="I2014" s="11" t="s">
        <v>6705</v>
      </c>
      <c r="J2014" s="11" t="s">
        <v>6705</v>
      </c>
      <c r="L2014" s="11" t="s">
        <v>6705</v>
      </c>
      <c r="M2014" s="7">
        <v>31.437112800000001</v>
      </c>
      <c r="N2014" s="7">
        <v>0.34020620000000001</v>
      </c>
      <c r="O2014" s="11">
        <v>0</v>
      </c>
      <c r="P2014" s="11">
        <v>0</v>
      </c>
      <c r="Q2014" s="11" t="s">
        <v>6705</v>
      </c>
      <c r="R2014" s="11" t="s">
        <v>6705</v>
      </c>
      <c r="S2014" s="11" t="s">
        <v>6705</v>
      </c>
    </row>
    <row r="2015" spans="1:19" x14ac:dyDescent="0.3">
      <c r="A2015" s="14" t="s">
        <v>6705</v>
      </c>
      <c r="B2015" t="s">
        <v>0</v>
      </c>
      <c r="C2015" s="16">
        <v>2277903</v>
      </c>
      <c r="D2015" s="16">
        <v>2278190</v>
      </c>
      <c r="E2015" t="s">
        <v>6494</v>
      </c>
      <c r="F2015" t="s">
        <v>1851</v>
      </c>
      <c r="G2015" s="10" t="s">
        <v>6704</v>
      </c>
      <c r="H2015" t="s">
        <v>3033</v>
      </c>
      <c r="I2015" s="11" t="s">
        <v>6705</v>
      </c>
      <c r="J2015" s="11" t="s">
        <v>6705</v>
      </c>
      <c r="L2015" s="11" t="s">
        <v>6705</v>
      </c>
      <c r="M2015" s="7">
        <v>23.8885021</v>
      </c>
      <c r="N2015" s="7">
        <v>0.96515680000000004</v>
      </c>
      <c r="O2015" s="11">
        <v>0</v>
      </c>
      <c r="P2015" s="11">
        <v>0</v>
      </c>
      <c r="Q2015" s="11" t="s">
        <v>6705</v>
      </c>
      <c r="R2015" s="11" t="s">
        <v>6705</v>
      </c>
      <c r="S2015" s="11" t="s">
        <v>6705</v>
      </c>
    </row>
    <row r="2016" spans="1:19" x14ac:dyDescent="0.3">
      <c r="A2016" s="14" t="s">
        <v>6705</v>
      </c>
      <c r="B2016" t="s">
        <v>0</v>
      </c>
      <c r="C2016" s="16">
        <v>2278222</v>
      </c>
      <c r="D2016" s="16">
        <v>2279496</v>
      </c>
      <c r="E2016" t="s">
        <v>6495</v>
      </c>
      <c r="F2016" t="s">
        <v>1852</v>
      </c>
      <c r="G2016" s="10" t="s">
        <v>6704</v>
      </c>
      <c r="H2016" t="s">
        <v>4345</v>
      </c>
      <c r="I2016" s="11" t="s">
        <v>6705</v>
      </c>
      <c r="J2016" s="11" t="s">
        <v>6705</v>
      </c>
      <c r="L2016" s="11" t="s">
        <v>6705</v>
      </c>
      <c r="M2016" s="7">
        <v>24.311616900000001</v>
      </c>
      <c r="N2016" s="7">
        <v>1.9474096999999999</v>
      </c>
      <c r="O2016" s="11">
        <v>0</v>
      </c>
      <c r="P2016" s="11">
        <v>0</v>
      </c>
      <c r="Q2016" s="11" t="s">
        <v>6705</v>
      </c>
      <c r="R2016" s="11" t="s">
        <v>6705</v>
      </c>
      <c r="S2016" s="11" t="s">
        <v>6705</v>
      </c>
    </row>
    <row r="2017" spans="1:19" x14ac:dyDescent="0.3">
      <c r="A2017" s="14" t="s">
        <v>6705</v>
      </c>
      <c r="B2017" t="s">
        <v>0</v>
      </c>
      <c r="C2017" s="16">
        <v>2279534</v>
      </c>
      <c r="D2017" s="16">
        <v>2280574</v>
      </c>
      <c r="E2017" t="s">
        <v>6496</v>
      </c>
      <c r="F2017" t="s">
        <v>1853</v>
      </c>
      <c r="G2017" s="9" t="s">
        <v>6703</v>
      </c>
      <c r="H2017" t="s">
        <v>4346</v>
      </c>
      <c r="I2017" s="11" t="s">
        <v>6705</v>
      </c>
      <c r="J2017" s="11" t="s">
        <v>6705</v>
      </c>
      <c r="L2017" s="11" t="s">
        <v>6705</v>
      </c>
      <c r="M2017" s="7">
        <v>20.015384699999998</v>
      </c>
      <c r="N2017" s="7">
        <v>1.3798077</v>
      </c>
      <c r="O2017" s="11">
        <v>0</v>
      </c>
      <c r="P2017" s="11">
        <v>0</v>
      </c>
      <c r="Q2017" s="11" t="s">
        <v>6705</v>
      </c>
      <c r="R2017" s="11" t="s">
        <v>6705</v>
      </c>
      <c r="S2017" s="11" t="s">
        <v>6705</v>
      </c>
    </row>
    <row r="2018" spans="1:19" x14ac:dyDescent="0.3">
      <c r="A2018" s="14" t="s">
        <v>6705</v>
      </c>
      <c r="B2018" t="s">
        <v>0</v>
      </c>
      <c r="C2018" s="16">
        <v>2280689</v>
      </c>
      <c r="D2018" s="16">
        <v>2281771</v>
      </c>
      <c r="E2018" t="s">
        <v>6497</v>
      </c>
      <c r="F2018" t="s">
        <v>1854</v>
      </c>
      <c r="G2018" s="9" t="s">
        <v>6703</v>
      </c>
      <c r="H2018" t="s">
        <v>3353</v>
      </c>
      <c r="I2018" s="11" t="s">
        <v>6705</v>
      </c>
      <c r="J2018" s="11" t="s">
        <v>6705</v>
      </c>
      <c r="L2018" s="11" t="s">
        <v>6705</v>
      </c>
      <c r="M2018" s="7">
        <v>23.8521252</v>
      </c>
      <c r="N2018" s="7">
        <v>2.0323473999999999</v>
      </c>
      <c r="O2018" s="11">
        <v>0</v>
      </c>
      <c r="P2018" s="11">
        <v>0</v>
      </c>
      <c r="Q2018" s="11" t="s">
        <v>6705</v>
      </c>
      <c r="R2018" s="11" t="s">
        <v>6705</v>
      </c>
      <c r="S2018" s="11" t="s">
        <v>6705</v>
      </c>
    </row>
    <row r="2019" spans="1:19" x14ac:dyDescent="0.3">
      <c r="A2019" s="14" t="s">
        <v>6705</v>
      </c>
      <c r="B2019" t="s">
        <v>0</v>
      </c>
      <c r="C2019" s="16">
        <v>2281746</v>
      </c>
      <c r="D2019" s="16">
        <v>2282840</v>
      </c>
      <c r="E2019" t="s">
        <v>6498</v>
      </c>
      <c r="F2019" t="s">
        <v>1855</v>
      </c>
      <c r="G2019" s="9" t="s">
        <v>6703</v>
      </c>
      <c r="H2019" t="s">
        <v>4347</v>
      </c>
      <c r="I2019" s="11" t="s">
        <v>6705</v>
      </c>
      <c r="J2019" s="11" t="s">
        <v>6705</v>
      </c>
      <c r="L2019" s="11" t="s">
        <v>6705</v>
      </c>
      <c r="M2019" s="7">
        <v>19.957952500000001</v>
      </c>
      <c r="N2019" s="7">
        <v>2.7394881</v>
      </c>
      <c r="O2019" s="11">
        <v>0</v>
      </c>
      <c r="P2019" s="11">
        <v>0</v>
      </c>
      <c r="Q2019" s="11" t="s">
        <v>6705</v>
      </c>
      <c r="R2019" s="11" t="s">
        <v>6705</v>
      </c>
      <c r="S2019" s="11" t="s">
        <v>6705</v>
      </c>
    </row>
    <row r="2020" spans="1:19" x14ac:dyDescent="0.3">
      <c r="A2020" s="14" t="s">
        <v>6705</v>
      </c>
      <c r="B2020" t="s">
        <v>0</v>
      </c>
      <c r="C2020" s="16">
        <v>2282858</v>
      </c>
      <c r="D2020" s="16">
        <v>2283733</v>
      </c>
      <c r="E2020" t="s">
        <v>6499</v>
      </c>
      <c r="F2020" t="s">
        <v>1856</v>
      </c>
      <c r="G2020" s="9" t="s">
        <v>6703</v>
      </c>
      <c r="H2020" t="s">
        <v>4348</v>
      </c>
      <c r="I2020" s="11" t="s">
        <v>6705</v>
      </c>
      <c r="J2020" s="11" t="s">
        <v>6705</v>
      </c>
      <c r="L2020" s="11" t="s">
        <v>6705</v>
      </c>
      <c r="M2020" s="7">
        <v>22.374856900000001</v>
      </c>
      <c r="N2020" s="7">
        <v>0.47199999999999998</v>
      </c>
      <c r="O2020" s="11">
        <v>0</v>
      </c>
      <c r="P2020" s="11">
        <v>0</v>
      </c>
      <c r="Q2020" s="11" t="s">
        <v>6705</v>
      </c>
      <c r="R2020" s="11" t="s">
        <v>6705</v>
      </c>
      <c r="S2020" s="11" t="s">
        <v>6705</v>
      </c>
    </row>
    <row r="2021" spans="1:19" x14ac:dyDescent="0.3">
      <c r="A2021" s="14" t="s">
        <v>6705</v>
      </c>
      <c r="B2021" t="s">
        <v>0</v>
      </c>
      <c r="C2021" s="16">
        <v>2283730</v>
      </c>
      <c r="D2021" s="16">
        <v>2285184</v>
      </c>
      <c r="E2021" t="s">
        <v>6500</v>
      </c>
      <c r="F2021" t="s">
        <v>1857</v>
      </c>
      <c r="G2021" s="9" t="s">
        <v>6703</v>
      </c>
      <c r="H2021" t="s">
        <v>4349</v>
      </c>
      <c r="I2021" s="11" t="s">
        <v>6705</v>
      </c>
      <c r="J2021" s="11" t="s">
        <v>6705</v>
      </c>
      <c r="L2021" s="11" t="s">
        <v>6705</v>
      </c>
      <c r="M2021" s="7">
        <v>18.7826691</v>
      </c>
      <c r="N2021" s="7">
        <v>1.4979366999999999</v>
      </c>
      <c r="O2021" s="11">
        <v>0</v>
      </c>
      <c r="P2021" s="11">
        <v>0</v>
      </c>
      <c r="Q2021" s="11" t="s">
        <v>6705</v>
      </c>
      <c r="R2021" s="11" t="s">
        <v>6705</v>
      </c>
      <c r="S2021" s="11" t="s">
        <v>6705</v>
      </c>
    </row>
    <row r="2022" spans="1:19" x14ac:dyDescent="0.3">
      <c r="A2022" s="14" t="s">
        <v>6705</v>
      </c>
      <c r="B2022" t="s">
        <v>0</v>
      </c>
      <c r="C2022" s="16">
        <v>2285260</v>
      </c>
      <c r="D2022" s="16">
        <v>2285811</v>
      </c>
      <c r="E2022" t="s">
        <v>6501</v>
      </c>
      <c r="F2022" t="s">
        <v>1858</v>
      </c>
      <c r="G2022" s="9" t="s">
        <v>6703</v>
      </c>
      <c r="H2022" t="s">
        <v>4350</v>
      </c>
      <c r="I2022" s="11" t="s">
        <v>6705</v>
      </c>
      <c r="J2022" s="11" t="s">
        <v>6705</v>
      </c>
      <c r="L2022" s="11" t="s">
        <v>6705</v>
      </c>
      <c r="M2022" s="7">
        <v>22.549909599999999</v>
      </c>
      <c r="N2022" s="7">
        <v>1.923775</v>
      </c>
      <c r="O2022" s="11">
        <v>0</v>
      </c>
      <c r="P2022" s="11">
        <v>0</v>
      </c>
      <c r="Q2022" s="11" t="s">
        <v>6705</v>
      </c>
      <c r="R2022" s="11" t="s">
        <v>6705</v>
      </c>
      <c r="S2022" s="11" t="s">
        <v>6705</v>
      </c>
    </row>
    <row r="2023" spans="1:19" x14ac:dyDescent="0.3">
      <c r="A2023" s="14" t="s">
        <v>6705</v>
      </c>
      <c r="B2023" t="s">
        <v>0</v>
      </c>
      <c r="C2023" s="16">
        <v>2285819</v>
      </c>
      <c r="D2023" s="16">
        <v>2287009</v>
      </c>
      <c r="E2023" t="s">
        <v>6502</v>
      </c>
      <c r="F2023" t="s">
        <v>1859</v>
      </c>
      <c r="G2023" s="8" t="s">
        <v>6702</v>
      </c>
      <c r="H2023" t="s">
        <v>4351</v>
      </c>
      <c r="I2023" s="11" t="s">
        <v>2927</v>
      </c>
      <c r="J2023" s="11" t="s">
        <v>6705</v>
      </c>
      <c r="L2023" s="11" t="s">
        <v>6705</v>
      </c>
      <c r="M2023" s="7">
        <v>23.5403366</v>
      </c>
      <c r="N2023" s="7">
        <v>2.7243697999999998</v>
      </c>
      <c r="O2023" s="11">
        <v>0</v>
      </c>
      <c r="P2023" s="11">
        <v>0</v>
      </c>
      <c r="Q2023" s="11" t="s">
        <v>6705</v>
      </c>
      <c r="R2023" s="11" t="s">
        <v>6705</v>
      </c>
      <c r="S2023" s="11" t="s">
        <v>6705</v>
      </c>
    </row>
    <row r="2024" spans="1:19" x14ac:dyDescent="0.3">
      <c r="A2024" s="14" t="s">
        <v>6705</v>
      </c>
      <c r="B2024" t="s">
        <v>0</v>
      </c>
      <c r="C2024" s="16">
        <v>2287274</v>
      </c>
      <c r="D2024" s="16">
        <v>2288380</v>
      </c>
      <c r="E2024" t="s">
        <v>6503</v>
      </c>
      <c r="F2024" t="s">
        <v>1860</v>
      </c>
      <c r="G2024" s="8" t="s">
        <v>6702</v>
      </c>
      <c r="H2024" t="s">
        <v>4352</v>
      </c>
      <c r="I2024" s="11" t="s">
        <v>2928</v>
      </c>
      <c r="J2024" s="11" t="s">
        <v>6705</v>
      </c>
      <c r="L2024" s="11" t="s">
        <v>6705</v>
      </c>
      <c r="M2024" s="7">
        <v>20.017179500000001</v>
      </c>
      <c r="N2024" s="7">
        <v>1.4746835</v>
      </c>
      <c r="O2024" s="11">
        <v>0</v>
      </c>
      <c r="P2024" s="11">
        <v>0</v>
      </c>
      <c r="Q2024" s="11" t="s">
        <v>6705</v>
      </c>
      <c r="R2024" s="11" t="s">
        <v>6705</v>
      </c>
      <c r="S2024" s="11" t="s">
        <v>6705</v>
      </c>
    </row>
    <row r="2025" spans="1:19" x14ac:dyDescent="0.3">
      <c r="A2025" s="14" t="s">
        <v>6705</v>
      </c>
      <c r="B2025" t="s">
        <v>0</v>
      </c>
      <c r="C2025" s="16">
        <v>2288856</v>
      </c>
      <c r="D2025" s="16">
        <v>2289209</v>
      </c>
      <c r="E2025" t="s">
        <v>6504</v>
      </c>
      <c r="F2025" t="s">
        <v>916</v>
      </c>
      <c r="G2025" s="9" t="s">
        <v>6703</v>
      </c>
      <c r="H2025" t="s">
        <v>3273</v>
      </c>
      <c r="I2025" s="11" t="s">
        <v>6705</v>
      </c>
      <c r="J2025" s="11" t="s">
        <v>6705</v>
      </c>
      <c r="L2025" s="11" t="s">
        <v>6705</v>
      </c>
      <c r="M2025" s="7">
        <v>37.257789600000002</v>
      </c>
      <c r="N2025" s="7">
        <v>5.1869687999999998</v>
      </c>
      <c r="O2025" s="11">
        <v>0</v>
      </c>
      <c r="P2025" s="11">
        <v>0</v>
      </c>
      <c r="Q2025" s="11" t="s">
        <v>6705</v>
      </c>
      <c r="R2025" s="11" t="s">
        <v>6705</v>
      </c>
      <c r="S2025" s="11" t="s">
        <v>6705</v>
      </c>
    </row>
    <row r="2026" spans="1:19" x14ac:dyDescent="0.3">
      <c r="A2026" s="14" t="s">
        <v>6705</v>
      </c>
      <c r="B2026" t="s">
        <v>0</v>
      </c>
      <c r="C2026" s="16">
        <v>2289770</v>
      </c>
      <c r="D2026" s="16">
        <v>2291842</v>
      </c>
      <c r="E2026" t="s">
        <v>6505</v>
      </c>
      <c r="F2026" t="s">
        <v>1861</v>
      </c>
      <c r="G2026" s="8" t="s">
        <v>6702</v>
      </c>
      <c r="H2026" t="s">
        <v>4353</v>
      </c>
      <c r="I2026" s="11" t="s">
        <v>2529</v>
      </c>
      <c r="J2026" s="11" t="s">
        <v>6705</v>
      </c>
      <c r="L2026" s="11" t="s">
        <v>6705</v>
      </c>
      <c r="M2026" s="7">
        <v>32.6626434</v>
      </c>
      <c r="N2026" s="7">
        <v>6.2876449000000001</v>
      </c>
      <c r="O2026" s="11">
        <v>0</v>
      </c>
      <c r="P2026" s="11">
        <v>0</v>
      </c>
      <c r="Q2026" s="11" t="s">
        <v>6705</v>
      </c>
      <c r="R2026" s="11" t="s">
        <v>6705</v>
      </c>
      <c r="S2026" s="11" t="s">
        <v>6705</v>
      </c>
    </row>
    <row r="2027" spans="1:19" x14ac:dyDescent="0.3">
      <c r="A2027" s="14" t="s">
        <v>6705</v>
      </c>
      <c r="B2027" t="s">
        <v>0</v>
      </c>
      <c r="C2027" s="16">
        <v>2291966</v>
      </c>
      <c r="D2027" s="16">
        <v>2292088</v>
      </c>
      <c r="E2027" t="s">
        <v>6506</v>
      </c>
      <c r="F2027" t="s">
        <v>1862</v>
      </c>
      <c r="G2027" s="8" t="s">
        <v>6702</v>
      </c>
      <c r="H2027" t="s">
        <v>3033</v>
      </c>
      <c r="I2027" s="11" t="s">
        <v>6705</v>
      </c>
      <c r="J2027" s="11" t="s">
        <v>6705</v>
      </c>
      <c r="L2027" s="11" t="s">
        <v>6705</v>
      </c>
      <c r="M2027" s="7">
        <v>25.532787299999999</v>
      </c>
      <c r="N2027" s="7">
        <v>7.4426230999999996</v>
      </c>
      <c r="O2027" s="11">
        <v>0</v>
      </c>
      <c r="P2027" s="11">
        <v>0</v>
      </c>
      <c r="Q2027" s="11" t="s">
        <v>6705</v>
      </c>
      <c r="R2027" s="11" t="s">
        <v>6705</v>
      </c>
      <c r="S2027" s="11" t="s">
        <v>6705</v>
      </c>
    </row>
    <row r="2028" spans="1:19" x14ac:dyDescent="0.3">
      <c r="A2028" s="14" t="s">
        <v>6705</v>
      </c>
      <c r="B2028" t="s">
        <v>0</v>
      </c>
      <c r="C2028" s="16">
        <v>2292288</v>
      </c>
      <c r="D2028" s="16">
        <v>2293373</v>
      </c>
      <c r="E2028" t="s">
        <v>6507</v>
      </c>
      <c r="F2028" t="s">
        <v>42</v>
      </c>
      <c r="G2028" s="9" t="s">
        <v>6703</v>
      </c>
      <c r="H2028" t="s">
        <v>3053</v>
      </c>
      <c r="I2028" s="11" t="s">
        <v>2052</v>
      </c>
      <c r="J2028" s="11" t="s">
        <v>6705</v>
      </c>
      <c r="L2028" s="11" t="s">
        <v>6705</v>
      </c>
      <c r="M2028" s="7">
        <v>66.930877699999996</v>
      </c>
      <c r="N2028" s="7">
        <v>54.1069107</v>
      </c>
      <c r="O2028" s="11">
        <v>0</v>
      </c>
      <c r="P2028" s="11">
        <v>0</v>
      </c>
      <c r="Q2028" s="11" t="s">
        <v>6705</v>
      </c>
      <c r="R2028" s="11" t="s">
        <v>6705</v>
      </c>
      <c r="S2028" s="11" t="s">
        <v>6705</v>
      </c>
    </row>
    <row r="2029" spans="1:19" x14ac:dyDescent="0.3">
      <c r="A2029" s="14" t="s">
        <v>6705</v>
      </c>
      <c r="B2029" t="s">
        <v>0</v>
      </c>
      <c r="C2029" s="16">
        <v>2293968</v>
      </c>
      <c r="D2029" s="16">
        <v>2294114</v>
      </c>
      <c r="E2029" t="s">
        <v>6508</v>
      </c>
      <c r="F2029" t="s">
        <v>1003</v>
      </c>
      <c r="G2029" s="9" t="s">
        <v>6703</v>
      </c>
      <c r="H2029" t="s">
        <v>3033</v>
      </c>
      <c r="I2029" s="11" t="s">
        <v>6705</v>
      </c>
      <c r="J2029" s="11" t="s">
        <v>6705</v>
      </c>
      <c r="L2029" s="11" t="s">
        <v>6705</v>
      </c>
      <c r="M2029" s="7">
        <v>42.856163000000002</v>
      </c>
      <c r="N2029" s="7">
        <v>5.9178081000000002</v>
      </c>
      <c r="O2029" s="11">
        <v>0</v>
      </c>
      <c r="P2029" s="11">
        <v>0</v>
      </c>
      <c r="Q2029" s="11" t="s">
        <v>6705</v>
      </c>
      <c r="R2029" s="11" t="s">
        <v>6705</v>
      </c>
      <c r="S2029" s="11" t="s">
        <v>6705</v>
      </c>
    </row>
    <row r="2030" spans="1:19" x14ac:dyDescent="0.3">
      <c r="A2030" s="14" t="s">
        <v>6705</v>
      </c>
      <c r="B2030" t="s">
        <v>0</v>
      </c>
      <c r="C2030" s="16">
        <v>2297327</v>
      </c>
      <c r="D2030" s="16">
        <v>2297400</v>
      </c>
      <c r="E2030" t="s">
        <v>4511</v>
      </c>
      <c r="G2030" t="s">
        <v>6705</v>
      </c>
      <c r="I2030" s="11" t="s">
        <v>2616</v>
      </c>
      <c r="J2030" s="11" t="s">
        <v>6705</v>
      </c>
      <c r="L2030" s="11" t="s">
        <v>6705</v>
      </c>
      <c r="M2030" s="7">
        <v>43.027397200000003</v>
      </c>
      <c r="N2030" s="7">
        <v>11.616437899999999</v>
      </c>
      <c r="O2030" s="11">
        <v>0</v>
      </c>
      <c r="P2030" s="11">
        <v>0</v>
      </c>
      <c r="Q2030" s="11" t="s">
        <v>6705</v>
      </c>
      <c r="R2030" s="11" t="s">
        <v>6705</v>
      </c>
      <c r="S2030" s="11" t="s">
        <v>6705</v>
      </c>
    </row>
    <row r="2031" spans="1:19" x14ac:dyDescent="0.3">
      <c r="A2031" s="14" t="s">
        <v>6705</v>
      </c>
      <c r="B2031" t="s">
        <v>0</v>
      </c>
      <c r="C2031" s="16">
        <v>2297402</v>
      </c>
      <c r="D2031" s="16">
        <v>2297475</v>
      </c>
      <c r="E2031" t="s">
        <v>4512</v>
      </c>
      <c r="G2031" t="s">
        <v>6705</v>
      </c>
      <c r="I2031" s="11" t="s">
        <v>2615</v>
      </c>
      <c r="J2031" s="11" t="s">
        <v>6705</v>
      </c>
      <c r="L2031" s="11" t="s">
        <v>6705</v>
      </c>
      <c r="M2031" s="7">
        <v>28.972602800000001</v>
      </c>
      <c r="N2031" s="7">
        <v>15.712328899999999</v>
      </c>
      <c r="O2031" s="11">
        <v>0</v>
      </c>
      <c r="P2031" s="11">
        <v>0</v>
      </c>
      <c r="Q2031" s="11" t="s">
        <v>6705</v>
      </c>
      <c r="R2031" s="11" t="s">
        <v>6705</v>
      </c>
      <c r="S2031" s="11" t="s">
        <v>6705</v>
      </c>
    </row>
    <row r="2032" spans="1:19" x14ac:dyDescent="0.3">
      <c r="A2032" s="14" t="s">
        <v>6705</v>
      </c>
      <c r="B2032" t="s">
        <v>0</v>
      </c>
      <c r="C2032" s="16">
        <v>2300687</v>
      </c>
      <c r="D2032" s="16">
        <v>2303554</v>
      </c>
      <c r="E2032" t="s">
        <v>6509</v>
      </c>
      <c r="F2032" t="s">
        <v>1863</v>
      </c>
      <c r="G2032" s="8" t="s">
        <v>6702</v>
      </c>
      <c r="H2032" t="s">
        <v>4354</v>
      </c>
      <c r="I2032" s="11" t="s">
        <v>2929</v>
      </c>
      <c r="J2032" s="11" t="s">
        <v>6705</v>
      </c>
      <c r="L2032" s="11" t="s">
        <v>6705</v>
      </c>
      <c r="M2032" s="7">
        <v>29.886291499999999</v>
      </c>
      <c r="N2032" s="7">
        <v>10.7530518</v>
      </c>
      <c r="O2032" s="11">
        <v>0</v>
      </c>
      <c r="P2032" s="11">
        <v>0</v>
      </c>
      <c r="Q2032" s="11" t="s">
        <v>6705</v>
      </c>
      <c r="R2032" s="11" t="s">
        <v>6705</v>
      </c>
      <c r="S2032" s="11" t="s">
        <v>6705</v>
      </c>
    </row>
    <row r="2033" spans="1:19" x14ac:dyDescent="0.3">
      <c r="A2033" s="14" t="s">
        <v>6705</v>
      </c>
      <c r="B2033" t="s">
        <v>0</v>
      </c>
      <c r="C2033" s="16">
        <v>2303597</v>
      </c>
      <c r="D2033" s="16">
        <v>2304325</v>
      </c>
      <c r="E2033" t="s">
        <v>6510</v>
      </c>
      <c r="F2033" t="s">
        <v>1864</v>
      </c>
      <c r="G2033" s="8" t="s">
        <v>6702</v>
      </c>
      <c r="H2033" t="s">
        <v>4355</v>
      </c>
      <c r="I2033" s="11" t="s">
        <v>2930</v>
      </c>
      <c r="J2033" s="11" t="s">
        <v>6705</v>
      </c>
      <c r="L2033" s="11" t="s">
        <v>6705</v>
      </c>
      <c r="M2033" s="7">
        <v>29.741758300000001</v>
      </c>
      <c r="N2033" s="7">
        <v>4.7568684000000001</v>
      </c>
      <c r="O2033" s="11">
        <v>0</v>
      </c>
      <c r="P2033" s="11">
        <v>0</v>
      </c>
      <c r="Q2033" s="11" t="s">
        <v>6705</v>
      </c>
      <c r="R2033" s="11" t="s">
        <v>6705</v>
      </c>
      <c r="S2033" s="11" t="s">
        <v>6705</v>
      </c>
    </row>
    <row r="2034" spans="1:19" x14ac:dyDescent="0.3">
      <c r="A2034" s="14" t="s">
        <v>6705</v>
      </c>
      <c r="B2034" t="s">
        <v>0</v>
      </c>
      <c r="C2034" s="16">
        <v>2304618</v>
      </c>
      <c r="D2034" s="16">
        <v>2307293</v>
      </c>
      <c r="E2034" t="s">
        <v>6511</v>
      </c>
      <c r="F2034" t="s">
        <v>1865</v>
      </c>
      <c r="G2034" s="8" t="s">
        <v>6702</v>
      </c>
      <c r="H2034" t="s">
        <v>4356</v>
      </c>
      <c r="I2034" s="11" t="s">
        <v>2651</v>
      </c>
      <c r="J2034" s="11" t="s">
        <v>6705</v>
      </c>
      <c r="L2034" s="11" t="s">
        <v>6705</v>
      </c>
      <c r="M2034" s="7">
        <v>35.377571099999997</v>
      </c>
      <c r="N2034" s="7">
        <v>12.3861685</v>
      </c>
      <c r="O2034" s="11">
        <v>0</v>
      </c>
      <c r="P2034" s="11">
        <v>0</v>
      </c>
      <c r="Q2034" s="11" t="s">
        <v>6705</v>
      </c>
      <c r="R2034" s="11" t="s">
        <v>6705</v>
      </c>
      <c r="S2034" s="11" t="s">
        <v>6705</v>
      </c>
    </row>
    <row r="2035" spans="1:19" x14ac:dyDescent="0.3">
      <c r="A2035" s="14" t="s">
        <v>6705</v>
      </c>
      <c r="B2035" t="s">
        <v>0</v>
      </c>
      <c r="C2035" s="16">
        <v>2307697</v>
      </c>
      <c r="D2035" s="16">
        <v>2307816</v>
      </c>
      <c r="E2035" t="s">
        <v>6512</v>
      </c>
      <c r="F2035" t="s">
        <v>1866</v>
      </c>
      <c r="G2035" s="8" t="s">
        <v>6702</v>
      </c>
      <c r="H2035" t="s">
        <v>3033</v>
      </c>
      <c r="I2035" s="11" t="s">
        <v>6705</v>
      </c>
      <c r="J2035" s="11" t="s">
        <v>6705</v>
      </c>
      <c r="L2035" s="11" t="s">
        <v>6705</v>
      </c>
      <c r="M2035" s="7">
        <v>24.588235900000001</v>
      </c>
      <c r="N2035" s="7">
        <v>10.1848736</v>
      </c>
      <c r="O2035" s="11">
        <v>0</v>
      </c>
      <c r="P2035" s="11">
        <v>0</v>
      </c>
      <c r="Q2035" s="11" t="s">
        <v>6705</v>
      </c>
      <c r="R2035" s="11" t="s">
        <v>6705</v>
      </c>
      <c r="S2035" s="11" t="s">
        <v>6705</v>
      </c>
    </row>
    <row r="2036" spans="1:19" x14ac:dyDescent="0.3">
      <c r="A2036" s="14" t="s">
        <v>6705</v>
      </c>
      <c r="B2036" t="s">
        <v>0</v>
      </c>
      <c r="C2036" s="16">
        <v>2308211</v>
      </c>
      <c r="D2036" s="16">
        <v>2309716</v>
      </c>
      <c r="E2036" t="s">
        <v>6513</v>
      </c>
      <c r="F2036" t="s">
        <v>1867</v>
      </c>
      <c r="G2036" s="8" t="s">
        <v>6702</v>
      </c>
      <c r="H2036" t="s">
        <v>4357</v>
      </c>
      <c r="I2036" s="11" t="s">
        <v>2060</v>
      </c>
      <c r="J2036" s="11" t="s">
        <v>6705</v>
      </c>
      <c r="L2036" s="11" t="s">
        <v>6705</v>
      </c>
      <c r="M2036" s="7">
        <v>36.575416599999997</v>
      </c>
      <c r="N2036" s="7">
        <v>17.627906800000002</v>
      </c>
      <c r="O2036" s="11">
        <v>0</v>
      </c>
      <c r="P2036" s="11">
        <v>0</v>
      </c>
      <c r="Q2036" s="11" t="s">
        <v>6705</v>
      </c>
      <c r="R2036" s="11" t="s">
        <v>6705</v>
      </c>
      <c r="S2036" s="11" t="s">
        <v>6705</v>
      </c>
    </row>
    <row r="2037" spans="1:19" x14ac:dyDescent="0.3">
      <c r="A2037" s="14" t="s">
        <v>6705</v>
      </c>
      <c r="B2037" t="s">
        <v>0</v>
      </c>
      <c r="C2037" s="16">
        <v>2309765</v>
      </c>
      <c r="D2037" s="16">
        <v>2310760</v>
      </c>
      <c r="E2037" t="s">
        <v>6514</v>
      </c>
      <c r="F2037" t="s">
        <v>1868</v>
      </c>
      <c r="G2037" s="8" t="s">
        <v>6702</v>
      </c>
      <c r="H2037" t="s">
        <v>4358</v>
      </c>
      <c r="I2037" s="11" t="s">
        <v>2256</v>
      </c>
      <c r="J2037" s="11" t="s">
        <v>6705</v>
      </c>
      <c r="L2037" s="11" t="s">
        <v>6705</v>
      </c>
      <c r="M2037" s="7">
        <v>27.715578099999998</v>
      </c>
      <c r="N2037" s="7">
        <v>19.8482418</v>
      </c>
      <c r="O2037" s="11">
        <v>0</v>
      </c>
      <c r="P2037" s="11">
        <v>0</v>
      </c>
      <c r="Q2037" s="11" t="s">
        <v>6705</v>
      </c>
      <c r="R2037" s="11" t="s">
        <v>6705</v>
      </c>
      <c r="S2037" s="11" t="s">
        <v>6705</v>
      </c>
    </row>
    <row r="2038" spans="1:19" x14ac:dyDescent="0.3">
      <c r="A2038" s="14" t="s">
        <v>6705</v>
      </c>
      <c r="B2038" t="s">
        <v>0</v>
      </c>
      <c r="C2038" s="16">
        <v>2310763</v>
      </c>
      <c r="D2038" s="16">
        <v>2311944</v>
      </c>
      <c r="E2038" t="s">
        <v>6515</v>
      </c>
      <c r="F2038" t="s">
        <v>1869</v>
      </c>
      <c r="G2038" s="8" t="s">
        <v>6702</v>
      </c>
      <c r="H2038" t="s">
        <v>4359</v>
      </c>
      <c r="I2038" s="11" t="s">
        <v>6705</v>
      </c>
      <c r="J2038" s="11" t="s">
        <v>6705</v>
      </c>
      <c r="L2038" s="11" t="s">
        <v>6705</v>
      </c>
      <c r="M2038" s="7">
        <v>30.234546699999999</v>
      </c>
      <c r="N2038" s="7">
        <v>10.9703646</v>
      </c>
      <c r="O2038" s="11">
        <v>0</v>
      </c>
      <c r="P2038" s="11">
        <v>0</v>
      </c>
      <c r="Q2038" s="11" t="s">
        <v>6705</v>
      </c>
      <c r="R2038" s="11" t="s">
        <v>6705</v>
      </c>
      <c r="S2038" s="11" t="s">
        <v>6705</v>
      </c>
    </row>
    <row r="2039" spans="1:19" x14ac:dyDescent="0.3">
      <c r="A2039" s="14" t="s">
        <v>6705</v>
      </c>
      <c r="B2039" t="s">
        <v>0</v>
      </c>
      <c r="C2039" s="16">
        <v>2311946</v>
      </c>
      <c r="D2039" s="16">
        <v>2313220</v>
      </c>
      <c r="E2039" t="s">
        <v>6516</v>
      </c>
      <c r="F2039" t="s">
        <v>1870</v>
      </c>
      <c r="G2039" s="8" t="s">
        <v>6702</v>
      </c>
      <c r="H2039" t="s">
        <v>4360</v>
      </c>
      <c r="I2039" s="11" t="s">
        <v>2931</v>
      </c>
      <c r="J2039" s="11" t="s">
        <v>6705</v>
      </c>
      <c r="L2039" s="11" t="s">
        <v>6705</v>
      </c>
      <c r="M2039" s="7">
        <v>34.076923399999998</v>
      </c>
      <c r="N2039" s="7">
        <v>9.1781787999999995</v>
      </c>
      <c r="O2039" s="11">
        <v>0</v>
      </c>
      <c r="P2039" s="11">
        <v>0</v>
      </c>
      <c r="Q2039" s="11" t="s">
        <v>6705</v>
      </c>
      <c r="R2039" s="11" t="s">
        <v>6705</v>
      </c>
      <c r="S2039" s="11" t="s">
        <v>6705</v>
      </c>
    </row>
    <row r="2040" spans="1:19" x14ac:dyDescent="0.3">
      <c r="A2040" s="14" t="s">
        <v>6705</v>
      </c>
      <c r="B2040" t="s">
        <v>0</v>
      </c>
      <c r="C2040" s="16">
        <v>2313349</v>
      </c>
      <c r="D2040" s="16">
        <v>2313828</v>
      </c>
      <c r="E2040" t="s">
        <v>6517</v>
      </c>
      <c r="F2040" t="s">
        <v>1871</v>
      </c>
      <c r="G2040" s="8" t="s">
        <v>6702</v>
      </c>
      <c r="H2040" t="s">
        <v>4361</v>
      </c>
      <c r="I2040" s="11" t="s">
        <v>2932</v>
      </c>
      <c r="J2040" s="11" t="s">
        <v>6705</v>
      </c>
      <c r="L2040" s="11" t="s">
        <v>6705</v>
      </c>
      <c r="M2040" s="7">
        <v>33.087680800000001</v>
      </c>
      <c r="N2040" s="7">
        <v>5.3590812999999997</v>
      </c>
      <c r="O2040" s="11">
        <v>0</v>
      </c>
      <c r="P2040" s="11">
        <v>0</v>
      </c>
      <c r="Q2040" s="11" t="s">
        <v>6705</v>
      </c>
      <c r="R2040" s="11" t="s">
        <v>6705</v>
      </c>
      <c r="S2040" s="11" t="s">
        <v>6705</v>
      </c>
    </row>
    <row r="2041" spans="1:19" x14ac:dyDescent="0.3">
      <c r="A2041" s="14" t="s">
        <v>6705</v>
      </c>
      <c r="B2041" t="s">
        <v>0</v>
      </c>
      <c r="C2041" s="16">
        <v>2314721</v>
      </c>
      <c r="D2041" s="16">
        <v>2315938</v>
      </c>
      <c r="E2041" t="s">
        <v>6518</v>
      </c>
      <c r="F2041" t="s">
        <v>1872</v>
      </c>
      <c r="G2041" s="8" t="s">
        <v>6702</v>
      </c>
      <c r="H2041" t="s">
        <v>4362</v>
      </c>
      <c r="I2041" s="11" t="s">
        <v>2890</v>
      </c>
      <c r="J2041" s="11" t="s">
        <v>6705</v>
      </c>
      <c r="L2041" s="11" t="s">
        <v>6705</v>
      </c>
      <c r="M2041" s="7">
        <v>29.280197099999999</v>
      </c>
      <c r="N2041" s="7">
        <v>6.8956451000000003</v>
      </c>
      <c r="O2041" s="11">
        <v>0</v>
      </c>
      <c r="P2041" s="11">
        <v>0</v>
      </c>
      <c r="Q2041" s="11" t="s">
        <v>6705</v>
      </c>
      <c r="R2041" s="11" t="s">
        <v>6705</v>
      </c>
      <c r="S2041" s="11" t="s">
        <v>6705</v>
      </c>
    </row>
    <row r="2042" spans="1:19" x14ac:dyDescent="0.3">
      <c r="A2042" s="14" t="s">
        <v>6705</v>
      </c>
      <c r="B2042" t="s">
        <v>0</v>
      </c>
      <c r="C2042" s="16">
        <v>2316117</v>
      </c>
      <c r="D2042" s="16">
        <v>2316758</v>
      </c>
      <c r="E2042" t="s">
        <v>6519</v>
      </c>
      <c r="F2042" t="s">
        <v>1873</v>
      </c>
      <c r="G2042" s="8" t="s">
        <v>6702</v>
      </c>
      <c r="H2042" t="s">
        <v>4363</v>
      </c>
      <c r="I2042" s="11" t="s">
        <v>2933</v>
      </c>
      <c r="J2042" s="11" t="s">
        <v>6705</v>
      </c>
      <c r="L2042" s="11" t="s">
        <v>6705</v>
      </c>
      <c r="M2042" s="7">
        <v>25.0062408</v>
      </c>
      <c r="N2042" s="7">
        <v>13.8486738</v>
      </c>
      <c r="O2042" s="11">
        <v>0</v>
      </c>
      <c r="P2042" s="11">
        <v>0</v>
      </c>
      <c r="Q2042" s="11" t="s">
        <v>6705</v>
      </c>
      <c r="R2042" s="11" t="s">
        <v>6705</v>
      </c>
      <c r="S2042" s="11" t="s">
        <v>6705</v>
      </c>
    </row>
    <row r="2043" spans="1:19" x14ac:dyDescent="0.3">
      <c r="A2043" s="14" t="s">
        <v>6705</v>
      </c>
      <c r="B2043" t="s">
        <v>0</v>
      </c>
      <c r="C2043" s="16">
        <v>2316904</v>
      </c>
      <c r="D2043" s="16">
        <v>2318718</v>
      </c>
      <c r="E2043" t="s">
        <v>6520</v>
      </c>
      <c r="F2043" t="s">
        <v>1874</v>
      </c>
      <c r="G2043" s="8" t="s">
        <v>6702</v>
      </c>
      <c r="H2043" t="s">
        <v>4084</v>
      </c>
      <c r="I2043" s="11" t="s">
        <v>2934</v>
      </c>
      <c r="J2043" s="11" t="s">
        <v>6705</v>
      </c>
      <c r="L2043" s="11" t="s">
        <v>6705</v>
      </c>
      <c r="M2043" s="7">
        <v>32.680263500000002</v>
      </c>
      <c r="N2043" s="7">
        <v>14.4090405</v>
      </c>
      <c r="O2043" s="11">
        <v>0</v>
      </c>
      <c r="P2043" s="11">
        <v>0</v>
      </c>
      <c r="Q2043" s="11" t="s">
        <v>6705</v>
      </c>
      <c r="R2043" s="11" t="s">
        <v>6705</v>
      </c>
      <c r="S2043" s="11" t="s">
        <v>6705</v>
      </c>
    </row>
    <row r="2044" spans="1:19" x14ac:dyDescent="0.3">
      <c r="A2044" s="14" t="s">
        <v>6705</v>
      </c>
      <c r="B2044" t="s">
        <v>0</v>
      </c>
      <c r="C2044" s="16">
        <v>2318737</v>
      </c>
      <c r="D2044" s="16">
        <v>2320182</v>
      </c>
      <c r="E2044" t="s">
        <v>6521</v>
      </c>
      <c r="F2044" t="s">
        <v>1875</v>
      </c>
      <c r="G2044" s="8" t="s">
        <v>6702</v>
      </c>
      <c r="H2044" t="s">
        <v>4364</v>
      </c>
      <c r="I2044" s="11" t="s">
        <v>6705</v>
      </c>
      <c r="J2044" s="11" t="s">
        <v>6705</v>
      </c>
      <c r="L2044" s="11" t="s">
        <v>6705</v>
      </c>
      <c r="M2044" s="7">
        <v>30.710035300000001</v>
      </c>
      <c r="N2044" s="7">
        <v>18.129411699999999</v>
      </c>
      <c r="O2044" s="11">
        <v>0</v>
      </c>
      <c r="P2044" s="11">
        <v>0</v>
      </c>
      <c r="Q2044" s="11" t="s">
        <v>6705</v>
      </c>
      <c r="R2044" s="11" t="s">
        <v>6705</v>
      </c>
      <c r="S2044" s="11" t="s">
        <v>6705</v>
      </c>
    </row>
    <row r="2045" spans="1:19" x14ac:dyDescent="0.3">
      <c r="A2045" s="14" t="s">
        <v>6705</v>
      </c>
      <c r="B2045" t="s">
        <v>0</v>
      </c>
      <c r="C2045" s="16">
        <v>2320182</v>
      </c>
      <c r="D2045" s="16">
        <v>2321381</v>
      </c>
      <c r="E2045" t="s">
        <v>6522</v>
      </c>
      <c r="F2045" t="s">
        <v>1876</v>
      </c>
      <c r="G2045" s="8" t="s">
        <v>6702</v>
      </c>
      <c r="H2045" t="s">
        <v>4365</v>
      </c>
      <c r="I2045" s="11" t="s">
        <v>2935</v>
      </c>
      <c r="J2045" s="11" t="s">
        <v>6705</v>
      </c>
      <c r="L2045" s="11" t="s">
        <v>6705</v>
      </c>
      <c r="M2045" s="7">
        <v>38.638030999999998</v>
      </c>
      <c r="N2045" s="7">
        <v>15.274395</v>
      </c>
      <c r="O2045" s="11">
        <v>0</v>
      </c>
      <c r="P2045" s="11">
        <v>0</v>
      </c>
      <c r="Q2045" s="11" t="s">
        <v>6705</v>
      </c>
      <c r="R2045" s="11" t="s">
        <v>6705</v>
      </c>
      <c r="S2045" s="11" t="s">
        <v>6705</v>
      </c>
    </row>
    <row r="2046" spans="1:19" x14ac:dyDescent="0.3">
      <c r="A2046" s="14" t="s">
        <v>6705</v>
      </c>
      <c r="B2046" t="s">
        <v>0</v>
      </c>
      <c r="C2046" s="16">
        <v>2321476</v>
      </c>
      <c r="D2046" s="16">
        <v>2322261</v>
      </c>
      <c r="E2046" t="s">
        <v>6523</v>
      </c>
      <c r="F2046" t="s">
        <v>1877</v>
      </c>
      <c r="G2046" s="8" t="s">
        <v>6702</v>
      </c>
      <c r="H2046" t="s">
        <v>4366</v>
      </c>
      <c r="I2046" s="11" t="s">
        <v>6705</v>
      </c>
      <c r="J2046" s="11" t="s">
        <v>6705</v>
      </c>
      <c r="L2046" s="11" t="s">
        <v>6705</v>
      </c>
      <c r="M2046" s="7">
        <v>38.612739599999998</v>
      </c>
      <c r="N2046" s="7">
        <v>14.1783438</v>
      </c>
      <c r="O2046" s="11">
        <v>0</v>
      </c>
      <c r="P2046" s="11">
        <v>0</v>
      </c>
      <c r="Q2046" s="11" t="s">
        <v>6705</v>
      </c>
      <c r="R2046" s="11" t="s">
        <v>6705</v>
      </c>
      <c r="S2046" s="11" t="s">
        <v>6705</v>
      </c>
    </row>
    <row r="2047" spans="1:19" x14ac:dyDescent="0.3">
      <c r="A2047" s="14" t="s">
        <v>6705</v>
      </c>
      <c r="B2047" t="s">
        <v>0</v>
      </c>
      <c r="C2047" s="16">
        <v>2322267</v>
      </c>
      <c r="D2047" s="16">
        <v>2323169</v>
      </c>
      <c r="E2047" t="s">
        <v>6524</v>
      </c>
      <c r="F2047" t="s">
        <v>1878</v>
      </c>
      <c r="G2047" s="8" t="s">
        <v>6702</v>
      </c>
      <c r="H2047" t="s">
        <v>4367</v>
      </c>
      <c r="I2047" s="11" t="s">
        <v>6705</v>
      </c>
      <c r="J2047" s="11" t="s">
        <v>6705</v>
      </c>
      <c r="L2047" s="11" t="s">
        <v>6705</v>
      </c>
      <c r="M2047" s="7">
        <v>34.664081600000003</v>
      </c>
      <c r="N2047" s="7">
        <v>18.610864599999999</v>
      </c>
      <c r="O2047" s="11">
        <v>0</v>
      </c>
      <c r="P2047" s="11">
        <v>0</v>
      </c>
      <c r="Q2047" s="11" t="s">
        <v>6705</v>
      </c>
      <c r="R2047" s="11" t="s">
        <v>6705</v>
      </c>
      <c r="S2047" s="11" t="s">
        <v>6705</v>
      </c>
    </row>
    <row r="2048" spans="1:19" x14ac:dyDescent="0.3">
      <c r="A2048" s="14" t="s">
        <v>6705</v>
      </c>
      <c r="B2048" t="s">
        <v>0</v>
      </c>
      <c r="C2048" s="16">
        <v>2323231</v>
      </c>
      <c r="D2048" s="16">
        <v>2325216</v>
      </c>
      <c r="E2048" t="s">
        <v>6525</v>
      </c>
      <c r="F2048" t="s">
        <v>1879</v>
      </c>
      <c r="G2048" s="8" t="s">
        <v>6702</v>
      </c>
      <c r="H2048" t="s">
        <v>4368</v>
      </c>
      <c r="I2048" s="11" t="s">
        <v>6705</v>
      </c>
      <c r="J2048" s="11" t="s">
        <v>6705</v>
      </c>
      <c r="L2048" s="11" t="s">
        <v>6705</v>
      </c>
      <c r="M2048" s="7">
        <v>33.987403899999997</v>
      </c>
      <c r="N2048" s="7">
        <v>17.3748112</v>
      </c>
      <c r="O2048" s="11">
        <v>0</v>
      </c>
      <c r="P2048" s="11">
        <v>0</v>
      </c>
      <c r="Q2048" s="11" t="s">
        <v>6705</v>
      </c>
      <c r="R2048" s="11" t="s">
        <v>6705</v>
      </c>
      <c r="S2048" s="11" t="s">
        <v>6705</v>
      </c>
    </row>
    <row r="2049" spans="1:19" x14ac:dyDescent="0.3">
      <c r="A2049" s="14" t="s">
        <v>6705</v>
      </c>
      <c r="B2049" t="s">
        <v>0</v>
      </c>
      <c r="C2049" s="16">
        <v>2325663</v>
      </c>
      <c r="D2049" s="16">
        <v>2326451</v>
      </c>
      <c r="E2049" t="s">
        <v>6526</v>
      </c>
      <c r="F2049" t="s">
        <v>69</v>
      </c>
      <c r="G2049" s="9" t="s">
        <v>6703</v>
      </c>
      <c r="H2049" t="s">
        <v>3075</v>
      </c>
      <c r="I2049" s="11" t="s">
        <v>2071</v>
      </c>
      <c r="J2049" s="11" t="s">
        <v>6705</v>
      </c>
      <c r="L2049" s="11" t="s">
        <v>6705</v>
      </c>
      <c r="M2049" s="7">
        <v>30.673858599999999</v>
      </c>
      <c r="N2049" s="7">
        <v>38.2195435</v>
      </c>
      <c r="O2049" s="11">
        <v>0</v>
      </c>
      <c r="P2049" s="11">
        <v>0</v>
      </c>
      <c r="Q2049" s="11" t="s">
        <v>6705</v>
      </c>
      <c r="R2049" s="11" t="s">
        <v>6705</v>
      </c>
      <c r="S2049" s="11" t="s">
        <v>6705</v>
      </c>
    </row>
    <row r="2050" spans="1:19" x14ac:dyDescent="0.3">
      <c r="A2050" s="14" t="s">
        <v>6705</v>
      </c>
      <c r="B2050" t="s">
        <v>0</v>
      </c>
      <c r="C2050" s="16">
        <v>2326655</v>
      </c>
      <c r="D2050" s="16">
        <v>2327035</v>
      </c>
      <c r="E2050" t="s">
        <v>6527</v>
      </c>
      <c r="F2050" t="s">
        <v>68</v>
      </c>
      <c r="G2050" s="9" t="s">
        <v>6703</v>
      </c>
      <c r="H2050" t="s">
        <v>3074</v>
      </c>
      <c r="I2050" s="11" t="s">
        <v>2071</v>
      </c>
      <c r="J2050" s="11" t="s">
        <v>6705</v>
      </c>
      <c r="L2050" s="11" t="s">
        <v>6705</v>
      </c>
      <c r="M2050" s="7">
        <v>19.868421600000001</v>
      </c>
      <c r="N2050" s="7">
        <v>25.115789400000001</v>
      </c>
      <c r="O2050" s="11">
        <v>0</v>
      </c>
      <c r="P2050" s="11">
        <v>0</v>
      </c>
      <c r="Q2050" s="11" t="s">
        <v>6705</v>
      </c>
      <c r="R2050" s="11" t="s">
        <v>6705</v>
      </c>
      <c r="S2050" s="11" t="s">
        <v>6705</v>
      </c>
    </row>
    <row r="2051" spans="1:19" x14ac:dyDescent="0.3">
      <c r="A2051" s="14" t="s">
        <v>6705</v>
      </c>
      <c r="B2051" t="s">
        <v>0</v>
      </c>
      <c r="C2051" s="16">
        <v>2327203</v>
      </c>
      <c r="D2051" s="16">
        <v>2328078</v>
      </c>
      <c r="E2051" t="s">
        <v>6528</v>
      </c>
      <c r="F2051" t="s">
        <v>42</v>
      </c>
      <c r="G2051" s="9" t="s">
        <v>6703</v>
      </c>
      <c r="H2051" t="s">
        <v>3053</v>
      </c>
      <c r="I2051" s="11" t="s">
        <v>2052</v>
      </c>
      <c r="J2051" s="11" t="s">
        <v>6705</v>
      </c>
      <c r="L2051" s="11" t="s">
        <v>6705</v>
      </c>
      <c r="M2051" s="7">
        <v>67.246856699999995</v>
      </c>
      <c r="N2051" s="7">
        <v>59.495998399999998</v>
      </c>
      <c r="O2051" s="11">
        <v>0</v>
      </c>
      <c r="P2051" s="11">
        <v>0</v>
      </c>
      <c r="Q2051" s="11" t="s">
        <v>6705</v>
      </c>
      <c r="R2051" s="11" t="s">
        <v>6705</v>
      </c>
      <c r="S2051" s="11" t="s">
        <v>6705</v>
      </c>
    </row>
    <row r="2052" spans="1:19" x14ac:dyDescent="0.3">
      <c r="A2052" s="14" t="s">
        <v>6705</v>
      </c>
      <c r="B2052" t="s">
        <v>0</v>
      </c>
      <c r="C2052" s="16">
        <v>2328292</v>
      </c>
      <c r="D2052" s="16">
        <v>2329086</v>
      </c>
      <c r="E2052" t="s">
        <v>6529</v>
      </c>
      <c r="F2052" t="s">
        <v>1880</v>
      </c>
      <c r="G2052" s="8" t="s">
        <v>6702</v>
      </c>
      <c r="H2052" t="s">
        <v>4369</v>
      </c>
      <c r="I2052" s="11" t="s">
        <v>2936</v>
      </c>
      <c r="J2052" s="11" t="s">
        <v>6705</v>
      </c>
      <c r="L2052" s="11" t="s">
        <v>6705</v>
      </c>
      <c r="M2052" s="7">
        <v>33.183879900000001</v>
      </c>
      <c r="N2052" s="7">
        <v>6.3790931999999998</v>
      </c>
      <c r="O2052" s="11">
        <v>0</v>
      </c>
      <c r="P2052" s="11">
        <v>0</v>
      </c>
      <c r="Q2052" s="11" t="s">
        <v>6705</v>
      </c>
      <c r="R2052" s="11" t="s">
        <v>6705</v>
      </c>
      <c r="S2052" s="11" t="s">
        <v>6705</v>
      </c>
    </row>
    <row r="2053" spans="1:19" x14ac:dyDescent="0.3">
      <c r="A2053" s="14" t="s">
        <v>6705</v>
      </c>
      <c r="B2053" t="s">
        <v>0</v>
      </c>
      <c r="C2053" s="16">
        <v>2329132</v>
      </c>
      <c r="D2053" s="16">
        <v>2329620</v>
      </c>
      <c r="E2053" t="s">
        <v>6530</v>
      </c>
      <c r="F2053" t="s">
        <v>1881</v>
      </c>
      <c r="G2053" s="8" t="s">
        <v>6702</v>
      </c>
      <c r="H2053" t="s">
        <v>4370</v>
      </c>
      <c r="I2053" s="11" t="s">
        <v>2937</v>
      </c>
      <c r="J2053" s="11" t="s">
        <v>6705</v>
      </c>
      <c r="L2053" s="11" t="s">
        <v>6705</v>
      </c>
      <c r="M2053" s="7">
        <v>32.182376900000001</v>
      </c>
      <c r="N2053" s="7">
        <v>9.3770494000000006</v>
      </c>
      <c r="O2053" s="11">
        <v>0</v>
      </c>
      <c r="P2053" s="11">
        <v>0</v>
      </c>
      <c r="Q2053" s="11" t="s">
        <v>6705</v>
      </c>
      <c r="R2053" s="11" t="s">
        <v>6705</v>
      </c>
      <c r="S2053" s="11" t="s">
        <v>6705</v>
      </c>
    </row>
    <row r="2054" spans="1:19" x14ac:dyDescent="0.3">
      <c r="A2054" s="14" t="s">
        <v>6705</v>
      </c>
      <c r="B2054" t="s">
        <v>0</v>
      </c>
      <c r="C2054" s="16">
        <v>2329681</v>
      </c>
      <c r="D2054" s="16">
        <v>2331045</v>
      </c>
      <c r="E2054" t="s">
        <v>6531</v>
      </c>
      <c r="F2054" t="s">
        <v>1882</v>
      </c>
      <c r="G2054" s="8" t="s">
        <v>6702</v>
      </c>
      <c r="H2054" t="s">
        <v>4371</v>
      </c>
      <c r="I2054" s="11" t="s">
        <v>2938</v>
      </c>
      <c r="J2054" s="11" t="s">
        <v>6705</v>
      </c>
      <c r="L2054" s="11" t="s">
        <v>6705</v>
      </c>
      <c r="M2054" s="7">
        <v>36.226539600000002</v>
      </c>
      <c r="N2054" s="7">
        <v>9.8130503000000004</v>
      </c>
      <c r="O2054" s="11">
        <v>0</v>
      </c>
      <c r="P2054" s="11">
        <v>0</v>
      </c>
      <c r="Q2054" s="11" t="s">
        <v>6705</v>
      </c>
      <c r="R2054" s="11" t="s">
        <v>6705</v>
      </c>
      <c r="S2054" s="11" t="s">
        <v>6705</v>
      </c>
    </row>
    <row r="2055" spans="1:19" x14ac:dyDescent="0.3">
      <c r="A2055" s="14" t="s">
        <v>6705</v>
      </c>
      <c r="B2055" t="s">
        <v>0</v>
      </c>
      <c r="C2055" s="16">
        <v>2331050</v>
      </c>
      <c r="D2055" s="16">
        <v>2331223</v>
      </c>
      <c r="E2055" t="s">
        <v>6532</v>
      </c>
      <c r="F2055" t="s">
        <v>1883</v>
      </c>
      <c r="G2055" s="9" t="s">
        <v>6703</v>
      </c>
      <c r="H2055" t="s">
        <v>3033</v>
      </c>
      <c r="I2055" s="11" t="s">
        <v>6705</v>
      </c>
      <c r="J2055" s="11" t="s">
        <v>6705</v>
      </c>
      <c r="L2055" s="11" t="s">
        <v>6705</v>
      </c>
      <c r="M2055" s="7">
        <v>31.722543699999999</v>
      </c>
      <c r="N2055" s="7">
        <v>6.5838150999999998</v>
      </c>
      <c r="O2055" s="11">
        <v>0</v>
      </c>
      <c r="P2055" s="11">
        <v>0</v>
      </c>
      <c r="Q2055" s="11" t="s">
        <v>6705</v>
      </c>
      <c r="R2055" s="11" t="s">
        <v>6705</v>
      </c>
      <c r="S2055" s="11" t="s">
        <v>6705</v>
      </c>
    </row>
    <row r="2056" spans="1:19" x14ac:dyDescent="0.3">
      <c r="A2056" s="14" t="s">
        <v>6705</v>
      </c>
      <c r="B2056" t="s">
        <v>0</v>
      </c>
      <c r="C2056" s="16">
        <v>2331260</v>
      </c>
      <c r="D2056" s="16">
        <v>2331664</v>
      </c>
      <c r="E2056" t="s">
        <v>6533</v>
      </c>
      <c r="F2056" t="s">
        <v>1884</v>
      </c>
      <c r="G2056" s="9" t="s">
        <v>6703</v>
      </c>
      <c r="H2056" t="s">
        <v>3191</v>
      </c>
      <c r="I2056" s="11" t="s">
        <v>6705</v>
      </c>
      <c r="J2056" s="11" t="s">
        <v>6705</v>
      </c>
      <c r="L2056" s="11" t="s">
        <v>6705</v>
      </c>
      <c r="M2056" s="7">
        <v>28.267326400000002</v>
      </c>
      <c r="N2056" s="7">
        <v>9.1386137000000005</v>
      </c>
      <c r="O2056" s="11">
        <v>0</v>
      </c>
      <c r="P2056" s="11">
        <v>0</v>
      </c>
      <c r="Q2056" s="11" t="s">
        <v>6705</v>
      </c>
      <c r="R2056" s="11" t="s">
        <v>6705</v>
      </c>
      <c r="S2056" s="11" t="s">
        <v>6705</v>
      </c>
    </row>
    <row r="2057" spans="1:19" x14ac:dyDescent="0.3">
      <c r="A2057" s="14" t="s">
        <v>6705</v>
      </c>
      <c r="B2057" t="s">
        <v>0</v>
      </c>
      <c r="C2057" s="16">
        <v>2331722</v>
      </c>
      <c r="D2057" s="16">
        <v>2332735</v>
      </c>
      <c r="E2057" t="s">
        <v>6534</v>
      </c>
      <c r="F2057" t="s">
        <v>1885</v>
      </c>
      <c r="G2057" s="8" t="s">
        <v>6702</v>
      </c>
      <c r="H2057" t="s">
        <v>4372</v>
      </c>
      <c r="I2057" s="11" t="s">
        <v>2939</v>
      </c>
      <c r="J2057" s="11" t="s">
        <v>6705</v>
      </c>
      <c r="L2057" s="11" t="s">
        <v>6705</v>
      </c>
      <c r="M2057" s="7">
        <v>37.220138499999997</v>
      </c>
      <c r="N2057" s="7">
        <v>13.6900291</v>
      </c>
      <c r="O2057" s="11">
        <v>0</v>
      </c>
      <c r="P2057" s="11">
        <v>0</v>
      </c>
      <c r="Q2057" s="11" t="s">
        <v>6705</v>
      </c>
      <c r="R2057" s="11" t="s">
        <v>6705</v>
      </c>
      <c r="S2057" s="11" t="s">
        <v>6705</v>
      </c>
    </row>
    <row r="2058" spans="1:19" x14ac:dyDescent="0.3">
      <c r="A2058" s="14" t="s">
        <v>6705</v>
      </c>
      <c r="B2058" t="s">
        <v>0</v>
      </c>
      <c r="C2058" s="16">
        <v>2332826</v>
      </c>
      <c r="D2058" s="16">
        <v>2333881</v>
      </c>
      <c r="E2058" t="s">
        <v>6535</v>
      </c>
      <c r="F2058" t="s">
        <v>1886</v>
      </c>
      <c r="G2058" s="8" t="s">
        <v>6702</v>
      </c>
      <c r="H2058" t="s">
        <v>4373</v>
      </c>
      <c r="I2058" s="11" t="s">
        <v>6705</v>
      </c>
      <c r="J2058" s="11" t="s">
        <v>6705</v>
      </c>
      <c r="L2058" s="11" t="s">
        <v>6705</v>
      </c>
      <c r="M2058" s="7">
        <v>36.672038999999998</v>
      </c>
      <c r="N2058" s="7">
        <v>19.319431300000002</v>
      </c>
      <c r="O2058" s="11">
        <v>0</v>
      </c>
      <c r="P2058" s="11">
        <v>0</v>
      </c>
      <c r="Q2058" s="11" t="s">
        <v>6705</v>
      </c>
      <c r="R2058" s="11" t="s">
        <v>6705</v>
      </c>
      <c r="S2058" s="11" t="s">
        <v>6705</v>
      </c>
    </row>
    <row r="2059" spans="1:19" x14ac:dyDescent="0.3">
      <c r="A2059" s="14" t="s">
        <v>6705</v>
      </c>
      <c r="B2059" t="s">
        <v>0</v>
      </c>
      <c r="C2059" s="16">
        <v>2333925</v>
      </c>
      <c r="D2059" s="16">
        <v>2335022</v>
      </c>
      <c r="E2059" t="s">
        <v>6536</v>
      </c>
      <c r="F2059" t="s">
        <v>1887</v>
      </c>
      <c r="G2059" s="8" t="s">
        <v>6702</v>
      </c>
      <c r="H2059" t="s">
        <v>4374</v>
      </c>
      <c r="I2059" s="11" t="s">
        <v>2940</v>
      </c>
      <c r="J2059" s="11" t="s">
        <v>6705</v>
      </c>
      <c r="L2059" s="11" t="s">
        <v>6705</v>
      </c>
      <c r="M2059" s="7">
        <v>32.945304899999996</v>
      </c>
      <c r="N2059" s="7">
        <v>21.122150399999999</v>
      </c>
      <c r="O2059" s="11">
        <v>0</v>
      </c>
      <c r="P2059" s="11">
        <v>0</v>
      </c>
      <c r="Q2059" s="11" t="s">
        <v>6705</v>
      </c>
      <c r="R2059" s="11" t="s">
        <v>6705</v>
      </c>
      <c r="S2059" s="11" t="s">
        <v>6705</v>
      </c>
    </row>
    <row r="2060" spans="1:19" x14ac:dyDescent="0.3">
      <c r="A2060" s="14" t="s">
        <v>6705</v>
      </c>
      <c r="B2060" t="s">
        <v>0</v>
      </c>
      <c r="C2060" s="16">
        <v>2335044</v>
      </c>
      <c r="D2060" s="16">
        <v>2335502</v>
      </c>
      <c r="E2060" t="s">
        <v>6537</v>
      </c>
      <c r="F2060" t="s">
        <v>1888</v>
      </c>
      <c r="G2060" s="8" t="s">
        <v>6702</v>
      </c>
      <c r="H2060" t="s">
        <v>4375</v>
      </c>
      <c r="I2060" s="11" t="s">
        <v>2941</v>
      </c>
      <c r="J2060" s="11" t="s">
        <v>6705</v>
      </c>
      <c r="L2060" s="11" t="s">
        <v>6705</v>
      </c>
      <c r="M2060" s="7">
        <v>29.4170303</v>
      </c>
      <c r="N2060" s="7">
        <v>12.0131006</v>
      </c>
      <c r="O2060" s="11">
        <v>0</v>
      </c>
      <c r="P2060" s="11">
        <v>0</v>
      </c>
      <c r="Q2060" s="11" t="s">
        <v>6705</v>
      </c>
      <c r="R2060" s="11" t="s">
        <v>6705</v>
      </c>
      <c r="S2060" s="11" t="s">
        <v>6705</v>
      </c>
    </row>
    <row r="2061" spans="1:19" x14ac:dyDescent="0.3">
      <c r="A2061" s="14" t="s">
        <v>6705</v>
      </c>
      <c r="B2061" t="s">
        <v>0</v>
      </c>
      <c r="C2061" s="16">
        <v>2335508</v>
      </c>
      <c r="D2061" s="16">
        <v>2336239</v>
      </c>
      <c r="E2061" t="s">
        <v>6538</v>
      </c>
      <c r="F2061" t="s">
        <v>1889</v>
      </c>
      <c r="G2061" s="8" t="s">
        <v>6702</v>
      </c>
      <c r="H2061" t="s">
        <v>4376</v>
      </c>
      <c r="I2061" s="11" t="s">
        <v>2628</v>
      </c>
      <c r="J2061" s="11" t="s">
        <v>6705</v>
      </c>
      <c r="L2061" s="11" t="s">
        <v>6705</v>
      </c>
      <c r="M2061" s="7">
        <v>21.729137399999999</v>
      </c>
      <c r="N2061" s="7">
        <v>11.9904242</v>
      </c>
      <c r="O2061" s="11">
        <v>0</v>
      </c>
      <c r="P2061" s="11">
        <v>0</v>
      </c>
      <c r="Q2061" s="11" t="s">
        <v>6705</v>
      </c>
      <c r="R2061" s="11" t="s">
        <v>6705</v>
      </c>
      <c r="S2061" s="11" t="s">
        <v>6705</v>
      </c>
    </row>
    <row r="2062" spans="1:19" x14ac:dyDescent="0.3">
      <c r="A2062" s="14" t="s">
        <v>6705</v>
      </c>
      <c r="B2062" t="s">
        <v>0</v>
      </c>
      <c r="C2062" s="16">
        <v>2336251</v>
      </c>
      <c r="D2062" s="16">
        <v>2337177</v>
      </c>
      <c r="E2062" t="s">
        <v>6539</v>
      </c>
      <c r="F2062" t="s">
        <v>1890</v>
      </c>
      <c r="G2062" s="8" t="s">
        <v>6702</v>
      </c>
      <c r="H2062" t="s">
        <v>4377</v>
      </c>
      <c r="I2062" s="11" t="s">
        <v>2942</v>
      </c>
      <c r="J2062" s="11" t="s">
        <v>6705</v>
      </c>
      <c r="L2062" s="11" t="s">
        <v>6705</v>
      </c>
      <c r="M2062" s="7">
        <v>31.8250542</v>
      </c>
      <c r="N2062" s="7">
        <v>9.2267817999999995</v>
      </c>
      <c r="O2062" s="11">
        <v>0</v>
      </c>
      <c r="P2062" s="11">
        <v>0</v>
      </c>
      <c r="Q2062" s="11" t="s">
        <v>6705</v>
      </c>
      <c r="R2062" s="11" t="s">
        <v>6705</v>
      </c>
      <c r="S2062" s="11" t="s">
        <v>6705</v>
      </c>
    </row>
    <row r="2063" spans="1:19" x14ac:dyDescent="0.3">
      <c r="A2063" s="14" t="s">
        <v>6705</v>
      </c>
      <c r="B2063" t="s">
        <v>0</v>
      </c>
      <c r="C2063" s="16">
        <v>2337222</v>
      </c>
      <c r="D2063" s="16">
        <v>2338082</v>
      </c>
      <c r="E2063" t="s">
        <v>6540</v>
      </c>
      <c r="F2063" t="s">
        <v>1891</v>
      </c>
      <c r="G2063" s="8" t="s">
        <v>6702</v>
      </c>
      <c r="H2063" t="s">
        <v>4378</v>
      </c>
      <c r="I2063" s="11" t="s">
        <v>6705</v>
      </c>
      <c r="J2063" s="11" t="s">
        <v>6705</v>
      </c>
      <c r="L2063" s="11" t="s">
        <v>6705</v>
      </c>
      <c r="M2063" s="7">
        <v>25.372093199999998</v>
      </c>
      <c r="N2063" s="7">
        <v>9.3500004000000008</v>
      </c>
      <c r="O2063" s="11">
        <v>0</v>
      </c>
      <c r="P2063" s="11">
        <v>0</v>
      </c>
      <c r="Q2063" s="11" t="s">
        <v>6705</v>
      </c>
      <c r="R2063" s="11" t="s">
        <v>6705</v>
      </c>
      <c r="S2063" s="11" t="s">
        <v>6705</v>
      </c>
    </row>
    <row r="2064" spans="1:19" x14ac:dyDescent="0.3">
      <c r="A2064" s="14" t="s">
        <v>6705</v>
      </c>
      <c r="B2064" t="s">
        <v>0</v>
      </c>
      <c r="C2064" s="16">
        <v>2338079</v>
      </c>
      <c r="D2064" s="16">
        <v>2341300</v>
      </c>
      <c r="E2064" t="s">
        <v>6541</v>
      </c>
      <c r="F2064" t="s">
        <v>1892</v>
      </c>
      <c r="G2064" s="8" t="s">
        <v>6702</v>
      </c>
      <c r="H2064" t="s">
        <v>4379</v>
      </c>
      <c r="I2064" s="11" t="s">
        <v>2943</v>
      </c>
      <c r="J2064" s="11" t="s">
        <v>6705</v>
      </c>
      <c r="L2064" s="11" t="s">
        <v>6705</v>
      </c>
      <c r="M2064" s="7">
        <v>34.315120700000001</v>
      </c>
      <c r="N2064" s="7">
        <v>8.5116425000000007</v>
      </c>
      <c r="O2064" s="11">
        <v>0</v>
      </c>
      <c r="P2064" s="11">
        <v>0</v>
      </c>
      <c r="Q2064" s="11" t="s">
        <v>6705</v>
      </c>
      <c r="R2064" s="11" t="s">
        <v>6705</v>
      </c>
      <c r="S2064" s="11" t="s">
        <v>6705</v>
      </c>
    </row>
    <row r="2065" spans="1:19" x14ac:dyDescent="0.3">
      <c r="A2065" s="14" t="s">
        <v>6705</v>
      </c>
      <c r="B2065" t="s">
        <v>0</v>
      </c>
      <c r="C2065" s="16">
        <v>2344721</v>
      </c>
      <c r="D2065" s="16">
        <v>2344794</v>
      </c>
      <c r="E2065" t="s">
        <v>4513</v>
      </c>
      <c r="G2065" t="s">
        <v>6705</v>
      </c>
      <c r="I2065" s="11" t="s">
        <v>2616</v>
      </c>
      <c r="J2065" s="11" t="s">
        <v>6705</v>
      </c>
      <c r="L2065" s="11" t="s">
        <v>6705</v>
      </c>
      <c r="M2065" s="7">
        <v>50.972602799999997</v>
      </c>
      <c r="N2065" s="7">
        <v>18.2465744</v>
      </c>
      <c r="O2065" s="11">
        <v>0</v>
      </c>
      <c r="P2065" s="11">
        <v>0</v>
      </c>
      <c r="Q2065" s="11" t="s">
        <v>6705</v>
      </c>
      <c r="R2065" s="11" t="s">
        <v>6705</v>
      </c>
      <c r="S2065" s="11" t="s">
        <v>6705</v>
      </c>
    </row>
    <row r="2066" spans="1:19" x14ac:dyDescent="0.3">
      <c r="A2066" s="14" t="s">
        <v>6705</v>
      </c>
      <c r="B2066" t="s">
        <v>0</v>
      </c>
      <c r="C2066" s="16">
        <v>2344796</v>
      </c>
      <c r="D2066" s="16">
        <v>2344869</v>
      </c>
      <c r="E2066" t="s">
        <v>4514</v>
      </c>
      <c r="G2066" t="s">
        <v>6705</v>
      </c>
      <c r="I2066" s="11" t="s">
        <v>2615</v>
      </c>
      <c r="J2066" s="11" t="s">
        <v>6705</v>
      </c>
      <c r="L2066" s="11" t="s">
        <v>6705</v>
      </c>
      <c r="M2066" s="7">
        <v>32.0821915</v>
      </c>
      <c r="N2066" s="7">
        <v>16.109588599999999</v>
      </c>
      <c r="O2066" s="11">
        <v>0</v>
      </c>
      <c r="P2066" s="11">
        <v>0</v>
      </c>
      <c r="Q2066" s="11" t="s">
        <v>6705</v>
      </c>
      <c r="R2066" s="11" t="s">
        <v>6705</v>
      </c>
      <c r="S2066" s="11" t="s">
        <v>6705</v>
      </c>
    </row>
    <row r="2067" spans="1:19" x14ac:dyDescent="0.3">
      <c r="A2067" s="14" t="s">
        <v>6705</v>
      </c>
      <c r="B2067" t="s">
        <v>0</v>
      </c>
      <c r="C2067" s="16">
        <v>2347244</v>
      </c>
      <c r="D2067" s="16">
        <v>2347663</v>
      </c>
      <c r="E2067" t="s">
        <v>6542</v>
      </c>
      <c r="F2067" t="s">
        <v>1893</v>
      </c>
      <c r="G2067" s="10" t="s">
        <v>6704</v>
      </c>
      <c r="H2067" t="s">
        <v>3033</v>
      </c>
      <c r="I2067" s="11" t="s">
        <v>6705</v>
      </c>
      <c r="J2067" s="11" t="s">
        <v>6705</v>
      </c>
      <c r="L2067" s="11" t="s">
        <v>6705</v>
      </c>
      <c r="M2067" s="7">
        <v>25.0596657</v>
      </c>
      <c r="N2067" s="7">
        <v>10.028639800000001</v>
      </c>
      <c r="O2067" s="11">
        <v>0</v>
      </c>
      <c r="P2067" s="11">
        <v>0</v>
      </c>
      <c r="Q2067" s="11" t="s">
        <v>6705</v>
      </c>
      <c r="R2067" s="11" t="s">
        <v>6705</v>
      </c>
      <c r="S2067" s="11" t="s">
        <v>6705</v>
      </c>
    </row>
    <row r="2068" spans="1:19" x14ac:dyDescent="0.3">
      <c r="A2068" s="14" t="s">
        <v>6705</v>
      </c>
      <c r="B2068" t="s">
        <v>0</v>
      </c>
      <c r="C2068" s="16">
        <v>2347660</v>
      </c>
      <c r="D2068" s="16">
        <v>2348043</v>
      </c>
      <c r="E2068" t="s">
        <v>6543</v>
      </c>
      <c r="F2068" t="s">
        <v>1894</v>
      </c>
      <c r="G2068" s="9" t="s">
        <v>6703</v>
      </c>
      <c r="H2068" t="s">
        <v>3033</v>
      </c>
      <c r="I2068" s="11" t="s">
        <v>6705</v>
      </c>
      <c r="J2068" s="11" t="s">
        <v>6705</v>
      </c>
      <c r="L2068" s="11" t="s">
        <v>6705</v>
      </c>
      <c r="M2068" s="7">
        <v>28.417755100000001</v>
      </c>
      <c r="N2068" s="7">
        <v>10.477807</v>
      </c>
      <c r="O2068" s="11">
        <v>0</v>
      </c>
      <c r="P2068" s="11">
        <v>0</v>
      </c>
      <c r="Q2068" s="11" t="s">
        <v>6705</v>
      </c>
      <c r="R2068" s="11" t="s">
        <v>6705</v>
      </c>
      <c r="S2068" s="11" t="s">
        <v>6705</v>
      </c>
    </row>
    <row r="2069" spans="1:19" x14ac:dyDescent="0.3">
      <c r="A2069" s="14" t="s">
        <v>6705</v>
      </c>
      <c r="B2069" t="s">
        <v>0</v>
      </c>
      <c r="C2069" s="16">
        <v>2348083</v>
      </c>
      <c r="D2069" s="16">
        <v>2349255</v>
      </c>
      <c r="E2069" t="s">
        <v>6544</v>
      </c>
      <c r="F2069" t="s">
        <v>1895</v>
      </c>
      <c r="G2069" s="8" t="s">
        <v>6702</v>
      </c>
      <c r="H2069" t="s">
        <v>4380</v>
      </c>
      <c r="I2069" s="11" t="s">
        <v>6705</v>
      </c>
      <c r="J2069" s="11" t="s">
        <v>6705</v>
      </c>
      <c r="L2069" s="11" t="s">
        <v>6705</v>
      </c>
      <c r="M2069" s="7">
        <v>36.863479599999998</v>
      </c>
      <c r="N2069" s="7">
        <v>10.929181099999999</v>
      </c>
      <c r="O2069" s="11">
        <v>0</v>
      </c>
      <c r="P2069" s="11">
        <v>0</v>
      </c>
      <c r="Q2069" s="11" t="s">
        <v>6705</v>
      </c>
      <c r="R2069" s="11" t="s">
        <v>6705</v>
      </c>
      <c r="S2069" s="11" t="s">
        <v>6705</v>
      </c>
    </row>
    <row r="2070" spans="1:19" x14ac:dyDescent="0.3">
      <c r="A2070" s="14" t="s">
        <v>6705</v>
      </c>
      <c r="B2070" t="s">
        <v>0</v>
      </c>
      <c r="C2070" s="16">
        <v>2349545</v>
      </c>
      <c r="D2070" s="16">
        <v>2350021</v>
      </c>
      <c r="E2070" t="s">
        <v>6545</v>
      </c>
      <c r="F2070" t="s">
        <v>1896</v>
      </c>
      <c r="G2070" s="8" t="s">
        <v>6702</v>
      </c>
      <c r="H2070" t="s">
        <v>4381</v>
      </c>
      <c r="I2070" s="11" t="s">
        <v>6705</v>
      </c>
      <c r="J2070" s="11" t="s">
        <v>6705</v>
      </c>
      <c r="L2070" s="11" t="s">
        <v>6705</v>
      </c>
      <c r="M2070" s="7">
        <v>30.2563019</v>
      </c>
      <c r="N2070" s="7">
        <v>22.2794113</v>
      </c>
      <c r="O2070" s="11">
        <v>0</v>
      </c>
      <c r="P2070" s="11">
        <v>0</v>
      </c>
      <c r="Q2070" s="11" t="s">
        <v>6705</v>
      </c>
      <c r="R2070" s="11" t="s">
        <v>6705</v>
      </c>
      <c r="S2070" s="11" t="s">
        <v>6705</v>
      </c>
    </row>
    <row r="2071" spans="1:19" x14ac:dyDescent="0.3">
      <c r="A2071" s="14" t="s">
        <v>6705</v>
      </c>
      <c r="B2071" t="s">
        <v>0</v>
      </c>
      <c r="C2071" s="16">
        <v>2350033</v>
      </c>
      <c r="D2071" s="16">
        <v>2351334</v>
      </c>
      <c r="E2071" t="s">
        <v>6546</v>
      </c>
      <c r="F2071" t="s">
        <v>1897</v>
      </c>
      <c r="G2071" s="8" t="s">
        <v>6702</v>
      </c>
      <c r="H2071" t="s">
        <v>4382</v>
      </c>
      <c r="I2071" s="11" t="s">
        <v>2944</v>
      </c>
      <c r="J2071" s="11" t="s">
        <v>6705</v>
      </c>
      <c r="L2071" s="11" t="s">
        <v>6705</v>
      </c>
      <c r="M2071" s="7">
        <v>35.147579200000003</v>
      </c>
      <c r="N2071" s="7">
        <v>20.850883499999998</v>
      </c>
      <c r="O2071" s="11">
        <v>0</v>
      </c>
      <c r="P2071" s="11">
        <v>0</v>
      </c>
      <c r="Q2071" s="11" t="s">
        <v>6705</v>
      </c>
      <c r="R2071" s="11" t="s">
        <v>6705</v>
      </c>
      <c r="S2071" s="11" t="s">
        <v>6705</v>
      </c>
    </row>
    <row r="2072" spans="1:19" x14ac:dyDescent="0.3">
      <c r="A2072" s="14" t="s">
        <v>6705</v>
      </c>
      <c r="B2072" t="s">
        <v>0</v>
      </c>
      <c r="C2072" s="16">
        <v>2351324</v>
      </c>
      <c r="D2072" s="16">
        <v>2352316</v>
      </c>
      <c r="E2072" t="s">
        <v>6547</v>
      </c>
      <c r="F2072" t="s">
        <v>1898</v>
      </c>
      <c r="G2072" s="8" t="s">
        <v>6702</v>
      </c>
      <c r="H2072" t="s">
        <v>4383</v>
      </c>
      <c r="I2072" s="11" t="s">
        <v>2945</v>
      </c>
      <c r="J2072" s="11" t="s">
        <v>6705</v>
      </c>
      <c r="L2072" s="11" t="s">
        <v>6705</v>
      </c>
      <c r="M2072" s="7">
        <v>43.477821400000003</v>
      </c>
      <c r="N2072" s="7">
        <v>23.211692800000002</v>
      </c>
      <c r="O2072" s="11">
        <v>0</v>
      </c>
      <c r="P2072" s="11">
        <v>0</v>
      </c>
      <c r="Q2072" s="11" t="s">
        <v>6705</v>
      </c>
      <c r="R2072" s="11" t="s">
        <v>6705</v>
      </c>
      <c r="S2072" s="11" t="s">
        <v>6705</v>
      </c>
    </row>
    <row r="2073" spans="1:19" x14ac:dyDescent="0.3">
      <c r="A2073" s="14" t="s">
        <v>6705</v>
      </c>
      <c r="B2073" t="s">
        <v>0</v>
      </c>
      <c r="C2073" s="16">
        <v>2352497</v>
      </c>
      <c r="D2073" s="16">
        <v>2354029</v>
      </c>
      <c r="E2073" t="s">
        <v>6548</v>
      </c>
      <c r="F2073" t="s">
        <v>1899</v>
      </c>
      <c r="G2073" s="9" t="s">
        <v>6703</v>
      </c>
      <c r="H2073" t="s">
        <v>3438</v>
      </c>
      <c r="I2073" s="11" t="s">
        <v>6705</v>
      </c>
      <c r="J2073" s="11" t="s">
        <v>6705</v>
      </c>
      <c r="L2073" s="11" t="s">
        <v>6705</v>
      </c>
      <c r="M2073" s="7">
        <v>31.7473888</v>
      </c>
      <c r="N2073" s="7">
        <v>9.9171019000000005</v>
      </c>
      <c r="O2073" s="11">
        <v>0</v>
      </c>
      <c r="P2073" s="11">
        <v>0</v>
      </c>
      <c r="Q2073" s="11" t="s">
        <v>6705</v>
      </c>
      <c r="R2073" s="11" t="s">
        <v>6705</v>
      </c>
      <c r="S2073" s="11" t="s">
        <v>6705</v>
      </c>
    </row>
    <row r="2074" spans="1:19" x14ac:dyDescent="0.3">
      <c r="A2074" s="14" t="s">
        <v>6705</v>
      </c>
      <c r="B2074" t="s">
        <v>0</v>
      </c>
      <c r="C2074" s="16">
        <v>2354055</v>
      </c>
      <c r="D2074" s="16">
        <v>2355146</v>
      </c>
      <c r="E2074" t="s">
        <v>6549</v>
      </c>
      <c r="F2074" t="s">
        <v>1900</v>
      </c>
      <c r="G2074" s="8" t="s">
        <v>6702</v>
      </c>
      <c r="H2074" t="s">
        <v>4384</v>
      </c>
      <c r="I2074" s="11" t="s">
        <v>6705</v>
      </c>
      <c r="J2074" s="11" t="s">
        <v>6705</v>
      </c>
      <c r="L2074" s="11" t="s">
        <v>6705</v>
      </c>
      <c r="M2074" s="7">
        <v>53.754352599999997</v>
      </c>
      <c r="N2074" s="7">
        <v>10.1979837</v>
      </c>
      <c r="O2074" s="11">
        <v>0</v>
      </c>
      <c r="P2074" s="11">
        <v>0</v>
      </c>
      <c r="Q2074" s="11" t="s">
        <v>6705</v>
      </c>
      <c r="R2074" s="11" t="s">
        <v>6705</v>
      </c>
      <c r="S2074" s="11" t="s">
        <v>6705</v>
      </c>
    </row>
    <row r="2075" spans="1:19" x14ac:dyDescent="0.3">
      <c r="A2075" s="14" t="s">
        <v>6705</v>
      </c>
      <c r="B2075" t="s">
        <v>0</v>
      </c>
      <c r="C2075" s="16">
        <v>2356229</v>
      </c>
      <c r="D2075" s="16">
        <v>2357212</v>
      </c>
      <c r="E2075" t="s">
        <v>6550</v>
      </c>
      <c r="F2075" t="s">
        <v>1901</v>
      </c>
      <c r="G2075" s="8" t="s">
        <v>6702</v>
      </c>
      <c r="H2075" t="s">
        <v>4385</v>
      </c>
      <c r="I2075" s="11" t="s">
        <v>2946</v>
      </c>
      <c r="J2075" s="11" t="s">
        <v>6705</v>
      </c>
      <c r="L2075" s="11" t="s">
        <v>6705</v>
      </c>
      <c r="M2075" s="7">
        <v>60.2451668</v>
      </c>
      <c r="N2075" s="7">
        <v>21.517803199999999</v>
      </c>
      <c r="O2075" s="11">
        <v>0</v>
      </c>
      <c r="P2075" s="11">
        <v>0</v>
      </c>
      <c r="Q2075" s="11" t="s">
        <v>6705</v>
      </c>
      <c r="R2075" s="11" t="s">
        <v>6705</v>
      </c>
      <c r="S2075" s="11" t="s">
        <v>6705</v>
      </c>
    </row>
    <row r="2076" spans="1:19" x14ac:dyDescent="0.3">
      <c r="A2076" s="14" t="s">
        <v>6705</v>
      </c>
      <c r="B2076" t="s">
        <v>0</v>
      </c>
      <c r="C2076" s="16">
        <v>2357268</v>
      </c>
      <c r="D2076" s="16">
        <v>2357687</v>
      </c>
      <c r="E2076" t="s">
        <v>6551</v>
      </c>
      <c r="F2076" t="s">
        <v>1902</v>
      </c>
      <c r="G2076" s="8" t="s">
        <v>6702</v>
      </c>
      <c r="H2076" t="s">
        <v>4386</v>
      </c>
      <c r="I2076" s="11" t="s">
        <v>6705</v>
      </c>
      <c r="J2076" s="11" t="s">
        <v>6705</v>
      </c>
      <c r="L2076" s="11" t="s">
        <v>6705</v>
      </c>
      <c r="M2076" s="7">
        <v>65.727920499999996</v>
      </c>
      <c r="N2076" s="7">
        <v>36.945106500000001</v>
      </c>
      <c r="O2076" s="11">
        <v>0</v>
      </c>
      <c r="P2076" s="11">
        <v>0</v>
      </c>
      <c r="Q2076" s="11" t="s">
        <v>6705</v>
      </c>
      <c r="R2076" s="11" t="s">
        <v>6705</v>
      </c>
      <c r="S2076" s="11" t="s">
        <v>6705</v>
      </c>
    </row>
    <row r="2077" spans="1:19" x14ac:dyDescent="0.3">
      <c r="A2077" s="14" t="s">
        <v>6705</v>
      </c>
      <c r="B2077" t="s">
        <v>0</v>
      </c>
      <c r="C2077" s="16">
        <v>2357687</v>
      </c>
      <c r="D2077" s="16">
        <v>2358160</v>
      </c>
      <c r="E2077" t="s">
        <v>6552</v>
      </c>
      <c r="F2077" t="s">
        <v>1903</v>
      </c>
      <c r="G2077" s="8" t="s">
        <v>6702</v>
      </c>
      <c r="H2077" t="s">
        <v>4387</v>
      </c>
      <c r="I2077" s="11" t="s">
        <v>2947</v>
      </c>
      <c r="J2077" s="11" t="s">
        <v>6705</v>
      </c>
      <c r="L2077" s="11" t="s">
        <v>6705</v>
      </c>
      <c r="M2077" s="7">
        <v>59.410148599999999</v>
      </c>
      <c r="N2077" s="7">
        <v>38.247356400000001</v>
      </c>
      <c r="O2077" s="11">
        <v>0</v>
      </c>
      <c r="P2077" s="11">
        <v>0</v>
      </c>
      <c r="Q2077" s="11" t="s">
        <v>6705</v>
      </c>
      <c r="R2077" s="11" t="s">
        <v>6705</v>
      </c>
      <c r="S2077" s="11" t="s">
        <v>6705</v>
      </c>
    </row>
    <row r="2078" spans="1:19" x14ac:dyDescent="0.3">
      <c r="A2078" s="14" t="s">
        <v>6705</v>
      </c>
      <c r="B2078" t="s">
        <v>0</v>
      </c>
      <c r="C2078" s="16">
        <v>2358222</v>
      </c>
      <c r="D2078" s="16">
        <v>2359280</v>
      </c>
      <c r="E2078" t="s">
        <v>6553</v>
      </c>
      <c r="F2078" t="s">
        <v>1904</v>
      </c>
      <c r="G2078" s="8" t="s">
        <v>6702</v>
      </c>
      <c r="H2078" t="s">
        <v>4388</v>
      </c>
      <c r="I2078" s="11" t="s">
        <v>2948</v>
      </c>
      <c r="J2078" s="11" t="s">
        <v>6705</v>
      </c>
      <c r="L2078" s="11" t="s">
        <v>6705</v>
      </c>
      <c r="M2078" s="7">
        <v>80.069000200000005</v>
      </c>
      <c r="N2078" s="7">
        <v>18.6361065</v>
      </c>
      <c r="O2078" s="11">
        <v>0</v>
      </c>
      <c r="P2078" s="11">
        <v>0</v>
      </c>
      <c r="Q2078" s="11" t="s">
        <v>6705</v>
      </c>
      <c r="R2078" s="11" t="s">
        <v>6705</v>
      </c>
      <c r="S2078" s="11" t="s">
        <v>6705</v>
      </c>
    </row>
    <row r="2079" spans="1:19" x14ac:dyDescent="0.3">
      <c r="A2079" s="14" t="s">
        <v>6705</v>
      </c>
      <c r="B2079" t="s">
        <v>0</v>
      </c>
      <c r="C2079" s="16">
        <v>2359337</v>
      </c>
      <c r="D2079" s="16">
        <v>2360521</v>
      </c>
      <c r="E2079" t="s">
        <v>6554</v>
      </c>
      <c r="F2079" t="s">
        <v>1905</v>
      </c>
      <c r="G2079" s="8" t="s">
        <v>6702</v>
      </c>
      <c r="H2079" t="s">
        <v>3033</v>
      </c>
      <c r="I2079" s="11" t="s">
        <v>6705</v>
      </c>
      <c r="J2079" s="11" t="s">
        <v>6705</v>
      </c>
      <c r="L2079" s="11" t="s">
        <v>6705</v>
      </c>
      <c r="M2079" s="7">
        <v>94.353042599999995</v>
      </c>
      <c r="N2079" s="7">
        <v>18.595439899999999</v>
      </c>
      <c r="O2079" s="11">
        <v>0</v>
      </c>
      <c r="P2079" s="11">
        <v>0</v>
      </c>
      <c r="Q2079" s="11" t="s">
        <v>6705</v>
      </c>
      <c r="R2079" s="11" t="s">
        <v>6705</v>
      </c>
      <c r="S2079" s="11" t="s">
        <v>6705</v>
      </c>
    </row>
    <row r="2080" spans="1:19" x14ac:dyDescent="0.3">
      <c r="A2080" s="14" t="s">
        <v>6705</v>
      </c>
      <c r="B2080" t="s">
        <v>0</v>
      </c>
      <c r="C2080" s="16">
        <v>2360927</v>
      </c>
      <c r="D2080" s="16">
        <v>2361835</v>
      </c>
      <c r="E2080" t="s">
        <v>6555</v>
      </c>
      <c r="F2080" t="s">
        <v>1906</v>
      </c>
      <c r="G2080" s="8" t="s">
        <v>6702</v>
      </c>
      <c r="H2080" t="s">
        <v>4389</v>
      </c>
      <c r="I2080" s="11" t="s">
        <v>2949</v>
      </c>
      <c r="J2080" s="11" t="s">
        <v>6705</v>
      </c>
      <c r="L2080" s="11" t="s">
        <v>6705</v>
      </c>
      <c r="M2080" s="7">
        <v>213.9724731</v>
      </c>
      <c r="N2080" s="7">
        <v>74.0947113</v>
      </c>
      <c r="O2080" s="11">
        <v>0</v>
      </c>
      <c r="P2080" s="11">
        <v>0</v>
      </c>
      <c r="Q2080" s="11" t="s">
        <v>6705</v>
      </c>
      <c r="R2080" s="11" t="s">
        <v>6705</v>
      </c>
      <c r="S2080" s="11" t="s">
        <v>6705</v>
      </c>
    </row>
    <row r="2081" spans="1:19" x14ac:dyDescent="0.3">
      <c r="A2081" s="14" t="s">
        <v>6705</v>
      </c>
      <c r="B2081" t="s">
        <v>0</v>
      </c>
      <c r="C2081" s="16">
        <v>2361878</v>
      </c>
      <c r="D2081" s="16">
        <v>2362231</v>
      </c>
      <c r="E2081" t="s">
        <v>6556</v>
      </c>
      <c r="F2081" t="s">
        <v>1907</v>
      </c>
      <c r="G2081" s="8" t="s">
        <v>6702</v>
      </c>
      <c r="H2081" t="s">
        <v>4390</v>
      </c>
      <c r="I2081" s="11" t="s">
        <v>2950</v>
      </c>
      <c r="J2081" s="11" t="s">
        <v>6705</v>
      </c>
      <c r="L2081" s="11" t="s">
        <v>6705</v>
      </c>
      <c r="M2081" s="7">
        <v>374.78469849999999</v>
      </c>
      <c r="N2081" s="7">
        <v>273.89517210000002</v>
      </c>
      <c r="O2081" s="11">
        <v>1</v>
      </c>
      <c r="P2081" s="11">
        <v>1</v>
      </c>
      <c r="Q2081" s="11" t="s">
        <v>6705</v>
      </c>
      <c r="R2081" s="11" t="s">
        <v>6705</v>
      </c>
      <c r="S2081" s="11" t="s">
        <v>6705</v>
      </c>
    </row>
    <row r="2082" spans="1:19" x14ac:dyDescent="0.3">
      <c r="A2082" s="14" t="s">
        <v>6705</v>
      </c>
      <c r="B2082" t="s">
        <v>0</v>
      </c>
      <c r="C2082" s="16">
        <v>2362302</v>
      </c>
      <c r="D2082" s="16">
        <v>2363561</v>
      </c>
      <c r="E2082" t="s">
        <v>6557</v>
      </c>
      <c r="F2082" t="s">
        <v>1908</v>
      </c>
      <c r="G2082" s="8" t="s">
        <v>6702</v>
      </c>
      <c r="H2082" t="s">
        <v>4391</v>
      </c>
      <c r="I2082" s="11" t="s">
        <v>6705</v>
      </c>
      <c r="J2082" s="11" t="s">
        <v>6705</v>
      </c>
      <c r="L2082" s="11" t="s">
        <v>6705</v>
      </c>
      <c r="M2082" s="7">
        <v>646.68389890000003</v>
      </c>
      <c r="N2082" s="7">
        <v>743.61474610000005</v>
      </c>
      <c r="O2082" s="11">
        <v>1</v>
      </c>
      <c r="P2082" s="11">
        <v>1</v>
      </c>
      <c r="Q2082" s="6">
        <v>646.68389890000003</v>
      </c>
      <c r="R2082" s="6">
        <v>743.61474610000005</v>
      </c>
      <c r="S2082" s="11" t="s">
        <v>6705</v>
      </c>
    </row>
    <row r="2083" spans="1:19" x14ac:dyDescent="0.3">
      <c r="A2083" s="14" t="s">
        <v>6705</v>
      </c>
      <c r="B2083" t="s">
        <v>0</v>
      </c>
      <c r="C2083" s="16">
        <v>2364403</v>
      </c>
      <c r="D2083" s="16">
        <v>2368923</v>
      </c>
      <c r="E2083" t="s">
        <v>6558</v>
      </c>
      <c r="F2083" t="s">
        <v>1909</v>
      </c>
      <c r="G2083" s="8" t="s">
        <v>6702</v>
      </c>
      <c r="H2083" t="s">
        <v>4392</v>
      </c>
      <c r="I2083" s="11" t="s">
        <v>2951</v>
      </c>
      <c r="J2083" s="11" t="s">
        <v>6705</v>
      </c>
      <c r="L2083" s="11" t="s">
        <v>6705</v>
      </c>
      <c r="M2083" s="7">
        <v>379.03805540000002</v>
      </c>
      <c r="N2083" s="7">
        <v>555.37676999999996</v>
      </c>
      <c r="O2083" s="11">
        <v>1</v>
      </c>
      <c r="P2083" s="11">
        <v>1</v>
      </c>
      <c r="Q2083" s="11" t="s">
        <v>6705</v>
      </c>
      <c r="R2083" s="11" t="s">
        <v>6705</v>
      </c>
      <c r="S2083" s="11" t="s">
        <v>6705</v>
      </c>
    </row>
    <row r="2084" spans="1:19" x14ac:dyDescent="0.3">
      <c r="A2084" s="14" t="s">
        <v>6705</v>
      </c>
      <c r="B2084" t="s">
        <v>0</v>
      </c>
      <c r="C2084" s="16">
        <v>2369562</v>
      </c>
      <c r="D2084" s="16">
        <v>2370464</v>
      </c>
      <c r="E2084" t="s">
        <v>6559</v>
      </c>
      <c r="F2084" t="s">
        <v>10</v>
      </c>
      <c r="G2084" s="9" t="s">
        <v>6703</v>
      </c>
      <c r="H2084" t="s">
        <v>3022</v>
      </c>
      <c r="I2084" s="11" t="s">
        <v>6705</v>
      </c>
      <c r="J2084" s="11" t="s">
        <v>6705</v>
      </c>
      <c r="L2084" s="11" t="s">
        <v>6705</v>
      </c>
      <c r="M2084" s="7">
        <v>40.5964508</v>
      </c>
      <c r="N2084" s="7">
        <v>19.047672299999999</v>
      </c>
      <c r="O2084" s="11">
        <v>0</v>
      </c>
      <c r="P2084" s="11">
        <v>0</v>
      </c>
      <c r="Q2084" s="11" t="s">
        <v>6705</v>
      </c>
      <c r="R2084" s="11" t="s">
        <v>6705</v>
      </c>
      <c r="S2084" s="11" t="s">
        <v>6705</v>
      </c>
    </row>
    <row r="2085" spans="1:19" x14ac:dyDescent="0.3">
      <c r="A2085" s="14" t="s">
        <v>6705</v>
      </c>
      <c r="B2085" t="s">
        <v>0</v>
      </c>
      <c r="C2085" s="16">
        <v>2371086</v>
      </c>
      <c r="D2085" s="16">
        <v>2371871</v>
      </c>
      <c r="E2085" t="s">
        <v>6560</v>
      </c>
      <c r="F2085" t="s">
        <v>1910</v>
      </c>
      <c r="G2085" s="10" t="s">
        <v>6704</v>
      </c>
      <c r="H2085" t="s">
        <v>3033</v>
      </c>
      <c r="I2085" s="11" t="s">
        <v>6705</v>
      </c>
      <c r="J2085" s="11" t="s">
        <v>6705</v>
      </c>
      <c r="L2085" s="11" t="s">
        <v>6705</v>
      </c>
      <c r="M2085" s="7">
        <v>22.270063400000002</v>
      </c>
      <c r="N2085" s="7">
        <v>8.08535</v>
      </c>
      <c r="O2085" s="11">
        <v>0</v>
      </c>
      <c r="P2085" s="11">
        <v>0</v>
      </c>
      <c r="Q2085" s="11" t="s">
        <v>6705</v>
      </c>
      <c r="R2085" s="11" t="s">
        <v>6705</v>
      </c>
      <c r="S2085" s="11" t="s">
        <v>6705</v>
      </c>
    </row>
    <row r="2086" spans="1:19" x14ac:dyDescent="0.3">
      <c r="A2086" s="14" t="s">
        <v>6705</v>
      </c>
      <c r="B2086" t="s">
        <v>0</v>
      </c>
      <c r="C2086" s="16">
        <v>2372457</v>
      </c>
      <c r="D2086" s="16">
        <v>2374784</v>
      </c>
      <c r="E2086" t="s">
        <v>6561</v>
      </c>
      <c r="F2086" t="s">
        <v>1911</v>
      </c>
      <c r="G2086" s="8" t="s">
        <v>6702</v>
      </c>
      <c r="H2086" t="s">
        <v>4000</v>
      </c>
      <c r="I2086" s="11" t="s">
        <v>2725</v>
      </c>
      <c r="J2086" s="11" t="s">
        <v>6705</v>
      </c>
      <c r="L2086" s="11" t="s">
        <v>6705</v>
      </c>
      <c r="M2086" s="7">
        <v>38.112159699999999</v>
      </c>
      <c r="N2086" s="7">
        <v>5.8293939000000004</v>
      </c>
      <c r="O2086" s="11">
        <v>0</v>
      </c>
      <c r="P2086" s="11">
        <v>0</v>
      </c>
      <c r="Q2086" s="11" t="s">
        <v>6705</v>
      </c>
      <c r="R2086" s="11" t="s">
        <v>6705</v>
      </c>
      <c r="S2086" s="11" t="s">
        <v>6705</v>
      </c>
    </row>
    <row r="2087" spans="1:19" x14ac:dyDescent="0.3">
      <c r="A2087" s="14" t="s">
        <v>6705</v>
      </c>
      <c r="B2087" t="s">
        <v>0</v>
      </c>
      <c r="C2087" s="16">
        <v>2374792</v>
      </c>
      <c r="D2087" s="16">
        <v>2379582</v>
      </c>
      <c r="E2087" t="s">
        <v>6562</v>
      </c>
      <c r="F2087" t="s">
        <v>1912</v>
      </c>
      <c r="G2087" s="8" t="s">
        <v>6702</v>
      </c>
      <c r="H2087" t="s">
        <v>4392</v>
      </c>
      <c r="I2087" s="11" t="s">
        <v>2952</v>
      </c>
      <c r="J2087" s="11" t="s">
        <v>6705</v>
      </c>
      <c r="L2087" s="11" t="s">
        <v>6705</v>
      </c>
      <c r="M2087" s="7">
        <v>34.347808800000003</v>
      </c>
      <c r="N2087" s="7">
        <v>6.8699374000000004</v>
      </c>
      <c r="O2087" s="11">
        <v>0</v>
      </c>
      <c r="P2087" s="11">
        <v>0</v>
      </c>
      <c r="Q2087" s="11" t="s">
        <v>6705</v>
      </c>
      <c r="R2087" s="11" t="s">
        <v>6705</v>
      </c>
      <c r="S2087" s="11" t="s">
        <v>6705</v>
      </c>
    </row>
    <row r="2088" spans="1:19" x14ac:dyDescent="0.3">
      <c r="A2088" s="14" t="s">
        <v>6705</v>
      </c>
      <c r="B2088" t="s">
        <v>0</v>
      </c>
      <c r="C2088" s="16">
        <v>2379688</v>
      </c>
      <c r="D2088" s="16">
        <v>2380629</v>
      </c>
      <c r="E2088" t="s">
        <v>6563</v>
      </c>
      <c r="F2088" t="s">
        <v>1913</v>
      </c>
      <c r="G2088" s="8" t="s">
        <v>6702</v>
      </c>
      <c r="H2088" t="s">
        <v>4393</v>
      </c>
      <c r="I2088" s="11" t="s">
        <v>2953</v>
      </c>
      <c r="J2088" s="11" t="s">
        <v>6705</v>
      </c>
      <c r="L2088" s="11" t="s">
        <v>6705</v>
      </c>
      <c r="M2088" s="7">
        <v>29.8012753</v>
      </c>
      <c r="N2088" s="7">
        <v>13.623804099999999</v>
      </c>
      <c r="O2088" s="11">
        <v>0</v>
      </c>
      <c r="P2088" s="11">
        <v>0</v>
      </c>
      <c r="Q2088" s="11" t="s">
        <v>6705</v>
      </c>
      <c r="R2088" s="11" t="s">
        <v>6705</v>
      </c>
      <c r="S2088" s="11" t="s">
        <v>6705</v>
      </c>
    </row>
    <row r="2089" spans="1:19" x14ac:dyDescent="0.3">
      <c r="A2089" s="14" t="s">
        <v>6705</v>
      </c>
      <c r="B2089" t="s">
        <v>0</v>
      </c>
      <c r="C2089" s="16">
        <v>2380816</v>
      </c>
      <c r="D2089" s="16">
        <v>2382099</v>
      </c>
      <c r="E2089" t="s">
        <v>6564</v>
      </c>
      <c r="F2089" t="s">
        <v>1914</v>
      </c>
      <c r="G2089" s="8" t="s">
        <v>6702</v>
      </c>
      <c r="H2089" t="s">
        <v>4394</v>
      </c>
      <c r="I2089" s="11" t="s">
        <v>2934</v>
      </c>
      <c r="J2089" s="11" t="s">
        <v>6705</v>
      </c>
      <c r="L2089" s="11" t="s">
        <v>6705</v>
      </c>
      <c r="M2089" s="7">
        <v>36.936088599999998</v>
      </c>
      <c r="N2089" s="7">
        <v>22.895557400000001</v>
      </c>
      <c r="O2089" s="11">
        <v>0</v>
      </c>
      <c r="P2089" s="11">
        <v>0</v>
      </c>
      <c r="Q2089" s="11" t="s">
        <v>6705</v>
      </c>
      <c r="R2089" s="11" t="s">
        <v>6705</v>
      </c>
      <c r="S2089" s="11" t="s">
        <v>6705</v>
      </c>
    </row>
    <row r="2090" spans="1:19" x14ac:dyDescent="0.3">
      <c r="A2090" s="14" t="s">
        <v>6705</v>
      </c>
      <c r="B2090" t="s">
        <v>0</v>
      </c>
      <c r="C2090" s="16">
        <v>2382700</v>
      </c>
      <c r="D2090" s="16">
        <v>2383674</v>
      </c>
      <c r="E2090" t="s">
        <v>6565</v>
      </c>
      <c r="F2090" t="s">
        <v>1915</v>
      </c>
      <c r="G2090" s="8" t="s">
        <v>6702</v>
      </c>
      <c r="H2090" t="s">
        <v>4395</v>
      </c>
      <c r="I2090" s="11" t="s">
        <v>6705</v>
      </c>
      <c r="J2090" s="11" t="s">
        <v>6705</v>
      </c>
      <c r="L2090" s="11" t="s">
        <v>6705</v>
      </c>
      <c r="M2090" s="7">
        <v>33.203285200000003</v>
      </c>
      <c r="N2090" s="7">
        <v>14.8131418</v>
      </c>
      <c r="O2090" s="11">
        <v>0</v>
      </c>
      <c r="P2090" s="11">
        <v>0</v>
      </c>
      <c r="Q2090" s="11" t="s">
        <v>6705</v>
      </c>
      <c r="R2090" s="11" t="s">
        <v>6705</v>
      </c>
      <c r="S2090" s="11" t="s">
        <v>6705</v>
      </c>
    </row>
    <row r="2091" spans="1:19" x14ac:dyDescent="0.3">
      <c r="A2091" s="14" t="s">
        <v>6705</v>
      </c>
      <c r="B2091" t="s">
        <v>0</v>
      </c>
      <c r="C2091" s="16">
        <v>2383848</v>
      </c>
      <c r="D2091" s="16">
        <v>2385470</v>
      </c>
      <c r="E2091" t="s">
        <v>6566</v>
      </c>
      <c r="F2091" t="s">
        <v>1916</v>
      </c>
      <c r="G2091" s="8" t="s">
        <v>6702</v>
      </c>
      <c r="H2091" t="s">
        <v>3133</v>
      </c>
      <c r="I2091" s="11" t="s">
        <v>6705</v>
      </c>
      <c r="J2091" s="11" t="s">
        <v>6705</v>
      </c>
      <c r="L2091" s="11" t="s">
        <v>6705</v>
      </c>
      <c r="M2091" s="7">
        <v>31.302095399999999</v>
      </c>
      <c r="N2091" s="7">
        <v>5.9451293999999999</v>
      </c>
      <c r="O2091" s="11">
        <v>0</v>
      </c>
      <c r="P2091" s="11">
        <v>0</v>
      </c>
      <c r="Q2091" s="11" t="s">
        <v>6705</v>
      </c>
      <c r="R2091" s="11" t="s">
        <v>6705</v>
      </c>
      <c r="S2091" s="11" t="s">
        <v>6705</v>
      </c>
    </row>
    <row r="2092" spans="1:19" x14ac:dyDescent="0.3">
      <c r="A2092" s="14" t="s">
        <v>6705</v>
      </c>
      <c r="B2092" t="s">
        <v>0</v>
      </c>
      <c r="C2092" s="16">
        <v>2386243</v>
      </c>
      <c r="D2092" s="16">
        <v>2387832</v>
      </c>
      <c r="E2092" t="s">
        <v>6567</v>
      </c>
      <c r="F2092" t="s">
        <v>1917</v>
      </c>
      <c r="G2092" s="9" t="s">
        <v>6703</v>
      </c>
      <c r="H2092" t="s">
        <v>3133</v>
      </c>
      <c r="I2092" s="11" t="s">
        <v>6705</v>
      </c>
      <c r="J2092" s="11" t="s">
        <v>6705</v>
      </c>
      <c r="L2092" s="11" t="s">
        <v>6705</v>
      </c>
      <c r="M2092" s="7">
        <v>28.142856600000002</v>
      </c>
      <c r="N2092" s="7">
        <v>4.7048458999999996</v>
      </c>
      <c r="O2092" s="11">
        <v>0</v>
      </c>
      <c r="P2092" s="11">
        <v>0</v>
      </c>
      <c r="Q2092" s="11" t="s">
        <v>6705</v>
      </c>
      <c r="R2092" s="11" t="s">
        <v>6705</v>
      </c>
      <c r="S2092" s="11" t="s">
        <v>6705</v>
      </c>
    </row>
    <row r="2093" spans="1:19" x14ac:dyDescent="0.3">
      <c r="A2093" s="14" t="s">
        <v>6705</v>
      </c>
      <c r="B2093" t="s">
        <v>0</v>
      </c>
      <c r="C2093" s="16">
        <v>2388471</v>
      </c>
      <c r="D2093" s="16">
        <v>2388544</v>
      </c>
      <c r="E2093" t="s">
        <v>4515</v>
      </c>
      <c r="G2093" t="s">
        <v>6705</v>
      </c>
      <c r="I2093" s="11" t="s">
        <v>2954</v>
      </c>
      <c r="J2093" s="11" t="s">
        <v>6705</v>
      </c>
      <c r="L2093" s="11" t="s">
        <v>6705</v>
      </c>
      <c r="M2093" s="7">
        <v>22.301370599999998</v>
      </c>
      <c r="N2093" s="7">
        <v>3.041096</v>
      </c>
      <c r="O2093" s="11">
        <v>0</v>
      </c>
      <c r="P2093" s="11">
        <v>0</v>
      </c>
      <c r="Q2093" s="11" t="s">
        <v>6705</v>
      </c>
      <c r="R2093" s="11" t="s">
        <v>6705</v>
      </c>
      <c r="S2093" s="11" t="s">
        <v>6705</v>
      </c>
    </row>
    <row r="2094" spans="1:19" x14ac:dyDescent="0.3">
      <c r="A2094" s="14" t="s">
        <v>6705</v>
      </c>
      <c r="B2094" t="s">
        <v>0</v>
      </c>
      <c r="C2094" s="16">
        <v>2388768</v>
      </c>
      <c r="D2094" s="16">
        <v>2389328</v>
      </c>
      <c r="E2094" t="s">
        <v>6568</v>
      </c>
      <c r="F2094" t="s">
        <v>1918</v>
      </c>
      <c r="G2094" s="8" t="s">
        <v>6702</v>
      </c>
      <c r="H2094" t="s">
        <v>3060</v>
      </c>
      <c r="I2094" s="11" t="s">
        <v>6705</v>
      </c>
      <c r="J2094" s="11" t="s">
        <v>6705</v>
      </c>
      <c r="L2094" s="11" t="s">
        <v>6705</v>
      </c>
      <c r="M2094" s="7">
        <v>23.712499600000001</v>
      </c>
      <c r="N2094" s="7">
        <v>6.7964286999999999</v>
      </c>
      <c r="O2094" s="11">
        <v>0</v>
      </c>
      <c r="P2094" s="11">
        <v>0</v>
      </c>
      <c r="Q2094" s="11" t="s">
        <v>6705</v>
      </c>
      <c r="R2094" s="11" t="s">
        <v>6705</v>
      </c>
      <c r="S2094" s="11" t="s">
        <v>6705</v>
      </c>
    </row>
    <row r="2095" spans="1:19" x14ac:dyDescent="0.3">
      <c r="A2095" s="14" t="s">
        <v>6705</v>
      </c>
      <c r="B2095" t="s">
        <v>0</v>
      </c>
      <c r="C2095" s="16">
        <v>2389529</v>
      </c>
      <c r="D2095" s="16">
        <v>2390206</v>
      </c>
      <c r="E2095" t="s">
        <v>6569</v>
      </c>
      <c r="F2095" t="s">
        <v>1919</v>
      </c>
      <c r="G2095" s="8" t="s">
        <v>6702</v>
      </c>
      <c r="H2095" t="s">
        <v>4396</v>
      </c>
      <c r="I2095" s="11" t="s">
        <v>6705</v>
      </c>
      <c r="J2095" s="11" t="s">
        <v>6705</v>
      </c>
      <c r="L2095" s="11" t="s">
        <v>6705</v>
      </c>
      <c r="M2095" s="7">
        <v>26.729690600000001</v>
      </c>
      <c r="N2095" s="7">
        <v>11.2053175</v>
      </c>
      <c r="O2095" s="11">
        <v>0</v>
      </c>
      <c r="P2095" s="11">
        <v>0</v>
      </c>
      <c r="Q2095" s="11" t="s">
        <v>6705</v>
      </c>
      <c r="R2095" s="11" t="s">
        <v>6705</v>
      </c>
      <c r="S2095" s="11" t="s">
        <v>6705</v>
      </c>
    </row>
    <row r="2096" spans="1:19" x14ac:dyDescent="0.3">
      <c r="A2096" s="14" t="s">
        <v>6705</v>
      </c>
      <c r="B2096" t="s">
        <v>0</v>
      </c>
      <c r="C2096" s="16">
        <v>2390326</v>
      </c>
      <c r="D2096" s="16">
        <v>2391438</v>
      </c>
      <c r="E2096" t="s">
        <v>6570</v>
      </c>
      <c r="F2096" t="s">
        <v>1920</v>
      </c>
      <c r="G2096" s="8" t="s">
        <v>6702</v>
      </c>
      <c r="H2096" t="s">
        <v>4397</v>
      </c>
      <c r="I2096" s="11" t="s">
        <v>2955</v>
      </c>
      <c r="J2096" s="11" t="s">
        <v>6705</v>
      </c>
      <c r="L2096" s="11" t="s">
        <v>6705</v>
      </c>
      <c r="M2096" s="7">
        <v>34.470325500000001</v>
      </c>
      <c r="N2096" s="7">
        <v>16.9298553</v>
      </c>
      <c r="O2096" s="11">
        <v>0</v>
      </c>
      <c r="P2096" s="11">
        <v>0</v>
      </c>
      <c r="Q2096" s="11" t="s">
        <v>6705</v>
      </c>
      <c r="R2096" s="11" t="s">
        <v>6705</v>
      </c>
      <c r="S2096" s="11" t="s">
        <v>6705</v>
      </c>
    </row>
    <row r="2097" spans="1:19" x14ac:dyDescent="0.3">
      <c r="A2097" s="14" t="s">
        <v>6705</v>
      </c>
      <c r="B2097" t="s">
        <v>0</v>
      </c>
      <c r="C2097" s="16">
        <v>2391451</v>
      </c>
      <c r="D2097" s="16">
        <v>2392224</v>
      </c>
      <c r="E2097" t="s">
        <v>6571</v>
      </c>
      <c r="F2097" t="s">
        <v>1921</v>
      </c>
      <c r="G2097" s="8" t="s">
        <v>6702</v>
      </c>
      <c r="H2097" t="s">
        <v>4398</v>
      </c>
      <c r="I2097" s="11" t="s">
        <v>2956</v>
      </c>
      <c r="J2097" s="11" t="s">
        <v>6705</v>
      </c>
      <c r="L2097" s="11" t="s">
        <v>6705</v>
      </c>
      <c r="M2097" s="7">
        <v>32.968952199999997</v>
      </c>
      <c r="N2097" s="7">
        <v>20.190168400000001</v>
      </c>
      <c r="O2097" s="11">
        <v>0</v>
      </c>
      <c r="P2097" s="11">
        <v>0</v>
      </c>
      <c r="Q2097" s="11" t="s">
        <v>6705</v>
      </c>
      <c r="R2097" s="11" t="s">
        <v>6705</v>
      </c>
      <c r="S2097" s="11" t="s">
        <v>6705</v>
      </c>
    </row>
    <row r="2098" spans="1:19" x14ac:dyDescent="0.3">
      <c r="A2098" s="14" t="s">
        <v>6705</v>
      </c>
      <c r="B2098" t="s">
        <v>0</v>
      </c>
      <c r="C2098" s="16">
        <v>2392289</v>
      </c>
      <c r="D2098" s="16">
        <v>2394232</v>
      </c>
      <c r="E2098" t="s">
        <v>6572</v>
      </c>
      <c r="F2098" t="s">
        <v>1922</v>
      </c>
      <c r="G2098" s="8" t="s">
        <v>6702</v>
      </c>
      <c r="H2098" t="s">
        <v>4399</v>
      </c>
      <c r="I2098" s="11" t="s">
        <v>2957</v>
      </c>
      <c r="J2098" s="11" t="s">
        <v>6705</v>
      </c>
      <c r="L2098" s="11" t="s">
        <v>6705</v>
      </c>
      <c r="M2098" s="7">
        <v>32.309314700000002</v>
      </c>
      <c r="N2098" s="7">
        <v>20.061245</v>
      </c>
      <c r="O2098" s="11">
        <v>0</v>
      </c>
      <c r="P2098" s="11">
        <v>0</v>
      </c>
      <c r="Q2098" s="11" t="s">
        <v>6705</v>
      </c>
      <c r="R2098" s="11" t="s">
        <v>6705</v>
      </c>
      <c r="S2098" s="11" t="s">
        <v>6705</v>
      </c>
    </row>
    <row r="2099" spans="1:19" x14ac:dyDescent="0.3">
      <c r="A2099" s="14" t="s">
        <v>6705</v>
      </c>
      <c r="B2099" t="s">
        <v>0</v>
      </c>
      <c r="C2099" s="16">
        <v>2394229</v>
      </c>
      <c r="D2099" s="16">
        <v>2396058</v>
      </c>
      <c r="E2099" t="s">
        <v>6573</v>
      </c>
      <c r="F2099" t="s">
        <v>1923</v>
      </c>
      <c r="G2099" s="8" t="s">
        <v>6702</v>
      </c>
      <c r="H2099" t="s">
        <v>4400</v>
      </c>
      <c r="I2099" s="11" t="s">
        <v>2958</v>
      </c>
      <c r="J2099" s="11" t="s">
        <v>6705</v>
      </c>
      <c r="L2099" s="11" t="s">
        <v>6705</v>
      </c>
      <c r="M2099" s="7">
        <v>29.716238000000001</v>
      </c>
      <c r="N2099" s="7">
        <v>15.8572989</v>
      </c>
      <c r="O2099" s="11">
        <v>0</v>
      </c>
      <c r="P2099" s="11">
        <v>0</v>
      </c>
      <c r="Q2099" s="11" t="s">
        <v>6705</v>
      </c>
      <c r="R2099" s="11" t="s">
        <v>6705</v>
      </c>
      <c r="S2099" s="11" t="s">
        <v>6705</v>
      </c>
    </row>
    <row r="2100" spans="1:19" x14ac:dyDescent="0.3">
      <c r="A2100" s="14" t="s">
        <v>6705</v>
      </c>
      <c r="B2100" t="s">
        <v>0</v>
      </c>
      <c r="C2100" s="16">
        <v>2396062</v>
      </c>
      <c r="D2100" s="16">
        <v>2396262</v>
      </c>
      <c r="E2100" t="s">
        <v>6574</v>
      </c>
      <c r="F2100" t="s">
        <v>1924</v>
      </c>
      <c r="G2100" s="8" t="s">
        <v>6702</v>
      </c>
      <c r="H2100" t="s">
        <v>4401</v>
      </c>
      <c r="I2100" s="11" t="s">
        <v>2959</v>
      </c>
      <c r="J2100" s="11" t="s">
        <v>6705</v>
      </c>
      <c r="L2100" s="11" t="s">
        <v>6705</v>
      </c>
      <c r="M2100" s="7">
        <v>29.9449997</v>
      </c>
      <c r="N2100" s="7">
        <v>10.0100002</v>
      </c>
      <c r="O2100" s="11">
        <v>0</v>
      </c>
      <c r="P2100" s="11">
        <v>0</v>
      </c>
      <c r="Q2100" s="11" t="s">
        <v>6705</v>
      </c>
      <c r="R2100" s="11" t="s">
        <v>6705</v>
      </c>
      <c r="S2100" s="11" t="s">
        <v>6705</v>
      </c>
    </row>
    <row r="2101" spans="1:19" x14ac:dyDescent="0.3">
      <c r="A2101" s="14" t="s">
        <v>6705</v>
      </c>
      <c r="B2101" t="s">
        <v>0</v>
      </c>
      <c r="C2101" s="16">
        <v>2396663</v>
      </c>
      <c r="D2101" s="16">
        <v>2397403</v>
      </c>
      <c r="E2101" t="s">
        <v>6575</v>
      </c>
      <c r="F2101" t="s">
        <v>1925</v>
      </c>
      <c r="G2101" s="8" t="s">
        <v>6702</v>
      </c>
      <c r="H2101" t="s">
        <v>3033</v>
      </c>
      <c r="I2101" s="11" t="s">
        <v>6705</v>
      </c>
      <c r="J2101" s="11" t="s">
        <v>6705</v>
      </c>
      <c r="L2101" s="11" t="s">
        <v>6705</v>
      </c>
      <c r="M2101" s="7">
        <v>24.255405400000001</v>
      </c>
      <c r="N2101" s="7">
        <v>11.689189000000001</v>
      </c>
      <c r="O2101" s="11">
        <v>0</v>
      </c>
      <c r="P2101" s="11">
        <v>0</v>
      </c>
      <c r="Q2101" s="11" t="s">
        <v>6705</v>
      </c>
      <c r="R2101" s="11" t="s">
        <v>6705</v>
      </c>
      <c r="S2101" s="11" t="s">
        <v>6705</v>
      </c>
    </row>
    <row r="2102" spans="1:19" x14ac:dyDescent="0.3">
      <c r="A2102" s="14" t="s">
        <v>6705</v>
      </c>
      <c r="B2102" t="s">
        <v>0</v>
      </c>
      <c r="C2102" s="16">
        <v>2397662</v>
      </c>
      <c r="D2102" s="16">
        <v>2397970</v>
      </c>
      <c r="E2102" t="s">
        <v>6576</v>
      </c>
      <c r="F2102" t="s">
        <v>1926</v>
      </c>
      <c r="G2102" s="9" t="s">
        <v>6703</v>
      </c>
      <c r="H2102" t="s">
        <v>3202</v>
      </c>
      <c r="I2102" s="11" t="s">
        <v>6705</v>
      </c>
      <c r="J2102" s="11" t="s">
        <v>6705</v>
      </c>
      <c r="L2102" s="11" t="s">
        <v>6705</v>
      </c>
      <c r="M2102" s="7">
        <v>29.863636</v>
      </c>
      <c r="N2102" s="7">
        <v>6.9123378000000004</v>
      </c>
      <c r="O2102" s="11">
        <v>0</v>
      </c>
      <c r="P2102" s="11">
        <v>0</v>
      </c>
      <c r="Q2102" s="11" t="s">
        <v>6705</v>
      </c>
      <c r="R2102" s="11" t="s">
        <v>6705</v>
      </c>
      <c r="S2102" s="11" t="s">
        <v>6705</v>
      </c>
    </row>
    <row r="2103" spans="1:19" x14ac:dyDescent="0.3">
      <c r="A2103" s="14" t="s">
        <v>6705</v>
      </c>
      <c r="B2103" t="s">
        <v>0</v>
      </c>
      <c r="C2103" s="16">
        <v>2398007</v>
      </c>
      <c r="D2103" s="16">
        <v>2398654</v>
      </c>
      <c r="E2103" t="s">
        <v>6577</v>
      </c>
      <c r="F2103" t="s">
        <v>1927</v>
      </c>
      <c r="G2103" s="9" t="s">
        <v>6703</v>
      </c>
      <c r="H2103" t="s">
        <v>4402</v>
      </c>
      <c r="I2103" s="11" t="s">
        <v>6705</v>
      </c>
      <c r="J2103" s="11" t="s">
        <v>6705</v>
      </c>
      <c r="L2103" s="11" t="s">
        <v>6705</v>
      </c>
      <c r="M2103" s="7">
        <v>33.596599599999998</v>
      </c>
      <c r="N2103" s="7">
        <v>4.7666149000000004</v>
      </c>
      <c r="O2103" s="11">
        <v>0</v>
      </c>
      <c r="P2103" s="11">
        <v>0</v>
      </c>
      <c r="Q2103" s="11" t="s">
        <v>6705</v>
      </c>
      <c r="R2103" s="11" t="s">
        <v>6705</v>
      </c>
      <c r="S2103" s="11" t="s">
        <v>6705</v>
      </c>
    </row>
    <row r="2104" spans="1:19" x14ac:dyDescent="0.3">
      <c r="A2104" s="14" t="s">
        <v>6705</v>
      </c>
      <c r="B2104" t="s">
        <v>0</v>
      </c>
      <c r="C2104" s="16">
        <v>2398983</v>
      </c>
      <c r="D2104" s="16">
        <v>2399252</v>
      </c>
      <c r="E2104" t="s">
        <v>6578</v>
      </c>
      <c r="G2104" t="s">
        <v>6705</v>
      </c>
      <c r="I2104" s="11" t="s">
        <v>2185</v>
      </c>
      <c r="J2104" s="11" t="s">
        <v>6705</v>
      </c>
      <c r="L2104" s="11" t="s">
        <v>6705</v>
      </c>
      <c r="M2104" s="7">
        <v>30.475835799999999</v>
      </c>
      <c r="N2104" s="7">
        <v>3.4572492000000001</v>
      </c>
      <c r="O2104" s="11">
        <v>0</v>
      </c>
      <c r="P2104" s="11">
        <v>0</v>
      </c>
      <c r="Q2104" s="11" t="s">
        <v>6705</v>
      </c>
      <c r="R2104" s="11" t="s">
        <v>6705</v>
      </c>
      <c r="S2104" s="11" t="s">
        <v>6705</v>
      </c>
    </row>
    <row r="2105" spans="1:19" x14ac:dyDescent="0.3">
      <c r="A2105" s="14" t="s">
        <v>6705</v>
      </c>
      <c r="B2105" t="s">
        <v>0</v>
      </c>
      <c r="C2105" s="16">
        <v>2400079</v>
      </c>
      <c r="D2105" s="16">
        <v>2400657</v>
      </c>
      <c r="E2105" t="s">
        <v>6579</v>
      </c>
      <c r="F2105" t="s">
        <v>1928</v>
      </c>
      <c r="G2105" s="8" t="s">
        <v>6702</v>
      </c>
      <c r="H2105" t="s">
        <v>4403</v>
      </c>
      <c r="I2105" s="11" t="s">
        <v>2960</v>
      </c>
      <c r="J2105" s="11" t="s">
        <v>6705</v>
      </c>
      <c r="L2105" s="11" t="s">
        <v>6705</v>
      </c>
      <c r="M2105" s="7">
        <v>29.932525600000002</v>
      </c>
      <c r="N2105" s="7">
        <v>3.1470587000000001</v>
      </c>
      <c r="O2105" s="11">
        <v>0</v>
      </c>
      <c r="P2105" s="11">
        <v>0</v>
      </c>
      <c r="Q2105" s="11" t="s">
        <v>6705</v>
      </c>
      <c r="R2105" s="11" t="s">
        <v>6705</v>
      </c>
      <c r="S2105" s="11" t="s">
        <v>6705</v>
      </c>
    </row>
    <row r="2106" spans="1:19" x14ac:dyDescent="0.3">
      <c r="A2106" s="14" t="s">
        <v>6705</v>
      </c>
      <c r="B2106" t="s">
        <v>0</v>
      </c>
      <c r="C2106" s="16">
        <v>2400810</v>
      </c>
      <c r="D2106" s="16">
        <v>2401216</v>
      </c>
      <c r="E2106" t="s">
        <v>4516</v>
      </c>
      <c r="G2106" t="s">
        <v>6705</v>
      </c>
      <c r="I2106" s="11" t="s">
        <v>2961</v>
      </c>
      <c r="J2106" s="11" t="s">
        <v>6705</v>
      </c>
      <c r="L2106" s="11" t="s">
        <v>6705</v>
      </c>
      <c r="M2106" s="7">
        <v>26.229064900000001</v>
      </c>
      <c r="N2106" s="7">
        <v>1.7980294999999999</v>
      </c>
      <c r="O2106" s="11">
        <v>0</v>
      </c>
      <c r="P2106" s="11">
        <v>0</v>
      </c>
      <c r="Q2106" s="11" t="s">
        <v>6705</v>
      </c>
      <c r="R2106" s="11" t="s">
        <v>6705</v>
      </c>
      <c r="S2106" s="11" t="s">
        <v>6705</v>
      </c>
    </row>
    <row r="2107" spans="1:19" x14ac:dyDescent="0.3">
      <c r="A2107" s="14" t="s">
        <v>6705</v>
      </c>
      <c r="B2107" t="s">
        <v>0</v>
      </c>
      <c r="C2107" s="16">
        <v>2401442</v>
      </c>
      <c r="D2107" s="16">
        <v>2402413</v>
      </c>
      <c r="E2107" t="s">
        <v>6580</v>
      </c>
      <c r="F2107" t="s">
        <v>1929</v>
      </c>
      <c r="G2107" s="8" t="s">
        <v>6702</v>
      </c>
      <c r="H2107" t="s">
        <v>4404</v>
      </c>
      <c r="I2107" s="11" t="s">
        <v>2459</v>
      </c>
      <c r="J2107" s="11" t="s">
        <v>6705</v>
      </c>
      <c r="L2107" s="11" t="s">
        <v>6705</v>
      </c>
      <c r="M2107" s="7">
        <v>37.268794999999997</v>
      </c>
      <c r="N2107" s="7">
        <v>2.6065912</v>
      </c>
      <c r="O2107" s="11">
        <v>0</v>
      </c>
      <c r="P2107" s="11">
        <v>0</v>
      </c>
      <c r="Q2107" s="11" t="s">
        <v>6705</v>
      </c>
      <c r="R2107" s="11" t="s">
        <v>6705</v>
      </c>
      <c r="S2107" s="11" t="s">
        <v>6705</v>
      </c>
    </row>
    <row r="2108" spans="1:19" x14ac:dyDescent="0.3">
      <c r="A2108" s="14" t="s">
        <v>6705</v>
      </c>
      <c r="B2108" t="s">
        <v>0</v>
      </c>
      <c r="C2108" s="16">
        <v>2402528</v>
      </c>
      <c r="D2108" s="16">
        <v>2403337</v>
      </c>
      <c r="E2108" t="s">
        <v>6581</v>
      </c>
      <c r="F2108" t="s">
        <v>1930</v>
      </c>
      <c r="G2108" s="8" t="s">
        <v>6702</v>
      </c>
      <c r="H2108" t="s">
        <v>3501</v>
      </c>
      <c r="I2108" s="11" t="s">
        <v>2962</v>
      </c>
      <c r="J2108" s="11" t="s">
        <v>6705</v>
      </c>
      <c r="L2108" s="11" t="s">
        <v>6705</v>
      </c>
      <c r="M2108" s="7">
        <v>34.437576300000003</v>
      </c>
      <c r="N2108" s="7">
        <v>2.1644006</v>
      </c>
      <c r="O2108" s="11">
        <v>0</v>
      </c>
      <c r="P2108" s="11">
        <v>0</v>
      </c>
      <c r="Q2108" s="11" t="s">
        <v>6705</v>
      </c>
      <c r="R2108" s="11" t="s">
        <v>6705</v>
      </c>
      <c r="S2108" s="11" t="s">
        <v>6705</v>
      </c>
    </row>
    <row r="2109" spans="1:19" x14ac:dyDescent="0.3">
      <c r="A2109" s="14" t="s">
        <v>6705</v>
      </c>
      <c r="B2109" t="s">
        <v>0</v>
      </c>
      <c r="C2109" s="16">
        <v>2403390</v>
      </c>
      <c r="D2109" s="16">
        <v>2404469</v>
      </c>
      <c r="E2109" t="s">
        <v>6582</v>
      </c>
      <c r="F2109" t="s">
        <v>1931</v>
      </c>
      <c r="G2109" s="8" t="s">
        <v>6702</v>
      </c>
      <c r="H2109" t="s">
        <v>4405</v>
      </c>
      <c r="I2109" s="11" t="s">
        <v>2963</v>
      </c>
      <c r="J2109" s="11" t="s">
        <v>6705</v>
      </c>
      <c r="L2109" s="11" t="s">
        <v>6705</v>
      </c>
      <c r="M2109" s="7">
        <v>28.4587574</v>
      </c>
      <c r="N2109" s="7">
        <v>1.7516217999999999</v>
      </c>
      <c r="O2109" s="11">
        <v>0</v>
      </c>
      <c r="P2109" s="11">
        <v>0</v>
      </c>
      <c r="Q2109" s="11" t="s">
        <v>6705</v>
      </c>
      <c r="R2109" s="11" t="s">
        <v>6705</v>
      </c>
      <c r="S2109" s="11" t="s">
        <v>6705</v>
      </c>
    </row>
    <row r="2110" spans="1:19" x14ac:dyDescent="0.3">
      <c r="A2110" s="14" t="s">
        <v>6705</v>
      </c>
      <c r="B2110" t="s">
        <v>0</v>
      </c>
      <c r="C2110" s="16">
        <v>2404481</v>
      </c>
      <c r="D2110" s="16">
        <v>2404768</v>
      </c>
      <c r="E2110" t="s">
        <v>6583</v>
      </c>
      <c r="F2110" t="s">
        <v>1932</v>
      </c>
      <c r="G2110" s="8" t="s">
        <v>6702</v>
      </c>
      <c r="H2110" t="s">
        <v>4406</v>
      </c>
      <c r="I2110" s="11" t="s">
        <v>6705</v>
      </c>
      <c r="J2110" s="11" t="s">
        <v>6705</v>
      </c>
      <c r="L2110" s="11" t="s">
        <v>6705</v>
      </c>
      <c r="M2110" s="7">
        <v>20.703832599999998</v>
      </c>
      <c r="N2110" s="7">
        <v>2.3832753000000002</v>
      </c>
      <c r="O2110" s="11">
        <v>0</v>
      </c>
      <c r="P2110" s="11">
        <v>0</v>
      </c>
      <c r="Q2110" s="11" t="s">
        <v>6705</v>
      </c>
      <c r="R2110" s="11" t="s">
        <v>6705</v>
      </c>
      <c r="S2110" s="11" t="s">
        <v>6705</v>
      </c>
    </row>
    <row r="2111" spans="1:19" x14ac:dyDescent="0.3">
      <c r="A2111" s="14" t="s">
        <v>6705</v>
      </c>
      <c r="B2111" t="s">
        <v>0</v>
      </c>
      <c r="C2111" s="16">
        <v>2405069</v>
      </c>
      <c r="D2111" s="16">
        <v>2406079</v>
      </c>
      <c r="E2111" t="s">
        <v>6584</v>
      </c>
      <c r="F2111" t="s">
        <v>1933</v>
      </c>
      <c r="G2111" s="8" t="s">
        <v>6702</v>
      </c>
      <c r="H2111" t="s">
        <v>4407</v>
      </c>
      <c r="I2111" s="11" t="s">
        <v>2964</v>
      </c>
      <c r="J2111" s="11" t="s">
        <v>6705</v>
      </c>
      <c r="L2111" s="11" t="s">
        <v>6705</v>
      </c>
      <c r="M2111" s="7">
        <v>32.843563099999997</v>
      </c>
      <c r="N2111" s="7">
        <v>5.0782179999999997</v>
      </c>
      <c r="O2111" s="11">
        <v>0</v>
      </c>
      <c r="P2111" s="11">
        <v>0</v>
      </c>
      <c r="Q2111" s="11" t="s">
        <v>6705</v>
      </c>
      <c r="R2111" s="11" t="s">
        <v>6705</v>
      </c>
      <c r="S2111" s="11" t="s">
        <v>6705</v>
      </c>
    </row>
    <row r="2112" spans="1:19" x14ac:dyDescent="0.3">
      <c r="A2112" s="14" t="s">
        <v>6705</v>
      </c>
      <c r="B2112" t="s">
        <v>0</v>
      </c>
      <c r="C2112" s="16">
        <v>2406118</v>
      </c>
      <c r="D2112" s="16">
        <v>2406219</v>
      </c>
      <c r="E2112" t="s">
        <v>6585</v>
      </c>
      <c r="F2112" t="s">
        <v>1934</v>
      </c>
      <c r="G2112" s="9" t="s">
        <v>6703</v>
      </c>
      <c r="H2112" t="s">
        <v>3033</v>
      </c>
      <c r="I2112" s="11" t="s">
        <v>6705</v>
      </c>
      <c r="J2112" s="11" t="s">
        <v>6705</v>
      </c>
      <c r="L2112" s="11" t="s">
        <v>6705</v>
      </c>
      <c r="M2112" s="7">
        <v>30.881187400000002</v>
      </c>
      <c r="N2112" s="7">
        <v>6.5544552999999999</v>
      </c>
      <c r="O2112" s="11">
        <v>0</v>
      </c>
      <c r="P2112" s="11">
        <v>0</v>
      </c>
      <c r="Q2112" s="11" t="s">
        <v>6705</v>
      </c>
      <c r="R2112" s="11" t="s">
        <v>6705</v>
      </c>
      <c r="S2112" s="11" t="s">
        <v>6705</v>
      </c>
    </row>
    <row r="2113" spans="1:19" x14ac:dyDescent="0.3">
      <c r="A2113" s="14" t="s">
        <v>6705</v>
      </c>
      <c r="B2113" t="s">
        <v>0</v>
      </c>
      <c r="C2113" s="16">
        <v>2406219</v>
      </c>
      <c r="D2113" s="16">
        <v>2407157</v>
      </c>
      <c r="E2113" t="s">
        <v>6586</v>
      </c>
      <c r="F2113" t="s">
        <v>1935</v>
      </c>
      <c r="G2113" s="8" t="s">
        <v>6702</v>
      </c>
      <c r="H2113" t="s">
        <v>3996</v>
      </c>
      <c r="I2113" s="11" t="s">
        <v>6705</v>
      </c>
      <c r="J2113" s="11" t="s">
        <v>6705</v>
      </c>
      <c r="L2113" s="11" t="s">
        <v>6705</v>
      </c>
      <c r="M2113" s="7">
        <v>31.846481300000001</v>
      </c>
      <c r="N2113" s="7">
        <v>5.0330491000000004</v>
      </c>
      <c r="O2113" s="11">
        <v>0</v>
      </c>
      <c r="P2113" s="11">
        <v>0</v>
      </c>
      <c r="Q2113" s="11" t="s">
        <v>6705</v>
      </c>
      <c r="R2113" s="11" t="s">
        <v>6705</v>
      </c>
      <c r="S2113" s="11" t="s">
        <v>6705</v>
      </c>
    </row>
    <row r="2114" spans="1:19" x14ac:dyDescent="0.3">
      <c r="A2114" s="14" t="s">
        <v>6705</v>
      </c>
      <c r="B2114" t="s">
        <v>0</v>
      </c>
      <c r="C2114" s="16">
        <v>2407278</v>
      </c>
      <c r="D2114" s="16">
        <v>2407952</v>
      </c>
      <c r="E2114" t="s">
        <v>6587</v>
      </c>
      <c r="F2114" t="s">
        <v>1936</v>
      </c>
      <c r="G2114" s="8" t="s">
        <v>6702</v>
      </c>
      <c r="H2114" t="s">
        <v>4408</v>
      </c>
      <c r="I2114" s="11" t="s">
        <v>2965</v>
      </c>
      <c r="J2114" s="11" t="s">
        <v>6705</v>
      </c>
      <c r="L2114" s="11" t="s">
        <v>6705</v>
      </c>
      <c r="M2114" s="7">
        <v>32.569732700000003</v>
      </c>
      <c r="N2114" s="7">
        <v>7.9614244000000003</v>
      </c>
      <c r="O2114" s="11">
        <v>0</v>
      </c>
      <c r="P2114" s="11">
        <v>0</v>
      </c>
      <c r="Q2114" s="11" t="s">
        <v>6705</v>
      </c>
      <c r="R2114" s="11" t="s">
        <v>6705</v>
      </c>
      <c r="S2114" s="11" t="s">
        <v>6705</v>
      </c>
    </row>
    <row r="2115" spans="1:19" x14ac:dyDescent="0.3">
      <c r="A2115" s="14" t="s">
        <v>6705</v>
      </c>
      <c r="B2115" t="s">
        <v>0</v>
      </c>
      <c r="C2115" s="16">
        <v>2407949</v>
      </c>
      <c r="D2115" s="16">
        <v>2408392</v>
      </c>
      <c r="E2115" t="s">
        <v>6588</v>
      </c>
      <c r="F2115" t="s">
        <v>1937</v>
      </c>
      <c r="G2115" s="8" t="s">
        <v>6702</v>
      </c>
      <c r="H2115" t="s">
        <v>4094</v>
      </c>
      <c r="I2115" s="11" t="s">
        <v>6705</v>
      </c>
      <c r="J2115" s="11" t="s">
        <v>6705</v>
      </c>
      <c r="L2115" s="11" t="s">
        <v>6705</v>
      </c>
      <c r="M2115" s="7">
        <v>33.374717699999998</v>
      </c>
      <c r="N2115" s="7">
        <v>7.4898419000000001</v>
      </c>
      <c r="O2115" s="11">
        <v>0</v>
      </c>
      <c r="P2115" s="11">
        <v>0</v>
      </c>
      <c r="Q2115" s="11" t="s">
        <v>6705</v>
      </c>
      <c r="R2115" s="11" t="s">
        <v>6705</v>
      </c>
      <c r="S2115" s="11" t="s">
        <v>6705</v>
      </c>
    </row>
    <row r="2116" spans="1:19" x14ac:dyDescent="0.3">
      <c r="A2116" s="14" t="s">
        <v>6705</v>
      </c>
      <c r="B2116" t="s">
        <v>0</v>
      </c>
      <c r="C2116" s="16">
        <v>2408941</v>
      </c>
      <c r="D2116" s="16">
        <v>2409522</v>
      </c>
      <c r="E2116" t="s">
        <v>6589</v>
      </c>
      <c r="F2116" t="s">
        <v>1938</v>
      </c>
      <c r="G2116" s="8" t="s">
        <v>6702</v>
      </c>
      <c r="H2116" t="s">
        <v>4409</v>
      </c>
      <c r="I2116" s="11" t="s">
        <v>6705</v>
      </c>
      <c r="J2116" s="11" t="s">
        <v>6705</v>
      </c>
      <c r="L2116" s="11" t="s">
        <v>6705</v>
      </c>
      <c r="M2116" s="7">
        <v>22.2736664</v>
      </c>
      <c r="N2116" s="7">
        <v>9.4922543000000008</v>
      </c>
      <c r="O2116" s="11">
        <v>0</v>
      </c>
      <c r="P2116" s="11">
        <v>0</v>
      </c>
      <c r="Q2116" s="11" t="s">
        <v>6705</v>
      </c>
      <c r="R2116" s="11" t="s">
        <v>6705</v>
      </c>
      <c r="S2116" s="11" t="s">
        <v>6705</v>
      </c>
    </row>
    <row r="2117" spans="1:19" x14ac:dyDescent="0.3">
      <c r="A2117" s="14" t="s">
        <v>6705</v>
      </c>
      <c r="B2117" t="s">
        <v>0</v>
      </c>
      <c r="C2117" s="16">
        <v>2409548</v>
      </c>
      <c r="D2117" s="16">
        <v>2411020</v>
      </c>
      <c r="E2117" t="s">
        <v>6590</v>
      </c>
      <c r="F2117" t="s">
        <v>1939</v>
      </c>
      <c r="G2117" s="8" t="s">
        <v>6702</v>
      </c>
      <c r="H2117" t="s">
        <v>4410</v>
      </c>
      <c r="I2117" s="11" t="s">
        <v>2074</v>
      </c>
      <c r="J2117" s="11" t="s">
        <v>6705</v>
      </c>
      <c r="L2117" s="11" t="s">
        <v>6705</v>
      </c>
      <c r="M2117" s="7">
        <v>31.698370000000001</v>
      </c>
      <c r="N2117" s="7">
        <v>8.8736409999999992</v>
      </c>
      <c r="O2117" s="11">
        <v>0</v>
      </c>
      <c r="P2117" s="11">
        <v>0</v>
      </c>
      <c r="Q2117" s="11" t="s">
        <v>6705</v>
      </c>
      <c r="R2117" s="11" t="s">
        <v>6705</v>
      </c>
      <c r="S2117" s="11" t="s">
        <v>6705</v>
      </c>
    </row>
    <row r="2118" spans="1:19" x14ac:dyDescent="0.3">
      <c r="A2118" s="14" t="s">
        <v>6705</v>
      </c>
      <c r="B2118" t="s">
        <v>0</v>
      </c>
      <c r="C2118" s="16">
        <v>2411076</v>
      </c>
      <c r="D2118" s="16">
        <v>2412236</v>
      </c>
      <c r="E2118" t="s">
        <v>6591</v>
      </c>
      <c r="F2118" t="s">
        <v>1940</v>
      </c>
      <c r="G2118" s="9" t="s">
        <v>6703</v>
      </c>
      <c r="H2118" t="s">
        <v>4411</v>
      </c>
      <c r="I2118" s="11" t="s">
        <v>2966</v>
      </c>
      <c r="J2118" s="11" t="s">
        <v>6705</v>
      </c>
      <c r="L2118" s="11" t="s">
        <v>6705</v>
      </c>
      <c r="M2118" s="7">
        <v>28.304309799999999</v>
      </c>
      <c r="N2118" s="7">
        <v>8.6974134000000003</v>
      </c>
      <c r="O2118" s="11">
        <v>0</v>
      </c>
      <c r="P2118" s="11">
        <v>0</v>
      </c>
      <c r="Q2118" s="11" t="s">
        <v>6705</v>
      </c>
      <c r="R2118" s="11" t="s">
        <v>6705</v>
      </c>
      <c r="S2118" s="11" t="s">
        <v>6705</v>
      </c>
    </row>
    <row r="2119" spans="1:19" x14ac:dyDescent="0.3">
      <c r="A2119" s="14" t="s">
        <v>6705</v>
      </c>
      <c r="B2119" t="s">
        <v>0</v>
      </c>
      <c r="C2119" s="16">
        <v>2412375</v>
      </c>
      <c r="D2119" s="16">
        <v>2413286</v>
      </c>
      <c r="E2119" t="s">
        <v>6592</v>
      </c>
      <c r="F2119" t="s">
        <v>1941</v>
      </c>
      <c r="G2119" s="8" t="s">
        <v>6702</v>
      </c>
      <c r="H2119" t="s">
        <v>4412</v>
      </c>
      <c r="I2119" s="11" t="s">
        <v>2967</v>
      </c>
      <c r="J2119" s="11" t="s">
        <v>6705</v>
      </c>
      <c r="L2119" s="11" t="s">
        <v>6705</v>
      </c>
      <c r="M2119" s="7">
        <v>28.515916799999999</v>
      </c>
      <c r="N2119" s="7">
        <v>9.0965966999999992</v>
      </c>
      <c r="O2119" s="11">
        <v>0</v>
      </c>
      <c r="P2119" s="11">
        <v>0</v>
      </c>
      <c r="Q2119" s="11" t="s">
        <v>6705</v>
      </c>
      <c r="R2119" s="11" t="s">
        <v>6705</v>
      </c>
      <c r="S2119" s="11" t="s">
        <v>6705</v>
      </c>
    </row>
    <row r="2120" spans="1:19" x14ac:dyDescent="0.3">
      <c r="A2120" s="14" t="s">
        <v>6705</v>
      </c>
      <c r="B2120" t="s">
        <v>0</v>
      </c>
      <c r="C2120" s="16">
        <v>2413300</v>
      </c>
      <c r="D2120" s="16">
        <v>2414670</v>
      </c>
      <c r="E2120" t="s">
        <v>6593</v>
      </c>
      <c r="F2120" t="s">
        <v>1942</v>
      </c>
      <c r="G2120" s="8" t="s">
        <v>6702</v>
      </c>
      <c r="H2120" t="s">
        <v>4413</v>
      </c>
      <c r="I2120" s="11" t="s">
        <v>2968</v>
      </c>
      <c r="J2120" s="11" t="s">
        <v>6705</v>
      </c>
      <c r="L2120" s="11" t="s">
        <v>6705</v>
      </c>
      <c r="M2120" s="7">
        <v>32.997810399999999</v>
      </c>
      <c r="N2120" s="7">
        <v>4.4503651</v>
      </c>
      <c r="O2120" s="11">
        <v>0</v>
      </c>
      <c r="P2120" s="11">
        <v>0</v>
      </c>
      <c r="Q2120" s="11" t="s">
        <v>6705</v>
      </c>
      <c r="R2120" s="11" t="s">
        <v>6705</v>
      </c>
      <c r="S2120" s="11" t="s">
        <v>6705</v>
      </c>
    </row>
    <row r="2121" spans="1:19" x14ac:dyDescent="0.3">
      <c r="A2121" s="14" t="s">
        <v>6705</v>
      </c>
      <c r="B2121" t="s">
        <v>0</v>
      </c>
      <c r="C2121" s="16">
        <v>2414685</v>
      </c>
      <c r="D2121" s="16">
        <v>2416688</v>
      </c>
      <c r="E2121" t="s">
        <v>6594</v>
      </c>
      <c r="F2121" t="s">
        <v>1943</v>
      </c>
      <c r="G2121" s="9" t="s">
        <v>6703</v>
      </c>
      <c r="H2121" t="s">
        <v>4414</v>
      </c>
      <c r="I2121" s="11" t="s">
        <v>2969</v>
      </c>
      <c r="J2121" s="11" t="s">
        <v>6705</v>
      </c>
      <c r="L2121" s="11" t="s">
        <v>6705</v>
      </c>
      <c r="M2121" s="7">
        <v>26.070394499999999</v>
      </c>
      <c r="N2121" s="7">
        <v>2.0399400999999999</v>
      </c>
      <c r="O2121" s="11">
        <v>0</v>
      </c>
      <c r="P2121" s="11">
        <v>0</v>
      </c>
      <c r="Q2121" s="11" t="s">
        <v>6705</v>
      </c>
      <c r="R2121" s="11" t="s">
        <v>6705</v>
      </c>
      <c r="S2121" s="11" t="s">
        <v>6705</v>
      </c>
    </row>
    <row r="2122" spans="1:19" x14ac:dyDescent="0.3">
      <c r="A2122" s="14" t="s">
        <v>6705</v>
      </c>
      <c r="B2122" t="s">
        <v>0</v>
      </c>
      <c r="C2122" s="16">
        <v>2416685</v>
      </c>
      <c r="D2122" s="16">
        <v>2418337</v>
      </c>
      <c r="E2122" t="s">
        <v>6595</v>
      </c>
      <c r="F2122" t="s">
        <v>1944</v>
      </c>
      <c r="G2122" s="9" t="s">
        <v>6703</v>
      </c>
      <c r="H2122" t="s">
        <v>4415</v>
      </c>
      <c r="I2122" s="11" t="s">
        <v>2970</v>
      </c>
      <c r="J2122" s="11" t="s">
        <v>6705</v>
      </c>
      <c r="L2122" s="11" t="s">
        <v>6705</v>
      </c>
      <c r="M2122" s="7">
        <v>32.528449999999999</v>
      </c>
      <c r="N2122" s="7">
        <v>2.7542371999999999</v>
      </c>
      <c r="O2122" s="11">
        <v>0</v>
      </c>
      <c r="P2122" s="11">
        <v>0</v>
      </c>
      <c r="Q2122" s="11" t="s">
        <v>6705</v>
      </c>
      <c r="R2122" s="11" t="s">
        <v>6705</v>
      </c>
      <c r="S2122" s="11" t="s">
        <v>6705</v>
      </c>
    </row>
    <row r="2123" spans="1:19" x14ac:dyDescent="0.3">
      <c r="A2123" s="14" t="s">
        <v>6705</v>
      </c>
      <c r="B2123" t="s">
        <v>0</v>
      </c>
      <c r="C2123" s="16">
        <v>2418870</v>
      </c>
      <c r="D2123" s="16">
        <v>2419421</v>
      </c>
      <c r="E2123" t="s">
        <v>6596</v>
      </c>
      <c r="F2123" t="s">
        <v>1945</v>
      </c>
      <c r="G2123" s="8" t="s">
        <v>6702</v>
      </c>
      <c r="H2123" t="s">
        <v>4416</v>
      </c>
      <c r="I2123" s="11" t="s">
        <v>2971</v>
      </c>
      <c r="J2123" s="11" t="s">
        <v>6705</v>
      </c>
      <c r="L2123" s="11" t="s">
        <v>6705</v>
      </c>
      <c r="M2123" s="7">
        <v>27.9691467</v>
      </c>
      <c r="N2123" s="7">
        <v>1.7949183</v>
      </c>
      <c r="O2123" s="11">
        <v>0</v>
      </c>
      <c r="P2123" s="11">
        <v>0</v>
      </c>
      <c r="Q2123" s="11" t="s">
        <v>6705</v>
      </c>
      <c r="R2123" s="11" t="s">
        <v>6705</v>
      </c>
      <c r="S2123" s="11" t="s">
        <v>6705</v>
      </c>
    </row>
    <row r="2124" spans="1:19" x14ac:dyDescent="0.3">
      <c r="A2124" s="14" t="s">
        <v>6705</v>
      </c>
      <c r="B2124" t="s">
        <v>0</v>
      </c>
      <c r="C2124" s="16">
        <v>2419428</v>
      </c>
      <c r="D2124" s="16">
        <v>2419613</v>
      </c>
      <c r="E2124" t="s">
        <v>6597</v>
      </c>
      <c r="F2124" t="s">
        <v>1946</v>
      </c>
      <c r="G2124" s="8" t="s">
        <v>6702</v>
      </c>
      <c r="H2124" t="s">
        <v>4417</v>
      </c>
      <c r="I2124" s="11" t="s">
        <v>2972</v>
      </c>
      <c r="J2124" s="11" t="s">
        <v>6705</v>
      </c>
      <c r="L2124" s="11" t="s">
        <v>6705</v>
      </c>
      <c r="M2124" s="7">
        <v>31.654054599999998</v>
      </c>
      <c r="N2124" s="7">
        <v>0.42702699999999999</v>
      </c>
      <c r="O2124" s="11">
        <v>0</v>
      </c>
      <c r="P2124" s="11">
        <v>0</v>
      </c>
      <c r="Q2124" s="11" t="s">
        <v>6705</v>
      </c>
      <c r="R2124" s="11" t="s">
        <v>6705</v>
      </c>
      <c r="S2124" s="11" t="s">
        <v>6705</v>
      </c>
    </row>
    <row r="2125" spans="1:19" x14ac:dyDescent="0.3">
      <c r="A2125" s="14" t="s">
        <v>6705</v>
      </c>
      <c r="B2125" t="s">
        <v>0</v>
      </c>
      <c r="C2125" s="16">
        <v>2419793</v>
      </c>
      <c r="D2125" s="16">
        <v>2420800</v>
      </c>
      <c r="E2125" t="s">
        <v>6598</v>
      </c>
      <c r="F2125" t="s">
        <v>1947</v>
      </c>
      <c r="G2125" s="8" t="s">
        <v>6702</v>
      </c>
      <c r="H2125" t="s">
        <v>4418</v>
      </c>
      <c r="I2125" s="11" t="s">
        <v>2973</v>
      </c>
      <c r="J2125" s="11" t="s">
        <v>6705</v>
      </c>
      <c r="L2125" s="11" t="s">
        <v>6705</v>
      </c>
      <c r="M2125" s="7">
        <v>33.388282799999999</v>
      </c>
      <c r="N2125" s="7">
        <v>1.9463754</v>
      </c>
      <c r="O2125" s="11">
        <v>0</v>
      </c>
      <c r="P2125" s="11">
        <v>0</v>
      </c>
      <c r="Q2125" s="11" t="s">
        <v>6705</v>
      </c>
      <c r="R2125" s="11" t="s">
        <v>6705</v>
      </c>
      <c r="S2125" s="11" t="s">
        <v>6705</v>
      </c>
    </row>
    <row r="2126" spans="1:19" x14ac:dyDescent="0.3">
      <c r="A2126" s="14" t="s">
        <v>6705</v>
      </c>
      <c r="B2126" t="s">
        <v>0</v>
      </c>
      <c r="C2126" s="16">
        <v>2420879</v>
      </c>
      <c r="D2126" s="16">
        <v>2421778</v>
      </c>
      <c r="E2126" t="s">
        <v>6599</v>
      </c>
      <c r="F2126" t="s">
        <v>1948</v>
      </c>
      <c r="G2126" s="8" t="s">
        <v>6702</v>
      </c>
      <c r="H2126" t="s">
        <v>4419</v>
      </c>
      <c r="I2126" s="11" t="s">
        <v>2974</v>
      </c>
      <c r="J2126" s="11" t="s">
        <v>6705</v>
      </c>
      <c r="L2126" s="11" t="s">
        <v>6705</v>
      </c>
      <c r="M2126" s="7">
        <v>32.338153800000001</v>
      </c>
      <c r="N2126" s="7">
        <v>3.2747497999999999</v>
      </c>
      <c r="O2126" s="11">
        <v>0</v>
      </c>
      <c r="P2126" s="11">
        <v>0</v>
      </c>
      <c r="Q2126" s="11" t="s">
        <v>6705</v>
      </c>
      <c r="R2126" s="11" t="s">
        <v>6705</v>
      </c>
      <c r="S2126" s="11" t="s">
        <v>6705</v>
      </c>
    </row>
    <row r="2127" spans="1:19" x14ac:dyDescent="0.3">
      <c r="A2127" s="14" t="s">
        <v>6705</v>
      </c>
      <c r="B2127" t="s">
        <v>0</v>
      </c>
      <c r="C2127" s="16">
        <v>2421841</v>
      </c>
      <c r="D2127" s="16">
        <v>2423154</v>
      </c>
      <c r="E2127" t="s">
        <v>6600</v>
      </c>
      <c r="F2127" t="s">
        <v>1949</v>
      </c>
      <c r="G2127" s="8" t="s">
        <v>6702</v>
      </c>
      <c r="H2127" t="s">
        <v>4420</v>
      </c>
      <c r="I2127" s="11" t="s">
        <v>2975</v>
      </c>
      <c r="J2127" s="11" t="s">
        <v>6705</v>
      </c>
      <c r="L2127" s="11" t="s">
        <v>6705</v>
      </c>
      <c r="M2127" s="7">
        <v>35.1645088</v>
      </c>
      <c r="N2127" s="7">
        <v>3.8682406</v>
      </c>
      <c r="O2127" s="11">
        <v>0</v>
      </c>
      <c r="P2127" s="11">
        <v>0</v>
      </c>
      <c r="Q2127" s="11" t="s">
        <v>6705</v>
      </c>
      <c r="R2127" s="11" t="s">
        <v>6705</v>
      </c>
      <c r="S2127" s="11" t="s">
        <v>6705</v>
      </c>
    </row>
    <row r="2128" spans="1:19" x14ac:dyDescent="0.3">
      <c r="A2128" s="14" t="s">
        <v>6705</v>
      </c>
      <c r="B2128" t="s">
        <v>0</v>
      </c>
      <c r="C2128" s="16">
        <v>2423205</v>
      </c>
      <c r="D2128" s="16">
        <v>2426504</v>
      </c>
      <c r="E2128" t="s">
        <v>6601</v>
      </c>
      <c r="F2128" t="s">
        <v>1950</v>
      </c>
      <c r="G2128" s="8" t="s">
        <v>6702</v>
      </c>
      <c r="H2128" t="s">
        <v>4421</v>
      </c>
      <c r="I2128" s="11" t="s">
        <v>6705</v>
      </c>
      <c r="J2128" s="11" t="s">
        <v>6705</v>
      </c>
      <c r="L2128" s="11" t="s">
        <v>6705</v>
      </c>
      <c r="M2128" s="7">
        <v>33.725978900000001</v>
      </c>
      <c r="N2128" s="7">
        <v>4.4371023000000003</v>
      </c>
      <c r="O2128" s="11">
        <v>0</v>
      </c>
      <c r="P2128" s="11">
        <v>0</v>
      </c>
      <c r="Q2128" s="11" t="s">
        <v>6705</v>
      </c>
      <c r="R2128" s="11" t="s">
        <v>6705</v>
      </c>
      <c r="S2128" s="11" t="s">
        <v>6705</v>
      </c>
    </row>
    <row r="2129" spans="1:19" x14ac:dyDescent="0.3">
      <c r="A2129" s="14" t="s">
        <v>6705</v>
      </c>
      <c r="B2129" t="s">
        <v>0</v>
      </c>
      <c r="C2129" s="16">
        <v>2426505</v>
      </c>
      <c r="D2129" s="16">
        <v>2427152</v>
      </c>
      <c r="E2129" t="s">
        <v>6602</v>
      </c>
      <c r="F2129" t="s">
        <v>1951</v>
      </c>
      <c r="G2129" s="8" t="s">
        <v>6702</v>
      </c>
      <c r="H2129" t="s">
        <v>4422</v>
      </c>
      <c r="I2129" s="11" t="s">
        <v>2224</v>
      </c>
      <c r="J2129" s="11" t="s">
        <v>6705</v>
      </c>
      <c r="L2129" s="11" t="s">
        <v>6705</v>
      </c>
      <c r="M2129" s="7">
        <v>41.137557999999999</v>
      </c>
      <c r="N2129" s="7">
        <v>10.1576509</v>
      </c>
      <c r="O2129" s="11">
        <v>0</v>
      </c>
      <c r="P2129" s="11">
        <v>0</v>
      </c>
      <c r="Q2129" s="11" t="s">
        <v>6705</v>
      </c>
      <c r="R2129" s="11" t="s">
        <v>6705</v>
      </c>
      <c r="S2129" s="11" t="s">
        <v>6705</v>
      </c>
    </row>
    <row r="2130" spans="1:19" x14ac:dyDescent="0.3">
      <c r="A2130" s="14" t="s">
        <v>6705</v>
      </c>
      <c r="B2130" t="s">
        <v>0</v>
      </c>
      <c r="C2130" s="16">
        <v>2427178</v>
      </c>
      <c r="D2130" s="16">
        <v>2427864</v>
      </c>
      <c r="E2130" t="s">
        <v>6603</v>
      </c>
      <c r="F2130" t="s">
        <v>1952</v>
      </c>
      <c r="G2130" s="8" t="s">
        <v>6702</v>
      </c>
      <c r="H2130" t="s">
        <v>3421</v>
      </c>
      <c r="I2130" s="11" t="s">
        <v>2976</v>
      </c>
      <c r="J2130" s="11" t="s">
        <v>6705</v>
      </c>
      <c r="L2130" s="11" t="s">
        <v>6705</v>
      </c>
      <c r="M2130" s="7">
        <v>37.561225899999997</v>
      </c>
      <c r="N2130" s="7">
        <v>14.2390671</v>
      </c>
      <c r="O2130" s="11">
        <v>0</v>
      </c>
      <c r="P2130" s="11">
        <v>0</v>
      </c>
      <c r="Q2130" s="11" t="s">
        <v>6705</v>
      </c>
      <c r="R2130" s="11" t="s">
        <v>6705</v>
      </c>
      <c r="S2130" s="11" t="s">
        <v>6705</v>
      </c>
    </row>
    <row r="2131" spans="1:19" x14ac:dyDescent="0.3">
      <c r="A2131" s="14" t="s">
        <v>6705</v>
      </c>
      <c r="B2131" t="s">
        <v>0</v>
      </c>
      <c r="C2131" s="16">
        <v>2428060</v>
      </c>
      <c r="D2131" s="16">
        <v>2429145</v>
      </c>
      <c r="E2131" t="s">
        <v>6604</v>
      </c>
      <c r="F2131" t="s">
        <v>42</v>
      </c>
      <c r="G2131" s="9" t="s">
        <v>6703</v>
      </c>
      <c r="H2131" t="s">
        <v>3053</v>
      </c>
      <c r="I2131" s="11" t="s">
        <v>2052</v>
      </c>
      <c r="J2131" s="11" t="s">
        <v>6705</v>
      </c>
      <c r="L2131" s="11" t="s">
        <v>6705</v>
      </c>
      <c r="M2131" s="7">
        <v>64.093086200000002</v>
      </c>
      <c r="N2131" s="7">
        <v>59.621196699999999</v>
      </c>
      <c r="O2131" s="11">
        <v>0</v>
      </c>
      <c r="P2131" s="11">
        <v>0</v>
      </c>
      <c r="Q2131" s="11" t="s">
        <v>6705</v>
      </c>
      <c r="R2131" s="11" t="s">
        <v>6705</v>
      </c>
      <c r="S2131" s="11" t="s">
        <v>6705</v>
      </c>
    </row>
    <row r="2132" spans="1:19" x14ac:dyDescent="0.3">
      <c r="A2132" s="14" t="s">
        <v>6705</v>
      </c>
      <c r="B2132" t="s">
        <v>0</v>
      </c>
      <c r="C2132" s="16">
        <v>2429109</v>
      </c>
      <c r="D2132" s="16">
        <v>2429252</v>
      </c>
      <c r="E2132" t="s">
        <v>6605</v>
      </c>
      <c r="F2132" t="s">
        <v>423</v>
      </c>
      <c r="G2132" s="10" t="s">
        <v>6704</v>
      </c>
      <c r="H2132" t="s">
        <v>3033</v>
      </c>
      <c r="I2132" s="11" t="s">
        <v>6705</v>
      </c>
      <c r="J2132" s="11" t="s">
        <v>6705</v>
      </c>
      <c r="L2132" s="11" t="s">
        <v>6705</v>
      </c>
      <c r="M2132" s="7">
        <v>45.0069923</v>
      </c>
      <c r="N2132" s="7">
        <v>25.195804599999999</v>
      </c>
      <c r="O2132" s="11">
        <v>0</v>
      </c>
      <c r="P2132" s="11">
        <v>0</v>
      </c>
      <c r="Q2132" s="11" t="s">
        <v>6705</v>
      </c>
      <c r="R2132" s="11" t="s">
        <v>6705</v>
      </c>
      <c r="S2132" s="11" t="s">
        <v>6705</v>
      </c>
    </row>
    <row r="2133" spans="1:19" x14ac:dyDescent="0.3">
      <c r="A2133" s="14" t="s">
        <v>6705</v>
      </c>
      <c r="B2133" t="s">
        <v>0</v>
      </c>
      <c r="C2133" s="16">
        <v>2429406</v>
      </c>
      <c r="D2133" s="16">
        <v>2429987</v>
      </c>
      <c r="E2133" t="s">
        <v>6606</v>
      </c>
      <c r="F2133" t="s">
        <v>1953</v>
      </c>
      <c r="G2133" s="8" t="s">
        <v>6702</v>
      </c>
      <c r="H2133" t="s">
        <v>4423</v>
      </c>
      <c r="I2133" s="11" t="s">
        <v>2977</v>
      </c>
      <c r="J2133" s="11" t="s">
        <v>6705</v>
      </c>
      <c r="L2133" s="11" t="s">
        <v>6705</v>
      </c>
      <c r="M2133" s="7">
        <v>48.227195700000003</v>
      </c>
      <c r="N2133" s="7">
        <v>16.464715999999999</v>
      </c>
      <c r="O2133" s="11">
        <v>0</v>
      </c>
      <c r="P2133" s="11">
        <v>0</v>
      </c>
      <c r="Q2133" s="11" t="s">
        <v>6705</v>
      </c>
      <c r="R2133" s="11" t="s">
        <v>6705</v>
      </c>
      <c r="S2133" s="11" t="s">
        <v>6705</v>
      </c>
    </row>
    <row r="2134" spans="1:19" x14ac:dyDescent="0.3">
      <c r="A2134" s="14" t="s">
        <v>6705</v>
      </c>
      <c r="B2134" t="s">
        <v>0</v>
      </c>
      <c r="C2134" s="16">
        <v>2430024</v>
      </c>
      <c r="D2134" s="16">
        <v>2431361</v>
      </c>
      <c r="E2134" t="s">
        <v>6607</v>
      </c>
      <c r="F2134" t="s">
        <v>1954</v>
      </c>
      <c r="G2134" s="8" t="s">
        <v>6702</v>
      </c>
      <c r="H2134" t="s">
        <v>4424</v>
      </c>
      <c r="I2134" s="11" t="s">
        <v>2978</v>
      </c>
      <c r="J2134" s="11" t="s">
        <v>6705</v>
      </c>
      <c r="L2134" s="11" t="s">
        <v>6705</v>
      </c>
      <c r="M2134" s="7">
        <v>84.735977199999994</v>
      </c>
      <c r="N2134" s="7">
        <v>50.127151499999997</v>
      </c>
      <c r="O2134" s="11">
        <v>0</v>
      </c>
      <c r="P2134" s="11">
        <v>0</v>
      </c>
      <c r="Q2134" s="11" t="s">
        <v>6705</v>
      </c>
      <c r="R2134" s="11" t="s">
        <v>6705</v>
      </c>
      <c r="S2134" s="11" t="s">
        <v>6705</v>
      </c>
    </row>
    <row r="2135" spans="1:19" x14ac:dyDescent="0.3">
      <c r="A2135" s="14" t="s">
        <v>6705</v>
      </c>
      <c r="B2135" t="s">
        <v>0</v>
      </c>
      <c r="C2135" s="16">
        <v>2431523</v>
      </c>
      <c r="D2135" s="16">
        <v>2432194</v>
      </c>
      <c r="E2135" t="s">
        <v>6608</v>
      </c>
      <c r="F2135" t="s">
        <v>1955</v>
      </c>
      <c r="G2135" s="8" t="s">
        <v>6702</v>
      </c>
      <c r="H2135" t="s">
        <v>3247</v>
      </c>
      <c r="I2135" s="11" t="s">
        <v>6705</v>
      </c>
      <c r="J2135" s="11" t="s">
        <v>6705</v>
      </c>
      <c r="L2135" s="11" t="s">
        <v>6705</v>
      </c>
      <c r="M2135" s="7">
        <v>177.53800960000001</v>
      </c>
      <c r="N2135" s="7">
        <v>129.13264469999999</v>
      </c>
      <c r="O2135" s="11">
        <v>0</v>
      </c>
      <c r="P2135" s="11">
        <v>0</v>
      </c>
      <c r="Q2135" s="11" t="s">
        <v>6705</v>
      </c>
      <c r="R2135" s="11" t="s">
        <v>6705</v>
      </c>
      <c r="S2135" s="11" t="s">
        <v>6705</v>
      </c>
    </row>
    <row r="2136" spans="1:19" x14ac:dyDescent="0.3">
      <c r="A2136" s="14" t="s">
        <v>6705</v>
      </c>
      <c r="B2136" t="s">
        <v>0</v>
      </c>
      <c r="C2136" s="16">
        <v>2432254</v>
      </c>
      <c r="D2136" s="16">
        <v>2433759</v>
      </c>
      <c r="E2136" t="s">
        <v>6609</v>
      </c>
      <c r="F2136" t="s">
        <v>1956</v>
      </c>
      <c r="G2136" s="8" t="s">
        <v>6702</v>
      </c>
      <c r="H2136" t="s">
        <v>4425</v>
      </c>
      <c r="I2136" s="11" t="s">
        <v>2979</v>
      </c>
      <c r="J2136" s="11" t="s">
        <v>6705</v>
      </c>
      <c r="L2136" s="11" t="s">
        <v>6705</v>
      </c>
      <c r="M2136" s="7">
        <v>447.0930176</v>
      </c>
      <c r="N2136" s="7">
        <v>304.02127080000002</v>
      </c>
      <c r="O2136" s="11">
        <v>1</v>
      </c>
      <c r="P2136" s="11">
        <v>1</v>
      </c>
      <c r="Q2136" s="11" t="s">
        <v>6705</v>
      </c>
      <c r="R2136" s="11" t="s">
        <v>6705</v>
      </c>
      <c r="S2136" s="11" t="s">
        <v>6705</v>
      </c>
    </row>
    <row r="2137" spans="1:19" x14ac:dyDescent="0.3">
      <c r="A2137" s="14" t="s">
        <v>6705</v>
      </c>
      <c r="B2137" t="s">
        <v>0</v>
      </c>
      <c r="C2137" s="16">
        <v>2434297</v>
      </c>
      <c r="D2137" s="16">
        <v>2434872</v>
      </c>
      <c r="E2137" t="s">
        <v>6610</v>
      </c>
      <c r="F2137" t="s">
        <v>1957</v>
      </c>
      <c r="G2137" s="9" t="s">
        <v>6703</v>
      </c>
      <c r="H2137" t="s">
        <v>4426</v>
      </c>
      <c r="I2137" s="11" t="s">
        <v>6705</v>
      </c>
      <c r="J2137" s="11" t="s">
        <v>6705</v>
      </c>
      <c r="L2137" s="11" t="s">
        <v>6705</v>
      </c>
      <c r="M2137" s="7">
        <v>1544.5461425999999</v>
      </c>
      <c r="N2137" s="7">
        <v>1852.9390868999999</v>
      </c>
      <c r="O2137" s="11">
        <v>1</v>
      </c>
      <c r="P2137" s="11">
        <v>1</v>
      </c>
      <c r="Q2137" s="21">
        <v>1544.5461425999999</v>
      </c>
      <c r="R2137" s="6">
        <v>1852.9390868999999</v>
      </c>
      <c r="S2137" t="s">
        <v>6718</v>
      </c>
    </row>
    <row r="2138" spans="1:19" x14ac:dyDescent="0.3">
      <c r="A2138" s="14" t="s">
        <v>6705</v>
      </c>
      <c r="B2138" t="s">
        <v>0</v>
      </c>
      <c r="C2138" s="16">
        <v>2435154</v>
      </c>
      <c r="D2138" s="16">
        <v>2435226</v>
      </c>
      <c r="E2138" t="s">
        <v>4517</v>
      </c>
      <c r="G2138" t="s">
        <v>6705</v>
      </c>
      <c r="I2138" s="11" t="s">
        <v>2505</v>
      </c>
      <c r="J2138" s="11" t="s">
        <v>6705</v>
      </c>
      <c r="L2138" s="11" t="s">
        <v>6705</v>
      </c>
      <c r="M2138" s="7">
        <v>919.36108400000001</v>
      </c>
      <c r="N2138" s="7">
        <v>902.16668700000002</v>
      </c>
      <c r="O2138" s="11">
        <v>1</v>
      </c>
      <c r="P2138" s="11">
        <v>1</v>
      </c>
      <c r="Q2138" s="11" t="s">
        <v>6705</v>
      </c>
      <c r="R2138" s="11" t="s">
        <v>6705</v>
      </c>
      <c r="S2138" s="11" t="s">
        <v>6705</v>
      </c>
    </row>
    <row r="2139" spans="1:19" x14ac:dyDescent="0.3">
      <c r="A2139" s="14" t="s">
        <v>6705</v>
      </c>
      <c r="B2139" t="s">
        <v>0</v>
      </c>
      <c r="C2139" s="16">
        <v>2435349</v>
      </c>
      <c r="D2139" s="16">
        <v>2435534</v>
      </c>
      <c r="E2139" t="s">
        <v>6611</v>
      </c>
      <c r="F2139" t="s">
        <v>1958</v>
      </c>
      <c r="G2139" s="8" t="s">
        <v>6702</v>
      </c>
      <c r="H2139" t="s">
        <v>3033</v>
      </c>
      <c r="I2139" s="11" t="s">
        <v>6705</v>
      </c>
      <c r="J2139" s="11" t="s">
        <v>6705</v>
      </c>
      <c r="L2139" s="11" t="s">
        <v>6705</v>
      </c>
      <c r="M2139" s="7">
        <v>361.93515009999999</v>
      </c>
      <c r="N2139" s="7">
        <v>467.09188840000002</v>
      </c>
      <c r="O2139" s="11">
        <v>1</v>
      </c>
      <c r="P2139" s="11">
        <v>1</v>
      </c>
      <c r="Q2139" s="11" t="s">
        <v>6705</v>
      </c>
      <c r="R2139" s="11" t="s">
        <v>6705</v>
      </c>
      <c r="S2139" s="11" t="s">
        <v>6705</v>
      </c>
    </row>
    <row r="2140" spans="1:19" x14ac:dyDescent="0.3">
      <c r="A2140" s="14" t="s">
        <v>6705</v>
      </c>
      <c r="B2140" t="s">
        <v>0</v>
      </c>
      <c r="C2140" s="16">
        <v>2435561</v>
      </c>
      <c r="D2140" s="16">
        <v>2436460</v>
      </c>
      <c r="E2140" t="s">
        <v>6612</v>
      </c>
      <c r="F2140" t="s">
        <v>1959</v>
      </c>
      <c r="G2140" s="8" t="s">
        <v>6702</v>
      </c>
      <c r="H2140" t="s">
        <v>4427</v>
      </c>
      <c r="I2140" s="11" t="s">
        <v>2980</v>
      </c>
      <c r="J2140" s="11" t="s">
        <v>6705</v>
      </c>
      <c r="L2140" s="11" t="s">
        <v>6705</v>
      </c>
      <c r="M2140" s="7">
        <v>242.7508392</v>
      </c>
      <c r="N2140" s="7">
        <v>245.87541200000001</v>
      </c>
      <c r="O2140" s="11">
        <v>1</v>
      </c>
      <c r="P2140" s="11">
        <v>0</v>
      </c>
      <c r="Q2140" s="11" t="s">
        <v>6705</v>
      </c>
      <c r="R2140" s="11" t="s">
        <v>6705</v>
      </c>
      <c r="S2140" s="11" t="s">
        <v>6705</v>
      </c>
    </row>
    <row r="2141" spans="1:19" x14ac:dyDescent="0.3">
      <c r="A2141" s="14" t="s">
        <v>6705</v>
      </c>
      <c r="B2141" t="s">
        <v>0</v>
      </c>
      <c r="C2141" s="16">
        <v>2436497</v>
      </c>
      <c r="D2141" s="16">
        <v>2437243</v>
      </c>
      <c r="E2141" t="s">
        <v>6613</v>
      </c>
      <c r="F2141" t="s">
        <v>1960</v>
      </c>
      <c r="G2141" s="8" t="s">
        <v>6702</v>
      </c>
      <c r="H2141" t="s">
        <v>4428</v>
      </c>
      <c r="I2141" s="11" t="s">
        <v>2981</v>
      </c>
      <c r="J2141" s="11" t="s">
        <v>6705</v>
      </c>
      <c r="L2141" s="11" t="s">
        <v>6705</v>
      </c>
      <c r="M2141" s="7">
        <v>169.98927309999999</v>
      </c>
      <c r="N2141" s="7">
        <v>173.80160520000001</v>
      </c>
      <c r="O2141" s="11">
        <v>0</v>
      </c>
      <c r="P2141" s="11">
        <v>0</v>
      </c>
      <c r="Q2141" s="11" t="s">
        <v>6705</v>
      </c>
      <c r="R2141" s="11" t="s">
        <v>6705</v>
      </c>
      <c r="S2141" s="11" t="s">
        <v>6705</v>
      </c>
    </row>
    <row r="2142" spans="1:19" x14ac:dyDescent="0.3">
      <c r="A2142" s="14" t="s">
        <v>6705</v>
      </c>
      <c r="B2142" t="s">
        <v>0</v>
      </c>
      <c r="C2142" s="16">
        <v>2437591</v>
      </c>
      <c r="D2142" s="16">
        <v>2438592</v>
      </c>
      <c r="E2142" t="s">
        <v>6614</v>
      </c>
      <c r="F2142" t="s">
        <v>1961</v>
      </c>
      <c r="G2142" s="8" t="s">
        <v>6702</v>
      </c>
      <c r="H2142" t="s">
        <v>4429</v>
      </c>
      <c r="I2142" s="11" t="s">
        <v>2982</v>
      </c>
      <c r="J2142" s="11" t="s">
        <v>6705</v>
      </c>
      <c r="L2142" s="11" t="s">
        <v>6705</v>
      </c>
      <c r="M2142" s="7">
        <v>84.404594399999993</v>
      </c>
      <c r="N2142" s="7">
        <v>100.93206790000001</v>
      </c>
      <c r="O2142" s="11">
        <v>0</v>
      </c>
      <c r="P2142" s="11">
        <v>0</v>
      </c>
      <c r="Q2142" s="11" t="s">
        <v>6705</v>
      </c>
      <c r="R2142" s="11" t="s">
        <v>6705</v>
      </c>
      <c r="S2142" s="11" t="s">
        <v>6705</v>
      </c>
    </row>
    <row r="2143" spans="1:19" x14ac:dyDescent="0.3">
      <c r="A2143" s="14" t="s">
        <v>6705</v>
      </c>
      <c r="B2143" t="s">
        <v>0</v>
      </c>
      <c r="C2143" s="16">
        <v>2438616</v>
      </c>
      <c r="D2143" s="16">
        <v>2439041</v>
      </c>
      <c r="E2143" t="s">
        <v>6615</v>
      </c>
      <c r="F2143" t="s">
        <v>1962</v>
      </c>
      <c r="G2143" s="8" t="s">
        <v>6702</v>
      </c>
      <c r="H2143" t="s">
        <v>4430</v>
      </c>
      <c r="I2143" s="11" t="s">
        <v>2983</v>
      </c>
      <c r="J2143" s="11" t="s">
        <v>6705</v>
      </c>
      <c r="L2143" s="11" t="s">
        <v>6705</v>
      </c>
      <c r="M2143" s="7">
        <v>58.8870583</v>
      </c>
      <c r="N2143" s="7">
        <v>52.192939799999998</v>
      </c>
      <c r="O2143" s="11">
        <v>0</v>
      </c>
      <c r="P2143" s="11">
        <v>0</v>
      </c>
      <c r="Q2143" s="11" t="s">
        <v>6705</v>
      </c>
      <c r="R2143" s="11" t="s">
        <v>6705</v>
      </c>
      <c r="S2143" s="11" t="s">
        <v>6705</v>
      </c>
    </row>
    <row r="2144" spans="1:19" x14ac:dyDescent="0.3">
      <c r="A2144" s="14" t="s">
        <v>6705</v>
      </c>
      <c r="B2144" t="s">
        <v>0</v>
      </c>
      <c r="C2144" s="16">
        <v>2439045</v>
      </c>
      <c r="D2144" s="16">
        <v>2440442</v>
      </c>
      <c r="E2144" t="s">
        <v>6616</v>
      </c>
      <c r="F2144" t="s">
        <v>1963</v>
      </c>
      <c r="G2144" s="8" t="s">
        <v>6702</v>
      </c>
      <c r="H2144" t="s">
        <v>4431</v>
      </c>
      <c r="I2144" s="11" t="s">
        <v>2984</v>
      </c>
      <c r="J2144" s="11" t="s">
        <v>6705</v>
      </c>
      <c r="L2144" s="11" t="s">
        <v>6705</v>
      </c>
      <c r="M2144" s="7">
        <v>63.481029499999998</v>
      </c>
      <c r="N2144" s="7">
        <v>40.277736699999998</v>
      </c>
      <c r="O2144" s="11">
        <v>0</v>
      </c>
      <c r="P2144" s="11">
        <v>0</v>
      </c>
      <c r="Q2144" s="11" t="s">
        <v>6705</v>
      </c>
      <c r="R2144" s="11" t="s">
        <v>6705</v>
      </c>
      <c r="S2144" s="11" t="s">
        <v>6705</v>
      </c>
    </row>
    <row r="2145" spans="1:19" x14ac:dyDescent="0.3">
      <c r="A2145" s="14" t="s">
        <v>6705</v>
      </c>
      <c r="B2145" t="s">
        <v>0</v>
      </c>
      <c r="C2145" s="16">
        <v>2441181</v>
      </c>
      <c r="D2145" s="16">
        <v>2442080</v>
      </c>
      <c r="E2145" t="s">
        <v>6617</v>
      </c>
      <c r="F2145" t="s">
        <v>1964</v>
      </c>
      <c r="G2145" s="8" t="s">
        <v>6702</v>
      </c>
      <c r="H2145" t="s">
        <v>3996</v>
      </c>
      <c r="I2145" s="11" t="s">
        <v>2217</v>
      </c>
      <c r="J2145" s="11" t="s">
        <v>6705</v>
      </c>
      <c r="L2145" s="11" t="s">
        <v>6705</v>
      </c>
      <c r="M2145" s="7">
        <v>34.585094499999997</v>
      </c>
      <c r="N2145" s="7">
        <v>14.907674800000001</v>
      </c>
      <c r="O2145" s="11">
        <v>0</v>
      </c>
      <c r="P2145" s="11">
        <v>0</v>
      </c>
      <c r="Q2145" s="11" t="s">
        <v>6705</v>
      </c>
      <c r="R2145" s="11" t="s">
        <v>6705</v>
      </c>
      <c r="S2145" s="11" t="s">
        <v>6705</v>
      </c>
    </row>
    <row r="2146" spans="1:19" x14ac:dyDescent="0.3">
      <c r="A2146" s="14" t="s">
        <v>6705</v>
      </c>
      <c r="B2146" t="s">
        <v>0</v>
      </c>
      <c r="C2146" s="16">
        <v>2442077</v>
      </c>
      <c r="D2146" s="16">
        <v>2443228</v>
      </c>
      <c r="E2146" t="s">
        <v>6618</v>
      </c>
      <c r="F2146" t="s">
        <v>1965</v>
      </c>
      <c r="G2146" s="8" t="s">
        <v>6702</v>
      </c>
      <c r="H2146" t="s">
        <v>4432</v>
      </c>
      <c r="I2146" s="11" t="s">
        <v>2985</v>
      </c>
      <c r="J2146" s="11" t="s">
        <v>6705</v>
      </c>
      <c r="L2146" s="11" t="s">
        <v>6705</v>
      </c>
      <c r="M2146" s="7">
        <v>40.642917599999997</v>
      </c>
      <c r="N2146" s="7">
        <v>10.2363167</v>
      </c>
      <c r="O2146" s="11">
        <v>0</v>
      </c>
      <c r="P2146" s="11">
        <v>0</v>
      </c>
      <c r="Q2146" s="11" t="s">
        <v>6705</v>
      </c>
      <c r="R2146" s="11" t="s">
        <v>6705</v>
      </c>
      <c r="S2146" s="11" t="s">
        <v>6705</v>
      </c>
    </row>
    <row r="2147" spans="1:19" x14ac:dyDescent="0.3">
      <c r="A2147" s="14" t="s">
        <v>6705</v>
      </c>
      <c r="B2147" t="s">
        <v>0</v>
      </c>
      <c r="C2147" s="16">
        <v>2443265</v>
      </c>
      <c r="D2147" s="16">
        <v>2444035</v>
      </c>
      <c r="E2147" t="s">
        <v>6619</v>
      </c>
      <c r="F2147" t="s">
        <v>1966</v>
      </c>
      <c r="G2147" s="8" t="s">
        <v>6702</v>
      </c>
      <c r="H2147" t="s">
        <v>4433</v>
      </c>
      <c r="I2147" s="11" t="s">
        <v>2986</v>
      </c>
      <c r="J2147" s="11" t="s">
        <v>6705</v>
      </c>
      <c r="L2147" s="11" t="s">
        <v>6705</v>
      </c>
      <c r="M2147" s="7">
        <v>40.549350699999998</v>
      </c>
      <c r="N2147" s="7">
        <v>8.5428572000000003</v>
      </c>
      <c r="O2147" s="11">
        <v>0</v>
      </c>
      <c r="P2147" s="11">
        <v>0</v>
      </c>
      <c r="Q2147" s="11" t="s">
        <v>6705</v>
      </c>
      <c r="R2147" s="11" t="s">
        <v>6705</v>
      </c>
      <c r="S2147" s="11" t="s">
        <v>6705</v>
      </c>
    </row>
    <row r="2148" spans="1:19" x14ac:dyDescent="0.3">
      <c r="A2148" s="14" t="s">
        <v>6705</v>
      </c>
      <c r="B2148" t="s">
        <v>0</v>
      </c>
      <c r="C2148" s="16">
        <v>2444032</v>
      </c>
      <c r="D2148" s="16">
        <v>2444589</v>
      </c>
      <c r="E2148" t="s">
        <v>6620</v>
      </c>
      <c r="F2148" t="s">
        <v>1967</v>
      </c>
      <c r="G2148" s="8" t="s">
        <v>6702</v>
      </c>
      <c r="H2148" t="s">
        <v>3436</v>
      </c>
      <c r="I2148" s="11" t="s">
        <v>2476</v>
      </c>
      <c r="J2148" s="11" t="s">
        <v>6705</v>
      </c>
      <c r="L2148" s="11" t="s">
        <v>6705</v>
      </c>
      <c r="M2148" s="7">
        <v>37.138240799999998</v>
      </c>
      <c r="N2148" s="7">
        <v>7.1615801000000001</v>
      </c>
      <c r="O2148" s="11">
        <v>0</v>
      </c>
      <c r="P2148" s="11">
        <v>0</v>
      </c>
      <c r="Q2148" s="11" t="s">
        <v>6705</v>
      </c>
      <c r="R2148" s="11" t="s">
        <v>6705</v>
      </c>
      <c r="S2148" s="11" t="s">
        <v>6705</v>
      </c>
    </row>
    <row r="2149" spans="1:19" x14ac:dyDescent="0.3">
      <c r="A2149" s="14" t="s">
        <v>6705</v>
      </c>
      <c r="B2149" t="s">
        <v>0</v>
      </c>
      <c r="C2149" s="16">
        <v>2444586</v>
      </c>
      <c r="D2149" s="16">
        <v>2446202</v>
      </c>
      <c r="E2149" t="s">
        <v>6621</v>
      </c>
      <c r="F2149" t="s">
        <v>1968</v>
      </c>
      <c r="G2149" s="8" t="s">
        <v>6702</v>
      </c>
      <c r="H2149" t="s">
        <v>4434</v>
      </c>
      <c r="I2149" s="11" t="s">
        <v>2987</v>
      </c>
      <c r="J2149" s="11" t="s">
        <v>6705</v>
      </c>
      <c r="L2149" s="11" t="s">
        <v>6705</v>
      </c>
      <c r="M2149" s="7">
        <v>32.771038099999998</v>
      </c>
      <c r="N2149" s="7">
        <v>7.4548268000000002</v>
      </c>
      <c r="O2149" s="11">
        <v>0</v>
      </c>
      <c r="P2149" s="11">
        <v>0</v>
      </c>
      <c r="Q2149" s="11" t="s">
        <v>6705</v>
      </c>
      <c r="R2149" s="11" t="s">
        <v>6705</v>
      </c>
      <c r="S2149" s="11" t="s">
        <v>6705</v>
      </c>
    </row>
    <row r="2150" spans="1:19" x14ac:dyDescent="0.3">
      <c r="A2150" s="14" t="s">
        <v>6705</v>
      </c>
      <c r="B2150" t="s">
        <v>0</v>
      </c>
      <c r="C2150" s="16">
        <v>2446313</v>
      </c>
      <c r="D2150" s="16">
        <v>2446570</v>
      </c>
      <c r="E2150" t="s">
        <v>6622</v>
      </c>
      <c r="F2150" t="s">
        <v>1969</v>
      </c>
      <c r="G2150" s="9" t="s">
        <v>6703</v>
      </c>
      <c r="H2150" t="s">
        <v>3033</v>
      </c>
      <c r="I2150" s="11" t="s">
        <v>6705</v>
      </c>
      <c r="J2150" s="11" t="s">
        <v>6705</v>
      </c>
      <c r="L2150" s="11" t="s">
        <v>6705</v>
      </c>
      <c r="M2150" s="7">
        <v>25.536964399999999</v>
      </c>
      <c r="N2150" s="7">
        <v>4.5058365</v>
      </c>
      <c r="O2150" s="11">
        <v>0</v>
      </c>
      <c r="P2150" s="11">
        <v>0</v>
      </c>
      <c r="Q2150" s="11" t="s">
        <v>6705</v>
      </c>
      <c r="R2150" s="11" t="s">
        <v>6705</v>
      </c>
      <c r="S2150" s="11" t="s">
        <v>6705</v>
      </c>
    </row>
    <row r="2151" spans="1:19" x14ac:dyDescent="0.3">
      <c r="A2151" s="14" t="s">
        <v>6705</v>
      </c>
      <c r="B2151" t="s">
        <v>0</v>
      </c>
      <c r="C2151" s="16">
        <v>2446593</v>
      </c>
      <c r="D2151" s="16">
        <v>2448032</v>
      </c>
      <c r="E2151" t="s">
        <v>6623</v>
      </c>
      <c r="F2151" t="s">
        <v>1970</v>
      </c>
      <c r="G2151" s="8" t="s">
        <v>6702</v>
      </c>
      <c r="H2151" t="s">
        <v>4410</v>
      </c>
      <c r="I2151" s="11" t="s">
        <v>2074</v>
      </c>
      <c r="J2151" s="11" t="s">
        <v>6705</v>
      </c>
      <c r="L2151" s="11" t="s">
        <v>6705</v>
      </c>
      <c r="M2151" s="7">
        <v>24.438499499999999</v>
      </c>
      <c r="N2151" s="7">
        <v>4.1000695</v>
      </c>
      <c r="O2151" s="11">
        <v>0</v>
      </c>
      <c r="P2151" s="11">
        <v>0</v>
      </c>
      <c r="Q2151" s="11" t="s">
        <v>6705</v>
      </c>
      <c r="R2151" s="11" t="s">
        <v>6705</v>
      </c>
      <c r="S2151" s="11" t="s">
        <v>6705</v>
      </c>
    </row>
    <row r="2152" spans="1:19" x14ac:dyDescent="0.3">
      <c r="A2152" s="14" t="s">
        <v>6705</v>
      </c>
      <c r="B2152" t="s">
        <v>0</v>
      </c>
      <c r="C2152" s="16">
        <v>2448077</v>
      </c>
      <c r="D2152" s="16">
        <v>2448670</v>
      </c>
      <c r="E2152" t="s">
        <v>6624</v>
      </c>
      <c r="F2152" t="s">
        <v>1971</v>
      </c>
      <c r="G2152" s="8" t="s">
        <v>6702</v>
      </c>
      <c r="H2152" t="s">
        <v>4409</v>
      </c>
      <c r="I2152" s="11" t="s">
        <v>6705</v>
      </c>
      <c r="J2152" s="11" t="s">
        <v>6705</v>
      </c>
      <c r="L2152" s="11" t="s">
        <v>6705</v>
      </c>
      <c r="M2152" s="7">
        <v>19.7470493</v>
      </c>
      <c r="N2152" s="7">
        <v>4.0944352000000004</v>
      </c>
      <c r="O2152" s="11">
        <v>0</v>
      </c>
      <c r="P2152" s="11">
        <v>0</v>
      </c>
      <c r="Q2152" s="11" t="s">
        <v>6705</v>
      </c>
      <c r="R2152" s="11" t="s">
        <v>6705</v>
      </c>
      <c r="S2152" s="11" t="s">
        <v>6705</v>
      </c>
    </row>
    <row r="2153" spans="1:19" x14ac:dyDescent="0.3">
      <c r="A2153" s="14" t="s">
        <v>6705</v>
      </c>
      <c r="B2153" t="s">
        <v>0</v>
      </c>
      <c r="C2153" s="16">
        <v>2449062</v>
      </c>
      <c r="D2153" s="16">
        <v>2450147</v>
      </c>
      <c r="E2153" t="s">
        <v>6625</v>
      </c>
      <c r="F2153" t="s">
        <v>42</v>
      </c>
      <c r="G2153" s="9" t="s">
        <v>6703</v>
      </c>
      <c r="H2153" t="s">
        <v>3053</v>
      </c>
      <c r="I2153" s="11" t="s">
        <v>2052</v>
      </c>
      <c r="J2153" s="11" t="s">
        <v>6705</v>
      </c>
      <c r="L2153" s="11" t="s">
        <v>6705</v>
      </c>
      <c r="M2153" s="7">
        <v>63.041473400000001</v>
      </c>
      <c r="N2153" s="7">
        <v>42.620277399999999</v>
      </c>
      <c r="O2153" s="11">
        <v>0</v>
      </c>
      <c r="P2153" s="11">
        <v>0</v>
      </c>
      <c r="Q2153" s="11" t="s">
        <v>6705</v>
      </c>
      <c r="R2153" s="11" t="s">
        <v>6705</v>
      </c>
      <c r="S2153" s="11" t="s">
        <v>6705</v>
      </c>
    </row>
    <row r="2154" spans="1:19" x14ac:dyDescent="0.3">
      <c r="A2154" s="14" t="s">
        <v>6705</v>
      </c>
      <c r="B2154" t="s">
        <v>0</v>
      </c>
      <c r="C2154" s="16">
        <v>2450391</v>
      </c>
      <c r="D2154" s="16">
        <v>2450696</v>
      </c>
      <c r="E2154" t="s">
        <v>6626</v>
      </c>
      <c r="F2154" t="s">
        <v>1972</v>
      </c>
      <c r="G2154" s="9" t="s">
        <v>6703</v>
      </c>
      <c r="H2154" t="s">
        <v>4435</v>
      </c>
      <c r="I2154" s="11" t="s">
        <v>6705</v>
      </c>
      <c r="J2154" s="11" t="s">
        <v>6705</v>
      </c>
      <c r="L2154" s="11" t="s">
        <v>6705</v>
      </c>
      <c r="M2154" s="7">
        <v>30.803277999999999</v>
      </c>
      <c r="N2154" s="7">
        <v>5.1016393000000004</v>
      </c>
      <c r="O2154" s="11">
        <v>0</v>
      </c>
      <c r="P2154" s="11">
        <v>0</v>
      </c>
      <c r="Q2154" s="11" t="s">
        <v>6705</v>
      </c>
      <c r="R2154" s="11" t="s">
        <v>6705</v>
      </c>
      <c r="S2154" s="11" t="s">
        <v>6705</v>
      </c>
    </row>
    <row r="2155" spans="1:19" x14ac:dyDescent="0.3">
      <c r="A2155" s="14" t="s">
        <v>6705</v>
      </c>
      <c r="B2155" t="s">
        <v>0</v>
      </c>
      <c r="C2155" s="16">
        <v>2450934</v>
      </c>
      <c r="D2155" s="16">
        <v>2452223</v>
      </c>
      <c r="E2155" t="s">
        <v>6627</v>
      </c>
      <c r="F2155" t="s">
        <v>1973</v>
      </c>
      <c r="G2155" s="8" t="s">
        <v>6702</v>
      </c>
      <c r="H2155" t="s">
        <v>3438</v>
      </c>
      <c r="I2155" s="11" t="s">
        <v>2988</v>
      </c>
      <c r="J2155" s="11" t="s">
        <v>6705</v>
      </c>
      <c r="L2155" s="11" t="s">
        <v>6705</v>
      </c>
      <c r="M2155" s="7">
        <v>26.326610599999999</v>
      </c>
      <c r="N2155" s="7">
        <v>2.4352212</v>
      </c>
      <c r="O2155" s="11">
        <v>0</v>
      </c>
      <c r="P2155" s="11">
        <v>0</v>
      </c>
      <c r="Q2155" s="11" t="s">
        <v>6705</v>
      </c>
      <c r="R2155" s="11" t="s">
        <v>6705</v>
      </c>
      <c r="S2155" s="11" t="s">
        <v>6705</v>
      </c>
    </row>
    <row r="2156" spans="1:19" x14ac:dyDescent="0.3">
      <c r="A2156" s="14" t="s">
        <v>6705</v>
      </c>
      <c r="B2156" t="s">
        <v>0</v>
      </c>
      <c r="C2156" s="16">
        <v>2452262</v>
      </c>
      <c r="D2156" s="16">
        <v>2453221</v>
      </c>
      <c r="E2156" t="s">
        <v>6628</v>
      </c>
      <c r="F2156" t="s">
        <v>1974</v>
      </c>
      <c r="G2156" s="8" t="s">
        <v>6702</v>
      </c>
      <c r="H2156" t="s">
        <v>4370</v>
      </c>
      <c r="I2156" s="11" t="s">
        <v>2641</v>
      </c>
      <c r="J2156" s="11" t="s">
        <v>6705</v>
      </c>
      <c r="L2156" s="11" t="s">
        <v>6705</v>
      </c>
      <c r="M2156" s="7">
        <v>34.525547000000003</v>
      </c>
      <c r="N2156" s="7">
        <v>8.0636081999999991</v>
      </c>
      <c r="O2156" s="11">
        <v>0</v>
      </c>
      <c r="P2156" s="11">
        <v>0</v>
      </c>
      <c r="Q2156" s="11" t="s">
        <v>6705</v>
      </c>
      <c r="R2156" s="11" t="s">
        <v>6705</v>
      </c>
      <c r="S2156" s="11" t="s">
        <v>6705</v>
      </c>
    </row>
    <row r="2157" spans="1:19" x14ac:dyDescent="0.3">
      <c r="A2157" s="14" t="s">
        <v>6705</v>
      </c>
      <c r="B2157" t="s">
        <v>0</v>
      </c>
      <c r="C2157" s="16">
        <v>2453440</v>
      </c>
      <c r="D2157" s="16">
        <v>2454162</v>
      </c>
      <c r="E2157" t="s">
        <v>6629</v>
      </c>
      <c r="F2157" t="s">
        <v>1975</v>
      </c>
      <c r="G2157" s="8" t="s">
        <v>6702</v>
      </c>
      <c r="H2157" t="s">
        <v>4402</v>
      </c>
      <c r="I2157" s="11" t="s">
        <v>6705</v>
      </c>
      <c r="J2157" s="11" t="s">
        <v>6705</v>
      </c>
      <c r="L2157" s="11" t="s">
        <v>6705</v>
      </c>
      <c r="M2157" s="7">
        <v>26.473684299999999</v>
      </c>
      <c r="N2157" s="7">
        <v>3.9501385999999998</v>
      </c>
      <c r="O2157" s="11">
        <v>0</v>
      </c>
      <c r="P2157" s="11">
        <v>0</v>
      </c>
      <c r="Q2157" s="11" t="s">
        <v>6705</v>
      </c>
      <c r="R2157" s="11" t="s">
        <v>6705</v>
      </c>
      <c r="S2157" s="11" t="s">
        <v>6705</v>
      </c>
    </row>
    <row r="2158" spans="1:19" x14ac:dyDescent="0.3">
      <c r="A2158" s="14" t="s">
        <v>6705</v>
      </c>
      <c r="B2158" t="s">
        <v>0</v>
      </c>
      <c r="C2158" s="16">
        <v>2454188</v>
      </c>
      <c r="D2158" s="16">
        <v>2455063</v>
      </c>
      <c r="E2158" t="s">
        <v>6630</v>
      </c>
      <c r="F2158" t="s">
        <v>1976</v>
      </c>
      <c r="G2158" s="8" t="s">
        <v>6702</v>
      </c>
      <c r="H2158" t="s">
        <v>4436</v>
      </c>
      <c r="I2158" s="11" t="s">
        <v>2989</v>
      </c>
      <c r="J2158" s="11" t="s">
        <v>6705</v>
      </c>
      <c r="L2158" s="11" t="s">
        <v>6705</v>
      </c>
      <c r="M2158" s="7">
        <v>24.8765717</v>
      </c>
      <c r="N2158" s="7">
        <v>2.9017143000000001</v>
      </c>
      <c r="O2158" s="11">
        <v>0</v>
      </c>
      <c r="P2158" s="11">
        <v>0</v>
      </c>
      <c r="Q2158" s="11" t="s">
        <v>6705</v>
      </c>
      <c r="R2158" s="11" t="s">
        <v>6705</v>
      </c>
      <c r="S2158" s="11" t="s">
        <v>6705</v>
      </c>
    </row>
    <row r="2159" spans="1:19" x14ac:dyDescent="0.3">
      <c r="A2159" s="14" t="s">
        <v>6705</v>
      </c>
      <c r="B2159" t="s">
        <v>0</v>
      </c>
      <c r="C2159" s="16">
        <v>2455083</v>
      </c>
      <c r="D2159" s="16">
        <v>2456828</v>
      </c>
      <c r="E2159" t="s">
        <v>6631</v>
      </c>
      <c r="F2159" t="s">
        <v>1977</v>
      </c>
      <c r="G2159" s="8" t="s">
        <v>6702</v>
      </c>
      <c r="H2159" t="s">
        <v>4437</v>
      </c>
      <c r="I2159" s="11" t="s">
        <v>6705</v>
      </c>
      <c r="J2159" s="11" t="s">
        <v>6705</v>
      </c>
      <c r="L2159" s="11" t="s">
        <v>6705</v>
      </c>
      <c r="M2159" s="7">
        <v>31.820630999999999</v>
      </c>
      <c r="N2159" s="7">
        <v>1.7352436</v>
      </c>
      <c r="O2159" s="11">
        <v>0</v>
      </c>
      <c r="P2159" s="11">
        <v>0</v>
      </c>
      <c r="Q2159" s="11" t="s">
        <v>6705</v>
      </c>
      <c r="R2159" s="11" t="s">
        <v>6705</v>
      </c>
      <c r="S2159" s="11" t="s">
        <v>6705</v>
      </c>
    </row>
    <row r="2160" spans="1:19" x14ac:dyDescent="0.3">
      <c r="A2160" s="14" t="s">
        <v>6705</v>
      </c>
      <c r="B2160" t="s">
        <v>0</v>
      </c>
      <c r="C2160" s="16">
        <v>2456884</v>
      </c>
      <c r="D2160" s="16">
        <v>2457366</v>
      </c>
      <c r="E2160" t="s">
        <v>6632</v>
      </c>
      <c r="F2160" t="s">
        <v>1978</v>
      </c>
      <c r="G2160" s="8" t="s">
        <v>6702</v>
      </c>
      <c r="H2160" t="s">
        <v>4196</v>
      </c>
      <c r="I2160" s="11" t="s">
        <v>2238</v>
      </c>
      <c r="J2160" s="11" t="s">
        <v>6705</v>
      </c>
      <c r="L2160" s="11" t="s">
        <v>6705</v>
      </c>
      <c r="M2160" s="7">
        <v>24.794605300000001</v>
      </c>
      <c r="N2160" s="7">
        <v>2.4419086000000001</v>
      </c>
      <c r="O2160" s="11">
        <v>0</v>
      </c>
      <c r="P2160" s="11">
        <v>0</v>
      </c>
      <c r="Q2160" s="11" t="s">
        <v>6705</v>
      </c>
      <c r="R2160" s="11" t="s">
        <v>6705</v>
      </c>
      <c r="S2160" s="11" t="s">
        <v>6705</v>
      </c>
    </row>
    <row r="2161" spans="1:19" x14ac:dyDescent="0.3">
      <c r="A2161" s="14" t="s">
        <v>6705</v>
      </c>
      <c r="B2161" t="s">
        <v>0</v>
      </c>
      <c r="C2161" s="16">
        <v>2457611</v>
      </c>
      <c r="D2161" s="16">
        <v>2457754</v>
      </c>
      <c r="E2161" t="s">
        <v>6633</v>
      </c>
      <c r="F2161" t="s">
        <v>1979</v>
      </c>
      <c r="G2161" s="9" t="s">
        <v>6703</v>
      </c>
      <c r="H2161" t="s">
        <v>3033</v>
      </c>
      <c r="I2161" s="11" t="s">
        <v>6705</v>
      </c>
      <c r="J2161" s="11" t="s">
        <v>6705</v>
      </c>
      <c r="L2161" s="11" t="s">
        <v>6705</v>
      </c>
      <c r="M2161" s="7">
        <v>26.9510498</v>
      </c>
      <c r="N2161" s="7">
        <v>1.6433567</v>
      </c>
      <c r="O2161" s="11">
        <v>0</v>
      </c>
      <c r="P2161" s="11">
        <v>0</v>
      </c>
      <c r="Q2161" s="11" t="s">
        <v>6705</v>
      </c>
      <c r="R2161" s="11" t="s">
        <v>6705</v>
      </c>
      <c r="S2161" s="11" t="s">
        <v>6705</v>
      </c>
    </row>
    <row r="2162" spans="1:19" x14ac:dyDescent="0.3">
      <c r="A2162" s="14" t="s">
        <v>6705</v>
      </c>
      <c r="B2162" t="s">
        <v>0</v>
      </c>
      <c r="C2162" s="16">
        <v>2457891</v>
      </c>
      <c r="D2162" s="16">
        <v>2457962</v>
      </c>
      <c r="E2162" t="s">
        <v>4518</v>
      </c>
      <c r="G2162" t="s">
        <v>6705</v>
      </c>
      <c r="I2162" s="11" t="s">
        <v>2990</v>
      </c>
      <c r="J2162" s="11" t="s">
        <v>6705</v>
      </c>
      <c r="L2162" s="11" t="s">
        <v>6705</v>
      </c>
      <c r="M2162" s="7">
        <v>20.8873234</v>
      </c>
      <c r="N2162" s="7">
        <v>2.8169013999999999</v>
      </c>
      <c r="O2162" s="11">
        <v>0</v>
      </c>
      <c r="P2162" s="11">
        <v>0</v>
      </c>
      <c r="Q2162" s="11" t="s">
        <v>6705</v>
      </c>
      <c r="R2162" s="11" t="s">
        <v>6705</v>
      </c>
      <c r="S2162" s="11" t="s">
        <v>6705</v>
      </c>
    </row>
    <row r="2163" spans="1:19" x14ac:dyDescent="0.3">
      <c r="A2163" s="14" t="s">
        <v>6705</v>
      </c>
      <c r="B2163" t="s">
        <v>0</v>
      </c>
      <c r="C2163" s="16">
        <v>2458297</v>
      </c>
      <c r="D2163" s="16">
        <v>2459535</v>
      </c>
      <c r="E2163" t="s">
        <v>6634</v>
      </c>
      <c r="F2163" t="s">
        <v>1980</v>
      </c>
      <c r="G2163" s="8" t="s">
        <v>6702</v>
      </c>
      <c r="H2163" t="s">
        <v>4438</v>
      </c>
      <c r="I2163" s="11" t="s">
        <v>2991</v>
      </c>
      <c r="J2163" s="11" t="s">
        <v>6705</v>
      </c>
      <c r="L2163" s="11" t="s">
        <v>6705</v>
      </c>
      <c r="M2163" s="7">
        <v>32.373184199999997</v>
      </c>
      <c r="N2163" s="7">
        <v>3.1130854999999999</v>
      </c>
      <c r="O2163" s="11">
        <v>0</v>
      </c>
      <c r="P2163" s="11">
        <v>0</v>
      </c>
      <c r="Q2163" s="11" t="s">
        <v>6705</v>
      </c>
      <c r="R2163" s="11" t="s">
        <v>6705</v>
      </c>
      <c r="S2163" s="11" t="s">
        <v>6705</v>
      </c>
    </row>
    <row r="2164" spans="1:19" x14ac:dyDescent="0.3">
      <c r="A2164" s="14" t="s">
        <v>6705</v>
      </c>
      <c r="B2164" t="s">
        <v>0</v>
      </c>
      <c r="C2164" s="16">
        <v>2459554</v>
      </c>
      <c r="D2164" s="16">
        <v>2460168</v>
      </c>
      <c r="E2164" t="s">
        <v>6635</v>
      </c>
      <c r="F2164" t="s">
        <v>1981</v>
      </c>
      <c r="G2164" s="8" t="s">
        <v>6702</v>
      </c>
      <c r="H2164" t="s">
        <v>4439</v>
      </c>
      <c r="I2164" s="11" t="s">
        <v>2992</v>
      </c>
      <c r="J2164" s="11" t="s">
        <v>6705</v>
      </c>
      <c r="L2164" s="11" t="s">
        <v>6705</v>
      </c>
      <c r="M2164" s="7">
        <v>23.591205599999999</v>
      </c>
      <c r="N2164" s="7">
        <v>5.9039086999999997</v>
      </c>
      <c r="O2164" s="11">
        <v>0</v>
      </c>
      <c r="P2164" s="11">
        <v>0</v>
      </c>
      <c r="Q2164" s="11" t="s">
        <v>6705</v>
      </c>
      <c r="R2164" s="11" t="s">
        <v>6705</v>
      </c>
      <c r="S2164" s="11" t="s">
        <v>6705</v>
      </c>
    </row>
    <row r="2165" spans="1:19" x14ac:dyDescent="0.3">
      <c r="A2165" s="14" t="s">
        <v>6705</v>
      </c>
      <c r="B2165" t="s">
        <v>0</v>
      </c>
      <c r="C2165" s="16">
        <v>2460208</v>
      </c>
      <c r="D2165" s="16">
        <v>2460837</v>
      </c>
      <c r="E2165" t="s">
        <v>6636</v>
      </c>
      <c r="F2165" t="s">
        <v>1982</v>
      </c>
      <c r="G2165" s="8" t="s">
        <v>6702</v>
      </c>
      <c r="H2165" t="s">
        <v>4440</v>
      </c>
      <c r="I2165" s="11" t="s">
        <v>2993</v>
      </c>
      <c r="J2165" s="11" t="s">
        <v>6705</v>
      </c>
      <c r="L2165" s="11" t="s">
        <v>6705</v>
      </c>
      <c r="M2165" s="7">
        <v>29.2496033</v>
      </c>
      <c r="N2165" s="7">
        <v>3.4833069000000001</v>
      </c>
      <c r="O2165" s="11">
        <v>0</v>
      </c>
      <c r="P2165" s="11">
        <v>0</v>
      </c>
      <c r="Q2165" s="11" t="s">
        <v>6705</v>
      </c>
      <c r="R2165" s="11" t="s">
        <v>6705</v>
      </c>
      <c r="S2165" s="11" t="s">
        <v>6705</v>
      </c>
    </row>
    <row r="2166" spans="1:19" x14ac:dyDescent="0.3">
      <c r="A2166" s="14" t="s">
        <v>6705</v>
      </c>
      <c r="B2166" t="s">
        <v>0</v>
      </c>
      <c r="C2166" s="16">
        <v>2460843</v>
      </c>
      <c r="D2166" s="16">
        <v>2461577</v>
      </c>
      <c r="E2166" t="s">
        <v>6637</v>
      </c>
      <c r="F2166" t="s">
        <v>1983</v>
      </c>
      <c r="G2166" s="8" t="s">
        <v>6702</v>
      </c>
      <c r="H2166" t="s">
        <v>4441</v>
      </c>
      <c r="I2166" s="11" t="s">
        <v>2994</v>
      </c>
      <c r="J2166" s="11" t="s">
        <v>6705</v>
      </c>
      <c r="L2166" s="11" t="s">
        <v>6705</v>
      </c>
      <c r="M2166" s="7">
        <v>27.643051100000001</v>
      </c>
      <c r="N2166" s="7">
        <v>6.8297005000000004</v>
      </c>
      <c r="O2166" s="11">
        <v>0</v>
      </c>
      <c r="P2166" s="11">
        <v>0</v>
      </c>
      <c r="Q2166" s="11" t="s">
        <v>6705</v>
      </c>
      <c r="R2166" s="11" t="s">
        <v>6705</v>
      </c>
      <c r="S2166" s="11" t="s">
        <v>6705</v>
      </c>
    </row>
    <row r="2167" spans="1:19" x14ac:dyDescent="0.3">
      <c r="A2167" s="14" t="s">
        <v>6705</v>
      </c>
      <c r="B2167" t="s">
        <v>0</v>
      </c>
      <c r="C2167" s="16">
        <v>2461601</v>
      </c>
      <c r="D2167" s="16">
        <v>2462800</v>
      </c>
      <c r="E2167" t="s">
        <v>6638</v>
      </c>
      <c r="F2167" t="s">
        <v>1984</v>
      </c>
      <c r="G2167" s="8" t="s">
        <v>6702</v>
      </c>
      <c r="H2167" t="s">
        <v>4442</v>
      </c>
      <c r="I2167" s="11" t="s">
        <v>2995</v>
      </c>
      <c r="J2167" s="11" t="s">
        <v>6705</v>
      </c>
      <c r="L2167" s="11" t="s">
        <v>6705</v>
      </c>
      <c r="M2167" s="7">
        <v>31.168474199999999</v>
      </c>
      <c r="N2167" s="7">
        <v>14.9833193</v>
      </c>
      <c r="O2167" s="11">
        <v>0</v>
      </c>
      <c r="P2167" s="11">
        <v>0</v>
      </c>
      <c r="Q2167" s="11" t="s">
        <v>6705</v>
      </c>
      <c r="R2167" s="11" t="s">
        <v>6705</v>
      </c>
      <c r="S2167" s="11" t="s">
        <v>6705</v>
      </c>
    </row>
    <row r="2168" spans="1:19" x14ac:dyDescent="0.3">
      <c r="A2168" s="14" t="s">
        <v>6705</v>
      </c>
      <c r="B2168" t="s">
        <v>0</v>
      </c>
      <c r="C2168" s="16">
        <v>2462831</v>
      </c>
      <c r="D2168" s="16">
        <v>2464186</v>
      </c>
      <c r="E2168" t="s">
        <v>6639</v>
      </c>
      <c r="F2168" t="s">
        <v>1985</v>
      </c>
      <c r="G2168" s="8" t="s">
        <v>6702</v>
      </c>
      <c r="H2168" t="s">
        <v>4443</v>
      </c>
      <c r="I2168" s="11" t="s">
        <v>2996</v>
      </c>
      <c r="J2168" s="11" t="s">
        <v>6705</v>
      </c>
      <c r="L2168" s="11" t="s">
        <v>6705</v>
      </c>
      <c r="M2168" s="7">
        <v>33.688560500000001</v>
      </c>
      <c r="N2168" s="7">
        <v>14.4435425</v>
      </c>
      <c r="O2168" s="11">
        <v>0</v>
      </c>
      <c r="P2168" s="11">
        <v>0</v>
      </c>
      <c r="Q2168" s="11" t="s">
        <v>6705</v>
      </c>
      <c r="R2168" s="11" t="s">
        <v>6705</v>
      </c>
      <c r="S2168" s="11" t="s">
        <v>6705</v>
      </c>
    </row>
    <row r="2169" spans="1:19" x14ac:dyDescent="0.3">
      <c r="A2169" s="14" t="s">
        <v>6705</v>
      </c>
      <c r="B2169" t="s">
        <v>0</v>
      </c>
      <c r="C2169" s="16">
        <v>2464967</v>
      </c>
      <c r="D2169" s="16">
        <v>2466283</v>
      </c>
      <c r="E2169" t="s">
        <v>6640</v>
      </c>
      <c r="F2169" t="s">
        <v>1986</v>
      </c>
      <c r="G2169" s="8" t="s">
        <v>6702</v>
      </c>
      <c r="H2169" t="s">
        <v>3561</v>
      </c>
      <c r="I2169" s="11" t="s">
        <v>2997</v>
      </c>
      <c r="J2169" s="11" t="s">
        <v>6705</v>
      </c>
      <c r="L2169" s="11" t="s">
        <v>6705</v>
      </c>
      <c r="M2169" s="7">
        <v>29.2439213</v>
      </c>
      <c r="N2169" s="7">
        <v>6.5980243999999999</v>
      </c>
      <c r="O2169" s="11">
        <v>0</v>
      </c>
      <c r="P2169" s="11">
        <v>0</v>
      </c>
      <c r="Q2169" s="11" t="s">
        <v>6705</v>
      </c>
      <c r="R2169" s="11" t="s">
        <v>6705</v>
      </c>
      <c r="S2169" s="11" t="s">
        <v>6705</v>
      </c>
    </row>
    <row r="2170" spans="1:19" x14ac:dyDescent="0.3">
      <c r="A2170" s="14" t="s">
        <v>6705</v>
      </c>
      <c r="B2170" t="s">
        <v>0</v>
      </c>
      <c r="C2170" s="16">
        <v>2466318</v>
      </c>
      <c r="D2170" s="16">
        <v>2466455</v>
      </c>
      <c r="E2170" t="s">
        <v>6641</v>
      </c>
      <c r="F2170" t="s">
        <v>1987</v>
      </c>
      <c r="G2170" s="8" t="s">
        <v>6702</v>
      </c>
      <c r="H2170" t="s">
        <v>4444</v>
      </c>
      <c r="I2170" s="11" t="s">
        <v>6705</v>
      </c>
      <c r="J2170" s="11" t="s">
        <v>6705</v>
      </c>
      <c r="L2170" s="11" t="s">
        <v>6705</v>
      </c>
      <c r="M2170" s="7">
        <v>31.145984599999998</v>
      </c>
      <c r="N2170" s="7">
        <v>5.7299271000000003</v>
      </c>
      <c r="O2170" s="11">
        <v>0</v>
      </c>
      <c r="P2170" s="11">
        <v>0</v>
      </c>
      <c r="Q2170" s="11" t="s">
        <v>6705</v>
      </c>
      <c r="R2170" s="11" t="s">
        <v>6705</v>
      </c>
      <c r="S2170" s="11" t="s">
        <v>6705</v>
      </c>
    </row>
    <row r="2171" spans="1:19" x14ac:dyDescent="0.3">
      <c r="A2171" s="14" t="s">
        <v>6705</v>
      </c>
      <c r="B2171" t="s">
        <v>0</v>
      </c>
      <c r="C2171" s="16">
        <v>2466575</v>
      </c>
      <c r="D2171" s="16">
        <v>2467660</v>
      </c>
      <c r="E2171" t="s">
        <v>6642</v>
      </c>
      <c r="F2171" t="s">
        <v>42</v>
      </c>
      <c r="G2171" s="9" t="s">
        <v>6703</v>
      </c>
      <c r="H2171" t="s">
        <v>3053</v>
      </c>
      <c r="I2171" s="11" t="s">
        <v>2052</v>
      </c>
      <c r="J2171" s="11" t="s">
        <v>6705</v>
      </c>
      <c r="L2171" s="11" t="s">
        <v>6705</v>
      </c>
      <c r="M2171" s="7">
        <v>53.851612099999997</v>
      </c>
      <c r="N2171" s="7">
        <v>46.784332300000003</v>
      </c>
      <c r="O2171" s="11">
        <v>0</v>
      </c>
      <c r="P2171" s="11">
        <v>0</v>
      </c>
      <c r="Q2171" s="11" t="s">
        <v>6705</v>
      </c>
      <c r="R2171" s="11" t="s">
        <v>6705</v>
      </c>
      <c r="S2171" s="11" t="s">
        <v>6705</v>
      </c>
    </row>
    <row r="2172" spans="1:19" x14ac:dyDescent="0.3">
      <c r="A2172" s="14" t="s">
        <v>6705</v>
      </c>
      <c r="B2172" t="s">
        <v>0</v>
      </c>
      <c r="C2172" s="16">
        <v>2467790</v>
      </c>
      <c r="D2172" s="16">
        <v>2468041</v>
      </c>
      <c r="E2172" t="s">
        <v>6643</v>
      </c>
      <c r="F2172" t="s">
        <v>1987</v>
      </c>
      <c r="G2172" s="8" t="s">
        <v>6702</v>
      </c>
      <c r="H2172" t="s">
        <v>4444</v>
      </c>
      <c r="I2172" s="11" t="s">
        <v>6705</v>
      </c>
      <c r="J2172" s="11" t="s">
        <v>6705</v>
      </c>
      <c r="L2172" s="11" t="s">
        <v>6705</v>
      </c>
      <c r="M2172" s="7">
        <v>27.266931499999998</v>
      </c>
      <c r="N2172" s="7">
        <v>7.5498009000000001</v>
      </c>
      <c r="O2172" s="11">
        <v>0</v>
      </c>
      <c r="P2172" s="11">
        <v>0</v>
      </c>
      <c r="Q2172" s="11" t="s">
        <v>6705</v>
      </c>
      <c r="R2172" s="11" t="s">
        <v>6705</v>
      </c>
      <c r="S2172" s="11" t="s">
        <v>6705</v>
      </c>
    </row>
    <row r="2173" spans="1:19" x14ac:dyDescent="0.3">
      <c r="A2173" s="14" t="s">
        <v>6705</v>
      </c>
      <c r="B2173" t="s">
        <v>0</v>
      </c>
      <c r="C2173" s="16">
        <v>2468133</v>
      </c>
      <c r="D2173" s="16">
        <v>2469020</v>
      </c>
      <c r="E2173" t="s">
        <v>6644</v>
      </c>
      <c r="F2173" t="s">
        <v>1988</v>
      </c>
      <c r="G2173" s="8" t="s">
        <v>6702</v>
      </c>
      <c r="H2173" t="s">
        <v>4445</v>
      </c>
      <c r="I2173" s="11" t="s">
        <v>2998</v>
      </c>
      <c r="J2173" s="11" t="s">
        <v>6705</v>
      </c>
      <c r="L2173" s="11" t="s">
        <v>6705</v>
      </c>
      <c r="M2173" s="7">
        <v>22.631341899999999</v>
      </c>
      <c r="N2173" s="7">
        <v>9.1116123000000009</v>
      </c>
      <c r="O2173" s="11">
        <v>0</v>
      </c>
      <c r="P2173" s="11">
        <v>0</v>
      </c>
      <c r="Q2173" s="11" t="s">
        <v>6705</v>
      </c>
      <c r="R2173" s="11" t="s">
        <v>6705</v>
      </c>
      <c r="S2173" s="11" t="s">
        <v>6705</v>
      </c>
    </row>
    <row r="2174" spans="1:19" x14ac:dyDescent="0.3">
      <c r="A2174" s="14" t="s">
        <v>6705</v>
      </c>
      <c r="B2174" t="s">
        <v>0</v>
      </c>
      <c r="C2174" s="16">
        <v>2469010</v>
      </c>
      <c r="D2174" s="16">
        <v>2470203</v>
      </c>
      <c r="E2174" t="s">
        <v>6645</v>
      </c>
      <c r="F2174" t="s">
        <v>1989</v>
      </c>
      <c r="G2174" s="8" t="s">
        <v>6702</v>
      </c>
      <c r="H2174" t="s">
        <v>4446</v>
      </c>
      <c r="I2174" s="11" t="s">
        <v>2999</v>
      </c>
      <c r="J2174" s="11" t="s">
        <v>6705</v>
      </c>
      <c r="L2174" s="11" t="s">
        <v>6705</v>
      </c>
      <c r="M2174" s="7">
        <v>25.570829400000001</v>
      </c>
      <c r="N2174" s="7">
        <v>6.6085501000000004</v>
      </c>
      <c r="O2174" s="11">
        <v>0</v>
      </c>
      <c r="P2174" s="11">
        <v>0</v>
      </c>
      <c r="Q2174" s="11" t="s">
        <v>6705</v>
      </c>
      <c r="R2174" s="11" t="s">
        <v>6705</v>
      </c>
      <c r="S2174" s="11" t="s">
        <v>6705</v>
      </c>
    </row>
    <row r="2175" spans="1:19" x14ac:dyDescent="0.3">
      <c r="A2175" s="14" t="s">
        <v>6705</v>
      </c>
      <c r="B2175" t="s">
        <v>0</v>
      </c>
      <c r="C2175" s="16">
        <v>2470187</v>
      </c>
      <c r="D2175" s="16">
        <v>2471416</v>
      </c>
      <c r="E2175" t="s">
        <v>6646</v>
      </c>
      <c r="F2175" t="s">
        <v>1990</v>
      </c>
      <c r="G2175" s="8" t="s">
        <v>6702</v>
      </c>
      <c r="H2175" t="s">
        <v>4447</v>
      </c>
      <c r="I2175" s="11" t="s">
        <v>3000</v>
      </c>
      <c r="J2175" s="11" t="s">
        <v>6705</v>
      </c>
      <c r="L2175" s="11" t="s">
        <v>6705</v>
      </c>
      <c r="M2175" s="7">
        <v>30.8584213</v>
      </c>
      <c r="N2175" s="7">
        <v>3.7835638999999999</v>
      </c>
      <c r="O2175" s="11">
        <v>0</v>
      </c>
      <c r="P2175" s="11">
        <v>0</v>
      </c>
      <c r="Q2175" s="11" t="s">
        <v>6705</v>
      </c>
      <c r="R2175" s="11" t="s">
        <v>6705</v>
      </c>
      <c r="S2175" s="11" t="s">
        <v>6705</v>
      </c>
    </row>
    <row r="2176" spans="1:19" x14ac:dyDescent="0.3">
      <c r="A2176" s="14" t="s">
        <v>6705</v>
      </c>
      <c r="B2176" t="s">
        <v>0</v>
      </c>
      <c r="C2176" s="16">
        <v>2471545</v>
      </c>
      <c r="D2176" s="16">
        <v>2472285</v>
      </c>
      <c r="E2176" t="s">
        <v>6647</v>
      </c>
      <c r="F2176" t="s">
        <v>1991</v>
      </c>
      <c r="G2176" s="8" t="s">
        <v>6702</v>
      </c>
      <c r="H2176" t="s">
        <v>3583</v>
      </c>
      <c r="I2176" s="11" t="s">
        <v>3001</v>
      </c>
      <c r="J2176" s="11" t="s">
        <v>6705</v>
      </c>
      <c r="L2176" s="11" t="s">
        <v>6705</v>
      </c>
      <c r="M2176" s="7">
        <v>34.577026400000001</v>
      </c>
      <c r="N2176" s="7">
        <v>4.4310812999999998</v>
      </c>
      <c r="O2176" s="11">
        <v>0</v>
      </c>
      <c r="P2176" s="11">
        <v>0</v>
      </c>
      <c r="Q2176" s="11" t="s">
        <v>6705</v>
      </c>
      <c r="R2176" s="11" t="s">
        <v>6705</v>
      </c>
      <c r="S2176" s="11" t="s">
        <v>6705</v>
      </c>
    </row>
    <row r="2177" spans="1:19" x14ac:dyDescent="0.3">
      <c r="A2177" s="14" t="s">
        <v>6705</v>
      </c>
      <c r="B2177" t="s">
        <v>0</v>
      </c>
      <c r="C2177" s="16">
        <v>2472667</v>
      </c>
      <c r="D2177" s="16">
        <v>2473680</v>
      </c>
      <c r="E2177" t="s">
        <v>6648</v>
      </c>
      <c r="F2177" t="s">
        <v>1992</v>
      </c>
      <c r="G2177" s="8" t="s">
        <v>6702</v>
      </c>
      <c r="H2177" t="s">
        <v>3858</v>
      </c>
      <c r="I2177" s="11" t="s">
        <v>3002</v>
      </c>
      <c r="J2177" s="11" t="s">
        <v>6705</v>
      </c>
      <c r="L2177" s="11" t="s">
        <v>6705</v>
      </c>
      <c r="M2177" s="7">
        <v>20.886476500000001</v>
      </c>
      <c r="N2177" s="7">
        <v>3.6623890000000001</v>
      </c>
      <c r="O2177" s="11">
        <v>0</v>
      </c>
      <c r="P2177" s="11">
        <v>0</v>
      </c>
      <c r="Q2177" s="11" t="s">
        <v>6705</v>
      </c>
      <c r="R2177" s="11" t="s">
        <v>6705</v>
      </c>
      <c r="S2177" s="11" t="s">
        <v>6705</v>
      </c>
    </row>
    <row r="2178" spans="1:19" x14ac:dyDescent="0.3">
      <c r="A2178" s="14" t="s">
        <v>6705</v>
      </c>
      <c r="B2178" t="s">
        <v>0</v>
      </c>
      <c r="C2178" s="16">
        <v>2473997</v>
      </c>
      <c r="D2178" s="16">
        <v>2475082</v>
      </c>
      <c r="E2178" t="s">
        <v>6649</v>
      </c>
      <c r="F2178" t="s">
        <v>42</v>
      </c>
      <c r="G2178" s="9" t="s">
        <v>6703</v>
      </c>
      <c r="H2178" t="s">
        <v>3053</v>
      </c>
      <c r="I2178" s="11" t="s">
        <v>2052</v>
      </c>
      <c r="J2178" s="11" t="s">
        <v>6705</v>
      </c>
      <c r="L2178" s="11" t="s">
        <v>6705</v>
      </c>
      <c r="M2178" s="7">
        <v>54.788940400000001</v>
      </c>
      <c r="N2178" s="7">
        <v>26.246082300000001</v>
      </c>
      <c r="O2178" s="11">
        <v>0</v>
      </c>
      <c r="P2178" s="11">
        <v>0</v>
      </c>
      <c r="Q2178" s="11" t="s">
        <v>6705</v>
      </c>
      <c r="R2178" s="11" t="s">
        <v>6705</v>
      </c>
      <c r="S2178" s="11" t="s">
        <v>6705</v>
      </c>
    </row>
    <row r="2179" spans="1:19" x14ac:dyDescent="0.3">
      <c r="A2179" s="14" t="s">
        <v>6705</v>
      </c>
      <c r="B2179" t="s">
        <v>0</v>
      </c>
      <c r="C2179" s="16">
        <v>2475342</v>
      </c>
      <c r="D2179" s="16">
        <v>2476499</v>
      </c>
      <c r="E2179" t="s">
        <v>6650</v>
      </c>
      <c r="F2179" t="s">
        <v>41</v>
      </c>
      <c r="G2179" s="9" t="s">
        <v>6703</v>
      </c>
      <c r="H2179" t="s">
        <v>3052</v>
      </c>
      <c r="I2179" s="11" t="s">
        <v>6705</v>
      </c>
      <c r="J2179" s="11" t="s">
        <v>6705</v>
      </c>
      <c r="L2179" s="11" t="s">
        <v>6705</v>
      </c>
      <c r="M2179" s="7">
        <v>42.547969799999997</v>
      </c>
      <c r="N2179" s="7">
        <v>14.572169300000001</v>
      </c>
      <c r="O2179" s="11">
        <v>0</v>
      </c>
      <c r="P2179" s="11">
        <v>0</v>
      </c>
      <c r="Q2179" s="11" t="s">
        <v>6705</v>
      </c>
      <c r="R2179" s="11" t="s">
        <v>6705</v>
      </c>
      <c r="S2179" s="11" t="s">
        <v>6705</v>
      </c>
    </row>
    <row r="2180" spans="1:19" x14ac:dyDescent="0.3">
      <c r="A2180" s="14" t="s">
        <v>6705</v>
      </c>
      <c r="B2180" t="s">
        <v>0</v>
      </c>
      <c r="C2180" s="16">
        <v>2476624</v>
      </c>
      <c r="D2180" s="16">
        <v>2476758</v>
      </c>
      <c r="E2180" t="s">
        <v>6651</v>
      </c>
      <c r="F2180" t="s">
        <v>1993</v>
      </c>
      <c r="G2180" s="9" t="s">
        <v>6703</v>
      </c>
      <c r="H2180" t="s">
        <v>3033</v>
      </c>
      <c r="I2180" s="11" t="s">
        <v>6705</v>
      </c>
      <c r="J2180" s="11" t="s">
        <v>6705</v>
      </c>
      <c r="L2180" s="11" t="s">
        <v>6705</v>
      </c>
      <c r="M2180" s="7">
        <v>26.708955799999998</v>
      </c>
      <c r="N2180" s="7">
        <v>5.2537313000000001</v>
      </c>
      <c r="O2180" s="11">
        <v>0</v>
      </c>
      <c r="P2180" s="11">
        <v>0</v>
      </c>
      <c r="Q2180" s="11" t="s">
        <v>6705</v>
      </c>
      <c r="R2180" s="11" t="s">
        <v>6705</v>
      </c>
      <c r="S2180" s="11" t="s">
        <v>6705</v>
      </c>
    </row>
    <row r="2181" spans="1:19" x14ac:dyDescent="0.3">
      <c r="A2181" s="14" t="s">
        <v>6705</v>
      </c>
      <c r="B2181" t="s">
        <v>0</v>
      </c>
      <c r="C2181" s="16">
        <v>2477324</v>
      </c>
      <c r="D2181" s="16">
        <v>2477461</v>
      </c>
      <c r="E2181" t="s">
        <v>6652</v>
      </c>
      <c r="F2181" t="s">
        <v>70</v>
      </c>
      <c r="G2181" s="9" t="s">
        <v>6703</v>
      </c>
      <c r="H2181" t="s">
        <v>3033</v>
      </c>
      <c r="I2181" s="11" t="s">
        <v>6705</v>
      </c>
      <c r="J2181" s="11" t="s">
        <v>6705</v>
      </c>
      <c r="L2181" s="11" t="s">
        <v>6705</v>
      </c>
      <c r="M2181" s="7">
        <v>31.963502900000002</v>
      </c>
      <c r="N2181" s="7">
        <v>0.59854010000000002</v>
      </c>
      <c r="O2181" s="11">
        <v>0</v>
      </c>
      <c r="P2181" s="11">
        <v>0</v>
      </c>
      <c r="Q2181" s="11" t="s">
        <v>6705</v>
      </c>
      <c r="R2181" s="11" t="s">
        <v>6705</v>
      </c>
      <c r="S2181" s="11" t="s">
        <v>6705</v>
      </c>
    </row>
    <row r="2182" spans="1:19" x14ac:dyDescent="0.3">
      <c r="A2182" s="14" t="s">
        <v>6705</v>
      </c>
      <c r="B2182" t="s">
        <v>0</v>
      </c>
      <c r="C2182" s="16">
        <v>2477558</v>
      </c>
      <c r="D2182" s="16">
        <v>2477630</v>
      </c>
      <c r="E2182" t="s">
        <v>4519</v>
      </c>
      <c r="G2182" t="s">
        <v>6705</v>
      </c>
      <c r="I2182" s="11" t="s">
        <v>2072</v>
      </c>
      <c r="J2182" s="11" t="s">
        <v>6705</v>
      </c>
      <c r="L2182" s="11" t="s">
        <v>6705</v>
      </c>
      <c r="M2182" s="7">
        <v>29.458334000000001</v>
      </c>
      <c r="N2182" s="7">
        <v>1.8472222</v>
      </c>
      <c r="O2182" s="11">
        <v>0</v>
      </c>
      <c r="P2182" s="11">
        <v>0</v>
      </c>
      <c r="Q2182" s="11" t="s">
        <v>6705</v>
      </c>
      <c r="R2182" s="11" t="s">
        <v>6705</v>
      </c>
      <c r="S2182" s="11" t="s">
        <v>6705</v>
      </c>
    </row>
    <row r="2183" spans="1:19" x14ac:dyDescent="0.3">
      <c r="A2183" s="14" t="s">
        <v>6705</v>
      </c>
      <c r="B2183" t="s">
        <v>0</v>
      </c>
      <c r="C2183" s="16">
        <v>2477738</v>
      </c>
      <c r="D2183" s="16">
        <v>2477881</v>
      </c>
      <c r="E2183" t="s">
        <v>6653</v>
      </c>
      <c r="F2183" t="s">
        <v>71</v>
      </c>
      <c r="G2183" s="9" t="s">
        <v>6703</v>
      </c>
      <c r="H2183" t="s">
        <v>3033</v>
      </c>
      <c r="I2183" s="11" t="s">
        <v>6705</v>
      </c>
      <c r="J2183" s="11" t="s">
        <v>6705</v>
      </c>
      <c r="L2183" s="11" t="s">
        <v>6705</v>
      </c>
      <c r="M2183" s="7">
        <v>26.5244751</v>
      </c>
      <c r="N2183" s="7">
        <v>3.3286712000000001</v>
      </c>
      <c r="O2183" s="11">
        <v>0</v>
      </c>
      <c r="P2183" s="11">
        <v>0</v>
      </c>
      <c r="Q2183" s="11" t="s">
        <v>6705</v>
      </c>
      <c r="R2183" s="11" t="s">
        <v>6705</v>
      </c>
      <c r="S2183" s="11" t="s">
        <v>6705</v>
      </c>
    </row>
    <row r="2184" spans="1:19" x14ac:dyDescent="0.3">
      <c r="A2184" s="14" t="s">
        <v>6705</v>
      </c>
      <c r="B2184" t="s">
        <v>0</v>
      </c>
      <c r="C2184" s="16">
        <v>2478118</v>
      </c>
      <c r="D2184" s="16">
        <v>2479020</v>
      </c>
      <c r="E2184" t="s">
        <v>6654</v>
      </c>
      <c r="F2184" t="s">
        <v>10</v>
      </c>
      <c r="G2184" s="9" t="s">
        <v>6703</v>
      </c>
      <c r="H2184" t="s">
        <v>3022</v>
      </c>
      <c r="I2184" s="11" t="s">
        <v>6705</v>
      </c>
      <c r="J2184" s="11" t="s">
        <v>6705</v>
      </c>
      <c r="L2184" s="11" t="s">
        <v>6705</v>
      </c>
      <c r="M2184" s="7">
        <v>28.248336800000001</v>
      </c>
      <c r="N2184" s="7">
        <v>14.425720200000001</v>
      </c>
      <c r="O2184" s="11">
        <v>0</v>
      </c>
      <c r="P2184" s="11">
        <v>0</v>
      </c>
      <c r="Q2184" s="11" t="s">
        <v>6705</v>
      </c>
      <c r="R2184" s="11" t="s">
        <v>6705</v>
      </c>
      <c r="S2184" s="11" t="s">
        <v>6705</v>
      </c>
    </row>
    <row r="2185" spans="1:19" x14ac:dyDescent="0.3">
      <c r="A2185" s="14" t="s">
        <v>6705</v>
      </c>
      <c r="B2185" t="s">
        <v>0</v>
      </c>
      <c r="C2185" s="16">
        <v>2479335</v>
      </c>
      <c r="D2185" s="16">
        <v>2480132</v>
      </c>
      <c r="E2185" t="s">
        <v>6655</v>
      </c>
      <c r="F2185" t="s">
        <v>1994</v>
      </c>
      <c r="G2185" s="8" t="s">
        <v>6702</v>
      </c>
      <c r="H2185" t="s">
        <v>4448</v>
      </c>
      <c r="I2185" s="11" t="s">
        <v>2117</v>
      </c>
      <c r="J2185" s="11" t="s">
        <v>6705</v>
      </c>
      <c r="L2185" s="11" t="s">
        <v>6705</v>
      </c>
      <c r="M2185" s="7">
        <v>28.868255600000001</v>
      </c>
      <c r="N2185" s="7">
        <v>3.9309911999999998</v>
      </c>
      <c r="O2185" s="11">
        <v>0</v>
      </c>
      <c r="P2185" s="11">
        <v>0</v>
      </c>
      <c r="Q2185" s="11" t="s">
        <v>6705</v>
      </c>
      <c r="R2185" s="11" t="s">
        <v>6705</v>
      </c>
      <c r="S2185" s="11" t="s">
        <v>6705</v>
      </c>
    </row>
    <row r="2186" spans="1:19" x14ac:dyDescent="0.3">
      <c r="A2186" s="14" t="s">
        <v>6705</v>
      </c>
      <c r="B2186" t="s">
        <v>0</v>
      </c>
      <c r="C2186" s="16">
        <v>2480343</v>
      </c>
      <c r="D2186" s="16">
        <v>2481224</v>
      </c>
      <c r="E2186" t="s">
        <v>6656</v>
      </c>
      <c r="F2186" t="s">
        <v>1995</v>
      </c>
      <c r="G2186" s="8" t="s">
        <v>6702</v>
      </c>
      <c r="H2186" t="s">
        <v>3500</v>
      </c>
      <c r="I2186" s="11" t="s">
        <v>6705</v>
      </c>
      <c r="J2186" s="11" t="s">
        <v>6705</v>
      </c>
      <c r="L2186" s="11" t="s">
        <v>6705</v>
      </c>
      <c r="M2186" s="7">
        <v>30.841089199999999</v>
      </c>
      <c r="N2186" s="7">
        <v>3.6640182000000001</v>
      </c>
      <c r="O2186" s="11">
        <v>0</v>
      </c>
      <c r="P2186" s="11">
        <v>0</v>
      </c>
      <c r="Q2186" s="11" t="s">
        <v>6705</v>
      </c>
      <c r="R2186" s="11" t="s">
        <v>6705</v>
      </c>
      <c r="S2186" s="11" t="s">
        <v>6705</v>
      </c>
    </row>
    <row r="2187" spans="1:19" x14ac:dyDescent="0.3">
      <c r="A2187" s="14" t="s">
        <v>6705</v>
      </c>
      <c r="B2187" t="s">
        <v>0</v>
      </c>
      <c r="C2187" s="16">
        <v>2481466</v>
      </c>
      <c r="D2187" s="16">
        <v>2483403</v>
      </c>
      <c r="E2187" t="s">
        <v>6657</v>
      </c>
      <c r="F2187" t="s">
        <v>1996</v>
      </c>
      <c r="G2187" s="8" t="s">
        <v>6702</v>
      </c>
      <c r="H2187" t="s">
        <v>4449</v>
      </c>
      <c r="I2187" s="11" t="s">
        <v>3003</v>
      </c>
      <c r="J2187" s="11" t="s">
        <v>6705</v>
      </c>
      <c r="L2187" s="11" t="s">
        <v>6705</v>
      </c>
      <c r="M2187" s="7">
        <v>28.808982799999999</v>
      </c>
      <c r="N2187" s="7">
        <v>16.3557053</v>
      </c>
      <c r="O2187" s="11">
        <v>0</v>
      </c>
      <c r="P2187" s="11">
        <v>0</v>
      </c>
      <c r="Q2187" s="11" t="s">
        <v>6705</v>
      </c>
      <c r="R2187" s="11" t="s">
        <v>6705</v>
      </c>
      <c r="S2187" s="11" t="s">
        <v>6705</v>
      </c>
    </row>
    <row r="2188" spans="1:19" x14ac:dyDescent="0.3">
      <c r="A2188" s="14" t="s">
        <v>6705</v>
      </c>
      <c r="B2188" t="s">
        <v>0</v>
      </c>
      <c r="C2188" s="16">
        <v>2483400</v>
      </c>
      <c r="D2188" s="16">
        <v>2485487</v>
      </c>
      <c r="E2188" t="s">
        <v>6658</v>
      </c>
      <c r="F2188" t="s">
        <v>1997</v>
      </c>
      <c r="G2188" s="8" t="s">
        <v>6702</v>
      </c>
      <c r="H2188" t="s">
        <v>3434</v>
      </c>
      <c r="I2188" s="11" t="s">
        <v>6705</v>
      </c>
      <c r="J2188" s="11" t="s">
        <v>6705</v>
      </c>
      <c r="L2188" s="11" t="s">
        <v>6705</v>
      </c>
      <c r="M2188" s="7">
        <v>30.1207466</v>
      </c>
      <c r="N2188" s="7">
        <v>14.246286400000001</v>
      </c>
      <c r="O2188" s="11">
        <v>0</v>
      </c>
      <c r="P2188" s="11">
        <v>0</v>
      </c>
      <c r="Q2188" s="11" t="s">
        <v>6705</v>
      </c>
      <c r="R2188" s="11" t="s">
        <v>6705</v>
      </c>
      <c r="S2188" s="11" t="s">
        <v>6705</v>
      </c>
    </row>
    <row r="2189" spans="1:19" x14ac:dyDescent="0.3">
      <c r="A2189" s="14" t="s">
        <v>6705</v>
      </c>
      <c r="B2189" t="s">
        <v>0</v>
      </c>
      <c r="C2189" s="16">
        <v>2485523</v>
      </c>
      <c r="D2189" s="16">
        <v>2486200</v>
      </c>
      <c r="E2189" t="s">
        <v>6659</v>
      </c>
      <c r="F2189" t="s">
        <v>1998</v>
      </c>
      <c r="G2189" s="8" t="s">
        <v>6702</v>
      </c>
      <c r="H2189" t="s">
        <v>4450</v>
      </c>
      <c r="I2189" s="11" t="s">
        <v>3004</v>
      </c>
      <c r="J2189" s="11" t="s">
        <v>6705</v>
      </c>
      <c r="L2189" s="11" t="s">
        <v>6705</v>
      </c>
      <c r="M2189" s="7">
        <v>23.568685500000001</v>
      </c>
      <c r="N2189" s="7">
        <v>12.701624900000001</v>
      </c>
      <c r="O2189" s="11">
        <v>0</v>
      </c>
      <c r="P2189" s="11">
        <v>0</v>
      </c>
      <c r="Q2189" s="11" t="s">
        <v>6705</v>
      </c>
      <c r="R2189" s="11" t="s">
        <v>6705</v>
      </c>
      <c r="S2189" s="11" t="s">
        <v>6705</v>
      </c>
    </row>
    <row r="2190" spans="1:19" x14ac:dyDescent="0.3">
      <c r="A2190" s="14" t="s">
        <v>6705</v>
      </c>
      <c r="B2190" t="s">
        <v>0</v>
      </c>
      <c r="C2190" s="16">
        <v>2486197</v>
      </c>
      <c r="D2190" s="16">
        <v>2486835</v>
      </c>
      <c r="E2190" t="s">
        <v>6660</v>
      </c>
      <c r="F2190" t="s">
        <v>1999</v>
      </c>
      <c r="G2190" s="8" t="s">
        <v>6702</v>
      </c>
      <c r="H2190" t="s">
        <v>4451</v>
      </c>
      <c r="I2190" s="11" t="s">
        <v>3005</v>
      </c>
      <c r="J2190" s="11" t="s">
        <v>6705</v>
      </c>
      <c r="L2190" s="11" t="s">
        <v>6705</v>
      </c>
      <c r="M2190" s="7">
        <v>25.264890699999999</v>
      </c>
      <c r="N2190" s="7">
        <v>12.6567402</v>
      </c>
      <c r="O2190" s="11">
        <v>0</v>
      </c>
      <c r="P2190" s="11">
        <v>0</v>
      </c>
      <c r="Q2190" s="11" t="s">
        <v>6705</v>
      </c>
      <c r="R2190" s="11" t="s">
        <v>6705</v>
      </c>
      <c r="S2190" s="11" t="s">
        <v>6705</v>
      </c>
    </row>
    <row r="2191" spans="1:19" x14ac:dyDescent="0.3">
      <c r="A2191" s="14" t="s">
        <v>6705</v>
      </c>
      <c r="B2191" t="s">
        <v>0</v>
      </c>
      <c r="C2191" s="16">
        <v>2487115</v>
      </c>
      <c r="D2191" s="16">
        <v>2492838</v>
      </c>
      <c r="E2191" t="s">
        <v>6661</v>
      </c>
      <c r="F2191" t="s">
        <v>2000</v>
      </c>
      <c r="G2191" s="8" t="s">
        <v>6702</v>
      </c>
      <c r="H2191" t="s">
        <v>4452</v>
      </c>
      <c r="I2191" s="11" t="s">
        <v>3006</v>
      </c>
      <c r="J2191" s="11" t="s">
        <v>6705</v>
      </c>
      <c r="L2191" s="11" t="s">
        <v>6705</v>
      </c>
      <c r="M2191" s="7">
        <v>31.2014675</v>
      </c>
      <c r="N2191" s="7">
        <v>12.1298265</v>
      </c>
      <c r="O2191" s="11">
        <v>0</v>
      </c>
      <c r="P2191" s="11">
        <v>0</v>
      </c>
      <c r="Q2191" s="11" t="s">
        <v>6705</v>
      </c>
      <c r="R2191" s="11" t="s">
        <v>6705</v>
      </c>
      <c r="S2191" s="11" t="s">
        <v>6705</v>
      </c>
    </row>
    <row r="2192" spans="1:19" x14ac:dyDescent="0.3">
      <c r="A2192" s="14" t="s">
        <v>6705</v>
      </c>
      <c r="B2192" t="s">
        <v>0</v>
      </c>
      <c r="C2192" s="16">
        <v>2492852</v>
      </c>
      <c r="D2192" s="16">
        <v>2493796</v>
      </c>
      <c r="E2192" t="s">
        <v>6662</v>
      </c>
      <c r="F2192" t="s">
        <v>2001</v>
      </c>
      <c r="G2192" s="8" t="s">
        <v>6702</v>
      </c>
      <c r="H2192" t="s">
        <v>4453</v>
      </c>
      <c r="I2192" s="11" t="s">
        <v>3007</v>
      </c>
      <c r="J2192" s="11" t="s">
        <v>6705</v>
      </c>
      <c r="L2192" s="11" t="s">
        <v>6705</v>
      </c>
      <c r="M2192" s="7">
        <v>27.363347999999998</v>
      </c>
      <c r="N2192" s="7">
        <v>8.9216099</v>
      </c>
      <c r="O2192" s="11">
        <v>0</v>
      </c>
      <c r="P2192" s="11">
        <v>0</v>
      </c>
      <c r="Q2192" s="11" t="s">
        <v>6705</v>
      </c>
      <c r="R2192" s="11" t="s">
        <v>6705</v>
      </c>
      <c r="S2192" s="11" t="s">
        <v>6705</v>
      </c>
    </row>
    <row r="2193" spans="1:19" x14ac:dyDescent="0.3">
      <c r="A2193" s="14" t="s">
        <v>6705</v>
      </c>
      <c r="B2193" t="s">
        <v>0</v>
      </c>
      <c r="C2193" s="16">
        <v>2493931</v>
      </c>
      <c r="D2193" s="16">
        <v>2495547</v>
      </c>
      <c r="E2193" t="s">
        <v>6663</v>
      </c>
      <c r="F2193" t="s">
        <v>2002</v>
      </c>
      <c r="G2193" s="8" t="s">
        <v>6702</v>
      </c>
      <c r="H2193" t="s">
        <v>4454</v>
      </c>
      <c r="I2193" s="11" t="s">
        <v>2632</v>
      </c>
      <c r="J2193" s="11" t="s">
        <v>6705</v>
      </c>
      <c r="L2193" s="11" t="s">
        <v>6705</v>
      </c>
      <c r="M2193" s="7">
        <v>31.611385299999998</v>
      </c>
      <c r="N2193" s="7">
        <v>11.530322099999999</v>
      </c>
      <c r="O2193" s="11">
        <v>0</v>
      </c>
      <c r="P2193" s="11">
        <v>0</v>
      </c>
      <c r="Q2193" s="11" t="s">
        <v>6705</v>
      </c>
      <c r="R2193" s="11" t="s">
        <v>6705</v>
      </c>
      <c r="S2193" s="11" t="s">
        <v>6705</v>
      </c>
    </row>
    <row r="2194" spans="1:19" x14ac:dyDescent="0.3">
      <c r="A2194" s="14" t="s">
        <v>6705</v>
      </c>
      <c r="B2194" t="s">
        <v>0</v>
      </c>
      <c r="C2194" s="16">
        <v>2495823</v>
      </c>
      <c r="D2194" s="16">
        <v>2496842</v>
      </c>
      <c r="E2194" t="s">
        <v>6664</v>
      </c>
      <c r="F2194" t="s">
        <v>2003</v>
      </c>
      <c r="G2194" s="8" t="s">
        <v>6702</v>
      </c>
      <c r="H2194" t="s">
        <v>3147</v>
      </c>
      <c r="I2194" s="11" t="s">
        <v>2125</v>
      </c>
      <c r="J2194" s="11" t="s">
        <v>6705</v>
      </c>
      <c r="L2194" s="11" t="s">
        <v>6705</v>
      </c>
      <c r="M2194" s="7">
        <v>34.814525600000003</v>
      </c>
      <c r="N2194" s="7">
        <v>8.4278708000000009</v>
      </c>
      <c r="O2194" s="11">
        <v>0</v>
      </c>
      <c r="P2194" s="11">
        <v>0</v>
      </c>
      <c r="Q2194" s="11" t="s">
        <v>6705</v>
      </c>
      <c r="R2194" s="11" t="s">
        <v>6705</v>
      </c>
      <c r="S2194" s="11" t="s">
        <v>6705</v>
      </c>
    </row>
    <row r="2195" spans="1:19" x14ac:dyDescent="0.3">
      <c r="A2195" s="14" t="s">
        <v>6705</v>
      </c>
      <c r="B2195" t="s">
        <v>0</v>
      </c>
      <c r="C2195" s="16">
        <v>2497013</v>
      </c>
      <c r="D2195" s="16">
        <v>2497267</v>
      </c>
      <c r="E2195" t="s">
        <v>6665</v>
      </c>
      <c r="F2195" t="s">
        <v>2004</v>
      </c>
      <c r="G2195" s="8" t="s">
        <v>6702</v>
      </c>
      <c r="H2195" t="s">
        <v>4455</v>
      </c>
      <c r="I2195" s="11" t="s">
        <v>6705</v>
      </c>
      <c r="J2195" s="11" t="s">
        <v>6705</v>
      </c>
      <c r="L2195" s="11" t="s">
        <v>6705</v>
      </c>
      <c r="M2195" s="7">
        <v>25.015749</v>
      </c>
      <c r="N2195" s="7">
        <v>4.6456695000000003</v>
      </c>
      <c r="O2195" s="11">
        <v>0</v>
      </c>
      <c r="P2195" s="11">
        <v>0</v>
      </c>
      <c r="Q2195" s="11" t="s">
        <v>6705</v>
      </c>
      <c r="R2195" s="11" t="s">
        <v>6705</v>
      </c>
      <c r="S2195" s="11" t="s">
        <v>6705</v>
      </c>
    </row>
    <row r="2196" spans="1:19" x14ac:dyDescent="0.3">
      <c r="A2196" s="14" t="s">
        <v>6705</v>
      </c>
      <c r="B2196" t="s">
        <v>0</v>
      </c>
      <c r="C2196" s="16">
        <v>2497355</v>
      </c>
      <c r="D2196" s="16">
        <v>2497609</v>
      </c>
      <c r="E2196" t="s">
        <v>6666</v>
      </c>
      <c r="F2196" t="s">
        <v>2004</v>
      </c>
      <c r="G2196" s="8" t="s">
        <v>6702</v>
      </c>
      <c r="H2196" t="s">
        <v>4455</v>
      </c>
      <c r="I2196" s="11" t="s">
        <v>6705</v>
      </c>
      <c r="J2196" s="11" t="s">
        <v>6705</v>
      </c>
      <c r="L2196" s="11" t="s">
        <v>6705</v>
      </c>
      <c r="M2196" s="7">
        <v>21.618110699999999</v>
      </c>
      <c r="N2196" s="7">
        <v>6.1299213999999997</v>
      </c>
      <c r="O2196" s="11">
        <v>0</v>
      </c>
      <c r="P2196" s="11">
        <v>0</v>
      </c>
      <c r="Q2196" s="11" t="s">
        <v>6705</v>
      </c>
      <c r="R2196" s="11" t="s">
        <v>6705</v>
      </c>
      <c r="S2196" s="11" t="s">
        <v>6705</v>
      </c>
    </row>
    <row r="2197" spans="1:19" x14ac:dyDescent="0.3">
      <c r="A2197" s="14" t="s">
        <v>6705</v>
      </c>
      <c r="B2197" t="s">
        <v>0</v>
      </c>
      <c r="C2197" s="16">
        <v>2497633</v>
      </c>
      <c r="D2197" s="16">
        <v>2500491</v>
      </c>
      <c r="E2197" t="s">
        <v>6667</v>
      </c>
      <c r="F2197" t="s">
        <v>2005</v>
      </c>
      <c r="G2197" s="8" t="s">
        <v>6702</v>
      </c>
      <c r="H2197" t="s">
        <v>3968</v>
      </c>
      <c r="I2197" s="11" t="s">
        <v>2711</v>
      </c>
      <c r="J2197" s="11" t="s">
        <v>6705</v>
      </c>
      <c r="L2197" s="11" t="s">
        <v>6705</v>
      </c>
      <c r="M2197" s="7">
        <v>28.6868439</v>
      </c>
      <c r="N2197" s="7">
        <v>13.59972</v>
      </c>
      <c r="O2197" s="11">
        <v>0</v>
      </c>
      <c r="P2197" s="11">
        <v>0</v>
      </c>
      <c r="Q2197" s="11" t="s">
        <v>6705</v>
      </c>
      <c r="R2197" s="11" t="s">
        <v>6705</v>
      </c>
      <c r="S2197" s="11" t="s">
        <v>6705</v>
      </c>
    </row>
    <row r="2198" spans="1:19" x14ac:dyDescent="0.3">
      <c r="A2198" s="14" t="s">
        <v>6705</v>
      </c>
      <c r="B2198" t="s">
        <v>0</v>
      </c>
      <c r="C2198" s="16">
        <v>2500884</v>
      </c>
      <c r="D2198" s="16">
        <v>2500967</v>
      </c>
      <c r="E2198" t="s">
        <v>4520</v>
      </c>
      <c r="G2198" t="s">
        <v>6705</v>
      </c>
      <c r="I2198" s="11" t="s">
        <v>2400</v>
      </c>
      <c r="J2198" s="11" t="s">
        <v>6705</v>
      </c>
      <c r="L2198" s="11" t="s">
        <v>6705</v>
      </c>
      <c r="M2198" s="7">
        <v>23.0843372</v>
      </c>
      <c r="N2198" s="7">
        <v>9.9518070000000005</v>
      </c>
      <c r="O2198" s="11">
        <v>0</v>
      </c>
      <c r="P2198" s="11">
        <v>0</v>
      </c>
      <c r="Q2198" s="11" t="s">
        <v>6705</v>
      </c>
      <c r="R2198" s="11" t="s">
        <v>6705</v>
      </c>
      <c r="S2198" s="11" t="s">
        <v>6705</v>
      </c>
    </row>
    <row r="2199" spans="1:19" x14ac:dyDescent="0.3">
      <c r="A2199" s="14" t="s">
        <v>6705</v>
      </c>
      <c r="B2199" t="s">
        <v>0</v>
      </c>
      <c r="C2199" s="16">
        <v>2501001</v>
      </c>
      <c r="D2199" s="16">
        <v>2501083</v>
      </c>
      <c r="E2199" t="s">
        <v>4521</v>
      </c>
      <c r="G2199" t="s">
        <v>6705</v>
      </c>
      <c r="I2199" s="11" t="s">
        <v>2400</v>
      </c>
      <c r="J2199" s="11" t="s">
        <v>6705</v>
      </c>
      <c r="L2199" s="11" t="s">
        <v>6705</v>
      </c>
      <c r="M2199" s="7">
        <v>33.073169700000001</v>
      </c>
      <c r="N2199" s="7">
        <v>12.0731707</v>
      </c>
      <c r="O2199" s="11">
        <v>0</v>
      </c>
      <c r="P2199" s="11">
        <v>0</v>
      </c>
      <c r="Q2199" s="11" t="s">
        <v>6705</v>
      </c>
      <c r="R2199" s="11" t="s">
        <v>6705</v>
      </c>
      <c r="S2199" s="11" t="s">
        <v>6705</v>
      </c>
    </row>
    <row r="2200" spans="1:19" x14ac:dyDescent="0.3">
      <c r="A2200" s="14" t="s">
        <v>6705</v>
      </c>
      <c r="B2200" t="s">
        <v>0</v>
      </c>
      <c r="C2200" s="16">
        <v>2501171</v>
      </c>
      <c r="D2200" s="16">
        <v>2501246</v>
      </c>
      <c r="E2200" t="s">
        <v>4522</v>
      </c>
      <c r="G2200" t="s">
        <v>6705</v>
      </c>
      <c r="I2200" s="11" t="s">
        <v>2399</v>
      </c>
      <c r="J2200" s="11" t="s">
        <v>6705</v>
      </c>
      <c r="L2200" s="11" t="s">
        <v>6705</v>
      </c>
      <c r="M2200" s="7">
        <v>24.7600002</v>
      </c>
      <c r="N2200" s="7">
        <v>15.0933332</v>
      </c>
      <c r="O2200" s="11">
        <v>0</v>
      </c>
      <c r="P2200" s="11">
        <v>0</v>
      </c>
      <c r="Q2200" s="11" t="s">
        <v>6705</v>
      </c>
      <c r="R2200" s="11" t="s">
        <v>6705</v>
      </c>
      <c r="S2200" s="11" t="s">
        <v>6705</v>
      </c>
    </row>
    <row r="2201" spans="1:19" x14ac:dyDescent="0.3">
      <c r="A2201" s="14" t="s">
        <v>6705</v>
      </c>
      <c r="B2201" t="s">
        <v>0</v>
      </c>
      <c r="C2201" s="16">
        <v>2501798</v>
      </c>
      <c r="D2201" s="16">
        <v>2501980</v>
      </c>
      <c r="E2201" t="s">
        <v>6668</v>
      </c>
      <c r="F2201" t="s">
        <v>2006</v>
      </c>
      <c r="G2201" s="8" t="s">
        <v>6702</v>
      </c>
      <c r="H2201" t="s">
        <v>4456</v>
      </c>
      <c r="I2201" s="11" t="s">
        <v>3008</v>
      </c>
      <c r="J2201" s="11" t="s">
        <v>6705</v>
      </c>
      <c r="L2201" s="11" t="s">
        <v>6705</v>
      </c>
      <c r="M2201" s="7">
        <v>22.681318300000001</v>
      </c>
      <c r="N2201" s="7">
        <v>12.1373625</v>
      </c>
      <c r="O2201" s="11">
        <v>0</v>
      </c>
      <c r="P2201" s="11">
        <v>0</v>
      </c>
      <c r="Q2201" s="11" t="s">
        <v>6705</v>
      </c>
      <c r="R2201" s="11" t="s">
        <v>6705</v>
      </c>
      <c r="S2201" s="11" t="s">
        <v>6705</v>
      </c>
    </row>
    <row r="2202" spans="1:19" x14ac:dyDescent="0.3">
      <c r="A2202" s="14" t="s">
        <v>6705</v>
      </c>
      <c r="B2202" t="s">
        <v>0</v>
      </c>
      <c r="C2202" s="16">
        <v>2502252</v>
      </c>
      <c r="D2202" s="16">
        <v>2503526</v>
      </c>
      <c r="E2202" t="s">
        <v>6669</v>
      </c>
      <c r="F2202" t="s">
        <v>2007</v>
      </c>
      <c r="G2202" s="8" t="s">
        <v>6702</v>
      </c>
      <c r="H2202" t="s">
        <v>4457</v>
      </c>
      <c r="I2202" s="11" t="s">
        <v>6705</v>
      </c>
      <c r="J2202" s="11" t="s">
        <v>6705</v>
      </c>
      <c r="L2202" s="11" t="s">
        <v>6705</v>
      </c>
      <c r="M2202" s="7">
        <v>26.207222000000002</v>
      </c>
      <c r="N2202" s="7">
        <v>13.565934199999999</v>
      </c>
      <c r="O2202" s="11">
        <v>0</v>
      </c>
      <c r="P2202" s="11">
        <v>0</v>
      </c>
      <c r="Q2202" s="11" t="s">
        <v>6705</v>
      </c>
      <c r="R2202" s="11" t="s">
        <v>6705</v>
      </c>
      <c r="S2202" s="11" t="s">
        <v>6705</v>
      </c>
    </row>
    <row r="2203" spans="1:19" x14ac:dyDescent="0.3">
      <c r="A2203" s="14" t="s">
        <v>6705</v>
      </c>
      <c r="B2203" t="s">
        <v>0</v>
      </c>
      <c r="C2203" s="16">
        <v>2503561</v>
      </c>
      <c r="D2203" s="16">
        <v>2504646</v>
      </c>
      <c r="E2203" t="s">
        <v>6670</v>
      </c>
      <c r="F2203" t="s">
        <v>2008</v>
      </c>
      <c r="G2203" s="8" t="s">
        <v>6702</v>
      </c>
      <c r="H2203" t="s">
        <v>4458</v>
      </c>
      <c r="I2203" s="11" t="s">
        <v>3009</v>
      </c>
      <c r="J2203" s="11" t="s">
        <v>6705</v>
      </c>
      <c r="L2203" s="11" t="s">
        <v>6705</v>
      </c>
      <c r="M2203" s="7">
        <v>34.2783394</v>
      </c>
      <c r="N2203" s="7">
        <v>19.8783417</v>
      </c>
      <c r="O2203" s="11">
        <v>0</v>
      </c>
      <c r="P2203" s="11">
        <v>0</v>
      </c>
      <c r="Q2203" s="11" t="s">
        <v>6705</v>
      </c>
      <c r="R2203" s="11" t="s">
        <v>6705</v>
      </c>
      <c r="S2203" s="11" t="s">
        <v>6705</v>
      </c>
    </row>
    <row r="2204" spans="1:19" x14ac:dyDescent="0.3">
      <c r="A2204" s="14" t="s">
        <v>6705</v>
      </c>
      <c r="B2204" t="s">
        <v>0</v>
      </c>
      <c r="C2204" s="16">
        <v>2504937</v>
      </c>
      <c r="D2204" s="16">
        <v>2506451</v>
      </c>
      <c r="E2204" t="s">
        <v>6671</v>
      </c>
      <c r="F2204" t="s">
        <v>2009</v>
      </c>
      <c r="G2204" s="8" t="s">
        <v>6702</v>
      </c>
      <c r="H2204" t="s">
        <v>4459</v>
      </c>
      <c r="I2204" s="11" t="s">
        <v>6705</v>
      </c>
      <c r="J2204" s="11" t="s">
        <v>6705</v>
      </c>
      <c r="L2204" s="11" t="s">
        <v>6705</v>
      </c>
      <c r="M2204" s="7">
        <v>29.961690900000001</v>
      </c>
      <c r="N2204" s="7">
        <v>14.616909</v>
      </c>
      <c r="O2204" s="11">
        <v>0</v>
      </c>
      <c r="P2204" s="11">
        <v>0</v>
      </c>
      <c r="Q2204" s="11" t="s">
        <v>6705</v>
      </c>
      <c r="R2204" s="11" t="s">
        <v>6705</v>
      </c>
      <c r="S2204" s="11" t="s">
        <v>6705</v>
      </c>
    </row>
    <row r="2205" spans="1:19" x14ac:dyDescent="0.3">
      <c r="A2205" s="14" t="s">
        <v>6705</v>
      </c>
      <c r="B2205" t="s">
        <v>0</v>
      </c>
      <c r="C2205" s="16">
        <v>2506627</v>
      </c>
      <c r="D2205" s="16">
        <v>2508528</v>
      </c>
      <c r="E2205" t="s">
        <v>6672</v>
      </c>
      <c r="F2205" t="s">
        <v>2010</v>
      </c>
      <c r="G2205" s="8" t="s">
        <v>6702</v>
      </c>
      <c r="H2205" t="s">
        <v>4460</v>
      </c>
      <c r="I2205" s="11" t="s">
        <v>3010</v>
      </c>
      <c r="J2205" s="11" t="s">
        <v>6705</v>
      </c>
      <c r="L2205" s="11" t="s">
        <v>6705</v>
      </c>
      <c r="M2205" s="7">
        <v>26.876380900000001</v>
      </c>
      <c r="N2205" s="7">
        <v>18.567070000000001</v>
      </c>
      <c r="O2205" s="11">
        <v>0</v>
      </c>
      <c r="P2205" s="11">
        <v>0</v>
      </c>
      <c r="Q2205" s="11" t="s">
        <v>6705</v>
      </c>
      <c r="R2205" s="11" t="s">
        <v>6705</v>
      </c>
      <c r="S2205" s="11" t="s">
        <v>6705</v>
      </c>
    </row>
    <row r="2206" spans="1:19" x14ac:dyDescent="0.3">
      <c r="A2206" s="14" t="s">
        <v>6705</v>
      </c>
      <c r="B2206" t="s">
        <v>0</v>
      </c>
      <c r="C2206" s="16">
        <v>2508582</v>
      </c>
      <c r="D2206" s="16">
        <v>2509922</v>
      </c>
      <c r="E2206" t="s">
        <v>6673</v>
      </c>
      <c r="F2206" t="s">
        <v>2011</v>
      </c>
      <c r="G2206" s="8" t="s">
        <v>6702</v>
      </c>
      <c r="H2206" t="s">
        <v>4461</v>
      </c>
      <c r="I2206" s="11" t="s">
        <v>3011</v>
      </c>
      <c r="J2206" s="11" t="s">
        <v>6705</v>
      </c>
      <c r="L2206" s="11" t="s">
        <v>6705</v>
      </c>
      <c r="M2206" s="7">
        <v>33.273879999999998</v>
      </c>
      <c r="N2206" s="7">
        <v>16.903730400000001</v>
      </c>
      <c r="O2206" s="11">
        <v>0</v>
      </c>
      <c r="P2206" s="11">
        <v>0</v>
      </c>
      <c r="Q2206" s="11" t="s">
        <v>6705</v>
      </c>
      <c r="R2206" s="11" t="s">
        <v>6705</v>
      </c>
      <c r="S2206" s="11" t="s">
        <v>6705</v>
      </c>
    </row>
    <row r="2207" spans="1:19" x14ac:dyDescent="0.3">
      <c r="A2207" s="14" t="s">
        <v>6705</v>
      </c>
      <c r="B2207" t="s">
        <v>0</v>
      </c>
      <c r="C2207" s="16">
        <v>2509949</v>
      </c>
      <c r="D2207" s="16">
        <v>2511412</v>
      </c>
      <c r="E2207" t="s">
        <v>6674</v>
      </c>
      <c r="F2207" t="s">
        <v>2012</v>
      </c>
      <c r="G2207" s="8" t="s">
        <v>6702</v>
      </c>
      <c r="H2207" t="s">
        <v>4462</v>
      </c>
      <c r="I2207" s="11" t="s">
        <v>3012</v>
      </c>
      <c r="J2207" s="11" t="s">
        <v>6705</v>
      </c>
      <c r="L2207" s="11" t="s">
        <v>6705</v>
      </c>
      <c r="M2207" s="7">
        <v>29.6944637</v>
      </c>
      <c r="N2207" s="7">
        <v>9.9330139000000006</v>
      </c>
      <c r="O2207" s="11">
        <v>0</v>
      </c>
      <c r="P2207" s="11">
        <v>0</v>
      </c>
      <c r="Q2207" s="11" t="s">
        <v>6705</v>
      </c>
      <c r="R2207" s="11" t="s">
        <v>6705</v>
      </c>
      <c r="S2207" s="11" t="s">
        <v>6705</v>
      </c>
    </row>
    <row r="2208" spans="1:19" x14ac:dyDescent="0.3">
      <c r="A2208" s="14" t="s">
        <v>6705</v>
      </c>
      <c r="B2208" t="s">
        <v>0</v>
      </c>
      <c r="C2208" s="16">
        <v>2511604</v>
      </c>
      <c r="D2208" s="16">
        <v>2511674</v>
      </c>
      <c r="E2208" t="s">
        <v>4523</v>
      </c>
      <c r="G2208" t="s">
        <v>6705</v>
      </c>
      <c r="I2208" s="11" t="s">
        <v>3013</v>
      </c>
      <c r="J2208" s="11" t="s">
        <v>6705</v>
      </c>
      <c r="L2208" s="11" t="s">
        <v>6705</v>
      </c>
      <c r="M2208" s="7">
        <v>27.214284899999999</v>
      </c>
      <c r="N2208" s="7">
        <v>7.9142856999999998</v>
      </c>
      <c r="O2208" s="11">
        <v>0</v>
      </c>
      <c r="P2208" s="11">
        <v>0</v>
      </c>
      <c r="Q2208" s="11" t="s">
        <v>6705</v>
      </c>
      <c r="R2208" s="11" t="s">
        <v>6705</v>
      </c>
      <c r="S2208" s="11" t="s">
        <v>6705</v>
      </c>
    </row>
    <row r="2209" spans="1:19" x14ac:dyDescent="0.3">
      <c r="A2209" s="14" t="s">
        <v>6705</v>
      </c>
      <c r="B2209" t="s">
        <v>0</v>
      </c>
      <c r="C2209" s="16">
        <v>2512199</v>
      </c>
      <c r="D2209" s="16">
        <v>2513101</v>
      </c>
      <c r="E2209" t="s">
        <v>6675</v>
      </c>
      <c r="F2209" t="s">
        <v>10</v>
      </c>
      <c r="G2209" s="9" t="s">
        <v>6703</v>
      </c>
      <c r="H2209" t="s">
        <v>3022</v>
      </c>
      <c r="I2209" s="11" t="s">
        <v>6705</v>
      </c>
      <c r="J2209" s="11" t="s">
        <v>6705</v>
      </c>
      <c r="L2209" s="11" t="s">
        <v>6705</v>
      </c>
      <c r="M2209" s="7">
        <v>36.573169700000001</v>
      </c>
      <c r="N2209" s="7">
        <v>11.2738361</v>
      </c>
      <c r="O2209" s="11">
        <v>0</v>
      </c>
      <c r="P2209" s="11">
        <v>0</v>
      </c>
      <c r="Q2209" s="11" t="s">
        <v>6705</v>
      </c>
      <c r="R2209" s="11" t="s">
        <v>6705</v>
      </c>
      <c r="S2209" s="11" t="s">
        <v>6705</v>
      </c>
    </row>
    <row r="2210" spans="1:19" x14ac:dyDescent="0.3">
      <c r="A2210" s="14" t="s">
        <v>6705</v>
      </c>
      <c r="B2210" t="s">
        <v>0</v>
      </c>
      <c r="C2210" s="16">
        <v>2513467</v>
      </c>
      <c r="D2210" s="16">
        <v>2514858</v>
      </c>
      <c r="E2210" t="s">
        <v>6676</v>
      </c>
      <c r="F2210" t="s">
        <v>2013</v>
      </c>
      <c r="G2210" s="8" t="s">
        <v>6702</v>
      </c>
      <c r="H2210" t="s">
        <v>4463</v>
      </c>
      <c r="I2210" s="11" t="s">
        <v>3014</v>
      </c>
      <c r="J2210" s="11" t="s">
        <v>6705</v>
      </c>
      <c r="L2210" s="11" t="s">
        <v>6705</v>
      </c>
      <c r="M2210" s="7">
        <v>29.584470700000001</v>
      </c>
      <c r="N2210" s="7">
        <v>9.4212799</v>
      </c>
      <c r="O2210" s="11">
        <v>0</v>
      </c>
      <c r="P2210" s="11">
        <v>0</v>
      </c>
      <c r="Q2210" s="11" t="s">
        <v>6705</v>
      </c>
      <c r="R2210" s="11" t="s">
        <v>6705</v>
      </c>
      <c r="S2210" s="11" t="s">
        <v>6705</v>
      </c>
    </row>
    <row r="2211" spans="1:19" x14ac:dyDescent="0.3">
      <c r="A2211" s="14" t="s">
        <v>6705</v>
      </c>
      <c r="B2211" t="s">
        <v>0</v>
      </c>
      <c r="C2211" s="16">
        <v>2514855</v>
      </c>
      <c r="D2211" s="16">
        <v>2515772</v>
      </c>
      <c r="E2211" t="s">
        <v>6677</v>
      </c>
      <c r="F2211" t="s">
        <v>2014</v>
      </c>
      <c r="G2211" s="8" t="s">
        <v>6702</v>
      </c>
      <c r="H2211" t="s">
        <v>3018</v>
      </c>
      <c r="I2211" s="11" t="s">
        <v>3015</v>
      </c>
      <c r="J2211" s="11" t="s">
        <v>6705</v>
      </c>
      <c r="L2211" s="11" t="s">
        <v>6705</v>
      </c>
      <c r="M2211" s="7">
        <v>30.046892199999998</v>
      </c>
      <c r="N2211" s="7">
        <v>14.585605599999999</v>
      </c>
      <c r="O2211" s="11">
        <v>0</v>
      </c>
      <c r="P2211" s="11">
        <v>0</v>
      </c>
      <c r="Q2211" s="11" t="s">
        <v>6705</v>
      </c>
      <c r="R2211" s="11" t="s">
        <v>6705</v>
      </c>
      <c r="S2211" s="11" t="s">
        <v>6705</v>
      </c>
    </row>
    <row r="2212" spans="1:19" x14ac:dyDescent="0.3">
      <c r="A2212" s="14" t="s">
        <v>6705</v>
      </c>
      <c r="B2212" t="s">
        <v>0</v>
      </c>
      <c r="C2212" s="16">
        <v>2515769</v>
      </c>
      <c r="D2212" s="16">
        <v>2516779</v>
      </c>
      <c r="E2212" t="s">
        <v>6678</v>
      </c>
      <c r="F2212" t="s">
        <v>2015</v>
      </c>
      <c r="G2212" s="8" t="s">
        <v>6702</v>
      </c>
      <c r="H2212" t="s">
        <v>3209</v>
      </c>
      <c r="I2212" s="11" t="s">
        <v>2177</v>
      </c>
      <c r="J2212" s="11" t="s">
        <v>6705</v>
      </c>
      <c r="L2212" s="11" t="s">
        <v>6705</v>
      </c>
      <c r="M2212" s="7">
        <v>25.427722899999999</v>
      </c>
      <c r="N2212" s="7">
        <v>21.005941400000001</v>
      </c>
      <c r="O2212" s="11">
        <v>0</v>
      </c>
      <c r="P2212" s="11">
        <v>0</v>
      </c>
      <c r="Q2212" s="11" t="s">
        <v>6705</v>
      </c>
      <c r="R2212" s="11" t="s">
        <v>6705</v>
      </c>
      <c r="S2212" s="11" t="s">
        <v>6705</v>
      </c>
    </row>
    <row r="2213" spans="1:19" x14ac:dyDescent="0.3">
      <c r="A2213" s="14" t="s">
        <v>6705</v>
      </c>
      <c r="B2213" t="s">
        <v>0</v>
      </c>
      <c r="C2213" s="16">
        <v>2516922</v>
      </c>
      <c r="D2213" s="16">
        <v>2517518</v>
      </c>
      <c r="E2213" t="s">
        <v>6679</v>
      </c>
      <c r="F2213" t="s">
        <v>2016</v>
      </c>
      <c r="G2213" s="8" t="s">
        <v>6702</v>
      </c>
      <c r="H2213" t="s">
        <v>3033</v>
      </c>
      <c r="I2213" s="11" t="s">
        <v>6705</v>
      </c>
      <c r="J2213" s="11" t="s">
        <v>6705</v>
      </c>
      <c r="L2213" s="11" t="s">
        <v>6705</v>
      </c>
      <c r="M2213" s="7">
        <v>26.6057053</v>
      </c>
      <c r="N2213" s="7">
        <v>9.3087243999999991</v>
      </c>
      <c r="O2213" s="11">
        <v>0</v>
      </c>
      <c r="P2213" s="11">
        <v>0</v>
      </c>
      <c r="Q2213" s="11" t="s">
        <v>6705</v>
      </c>
      <c r="R2213" s="11" t="s">
        <v>6705</v>
      </c>
      <c r="S2213" s="11" t="s">
        <v>6705</v>
      </c>
    </row>
    <row r="2214" spans="1:19" x14ac:dyDescent="0.3">
      <c r="A2214" s="14" t="s">
        <v>6705</v>
      </c>
      <c r="B2214" t="s">
        <v>0</v>
      </c>
      <c r="C2214" s="16">
        <v>2517511</v>
      </c>
      <c r="D2214" s="16">
        <v>2517807</v>
      </c>
      <c r="E2214" t="s">
        <v>6680</v>
      </c>
      <c r="F2214" t="s">
        <v>2017</v>
      </c>
      <c r="G2214" s="8" t="s">
        <v>6702</v>
      </c>
      <c r="H2214" t="s">
        <v>3928</v>
      </c>
      <c r="I2214" s="11" t="s">
        <v>2897</v>
      </c>
      <c r="J2214" s="11" t="s">
        <v>6705</v>
      </c>
      <c r="L2214" s="11" t="s">
        <v>6705</v>
      </c>
      <c r="M2214" s="7">
        <v>33.212837200000003</v>
      </c>
      <c r="N2214" s="7">
        <v>12.3412161</v>
      </c>
      <c r="O2214" s="11">
        <v>0</v>
      </c>
      <c r="P2214" s="11">
        <v>0</v>
      </c>
      <c r="Q2214" s="11" t="s">
        <v>6705</v>
      </c>
      <c r="R2214" s="11" t="s">
        <v>6705</v>
      </c>
      <c r="S2214" s="11" t="s">
        <v>6705</v>
      </c>
    </row>
    <row r="2215" spans="1:19" x14ac:dyDescent="0.3">
      <c r="A2215" s="14" t="s">
        <v>6705</v>
      </c>
      <c r="B2215" t="s">
        <v>0</v>
      </c>
      <c r="C2215" s="16">
        <v>2517887</v>
      </c>
      <c r="D2215" s="16">
        <v>2520109</v>
      </c>
      <c r="E2215" t="s">
        <v>6681</v>
      </c>
      <c r="F2215" t="s">
        <v>2018</v>
      </c>
      <c r="G2215" s="8" t="s">
        <v>6702</v>
      </c>
      <c r="H2215" t="s">
        <v>4464</v>
      </c>
      <c r="I2215" s="11" t="s">
        <v>2101</v>
      </c>
      <c r="J2215" s="11" t="s">
        <v>6705</v>
      </c>
      <c r="L2215" s="11" t="s">
        <v>6705</v>
      </c>
      <c r="M2215" s="7">
        <v>32.192169200000002</v>
      </c>
      <c r="N2215" s="7">
        <v>14.884338400000001</v>
      </c>
      <c r="O2215" s="11">
        <v>0</v>
      </c>
      <c r="P2215" s="11">
        <v>0</v>
      </c>
      <c r="Q2215" s="11" t="s">
        <v>6705</v>
      </c>
      <c r="R2215" s="11" t="s">
        <v>6705</v>
      </c>
      <c r="S2215" s="11" t="s">
        <v>6705</v>
      </c>
    </row>
    <row r="2216" spans="1:19" x14ac:dyDescent="0.3">
      <c r="A2216" s="14" t="s">
        <v>6705</v>
      </c>
      <c r="B2216" t="s">
        <v>0</v>
      </c>
      <c r="C2216" s="16">
        <v>2520106</v>
      </c>
      <c r="D2216" s="16">
        <v>2520762</v>
      </c>
      <c r="E2216" t="s">
        <v>6682</v>
      </c>
      <c r="F2216" t="s">
        <v>2019</v>
      </c>
      <c r="G2216" s="8" t="s">
        <v>6702</v>
      </c>
      <c r="H2216" t="s">
        <v>3033</v>
      </c>
      <c r="I2216" s="11" t="s">
        <v>6705</v>
      </c>
      <c r="J2216" s="11" t="s">
        <v>6705</v>
      </c>
      <c r="L2216" s="11" t="s">
        <v>6705</v>
      </c>
      <c r="M2216" s="7">
        <v>26.344512900000002</v>
      </c>
      <c r="N2216" s="7">
        <v>19.678354299999999</v>
      </c>
      <c r="O2216" s="11">
        <v>0</v>
      </c>
      <c r="P2216" s="11">
        <v>0</v>
      </c>
      <c r="Q2216" s="11" t="s">
        <v>6705</v>
      </c>
      <c r="R2216" s="11" t="s">
        <v>6705</v>
      </c>
      <c r="S2216" s="11" t="s">
        <v>6705</v>
      </c>
    </row>
    <row r="2217" spans="1:19" x14ac:dyDescent="0.3">
      <c r="A2217" s="14" t="s">
        <v>6705</v>
      </c>
      <c r="B2217" t="s">
        <v>0</v>
      </c>
      <c r="C2217" s="16">
        <v>152402</v>
      </c>
      <c r="D2217" s="16">
        <v>152970</v>
      </c>
      <c r="G2217" t="s">
        <v>6705</v>
      </c>
      <c r="I2217" s="11" t="s">
        <v>4468</v>
      </c>
      <c r="J2217" s="11" t="s">
        <v>6705</v>
      </c>
      <c r="L2217" s="11" t="s">
        <v>6705</v>
      </c>
      <c r="M2217" s="7">
        <v>16.721830400000002</v>
      </c>
      <c r="N2217" s="7">
        <v>2.3908450999999999</v>
      </c>
      <c r="O2217" s="11">
        <v>0</v>
      </c>
      <c r="P2217" s="11">
        <v>0</v>
      </c>
      <c r="Q2217" s="11" t="s">
        <v>6705</v>
      </c>
      <c r="R2217" s="11" t="s">
        <v>6705</v>
      </c>
      <c r="S2217" s="11" t="s">
        <v>6705</v>
      </c>
    </row>
    <row r="2218" spans="1:19" x14ac:dyDescent="0.3">
      <c r="Q2218" s="11"/>
      <c r="R2218" s="11"/>
      <c r="S2218" s="11"/>
    </row>
  </sheetData>
  <autoFilter ref="A2:S2217" xr:uid="{FC22CB65-FDE3-461D-B252-633D4D634C5D}">
    <sortState xmlns:xlrd2="http://schemas.microsoft.com/office/spreadsheetml/2017/richdata2" ref="A3:S2217">
      <sortCondition ref="E2:E2217"/>
    </sortState>
  </autoFilter>
  <phoneticPr fontId="4" type="noConversion"/>
  <conditionalFormatting sqref="M1:N1048576">
    <cfRule type="colorScale" priority="5">
      <colorScale>
        <cfvo type="min"/>
        <cfvo type="percentile" val="50"/>
        <cfvo type="max"/>
        <color rgb="FF63BE7B"/>
        <color rgb="FFFFEB84"/>
        <color rgb="FFF8696B"/>
      </colorScale>
    </cfRule>
  </conditionalFormatting>
  <conditionalFormatting sqref="N1:N1048576">
    <cfRule type="colorScale" priority="4">
      <colorScale>
        <cfvo type="min"/>
        <cfvo type="percentile" val="50"/>
        <cfvo type="max"/>
        <color rgb="FF63BE7B"/>
        <color rgb="FFFFEB84"/>
        <color rgb="FFF8696B"/>
      </colorScale>
    </cfRule>
  </conditionalFormatting>
  <conditionalFormatting sqref="M1:M1048576">
    <cfRule type="colorScale" priority="3">
      <colorScale>
        <cfvo type="min"/>
        <cfvo type="percentile" val="50"/>
        <cfvo type="max"/>
        <color rgb="FF63BE7B"/>
        <color rgb="FFFFEB84"/>
        <color rgb="FFF8696B"/>
      </colorScale>
    </cfRule>
  </conditionalFormatting>
  <conditionalFormatting sqref="J1:L1048576">
    <cfRule type="colorScale" priority="2">
      <colorScale>
        <cfvo type="min"/>
        <cfvo type="percentile" val="50"/>
        <cfvo type="max"/>
        <color rgb="FF63BE7B"/>
        <color rgb="FFFFEB84"/>
        <color rgb="FFF8696B"/>
      </colorScale>
    </cfRule>
  </conditionalFormatting>
  <conditionalFormatting sqref="O3:P2217">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ultra_mapping_ref_GCA_5555555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e Matrishin</dc:creator>
  <cp:lastModifiedBy>Revisions</cp:lastModifiedBy>
  <dcterms:created xsi:type="dcterms:W3CDTF">2022-12-17T23:57:44Z</dcterms:created>
  <dcterms:modified xsi:type="dcterms:W3CDTF">2022-12-30T21:07:08Z</dcterms:modified>
</cp:coreProperties>
</file>